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prod-my.sharepoint.com/personal/weary_wisc_edu/Documents/Lab/HCHC/Manuscripts/HCHC Symptoms/Frontiers in Pediatric Infectious Diseases/"/>
    </mc:Choice>
  </mc:AlternateContent>
  <xr:revisionPtr revIDLastSave="18" documentId="8_{0F2BCC9E-F1B8-974A-BFCF-25E31D934836}" xr6:coauthVersionLast="47" xr6:coauthVersionMax="47" xr10:uidLastSave="{8E7768D1-1196-434F-84C1-082CF5485DAE}"/>
  <bookViews>
    <workbookView xWindow="20" yWindow="460" windowWidth="28660" windowHeight="16120" activeTab="1" xr2:uid="{B37B70DE-D895-4246-B941-765E13E95E52}"/>
  </bookViews>
  <sheets>
    <sheet name="Symptoms data" sheetId="1" r:id="rId1"/>
    <sheet name="Weather Predictors PCA" sheetId="2" r:id="rId2"/>
  </sheets>
  <definedNames>
    <definedName name="_xlnm._FilterDatabase" localSheetId="0" hidden="1">'Symptoms data'!$B$1:$Y$20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22" i="1" l="1"/>
  <c r="E2021" i="1"/>
  <c r="E2020" i="1"/>
  <c r="E2019" i="1"/>
  <c r="I2022" i="1"/>
  <c r="H2022" i="1"/>
  <c r="G2022" i="1"/>
  <c r="I2021" i="1"/>
  <c r="H2021" i="1"/>
  <c r="G2021" i="1"/>
  <c r="I2020" i="1"/>
  <c r="H2020" i="1"/>
  <c r="G2020" i="1"/>
  <c r="I2019" i="1"/>
  <c r="H2019" i="1"/>
  <c r="G2019" i="1"/>
  <c r="Y2048" i="1"/>
  <c r="I2048" i="1"/>
  <c r="H2048" i="1"/>
  <c r="G2048" i="1"/>
  <c r="E2048" i="1"/>
  <c r="Y2047" i="1"/>
  <c r="I2047" i="1"/>
  <c r="H2047" i="1"/>
  <c r="G2047" i="1"/>
  <c r="E2047" i="1"/>
  <c r="Y2046" i="1"/>
  <c r="I2046" i="1"/>
  <c r="H2046" i="1"/>
  <c r="G2046" i="1"/>
  <c r="E2046" i="1"/>
  <c r="Y2045" i="1"/>
  <c r="I2045" i="1"/>
  <c r="H2045" i="1"/>
  <c r="G2045" i="1"/>
  <c r="E2045" i="1"/>
  <c r="Y2044" i="1"/>
  <c r="I2044" i="1"/>
  <c r="H2044" i="1"/>
  <c r="G2044" i="1"/>
  <c r="E2044" i="1"/>
  <c r="Y2043" i="1"/>
  <c r="I2043" i="1"/>
  <c r="H2043" i="1"/>
  <c r="G2043" i="1"/>
  <c r="E2043" i="1"/>
  <c r="Y2042" i="1"/>
  <c r="I2042" i="1"/>
  <c r="H2042" i="1"/>
  <c r="G2042" i="1"/>
  <c r="E2042" i="1"/>
  <c r="Y2041" i="1"/>
  <c r="I2041" i="1"/>
  <c r="H2041" i="1"/>
  <c r="G2041" i="1"/>
  <c r="E2041" i="1"/>
  <c r="Y2040" i="1"/>
  <c r="I2040" i="1"/>
  <c r="H2040" i="1"/>
  <c r="G2040" i="1"/>
  <c r="E2040" i="1"/>
  <c r="Y2039" i="1"/>
  <c r="I2039" i="1"/>
  <c r="H2039" i="1"/>
  <c r="G2039" i="1"/>
  <c r="E2039" i="1"/>
  <c r="Y2038" i="1"/>
  <c r="I2038" i="1"/>
  <c r="H2038" i="1"/>
  <c r="G2038" i="1"/>
  <c r="E2038" i="1"/>
  <c r="Y2037" i="1"/>
  <c r="I2037" i="1"/>
  <c r="H2037" i="1"/>
  <c r="G2037" i="1"/>
  <c r="E2037" i="1"/>
  <c r="Y2036" i="1"/>
  <c r="I2036" i="1"/>
  <c r="H2036" i="1"/>
  <c r="G2036" i="1"/>
  <c r="E2036" i="1"/>
  <c r="Y2035" i="1"/>
  <c r="I2035" i="1"/>
  <c r="H2035" i="1"/>
  <c r="G2035" i="1"/>
  <c r="E2035" i="1"/>
  <c r="Y2034" i="1"/>
  <c r="I2034" i="1"/>
  <c r="H2034" i="1"/>
  <c r="G2034" i="1"/>
  <c r="E2034" i="1"/>
  <c r="Y2033" i="1"/>
  <c r="I2033" i="1"/>
  <c r="H2033" i="1"/>
  <c r="G2033" i="1"/>
  <c r="E2033" i="1"/>
  <c r="Y2032" i="1"/>
  <c r="I2032" i="1"/>
  <c r="H2032" i="1"/>
  <c r="G2032" i="1"/>
  <c r="E2032" i="1"/>
  <c r="Y2031" i="1"/>
  <c r="I2031" i="1"/>
  <c r="H2031" i="1"/>
  <c r="G2031" i="1"/>
  <c r="E2031" i="1"/>
  <c r="Y2030" i="1"/>
  <c r="I2030" i="1"/>
  <c r="H2030" i="1"/>
  <c r="G2030" i="1"/>
  <c r="E2030" i="1"/>
  <c r="Y2029" i="1"/>
  <c r="I2029" i="1"/>
  <c r="H2029" i="1"/>
  <c r="G2029" i="1"/>
  <c r="E2029" i="1"/>
  <c r="Y2028" i="1"/>
  <c r="I2028" i="1"/>
  <c r="H2028" i="1"/>
  <c r="G2028" i="1"/>
  <c r="E2028" i="1"/>
  <c r="Y2027" i="1"/>
  <c r="I2027" i="1"/>
  <c r="H2027" i="1"/>
  <c r="G2027" i="1"/>
  <c r="E2027" i="1"/>
  <c r="Y2026" i="1"/>
  <c r="I2026" i="1"/>
  <c r="H2026" i="1"/>
  <c r="G2026" i="1"/>
  <c r="E2026" i="1"/>
  <c r="Y2025" i="1"/>
  <c r="I2025" i="1"/>
  <c r="H2025" i="1"/>
  <c r="G2025" i="1"/>
  <c r="E2025" i="1"/>
  <c r="Y2024" i="1"/>
  <c r="I2024" i="1"/>
  <c r="H2024" i="1"/>
  <c r="G2024" i="1"/>
  <c r="E2024" i="1"/>
  <c r="Y2023" i="1"/>
  <c r="I2023" i="1"/>
  <c r="H2023" i="1"/>
  <c r="G2023" i="1"/>
  <c r="E2023" i="1"/>
  <c r="Y2018" i="1"/>
  <c r="I2018" i="1"/>
  <c r="H2018" i="1"/>
  <c r="G2018" i="1"/>
  <c r="E2018" i="1"/>
  <c r="Y2017" i="1"/>
  <c r="I2017" i="1"/>
  <c r="H2017" i="1"/>
  <c r="G2017" i="1"/>
  <c r="E2017" i="1"/>
  <c r="Y2016" i="1"/>
  <c r="I2016" i="1"/>
  <c r="H2016" i="1"/>
  <c r="G2016" i="1"/>
  <c r="E2016" i="1"/>
  <c r="Y2015" i="1"/>
  <c r="I2015" i="1"/>
  <c r="H2015" i="1"/>
  <c r="G2015" i="1"/>
  <c r="E2015" i="1"/>
  <c r="Y2014" i="1"/>
  <c r="I2014" i="1"/>
  <c r="H2014" i="1"/>
  <c r="G2014" i="1"/>
  <c r="E2014" i="1"/>
  <c r="Y2013" i="1"/>
  <c r="I2013" i="1"/>
  <c r="H2013" i="1"/>
  <c r="G2013" i="1"/>
  <c r="E2013" i="1"/>
  <c r="Y2012" i="1"/>
  <c r="I2012" i="1"/>
  <c r="H2012" i="1"/>
  <c r="G2012" i="1"/>
  <c r="E2012" i="1"/>
  <c r="Y2011" i="1"/>
  <c r="I2011" i="1"/>
  <c r="H2011" i="1"/>
  <c r="G2011" i="1"/>
  <c r="E2011" i="1"/>
  <c r="Y2010" i="1"/>
  <c r="I2010" i="1"/>
  <c r="H2010" i="1"/>
  <c r="G2010" i="1"/>
  <c r="E2010" i="1"/>
  <c r="Y2009" i="1"/>
  <c r="I2009" i="1"/>
  <c r="H2009" i="1"/>
  <c r="G2009" i="1"/>
  <c r="E2009" i="1"/>
  <c r="Y2008" i="1"/>
  <c r="I2008" i="1"/>
  <c r="H2008" i="1"/>
  <c r="G2008" i="1"/>
  <c r="E2008" i="1"/>
  <c r="Y2007" i="1"/>
  <c r="I2007" i="1"/>
  <c r="H2007" i="1"/>
  <c r="G2007" i="1"/>
  <c r="E2007" i="1"/>
  <c r="Y2006" i="1"/>
  <c r="I2006" i="1"/>
  <c r="H2006" i="1"/>
  <c r="G2006" i="1"/>
  <c r="E2006" i="1"/>
  <c r="Y2005" i="1"/>
  <c r="I2005" i="1"/>
  <c r="H2005" i="1"/>
  <c r="G2005" i="1"/>
  <c r="E2005" i="1"/>
  <c r="Y2004" i="1"/>
  <c r="I2004" i="1"/>
  <c r="H2004" i="1"/>
  <c r="G2004" i="1"/>
  <c r="E2004" i="1"/>
  <c r="Y2003" i="1"/>
  <c r="I2003" i="1"/>
  <c r="H2003" i="1"/>
  <c r="G2003" i="1"/>
  <c r="E2003" i="1"/>
  <c r="Y2002" i="1"/>
  <c r="I2002" i="1"/>
  <c r="H2002" i="1"/>
  <c r="G2002" i="1"/>
  <c r="E2002" i="1"/>
  <c r="Y2001" i="1"/>
  <c r="I2001" i="1"/>
  <c r="H2001" i="1"/>
  <c r="G2001" i="1"/>
  <c r="E2001" i="1"/>
  <c r="Y2000" i="1"/>
  <c r="I2000" i="1"/>
  <c r="H2000" i="1"/>
  <c r="G2000" i="1"/>
  <c r="E2000" i="1"/>
  <c r="Y1999" i="1"/>
  <c r="I1999" i="1"/>
  <c r="H1999" i="1"/>
  <c r="G1999" i="1"/>
  <c r="E1999" i="1"/>
  <c r="Y1998" i="1"/>
  <c r="I1998" i="1"/>
  <c r="H1998" i="1"/>
  <c r="G1998" i="1"/>
  <c r="E1998" i="1"/>
  <c r="Y1997" i="1"/>
  <c r="I1997" i="1"/>
  <c r="H1997" i="1"/>
  <c r="G1997" i="1"/>
  <c r="E1997" i="1"/>
  <c r="Y1996" i="1"/>
  <c r="I1996" i="1"/>
  <c r="H1996" i="1"/>
  <c r="G1996" i="1"/>
  <c r="E1996" i="1"/>
  <c r="Y1995" i="1"/>
  <c r="I1995" i="1"/>
  <c r="H1995" i="1"/>
  <c r="G1995" i="1"/>
  <c r="E1995" i="1"/>
  <c r="Y1994" i="1"/>
  <c r="I1994" i="1"/>
  <c r="H1994" i="1"/>
  <c r="G1994" i="1"/>
  <c r="E1994" i="1"/>
  <c r="Y1993" i="1"/>
  <c r="I1993" i="1"/>
  <c r="H1993" i="1"/>
  <c r="G1993" i="1"/>
  <c r="E1993" i="1"/>
  <c r="Y1992" i="1"/>
  <c r="I1992" i="1"/>
  <c r="H1992" i="1"/>
  <c r="G1992" i="1"/>
  <c r="E1992" i="1"/>
  <c r="Y1991" i="1"/>
  <c r="I1991" i="1"/>
  <c r="H1991" i="1"/>
  <c r="G1991" i="1"/>
  <c r="E1991" i="1"/>
  <c r="Y1990" i="1"/>
  <c r="I1990" i="1"/>
  <c r="H1990" i="1"/>
  <c r="G1990" i="1"/>
  <c r="E1990" i="1"/>
  <c r="Y1989" i="1"/>
  <c r="I1989" i="1"/>
  <c r="H1989" i="1"/>
  <c r="G1989" i="1"/>
  <c r="E1989" i="1"/>
  <c r="Y1988" i="1"/>
  <c r="I1988" i="1"/>
  <c r="H1988" i="1"/>
  <c r="G1988" i="1"/>
  <c r="E1988" i="1"/>
  <c r="Y1987" i="1"/>
  <c r="I1987" i="1"/>
  <c r="H1987" i="1"/>
  <c r="G1987" i="1"/>
  <c r="E1987" i="1"/>
  <c r="Y1986" i="1"/>
  <c r="I1986" i="1"/>
  <c r="H1986" i="1"/>
  <c r="G1986" i="1"/>
  <c r="E1986" i="1"/>
  <c r="Y1985" i="1"/>
  <c r="I1985" i="1"/>
  <c r="H1985" i="1"/>
  <c r="G1985" i="1"/>
  <c r="E1985" i="1"/>
  <c r="Y1984" i="1"/>
  <c r="I1984" i="1"/>
  <c r="H1984" i="1"/>
  <c r="G1984" i="1"/>
  <c r="E1984" i="1"/>
  <c r="Y1983" i="1"/>
  <c r="I1983" i="1"/>
  <c r="H1983" i="1"/>
  <c r="G1983" i="1"/>
  <c r="E1983" i="1"/>
  <c r="Y1982" i="1"/>
  <c r="I1982" i="1"/>
  <c r="H1982" i="1"/>
  <c r="G1982" i="1"/>
  <c r="E1982" i="1"/>
  <c r="Y1981" i="1"/>
  <c r="I1981" i="1"/>
  <c r="H1981" i="1"/>
  <c r="G1981" i="1"/>
  <c r="E1981" i="1"/>
  <c r="Y1980" i="1"/>
  <c r="I1980" i="1"/>
  <c r="H1980" i="1"/>
  <c r="G1980" i="1"/>
  <c r="E1980" i="1"/>
  <c r="Y1979" i="1"/>
  <c r="I1979" i="1"/>
  <c r="H1979" i="1"/>
  <c r="G1979" i="1"/>
  <c r="E1979" i="1"/>
  <c r="Y1978" i="1"/>
  <c r="I1978" i="1"/>
  <c r="H1978" i="1"/>
  <c r="G1978" i="1"/>
  <c r="E1978" i="1"/>
  <c r="Y1977" i="1"/>
  <c r="I1977" i="1"/>
  <c r="H1977" i="1"/>
  <c r="G1977" i="1"/>
  <c r="E1977" i="1"/>
  <c r="Y1976" i="1"/>
  <c r="I1976" i="1"/>
  <c r="H1976" i="1"/>
  <c r="G1976" i="1"/>
  <c r="E1976" i="1"/>
  <c r="Y1975" i="1"/>
  <c r="I1975" i="1"/>
  <c r="H1975" i="1"/>
  <c r="G1975" i="1"/>
  <c r="E1975" i="1"/>
  <c r="Y1974" i="1"/>
  <c r="I1974" i="1"/>
  <c r="H1974" i="1"/>
  <c r="G1974" i="1"/>
  <c r="E1974" i="1"/>
  <c r="Y1973" i="1"/>
  <c r="I1973" i="1"/>
  <c r="H1973" i="1"/>
  <c r="G1973" i="1"/>
  <c r="E1973" i="1"/>
  <c r="Y1972" i="1"/>
  <c r="I1972" i="1"/>
  <c r="H1972" i="1"/>
  <c r="G1972" i="1"/>
  <c r="E1972" i="1"/>
  <c r="Y1971" i="1"/>
  <c r="I1971" i="1"/>
  <c r="H1971" i="1"/>
  <c r="G1971" i="1"/>
  <c r="E1971" i="1"/>
  <c r="Y1970" i="1"/>
  <c r="I1970" i="1"/>
  <c r="H1970" i="1"/>
  <c r="G1970" i="1"/>
  <c r="E1970" i="1"/>
  <c r="Y1969" i="1"/>
  <c r="I1969" i="1"/>
  <c r="H1969" i="1"/>
  <c r="G1969" i="1"/>
  <c r="E1969" i="1"/>
  <c r="Y1968" i="1"/>
  <c r="I1968" i="1"/>
  <c r="H1968" i="1"/>
  <c r="G1968" i="1"/>
  <c r="E1968" i="1"/>
  <c r="Y1967" i="1"/>
  <c r="I1967" i="1"/>
  <c r="H1967" i="1"/>
  <c r="G1967" i="1"/>
  <c r="E1967" i="1"/>
  <c r="Y1966" i="1"/>
  <c r="I1966" i="1"/>
  <c r="H1966" i="1"/>
  <c r="G1966" i="1"/>
  <c r="E1966" i="1"/>
  <c r="Y1965" i="1"/>
  <c r="I1965" i="1"/>
  <c r="H1965" i="1"/>
  <c r="G1965" i="1"/>
  <c r="E1965" i="1"/>
  <c r="Y1964" i="1"/>
  <c r="I1964" i="1"/>
  <c r="H1964" i="1"/>
  <c r="G1964" i="1"/>
  <c r="E1964" i="1"/>
  <c r="Y1963" i="1"/>
  <c r="I1963" i="1"/>
  <c r="H1963" i="1"/>
  <c r="G1963" i="1"/>
  <c r="E1963" i="1"/>
  <c r="Y1962" i="1"/>
  <c r="I1962" i="1"/>
  <c r="H1962" i="1"/>
  <c r="G1962" i="1"/>
  <c r="E1962" i="1"/>
  <c r="Y1961" i="1"/>
  <c r="I1961" i="1"/>
  <c r="H1961" i="1"/>
  <c r="G1961" i="1"/>
  <c r="E1961" i="1"/>
  <c r="Y1960" i="1"/>
  <c r="I1960" i="1"/>
  <c r="H1960" i="1"/>
  <c r="G1960" i="1"/>
  <c r="E1960" i="1"/>
  <c r="Y1959" i="1"/>
  <c r="I1959" i="1"/>
  <c r="H1959" i="1"/>
  <c r="G1959" i="1"/>
  <c r="E1959" i="1"/>
  <c r="Y1958" i="1"/>
  <c r="I1958" i="1"/>
  <c r="H1958" i="1"/>
  <c r="G1958" i="1"/>
  <c r="E1958" i="1"/>
  <c r="Y1957" i="1"/>
  <c r="I1957" i="1"/>
  <c r="H1957" i="1"/>
  <c r="G1957" i="1"/>
  <c r="E1957" i="1"/>
  <c r="Y1956" i="1"/>
  <c r="I1956" i="1"/>
  <c r="H1956" i="1"/>
  <c r="G1956" i="1"/>
  <c r="E1956" i="1"/>
  <c r="Y1955" i="1"/>
  <c r="I1955" i="1"/>
  <c r="H1955" i="1"/>
  <c r="G1955" i="1"/>
  <c r="E1955" i="1"/>
  <c r="Y1954" i="1"/>
  <c r="I1954" i="1"/>
  <c r="H1954" i="1"/>
  <c r="G1954" i="1"/>
  <c r="E1954" i="1"/>
  <c r="Y1953" i="1"/>
  <c r="I1953" i="1"/>
  <c r="H1953" i="1"/>
  <c r="G1953" i="1"/>
  <c r="E1953" i="1"/>
  <c r="Y1952" i="1"/>
  <c r="I1952" i="1"/>
  <c r="H1952" i="1"/>
  <c r="G1952" i="1"/>
  <c r="E1952" i="1"/>
  <c r="Y1951" i="1"/>
  <c r="I1951" i="1"/>
  <c r="H1951" i="1"/>
  <c r="G1951" i="1"/>
  <c r="E1951" i="1"/>
  <c r="Y1950" i="1"/>
  <c r="I1950" i="1"/>
  <c r="H1950" i="1"/>
  <c r="G1950" i="1"/>
  <c r="E1950" i="1"/>
  <c r="Y1949" i="1"/>
  <c r="I1949" i="1"/>
  <c r="H1949" i="1"/>
  <c r="G1949" i="1"/>
  <c r="E1949" i="1"/>
  <c r="Y1948" i="1"/>
  <c r="I1948" i="1"/>
  <c r="H1948" i="1"/>
  <c r="G1948" i="1"/>
  <c r="E1948" i="1"/>
  <c r="Y1947" i="1"/>
  <c r="I1947" i="1"/>
  <c r="H1947" i="1"/>
  <c r="G1947" i="1"/>
  <c r="E1947" i="1"/>
  <c r="Y1946" i="1"/>
  <c r="I1946" i="1"/>
  <c r="H1946" i="1"/>
  <c r="G1946" i="1"/>
  <c r="E1946" i="1"/>
  <c r="Y1945" i="1"/>
  <c r="I1945" i="1"/>
  <c r="H1945" i="1"/>
  <c r="G1945" i="1"/>
  <c r="E1945" i="1"/>
  <c r="Y1944" i="1"/>
  <c r="I1944" i="1"/>
  <c r="H1944" i="1"/>
  <c r="G1944" i="1"/>
  <c r="E1944" i="1"/>
  <c r="Y1943" i="1"/>
  <c r="I1943" i="1"/>
  <c r="H1943" i="1"/>
  <c r="G1943" i="1"/>
  <c r="E1943" i="1"/>
  <c r="Y1942" i="1"/>
  <c r="I1942" i="1"/>
  <c r="H1942" i="1"/>
  <c r="G1942" i="1"/>
  <c r="E1942" i="1"/>
  <c r="Y1941" i="1"/>
  <c r="I1941" i="1"/>
  <c r="H1941" i="1"/>
  <c r="G1941" i="1"/>
  <c r="E1941" i="1"/>
  <c r="Y1940" i="1"/>
  <c r="I1940" i="1"/>
  <c r="H1940" i="1"/>
  <c r="G1940" i="1"/>
  <c r="E1940" i="1"/>
  <c r="Y1939" i="1"/>
  <c r="I1939" i="1"/>
  <c r="H1939" i="1"/>
  <c r="G1939" i="1"/>
  <c r="E1939" i="1"/>
  <c r="Y1938" i="1"/>
  <c r="I1938" i="1"/>
  <c r="H1938" i="1"/>
  <c r="G1938" i="1"/>
  <c r="E1938" i="1"/>
  <c r="Y1937" i="1"/>
  <c r="I1937" i="1"/>
  <c r="H1937" i="1"/>
  <c r="G1937" i="1"/>
  <c r="E1937" i="1"/>
  <c r="Y1936" i="1"/>
  <c r="I1936" i="1"/>
  <c r="H1936" i="1"/>
  <c r="G1936" i="1"/>
  <c r="E1936" i="1"/>
  <c r="Y1935" i="1"/>
  <c r="I1935" i="1"/>
  <c r="H1935" i="1"/>
  <c r="G1935" i="1"/>
  <c r="E1935" i="1"/>
  <c r="Y1934" i="1"/>
  <c r="I1934" i="1"/>
  <c r="H1934" i="1"/>
  <c r="G1934" i="1"/>
  <c r="E1934" i="1"/>
  <c r="Y1933" i="1"/>
  <c r="I1933" i="1"/>
  <c r="H1933" i="1"/>
  <c r="G1933" i="1"/>
  <c r="E1933" i="1"/>
  <c r="Y1932" i="1"/>
  <c r="I1932" i="1"/>
  <c r="H1932" i="1"/>
  <c r="G1932" i="1"/>
  <c r="E1932" i="1"/>
  <c r="Y1931" i="1"/>
  <c r="I1931" i="1"/>
  <c r="H1931" i="1"/>
  <c r="G1931" i="1"/>
  <c r="E1931" i="1"/>
  <c r="Y1930" i="1"/>
  <c r="I1930" i="1"/>
  <c r="H1930" i="1"/>
  <c r="G1930" i="1"/>
  <c r="E1930" i="1"/>
  <c r="Y1929" i="1"/>
  <c r="I1929" i="1"/>
  <c r="H1929" i="1"/>
  <c r="G1929" i="1"/>
  <c r="E1929" i="1"/>
  <c r="Y1928" i="1"/>
  <c r="I1928" i="1"/>
  <c r="H1928" i="1"/>
  <c r="G1928" i="1"/>
  <c r="E1928" i="1"/>
  <c r="Y1927" i="1"/>
  <c r="I1927" i="1"/>
  <c r="H1927" i="1"/>
  <c r="G1927" i="1"/>
  <c r="E1927" i="1"/>
  <c r="Y1926" i="1"/>
  <c r="I1926" i="1"/>
  <c r="H1926" i="1"/>
  <c r="G1926" i="1"/>
  <c r="E1926" i="1"/>
  <c r="Y1925" i="1"/>
  <c r="I1925" i="1"/>
  <c r="H1925" i="1"/>
  <c r="G1925" i="1"/>
  <c r="E1925" i="1"/>
  <c r="Y1924" i="1"/>
  <c r="I1924" i="1"/>
  <c r="H1924" i="1"/>
  <c r="G1924" i="1"/>
  <c r="E1924" i="1"/>
  <c r="Y1923" i="1"/>
  <c r="I1923" i="1"/>
  <c r="H1923" i="1"/>
  <c r="G1923" i="1"/>
  <c r="E1923" i="1"/>
  <c r="Y1922" i="1"/>
  <c r="I1922" i="1"/>
  <c r="H1922" i="1"/>
  <c r="G1922" i="1"/>
  <c r="E1922" i="1"/>
  <c r="Y1921" i="1"/>
  <c r="I1921" i="1"/>
  <c r="H1921" i="1"/>
  <c r="G1921" i="1"/>
  <c r="E1921" i="1"/>
  <c r="Y1920" i="1"/>
  <c r="I1920" i="1"/>
  <c r="H1920" i="1"/>
  <c r="G1920" i="1"/>
  <c r="E1920" i="1"/>
  <c r="Y1919" i="1"/>
  <c r="I1919" i="1"/>
  <c r="H1919" i="1"/>
  <c r="G1919" i="1"/>
  <c r="E1919" i="1"/>
  <c r="Y1918" i="1"/>
  <c r="I1918" i="1"/>
  <c r="H1918" i="1"/>
  <c r="G1918" i="1"/>
  <c r="E1918" i="1"/>
  <c r="Y1917" i="1"/>
  <c r="I1917" i="1"/>
  <c r="H1917" i="1"/>
  <c r="G1917" i="1"/>
  <c r="E1917" i="1"/>
  <c r="Y1916" i="1"/>
  <c r="I1916" i="1"/>
  <c r="H1916" i="1"/>
  <c r="G1916" i="1"/>
  <c r="E1916" i="1"/>
  <c r="Y1915" i="1"/>
  <c r="I1915" i="1"/>
  <c r="H1915" i="1"/>
  <c r="G1915" i="1"/>
  <c r="E1915" i="1"/>
  <c r="Y1914" i="1"/>
  <c r="I1914" i="1"/>
  <c r="H1914" i="1"/>
  <c r="G1914" i="1"/>
  <c r="E1914" i="1"/>
  <c r="Y1913" i="1"/>
  <c r="I1913" i="1"/>
  <c r="H1913" i="1"/>
  <c r="G1913" i="1"/>
  <c r="E1913" i="1"/>
  <c r="Y1912" i="1"/>
  <c r="I1912" i="1"/>
  <c r="H1912" i="1"/>
  <c r="G1912" i="1"/>
  <c r="E1912" i="1"/>
  <c r="Y1911" i="1"/>
  <c r="I1911" i="1"/>
  <c r="H1911" i="1"/>
  <c r="G1911" i="1"/>
  <c r="E1911" i="1"/>
  <c r="Y1910" i="1"/>
  <c r="I1910" i="1"/>
  <c r="H1910" i="1"/>
  <c r="G1910" i="1"/>
  <c r="E1910" i="1"/>
  <c r="Y1909" i="1"/>
  <c r="I1909" i="1"/>
  <c r="H1909" i="1"/>
  <c r="G1909" i="1"/>
  <c r="E1909" i="1"/>
  <c r="Y1908" i="1"/>
  <c r="I1908" i="1"/>
  <c r="H1908" i="1"/>
  <c r="G1908" i="1"/>
  <c r="E1908" i="1"/>
  <c r="Y1907" i="1"/>
  <c r="I1907" i="1"/>
  <c r="H1907" i="1"/>
  <c r="G1907" i="1"/>
  <c r="E1907" i="1"/>
  <c r="Y1906" i="1"/>
  <c r="I1906" i="1"/>
  <c r="H1906" i="1"/>
  <c r="G1906" i="1"/>
  <c r="E1906" i="1"/>
  <c r="Y1905" i="1"/>
  <c r="I1905" i="1"/>
  <c r="H1905" i="1"/>
  <c r="G1905" i="1"/>
  <c r="E1905" i="1"/>
  <c r="Y1904" i="1"/>
  <c r="I1904" i="1"/>
  <c r="H1904" i="1"/>
  <c r="G1904" i="1"/>
  <c r="E1904" i="1"/>
  <c r="Y1903" i="1"/>
  <c r="I1903" i="1"/>
  <c r="H1903" i="1"/>
  <c r="G1903" i="1"/>
  <c r="E1903" i="1"/>
  <c r="Y1902" i="1"/>
  <c r="I1902" i="1"/>
  <c r="H1902" i="1"/>
  <c r="G1902" i="1"/>
  <c r="E1902" i="1"/>
  <c r="Y1901" i="1"/>
  <c r="I1901" i="1"/>
  <c r="H1901" i="1"/>
  <c r="G1901" i="1"/>
  <c r="E1901" i="1"/>
  <c r="Y1900" i="1"/>
  <c r="I1900" i="1"/>
  <c r="H1900" i="1"/>
  <c r="G1900" i="1"/>
  <c r="E1900" i="1"/>
  <c r="Y1899" i="1"/>
  <c r="I1899" i="1"/>
  <c r="H1899" i="1"/>
  <c r="G1899" i="1"/>
  <c r="E1899" i="1"/>
  <c r="Y1898" i="1"/>
  <c r="I1898" i="1"/>
  <c r="H1898" i="1"/>
  <c r="G1898" i="1"/>
  <c r="E1898" i="1"/>
  <c r="Y1897" i="1"/>
  <c r="I1897" i="1"/>
  <c r="H1897" i="1"/>
  <c r="G1897" i="1"/>
  <c r="E1897" i="1"/>
  <c r="Y1896" i="1"/>
  <c r="I1896" i="1"/>
  <c r="H1896" i="1"/>
  <c r="G1896" i="1"/>
  <c r="E1896" i="1"/>
  <c r="Y1895" i="1"/>
  <c r="I1895" i="1"/>
  <c r="H1895" i="1"/>
  <c r="G1895" i="1"/>
  <c r="E1895" i="1"/>
  <c r="Y1894" i="1"/>
  <c r="I1894" i="1"/>
  <c r="H1894" i="1"/>
  <c r="G1894" i="1"/>
  <c r="E1894" i="1"/>
  <c r="Y1893" i="1"/>
  <c r="I1893" i="1"/>
  <c r="H1893" i="1"/>
  <c r="G1893" i="1"/>
  <c r="E1893" i="1"/>
  <c r="Y1892" i="1"/>
  <c r="I1892" i="1"/>
  <c r="H1892" i="1"/>
  <c r="G1892" i="1"/>
  <c r="E1892" i="1"/>
  <c r="Y1891" i="1"/>
  <c r="I1891" i="1"/>
  <c r="H1891" i="1"/>
  <c r="G1891" i="1"/>
  <c r="E1891" i="1"/>
  <c r="Y1890" i="1"/>
  <c r="I1890" i="1"/>
  <c r="H1890" i="1"/>
  <c r="G1890" i="1"/>
  <c r="E1890" i="1"/>
  <c r="Y1889" i="1"/>
  <c r="I1889" i="1"/>
  <c r="H1889" i="1"/>
  <c r="G1889" i="1"/>
  <c r="E1889" i="1"/>
  <c r="Y1888" i="1"/>
  <c r="I1888" i="1"/>
  <c r="H1888" i="1"/>
  <c r="G1888" i="1"/>
  <c r="E1888" i="1"/>
  <c r="Y1887" i="1"/>
  <c r="I1887" i="1"/>
  <c r="H1887" i="1"/>
  <c r="G1887" i="1"/>
  <c r="E1887" i="1"/>
  <c r="Y1886" i="1"/>
  <c r="I1886" i="1"/>
  <c r="H1886" i="1"/>
  <c r="G1886" i="1"/>
  <c r="E1886" i="1"/>
  <c r="Y1885" i="1"/>
  <c r="I1885" i="1"/>
  <c r="H1885" i="1"/>
  <c r="G1885" i="1"/>
  <c r="E1885" i="1"/>
  <c r="Y1884" i="1"/>
  <c r="I1884" i="1"/>
  <c r="H1884" i="1"/>
  <c r="G1884" i="1"/>
  <c r="E1884" i="1"/>
  <c r="Y1883" i="1"/>
  <c r="I1883" i="1"/>
  <c r="H1883" i="1"/>
  <c r="G1883" i="1"/>
  <c r="E1883" i="1"/>
  <c r="Y1882" i="1"/>
  <c r="I1882" i="1"/>
  <c r="H1882" i="1"/>
  <c r="G1882" i="1"/>
  <c r="E1882" i="1"/>
  <c r="Y1881" i="1"/>
  <c r="I1881" i="1"/>
  <c r="H1881" i="1"/>
  <c r="G1881" i="1"/>
  <c r="E1881" i="1"/>
  <c r="Y1880" i="1"/>
  <c r="I1880" i="1"/>
  <c r="H1880" i="1"/>
  <c r="G1880" i="1"/>
  <c r="E1880" i="1"/>
  <c r="Y1879" i="1"/>
  <c r="I1879" i="1"/>
  <c r="H1879" i="1"/>
  <c r="G1879" i="1"/>
  <c r="E1879" i="1"/>
  <c r="Y1878" i="1"/>
  <c r="I1878" i="1"/>
  <c r="H1878" i="1"/>
  <c r="G1878" i="1"/>
  <c r="E1878" i="1"/>
  <c r="Y1877" i="1"/>
  <c r="I1877" i="1"/>
  <c r="H1877" i="1"/>
  <c r="G1877" i="1"/>
  <c r="E1877" i="1"/>
  <c r="Y1876" i="1"/>
  <c r="I1876" i="1"/>
  <c r="H1876" i="1"/>
  <c r="G1876" i="1"/>
  <c r="E1876" i="1"/>
  <c r="Y1875" i="1"/>
  <c r="I1875" i="1"/>
  <c r="H1875" i="1"/>
  <c r="G1875" i="1"/>
  <c r="E1875" i="1"/>
  <c r="Y1874" i="1"/>
  <c r="I1874" i="1"/>
  <c r="H1874" i="1"/>
  <c r="G1874" i="1"/>
  <c r="E1874" i="1"/>
  <c r="Y1873" i="1"/>
  <c r="I1873" i="1"/>
  <c r="H1873" i="1"/>
  <c r="G1873" i="1"/>
  <c r="E1873" i="1"/>
  <c r="Y1872" i="1"/>
  <c r="I1872" i="1"/>
  <c r="H1872" i="1"/>
  <c r="G1872" i="1"/>
  <c r="E1872" i="1"/>
  <c r="Y1871" i="1"/>
  <c r="I1871" i="1"/>
  <c r="H1871" i="1"/>
  <c r="G1871" i="1"/>
  <c r="E1871" i="1"/>
  <c r="Y1870" i="1"/>
  <c r="I1870" i="1"/>
  <c r="H1870" i="1"/>
  <c r="G1870" i="1"/>
  <c r="E1870" i="1"/>
  <c r="Y1869" i="1"/>
  <c r="I1869" i="1"/>
  <c r="H1869" i="1"/>
  <c r="G1869" i="1"/>
  <c r="E1869" i="1"/>
  <c r="Y1868" i="1"/>
  <c r="I1868" i="1"/>
  <c r="H1868" i="1"/>
  <c r="G1868" i="1"/>
  <c r="E1868" i="1"/>
  <c r="Y1867" i="1"/>
  <c r="I1867" i="1"/>
  <c r="H1867" i="1"/>
  <c r="G1867" i="1"/>
  <c r="E1867" i="1"/>
  <c r="Y1866" i="1"/>
  <c r="I1866" i="1"/>
  <c r="H1866" i="1"/>
  <c r="G1866" i="1"/>
  <c r="E1866" i="1"/>
  <c r="Y1865" i="1"/>
  <c r="I1865" i="1"/>
  <c r="H1865" i="1"/>
  <c r="G1865" i="1"/>
  <c r="E1865" i="1"/>
  <c r="Y1864" i="1"/>
  <c r="I1864" i="1"/>
  <c r="H1864" i="1"/>
  <c r="G1864" i="1"/>
  <c r="E1864" i="1"/>
  <c r="Y1863" i="1"/>
  <c r="I1863" i="1"/>
  <c r="H1863" i="1"/>
  <c r="G1863" i="1"/>
  <c r="E1863" i="1"/>
  <c r="Y1862" i="1"/>
  <c r="I1862" i="1"/>
  <c r="H1862" i="1"/>
  <c r="G1862" i="1"/>
  <c r="E1862" i="1"/>
  <c r="Y1861" i="1"/>
  <c r="I1861" i="1"/>
  <c r="H1861" i="1"/>
  <c r="G1861" i="1"/>
  <c r="E1861" i="1"/>
  <c r="Y1860" i="1"/>
  <c r="I1860" i="1"/>
  <c r="H1860" i="1"/>
  <c r="G1860" i="1"/>
  <c r="E1860" i="1"/>
  <c r="Y1859" i="1"/>
  <c r="I1859" i="1"/>
  <c r="H1859" i="1"/>
  <c r="G1859" i="1"/>
  <c r="E1859" i="1"/>
  <c r="Y1858" i="1"/>
  <c r="I1858" i="1"/>
  <c r="H1858" i="1"/>
  <c r="G1858" i="1"/>
  <c r="E1858" i="1"/>
  <c r="Y1857" i="1"/>
  <c r="I1857" i="1"/>
  <c r="H1857" i="1"/>
  <c r="G1857" i="1"/>
  <c r="E1857" i="1"/>
  <c r="Y1856" i="1"/>
  <c r="I1856" i="1"/>
  <c r="H1856" i="1"/>
  <c r="G1856" i="1"/>
  <c r="E1856" i="1"/>
  <c r="Y1855" i="1"/>
  <c r="I1855" i="1"/>
  <c r="H1855" i="1"/>
  <c r="G1855" i="1"/>
  <c r="E1855" i="1"/>
  <c r="Y1854" i="1"/>
  <c r="I1854" i="1"/>
  <c r="H1854" i="1"/>
  <c r="G1854" i="1"/>
  <c r="E1854" i="1"/>
  <c r="Y1853" i="1"/>
  <c r="I1853" i="1"/>
  <c r="H1853" i="1"/>
  <c r="G1853" i="1"/>
  <c r="E1853" i="1"/>
  <c r="Y1852" i="1"/>
  <c r="I1852" i="1"/>
  <c r="H1852" i="1"/>
  <c r="G1852" i="1"/>
  <c r="E1852" i="1"/>
  <c r="Y1851" i="1"/>
  <c r="I1851" i="1"/>
  <c r="H1851" i="1"/>
  <c r="G1851" i="1"/>
  <c r="E1851" i="1"/>
  <c r="Y1850" i="1"/>
  <c r="I1850" i="1"/>
  <c r="H1850" i="1"/>
  <c r="G1850" i="1"/>
  <c r="E1850" i="1"/>
  <c r="Y1849" i="1"/>
  <c r="I1849" i="1"/>
  <c r="H1849" i="1"/>
  <c r="G1849" i="1"/>
  <c r="E1849" i="1"/>
  <c r="Y1848" i="1"/>
  <c r="I1848" i="1"/>
  <c r="H1848" i="1"/>
  <c r="G1848" i="1"/>
  <c r="E1848" i="1"/>
  <c r="Y1847" i="1"/>
  <c r="I1847" i="1"/>
  <c r="H1847" i="1"/>
  <c r="G1847" i="1"/>
  <c r="E1847" i="1"/>
  <c r="Y1846" i="1"/>
  <c r="I1846" i="1"/>
  <c r="H1846" i="1"/>
  <c r="G1846" i="1"/>
  <c r="E1846" i="1"/>
  <c r="Y1845" i="1"/>
  <c r="I1845" i="1"/>
  <c r="H1845" i="1"/>
  <c r="G1845" i="1"/>
  <c r="E1845" i="1"/>
  <c r="Y1844" i="1"/>
  <c r="I1844" i="1"/>
  <c r="H1844" i="1"/>
  <c r="G1844" i="1"/>
  <c r="E1844" i="1"/>
  <c r="Y1843" i="1"/>
  <c r="I1843" i="1"/>
  <c r="H1843" i="1"/>
  <c r="G1843" i="1"/>
  <c r="E1843" i="1"/>
  <c r="Y1842" i="1"/>
  <c r="I1842" i="1"/>
  <c r="H1842" i="1"/>
  <c r="G1842" i="1"/>
  <c r="E1842" i="1"/>
  <c r="Y1841" i="1"/>
  <c r="I1841" i="1"/>
  <c r="H1841" i="1"/>
  <c r="G1841" i="1"/>
  <c r="E1841" i="1"/>
  <c r="Y1840" i="1"/>
  <c r="I1840" i="1"/>
  <c r="H1840" i="1"/>
  <c r="G1840" i="1"/>
  <c r="E1840" i="1"/>
  <c r="Y1839" i="1"/>
  <c r="I1839" i="1"/>
  <c r="H1839" i="1"/>
  <c r="G1839" i="1"/>
  <c r="E1839" i="1"/>
  <c r="Y1838" i="1"/>
  <c r="I1838" i="1"/>
  <c r="H1838" i="1"/>
  <c r="G1838" i="1"/>
  <c r="E1838" i="1"/>
  <c r="Y1837" i="1"/>
  <c r="I1837" i="1"/>
  <c r="H1837" i="1"/>
  <c r="G1837" i="1"/>
  <c r="E1837" i="1"/>
  <c r="Y1836" i="1"/>
  <c r="I1836" i="1"/>
  <c r="H1836" i="1"/>
  <c r="G1836" i="1"/>
  <c r="E1836" i="1"/>
  <c r="Y1835" i="1"/>
  <c r="I1835" i="1"/>
  <c r="H1835" i="1"/>
  <c r="G1835" i="1"/>
  <c r="E1835" i="1"/>
  <c r="Y1834" i="1"/>
  <c r="I1834" i="1"/>
  <c r="H1834" i="1"/>
  <c r="G1834" i="1"/>
  <c r="E1834" i="1"/>
  <c r="Y1833" i="1"/>
  <c r="I1833" i="1"/>
  <c r="H1833" i="1"/>
  <c r="G1833" i="1"/>
  <c r="E1833" i="1"/>
  <c r="Y1832" i="1"/>
  <c r="I1832" i="1"/>
  <c r="H1832" i="1"/>
  <c r="G1832" i="1"/>
  <c r="E1832" i="1"/>
  <c r="Y1831" i="1"/>
  <c r="I1831" i="1"/>
  <c r="H1831" i="1"/>
  <c r="G1831" i="1"/>
  <c r="E1831" i="1"/>
  <c r="Y1830" i="1"/>
  <c r="I1830" i="1"/>
  <c r="H1830" i="1"/>
  <c r="G1830" i="1"/>
  <c r="E1830" i="1"/>
  <c r="Y1829" i="1"/>
  <c r="I1829" i="1"/>
  <c r="H1829" i="1"/>
  <c r="G1829" i="1"/>
  <c r="E1829" i="1"/>
  <c r="Y1828" i="1"/>
  <c r="I1828" i="1"/>
  <c r="H1828" i="1"/>
  <c r="G1828" i="1"/>
  <c r="E1828" i="1"/>
  <c r="Y1827" i="1"/>
  <c r="I1827" i="1"/>
  <c r="H1827" i="1"/>
  <c r="G1827" i="1"/>
  <c r="E1827" i="1"/>
  <c r="Y1826" i="1"/>
  <c r="I1826" i="1"/>
  <c r="H1826" i="1"/>
  <c r="G1826" i="1"/>
  <c r="E1826" i="1"/>
  <c r="Y1825" i="1"/>
  <c r="I1825" i="1"/>
  <c r="H1825" i="1"/>
  <c r="G1825" i="1"/>
  <c r="E1825" i="1"/>
  <c r="Y1824" i="1"/>
  <c r="I1824" i="1"/>
  <c r="H1824" i="1"/>
  <c r="G1824" i="1"/>
  <c r="E1824" i="1"/>
  <c r="Y1823" i="1"/>
  <c r="I1823" i="1"/>
  <c r="H1823" i="1"/>
  <c r="G1823" i="1"/>
  <c r="E1823" i="1"/>
  <c r="Y1822" i="1"/>
  <c r="I1822" i="1"/>
  <c r="H1822" i="1"/>
  <c r="G1822" i="1"/>
  <c r="E1822" i="1"/>
  <c r="Y1821" i="1"/>
  <c r="I1821" i="1"/>
  <c r="H1821" i="1"/>
  <c r="G1821" i="1"/>
  <c r="E1821" i="1"/>
  <c r="Y1820" i="1"/>
  <c r="I1820" i="1"/>
  <c r="H1820" i="1"/>
  <c r="G1820" i="1"/>
  <c r="E1820" i="1"/>
  <c r="Y1819" i="1"/>
  <c r="I1819" i="1"/>
  <c r="H1819" i="1"/>
  <c r="G1819" i="1"/>
  <c r="E1819" i="1"/>
  <c r="Y1818" i="1"/>
  <c r="I1818" i="1"/>
  <c r="H1818" i="1"/>
  <c r="G1818" i="1"/>
  <c r="E1818" i="1"/>
  <c r="Y1817" i="1"/>
  <c r="I1817" i="1"/>
  <c r="H1817" i="1"/>
  <c r="G1817" i="1"/>
  <c r="E1817" i="1"/>
  <c r="Y1816" i="1"/>
  <c r="I1816" i="1"/>
  <c r="H1816" i="1"/>
  <c r="G1816" i="1"/>
  <c r="E1816" i="1"/>
  <c r="Y1815" i="1"/>
  <c r="I1815" i="1"/>
  <c r="H1815" i="1"/>
  <c r="G1815" i="1"/>
  <c r="E1815" i="1"/>
  <c r="Y1814" i="1"/>
  <c r="I1814" i="1"/>
  <c r="H1814" i="1"/>
  <c r="G1814" i="1"/>
  <c r="E1814" i="1"/>
  <c r="Y1813" i="1"/>
  <c r="I1813" i="1"/>
  <c r="H1813" i="1"/>
  <c r="G1813" i="1"/>
  <c r="E1813" i="1"/>
  <c r="Y1812" i="1"/>
  <c r="I1812" i="1"/>
  <c r="H1812" i="1"/>
  <c r="G1812" i="1"/>
  <c r="E1812" i="1"/>
  <c r="Y1811" i="1"/>
  <c r="I1811" i="1"/>
  <c r="H1811" i="1"/>
  <c r="G1811" i="1"/>
  <c r="E1811" i="1"/>
  <c r="Y1810" i="1"/>
  <c r="I1810" i="1"/>
  <c r="H1810" i="1"/>
  <c r="G1810" i="1"/>
  <c r="E1810" i="1"/>
  <c r="Y1809" i="1"/>
  <c r="I1809" i="1"/>
  <c r="H1809" i="1"/>
  <c r="G1809" i="1"/>
  <c r="E1809" i="1"/>
  <c r="Y1808" i="1"/>
  <c r="I1808" i="1"/>
  <c r="H1808" i="1"/>
  <c r="G1808" i="1"/>
  <c r="E1808" i="1"/>
  <c r="Y1807" i="1"/>
  <c r="I1807" i="1"/>
  <c r="H1807" i="1"/>
  <c r="G1807" i="1"/>
  <c r="E1807" i="1"/>
  <c r="Y1806" i="1"/>
  <c r="I1806" i="1"/>
  <c r="H1806" i="1"/>
  <c r="G1806" i="1"/>
  <c r="E1806" i="1"/>
  <c r="Y1805" i="1"/>
  <c r="I1805" i="1"/>
  <c r="H1805" i="1"/>
  <c r="G1805" i="1"/>
  <c r="E1805" i="1"/>
  <c r="Y1804" i="1"/>
  <c r="I1804" i="1"/>
  <c r="H1804" i="1"/>
  <c r="G1804" i="1"/>
  <c r="E1804" i="1"/>
  <c r="Y1803" i="1"/>
  <c r="I1803" i="1"/>
  <c r="H1803" i="1"/>
  <c r="G1803" i="1"/>
  <c r="E1803" i="1"/>
  <c r="Y1802" i="1"/>
  <c r="I1802" i="1"/>
  <c r="H1802" i="1"/>
  <c r="G1802" i="1"/>
  <c r="E1802" i="1"/>
  <c r="Y1801" i="1"/>
  <c r="I1801" i="1"/>
  <c r="H1801" i="1"/>
  <c r="G1801" i="1"/>
  <c r="E1801" i="1"/>
  <c r="Y1800" i="1"/>
  <c r="I1800" i="1"/>
  <c r="H1800" i="1"/>
  <c r="G1800" i="1"/>
  <c r="E1800" i="1"/>
  <c r="Y1799" i="1"/>
  <c r="I1799" i="1"/>
  <c r="H1799" i="1"/>
  <c r="G1799" i="1"/>
  <c r="E1799" i="1"/>
  <c r="Y1798" i="1"/>
  <c r="I1798" i="1"/>
  <c r="H1798" i="1"/>
  <c r="G1798" i="1"/>
  <c r="E1798" i="1"/>
  <c r="Y1797" i="1"/>
  <c r="I1797" i="1"/>
  <c r="H1797" i="1"/>
  <c r="G1797" i="1"/>
  <c r="E1797" i="1"/>
  <c r="Y1796" i="1"/>
  <c r="I1796" i="1"/>
  <c r="H1796" i="1"/>
  <c r="G1796" i="1"/>
  <c r="E1796" i="1"/>
  <c r="Y1795" i="1"/>
  <c r="I1795" i="1"/>
  <c r="H1795" i="1"/>
  <c r="G1795" i="1"/>
  <c r="E1795" i="1"/>
  <c r="Y1794" i="1"/>
  <c r="I1794" i="1"/>
  <c r="H1794" i="1"/>
  <c r="G1794" i="1"/>
  <c r="E1794" i="1"/>
  <c r="Y1793" i="1"/>
  <c r="I1793" i="1"/>
  <c r="H1793" i="1"/>
  <c r="G1793" i="1"/>
  <c r="E1793" i="1"/>
  <c r="Y1792" i="1"/>
  <c r="I1792" i="1"/>
  <c r="H1792" i="1"/>
  <c r="G1792" i="1"/>
  <c r="E1792" i="1"/>
  <c r="Y1791" i="1"/>
  <c r="I1791" i="1"/>
  <c r="H1791" i="1"/>
  <c r="G1791" i="1"/>
  <c r="E1791" i="1"/>
  <c r="Y1790" i="1"/>
  <c r="I1790" i="1"/>
  <c r="H1790" i="1"/>
  <c r="G1790" i="1"/>
  <c r="E1790" i="1"/>
  <c r="Y1789" i="1"/>
  <c r="I1789" i="1"/>
  <c r="H1789" i="1"/>
  <c r="G1789" i="1"/>
  <c r="E1789" i="1"/>
  <c r="Y1788" i="1"/>
  <c r="I1788" i="1"/>
  <c r="H1788" i="1"/>
  <c r="G1788" i="1"/>
  <c r="E1788" i="1"/>
  <c r="Y1787" i="1"/>
  <c r="I1787" i="1"/>
  <c r="H1787" i="1"/>
  <c r="G1787" i="1"/>
  <c r="E1787" i="1"/>
  <c r="Y1786" i="1"/>
  <c r="I1786" i="1"/>
  <c r="H1786" i="1"/>
  <c r="G1786" i="1"/>
  <c r="E1786" i="1"/>
  <c r="Y1785" i="1"/>
  <c r="I1785" i="1"/>
  <c r="H1785" i="1"/>
  <c r="G1785" i="1"/>
  <c r="E1785" i="1"/>
  <c r="Y1784" i="1"/>
  <c r="I1784" i="1"/>
  <c r="H1784" i="1"/>
  <c r="G1784" i="1"/>
  <c r="E1784" i="1"/>
  <c r="Y1783" i="1"/>
  <c r="I1783" i="1"/>
  <c r="H1783" i="1"/>
  <c r="G1783" i="1"/>
  <c r="E1783" i="1"/>
  <c r="Y1782" i="1"/>
  <c r="I1782" i="1"/>
  <c r="H1782" i="1"/>
  <c r="G1782" i="1"/>
  <c r="E1782" i="1"/>
  <c r="Y1781" i="1"/>
  <c r="I1781" i="1"/>
  <c r="H1781" i="1"/>
  <c r="G1781" i="1"/>
  <c r="E1781" i="1"/>
  <c r="Y1780" i="1"/>
  <c r="I1780" i="1"/>
  <c r="H1780" i="1"/>
  <c r="G1780" i="1"/>
  <c r="E1780" i="1"/>
  <c r="Y1779" i="1"/>
  <c r="I1779" i="1"/>
  <c r="H1779" i="1"/>
  <c r="G1779" i="1"/>
  <c r="E1779" i="1"/>
  <c r="Y1778" i="1"/>
  <c r="I1778" i="1"/>
  <c r="H1778" i="1"/>
  <c r="G1778" i="1"/>
  <c r="E1778" i="1"/>
  <c r="Y1777" i="1"/>
  <c r="I1777" i="1"/>
  <c r="H1777" i="1"/>
  <c r="G1777" i="1"/>
  <c r="E1777" i="1"/>
  <c r="Y1776" i="1"/>
  <c r="I1776" i="1"/>
  <c r="H1776" i="1"/>
  <c r="G1776" i="1"/>
  <c r="E1776" i="1"/>
  <c r="Y1775" i="1"/>
  <c r="I1775" i="1"/>
  <c r="H1775" i="1"/>
  <c r="G1775" i="1"/>
  <c r="E1775" i="1"/>
  <c r="Y1774" i="1"/>
  <c r="I1774" i="1"/>
  <c r="H1774" i="1"/>
  <c r="G1774" i="1"/>
  <c r="E1774" i="1"/>
  <c r="Y1773" i="1"/>
  <c r="I1773" i="1"/>
  <c r="H1773" i="1"/>
  <c r="G1773" i="1"/>
  <c r="E1773" i="1"/>
  <c r="Y1772" i="1"/>
  <c r="I1772" i="1"/>
  <c r="H1772" i="1"/>
  <c r="G1772" i="1"/>
  <c r="E1772" i="1"/>
  <c r="Y1771" i="1"/>
  <c r="I1771" i="1"/>
  <c r="H1771" i="1"/>
  <c r="G1771" i="1"/>
  <c r="E1771" i="1"/>
  <c r="Y1770" i="1"/>
  <c r="I1770" i="1"/>
  <c r="H1770" i="1"/>
  <c r="G1770" i="1"/>
  <c r="E1770" i="1"/>
  <c r="Y1769" i="1"/>
  <c r="I1769" i="1"/>
  <c r="H1769" i="1"/>
  <c r="G1769" i="1"/>
  <c r="E1769" i="1"/>
  <c r="Y1768" i="1"/>
  <c r="I1768" i="1"/>
  <c r="H1768" i="1"/>
  <c r="G1768" i="1"/>
  <c r="E1768" i="1"/>
  <c r="Y1767" i="1"/>
  <c r="I1767" i="1"/>
  <c r="H1767" i="1"/>
  <c r="G1767" i="1"/>
  <c r="E1767" i="1"/>
  <c r="Y1766" i="1"/>
  <c r="I1766" i="1"/>
  <c r="H1766" i="1"/>
  <c r="G1766" i="1"/>
  <c r="E1766" i="1"/>
  <c r="Y1765" i="1"/>
  <c r="I1765" i="1"/>
  <c r="H1765" i="1"/>
  <c r="G1765" i="1"/>
  <c r="E1765" i="1"/>
  <c r="Y1764" i="1"/>
  <c r="I1764" i="1"/>
  <c r="H1764" i="1"/>
  <c r="G1764" i="1"/>
  <c r="E1764" i="1"/>
  <c r="Y1763" i="1"/>
  <c r="I1763" i="1"/>
  <c r="H1763" i="1"/>
  <c r="G1763" i="1"/>
  <c r="E1763" i="1"/>
  <c r="Y1762" i="1"/>
  <c r="I1762" i="1"/>
  <c r="H1762" i="1"/>
  <c r="G1762" i="1"/>
  <c r="E1762" i="1"/>
  <c r="Y1761" i="1"/>
  <c r="I1761" i="1"/>
  <c r="H1761" i="1"/>
  <c r="G1761" i="1"/>
  <c r="E1761" i="1"/>
  <c r="Y1760" i="1"/>
  <c r="I1760" i="1"/>
  <c r="H1760" i="1"/>
  <c r="G1760" i="1"/>
  <c r="E1760" i="1"/>
  <c r="Y1759" i="1"/>
  <c r="I1759" i="1"/>
  <c r="H1759" i="1"/>
  <c r="G1759" i="1"/>
  <c r="E1759" i="1"/>
  <c r="Y1758" i="1"/>
  <c r="I1758" i="1"/>
  <c r="H1758" i="1"/>
  <c r="G1758" i="1"/>
  <c r="E1758" i="1"/>
  <c r="Y1757" i="1"/>
  <c r="I1757" i="1"/>
  <c r="H1757" i="1"/>
  <c r="G1757" i="1"/>
  <c r="E1757" i="1"/>
  <c r="Y1756" i="1"/>
  <c r="I1756" i="1"/>
  <c r="H1756" i="1"/>
  <c r="G1756" i="1"/>
  <c r="E1756" i="1"/>
  <c r="Y1755" i="1"/>
  <c r="I1755" i="1"/>
  <c r="H1755" i="1"/>
  <c r="G1755" i="1"/>
  <c r="E1755" i="1"/>
  <c r="Y1754" i="1"/>
  <c r="I1754" i="1"/>
  <c r="H1754" i="1"/>
  <c r="G1754" i="1"/>
  <c r="E1754" i="1"/>
  <c r="Y1753" i="1"/>
  <c r="I1753" i="1"/>
  <c r="H1753" i="1"/>
  <c r="G1753" i="1"/>
  <c r="E1753" i="1"/>
  <c r="Y1752" i="1"/>
  <c r="I1752" i="1"/>
  <c r="H1752" i="1"/>
  <c r="G1752" i="1"/>
  <c r="E1752" i="1"/>
  <c r="Y1751" i="1"/>
  <c r="I1751" i="1"/>
  <c r="H1751" i="1"/>
  <c r="G1751" i="1"/>
  <c r="E1751" i="1"/>
  <c r="Y1750" i="1"/>
  <c r="I1750" i="1"/>
  <c r="H1750" i="1"/>
  <c r="G1750" i="1"/>
  <c r="E1750" i="1"/>
  <c r="Y1749" i="1"/>
  <c r="I1749" i="1"/>
  <c r="H1749" i="1"/>
  <c r="G1749" i="1"/>
  <c r="E1749" i="1"/>
  <c r="Y1748" i="1"/>
  <c r="I1748" i="1"/>
  <c r="H1748" i="1"/>
  <c r="G1748" i="1"/>
  <c r="E1748" i="1"/>
  <c r="Y1747" i="1"/>
  <c r="I1747" i="1"/>
  <c r="H1747" i="1"/>
  <c r="G1747" i="1"/>
  <c r="E1747" i="1"/>
  <c r="Y1746" i="1"/>
  <c r="I1746" i="1"/>
  <c r="H1746" i="1"/>
  <c r="G1746" i="1"/>
  <c r="E1746" i="1"/>
  <c r="Y1745" i="1"/>
  <c r="I1745" i="1"/>
  <c r="H1745" i="1"/>
  <c r="G1745" i="1"/>
  <c r="E1745" i="1"/>
  <c r="Y1744" i="1"/>
  <c r="I1744" i="1"/>
  <c r="H1744" i="1"/>
  <c r="G1744" i="1"/>
  <c r="E1744" i="1"/>
  <c r="Y1743" i="1"/>
  <c r="I1743" i="1"/>
  <c r="H1743" i="1"/>
  <c r="G1743" i="1"/>
  <c r="E1743" i="1"/>
  <c r="Y1742" i="1"/>
  <c r="I1742" i="1"/>
  <c r="H1742" i="1"/>
  <c r="G1742" i="1"/>
  <c r="E1742" i="1"/>
  <c r="Y1741" i="1"/>
  <c r="I1741" i="1"/>
  <c r="H1741" i="1"/>
  <c r="G1741" i="1"/>
  <c r="E1741" i="1"/>
  <c r="Y1740" i="1"/>
  <c r="I1740" i="1"/>
  <c r="H1740" i="1"/>
  <c r="G1740" i="1"/>
  <c r="E1740" i="1"/>
  <c r="Y1739" i="1"/>
  <c r="I1739" i="1"/>
  <c r="H1739" i="1"/>
  <c r="G1739" i="1"/>
  <c r="E1739" i="1"/>
  <c r="Y1738" i="1"/>
  <c r="I1738" i="1"/>
  <c r="H1738" i="1"/>
  <c r="G1738" i="1"/>
  <c r="E1738" i="1"/>
  <c r="Y1737" i="1"/>
  <c r="I1737" i="1"/>
  <c r="H1737" i="1"/>
  <c r="G1737" i="1"/>
  <c r="E1737" i="1"/>
  <c r="Y1736" i="1"/>
  <c r="I1736" i="1"/>
  <c r="H1736" i="1"/>
  <c r="G1736" i="1"/>
  <c r="E1736" i="1"/>
  <c r="Y1735" i="1"/>
  <c r="I1735" i="1"/>
  <c r="H1735" i="1"/>
  <c r="G1735" i="1"/>
  <c r="E1735" i="1"/>
  <c r="Y1734" i="1"/>
  <c r="I1734" i="1"/>
  <c r="H1734" i="1"/>
  <c r="G1734" i="1"/>
  <c r="E1734" i="1"/>
  <c r="Y1733" i="1"/>
  <c r="I1733" i="1"/>
  <c r="H1733" i="1"/>
  <c r="G1733" i="1"/>
  <c r="E1733" i="1"/>
  <c r="Y1732" i="1"/>
  <c r="I1732" i="1"/>
  <c r="H1732" i="1"/>
  <c r="G1732" i="1"/>
  <c r="E1732" i="1"/>
  <c r="Y1731" i="1"/>
  <c r="I1731" i="1"/>
  <c r="H1731" i="1"/>
  <c r="G1731" i="1"/>
  <c r="E1731" i="1"/>
  <c r="Y1730" i="1"/>
  <c r="I1730" i="1"/>
  <c r="H1730" i="1"/>
  <c r="G1730" i="1"/>
  <c r="E1730" i="1"/>
  <c r="Y1729" i="1"/>
  <c r="I1729" i="1"/>
  <c r="H1729" i="1"/>
  <c r="G1729" i="1"/>
  <c r="E1729" i="1"/>
  <c r="Y1728" i="1"/>
  <c r="I1728" i="1"/>
  <c r="H1728" i="1"/>
  <c r="G1728" i="1"/>
  <c r="E1728" i="1"/>
  <c r="Y1727" i="1"/>
  <c r="I1727" i="1"/>
  <c r="H1727" i="1"/>
  <c r="G1727" i="1"/>
  <c r="E1727" i="1"/>
  <c r="Y1726" i="1"/>
  <c r="I1726" i="1"/>
  <c r="H1726" i="1"/>
  <c r="G1726" i="1"/>
  <c r="E1726" i="1"/>
  <c r="Y1725" i="1"/>
  <c r="I1725" i="1"/>
  <c r="H1725" i="1"/>
  <c r="G1725" i="1"/>
  <c r="E1725" i="1"/>
  <c r="Y1724" i="1"/>
  <c r="I1724" i="1"/>
  <c r="H1724" i="1"/>
  <c r="G1724" i="1"/>
  <c r="E1724" i="1"/>
  <c r="Y1723" i="1"/>
  <c r="I1723" i="1"/>
  <c r="H1723" i="1"/>
  <c r="G1723" i="1"/>
  <c r="E1723" i="1"/>
  <c r="Y1722" i="1"/>
  <c r="I1722" i="1"/>
  <c r="H1722" i="1"/>
  <c r="G1722" i="1"/>
  <c r="E1722" i="1"/>
  <c r="Y1721" i="1"/>
  <c r="I1721" i="1"/>
  <c r="H1721" i="1"/>
  <c r="G1721" i="1"/>
  <c r="E1721" i="1"/>
  <c r="Y1720" i="1"/>
  <c r="I1720" i="1"/>
  <c r="H1720" i="1"/>
  <c r="G1720" i="1"/>
  <c r="E1720" i="1"/>
  <c r="Y1719" i="1"/>
  <c r="I1719" i="1"/>
  <c r="H1719" i="1"/>
  <c r="G1719" i="1"/>
  <c r="E1719" i="1"/>
  <c r="Y1718" i="1"/>
  <c r="I1718" i="1"/>
  <c r="H1718" i="1"/>
  <c r="G1718" i="1"/>
  <c r="E1718" i="1"/>
  <c r="Y1717" i="1"/>
  <c r="I1717" i="1"/>
  <c r="H1717" i="1"/>
  <c r="G1717" i="1"/>
  <c r="E1717" i="1"/>
  <c r="Y1716" i="1"/>
  <c r="I1716" i="1"/>
  <c r="H1716" i="1"/>
  <c r="G1716" i="1"/>
  <c r="E1716" i="1"/>
  <c r="Y1715" i="1"/>
  <c r="I1715" i="1"/>
  <c r="H1715" i="1"/>
  <c r="G1715" i="1"/>
  <c r="E1715" i="1"/>
  <c r="Y1714" i="1"/>
  <c r="I1714" i="1"/>
  <c r="H1714" i="1"/>
  <c r="G1714" i="1"/>
  <c r="E1714" i="1"/>
  <c r="Y1713" i="1"/>
  <c r="I1713" i="1"/>
  <c r="H1713" i="1"/>
  <c r="G1713" i="1"/>
  <c r="E1713" i="1"/>
  <c r="Y1712" i="1"/>
  <c r="I1712" i="1"/>
  <c r="H1712" i="1"/>
  <c r="G1712" i="1"/>
  <c r="E1712" i="1"/>
  <c r="Y1711" i="1"/>
  <c r="I1711" i="1"/>
  <c r="H1711" i="1"/>
  <c r="G1711" i="1"/>
  <c r="E1711" i="1"/>
  <c r="Y1710" i="1"/>
  <c r="I1710" i="1"/>
  <c r="H1710" i="1"/>
  <c r="G1710" i="1"/>
  <c r="E1710" i="1"/>
  <c r="Y1709" i="1"/>
  <c r="I1709" i="1"/>
  <c r="H1709" i="1"/>
  <c r="G1709" i="1"/>
  <c r="E1709" i="1"/>
  <c r="Y1708" i="1"/>
  <c r="I1708" i="1"/>
  <c r="H1708" i="1"/>
  <c r="G1708" i="1"/>
  <c r="E1708" i="1"/>
  <c r="Y1707" i="1"/>
  <c r="I1707" i="1"/>
  <c r="H1707" i="1"/>
  <c r="G1707" i="1"/>
  <c r="E1707" i="1"/>
  <c r="Y1706" i="1"/>
  <c r="I1706" i="1"/>
  <c r="H1706" i="1"/>
  <c r="G1706" i="1"/>
  <c r="E1706" i="1"/>
  <c r="Y1705" i="1"/>
  <c r="I1705" i="1"/>
  <c r="H1705" i="1"/>
  <c r="G1705" i="1"/>
  <c r="E1705" i="1"/>
  <c r="Y1704" i="1"/>
  <c r="I1704" i="1"/>
  <c r="H1704" i="1"/>
  <c r="G1704" i="1"/>
  <c r="E1704" i="1"/>
  <c r="Y1703" i="1"/>
  <c r="I1703" i="1"/>
  <c r="H1703" i="1"/>
  <c r="G1703" i="1"/>
  <c r="E1703" i="1"/>
  <c r="Y1702" i="1"/>
  <c r="I1702" i="1"/>
  <c r="H1702" i="1"/>
  <c r="G1702" i="1"/>
  <c r="E1702" i="1"/>
  <c r="Y1701" i="1"/>
  <c r="I1701" i="1"/>
  <c r="H1701" i="1"/>
  <c r="G1701" i="1"/>
  <c r="E1701" i="1"/>
  <c r="Y1700" i="1"/>
  <c r="I1700" i="1"/>
  <c r="H1700" i="1"/>
  <c r="G1700" i="1"/>
  <c r="E1700" i="1"/>
  <c r="Y1699" i="1"/>
  <c r="I1699" i="1"/>
  <c r="H1699" i="1"/>
  <c r="G1699" i="1"/>
  <c r="E1699" i="1"/>
  <c r="Y1698" i="1"/>
  <c r="I1698" i="1"/>
  <c r="H1698" i="1"/>
  <c r="G1698" i="1"/>
  <c r="E1698" i="1"/>
  <c r="Y1697" i="1"/>
  <c r="I1697" i="1"/>
  <c r="H1697" i="1"/>
  <c r="G1697" i="1"/>
  <c r="E1697" i="1"/>
  <c r="Y1696" i="1"/>
  <c r="I1696" i="1"/>
  <c r="H1696" i="1"/>
  <c r="G1696" i="1"/>
  <c r="E1696" i="1"/>
  <c r="Y1695" i="1"/>
  <c r="I1695" i="1"/>
  <c r="H1695" i="1"/>
  <c r="G1695" i="1"/>
  <c r="E1695" i="1"/>
  <c r="Y1694" i="1"/>
  <c r="I1694" i="1"/>
  <c r="H1694" i="1"/>
  <c r="G1694" i="1"/>
  <c r="E1694" i="1"/>
  <c r="Y1693" i="1"/>
  <c r="I1693" i="1"/>
  <c r="H1693" i="1"/>
  <c r="G1693" i="1"/>
  <c r="E1693" i="1"/>
  <c r="Y1692" i="1"/>
  <c r="I1692" i="1"/>
  <c r="H1692" i="1"/>
  <c r="G1692" i="1"/>
  <c r="E1692" i="1"/>
  <c r="Y1691" i="1"/>
  <c r="I1691" i="1"/>
  <c r="H1691" i="1"/>
  <c r="G1691" i="1"/>
  <c r="E1691" i="1"/>
  <c r="Y1690" i="1"/>
  <c r="I1690" i="1"/>
  <c r="H1690" i="1"/>
  <c r="G1690" i="1"/>
  <c r="E1690" i="1"/>
  <c r="Y1689" i="1"/>
  <c r="I1689" i="1"/>
  <c r="H1689" i="1"/>
  <c r="G1689" i="1"/>
  <c r="E1689" i="1"/>
  <c r="Y1688" i="1"/>
  <c r="I1688" i="1"/>
  <c r="H1688" i="1"/>
  <c r="G1688" i="1"/>
  <c r="E1688" i="1"/>
  <c r="Y1687" i="1"/>
  <c r="I1687" i="1"/>
  <c r="H1687" i="1"/>
  <c r="G1687" i="1"/>
  <c r="E1687" i="1"/>
  <c r="Y1686" i="1"/>
  <c r="I1686" i="1"/>
  <c r="H1686" i="1"/>
  <c r="G1686" i="1"/>
  <c r="E1686" i="1"/>
  <c r="Y1685" i="1"/>
  <c r="I1685" i="1"/>
  <c r="H1685" i="1"/>
  <c r="G1685" i="1"/>
  <c r="E1685" i="1"/>
  <c r="Y1684" i="1"/>
  <c r="I1684" i="1"/>
  <c r="H1684" i="1"/>
  <c r="G1684" i="1"/>
  <c r="E1684" i="1"/>
  <c r="Y1683" i="1"/>
  <c r="I1683" i="1"/>
  <c r="H1683" i="1"/>
  <c r="G1683" i="1"/>
  <c r="E1683" i="1"/>
  <c r="Y1682" i="1"/>
  <c r="I1682" i="1"/>
  <c r="H1682" i="1"/>
  <c r="G1682" i="1"/>
  <c r="E1682" i="1"/>
  <c r="Y1681" i="1"/>
  <c r="I1681" i="1"/>
  <c r="H1681" i="1"/>
  <c r="G1681" i="1"/>
  <c r="E1681" i="1"/>
  <c r="Y1680" i="1"/>
  <c r="I1680" i="1"/>
  <c r="H1680" i="1"/>
  <c r="G1680" i="1"/>
  <c r="E1680" i="1"/>
  <c r="Y1679" i="1"/>
  <c r="I1679" i="1"/>
  <c r="H1679" i="1"/>
  <c r="G1679" i="1"/>
  <c r="E1679" i="1"/>
  <c r="Y1678" i="1"/>
  <c r="I1678" i="1"/>
  <c r="H1678" i="1"/>
  <c r="G1678" i="1"/>
  <c r="E1678" i="1"/>
  <c r="Y1677" i="1"/>
  <c r="I1677" i="1"/>
  <c r="H1677" i="1"/>
  <c r="G1677" i="1"/>
  <c r="E1677" i="1"/>
  <c r="Y1676" i="1"/>
  <c r="I1676" i="1"/>
  <c r="H1676" i="1"/>
  <c r="G1676" i="1"/>
  <c r="E1676" i="1"/>
  <c r="Y1675" i="1"/>
  <c r="I1675" i="1"/>
  <c r="H1675" i="1"/>
  <c r="G1675" i="1"/>
  <c r="E1675" i="1"/>
  <c r="Y1674" i="1"/>
  <c r="I1674" i="1"/>
  <c r="H1674" i="1"/>
  <c r="G1674" i="1"/>
  <c r="E1674" i="1"/>
  <c r="Y1673" i="1"/>
  <c r="I1673" i="1"/>
  <c r="H1673" i="1"/>
  <c r="G1673" i="1"/>
  <c r="E1673" i="1"/>
  <c r="Y1672" i="1"/>
  <c r="I1672" i="1"/>
  <c r="H1672" i="1"/>
  <c r="G1672" i="1"/>
  <c r="E1672" i="1"/>
  <c r="Y1671" i="1"/>
  <c r="I1671" i="1"/>
  <c r="H1671" i="1"/>
  <c r="G1671" i="1"/>
  <c r="E1671" i="1"/>
  <c r="Y1670" i="1"/>
  <c r="I1670" i="1"/>
  <c r="H1670" i="1"/>
  <c r="G1670" i="1"/>
  <c r="E1670" i="1"/>
  <c r="Y1669" i="1"/>
  <c r="I1669" i="1"/>
  <c r="H1669" i="1"/>
  <c r="G1669" i="1"/>
  <c r="E1669" i="1"/>
  <c r="Y1668" i="1"/>
  <c r="I1668" i="1"/>
  <c r="H1668" i="1"/>
  <c r="G1668" i="1"/>
  <c r="E1668" i="1"/>
  <c r="Y1667" i="1"/>
  <c r="I1667" i="1"/>
  <c r="H1667" i="1"/>
  <c r="G1667" i="1"/>
  <c r="E1667" i="1"/>
  <c r="Y1666" i="1"/>
  <c r="I1666" i="1"/>
  <c r="H1666" i="1"/>
  <c r="G1666" i="1"/>
  <c r="E1666" i="1"/>
  <c r="Y1665" i="1"/>
  <c r="I1665" i="1"/>
  <c r="H1665" i="1"/>
  <c r="G1665" i="1"/>
  <c r="E1665" i="1"/>
  <c r="Y1664" i="1"/>
  <c r="I1664" i="1"/>
  <c r="H1664" i="1"/>
  <c r="G1664" i="1"/>
  <c r="E1664" i="1"/>
  <c r="Y1663" i="1"/>
  <c r="I1663" i="1"/>
  <c r="H1663" i="1"/>
  <c r="G1663" i="1"/>
  <c r="E1663" i="1"/>
  <c r="Y1662" i="1"/>
  <c r="I1662" i="1"/>
  <c r="H1662" i="1"/>
  <c r="G1662" i="1"/>
  <c r="E1662" i="1"/>
  <c r="Y1661" i="1"/>
  <c r="I1661" i="1"/>
  <c r="H1661" i="1"/>
  <c r="G1661" i="1"/>
  <c r="E1661" i="1"/>
  <c r="Y1660" i="1"/>
  <c r="I1660" i="1"/>
  <c r="H1660" i="1"/>
  <c r="G1660" i="1"/>
  <c r="E1660" i="1"/>
  <c r="Y1659" i="1"/>
  <c r="I1659" i="1"/>
  <c r="H1659" i="1"/>
  <c r="G1659" i="1"/>
  <c r="E1659" i="1"/>
  <c r="Y1658" i="1"/>
  <c r="I1658" i="1"/>
  <c r="H1658" i="1"/>
  <c r="G1658" i="1"/>
  <c r="E1658" i="1"/>
  <c r="Y1657" i="1"/>
  <c r="I1657" i="1"/>
  <c r="H1657" i="1"/>
  <c r="G1657" i="1"/>
  <c r="E1657" i="1"/>
  <c r="Y1656" i="1"/>
  <c r="I1656" i="1"/>
  <c r="H1656" i="1"/>
  <c r="G1656" i="1"/>
  <c r="E1656" i="1"/>
  <c r="Y1655" i="1"/>
  <c r="I1655" i="1"/>
  <c r="H1655" i="1"/>
  <c r="G1655" i="1"/>
  <c r="E1655" i="1"/>
  <c r="Y1654" i="1"/>
  <c r="I1654" i="1"/>
  <c r="H1654" i="1"/>
  <c r="G1654" i="1"/>
  <c r="E1654" i="1"/>
  <c r="Y1653" i="1"/>
  <c r="I1653" i="1"/>
  <c r="H1653" i="1"/>
  <c r="G1653" i="1"/>
  <c r="E1653" i="1"/>
  <c r="Y1652" i="1"/>
  <c r="I1652" i="1"/>
  <c r="H1652" i="1"/>
  <c r="G1652" i="1"/>
  <c r="E1652" i="1"/>
  <c r="Y1651" i="1"/>
  <c r="I1651" i="1"/>
  <c r="H1651" i="1"/>
  <c r="G1651" i="1"/>
  <c r="E1651" i="1"/>
  <c r="Y1650" i="1"/>
  <c r="I1650" i="1"/>
  <c r="H1650" i="1"/>
  <c r="G1650" i="1"/>
  <c r="E1650" i="1"/>
  <c r="Y1649" i="1"/>
  <c r="I1649" i="1"/>
  <c r="H1649" i="1"/>
  <c r="G1649" i="1"/>
  <c r="E1649" i="1"/>
  <c r="Y1648" i="1"/>
  <c r="I1648" i="1"/>
  <c r="H1648" i="1"/>
  <c r="G1648" i="1"/>
  <c r="E1648" i="1"/>
  <c r="Y1647" i="1"/>
  <c r="I1647" i="1"/>
  <c r="H1647" i="1"/>
  <c r="G1647" i="1"/>
  <c r="E1647" i="1"/>
  <c r="Y1646" i="1"/>
  <c r="I1646" i="1"/>
  <c r="H1646" i="1"/>
  <c r="G1646" i="1"/>
  <c r="E1646" i="1"/>
  <c r="Y1645" i="1"/>
  <c r="I1645" i="1"/>
  <c r="H1645" i="1"/>
  <c r="G1645" i="1"/>
  <c r="E1645" i="1"/>
  <c r="Y1644" i="1"/>
  <c r="I1644" i="1"/>
  <c r="H1644" i="1"/>
  <c r="G1644" i="1"/>
  <c r="E1644" i="1"/>
  <c r="Y1643" i="1"/>
  <c r="I1643" i="1"/>
  <c r="H1643" i="1"/>
  <c r="G1643" i="1"/>
  <c r="E1643" i="1"/>
  <c r="Y1642" i="1"/>
  <c r="I1642" i="1"/>
  <c r="H1642" i="1"/>
  <c r="G1642" i="1"/>
  <c r="E1642" i="1"/>
  <c r="Y1641" i="1"/>
  <c r="I1641" i="1"/>
  <c r="H1641" i="1"/>
  <c r="G1641" i="1"/>
  <c r="E1641" i="1"/>
  <c r="Y1640" i="1"/>
  <c r="I1640" i="1"/>
  <c r="H1640" i="1"/>
  <c r="G1640" i="1"/>
  <c r="E1640" i="1"/>
  <c r="Y1639" i="1"/>
  <c r="I1639" i="1"/>
  <c r="H1639" i="1"/>
  <c r="G1639" i="1"/>
  <c r="E1639" i="1"/>
  <c r="Y1638" i="1"/>
  <c r="I1638" i="1"/>
  <c r="H1638" i="1"/>
  <c r="G1638" i="1"/>
  <c r="E1638" i="1"/>
  <c r="Y1637" i="1"/>
  <c r="I1637" i="1"/>
  <c r="H1637" i="1"/>
  <c r="G1637" i="1"/>
  <c r="E1637" i="1"/>
  <c r="Y1636" i="1"/>
  <c r="I1636" i="1"/>
  <c r="H1636" i="1"/>
  <c r="G1636" i="1"/>
  <c r="E1636" i="1"/>
  <c r="Y1635" i="1"/>
  <c r="I1635" i="1"/>
  <c r="H1635" i="1"/>
  <c r="G1635" i="1"/>
  <c r="E1635" i="1"/>
  <c r="Y1634" i="1"/>
  <c r="I1634" i="1"/>
  <c r="H1634" i="1"/>
  <c r="G1634" i="1"/>
  <c r="E1634" i="1"/>
  <c r="Y1633" i="1"/>
  <c r="I1633" i="1"/>
  <c r="H1633" i="1"/>
  <c r="G1633" i="1"/>
  <c r="E1633" i="1"/>
  <c r="Y1632" i="1"/>
  <c r="I1632" i="1"/>
  <c r="H1632" i="1"/>
  <c r="G1632" i="1"/>
  <c r="E1632" i="1"/>
  <c r="Y1631" i="1"/>
  <c r="I1631" i="1"/>
  <c r="H1631" i="1"/>
  <c r="G1631" i="1"/>
  <c r="E1631" i="1"/>
  <c r="Y1630" i="1"/>
  <c r="I1630" i="1"/>
  <c r="H1630" i="1"/>
  <c r="G1630" i="1"/>
  <c r="E1630" i="1"/>
  <c r="Y1629" i="1"/>
  <c r="I1629" i="1"/>
  <c r="H1629" i="1"/>
  <c r="G1629" i="1"/>
  <c r="E1629" i="1"/>
  <c r="Y1628" i="1"/>
  <c r="I1628" i="1"/>
  <c r="H1628" i="1"/>
  <c r="G1628" i="1"/>
  <c r="E1628" i="1"/>
  <c r="Y1627" i="1"/>
  <c r="I1627" i="1"/>
  <c r="H1627" i="1"/>
  <c r="G1627" i="1"/>
  <c r="E1627" i="1"/>
  <c r="Y1626" i="1"/>
  <c r="I1626" i="1"/>
  <c r="H1626" i="1"/>
  <c r="G1626" i="1"/>
  <c r="E1626" i="1"/>
  <c r="Y1625" i="1"/>
  <c r="I1625" i="1"/>
  <c r="H1625" i="1"/>
  <c r="G1625" i="1"/>
  <c r="E1625" i="1"/>
  <c r="Y1624" i="1"/>
  <c r="I1624" i="1"/>
  <c r="H1624" i="1"/>
  <c r="G1624" i="1"/>
  <c r="E1624" i="1"/>
  <c r="Y1623" i="1"/>
  <c r="I1623" i="1"/>
  <c r="H1623" i="1"/>
  <c r="G1623" i="1"/>
  <c r="E1623" i="1"/>
  <c r="Y1622" i="1"/>
  <c r="I1622" i="1"/>
  <c r="H1622" i="1"/>
  <c r="G1622" i="1"/>
  <c r="E1622" i="1"/>
  <c r="Y1621" i="1"/>
  <c r="I1621" i="1"/>
  <c r="H1621" i="1"/>
  <c r="G1621" i="1"/>
  <c r="E1621" i="1"/>
  <c r="Y1620" i="1"/>
  <c r="I1620" i="1"/>
  <c r="H1620" i="1"/>
  <c r="G1620" i="1"/>
  <c r="E1620" i="1"/>
  <c r="Y1619" i="1"/>
  <c r="I1619" i="1"/>
  <c r="H1619" i="1"/>
  <c r="G1619" i="1"/>
  <c r="E1619" i="1"/>
  <c r="Y1618" i="1"/>
  <c r="I1618" i="1"/>
  <c r="H1618" i="1"/>
  <c r="G1618" i="1"/>
  <c r="E1618" i="1"/>
  <c r="Y1617" i="1"/>
  <c r="I1617" i="1"/>
  <c r="H1617" i="1"/>
  <c r="G1617" i="1"/>
  <c r="E1617" i="1"/>
  <c r="Y1616" i="1"/>
  <c r="I1616" i="1"/>
  <c r="H1616" i="1"/>
  <c r="G1616" i="1"/>
  <c r="E1616" i="1"/>
  <c r="Y1615" i="1"/>
  <c r="I1615" i="1"/>
  <c r="H1615" i="1"/>
  <c r="G1615" i="1"/>
  <c r="E1615" i="1"/>
  <c r="Y1614" i="1"/>
  <c r="I1614" i="1"/>
  <c r="H1614" i="1"/>
  <c r="G1614" i="1"/>
  <c r="E1614" i="1"/>
  <c r="Y1613" i="1"/>
  <c r="I1613" i="1"/>
  <c r="H1613" i="1"/>
  <c r="G1613" i="1"/>
  <c r="E1613" i="1"/>
  <c r="Y1612" i="1"/>
  <c r="I1612" i="1"/>
  <c r="H1612" i="1"/>
  <c r="G1612" i="1"/>
  <c r="E1612" i="1"/>
  <c r="Y1611" i="1"/>
  <c r="I1611" i="1"/>
  <c r="H1611" i="1"/>
  <c r="G1611" i="1"/>
  <c r="E1611" i="1"/>
  <c r="Y1610" i="1"/>
  <c r="I1610" i="1"/>
  <c r="H1610" i="1"/>
  <c r="G1610" i="1"/>
  <c r="E1610" i="1"/>
  <c r="Y1609" i="1"/>
  <c r="I1609" i="1"/>
  <c r="H1609" i="1"/>
  <c r="G1609" i="1"/>
  <c r="E1609" i="1"/>
  <c r="Y1608" i="1"/>
  <c r="I1608" i="1"/>
  <c r="H1608" i="1"/>
  <c r="G1608" i="1"/>
  <c r="E1608" i="1"/>
  <c r="Y1607" i="1"/>
  <c r="I1607" i="1"/>
  <c r="H1607" i="1"/>
  <c r="G1607" i="1"/>
  <c r="E1607" i="1"/>
  <c r="Y1606" i="1"/>
  <c r="I1606" i="1"/>
  <c r="H1606" i="1"/>
  <c r="G1606" i="1"/>
  <c r="E1606" i="1"/>
  <c r="Y1605" i="1"/>
  <c r="I1605" i="1"/>
  <c r="H1605" i="1"/>
  <c r="G1605" i="1"/>
  <c r="E1605" i="1"/>
  <c r="Y1604" i="1"/>
  <c r="I1604" i="1"/>
  <c r="H1604" i="1"/>
  <c r="G1604" i="1"/>
  <c r="E1604" i="1"/>
  <c r="Y1603" i="1"/>
  <c r="I1603" i="1"/>
  <c r="H1603" i="1"/>
  <c r="G1603" i="1"/>
  <c r="E1603" i="1"/>
  <c r="Y1602" i="1"/>
  <c r="I1602" i="1"/>
  <c r="H1602" i="1"/>
  <c r="G1602" i="1"/>
  <c r="E1602" i="1"/>
  <c r="Y1601" i="1"/>
  <c r="I1601" i="1"/>
  <c r="H1601" i="1"/>
  <c r="G1601" i="1"/>
  <c r="E1601" i="1"/>
  <c r="Y1600" i="1"/>
  <c r="I1600" i="1"/>
  <c r="H1600" i="1"/>
  <c r="G1600" i="1"/>
  <c r="E1600" i="1"/>
  <c r="Y1599" i="1"/>
  <c r="I1599" i="1"/>
  <c r="H1599" i="1"/>
  <c r="G1599" i="1"/>
  <c r="E1599" i="1"/>
  <c r="Y1598" i="1"/>
  <c r="I1598" i="1"/>
  <c r="H1598" i="1"/>
  <c r="G1598" i="1"/>
  <c r="E1598" i="1"/>
  <c r="Y1597" i="1"/>
  <c r="I1597" i="1"/>
  <c r="H1597" i="1"/>
  <c r="G1597" i="1"/>
  <c r="E1597" i="1"/>
  <c r="Y1596" i="1"/>
  <c r="I1596" i="1"/>
  <c r="H1596" i="1"/>
  <c r="G1596" i="1"/>
  <c r="E1596" i="1"/>
  <c r="Y1595" i="1"/>
  <c r="I1595" i="1"/>
  <c r="H1595" i="1"/>
  <c r="G1595" i="1"/>
  <c r="E1595" i="1"/>
  <c r="Y1594" i="1"/>
  <c r="I1594" i="1"/>
  <c r="H1594" i="1"/>
  <c r="G1594" i="1"/>
  <c r="E1594" i="1"/>
  <c r="Y1593" i="1"/>
  <c r="I1593" i="1"/>
  <c r="H1593" i="1"/>
  <c r="G1593" i="1"/>
  <c r="E1593" i="1"/>
  <c r="Y1592" i="1"/>
  <c r="I1592" i="1"/>
  <c r="H1592" i="1"/>
  <c r="G1592" i="1"/>
  <c r="E1592" i="1"/>
  <c r="Y1591" i="1"/>
  <c r="I1591" i="1"/>
  <c r="H1591" i="1"/>
  <c r="G1591" i="1"/>
  <c r="E1591" i="1"/>
  <c r="Y1590" i="1"/>
  <c r="I1590" i="1"/>
  <c r="H1590" i="1"/>
  <c r="G1590" i="1"/>
  <c r="E1590" i="1"/>
  <c r="Y1589" i="1"/>
  <c r="I1589" i="1"/>
  <c r="H1589" i="1"/>
  <c r="G1589" i="1"/>
  <c r="E1589" i="1"/>
  <c r="Y1588" i="1"/>
  <c r="I1588" i="1"/>
  <c r="H1588" i="1"/>
  <c r="G1588" i="1"/>
  <c r="E1588" i="1"/>
  <c r="Y1587" i="1"/>
  <c r="I1587" i="1"/>
  <c r="H1587" i="1"/>
  <c r="G1587" i="1"/>
  <c r="E1587" i="1"/>
  <c r="Y1586" i="1"/>
  <c r="I1586" i="1"/>
  <c r="H1586" i="1"/>
  <c r="G1586" i="1"/>
  <c r="E1586" i="1"/>
  <c r="Y1585" i="1"/>
  <c r="I1585" i="1"/>
  <c r="H1585" i="1"/>
  <c r="G1585" i="1"/>
  <c r="E1585" i="1"/>
  <c r="Y1584" i="1"/>
  <c r="I1584" i="1"/>
  <c r="H1584" i="1"/>
  <c r="G1584" i="1"/>
  <c r="E1584" i="1"/>
  <c r="Y1583" i="1"/>
  <c r="I1583" i="1"/>
  <c r="H1583" i="1"/>
  <c r="G1583" i="1"/>
  <c r="E1583" i="1"/>
  <c r="Y1582" i="1"/>
  <c r="I1582" i="1"/>
  <c r="H1582" i="1"/>
  <c r="G1582" i="1"/>
  <c r="E1582" i="1"/>
  <c r="Y1581" i="1"/>
  <c r="I1581" i="1"/>
  <c r="H1581" i="1"/>
  <c r="G1581" i="1"/>
  <c r="E1581" i="1"/>
  <c r="Y1580" i="1"/>
  <c r="I1580" i="1"/>
  <c r="H1580" i="1"/>
  <c r="G1580" i="1"/>
  <c r="E1580" i="1"/>
  <c r="Y1579" i="1"/>
  <c r="I1579" i="1"/>
  <c r="H1579" i="1"/>
  <c r="G1579" i="1"/>
  <c r="E1579" i="1"/>
  <c r="Y1578" i="1"/>
  <c r="I1578" i="1"/>
  <c r="H1578" i="1"/>
  <c r="G1578" i="1"/>
  <c r="E1578" i="1"/>
  <c r="Y1577" i="1"/>
  <c r="I1577" i="1"/>
  <c r="H1577" i="1"/>
  <c r="G1577" i="1"/>
  <c r="E1577" i="1"/>
  <c r="Y1576" i="1"/>
  <c r="I1576" i="1"/>
  <c r="H1576" i="1"/>
  <c r="G1576" i="1"/>
  <c r="E1576" i="1"/>
  <c r="Y1575" i="1"/>
  <c r="I1575" i="1"/>
  <c r="H1575" i="1"/>
  <c r="G1575" i="1"/>
  <c r="E1575" i="1"/>
  <c r="Y1574" i="1"/>
  <c r="I1574" i="1"/>
  <c r="H1574" i="1"/>
  <c r="G1574" i="1"/>
  <c r="E1574" i="1"/>
  <c r="Y1573" i="1"/>
  <c r="I1573" i="1"/>
  <c r="H1573" i="1"/>
  <c r="G1573" i="1"/>
  <c r="E1573" i="1"/>
  <c r="Y1572" i="1"/>
  <c r="I1572" i="1"/>
  <c r="H1572" i="1"/>
  <c r="G1572" i="1"/>
  <c r="E1572" i="1"/>
  <c r="Y1571" i="1"/>
  <c r="I1571" i="1"/>
  <c r="H1571" i="1"/>
  <c r="G1571" i="1"/>
  <c r="E1571" i="1"/>
  <c r="Y1570" i="1"/>
  <c r="I1570" i="1"/>
  <c r="H1570" i="1"/>
  <c r="G1570" i="1"/>
  <c r="E1570" i="1"/>
  <c r="Y1569" i="1"/>
  <c r="I1569" i="1"/>
  <c r="H1569" i="1"/>
  <c r="G1569" i="1"/>
  <c r="E1569" i="1"/>
  <c r="Y1568" i="1"/>
  <c r="I1568" i="1"/>
  <c r="H1568" i="1"/>
  <c r="G1568" i="1"/>
  <c r="E1568" i="1"/>
  <c r="Y1567" i="1"/>
  <c r="I1567" i="1"/>
  <c r="H1567" i="1"/>
  <c r="G1567" i="1"/>
  <c r="E1567" i="1"/>
  <c r="Y1566" i="1"/>
  <c r="I1566" i="1"/>
  <c r="H1566" i="1"/>
  <c r="G1566" i="1"/>
  <c r="E1566" i="1"/>
  <c r="Y1565" i="1"/>
  <c r="I1565" i="1"/>
  <c r="H1565" i="1"/>
  <c r="G1565" i="1"/>
  <c r="E1565" i="1"/>
  <c r="Y1564" i="1"/>
  <c r="I1564" i="1"/>
  <c r="H1564" i="1"/>
  <c r="G1564" i="1"/>
  <c r="E1564" i="1"/>
  <c r="Y1563" i="1"/>
  <c r="I1563" i="1"/>
  <c r="H1563" i="1"/>
  <c r="G1563" i="1"/>
  <c r="E1563" i="1"/>
  <c r="Y1562" i="1"/>
  <c r="I1562" i="1"/>
  <c r="H1562" i="1"/>
  <c r="G1562" i="1"/>
  <c r="E1562" i="1"/>
  <c r="Y1561" i="1"/>
  <c r="I1561" i="1"/>
  <c r="H1561" i="1"/>
  <c r="G1561" i="1"/>
  <c r="E1561" i="1"/>
  <c r="Y1560" i="1"/>
  <c r="I1560" i="1"/>
  <c r="H1560" i="1"/>
  <c r="G1560" i="1"/>
  <c r="E1560" i="1"/>
  <c r="Y1559" i="1"/>
  <c r="I1559" i="1"/>
  <c r="H1559" i="1"/>
  <c r="G1559" i="1"/>
  <c r="E1559" i="1"/>
  <c r="Y1558" i="1"/>
  <c r="I1558" i="1"/>
  <c r="H1558" i="1"/>
  <c r="G1558" i="1"/>
  <c r="E1558" i="1"/>
  <c r="Y1557" i="1"/>
  <c r="I1557" i="1"/>
  <c r="H1557" i="1"/>
  <c r="G1557" i="1"/>
  <c r="E1557" i="1"/>
  <c r="Y1556" i="1"/>
  <c r="I1556" i="1"/>
  <c r="H1556" i="1"/>
  <c r="G1556" i="1"/>
  <c r="E1556" i="1"/>
  <c r="Y1555" i="1"/>
  <c r="I1555" i="1"/>
  <c r="H1555" i="1"/>
  <c r="G1555" i="1"/>
  <c r="E1555" i="1"/>
  <c r="Y1554" i="1"/>
  <c r="I1554" i="1"/>
  <c r="H1554" i="1"/>
  <c r="G1554" i="1"/>
  <c r="E1554" i="1"/>
  <c r="Y1553" i="1"/>
  <c r="I1553" i="1"/>
  <c r="H1553" i="1"/>
  <c r="G1553" i="1"/>
  <c r="E1553" i="1"/>
  <c r="Y1552" i="1"/>
  <c r="I1552" i="1"/>
  <c r="H1552" i="1"/>
  <c r="G1552" i="1"/>
  <c r="E1552" i="1"/>
  <c r="Y1551" i="1"/>
  <c r="I1551" i="1"/>
  <c r="H1551" i="1"/>
  <c r="G1551" i="1"/>
  <c r="E1551" i="1"/>
  <c r="Y1550" i="1"/>
  <c r="I1550" i="1"/>
  <c r="H1550" i="1"/>
  <c r="G1550" i="1"/>
  <c r="E1550" i="1"/>
  <c r="Y1549" i="1"/>
  <c r="I1549" i="1"/>
  <c r="H1549" i="1"/>
  <c r="G1549" i="1"/>
  <c r="E1549" i="1"/>
  <c r="Y1548" i="1"/>
  <c r="I1548" i="1"/>
  <c r="H1548" i="1"/>
  <c r="G1548" i="1"/>
  <c r="E1548" i="1"/>
  <c r="Y1547" i="1"/>
  <c r="I1547" i="1"/>
  <c r="H1547" i="1"/>
  <c r="G1547" i="1"/>
  <c r="E1547" i="1"/>
  <c r="Y1546" i="1"/>
  <c r="I1546" i="1"/>
  <c r="H1546" i="1"/>
  <c r="G1546" i="1"/>
  <c r="E1546" i="1"/>
  <c r="Y1545" i="1"/>
  <c r="I1545" i="1"/>
  <c r="H1545" i="1"/>
  <c r="G1545" i="1"/>
  <c r="E1545" i="1"/>
  <c r="Y1544" i="1"/>
  <c r="I1544" i="1"/>
  <c r="H1544" i="1"/>
  <c r="G1544" i="1"/>
  <c r="E1544" i="1"/>
  <c r="Y1543" i="1"/>
  <c r="I1543" i="1"/>
  <c r="H1543" i="1"/>
  <c r="G1543" i="1"/>
  <c r="E1543" i="1"/>
  <c r="Y1542" i="1"/>
  <c r="I1542" i="1"/>
  <c r="H1542" i="1"/>
  <c r="G1542" i="1"/>
  <c r="E1542" i="1"/>
  <c r="Y1541" i="1"/>
  <c r="I1541" i="1"/>
  <c r="H1541" i="1"/>
  <c r="G1541" i="1"/>
  <c r="E1541" i="1"/>
  <c r="Y1540" i="1"/>
  <c r="I1540" i="1"/>
  <c r="H1540" i="1"/>
  <c r="G1540" i="1"/>
  <c r="E1540" i="1"/>
  <c r="Y1539" i="1"/>
  <c r="I1539" i="1"/>
  <c r="H1539" i="1"/>
  <c r="G1539" i="1"/>
  <c r="E1539" i="1"/>
  <c r="Y1538" i="1"/>
  <c r="I1538" i="1"/>
  <c r="H1538" i="1"/>
  <c r="G1538" i="1"/>
  <c r="E1538" i="1"/>
  <c r="Y1537" i="1"/>
  <c r="I1537" i="1"/>
  <c r="H1537" i="1"/>
  <c r="G1537" i="1"/>
  <c r="E1537" i="1"/>
  <c r="Y1536" i="1"/>
  <c r="I1536" i="1"/>
  <c r="H1536" i="1"/>
  <c r="G1536" i="1"/>
  <c r="E1536" i="1"/>
  <c r="Y1535" i="1"/>
  <c r="I1535" i="1"/>
  <c r="H1535" i="1"/>
  <c r="G1535" i="1"/>
  <c r="E1535" i="1"/>
  <c r="Y1534" i="1"/>
  <c r="I1534" i="1"/>
  <c r="H1534" i="1"/>
  <c r="G1534" i="1"/>
  <c r="E1534" i="1"/>
  <c r="Y1533" i="1"/>
  <c r="I1533" i="1"/>
  <c r="H1533" i="1"/>
  <c r="G1533" i="1"/>
  <c r="E1533" i="1"/>
  <c r="Y1532" i="1"/>
  <c r="I1532" i="1"/>
  <c r="H1532" i="1"/>
  <c r="G1532" i="1"/>
  <c r="E1532" i="1"/>
  <c r="Y1531" i="1"/>
  <c r="I1531" i="1"/>
  <c r="H1531" i="1"/>
  <c r="G1531" i="1"/>
  <c r="E1531" i="1"/>
  <c r="Y1530" i="1"/>
  <c r="I1530" i="1"/>
  <c r="H1530" i="1"/>
  <c r="G1530" i="1"/>
  <c r="E1530" i="1"/>
  <c r="Y1529" i="1"/>
  <c r="I1529" i="1"/>
  <c r="H1529" i="1"/>
  <c r="G1529" i="1"/>
  <c r="E1529" i="1"/>
  <c r="Y1528" i="1"/>
  <c r="I1528" i="1"/>
  <c r="H1528" i="1"/>
  <c r="G1528" i="1"/>
  <c r="E1528" i="1"/>
  <c r="Y1527" i="1"/>
  <c r="I1527" i="1"/>
  <c r="H1527" i="1"/>
  <c r="G1527" i="1"/>
  <c r="E1527" i="1"/>
  <c r="Y1526" i="1"/>
  <c r="I1526" i="1"/>
  <c r="H1526" i="1"/>
  <c r="G1526" i="1"/>
  <c r="E1526" i="1"/>
  <c r="Y1525" i="1"/>
  <c r="I1525" i="1"/>
  <c r="H1525" i="1"/>
  <c r="G1525" i="1"/>
  <c r="E1525" i="1"/>
  <c r="Y1524" i="1"/>
  <c r="I1524" i="1"/>
  <c r="H1524" i="1"/>
  <c r="G1524" i="1"/>
  <c r="E1524" i="1"/>
  <c r="Y1523" i="1"/>
  <c r="I1523" i="1"/>
  <c r="H1523" i="1"/>
  <c r="G1523" i="1"/>
  <c r="E1523" i="1"/>
  <c r="Y1522" i="1"/>
  <c r="I1522" i="1"/>
  <c r="H1522" i="1"/>
  <c r="G1522" i="1"/>
  <c r="E1522" i="1"/>
  <c r="Y1521" i="1"/>
  <c r="I1521" i="1"/>
  <c r="H1521" i="1"/>
  <c r="G1521" i="1"/>
  <c r="E1521" i="1"/>
  <c r="Y1520" i="1"/>
  <c r="I1520" i="1"/>
  <c r="H1520" i="1"/>
  <c r="G1520" i="1"/>
  <c r="E1520" i="1"/>
  <c r="Y1519" i="1"/>
  <c r="I1519" i="1"/>
  <c r="H1519" i="1"/>
  <c r="G1519" i="1"/>
  <c r="E1519" i="1"/>
  <c r="Y1518" i="1"/>
  <c r="I1518" i="1"/>
  <c r="H1518" i="1"/>
  <c r="G1518" i="1"/>
  <c r="E1518" i="1"/>
  <c r="Y1517" i="1"/>
  <c r="I1517" i="1"/>
  <c r="H1517" i="1"/>
  <c r="G1517" i="1"/>
  <c r="E1517" i="1"/>
  <c r="Y1516" i="1"/>
  <c r="I1516" i="1"/>
  <c r="H1516" i="1"/>
  <c r="G1516" i="1"/>
  <c r="E1516" i="1"/>
  <c r="Y1515" i="1"/>
  <c r="I1515" i="1"/>
  <c r="H1515" i="1"/>
  <c r="G1515" i="1"/>
  <c r="E1515" i="1"/>
  <c r="Y1514" i="1"/>
  <c r="I1514" i="1"/>
  <c r="H1514" i="1"/>
  <c r="G1514" i="1"/>
  <c r="E1514" i="1"/>
  <c r="Y1513" i="1"/>
  <c r="I1513" i="1"/>
  <c r="H1513" i="1"/>
  <c r="G1513" i="1"/>
  <c r="E1513" i="1"/>
  <c r="Y1512" i="1"/>
  <c r="I1512" i="1"/>
  <c r="H1512" i="1"/>
  <c r="G1512" i="1"/>
  <c r="E1512" i="1"/>
  <c r="Y1511" i="1"/>
  <c r="I1511" i="1"/>
  <c r="H1511" i="1"/>
  <c r="G1511" i="1"/>
  <c r="E1511" i="1"/>
  <c r="Y1510" i="1"/>
  <c r="I1510" i="1"/>
  <c r="H1510" i="1"/>
  <c r="G1510" i="1"/>
  <c r="E1510" i="1"/>
  <c r="Y1509" i="1"/>
  <c r="I1509" i="1"/>
  <c r="H1509" i="1"/>
  <c r="G1509" i="1"/>
  <c r="E1509" i="1"/>
  <c r="Y1508" i="1"/>
  <c r="I1508" i="1"/>
  <c r="H1508" i="1"/>
  <c r="G1508" i="1"/>
  <c r="E1508" i="1"/>
  <c r="Y1507" i="1"/>
  <c r="I1507" i="1"/>
  <c r="H1507" i="1"/>
  <c r="G1507" i="1"/>
  <c r="E1507" i="1"/>
  <c r="Y1506" i="1"/>
  <c r="I1506" i="1"/>
  <c r="H1506" i="1"/>
  <c r="G1506" i="1"/>
  <c r="E1506" i="1"/>
  <c r="Y1505" i="1"/>
  <c r="I1505" i="1"/>
  <c r="H1505" i="1"/>
  <c r="G1505" i="1"/>
  <c r="E1505" i="1"/>
  <c r="Y1504" i="1"/>
  <c r="I1504" i="1"/>
  <c r="H1504" i="1"/>
  <c r="G1504" i="1"/>
  <c r="E1504" i="1"/>
  <c r="Y1503" i="1"/>
  <c r="I1503" i="1"/>
  <c r="H1503" i="1"/>
  <c r="G1503" i="1"/>
  <c r="E1503" i="1"/>
  <c r="Y1502" i="1"/>
  <c r="I1502" i="1"/>
  <c r="H1502" i="1"/>
  <c r="G1502" i="1"/>
  <c r="E1502" i="1"/>
  <c r="Y1501" i="1"/>
  <c r="I1501" i="1"/>
  <c r="H1501" i="1"/>
  <c r="G1501" i="1"/>
  <c r="E1501" i="1"/>
  <c r="Y1500" i="1"/>
  <c r="I1500" i="1"/>
  <c r="H1500" i="1"/>
  <c r="G1500" i="1"/>
  <c r="E1500" i="1"/>
  <c r="Y1499" i="1"/>
  <c r="I1499" i="1"/>
  <c r="H1499" i="1"/>
  <c r="G1499" i="1"/>
  <c r="E1499" i="1"/>
  <c r="Y1498" i="1"/>
  <c r="I1498" i="1"/>
  <c r="H1498" i="1"/>
  <c r="G1498" i="1"/>
  <c r="E1498" i="1"/>
  <c r="Y1497" i="1"/>
  <c r="I1497" i="1"/>
  <c r="H1497" i="1"/>
  <c r="G1497" i="1"/>
  <c r="E1497" i="1"/>
  <c r="Y1496" i="1"/>
  <c r="I1496" i="1"/>
  <c r="H1496" i="1"/>
  <c r="G1496" i="1"/>
  <c r="E1496" i="1"/>
  <c r="Y1495" i="1"/>
  <c r="I1495" i="1"/>
  <c r="H1495" i="1"/>
  <c r="G1495" i="1"/>
  <c r="E1495" i="1"/>
  <c r="Y1494" i="1"/>
  <c r="I1494" i="1"/>
  <c r="H1494" i="1"/>
  <c r="G1494" i="1"/>
  <c r="E1494" i="1"/>
  <c r="Y1493" i="1"/>
  <c r="I1493" i="1"/>
  <c r="H1493" i="1"/>
  <c r="G1493" i="1"/>
  <c r="E1493" i="1"/>
  <c r="Y1492" i="1"/>
  <c r="I1492" i="1"/>
  <c r="H1492" i="1"/>
  <c r="G1492" i="1"/>
  <c r="E1492" i="1"/>
  <c r="Y1491" i="1"/>
  <c r="I1491" i="1"/>
  <c r="H1491" i="1"/>
  <c r="G1491" i="1"/>
  <c r="E1491" i="1"/>
  <c r="Y1490" i="1"/>
  <c r="I1490" i="1"/>
  <c r="H1490" i="1"/>
  <c r="G1490" i="1"/>
  <c r="E1490" i="1"/>
  <c r="Y1489" i="1"/>
  <c r="I1489" i="1"/>
  <c r="H1489" i="1"/>
  <c r="G1489" i="1"/>
  <c r="E1489" i="1"/>
  <c r="Y1488" i="1"/>
  <c r="I1488" i="1"/>
  <c r="H1488" i="1"/>
  <c r="G1488" i="1"/>
  <c r="E1488" i="1"/>
  <c r="Y1487" i="1"/>
  <c r="I1487" i="1"/>
  <c r="H1487" i="1"/>
  <c r="G1487" i="1"/>
  <c r="E1487" i="1"/>
  <c r="Y1486" i="1"/>
  <c r="I1486" i="1"/>
  <c r="H1486" i="1"/>
  <c r="G1486" i="1"/>
  <c r="E1486" i="1"/>
  <c r="Y1485" i="1"/>
  <c r="I1485" i="1"/>
  <c r="H1485" i="1"/>
  <c r="G1485" i="1"/>
  <c r="E1485" i="1"/>
  <c r="Y1484" i="1"/>
  <c r="I1484" i="1"/>
  <c r="H1484" i="1"/>
  <c r="G1484" i="1"/>
  <c r="E1484" i="1"/>
  <c r="Y1483" i="1"/>
  <c r="I1483" i="1"/>
  <c r="H1483" i="1"/>
  <c r="G1483" i="1"/>
  <c r="E1483" i="1"/>
  <c r="Y1482" i="1"/>
  <c r="I1482" i="1"/>
  <c r="H1482" i="1"/>
  <c r="G1482" i="1"/>
  <c r="E1482" i="1"/>
  <c r="Y1481" i="1"/>
  <c r="I1481" i="1"/>
  <c r="H1481" i="1"/>
  <c r="G1481" i="1"/>
  <c r="E1481" i="1"/>
  <c r="Y1480" i="1"/>
  <c r="I1480" i="1"/>
  <c r="H1480" i="1"/>
  <c r="G1480" i="1"/>
  <c r="E1480" i="1"/>
  <c r="Y1479" i="1"/>
  <c r="I1479" i="1"/>
  <c r="H1479" i="1"/>
  <c r="G1479" i="1"/>
  <c r="E1479" i="1"/>
  <c r="Y1478" i="1"/>
  <c r="I1478" i="1"/>
  <c r="H1478" i="1"/>
  <c r="G1478" i="1"/>
  <c r="E1478" i="1"/>
  <c r="Y1477" i="1"/>
  <c r="I1477" i="1"/>
  <c r="H1477" i="1"/>
  <c r="G1477" i="1"/>
  <c r="E1477" i="1"/>
  <c r="Y1476" i="1"/>
  <c r="I1476" i="1"/>
  <c r="H1476" i="1"/>
  <c r="G1476" i="1"/>
  <c r="E1476" i="1"/>
  <c r="Y1475" i="1"/>
  <c r="I1475" i="1"/>
  <c r="H1475" i="1"/>
  <c r="G1475" i="1"/>
  <c r="E1475" i="1"/>
  <c r="Y1474" i="1"/>
  <c r="I1474" i="1"/>
  <c r="H1474" i="1"/>
  <c r="G1474" i="1"/>
  <c r="E1474" i="1"/>
  <c r="Y1473" i="1"/>
  <c r="I1473" i="1"/>
  <c r="H1473" i="1"/>
  <c r="G1473" i="1"/>
  <c r="E1473" i="1"/>
  <c r="Y1472" i="1"/>
  <c r="I1472" i="1"/>
  <c r="H1472" i="1"/>
  <c r="G1472" i="1"/>
  <c r="E1472" i="1"/>
  <c r="Y1471" i="1"/>
  <c r="I1471" i="1"/>
  <c r="H1471" i="1"/>
  <c r="G1471" i="1"/>
  <c r="E1471" i="1"/>
  <c r="Y1470" i="1"/>
  <c r="I1470" i="1"/>
  <c r="H1470" i="1"/>
  <c r="G1470" i="1"/>
  <c r="E1470" i="1"/>
  <c r="Y1469" i="1"/>
  <c r="I1469" i="1"/>
  <c r="H1469" i="1"/>
  <c r="G1469" i="1"/>
  <c r="E1469" i="1"/>
  <c r="Y1468" i="1"/>
  <c r="I1468" i="1"/>
  <c r="H1468" i="1"/>
  <c r="G1468" i="1"/>
  <c r="E1468" i="1"/>
  <c r="Y1467" i="1"/>
  <c r="I1467" i="1"/>
  <c r="H1467" i="1"/>
  <c r="G1467" i="1"/>
  <c r="E1467" i="1"/>
  <c r="Y1466" i="1"/>
  <c r="I1466" i="1"/>
  <c r="H1466" i="1"/>
  <c r="G1466" i="1"/>
  <c r="E1466" i="1"/>
  <c r="Y1465" i="1"/>
  <c r="I1465" i="1"/>
  <c r="H1465" i="1"/>
  <c r="G1465" i="1"/>
  <c r="E1465" i="1"/>
  <c r="Y1464" i="1"/>
  <c r="I1464" i="1"/>
  <c r="H1464" i="1"/>
  <c r="G1464" i="1"/>
  <c r="E1464" i="1"/>
  <c r="Y1463" i="1"/>
  <c r="I1463" i="1"/>
  <c r="H1463" i="1"/>
  <c r="G1463" i="1"/>
  <c r="E1463" i="1"/>
  <c r="Y1462" i="1"/>
  <c r="I1462" i="1"/>
  <c r="H1462" i="1"/>
  <c r="G1462" i="1"/>
  <c r="E1462" i="1"/>
  <c r="Y1461" i="1"/>
  <c r="I1461" i="1"/>
  <c r="H1461" i="1"/>
  <c r="G1461" i="1"/>
  <c r="E1461" i="1"/>
  <c r="Y1460" i="1"/>
  <c r="I1460" i="1"/>
  <c r="H1460" i="1"/>
  <c r="G1460" i="1"/>
  <c r="E1460" i="1"/>
  <c r="Y1459" i="1"/>
  <c r="I1459" i="1"/>
  <c r="H1459" i="1"/>
  <c r="G1459" i="1"/>
  <c r="E1459" i="1"/>
  <c r="Y1458" i="1"/>
  <c r="I1458" i="1"/>
  <c r="H1458" i="1"/>
  <c r="G1458" i="1"/>
  <c r="E1458" i="1"/>
  <c r="Y1457" i="1"/>
  <c r="I1457" i="1"/>
  <c r="H1457" i="1"/>
  <c r="G1457" i="1"/>
  <c r="E1457" i="1"/>
  <c r="Y1456" i="1"/>
  <c r="I1456" i="1"/>
  <c r="H1456" i="1"/>
  <c r="G1456" i="1"/>
  <c r="E1456" i="1"/>
  <c r="Y1455" i="1"/>
  <c r="I1455" i="1"/>
  <c r="H1455" i="1"/>
  <c r="G1455" i="1"/>
  <c r="E1455" i="1"/>
  <c r="Y1454" i="1"/>
  <c r="I1454" i="1"/>
  <c r="H1454" i="1"/>
  <c r="G1454" i="1"/>
  <c r="E1454" i="1"/>
  <c r="Y1453" i="1"/>
  <c r="I1453" i="1"/>
  <c r="H1453" i="1"/>
  <c r="G1453" i="1"/>
  <c r="E1453" i="1"/>
  <c r="Y1452" i="1"/>
  <c r="I1452" i="1"/>
  <c r="H1452" i="1"/>
  <c r="G1452" i="1"/>
  <c r="E1452" i="1"/>
  <c r="Y1451" i="1"/>
  <c r="I1451" i="1"/>
  <c r="H1451" i="1"/>
  <c r="G1451" i="1"/>
  <c r="E1451" i="1"/>
  <c r="Y1450" i="1"/>
  <c r="I1450" i="1"/>
  <c r="H1450" i="1"/>
  <c r="G1450" i="1"/>
  <c r="E1450" i="1"/>
  <c r="Y1449" i="1"/>
  <c r="I1449" i="1"/>
  <c r="H1449" i="1"/>
  <c r="G1449" i="1"/>
  <c r="E1449" i="1"/>
  <c r="Y1448" i="1"/>
  <c r="I1448" i="1"/>
  <c r="H1448" i="1"/>
  <c r="G1448" i="1"/>
  <c r="E1448" i="1"/>
  <c r="Y1447" i="1"/>
  <c r="I1447" i="1"/>
  <c r="H1447" i="1"/>
  <c r="G1447" i="1"/>
  <c r="E1447" i="1"/>
  <c r="Y1446" i="1"/>
  <c r="I1446" i="1"/>
  <c r="H1446" i="1"/>
  <c r="G1446" i="1"/>
  <c r="E1446" i="1"/>
  <c r="Y1445" i="1"/>
  <c r="I1445" i="1"/>
  <c r="H1445" i="1"/>
  <c r="G1445" i="1"/>
  <c r="E1445" i="1"/>
  <c r="Y1444" i="1"/>
  <c r="I1444" i="1"/>
  <c r="H1444" i="1"/>
  <c r="G1444" i="1"/>
  <c r="E1444" i="1"/>
  <c r="Y1443" i="1"/>
  <c r="I1443" i="1"/>
  <c r="H1443" i="1"/>
  <c r="G1443" i="1"/>
  <c r="E1443" i="1"/>
  <c r="Y1442" i="1"/>
  <c r="I1442" i="1"/>
  <c r="H1442" i="1"/>
  <c r="G1442" i="1"/>
  <c r="E1442" i="1"/>
  <c r="Y1441" i="1"/>
  <c r="I1441" i="1"/>
  <c r="H1441" i="1"/>
  <c r="G1441" i="1"/>
  <c r="E1441" i="1"/>
  <c r="Y1440" i="1"/>
  <c r="I1440" i="1"/>
  <c r="H1440" i="1"/>
  <c r="G1440" i="1"/>
  <c r="E1440" i="1"/>
  <c r="Y1439" i="1"/>
  <c r="I1439" i="1"/>
  <c r="H1439" i="1"/>
  <c r="G1439" i="1"/>
  <c r="E1439" i="1"/>
  <c r="Y1438" i="1"/>
  <c r="I1438" i="1"/>
  <c r="H1438" i="1"/>
  <c r="G1438" i="1"/>
  <c r="E1438" i="1"/>
  <c r="Y1437" i="1"/>
  <c r="I1437" i="1"/>
  <c r="H1437" i="1"/>
  <c r="G1437" i="1"/>
  <c r="E1437" i="1"/>
  <c r="Y1436" i="1"/>
  <c r="I1436" i="1"/>
  <c r="H1436" i="1"/>
  <c r="G1436" i="1"/>
  <c r="E1436" i="1"/>
  <c r="Y1435" i="1"/>
  <c r="I1435" i="1"/>
  <c r="H1435" i="1"/>
  <c r="G1435" i="1"/>
  <c r="E1435" i="1"/>
  <c r="Y1434" i="1"/>
  <c r="I1434" i="1"/>
  <c r="H1434" i="1"/>
  <c r="G1434" i="1"/>
  <c r="E1434" i="1"/>
  <c r="Y1433" i="1"/>
  <c r="I1433" i="1"/>
  <c r="H1433" i="1"/>
  <c r="G1433" i="1"/>
  <c r="E1433" i="1"/>
  <c r="Y1432" i="1"/>
  <c r="I1432" i="1"/>
  <c r="H1432" i="1"/>
  <c r="G1432" i="1"/>
  <c r="E1432" i="1"/>
  <c r="Y1431" i="1"/>
  <c r="I1431" i="1"/>
  <c r="H1431" i="1"/>
  <c r="G1431" i="1"/>
  <c r="E1431" i="1"/>
  <c r="Y1430" i="1"/>
  <c r="I1430" i="1"/>
  <c r="H1430" i="1"/>
  <c r="G1430" i="1"/>
  <c r="E1430" i="1"/>
  <c r="Y1429" i="1"/>
  <c r="I1429" i="1"/>
  <c r="H1429" i="1"/>
  <c r="G1429" i="1"/>
  <c r="E1429" i="1"/>
  <c r="Y1428" i="1"/>
  <c r="I1428" i="1"/>
  <c r="H1428" i="1"/>
  <c r="G1428" i="1"/>
  <c r="E1428" i="1"/>
  <c r="Y1427" i="1"/>
  <c r="I1427" i="1"/>
  <c r="H1427" i="1"/>
  <c r="G1427" i="1"/>
  <c r="E1427" i="1"/>
  <c r="Y1426" i="1"/>
  <c r="I1426" i="1"/>
  <c r="H1426" i="1"/>
  <c r="G1426" i="1"/>
  <c r="E1426" i="1"/>
  <c r="Y1425" i="1"/>
  <c r="I1425" i="1"/>
  <c r="H1425" i="1"/>
  <c r="G1425" i="1"/>
  <c r="E1425" i="1"/>
  <c r="Y1424" i="1"/>
  <c r="I1424" i="1"/>
  <c r="H1424" i="1"/>
  <c r="G1424" i="1"/>
  <c r="E1424" i="1"/>
  <c r="Y1423" i="1"/>
  <c r="I1423" i="1"/>
  <c r="H1423" i="1"/>
  <c r="G1423" i="1"/>
  <c r="E1423" i="1"/>
  <c r="Y1422" i="1"/>
  <c r="I1422" i="1"/>
  <c r="H1422" i="1"/>
  <c r="G1422" i="1"/>
  <c r="E1422" i="1"/>
  <c r="Y1421" i="1"/>
  <c r="I1421" i="1"/>
  <c r="H1421" i="1"/>
  <c r="G1421" i="1"/>
  <c r="E1421" i="1"/>
  <c r="Y1420" i="1"/>
  <c r="I1420" i="1"/>
  <c r="H1420" i="1"/>
  <c r="G1420" i="1"/>
  <c r="E1420" i="1"/>
  <c r="Y1419" i="1"/>
  <c r="I1419" i="1"/>
  <c r="H1419" i="1"/>
  <c r="G1419" i="1"/>
  <c r="E1419" i="1"/>
  <c r="Y1418" i="1"/>
  <c r="I1418" i="1"/>
  <c r="H1418" i="1"/>
  <c r="G1418" i="1"/>
  <c r="E1418" i="1"/>
  <c r="Y1417" i="1"/>
  <c r="I1417" i="1"/>
  <c r="H1417" i="1"/>
  <c r="G1417" i="1"/>
  <c r="E1417" i="1"/>
  <c r="Y1416" i="1"/>
  <c r="I1416" i="1"/>
  <c r="H1416" i="1"/>
  <c r="G1416" i="1"/>
  <c r="E1416" i="1"/>
  <c r="Y1415" i="1"/>
  <c r="I1415" i="1"/>
  <c r="H1415" i="1"/>
  <c r="G1415" i="1"/>
  <c r="E1415" i="1"/>
  <c r="Y1414" i="1"/>
  <c r="I1414" i="1"/>
  <c r="H1414" i="1"/>
  <c r="G1414" i="1"/>
  <c r="E1414" i="1"/>
  <c r="Y1413" i="1"/>
  <c r="I1413" i="1"/>
  <c r="H1413" i="1"/>
  <c r="G1413" i="1"/>
  <c r="E1413" i="1"/>
  <c r="Y1412" i="1"/>
  <c r="I1412" i="1"/>
  <c r="H1412" i="1"/>
  <c r="G1412" i="1"/>
  <c r="E1412" i="1"/>
  <c r="Y1411" i="1"/>
  <c r="I1411" i="1"/>
  <c r="H1411" i="1"/>
  <c r="G1411" i="1"/>
  <c r="E1411" i="1"/>
  <c r="Y1410" i="1"/>
  <c r="I1410" i="1"/>
  <c r="H1410" i="1"/>
  <c r="G1410" i="1"/>
  <c r="E1410" i="1"/>
  <c r="Y1409" i="1"/>
  <c r="I1409" i="1"/>
  <c r="H1409" i="1"/>
  <c r="G1409" i="1"/>
  <c r="E1409" i="1"/>
  <c r="Y1408" i="1"/>
  <c r="I1408" i="1"/>
  <c r="H1408" i="1"/>
  <c r="G1408" i="1"/>
  <c r="E1408" i="1"/>
  <c r="Y1407" i="1"/>
  <c r="I1407" i="1"/>
  <c r="H1407" i="1"/>
  <c r="G1407" i="1"/>
  <c r="E1407" i="1"/>
  <c r="Y1406" i="1"/>
  <c r="I1406" i="1"/>
  <c r="H1406" i="1"/>
  <c r="G1406" i="1"/>
  <c r="E1406" i="1"/>
  <c r="Y1405" i="1"/>
  <c r="I1405" i="1"/>
  <c r="H1405" i="1"/>
  <c r="G1405" i="1"/>
  <c r="E1405" i="1"/>
  <c r="Y1404" i="1"/>
  <c r="I1404" i="1"/>
  <c r="H1404" i="1"/>
  <c r="G1404" i="1"/>
  <c r="E1404" i="1"/>
  <c r="Y1403" i="1"/>
  <c r="I1403" i="1"/>
  <c r="H1403" i="1"/>
  <c r="G1403" i="1"/>
  <c r="E1403" i="1"/>
  <c r="Y1402" i="1"/>
  <c r="I1402" i="1"/>
  <c r="H1402" i="1"/>
  <c r="G1402" i="1"/>
  <c r="E1402" i="1"/>
  <c r="Y1401" i="1"/>
  <c r="I1401" i="1"/>
  <c r="H1401" i="1"/>
  <c r="G1401" i="1"/>
  <c r="E1401" i="1"/>
  <c r="Y1400" i="1"/>
  <c r="I1400" i="1"/>
  <c r="H1400" i="1"/>
  <c r="G1400" i="1"/>
  <c r="E1400" i="1"/>
  <c r="Y1399" i="1"/>
  <c r="I1399" i="1"/>
  <c r="H1399" i="1"/>
  <c r="G1399" i="1"/>
  <c r="E1399" i="1"/>
  <c r="Y1398" i="1"/>
  <c r="I1398" i="1"/>
  <c r="H1398" i="1"/>
  <c r="G1398" i="1"/>
  <c r="E1398" i="1"/>
  <c r="Y1397" i="1"/>
  <c r="I1397" i="1"/>
  <c r="H1397" i="1"/>
  <c r="G1397" i="1"/>
  <c r="E1397" i="1"/>
  <c r="Y1396" i="1"/>
  <c r="I1396" i="1"/>
  <c r="H1396" i="1"/>
  <c r="G1396" i="1"/>
  <c r="E1396" i="1"/>
  <c r="Y1395" i="1"/>
  <c r="I1395" i="1"/>
  <c r="H1395" i="1"/>
  <c r="G1395" i="1"/>
  <c r="E1395" i="1"/>
  <c r="Y1394" i="1"/>
  <c r="I1394" i="1"/>
  <c r="H1394" i="1"/>
  <c r="G1394" i="1"/>
  <c r="E1394" i="1"/>
  <c r="Y1393" i="1"/>
  <c r="I1393" i="1"/>
  <c r="H1393" i="1"/>
  <c r="G1393" i="1"/>
  <c r="E1393" i="1"/>
  <c r="Y1392" i="1"/>
  <c r="I1392" i="1"/>
  <c r="H1392" i="1"/>
  <c r="G1392" i="1"/>
  <c r="E1392" i="1"/>
  <c r="Y1391" i="1"/>
  <c r="I1391" i="1"/>
  <c r="H1391" i="1"/>
  <c r="G1391" i="1"/>
  <c r="E1391" i="1"/>
  <c r="Y1390" i="1"/>
  <c r="I1390" i="1"/>
  <c r="H1390" i="1"/>
  <c r="G1390" i="1"/>
  <c r="E1390" i="1"/>
  <c r="Y1389" i="1"/>
  <c r="I1389" i="1"/>
  <c r="H1389" i="1"/>
  <c r="G1389" i="1"/>
  <c r="E1389" i="1"/>
  <c r="Y1388" i="1"/>
  <c r="I1388" i="1"/>
  <c r="H1388" i="1"/>
  <c r="G1388" i="1"/>
  <c r="E1388" i="1"/>
  <c r="Y1387" i="1"/>
  <c r="I1387" i="1"/>
  <c r="H1387" i="1"/>
  <c r="G1387" i="1"/>
  <c r="E1387" i="1"/>
  <c r="Y1386" i="1"/>
  <c r="I1386" i="1"/>
  <c r="H1386" i="1"/>
  <c r="G1386" i="1"/>
  <c r="E1386" i="1"/>
  <c r="Y1385" i="1"/>
  <c r="I1385" i="1"/>
  <c r="H1385" i="1"/>
  <c r="G1385" i="1"/>
  <c r="E1385" i="1"/>
  <c r="Y1384" i="1"/>
  <c r="I1384" i="1"/>
  <c r="H1384" i="1"/>
  <c r="G1384" i="1"/>
  <c r="E1384" i="1"/>
  <c r="Y1383" i="1"/>
  <c r="I1383" i="1"/>
  <c r="H1383" i="1"/>
  <c r="G1383" i="1"/>
  <c r="E1383" i="1"/>
  <c r="Y1382" i="1"/>
  <c r="I1382" i="1"/>
  <c r="H1382" i="1"/>
  <c r="G1382" i="1"/>
  <c r="E1382" i="1"/>
  <c r="Y1381" i="1"/>
  <c r="I1381" i="1"/>
  <c r="H1381" i="1"/>
  <c r="G1381" i="1"/>
  <c r="E1381" i="1"/>
  <c r="Y1380" i="1"/>
  <c r="I1380" i="1"/>
  <c r="H1380" i="1"/>
  <c r="G1380" i="1"/>
  <c r="E1380" i="1"/>
  <c r="Y1379" i="1"/>
  <c r="I1379" i="1"/>
  <c r="H1379" i="1"/>
  <c r="G1379" i="1"/>
  <c r="E1379" i="1"/>
  <c r="Y1378" i="1"/>
  <c r="I1378" i="1"/>
  <c r="H1378" i="1"/>
  <c r="G1378" i="1"/>
  <c r="E1378" i="1"/>
  <c r="Y1377" i="1"/>
  <c r="I1377" i="1"/>
  <c r="H1377" i="1"/>
  <c r="G1377" i="1"/>
  <c r="E1377" i="1"/>
  <c r="Y1376" i="1"/>
  <c r="I1376" i="1"/>
  <c r="H1376" i="1"/>
  <c r="G1376" i="1"/>
  <c r="E1376" i="1"/>
  <c r="Y1375" i="1"/>
  <c r="I1375" i="1"/>
  <c r="H1375" i="1"/>
  <c r="G1375" i="1"/>
  <c r="E1375" i="1"/>
  <c r="Y1374" i="1"/>
  <c r="I1374" i="1"/>
  <c r="H1374" i="1"/>
  <c r="G1374" i="1"/>
  <c r="E1374" i="1"/>
  <c r="Y1373" i="1"/>
  <c r="I1373" i="1"/>
  <c r="H1373" i="1"/>
  <c r="G1373" i="1"/>
  <c r="E1373" i="1"/>
  <c r="Y1372" i="1"/>
  <c r="I1372" i="1"/>
  <c r="H1372" i="1"/>
  <c r="G1372" i="1"/>
  <c r="E1372" i="1"/>
  <c r="Y1371" i="1"/>
  <c r="I1371" i="1"/>
  <c r="H1371" i="1"/>
  <c r="G1371" i="1"/>
  <c r="E1371" i="1"/>
  <c r="Y1370" i="1"/>
  <c r="I1370" i="1"/>
  <c r="H1370" i="1"/>
  <c r="G1370" i="1"/>
  <c r="E1370" i="1"/>
  <c r="Y1369" i="1"/>
  <c r="I1369" i="1"/>
  <c r="H1369" i="1"/>
  <c r="G1369" i="1"/>
  <c r="E1369" i="1"/>
  <c r="Y1368" i="1"/>
  <c r="I1368" i="1"/>
  <c r="H1368" i="1"/>
  <c r="G1368" i="1"/>
  <c r="E1368" i="1"/>
  <c r="Y1367" i="1"/>
  <c r="I1367" i="1"/>
  <c r="H1367" i="1"/>
  <c r="G1367" i="1"/>
  <c r="E1367" i="1"/>
  <c r="Y1366" i="1"/>
  <c r="I1366" i="1"/>
  <c r="H1366" i="1"/>
  <c r="G1366" i="1"/>
  <c r="E1366" i="1"/>
  <c r="Y1365" i="1"/>
  <c r="I1365" i="1"/>
  <c r="H1365" i="1"/>
  <c r="G1365" i="1"/>
  <c r="E1365" i="1"/>
  <c r="Y1364" i="1"/>
  <c r="I1364" i="1"/>
  <c r="H1364" i="1"/>
  <c r="G1364" i="1"/>
  <c r="E1364" i="1"/>
  <c r="Y1363" i="1"/>
  <c r="I1363" i="1"/>
  <c r="H1363" i="1"/>
  <c r="G1363" i="1"/>
  <c r="E1363" i="1"/>
  <c r="Y1362" i="1"/>
  <c r="I1362" i="1"/>
  <c r="H1362" i="1"/>
  <c r="G1362" i="1"/>
  <c r="E1362" i="1"/>
  <c r="Y1361" i="1"/>
  <c r="I1361" i="1"/>
  <c r="H1361" i="1"/>
  <c r="G1361" i="1"/>
  <c r="E1361" i="1"/>
  <c r="Y1360" i="1"/>
  <c r="I1360" i="1"/>
  <c r="H1360" i="1"/>
  <c r="G1360" i="1"/>
  <c r="E1360" i="1"/>
  <c r="Y1359" i="1"/>
  <c r="I1359" i="1"/>
  <c r="H1359" i="1"/>
  <c r="G1359" i="1"/>
  <c r="E1359" i="1"/>
  <c r="Y1358" i="1"/>
  <c r="I1358" i="1"/>
  <c r="H1358" i="1"/>
  <c r="G1358" i="1"/>
  <c r="E1358" i="1"/>
  <c r="Y1357" i="1"/>
  <c r="I1357" i="1"/>
  <c r="H1357" i="1"/>
  <c r="G1357" i="1"/>
  <c r="E1357" i="1"/>
  <c r="Y1356" i="1"/>
  <c r="I1356" i="1"/>
  <c r="H1356" i="1"/>
  <c r="G1356" i="1"/>
  <c r="E1356" i="1"/>
  <c r="Y1355" i="1"/>
  <c r="I1355" i="1"/>
  <c r="H1355" i="1"/>
  <c r="G1355" i="1"/>
  <c r="E1355" i="1"/>
  <c r="Y1354" i="1"/>
  <c r="I1354" i="1"/>
  <c r="H1354" i="1"/>
  <c r="G1354" i="1"/>
  <c r="E1354" i="1"/>
  <c r="Y1353" i="1"/>
  <c r="I1353" i="1"/>
  <c r="H1353" i="1"/>
  <c r="G1353" i="1"/>
  <c r="E1353" i="1"/>
  <c r="Y1352" i="1"/>
  <c r="I1352" i="1"/>
  <c r="H1352" i="1"/>
  <c r="G1352" i="1"/>
  <c r="E1352" i="1"/>
  <c r="Y1351" i="1"/>
  <c r="I1351" i="1"/>
  <c r="H1351" i="1"/>
  <c r="G1351" i="1"/>
  <c r="E1351" i="1"/>
  <c r="Y1350" i="1"/>
  <c r="I1350" i="1"/>
  <c r="H1350" i="1"/>
  <c r="G1350" i="1"/>
  <c r="E1350" i="1"/>
  <c r="Y1349" i="1"/>
  <c r="I1349" i="1"/>
  <c r="H1349" i="1"/>
  <c r="G1349" i="1"/>
  <c r="E1349" i="1"/>
  <c r="Y1348" i="1"/>
  <c r="I1348" i="1"/>
  <c r="H1348" i="1"/>
  <c r="G1348" i="1"/>
  <c r="E1348" i="1"/>
  <c r="Y1347" i="1"/>
  <c r="I1347" i="1"/>
  <c r="H1347" i="1"/>
  <c r="G1347" i="1"/>
  <c r="E1347" i="1"/>
  <c r="Y1346" i="1"/>
  <c r="I1346" i="1"/>
  <c r="H1346" i="1"/>
  <c r="G1346" i="1"/>
  <c r="E1346" i="1"/>
  <c r="Y1345" i="1"/>
  <c r="I1345" i="1"/>
  <c r="H1345" i="1"/>
  <c r="G1345" i="1"/>
  <c r="E1345" i="1"/>
  <c r="Y1344" i="1"/>
  <c r="I1344" i="1"/>
  <c r="H1344" i="1"/>
  <c r="G1344" i="1"/>
  <c r="E1344" i="1"/>
  <c r="Y1343" i="1"/>
  <c r="I1343" i="1"/>
  <c r="H1343" i="1"/>
  <c r="G1343" i="1"/>
  <c r="E1343" i="1"/>
  <c r="Y1342" i="1"/>
  <c r="I1342" i="1"/>
  <c r="H1342" i="1"/>
  <c r="G1342" i="1"/>
  <c r="E1342" i="1"/>
  <c r="Y1341" i="1"/>
  <c r="I1341" i="1"/>
  <c r="H1341" i="1"/>
  <c r="G1341" i="1"/>
  <c r="E1341" i="1"/>
  <c r="Y1340" i="1"/>
  <c r="I1340" i="1"/>
  <c r="H1340" i="1"/>
  <c r="G1340" i="1"/>
  <c r="E1340" i="1"/>
  <c r="Y1339" i="1"/>
  <c r="I1339" i="1"/>
  <c r="H1339" i="1"/>
  <c r="G1339" i="1"/>
  <c r="E1339" i="1"/>
  <c r="Y1338" i="1"/>
  <c r="I1338" i="1"/>
  <c r="H1338" i="1"/>
  <c r="G1338" i="1"/>
  <c r="E1338" i="1"/>
  <c r="Y1337" i="1"/>
  <c r="I1337" i="1"/>
  <c r="H1337" i="1"/>
  <c r="G1337" i="1"/>
  <c r="E1337" i="1"/>
  <c r="Y1336" i="1"/>
  <c r="I1336" i="1"/>
  <c r="H1336" i="1"/>
  <c r="G1336" i="1"/>
  <c r="E1336" i="1"/>
  <c r="Y1335" i="1"/>
  <c r="I1335" i="1"/>
  <c r="H1335" i="1"/>
  <c r="G1335" i="1"/>
  <c r="E1335" i="1"/>
  <c r="Y1334" i="1"/>
  <c r="I1334" i="1"/>
  <c r="H1334" i="1"/>
  <c r="G1334" i="1"/>
  <c r="E1334" i="1"/>
  <c r="Y1333" i="1"/>
  <c r="I1333" i="1"/>
  <c r="H1333" i="1"/>
  <c r="G1333" i="1"/>
  <c r="E1333" i="1"/>
  <c r="Y1332" i="1"/>
  <c r="I1332" i="1"/>
  <c r="H1332" i="1"/>
  <c r="G1332" i="1"/>
  <c r="E1332" i="1"/>
  <c r="Y1331" i="1"/>
  <c r="I1331" i="1"/>
  <c r="H1331" i="1"/>
  <c r="G1331" i="1"/>
  <c r="E1331" i="1"/>
  <c r="Y1330" i="1"/>
  <c r="I1330" i="1"/>
  <c r="H1330" i="1"/>
  <c r="G1330" i="1"/>
  <c r="E1330" i="1"/>
  <c r="Y1329" i="1"/>
  <c r="I1329" i="1"/>
  <c r="H1329" i="1"/>
  <c r="G1329" i="1"/>
  <c r="E1329" i="1"/>
  <c r="Y1328" i="1"/>
  <c r="I1328" i="1"/>
  <c r="H1328" i="1"/>
  <c r="G1328" i="1"/>
  <c r="E1328" i="1"/>
  <c r="Y1327" i="1"/>
  <c r="I1327" i="1"/>
  <c r="H1327" i="1"/>
  <c r="G1327" i="1"/>
  <c r="E1327" i="1"/>
  <c r="Y1326" i="1"/>
  <c r="I1326" i="1"/>
  <c r="H1326" i="1"/>
  <c r="G1326" i="1"/>
  <c r="E1326" i="1"/>
  <c r="Y1325" i="1"/>
  <c r="I1325" i="1"/>
  <c r="H1325" i="1"/>
  <c r="G1325" i="1"/>
  <c r="E1325" i="1"/>
  <c r="Y1324" i="1"/>
  <c r="I1324" i="1"/>
  <c r="H1324" i="1"/>
  <c r="G1324" i="1"/>
  <c r="E1324" i="1"/>
  <c r="Y1323" i="1"/>
  <c r="I1323" i="1"/>
  <c r="H1323" i="1"/>
  <c r="G1323" i="1"/>
  <c r="E1323" i="1"/>
  <c r="Y1322" i="1"/>
  <c r="I1322" i="1"/>
  <c r="H1322" i="1"/>
  <c r="G1322" i="1"/>
  <c r="E1322" i="1"/>
  <c r="Y1321" i="1"/>
  <c r="I1321" i="1"/>
  <c r="H1321" i="1"/>
  <c r="G1321" i="1"/>
  <c r="E1321" i="1"/>
  <c r="Y1320" i="1"/>
  <c r="I1320" i="1"/>
  <c r="H1320" i="1"/>
  <c r="G1320" i="1"/>
  <c r="E1320" i="1"/>
  <c r="Y1319" i="1"/>
  <c r="I1319" i="1"/>
  <c r="H1319" i="1"/>
  <c r="G1319" i="1"/>
  <c r="E1319" i="1"/>
  <c r="Y1318" i="1"/>
  <c r="I1318" i="1"/>
  <c r="H1318" i="1"/>
  <c r="G1318" i="1"/>
  <c r="E1318" i="1"/>
  <c r="Y1317" i="1"/>
  <c r="I1317" i="1"/>
  <c r="H1317" i="1"/>
  <c r="G1317" i="1"/>
  <c r="E1317" i="1"/>
  <c r="Y1316" i="1"/>
  <c r="I1316" i="1"/>
  <c r="H1316" i="1"/>
  <c r="G1316" i="1"/>
  <c r="E1316" i="1"/>
  <c r="Y1315" i="1"/>
  <c r="I1315" i="1"/>
  <c r="H1315" i="1"/>
  <c r="G1315" i="1"/>
  <c r="E1315" i="1"/>
  <c r="Y1314" i="1"/>
  <c r="I1314" i="1"/>
  <c r="H1314" i="1"/>
  <c r="G1314" i="1"/>
  <c r="E1314" i="1"/>
  <c r="Y1313" i="1"/>
  <c r="I1313" i="1"/>
  <c r="H1313" i="1"/>
  <c r="G1313" i="1"/>
  <c r="E1313" i="1"/>
  <c r="Y1312" i="1"/>
  <c r="I1312" i="1"/>
  <c r="H1312" i="1"/>
  <c r="G1312" i="1"/>
  <c r="E1312" i="1"/>
  <c r="Y1311" i="1"/>
  <c r="I1311" i="1"/>
  <c r="H1311" i="1"/>
  <c r="G1311" i="1"/>
  <c r="E1311" i="1"/>
  <c r="Y1310" i="1"/>
  <c r="I1310" i="1"/>
  <c r="H1310" i="1"/>
  <c r="G1310" i="1"/>
  <c r="E1310" i="1"/>
  <c r="Y1309" i="1"/>
  <c r="I1309" i="1"/>
  <c r="H1309" i="1"/>
  <c r="G1309" i="1"/>
  <c r="E1309" i="1"/>
  <c r="Y1308" i="1"/>
  <c r="I1308" i="1"/>
  <c r="H1308" i="1"/>
  <c r="G1308" i="1"/>
  <c r="E1308" i="1"/>
  <c r="Y1307" i="1"/>
  <c r="I1307" i="1"/>
  <c r="H1307" i="1"/>
  <c r="G1307" i="1"/>
  <c r="E1307" i="1"/>
  <c r="Y1306" i="1"/>
  <c r="I1306" i="1"/>
  <c r="H1306" i="1"/>
  <c r="G1306" i="1"/>
  <c r="E1306" i="1"/>
  <c r="Y1305" i="1"/>
  <c r="I1305" i="1"/>
  <c r="H1305" i="1"/>
  <c r="G1305" i="1"/>
  <c r="E1305" i="1"/>
  <c r="Y1304" i="1"/>
  <c r="I1304" i="1"/>
  <c r="H1304" i="1"/>
  <c r="G1304" i="1"/>
  <c r="E1304" i="1"/>
  <c r="Y1303" i="1"/>
  <c r="I1303" i="1"/>
  <c r="H1303" i="1"/>
  <c r="G1303" i="1"/>
  <c r="E1303" i="1"/>
  <c r="Y1302" i="1"/>
  <c r="I1302" i="1"/>
  <c r="H1302" i="1"/>
  <c r="G1302" i="1"/>
  <c r="E1302" i="1"/>
  <c r="Y1301" i="1"/>
  <c r="I1301" i="1"/>
  <c r="H1301" i="1"/>
  <c r="G1301" i="1"/>
  <c r="E1301" i="1"/>
  <c r="Y1300" i="1"/>
  <c r="I1300" i="1"/>
  <c r="H1300" i="1"/>
  <c r="G1300" i="1"/>
  <c r="E1300" i="1"/>
  <c r="Y1299" i="1"/>
  <c r="I1299" i="1"/>
  <c r="H1299" i="1"/>
  <c r="G1299" i="1"/>
  <c r="E1299" i="1"/>
  <c r="Y1298" i="1"/>
  <c r="I1298" i="1"/>
  <c r="H1298" i="1"/>
  <c r="G1298" i="1"/>
  <c r="E1298" i="1"/>
  <c r="Y1297" i="1"/>
  <c r="I1297" i="1"/>
  <c r="H1297" i="1"/>
  <c r="G1297" i="1"/>
  <c r="E1297" i="1"/>
  <c r="Y1296" i="1"/>
  <c r="I1296" i="1"/>
  <c r="H1296" i="1"/>
  <c r="G1296" i="1"/>
  <c r="E1296" i="1"/>
  <c r="Y1295" i="1"/>
  <c r="I1295" i="1"/>
  <c r="H1295" i="1"/>
  <c r="G1295" i="1"/>
  <c r="E1295" i="1"/>
  <c r="Y1294" i="1"/>
  <c r="I1294" i="1"/>
  <c r="H1294" i="1"/>
  <c r="G1294" i="1"/>
  <c r="E1294" i="1"/>
  <c r="Y1293" i="1"/>
  <c r="I1293" i="1"/>
  <c r="H1293" i="1"/>
  <c r="G1293" i="1"/>
  <c r="E1293" i="1"/>
  <c r="Y1292" i="1"/>
  <c r="I1292" i="1"/>
  <c r="H1292" i="1"/>
  <c r="G1292" i="1"/>
  <c r="E1292" i="1"/>
  <c r="Y1291" i="1"/>
  <c r="I1291" i="1"/>
  <c r="H1291" i="1"/>
  <c r="G1291" i="1"/>
  <c r="E1291" i="1"/>
  <c r="Y1290" i="1"/>
  <c r="I1290" i="1"/>
  <c r="H1290" i="1"/>
  <c r="G1290" i="1"/>
  <c r="E1290" i="1"/>
  <c r="Y1289" i="1"/>
  <c r="I1289" i="1"/>
  <c r="H1289" i="1"/>
  <c r="G1289" i="1"/>
  <c r="E1289" i="1"/>
  <c r="Y1288" i="1"/>
  <c r="I1288" i="1"/>
  <c r="H1288" i="1"/>
  <c r="G1288" i="1"/>
  <c r="E1288" i="1"/>
  <c r="Y1287" i="1"/>
  <c r="I1287" i="1"/>
  <c r="H1287" i="1"/>
  <c r="G1287" i="1"/>
  <c r="E1287" i="1"/>
  <c r="Y1286" i="1"/>
  <c r="I1286" i="1"/>
  <c r="H1286" i="1"/>
  <c r="G1286" i="1"/>
  <c r="E1286" i="1"/>
  <c r="Y1285" i="1"/>
  <c r="I1285" i="1"/>
  <c r="H1285" i="1"/>
  <c r="G1285" i="1"/>
  <c r="E1285" i="1"/>
  <c r="Y1284" i="1"/>
  <c r="I1284" i="1"/>
  <c r="H1284" i="1"/>
  <c r="G1284" i="1"/>
  <c r="E1284" i="1"/>
  <c r="Y1283" i="1"/>
  <c r="I1283" i="1"/>
  <c r="H1283" i="1"/>
  <c r="G1283" i="1"/>
  <c r="E1283" i="1"/>
  <c r="Y1282" i="1"/>
  <c r="I1282" i="1"/>
  <c r="H1282" i="1"/>
  <c r="G1282" i="1"/>
  <c r="E1282" i="1"/>
  <c r="Y1281" i="1"/>
  <c r="I1281" i="1"/>
  <c r="H1281" i="1"/>
  <c r="G1281" i="1"/>
  <c r="E1281" i="1"/>
  <c r="Y1280" i="1"/>
  <c r="I1280" i="1"/>
  <c r="H1280" i="1"/>
  <c r="G1280" i="1"/>
  <c r="E1280" i="1"/>
  <c r="Y1279" i="1"/>
  <c r="I1279" i="1"/>
  <c r="H1279" i="1"/>
  <c r="G1279" i="1"/>
  <c r="E1279" i="1"/>
  <c r="Y1278" i="1"/>
  <c r="I1278" i="1"/>
  <c r="H1278" i="1"/>
  <c r="G1278" i="1"/>
  <c r="E1278" i="1"/>
  <c r="Y1277" i="1"/>
  <c r="I1277" i="1"/>
  <c r="H1277" i="1"/>
  <c r="G1277" i="1"/>
  <c r="E1277" i="1"/>
  <c r="Y1276" i="1"/>
  <c r="I1276" i="1"/>
  <c r="H1276" i="1"/>
  <c r="G1276" i="1"/>
  <c r="E1276" i="1"/>
  <c r="Y1275" i="1"/>
  <c r="I1275" i="1"/>
  <c r="H1275" i="1"/>
  <c r="G1275" i="1"/>
  <c r="E1275" i="1"/>
  <c r="Y1274" i="1"/>
  <c r="I1274" i="1"/>
  <c r="H1274" i="1"/>
  <c r="G1274" i="1"/>
  <c r="E1274" i="1"/>
  <c r="Y1273" i="1"/>
  <c r="I1273" i="1"/>
  <c r="H1273" i="1"/>
  <c r="G1273" i="1"/>
  <c r="E1273" i="1"/>
  <c r="Y1272" i="1"/>
  <c r="I1272" i="1"/>
  <c r="H1272" i="1"/>
  <c r="G1272" i="1"/>
  <c r="E1272" i="1"/>
  <c r="Y1271" i="1"/>
  <c r="I1271" i="1"/>
  <c r="H1271" i="1"/>
  <c r="G1271" i="1"/>
  <c r="E1271" i="1"/>
  <c r="Y1270" i="1"/>
  <c r="I1270" i="1"/>
  <c r="H1270" i="1"/>
  <c r="G1270" i="1"/>
  <c r="E1270" i="1"/>
  <c r="Y1269" i="1"/>
  <c r="I1269" i="1"/>
  <c r="H1269" i="1"/>
  <c r="G1269" i="1"/>
  <c r="E1269" i="1"/>
  <c r="Y1268" i="1"/>
  <c r="I1268" i="1"/>
  <c r="H1268" i="1"/>
  <c r="G1268" i="1"/>
  <c r="E1268" i="1"/>
  <c r="Y1267" i="1"/>
  <c r="I1267" i="1"/>
  <c r="H1267" i="1"/>
  <c r="G1267" i="1"/>
  <c r="E1267" i="1"/>
  <c r="Y1266" i="1"/>
  <c r="I1266" i="1"/>
  <c r="H1266" i="1"/>
  <c r="G1266" i="1"/>
  <c r="E1266" i="1"/>
  <c r="Y1265" i="1"/>
  <c r="I1265" i="1"/>
  <c r="H1265" i="1"/>
  <c r="G1265" i="1"/>
  <c r="E1265" i="1"/>
  <c r="Y1264" i="1"/>
  <c r="I1264" i="1"/>
  <c r="H1264" i="1"/>
  <c r="G1264" i="1"/>
  <c r="E1264" i="1"/>
  <c r="Y1263" i="1"/>
  <c r="I1263" i="1"/>
  <c r="H1263" i="1"/>
  <c r="G1263" i="1"/>
  <c r="E1263" i="1"/>
  <c r="Y1262" i="1"/>
  <c r="I1262" i="1"/>
  <c r="H1262" i="1"/>
  <c r="G1262" i="1"/>
  <c r="E1262" i="1"/>
  <c r="Y1261" i="1"/>
  <c r="I1261" i="1"/>
  <c r="H1261" i="1"/>
  <c r="G1261" i="1"/>
  <c r="E1261" i="1"/>
  <c r="Y1260" i="1"/>
  <c r="I1260" i="1"/>
  <c r="H1260" i="1"/>
  <c r="G1260" i="1"/>
  <c r="E1260" i="1"/>
  <c r="Y1259" i="1"/>
  <c r="I1259" i="1"/>
  <c r="H1259" i="1"/>
  <c r="G1259" i="1"/>
  <c r="E1259" i="1"/>
  <c r="Y1258" i="1"/>
  <c r="I1258" i="1"/>
  <c r="H1258" i="1"/>
  <c r="G1258" i="1"/>
  <c r="E1258" i="1"/>
  <c r="Y1257" i="1"/>
  <c r="I1257" i="1"/>
  <c r="H1257" i="1"/>
  <c r="G1257" i="1"/>
  <c r="E1257" i="1"/>
  <c r="Y1256" i="1"/>
  <c r="I1256" i="1"/>
  <c r="H1256" i="1"/>
  <c r="G1256" i="1"/>
  <c r="E1256" i="1"/>
  <c r="Y1255" i="1"/>
  <c r="I1255" i="1"/>
  <c r="H1255" i="1"/>
  <c r="G1255" i="1"/>
  <c r="E1255" i="1"/>
  <c r="Y1254" i="1"/>
  <c r="I1254" i="1"/>
  <c r="H1254" i="1"/>
  <c r="G1254" i="1"/>
  <c r="E1254" i="1"/>
  <c r="Y1253" i="1"/>
  <c r="I1253" i="1"/>
  <c r="H1253" i="1"/>
  <c r="G1253" i="1"/>
  <c r="E1253" i="1"/>
  <c r="Y1252" i="1"/>
  <c r="I1252" i="1"/>
  <c r="H1252" i="1"/>
  <c r="G1252" i="1"/>
  <c r="E1252" i="1"/>
  <c r="Y1251" i="1"/>
  <c r="I1251" i="1"/>
  <c r="H1251" i="1"/>
  <c r="G1251" i="1"/>
  <c r="E1251" i="1"/>
  <c r="Y1250" i="1"/>
  <c r="I1250" i="1"/>
  <c r="H1250" i="1"/>
  <c r="G1250" i="1"/>
  <c r="E1250" i="1"/>
  <c r="Y1249" i="1"/>
  <c r="I1249" i="1"/>
  <c r="H1249" i="1"/>
  <c r="G1249" i="1"/>
  <c r="E1249" i="1"/>
  <c r="Y1248" i="1"/>
  <c r="I1248" i="1"/>
  <c r="H1248" i="1"/>
  <c r="G1248" i="1"/>
  <c r="E1248" i="1"/>
  <c r="Y1247" i="1"/>
  <c r="I1247" i="1"/>
  <c r="H1247" i="1"/>
  <c r="G1247" i="1"/>
  <c r="E1247" i="1"/>
  <c r="Y1246" i="1"/>
  <c r="I1246" i="1"/>
  <c r="H1246" i="1"/>
  <c r="G1246" i="1"/>
  <c r="E1246" i="1"/>
  <c r="Y1245" i="1"/>
  <c r="I1245" i="1"/>
  <c r="H1245" i="1"/>
  <c r="G1245" i="1"/>
  <c r="E1245" i="1"/>
  <c r="Y1244" i="1"/>
  <c r="I1244" i="1"/>
  <c r="H1244" i="1"/>
  <c r="G1244" i="1"/>
  <c r="E1244" i="1"/>
  <c r="Y1243" i="1"/>
  <c r="I1243" i="1"/>
  <c r="H1243" i="1"/>
  <c r="G1243" i="1"/>
  <c r="E1243" i="1"/>
  <c r="Y1242" i="1"/>
  <c r="I1242" i="1"/>
  <c r="H1242" i="1"/>
  <c r="G1242" i="1"/>
  <c r="E1242" i="1"/>
  <c r="Y1241" i="1"/>
  <c r="I1241" i="1"/>
  <c r="H1241" i="1"/>
  <c r="G1241" i="1"/>
  <c r="E1241" i="1"/>
  <c r="Y1240" i="1"/>
  <c r="I1240" i="1"/>
  <c r="H1240" i="1"/>
  <c r="G1240" i="1"/>
  <c r="E1240" i="1"/>
  <c r="Y1239" i="1"/>
  <c r="I1239" i="1"/>
  <c r="H1239" i="1"/>
  <c r="G1239" i="1"/>
  <c r="E1239" i="1"/>
  <c r="Y1238" i="1"/>
  <c r="I1238" i="1"/>
  <c r="H1238" i="1"/>
  <c r="G1238" i="1"/>
  <c r="E1238" i="1"/>
  <c r="Y1237" i="1"/>
  <c r="I1237" i="1"/>
  <c r="H1237" i="1"/>
  <c r="G1237" i="1"/>
  <c r="E1237" i="1"/>
  <c r="Y1236" i="1"/>
  <c r="I1236" i="1"/>
  <c r="H1236" i="1"/>
  <c r="G1236" i="1"/>
  <c r="E1236" i="1"/>
  <c r="Y1235" i="1"/>
  <c r="I1235" i="1"/>
  <c r="H1235" i="1"/>
  <c r="G1235" i="1"/>
  <c r="E1235" i="1"/>
  <c r="Y1234" i="1"/>
  <c r="I1234" i="1"/>
  <c r="H1234" i="1"/>
  <c r="G1234" i="1"/>
  <c r="E1234" i="1"/>
  <c r="Y1233" i="1"/>
  <c r="I1233" i="1"/>
  <c r="H1233" i="1"/>
  <c r="G1233" i="1"/>
  <c r="E1233" i="1"/>
  <c r="Y1232" i="1"/>
  <c r="I1232" i="1"/>
  <c r="H1232" i="1"/>
  <c r="G1232" i="1"/>
  <c r="E1232" i="1"/>
  <c r="Y1231" i="1"/>
  <c r="I1231" i="1"/>
  <c r="H1231" i="1"/>
  <c r="G1231" i="1"/>
  <c r="E1231" i="1"/>
  <c r="Y1230" i="1"/>
  <c r="I1230" i="1"/>
  <c r="H1230" i="1"/>
  <c r="G1230" i="1"/>
  <c r="E1230" i="1"/>
  <c r="Y1229" i="1"/>
  <c r="I1229" i="1"/>
  <c r="H1229" i="1"/>
  <c r="G1229" i="1"/>
  <c r="E1229" i="1"/>
  <c r="Y1228" i="1"/>
  <c r="I1228" i="1"/>
  <c r="H1228" i="1"/>
  <c r="G1228" i="1"/>
  <c r="E1228" i="1"/>
  <c r="Y1227" i="1"/>
  <c r="I1227" i="1"/>
  <c r="H1227" i="1"/>
  <c r="G1227" i="1"/>
  <c r="E1227" i="1"/>
  <c r="Y1226" i="1"/>
  <c r="I1226" i="1"/>
  <c r="H1226" i="1"/>
  <c r="G1226" i="1"/>
  <c r="E1226" i="1"/>
  <c r="Y1225" i="1"/>
  <c r="I1225" i="1"/>
  <c r="H1225" i="1"/>
  <c r="G1225" i="1"/>
  <c r="E1225" i="1"/>
  <c r="Y1224" i="1"/>
  <c r="I1224" i="1"/>
  <c r="H1224" i="1"/>
  <c r="G1224" i="1"/>
  <c r="E1224" i="1"/>
  <c r="Y1223" i="1"/>
  <c r="I1223" i="1"/>
  <c r="H1223" i="1"/>
  <c r="G1223" i="1"/>
  <c r="E1223" i="1"/>
  <c r="Y1222" i="1"/>
  <c r="I1222" i="1"/>
  <c r="H1222" i="1"/>
  <c r="G1222" i="1"/>
  <c r="E1222" i="1"/>
  <c r="Y1221" i="1"/>
  <c r="I1221" i="1"/>
  <c r="H1221" i="1"/>
  <c r="G1221" i="1"/>
  <c r="E1221" i="1"/>
  <c r="Y1220" i="1"/>
  <c r="I1220" i="1"/>
  <c r="H1220" i="1"/>
  <c r="G1220" i="1"/>
  <c r="E1220" i="1"/>
  <c r="Y1219" i="1"/>
  <c r="I1219" i="1"/>
  <c r="H1219" i="1"/>
  <c r="G1219" i="1"/>
  <c r="E1219" i="1"/>
  <c r="Y1218" i="1"/>
  <c r="I1218" i="1"/>
  <c r="H1218" i="1"/>
  <c r="G1218" i="1"/>
  <c r="E1218" i="1"/>
  <c r="Y1217" i="1"/>
  <c r="I1217" i="1"/>
  <c r="H1217" i="1"/>
  <c r="G1217" i="1"/>
  <c r="E1217" i="1"/>
  <c r="Y1216" i="1"/>
  <c r="I1216" i="1"/>
  <c r="H1216" i="1"/>
  <c r="G1216" i="1"/>
  <c r="E1216" i="1"/>
  <c r="Y1215" i="1"/>
  <c r="I1215" i="1"/>
  <c r="H1215" i="1"/>
  <c r="G1215" i="1"/>
  <c r="E1215" i="1"/>
  <c r="Y1214" i="1"/>
  <c r="I1214" i="1"/>
  <c r="H1214" i="1"/>
  <c r="G1214" i="1"/>
  <c r="E1214" i="1"/>
  <c r="Y1213" i="1"/>
  <c r="I1213" i="1"/>
  <c r="H1213" i="1"/>
  <c r="G1213" i="1"/>
  <c r="E1213" i="1"/>
  <c r="Y1212" i="1"/>
  <c r="I1212" i="1"/>
  <c r="H1212" i="1"/>
  <c r="G1212" i="1"/>
  <c r="E1212" i="1"/>
  <c r="Y1211" i="1"/>
  <c r="I1211" i="1"/>
  <c r="H1211" i="1"/>
  <c r="G1211" i="1"/>
  <c r="E1211" i="1"/>
  <c r="Y1210" i="1"/>
  <c r="I1210" i="1"/>
  <c r="H1210" i="1"/>
  <c r="G1210" i="1"/>
  <c r="E1210" i="1"/>
  <c r="Y1209" i="1"/>
  <c r="I1209" i="1"/>
  <c r="H1209" i="1"/>
  <c r="G1209" i="1"/>
  <c r="E1209" i="1"/>
  <c r="Y1208" i="1"/>
  <c r="I1208" i="1"/>
  <c r="H1208" i="1"/>
  <c r="G1208" i="1"/>
  <c r="E1208" i="1"/>
  <c r="Y1207" i="1"/>
  <c r="I1207" i="1"/>
  <c r="H1207" i="1"/>
  <c r="G1207" i="1"/>
  <c r="E1207" i="1"/>
  <c r="Y1206" i="1"/>
  <c r="I1206" i="1"/>
  <c r="H1206" i="1"/>
  <c r="G1206" i="1"/>
  <c r="E1206" i="1"/>
  <c r="Y1205" i="1"/>
  <c r="I1205" i="1"/>
  <c r="H1205" i="1"/>
  <c r="G1205" i="1"/>
  <c r="E1205" i="1"/>
  <c r="Y1204" i="1"/>
  <c r="I1204" i="1"/>
  <c r="H1204" i="1"/>
  <c r="G1204" i="1"/>
  <c r="E1204" i="1"/>
  <c r="Y1203" i="1"/>
  <c r="I1203" i="1"/>
  <c r="H1203" i="1"/>
  <c r="G1203" i="1"/>
  <c r="E1203" i="1"/>
  <c r="Y1202" i="1"/>
  <c r="I1202" i="1"/>
  <c r="H1202" i="1"/>
  <c r="G1202" i="1"/>
  <c r="E1202" i="1"/>
  <c r="Y1201" i="1"/>
  <c r="I1201" i="1"/>
  <c r="H1201" i="1"/>
  <c r="G1201" i="1"/>
  <c r="E1201" i="1"/>
  <c r="Y1200" i="1"/>
  <c r="I1200" i="1"/>
  <c r="H1200" i="1"/>
  <c r="G1200" i="1"/>
  <c r="E1200" i="1"/>
  <c r="Y1199" i="1"/>
  <c r="I1199" i="1"/>
  <c r="H1199" i="1"/>
  <c r="G1199" i="1"/>
  <c r="E1199" i="1"/>
  <c r="Y1198" i="1"/>
  <c r="I1198" i="1"/>
  <c r="H1198" i="1"/>
  <c r="G1198" i="1"/>
  <c r="E1198" i="1"/>
  <c r="Y1197" i="1"/>
  <c r="I1197" i="1"/>
  <c r="H1197" i="1"/>
  <c r="G1197" i="1"/>
  <c r="E1197" i="1"/>
  <c r="Y1196" i="1"/>
  <c r="I1196" i="1"/>
  <c r="H1196" i="1"/>
  <c r="G1196" i="1"/>
  <c r="E1196" i="1"/>
  <c r="Y1195" i="1"/>
  <c r="I1195" i="1"/>
  <c r="H1195" i="1"/>
  <c r="G1195" i="1"/>
  <c r="E1195" i="1"/>
  <c r="Y1194" i="1"/>
  <c r="I1194" i="1"/>
  <c r="H1194" i="1"/>
  <c r="G1194" i="1"/>
  <c r="E1194" i="1"/>
  <c r="Y1193" i="1"/>
  <c r="I1193" i="1"/>
  <c r="H1193" i="1"/>
  <c r="G1193" i="1"/>
  <c r="E1193" i="1"/>
  <c r="Y1192" i="1"/>
  <c r="I1192" i="1"/>
  <c r="H1192" i="1"/>
  <c r="G1192" i="1"/>
  <c r="E1192" i="1"/>
  <c r="Y1191" i="1"/>
  <c r="I1191" i="1"/>
  <c r="H1191" i="1"/>
  <c r="G1191" i="1"/>
  <c r="E1191" i="1"/>
  <c r="Y1190" i="1"/>
  <c r="I1190" i="1"/>
  <c r="H1190" i="1"/>
  <c r="G1190" i="1"/>
  <c r="E1190" i="1"/>
  <c r="Y1189" i="1"/>
  <c r="I1189" i="1"/>
  <c r="H1189" i="1"/>
  <c r="G1189" i="1"/>
  <c r="E1189" i="1"/>
  <c r="Y1188" i="1"/>
  <c r="I1188" i="1"/>
  <c r="H1188" i="1"/>
  <c r="G1188" i="1"/>
  <c r="E1188" i="1"/>
  <c r="Y1187" i="1"/>
  <c r="I1187" i="1"/>
  <c r="H1187" i="1"/>
  <c r="G1187" i="1"/>
  <c r="E1187" i="1"/>
  <c r="Y1186" i="1"/>
  <c r="I1186" i="1"/>
  <c r="H1186" i="1"/>
  <c r="G1186" i="1"/>
  <c r="E1186" i="1"/>
  <c r="Y1185" i="1"/>
  <c r="I1185" i="1"/>
  <c r="H1185" i="1"/>
  <c r="G1185" i="1"/>
  <c r="E1185" i="1"/>
  <c r="Y1184" i="1"/>
  <c r="I1184" i="1"/>
  <c r="H1184" i="1"/>
  <c r="G1184" i="1"/>
  <c r="E1184" i="1"/>
  <c r="Y1183" i="1"/>
  <c r="I1183" i="1"/>
  <c r="H1183" i="1"/>
  <c r="G1183" i="1"/>
  <c r="E1183" i="1"/>
  <c r="Y1182" i="1"/>
  <c r="I1182" i="1"/>
  <c r="H1182" i="1"/>
  <c r="G1182" i="1"/>
  <c r="E1182" i="1"/>
  <c r="Y1181" i="1"/>
  <c r="I1181" i="1"/>
  <c r="H1181" i="1"/>
  <c r="G1181" i="1"/>
  <c r="E1181" i="1"/>
  <c r="Y1180" i="1"/>
  <c r="I1180" i="1"/>
  <c r="H1180" i="1"/>
  <c r="G1180" i="1"/>
  <c r="E1180" i="1"/>
  <c r="Y1179" i="1"/>
  <c r="I1179" i="1"/>
  <c r="H1179" i="1"/>
  <c r="G1179" i="1"/>
  <c r="E1179" i="1"/>
  <c r="Y1178" i="1"/>
  <c r="I1178" i="1"/>
  <c r="H1178" i="1"/>
  <c r="G1178" i="1"/>
  <c r="E1178" i="1"/>
  <c r="Y1177" i="1"/>
  <c r="I1177" i="1"/>
  <c r="H1177" i="1"/>
  <c r="G1177" i="1"/>
  <c r="E1177" i="1"/>
  <c r="Y1176" i="1"/>
  <c r="I1176" i="1"/>
  <c r="H1176" i="1"/>
  <c r="G1176" i="1"/>
  <c r="E1176" i="1"/>
  <c r="Y1175" i="1"/>
  <c r="I1175" i="1"/>
  <c r="H1175" i="1"/>
  <c r="G1175" i="1"/>
  <c r="E1175" i="1"/>
  <c r="Y1174" i="1"/>
  <c r="I1174" i="1"/>
  <c r="H1174" i="1"/>
  <c r="G1174" i="1"/>
  <c r="E1174" i="1"/>
  <c r="Y1173" i="1"/>
  <c r="I1173" i="1"/>
  <c r="H1173" i="1"/>
  <c r="G1173" i="1"/>
  <c r="E1173" i="1"/>
  <c r="Y1172" i="1"/>
  <c r="I1172" i="1"/>
  <c r="H1172" i="1"/>
  <c r="G1172" i="1"/>
  <c r="E1172" i="1"/>
  <c r="Y1171" i="1"/>
  <c r="I1171" i="1"/>
  <c r="H1171" i="1"/>
  <c r="G1171" i="1"/>
  <c r="E1171" i="1"/>
  <c r="Y1170" i="1"/>
  <c r="I1170" i="1"/>
  <c r="H1170" i="1"/>
  <c r="G1170" i="1"/>
  <c r="E1170" i="1"/>
  <c r="Y1169" i="1"/>
  <c r="I1169" i="1"/>
  <c r="H1169" i="1"/>
  <c r="G1169" i="1"/>
  <c r="E1169" i="1"/>
  <c r="Y1168" i="1"/>
  <c r="I1168" i="1"/>
  <c r="H1168" i="1"/>
  <c r="G1168" i="1"/>
  <c r="E1168" i="1"/>
  <c r="Y1167" i="1"/>
  <c r="I1167" i="1"/>
  <c r="H1167" i="1"/>
  <c r="G1167" i="1"/>
  <c r="E1167" i="1"/>
  <c r="Y1166" i="1"/>
  <c r="I1166" i="1"/>
  <c r="H1166" i="1"/>
  <c r="G1166" i="1"/>
  <c r="E1166" i="1"/>
  <c r="Y1165" i="1"/>
  <c r="I1165" i="1"/>
  <c r="H1165" i="1"/>
  <c r="G1165" i="1"/>
  <c r="E1165" i="1"/>
  <c r="Y1164" i="1"/>
  <c r="I1164" i="1"/>
  <c r="H1164" i="1"/>
  <c r="G1164" i="1"/>
  <c r="E1164" i="1"/>
  <c r="Y1163" i="1"/>
  <c r="I1163" i="1"/>
  <c r="H1163" i="1"/>
  <c r="G1163" i="1"/>
  <c r="E1163" i="1"/>
  <c r="Y1162" i="1"/>
  <c r="I1162" i="1"/>
  <c r="H1162" i="1"/>
  <c r="G1162" i="1"/>
  <c r="E1162" i="1"/>
  <c r="Y1161" i="1"/>
  <c r="I1161" i="1"/>
  <c r="H1161" i="1"/>
  <c r="G1161" i="1"/>
  <c r="E1161" i="1"/>
  <c r="Y1160" i="1"/>
  <c r="I1160" i="1"/>
  <c r="H1160" i="1"/>
  <c r="G1160" i="1"/>
  <c r="E1160" i="1"/>
  <c r="Y1159" i="1"/>
  <c r="I1159" i="1"/>
  <c r="H1159" i="1"/>
  <c r="G1159" i="1"/>
  <c r="E1159" i="1"/>
  <c r="Y1158" i="1"/>
  <c r="I1158" i="1"/>
  <c r="H1158" i="1"/>
  <c r="G1158" i="1"/>
  <c r="E1158" i="1"/>
  <c r="Y1157" i="1"/>
  <c r="I1157" i="1"/>
  <c r="H1157" i="1"/>
  <c r="G1157" i="1"/>
  <c r="E1157" i="1"/>
  <c r="Y1156" i="1"/>
  <c r="I1156" i="1"/>
  <c r="H1156" i="1"/>
  <c r="G1156" i="1"/>
  <c r="E1156" i="1"/>
  <c r="Y1155" i="1"/>
  <c r="I1155" i="1"/>
  <c r="H1155" i="1"/>
  <c r="G1155" i="1"/>
  <c r="E1155" i="1"/>
  <c r="Y1154" i="1"/>
  <c r="I1154" i="1"/>
  <c r="H1154" i="1"/>
  <c r="G1154" i="1"/>
  <c r="E1154" i="1"/>
  <c r="Y1153" i="1"/>
  <c r="I1153" i="1"/>
  <c r="H1153" i="1"/>
  <c r="G1153" i="1"/>
  <c r="E1153" i="1"/>
  <c r="Y1152" i="1"/>
  <c r="I1152" i="1"/>
  <c r="H1152" i="1"/>
  <c r="G1152" i="1"/>
  <c r="E1152" i="1"/>
  <c r="Y1151" i="1"/>
  <c r="I1151" i="1"/>
  <c r="H1151" i="1"/>
  <c r="G1151" i="1"/>
  <c r="E1151" i="1"/>
  <c r="Y1150" i="1"/>
  <c r="I1150" i="1"/>
  <c r="H1150" i="1"/>
  <c r="G1150" i="1"/>
  <c r="E1150" i="1"/>
  <c r="Y1149" i="1"/>
  <c r="I1149" i="1"/>
  <c r="H1149" i="1"/>
  <c r="G1149" i="1"/>
  <c r="E1149" i="1"/>
  <c r="Y1148" i="1"/>
  <c r="I1148" i="1"/>
  <c r="H1148" i="1"/>
  <c r="G1148" i="1"/>
  <c r="E1148" i="1"/>
  <c r="Y1147" i="1"/>
  <c r="I1147" i="1"/>
  <c r="H1147" i="1"/>
  <c r="G1147" i="1"/>
  <c r="E1147" i="1"/>
  <c r="Y1146" i="1"/>
  <c r="I1146" i="1"/>
  <c r="H1146" i="1"/>
  <c r="G1146" i="1"/>
  <c r="E1146" i="1"/>
  <c r="Y1145" i="1"/>
  <c r="I1145" i="1"/>
  <c r="H1145" i="1"/>
  <c r="G1145" i="1"/>
  <c r="E1145" i="1"/>
  <c r="Y1144" i="1"/>
  <c r="I1144" i="1"/>
  <c r="H1144" i="1"/>
  <c r="G1144" i="1"/>
  <c r="E1144" i="1"/>
  <c r="Y1143" i="1"/>
  <c r="I1143" i="1"/>
  <c r="H1143" i="1"/>
  <c r="G1143" i="1"/>
  <c r="E1143" i="1"/>
  <c r="Y1142" i="1"/>
  <c r="I1142" i="1"/>
  <c r="H1142" i="1"/>
  <c r="G1142" i="1"/>
  <c r="E1142" i="1"/>
  <c r="Y1141" i="1"/>
  <c r="I1141" i="1"/>
  <c r="H1141" i="1"/>
  <c r="G1141" i="1"/>
  <c r="E1141" i="1"/>
  <c r="Y1140" i="1"/>
  <c r="I1140" i="1"/>
  <c r="H1140" i="1"/>
  <c r="G1140" i="1"/>
  <c r="E1140" i="1"/>
  <c r="Y1139" i="1"/>
  <c r="I1139" i="1"/>
  <c r="H1139" i="1"/>
  <c r="G1139" i="1"/>
  <c r="E1139" i="1"/>
  <c r="Y1138" i="1"/>
  <c r="I1138" i="1"/>
  <c r="H1138" i="1"/>
  <c r="G1138" i="1"/>
  <c r="E1138" i="1"/>
  <c r="Y1137" i="1"/>
  <c r="I1137" i="1"/>
  <c r="H1137" i="1"/>
  <c r="G1137" i="1"/>
  <c r="E1137" i="1"/>
  <c r="Y1136" i="1"/>
  <c r="I1136" i="1"/>
  <c r="H1136" i="1"/>
  <c r="G1136" i="1"/>
  <c r="E1136" i="1"/>
  <c r="Y1135" i="1"/>
  <c r="I1135" i="1"/>
  <c r="H1135" i="1"/>
  <c r="G1135" i="1"/>
  <c r="E1135" i="1"/>
  <c r="Y1134" i="1"/>
  <c r="I1134" i="1"/>
  <c r="H1134" i="1"/>
  <c r="G1134" i="1"/>
  <c r="E1134" i="1"/>
  <c r="Y1133" i="1"/>
  <c r="I1133" i="1"/>
  <c r="H1133" i="1"/>
  <c r="G1133" i="1"/>
  <c r="E1133" i="1"/>
  <c r="Y1132" i="1"/>
  <c r="I1132" i="1"/>
  <c r="H1132" i="1"/>
  <c r="G1132" i="1"/>
  <c r="E1132" i="1"/>
  <c r="Y1131" i="1"/>
  <c r="I1131" i="1"/>
  <c r="H1131" i="1"/>
  <c r="G1131" i="1"/>
  <c r="E1131" i="1"/>
  <c r="Y1130" i="1"/>
  <c r="I1130" i="1"/>
  <c r="H1130" i="1"/>
  <c r="G1130" i="1"/>
  <c r="E1130" i="1"/>
  <c r="Y1129" i="1"/>
  <c r="I1129" i="1"/>
  <c r="H1129" i="1"/>
  <c r="G1129" i="1"/>
  <c r="E1129" i="1"/>
  <c r="Y1128" i="1"/>
  <c r="I1128" i="1"/>
  <c r="H1128" i="1"/>
  <c r="G1128" i="1"/>
  <c r="E1128" i="1"/>
  <c r="Y1127" i="1"/>
  <c r="I1127" i="1"/>
  <c r="H1127" i="1"/>
  <c r="G1127" i="1"/>
  <c r="E1127" i="1"/>
  <c r="Y1126" i="1"/>
  <c r="I1126" i="1"/>
  <c r="H1126" i="1"/>
  <c r="G1126" i="1"/>
  <c r="E1126" i="1"/>
  <c r="Y1125" i="1"/>
  <c r="I1125" i="1"/>
  <c r="H1125" i="1"/>
  <c r="G1125" i="1"/>
  <c r="E1125" i="1"/>
  <c r="Y1124" i="1"/>
  <c r="I1124" i="1"/>
  <c r="H1124" i="1"/>
  <c r="G1124" i="1"/>
  <c r="E1124" i="1"/>
  <c r="Y1123" i="1"/>
  <c r="I1123" i="1"/>
  <c r="H1123" i="1"/>
  <c r="G1123" i="1"/>
  <c r="E1123" i="1"/>
  <c r="Y1122" i="1"/>
  <c r="I1122" i="1"/>
  <c r="H1122" i="1"/>
  <c r="G1122" i="1"/>
  <c r="E1122" i="1"/>
  <c r="Y1121" i="1"/>
  <c r="I1121" i="1"/>
  <c r="H1121" i="1"/>
  <c r="G1121" i="1"/>
  <c r="E1121" i="1"/>
  <c r="Y1120" i="1"/>
  <c r="I1120" i="1"/>
  <c r="H1120" i="1"/>
  <c r="G1120" i="1"/>
  <c r="E1120" i="1"/>
  <c r="Y1119" i="1"/>
  <c r="I1119" i="1"/>
  <c r="H1119" i="1"/>
  <c r="G1119" i="1"/>
  <c r="E1119" i="1"/>
  <c r="Y1118" i="1"/>
  <c r="I1118" i="1"/>
  <c r="H1118" i="1"/>
  <c r="G1118" i="1"/>
  <c r="E1118" i="1"/>
  <c r="Y1117" i="1"/>
  <c r="I1117" i="1"/>
  <c r="H1117" i="1"/>
  <c r="G1117" i="1"/>
  <c r="E1117" i="1"/>
  <c r="Y1116" i="1"/>
  <c r="I1116" i="1"/>
  <c r="H1116" i="1"/>
  <c r="G1116" i="1"/>
  <c r="E1116" i="1"/>
  <c r="Y1115" i="1"/>
  <c r="I1115" i="1"/>
  <c r="H1115" i="1"/>
  <c r="G1115" i="1"/>
  <c r="E1115" i="1"/>
  <c r="Y1114" i="1"/>
  <c r="I1114" i="1"/>
  <c r="H1114" i="1"/>
  <c r="G1114" i="1"/>
  <c r="E1114" i="1"/>
  <c r="Y1113" i="1"/>
  <c r="I1113" i="1"/>
  <c r="H1113" i="1"/>
  <c r="G1113" i="1"/>
  <c r="E1113" i="1"/>
  <c r="Y1112" i="1"/>
  <c r="I1112" i="1"/>
  <c r="H1112" i="1"/>
  <c r="G1112" i="1"/>
  <c r="E1112" i="1"/>
  <c r="Y1111" i="1"/>
  <c r="I1111" i="1"/>
  <c r="H1111" i="1"/>
  <c r="G1111" i="1"/>
  <c r="E1111" i="1"/>
  <c r="Y1110" i="1"/>
  <c r="I1110" i="1"/>
  <c r="H1110" i="1"/>
  <c r="G1110" i="1"/>
  <c r="E1110" i="1"/>
  <c r="Y1109" i="1"/>
  <c r="I1109" i="1"/>
  <c r="H1109" i="1"/>
  <c r="G1109" i="1"/>
  <c r="E1109" i="1"/>
  <c r="Y1108" i="1"/>
  <c r="I1108" i="1"/>
  <c r="H1108" i="1"/>
  <c r="G1108" i="1"/>
  <c r="E1108" i="1"/>
  <c r="Y1107" i="1"/>
  <c r="I1107" i="1"/>
  <c r="H1107" i="1"/>
  <c r="G1107" i="1"/>
  <c r="E1107" i="1"/>
  <c r="Y1106" i="1"/>
  <c r="I1106" i="1"/>
  <c r="H1106" i="1"/>
  <c r="G1106" i="1"/>
  <c r="E1106" i="1"/>
  <c r="Y1105" i="1"/>
  <c r="I1105" i="1"/>
  <c r="H1105" i="1"/>
  <c r="G1105" i="1"/>
  <c r="E1105" i="1"/>
  <c r="Y1104" i="1"/>
  <c r="I1104" i="1"/>
  <c r="H1104" i="1"/>
  <c r="G1104" i="1"/>
  <c r="E1104" i="1"/>
  <c r="Y1103" i="1"/>
  <c r="I1103" i="1"/>
  <c r="H1103" i="1"/>
  <c r="G1103" i="1"/>
  <c r="E1103" i="1"/>
  <c r="Y1102" i="1"/>
  <c r="I1102" i="1"/>
  <c r="H1102" i="1"/>
  <c r="G1102" i="1"/>
  <c r="E1102" i="1"/>
  <c r="Y1101" i="1"/>
  <c r="I1101" i="1"/>
  <c r="H1101" i="1"/>
  <c r="G1101" i="1"/>
  <c r="E1101" i="1"/>
  <c r="Y1100" i="1"/>
  <c r="I1100" i="1"/>
  <c r="H1100" i="1"/>
  <c r="G1100" i="1"/>
  <c r="E1100" i="1"/>
  <c r="Y1099" i="1"/>
  <c r="I1099" i="1"/>
  <c r="H1099" i="1"/>
  <c r="G1099" i="1"/>
  <c r="E1099" i="1"/>
  <c r="Y1098" i="1"/>
  <c r="I1098" i="1"/>
  <c r="H1098" i="1"/>
  <c r="G1098" i="1"/>
  <c r="E1098" i="1"/>
  <c r="Y1097" i="1"/>
  <c r="I1097" i="1"/>
  <c r="H1097" i="1"/>
  <c r="G1097" i="1"/>
  <c r="E1097" i="1"/>
  <c r="Y1096" i="1"/>
  <c r="I1096" i="1"/>
  <c r="H1096" i="1"/>
  <c r="G1096" i="1"/>
  <c r="E1096" i="1"/>
  <c r="Y1095" i="1"/>
  <c r="I1095" i="1"/>
  <c r="H1095" i="1"/>
  <c r="G1095" i="1"/>
  <c r="E1095" i="1"/>
  <c r="Y1094" i="1"/>
  <c r="I1094" i="1"/>
  <c r="H1094" i="1"/>
  <c r="G1094" i="1"/>
  <c r="E1094" i="1"/>
  <c r="Y1093" i="1"/>
  <c r="I1093" i="1"/>
  <c r="H1093" i="1"/>
  <c r="G1093" i="1"/>
  <c r="E1093" i="1"/>
  <c r="Y1092" i="1"/>
  <c r="I1092" i="1"/>
  <c r="H1092" i="1"/>
  <c r="G1092" i="1"/>
  <c r="E1092" i="1"/>
  <c r="Y1091" i="1"/>
  <c r="I1091" i="1"/>
  <c r="H1091" i="1"/>
  <c r="G1091" i="1"/>
  <c r="E1091" i="1"/>
  <c r="Y1090" i="1"/>
  <c r="I1090" i="1"/>
  <c r="H1090" i="1"/>
  <c r="G1090" i="1"/>
  <c r="E1090" i="1"/>
  <c r="Y1089" i="1"/>
  <c r="I1089" i="1"/>
  <c r="H1089" i="1"/>
  <c r="G1089" i="1"/>
  <c r="E1089" i="1"/>
  <c r="Y1088" i="1"/>
  <c r="I1088" i="1"/>
  <c r="H1088" i="1"/>
  <c r="G1088" i="1"/>
  <c r="E1088" i="1"/>
  <c r="Y1087" i="1"/>
  <c r="I1087" i="1"/>
  <c r="H1087" i="1"/>
  <c r="G1087" i="1"/>
  <c r="E1087" i="1"/>
  <c r="Y1086" i="1"/>
  <c r="I1086" i="1"/>
  <c r="H1086" i="1"/>
  <c r="G1086" i="1"/>
  <c r="E1086" i="1"/>
  <c r="Y1085" i="1"/>
  <c r="I1085" i="1"/>
  <c r="H1085" i="1"/>
  <c r="G1085" i="1"/>
  <c r="E1085" i="1"/>
  <c r="Y1084" i="1"/>
  <c r="I1084" i="1"/>
  <c r="H1084" i="1"/>
  <c r="G1084" i="1"/>
  <c r="E1084" i="1"/>
  <c r="Y1083" i="1"/>
  <c r="I1083" i="1"/>
  <c r="H1083" i="1"/>
  <c r="G1083" i="1"/>
  <c r="E1083" i="1"/>
  <c r="Y1082" i="1"/>
  <c r="I1082" i="1"/>
  <c r="H1082" i="1"/>
  <c r="G1082" i="1"/>
  <c r="E1082" i="1"/>
  <c r="Y1081" i="1"/>
  <c r="I1081" i="1"/>
  <c r="H1081" i="1"/>
  <c r="G1081" i="1"/>
  <c r="E1081" i="1"/>
  <c r="Y1080" i="1"/>
  <c r="I1080" i="1"/>
  <c r="H1080" i="1"/>
  <c r="G1080" i="1"/>
  <c r="E1080" i="1"/>
  <c r="Y1079" i="1"/>
  <c r="I1079" i="1"/>
  <c r="H1079" i="1"/>
  <c r="G1079" i="1"/>
  <c r="E1079" i="1"/>
  <c r="Y1078" i="1"/>
  <c r="I1078" i="1"/>
  <c r="H1078" i="1"/>
  <c r="G1078" i="1"/>
  <c r="E1078" i="1"/>
  <c r="Y1077" i="1"/>
  <c r="I1077" i="1"/>
  <c r="H1077" i="1"/>
  <c r="G1077" i="1"/>
  <c r="E1077" i="1"/>
  <c r="Y1076" i="1"/>
  <c r="I1076" i="1"/>
  <c r="H1076" i="1"/>
  <c r="G1076" i="1"/>
  <c r="E1076" i="1"/>
  <c r="Y1075" i="1"/>
  <c r="I1075" i="1"/>
  <c r="H1075" i="1"/>
  <c r="G1075" i="1"/>
  <c r="E1075" i="1"/>
  <c r="Y1074" i="1"/>
  <c r="I1074" i="1"/>
  <c r="H1074" i="1"/>
  <c r="G1074" i="1"/>
  <c r="E1074" i="1"/>
  <c r="Y1073" i="1"/>
  <c r="I1073" i="1"/>
  <c r="H1073" i="1"/>
  <c r="G1073" i="1"/>
  <c r="E1073" i="1"/>
  <c r="Y1072" i="1"/>
  <c r="I1072" i="1"/>
  <c r="H1072" i="1"/>
  <c r="G1072" i="1"/>
  <c r="E1072" i="1"/>
  <c r="Y1071" i="1"/>
  <c r="I1071" i="1"/>
  <c r="H1071" i="1"/>
  <c r="G1071" i="1"/>
  <c r="E1071" i="1"/>
  <c r="Y1070" i="1"/>
  <c r="I1070" i="1"/>
  <c r="H1070" i="1"/>
  <c r="G1070" i="1"/>
  <c r="E1070" i="1"/>
  <c r="Y1069" i="1"/>
  <c r="I1069" i="1"/>
  <c r="H1069" i="1"/>
  <c r="G1069" i="1"/>
  <c r="E1069" i="1"/>
  <c r="Y1068" i="1"/>
  <c r="I1068" i="1"/>
  <c r="H1068" i="1"/>
  <c r="G1068" i="1"/>
  <c r="E1068" i="1"/>
  <c r="Y1067" i="1"/>
  <c r="I1067" i="1"/>
  <c r="H1067" i="1"/>
  <c r="G1067" i="1"/>
  <c r="E1067" i="1"/>
  <c r="Y1066" i="1"/>
  <c r="I1066" i="1"/>
  <c r="H1066" i="1"/>
  <c r="G1066" i="1"/>
  <c r="E1066" i="1"/>
  <c r="Y1065" i="1"/>
  <c r="I1065" i="1"/>
  <c r="H1065" i="1"/>
  <c r="G1065" i="1"/>
  <c r="E1065" i="1"/>
  <c r="Y1064" i="1"/>
  <c r="I1064" i="1"/>
  <c r="H1064" i="1"/>
  <c r="G1064" i="1"/>
  <c r="E1064" i="1"/>
  <c r="Y1063" i="1"/>
  <c r="I1063" i="1"/>
  <c r="H1063" i="1"/>
  <c r="G1063" i="1"/>
  <c r="E1063" i="1"/>
  <c r="Y1062" i="1"/>
  <c r="I1062" i="1"/>
  <c r="H1062" i="1"/>
  <c r="G1062" i="1"/>
  <c r="E1062" i="1"/>
  <c r="Y1061" i="1"/>
  <c r="I1061" i="1"/>
  <c r="H1061" i="1"/>
  <c r="G1061" i="1"/>
  <c r="E1061" i="1"/>
  <c r="Y1060" i="1"/>
  <c r="I1060" i="1"/>
  <c r="H1060" i="1"/>
  <c r="G1060" i="1"/>
  <c r="E1060" i="1"/>
  <c r="Y1059" i="1"/>
  <c r="I1059" i="1"/>
  <c r="H1059" i="1"/>
  <c r="G1059" i="1"/>
  <c r="E1059" i="1"/>
  <c r="Y1058" i="1"/>
  <c r="I1058" i="1"/>
  <c r="H1058" i="1"/>
  <c r="G1058" i="1"/>
  <c r="E1058" i="1"/>
  <c r="Y1057" i="1"/>
  <c r="I1057" i="1"/>
  <c r="H1057" i="1"/>
  <c r="G1057" i="1"/>
  <c r="E1057" i="1"/>
  <c r="Y1056" i="1"/>
  <c r="I1056" i="1"/>
  <c r="H1056" i="1"/>
  <c r="G1056" i="1"/>
  <c r="E1056" i="1"/>
  <c r="Y1055" i="1"/>
  <c r="I1055" i="1"/>
  <c r="H1055" i="1"/>
  <c r="G1055" i="1"/>
  <c r="E1055" i="1"/>
  <c r="Y1054" i="1"/>
  <c r="I1054" i="1"/>
  <c r="H1054" i="1"/>
  <c r="G1054" i="1"/>
  <c r="E1054" i="1"/>
  <c r="Y1053" i="1"/>
  <c r="I1053" i="1"/>
  <c r="H1053" i="1"/>
  <c r="G1053" i="1"/>
  <c r="E1053" i="1"/>
  <c r="Y1052" i="1"/>
  <c r="I1052" i="1"/>
  <c r="H1052" i="1"/>
  <c r="G1052" i="1"/>
  <c r="E1052" i="1"/>
  <c r="Y1051" i="1"/>
  <c r="I1051" i="1"/>
  <c r="H1051" i="1"/>
  <c r="G1051" i="1"/>
  <c r="E1051" i="1"/>
  <c r="Y1050" i="1"/>
  <c r="I1050" i="1"/>
  <c r="H1050" i="1"/>
  <c r="G1050" i="1"/>
  <c r="E1050" i="1"/>
  <c r="Y1049" i="1"/>
  <c r="I1049" i="1"/>
  <c r="H1049" i="1"/>
  <c r="G1049" i="1"/>
  <c r="E1049" i="1"/>
  <c r="Y1048" i="1"/>
  <c r="I1048" i="1"/>
  <c r="H1048" i="1"/>
  <c r="G1048" i="1"/>
  <c r="E1048" i="1"/>
  <c r="Y1047" i="1"/>
  <c r="I1047" i="1"/>
  <c r="H1047" i="1"/>
  <c r="G1047" i="1"/>
  <c r="E1047" i="1"/>
  <c r="Y1046" i="1"/>
  <c r="I1046" i="1"/>
  <c r="H1046" i="1"/>
  <c r="G1046" i="1"/>
  <c r="E1046" i="1"/>
  <c r="Y1045" i="1"/>
  <c r="I1045" i="1"/>
  <c r="H1045" i="1"/>
  <c r="G1045" i="1"/>
  <c r="E1045" i="1"/>
  <c r="Y1044" i="1"/>
  <c r="I1044" i="1"/>
  <c r="H1044" i="1"/>
  <c r="G1044" i="1"/>
  <c r="E1044" i="1"/>
  <c r="Y1043" i="1"/>
  <c r="I1043" i="1"/>
  <c r="H1043" i="1"/>
  <c r="G1043" i="1"/>
  <c r="E1043" i="1"/>
  <c r="Y1042" i="1"/>
  <c r="I1042" i="1"/>
  <c r="H1042" i="1"/>
  <c r="G1042" i="1"/>
  <c r="E1042" i="1"/>
  <c r="Y1041" i="1"/>
  <c r="I1041" i="1"/>
  <c r="H1041" i="1"/>
  <c r="G1041" i="1"/>
  <c r="E1041" i="1"/>
  <c r="Y1040" i="1"/>
  <c r="I1040" i="1"/>
  <c r="H1040" i="1"/>
  <c r="G1040" i="1"/>
  <c r="E1040" i="1"/>
  <c r="Y1039" i="1"/>
  <c r="I1039" i="1"/>
  <c r="H1039" i="1"/>
  <c r="G1039" i="1"/>
  <c r="E1039" i="1"/>
  <c r="Y1038" i="1"/>
  <c r="I1038" i="1"/>
  <c r="H1038" i="1"/>
  <c r="G1038" i="1"/>
  <c r="E1038" i="1"/>
  <c r="Y1037" i="1"/>
  <c r="I1037" i="1"/>
  <c r="H1037" i="1"/>
  <c r="G1037" i="1"/>
  <c r="E1037" i="1"/>
  <c r="Y1036" i="1"/>
  <c r="I1036" i="1"/>
  <c r="H1036" i="1"/>
  <c r="G1036" i="1"/>
  <c r="E1036" i="1"/>
  <c r="Y1035" i="1"/>
  <c r="I1035" i="1"/>
  <c r="H1035" i="1"/>
  <c r="G1035" i="1"/>
  <c r="E1035" i="1"/>
  <c r="Y1034" i="1"/>
  <c r="I1034" i="1"/>
  <c r="H1034" i="1"/>
  <c r="G1034" i="1"/>
  <c r="E1034" i="1"/>
  <c r="Y1033" i="1"/>
  <c r="I1033" i="1"/>
  <c r="H1033" i="1"/>
  <c r="G1033" i="1"/>
  <c r="E1033" i="1"/>
  <c r="Y1032" i="1"/>
  <c r="I1032" i="1"/>
  <c r="H1032" i="1"/>
  <c r="G1032" i="1"/>
  <c r="E1032" i="1"/>
  <c r="Y1031" i="1"/>
  <c r="I1031" i="1"/>
  <c r="H1031" i="1"/>
  <c r="G1031" i="1"/>
  <c r="E1031" i="1"/>
  <c r="Y1030" i="1"/>
  <c r="I1030" i="1"/>
  <c r="H1030" i="1"/>
  <c r="G1030" i="1"/>
  <c r="E1030" i="1"/>
  <c r="Y1029" i="1"/>
  <c r="I1029" i="1"/>
  <c r="H1029" i="1"/>
  <c r="G1029" i="1"/>
  <c r="E1029" i="1"/>
  <c r="Y1028" i="1"/>
  <c r="I1028" i="1"/>
  <c r="H1028" i="1"/>
  <c r="G1028" i="1"/>
  <c r="E1028" i="1"/>
  <c r="Y1027" i="1"/>
  <c r="I1027" i="1"/>
  <c r="H1027" i="1"/>
  <c r="G1027" i="1"/>
  <c r="E1027" i="1"/>
  <c r="Y1026" i="1"/>
  <c r="I1026" i="1"/>
  <c r="H1026" i="1"/>
  <c r="G1026" i="1"/>
  <c r="E1026" i="1"/>
  <c r="Y1025" i="1"/>
  <c r="I1025" i="1"/>
  <c r="H1025" i="1"/>
  <c r="G1025" i="1"/>
  <c r="E1025" i="1"/>
  <c r="Y1024" i="1"/>
  <c r="I1024" i="1"/>
  <c r="H1024" i="1"/>
  <c r="G1024" i="1"/>
  <c r="E1024" i="1"/>
  <c r="Y1023" i="1"/>
  <c r="I1023" i="1"/>
  <c r="H1023" i="1"/>
  <c r="G1023" i="1"/>
  <c r="E1023" i="1"/>
  <c r="Y1022" i="1"/>
  <c r="I1022" i="1"/>
  <c r="H1022" i="1"/>
  <c r="G1022" i="1"/>
  <c r="E1022" i="1"/>
  <c r="Y1021" i="1"/>
  <c r="I1021" i="1"/>
  <c r="H1021" i="1"/>
  <c r="G1021" i="1"/>
  <c r="E1021" i="1"/>
  <c r="Y1020" i="1"/>
  <c r="I1020" i="1"/>
  <c r="H1020" i="1"/>
  <c r="G1020" i="1"/>
  <c r="E1020" i="1"/>
  <c r="Y1019" i="1"/>
  <c r="I1019" i="1"/>
  <c r="H1019" i="1"/>
  <c r="G1019" i="1"/>
  <c r="E1019" i="1"/>
  <c r="Y1018" i="1"/>
  <c r="I1018" i="1"/>
  <c r="H1018" i="1"/>
  <c r="G1018" i="1"/>
  <c r="E1018" i="1"/>
  <c r="Y1017" i="1"/>
  <c r="I1017" i="1"/>
  <c r="H1017" i="1"/>
  <c r="G1017" i="1"/>
  <c r="E1017" i="1"/>
  <c r="Y1016" i="1"/>
  <c r="I1016" i="1"/>
  <c r="H1016" i="1"/>
  <c r="G1016" i="1"/>
  <c r="E1016" i="1"/>
  <c r="Y1015" i="1"/>
  <c r="I1015" i="1"/>
  <c r="H1015" i="1"/>
  <c r="G1015" i="1"/>
  <c r="E1015" i="1"/>
  <c r="Y1014" i="1"/>
  <c r="I1014" i="1"/>
  <c r="H1014" i="1"/>
  <c r="G1014" i="1"/>
  <c r="E1014" i="1"/>
  <c r="Y1013" i="1"/>
  <c r="I1013" i="1"/>
  <c r="H1013" i="1"/>
  <c r="G1013" i="1"/>
  <c r="E1013" i="1"/>
  <c r="Y1012" i="1"/>
  <c r="I1012" i="1"/>
  <c r="H1012" i="1"/>
  <c r="G1012" i="1"/>
  <c r="E1012" i="1"/>
  <c r="Y1011" i="1"/>
  <c r="I1011" i="1"/>
  <c r="H1011" i="1"/>
  <c r="G1011" i="1"/>
  <c r="E1011" i="1"/>
  <c r="Y1010" i="1"/>
  <c r="I1010" i="1"/>
  <c r="H1010" i="1"/>
  <c r="G1010" i="1"/>
  <c r="E1010" i="1"/>
  <c r="Y1009" i="1"/>
  <c r="I1009" i="1"/>
  <c r="H1009" i="1"/>
  <c r="G1009" i="1"/>
  <c r="E1009" i="1"/>
  <c r="Y1008" i="1"/>
  <c r="I1008" i="1"/>
  <c r="H1008" i="1"/>
  <c r="G1008" i="1"/>
  <c r="E1008" i="1"/>
  <c r="Y1007" i="1"/>
  <c r="I1007" i="1"/>
  <c r="H1007" i="1"/>
  <c r="G1007" i="1"/>
  <c r="E1007" i="1"/>
  <c r="Y1006" i="1"/>
  <c r="I1006" i="1"/>
  <c r="H1006" i="1"/>
  <c r="G1006" i="1"/>
  <c r="E1006" i="1"/>
  <c r="Y1005" i="1"/>
  <c r="I1005" i="1"/>
  <c r="H1005" i="1"/>
  <c r="G1005" i="1"/>
  <c r="E1005" i="1"/>
  <c r="Y1004" i="1"/>
  <c r="I1004" i="1"/>
  <c r="H1004" i="1"/>
  <c r="G1004" i="1"/>
  <c r="E1004" i="1"/>
  <c r="Y1003" i="1"/>
  <c r="I1003" i="1"/>
  <c r="H1003" i="1"/>
  <c r="G1003" i="1"/>
  <c r="E1003" i="1"/>
  <c r="Y1002" i="1"/>
  <c r="I1002" i="1"/>
  <c r="H1002" i="1"/>
  <c r="G1002" i="1"/>
  <c r="E1002" i="1"/>
  <c r="Y1001" i="1"/>
  <c r="I1001" i="1"/>
  <c r="H1001" i="1"/>
  <c r="G1001" i="1"/>
  <c r="E1001" i="1"/>
  <c r="Y1000" i="1"/>
  <c r="I1000" i="1"/>
  <c r="H1000" i="1"/>
  <c r="G1000" i="1"/>
  <c r="E1000" i="1"/>
  <c r="Y999" i="1"/>
  <c r="I999" i="1"/>
  <c r="H999" i="1"/>
  <c r="G999" i="1"/>
  <c r="E999" i="1"/>
  <c r="Y998" i="1"/>
  <c r="I998" i="1"/>
  <c r="H998" i="1"/>
  <c r="G998" i="1"/>
  <c r="E998" i="1"/>
  <c r="Y997" i="1"/>
  <c r="I997" i="1"/>
  <c r="H997" i="1"/>
  <c r="G997" i="1"/>
  <c r="E997" i="1"/>
  <c r="Y996" i="1"/>
  <c r="I996" i="1"/>
  <c r="H996" i="1"/>
  <c r="G996" i="1"/>
  <c r="E996" i="1"/>
  <c r="Y995" i="1"/>
  <c r="I995" i="1"/>
  <c r="H995" i="1"/>
  <c r="G995" i="1"/>
  <c r="E995" i="1"/>
  <c r="Y994" i="1"/>
  <c r="I994" i="1"/>
  <c r="H994" i="1"/>
  <c r="G994" i="1"/>
  <c r="E994" i="1"/>
  <c r="Y993" i="1"/>
  <c r="I993" i="1"/>
  <c r="H993" i="1"/>
  <c r="G993" i="1"/>
  <c r="E993" i="1"/>
  <c r="Y992" i="1"/>
  <c r="I992" i="1"/>
  <c r="H992" i="1"/>
  <c r="G992" i="1"/>
  <c r="E992" i="1"/>
  <c r="Y991" i="1"/>
  <c r="I991" i="1"/>
  <c r="H991" i="1"/>
  <c r="G991" i="1"/>
  <c r="E991" i="1"/>
  <c r="Y990" i="1"/>
  <c r="I990" i="1"/>
  <c r="H990" i="1"/>
  <c r="G990" i="1"/>
  <c r="E990" i="1"/>
  <c r="Y989" i="1"/>
  <c r="I989" i="1"/>
  <c r="H989" i="1"/>
  <c r="G989" i="1"/>
  <c r="E989" i="1"/>
  <c r="Y988" i="1"/>
  <c r="I988" i="1"/>
  <c r="H988" i="1"/>
  <c r="G988" i="1"/>
  <c r="E988" i="1"/>
  <c r="Y987" i="1"/>
  <c r="I987" i="1"/>
  <c r="H987" i="1"/>
  <c r="G987" i="1"/>
  <c r="E987" i="1"/>
  <c r="Y986" i="1"/>
  <c r="I986" i="1"/>
  <c r="H986" i="1"/>
  <c r="G986" i="1"/>
  <c r="E986" i="1"/>
  <c r="Y985" i="1"/>
  <c r="I985" i="1"/>
  <c r="H985" i="1"/>
  <c r="G985" i="1"/>
  <c r="E985" i="1"/>
  <c r="Y984" i="1"/>
  <c r="I984" i="1"/>
  <c r="H984" i="1"/>
  <c r="G984" i="1"/>
  <c r="E984" i="1"/>
  <c r="Y983" i="1"/>
  <c r="I983" i="1"/>
  <c r="H983" i="1"/>
  <c r="G983" i="1"/>
  <c r="E983" i="1"/>
  <c r="Y982" i="1"/>
  <c r="I982" i="1"/>
  <c r="H982" i="1"/>
  <c r="G982" i="1"/>
  <c r="E982" i="1"/>
  <c r="Y981" i="1"/>
  <c r="I981" i="1"/>
  <c r="H981" i="1"/>
  <c r="G981" i="1"/>
  <c r="E981" i="1"/>
  <c r="Y980" i="1"/>
  <c r="I980" i="1"/>
  <c r="H980" i="1"/>
  <c r="G980" i="1"/>
  <c r="E980" i="1"/>
  <c r="Y979" i="1"/>
  <c r="I979" i="1"/>
  <c r="H979" i="1"/>
  <c r="G979" i="1"/>
  <c r="E979" i="1"/>
  <c r="Y978" i="1"/>
  <c r="I978" i="1"/>
  <c r="H978" i="1"/>
  <c r="G978" i="1"/>
  <c r="E978" i="1"/>
  <c r="Y977" i="1"/>
  <c r="I977" i="1"/>
  <c r="H977" i="1"/>
  <c r="G977" i="1"/>
  <c r="E977" i="1"/>
  <c r="Y976" i="1"/>
  <c r="I976" i="1"/>
  <c r="H976" i="1"/>
  <c r="G976" i="1"/>
  <c r="E976" i="1"/>
  <c r="Y975" i="1"/>
  <c r="I975" i="1"/>
  <c r="H975" i="1"/>
  <c r="G975" i="1"/>
  <c r="E975" i="1"/>
  <c r="Y974" i="1"/>
  <c r="I974" i="1"/>
  <c r="H974" i="1"/>
  <c r="G974" i="1"/>
  <c r="E974" i="1"/>
  <c r="Y973" i="1"/>
  <c r="I973" i="1"/>
  <c r="H973" i="1"/>
  <c r="G973" i="1"/>
  <c r="E973" i="1"/>
  <c r="Y972" i="1"/>
  <c r="I972" i="1"/>
  <c r="H972" i="1"/>
  <c r="G972" i="1"/>
  <c r="E972" i="1"/>
  <c r="Y971" i="1"/>
  <c r="I971" i="1"/>
  <c r="H971" i="1"/>
  <c r="G971" i="1"/>
  <c r="E971" i="1"/>
  <c r="Y970" i="1"/>
  <c r="I970" i="1"/>
  <c r="H970" i="1"/>
  <c r="G970" i="1"/>
  <c r="E970" i="1"/>
  <c r="Y969" i="1"/>
  <c r="I969" i="1"/>
  <c r="H969" i="1"/>
  <c r="G969" i="1"/>
  <c r="E969" i="1"/>
  <c r="Y968" i="1"/>
  <c r="I968" i="1"/>
  <c r="H968" i="1"/>
  <c r="G968" i="1"/>
  <c r="E968" i="1"/>
  <c r="Y967" i="1"/>
  <c r="I967" i="1"/>
  <c r="H967" i="1"/>
  <c r="G967" i="1"/>
  <c r="E967" i="1"/>
  <c r="Y966" i="1"/>
  <c r="I966" i="1"/>
  <c r="H966" i="1"/>
  <c r="G966" i="1"/>
  <c r="E966" i="1"/>
  <c r="Y965" i="1"/>
  <c r="I965" i="1"/>
  <c r="H965" i="1"/>
  <c r="G965" i="1"/>
  <c r="E965" i="1"/>
  <c r="Y964" i="1"/>
  <c r="I964" i="1"/>
  <c r="H964" i="1"/>
  <c r="G964" i="1"/>
  <c r="E964" i="1"/>
  <c r="Y963" i="1"/>
  <c r="I963" i="1"/>
  <c r="H963" i="1"/>
  <c r="G963" i="1"/>
  <c r="E963" i="1"/>
  <c r="Y962" i="1"/>
  <c r="I962" i="1"/>
  <c r="H962" i="1"/>
  <c r="G962" i="1"/>
  <c r="E962" i="1"/>
  <c r="Y961" i="1"/>
  <c r="I961" i="1"/>
  <c r="H961" i="1"/>
  <c r="G961" i="1"/>
  <c r="E961" i="1"/>
  <c r="Y960" i="1"/>
  <c r="I960" i="1"/>
  <c r="H960" i="1"/>
  <c r="G960" i="1"/>
  <c r="E960" i="1"/>
  <c r="Y959" i="1"/>
  <c r="I959" i="1"/>
  <c r="H959" i="1"/>
  <c r="G959" i="1"/>
  <c r="E959" i="1"/>
  <c r="Y958" i="1"/>
  <c r="I958" i="1"/>
  <c r="H958" i="1"/>
  <c r="G958" i="1"/>
  <c r="E958" i="1"/>
  <c r="Y957" i="1"/>
  <c r="I957" i="1"/>
  <c r="H957" i="1"/>
  <c r="G957" i="1"/>
  <c r="E957" i="1"/>
  <c r="Y956" i="1"/>
  <c r="I956" i="1"/>
  <c r="H956" i="1"/>
  <c r="G956" i="1"/>
  <c r="E956" i="1"/>
  <c r="Y955" i="1"/>
  <c r="I955" i="1"/>
  <c r="H955" i="1"/>
  <c r="G955" i="1"/>
  <c r="E955" i="1"/>
  <c r="Y954" i="1"/>
  <c r="I954" i="1"/>
  <c r="H954" i="1"/>
  <c r="G954" i="1"/>
  <c r="E954" i="1"/>
  <c r="Y953" i="1"/>
  <c r="I953" i="1"/>
  <c r="H953" i="1"/>
  <c r="G953" i="1"/>
  <c r="E953" i="1"/>
  <c r="Y952" i="1"/>
  <c r="I952" i="1"/>
  <c r="H952" i="1"/>
  <c r="G952" i="1"/>
  <c r="E952" i="1"/>
  <c r="Y951" i="1"/>
  <c r="I951" i="1"/>
  <c r="H951" i="1"/>
  <c r="G951" i="1"/>
  <c r="E951" i="1"/>
  <c r="Y950" i="1"/>
  <c r="I950" i="1"/>
  <c r="H950" i="1"/>
  <c r="G950" i="1"/>
  <c r="E950" i="1"/>
  <c r="Y949" i="1"/>
  <c r="I949" i="1"/>
  <c r="H949" i="1"/>
  <c r="G949" i="1"/>
  <c r="E949" i="1"/>
  <c r="Y948" i="1"/>
  <c r="I948" i="1"/>
  <c r="H948" i="1"/>
  <c r="G948" i="1"/>
  <c r="E948" i="1"/>
  <c r="Y947" i="1"/>
  <c r="I947" i="1"/>
  <c r="H947" i="1"/>
  <c r="G947" i="1"/>
  <c r="E947" i="1"/>
  <c r="Y946" i="1"/>
  <c r="I946" i="1"/>
  <c r="H946" i="1"/>
  <c r="G946" i="1"/>
  <c r="E946" i="1"/>
  <c r="Y945" i="1"/>
  <c r="I945" i="1"/>
  <c r="H945" i="1"/>
  <c r="G945" i="1"/>
  <c r="E945" i="1"/>
  <c r="Y944" i="1"/>
  <c r="I944" i="1"/>
  <c r="H944" i="1"/>
  <c r="G944" i="1"/>
  <c r="E944" i="1"/>
  <c r="Y943" i="1"/>
  <c r="I943" i="1"/>
  <c r="H943" i="1"/>
  <c r="G943" i="1"/>
  <c r="E943" i="1"/>
  <c r="Y942" i="1"/>
  <c r="I942" i="1"/>
  <c r="H942" i="1"/>
  <c r="G942" i="1"/>
  <c r="E942" i="1"/>
  <c r="Y941" i="1"/>
  <c r="I941" i="1"/>
  <c r="H941" i="1"/>
  <c r="G941" i="1"/>
  <c r="E941" i="1"/>
  <c r="Y940" i="1"/>
  <c r="I940" i="1"/>
  <c r="H940" i="1"/>
  <c r="G940" i="1"/>
  <c r="E940" i="1"/>
  <c r="Y939" i="1"/>
  <c r="I939" i="1"/>
  <c r="H939" i="1"/>
  <c r="G939" i="1"/>
  <c r="E939" i="1"/>
  <c r="Y938" i="1"/>
  <c r="I938" i="1"/>
  <c r="H938" i="1"/>
  <c r="G938" i="1"/>
  <c r="E938" i="1"/>
  <c r="Y937" i="1"/>
  <c r="I937" i="1"/>
  <c r="H937" i="1"/>
  <c r="G937" i="1"/>
  <c r="E937" i="1"/>
  <c r="Y936" i="1"/>
  <c r="I936" i="1"/>
  <c r="H936" i="1"/>
  <c r="G936" i="1"/>
  <c r="E936" i="1"/>
  <c r="Y935" i="1"/>
  <c r="I935" i="1"/>
  <c r="H935" i="1"/>
  <c r="G935" i="1"/>
  <c r="E935" i="1"/>
  <c r="Y934" i="1"/>
  <c r="I934" i="1"/>
  <c r="H934" i="1"/>
  <c r="G934" i="1"/>
  <c r="E934" i="1"/>
  <c r="Y933" i="1"/>
  <c r="I933" i="1"/>
  <c r="H933" i="1"/>
  <c r="G933" i="1"/>
  <c r="E933" i="1"/>
  <c r="Y932" i="1"/>
  <c r="I932" i="1"/>
  <c r="H932" i="1"/>
  <c r="G932" i="1"/>
  <c r="E932" i="1"/>
  <c r="Y931" i="1"/>
  <c r="I931" i="1"/>
  <c r="H931" i="1"/>
  <c r="G931" i="1"/>
  <c r="E931" i="1"/>
  <c r="Y930" i="1"/>
  <c r="I930" i="1"/>
  <c r="H930" i="1"/>
  <c r="G930" i="1"/>
  <c r="E930" i="1"/>
  <c r="Y929" i="1"/>
  <c r="I929" i="1"/>
  <c r="H929" i="1"/>
  <c r="G929" i="1"/>
  <c r="E929" i="1"/>
  <c r="Y928" i="1"/>
  <c r="I928" i="1"/>
  <c r="H928" i="1"/>
  <c r="G928" i="1"/>
  <c r="E928" i="1"/>
  <c r="Y927" i="1"/>
  <c r="I927" i="1"/>
  <c r="H927" i="1"/>
  <c r="G927" i="1"/>
  <c r="E927" i="1"/>
  <c r="Y926" i="1"/>
  <c r="I926" i="1"/>
  <c r="H926" i="1"/>
  <c r="G926" i="1"/>
  <c r="E926" i="1"/>
  <c r="Y925" i="1"/>
  <c r="I925" i="1"/>
  <c r="H925" i="1"/>
  <c r="G925" i="1"/>
  <c r="E925" i="1"/>
  <c r="Y924" i="1"/>
  <c r="I924" i="1"/>
  <c r="H924" i="1"/>
  <c r="G924" i="1"/>
  <c r="E924" i="1"/>
  <c r="Y923" i="1"/>
  <c r="I923" i="1"/>
  <c r="H923" i="1"/>
  <c r="G923" i="1"/>
  <c r="E923" i="1"/>
  <c r="Y922" i="1"/>
  <c r="I922" i="1"/>
  <c r="H922" i="1"/>
  <c r="G922" i="1"/>
  <c r="E922" i="1"/>
  <c r="Y921" i="1"/>
  <c r="I921" i="1"/>
  <c r="H921" i="1"/>
  <c r="G921" i="1"/>
  <c r="E921" i="1"/>
  <c r="Y920" i="1"/>
  <c r="I920" i="1"/>
  <c r="H920" i="1"/>
  <c r="G920" i="1"/>
  <c r="E920" i="1"/>
  <c r="Y919" i="1"/>
  <c r="I919" i="1"/>
  <c r="H919" i="1"/>
  <c r="G919" i="1"/>
  <c r="E919" i="1"/>
  <c r="Y918" i="1"/>
  <c r="I918" i="1"/>
  <c r="H918" i="1"/>
  <c r="G918" i="1"/>
  <c r="E918" i="1"/>
  <c r="Y917" i="1"/>
  <c r="I917" i="1"/>
  <c r="H917" i="1"/>
  <c r="G917" i="1"/>
  <c r="E917" i="1"/>
  <c r="Y916" i="1"/>
  <c r="I916" i="1"/>
  <c r="H916" i="1"/>
  <c r="G916" i="1"/>
  <c r="E916" i="1"/>
  <c r="Y915" i="1"/>
  <c r="I915" i="1"/>
  <c r="H915" i="1"/>
  <c r="G915" i="1"/>
  <c r="E915" i="1"/>
  <c r="Y914" i="1"/>
  <c r="I914" i="1"/>
  <c r="H914" i="1"/>
  <c r="G914" i="1"/>
  <c r="E914" i="1"/>
  <c r="Y913" i="1"/>
  <c r="I913" i="1"/>
  <c r="H913" i="1"/>
  <c r="G913" i="1"/>
  <c r="E913" i="1"/>
  <c r="Y912" i="1"/>
  <c r="I912" i="1"/>
  <c r="H912" i="1"/>
  <c r="G912" i="1"/>
  <c r="E912" i="1"/>
  <c r="Y911" i="1"/>
  <c r="I911" i="1"/>
  <c r="H911" i="1"/>
  <c r="G911" i="1"/>
  <c r="E911" i="1"/>
  <c r="Y910" i="1"/>
  <c r="I910" i="1"/>
  <c r="H910" i="1"/>
  <c r="G910" i="1"/>
  <c r="E910" i="1"/>
  <c r="Y909" i="1"/>
  <c r="I909" i="1"/>
  <c r="H909" i="1"/>
  <c r="G909" i="1"/>
  <c r="E909" i="1"/>
  <c r="Y908" i="1"/>
  <c r="I908" i="1"/>
  <c r="H908" i="1"/>
  <c r="G908" i="1"/>
  <c r="E908" i="1"/>
  <c r="Y907" i="1"/>
  <c r="I907" i="1"/>
  <c r="H907" i="1"/>
  <c r="G907" i="1"/>
  <c r="E907" i="1"/>
  <c r="Y906" i="1"/>
  <c r="I906" i="1"/>
  <c r="H906" i="1"/>
  <c r="G906" i="1"/>
  <c r="E906" i="1"/>
  <c r="Y905" i="1"/>
  <c r="I905" i="1"/>
  <c r="H905" i="1"/>
  <c r="G905" i="1"/>
  <c r="E905" i="1"/>
  <c r="Y904" i="1"/>
  <c r="I904" i="1"/>
  <c r="H904" i="1"/>
  <c r="G904" i="1"/>
  <c r="E904" i="1"/>
  <c r="Y903" i="1"/>
  <c r="I903" i="1"/>
  <c r="H903" i="1"/>
  <c r="G903" i="1"/>
  <c r="E903" i="1"/>
  <c r="Y902" i="1"/>
  <c r="I902" i="1"/>
  <c r="H902" i="1"/>
  <c r="G902" i="1"/>
  <c r="E902" i="1"/>
  <c r="Y901" i="1"/>
  <c r="I901" i="1"/>
  <c r="H901" i="1"/>
  <c r="G901" i="1"/>
  <c r="E901" i="1"/>
  <c r="Y900" i="1"/>
  <c r="I900" i="1"/>
  <c r="H900" i="1"/>
  <c r="G900" i="1"/>
  <c r="E900" i="1"/>
  <c r="Y899" i="1"/>
  <c r="I899" i="1"/>
  <c r="H899" i="1"/>
  <c r="G899" i="1"/>
  <c r="E899" i="1"/>
  <c r="Y898" i="1"/>
  <c r="I898" i="1"/>
  <c r="H898" i="1"/>
  <c r="G898" i="1"/>
  <c r="E898" i="1"/>
  <c r="Y897" i="1"/>
  <c r="I897" i="1"/>
  <c r="H897" i="1"/>
  <c r="G897" i="1"/>
  <c r="E897" i="1"/>
  <c r="Y896" i="1"/>
  <c r="I896" i="1"/>
  <c r="H896" i="1"/>
  <c r="G896" i="1"/>
  <c r="E896" i="1"/>
  <c r="Y895" i="1"/>
  <c r="I895" i="1"/>
  <c r="H895" i="1"/>
  <c r="G895" i="1"/>
  <c r="E895" i="1"/>
  <c r="Y894" i="1"/>
  <c r="I894" i="1"/>
  <c r="H894" i="1"/>
  <c r="G894" i="1"/>
  <c r="E894" i="1"/>
  <c r="Y893" i="1"/>
  <c r="I893" i="1"/>
  <c r="H893" i="1"/>
  <c r="G893" i="1"/>
  <c r="E893" i="1"/>
  <c r="Y892" i="1"/>
  <c r="I892" i="1"/>
  <c r="H892" i="1"/>
  <c r="G892" i="1"/>
  <c r="E892" i="1"/>
  <c r="Y891" i="1"/>
  <c r="I891" i="1"/>
  <c r="H891" i="1"/>
  <c r="G891" i="1"/>
  <c r="E891" i="1"/>
  <c r="Y890" i="1"/>
  <c r="I890" i="1"/>
  <c r="H890" i="1"/>
  <c r="G890" i="1"/>
  <c r="E890" i="1"/>
  <c r="Y889" i="1"/>
  <c r="I889" i="1"/>
  <c r="H889" i="1"/>
  <c r="G889" i="1"/>
  <c r="E889" i="1"/>
  <c r="Y888" i="1"/>
  <c r="I888" i="1"/>
  <c r="H888" i="1"/>
  <c r="G888" i="1"/>
  <c r="E888" i="1"/>
  <c r="Y887" i="1"/>
  <c r="I887" i="1"/>
  <c r="H887" i="1"/>
  <c r="G887" i="1"/>
  <c r="E887" i="1"/>
  <c r="Y886" i="1"/>
  <c r="I886" i="1"/>
  <c r="H886" i="1"/>
  <c r="G886" i="1"/>
  <c r="E886" i="1"/>
  <c r="Y885" i="1"/>
  <c r="I885" i="1"/>
  <c r="H885" i="1"/>
  <c r="G885" i="1"/>
  <c r="E885" i="1"/>
  <c r="Y884" i="1"/>
  <c r="I884" i="1"/>
  <c r="H884" i="1"/>
  <c r="G884" i="1"/>
  <c r="E884" i="1"/>
  <c r="Y883" i="1"/>
  <c r="I883" i="1"/>
  <c r="H883" i="1"/>
  <c r="G883" i="1"/>
  <c r="E883" i="1"/>
  <c r="Y882" i="1"/>
  <c r="I882" i="1"/>
  <c r="H882" i="1"/>
  <c r="G882" i="1"/>
  <c r="E882" i="1"/>
  <c r="Y881" i="1"/>
  <c r="I881" i="1"/>
  <c r="H881" i="1"/>
  <c r="G881" i="1"/>
  <c r="E881" i="1"/>
  <c r="Y880" i="1"/>
  <c r="I880" i="1"/>
  <c r="H880" i="1"/>
  <c r="G880" i="1"/>
  <c r="E880" i="1"/>
  <c r="Y879" i="1"/>
  <c r="I879" i="1"/>
  <c r="H879" i="1"/>
  <c r="G879" i="1"/>
  <c r="E879" i="1"/>
  <c r="Y878" i="1"/>
  <c r="I878" i="1"/>
  <c r="H878" i="1"/>
  <c r="G878" i="1"/>
  <c r="E878" i="1"/>
  <c r="Y877" i="1"/>
  <c r="I877" i="1"/>
  <c r="H877" i="1"/>
  <c r="G877" i="1"/>
  <c r="E877" i="1"/>
  <c r="Y876" i="1"/>
  <c r="I876" i="1"/>
  <c r="H876" i="1"/>
  <c r="G876" i="1"/>
  <c r="E876" i="1"/>
  <c r="Y875" i="1"/>
  <c r="I875" i="1"/>
  <c r="H875" i="1"/>
  <c r="G875" i="1"/>
  <c r="E875" i="1"/>
  <c r="Y874" i="1"/>
  <c r="I874" i="1"/>
  <c r="H874" i="1"/>
  <c r="G874" i="1"/>
  <c r="E874" i="1"/>
  <c r="Y873" i="1"/>
  <c r="I873" i="1"/>
  <c r="H873" i="1"/>
  <c r="G873" i="1"/>
  <c r="E873" i="1"/>
  <c r="Y872" i="1"/>
  <c r="I872" i="1"/>
  <c r="H872" i="1"/>
  <c r="G872" i="1"/>
  <c r="E872" i="1"/>
  <c r="Y871" i="1"/>
  <c r="I871" i="1"/>
  <c r="H871" i="1"/>
  <c r="G871" i="1"/>
  <c r="E871" i="1"/>
  <c r="Y870" i="1"/>
  <c r="I870" i="1"/>
  <c r="H870" i="1"/>
  <c r="G870" i="1"/>
  <c r="E870" i="1"/>
  <c r="Y869" i="1"/>
  <c r="I869" i="1"/>
  <c r="H869" i="1"/>
  <c r="G869" i="1"/>
  <c r="E869" i="1"/>
  <c r="Y868" i="1"/>
  <c r="I868" i="1"/>
  <c r="H868" i="1"/>
  <c r="G868" i="1"/>
  <c r="E868" i="1"/>
  <c r="Y867" i="1"/>
  <c r="I867" i="1"/>
  <c r="H867" i="1"/>
  <c r="E867" i="1"/>
  <c r="Y866" i="1"/>
  <c r="I866" i="1"/>
  <c r="H866" i="1"/>
  <c r="G866" i="1"/>
  <c r="E866" i="1"/>
  <c r="Y865" i="1"/>
  <c r="I865" i="1"/>
  <c r="H865" i="1"/>
  <c r="G865" i="1"/>
  <c r="E865" i="1"/>
  <c r="Y864" i="1"/>
  <c r="I864" i="1"/>
  <c r="H864" i="1"/>
  <c r="G864" i="1"/>
  <c r="E864" i="1"/>
  <c r="Y863" i="1"/>
  <c r="I863" i="1"/>
  <c r="H863" i="1"/>
  <c r="G863" i="1"/>
  <c r="E863" i="1"/>
  <c r="Y862" i="1"/>
  <c r="I862" i="1"/>
  <c r="H862" i="1"/>
  <c r="G862" i="1"/>
  <c r="E862" i="1"/>
  <c r="Y861" i="1"/>
  <c r="I861" i="1"/>
  <c r="H861" i="1"/>
  <c r="G861" i="1"/>
  <c r="E861" i="1"/>
  <c r="Y860" i="1"/>
  <c r="I860" i="1"/>
  <c r="H860" i="1"/>
  <c r="G860" i="1"/>
  <c r="E860" i="1"/>
  <c r="Y859" i="1"/>
  <c r="I859" i="1"/>
  <c r="H859" i="1"/>
  <c r="G859" i="1"/>
  <c r="E859" i="1"/>
  <c r="Y858" i="1"/>
  <c r="I858" i="1"/>
  <c r="H858" i="1"/>
  <c r="G858" i="1"/>
  <c r="E858" i="1"/>
  <c r="Y857" i="1"/>
  <c r="I857" i="1"/>
  <c r="H857" i="1"/>
  <c r="G857" i="1"/>
  <c r="E857" i="1"/>
  <c r="Y856" i="1"/>
  <c r="I856" i="1"/>
  <c r="H856" i="1"/>
  <c r="G856" i="1"/>
  <c r="E856" i="1"/>
  <c r="Y855" i="1"/>
  <c r="I855" i="1"/>
  <c r="H855" i="1"/>
  <c r="G855" i="1"/>
  <c r="E855" i="1"/>
  <c r="Y854" i="1"/>
  <c r="I854" i="1"/>
  <c r="H854" i="1"/>
  <c r="G854" i="1"/>
  <c r="E854" i="1"/>
  <c r="Y853" i="1"/>
  <c r="I853" i="1"/>
  <c r="H853" i="1"/>
  <c r="G853" i="1"/>
  <c r="E853" i="1"/>
  <c r="Y852" i="1"/>
  <c r="I852" i="1"/>
  <c r="H852" i="1"/>
  <c r="G852" i="1"/>
  <c r="E852" i="1"/>
  <c r="Y851" i="1"/>
  <c r="I851" i="1"/>
  <c r="H851" i="1"/>
  <c r="G851" i="1"/>
  <c r="E851" i="1"/>
  <c r="Y850" i="1"/>
  <c r="I850" i="1"/>
  <c r="H850" i="1"/>
  <c r="G850" i="1"/>
  <c r="E850" i="1"/>
  <c r="Y849" i="1"/>
  <c r="I849" i="1"/>
  <c r="H849" i="1"/>
  <c r="G849" i="1"/>
  <c r="E849" i="1"/>
  <c r="Y848" i="1"/>
  <c r="I848" i="1"/>
  <c r="H848" i="1"/>
  <c r="G848" i="1"/>
  <c r="E848" i="1"/>
  <c r="Y847" i="1"/>
  <c r="I847" i="1"/>
  <c r="H847" i="1"/>
  <c r="G847" i="1"/>
  <c r="E847" i="1"/>
  <c r="Y846" i="1"/>
  <c r="I846" i="1"/>
  <c r="H846" i="1"/>
  <c r="G846" i="1"/>
  <c r="E846" i="1"/>
  <c r="Y845" i="1"/>
  <c r="I845" i="1"/>
  <c r="H845" i="1"/>
  <c r="G845" i="1"/>
  <c r="E845" i="1"/>
  <c r="Y844" i="1"/>
  <c r="I844" i="1"/>
  <c r="H844" i="1"/>
  <c r="G844" i="1"/>
  <c r="E844" i="1"/>
  <c r="Y843" i="1"/>
  <c r="I843" i="1"/>
  <c r="H843" i="1"/>
  <c r="G843" i="1"/>
  <c r="E843" i="1"/>
  <c r="Y842" i="1"/>
  <c r="I842" i="1"/>
  <c r="H842" i="1"/>
  <c r="G842" i="1"/>
  <c r="E842" i="1"/>
  <c r="Y841" i="1"/>
  <c r="I841" i="1"/>
  <c r="H841" i="1"/>
  <c r="G841" i="1"/>
  <c r="E841" i="1"/>
  <c r="Y840" i="1"/>
  <c r="I840" i="1"/>
  <c r="H840" i="1"/>
  <c r="G840" i="1"/>
  <c r="E840" i="1"/>
  <c r="Y839" i="1"/>
  <c r="I839" i="1"/>
  <c r="H839" i="1"/>
  <c r="G839" i="1"/>
  <c r="E839" i="1"/>
  <c r="Y838" i="1"/>
  <c r="I838" i="1"/>
  <c r="H838" i="1"/>
  <c r="G838" i="1"/>
  <c r="E838" i="1"/>
  <c r="Y837" i="1"/>
  <c r="I837" i="1"/>
  <c r="H837" i="1"/>
  <c r="G837" i="1"/>
  <c r="E837" i="1"/>
  <c r="Y836" i="1"/>
  <c r="I836" i="1"/>
  <c r="H836" i="1"/>
  <c r="G836" i="1"/>
  <c r="E836" i="1"/>
  <c r="Y835" i="1"/>
  <c r="I835" i="1"/>
  <c r="H835" i="1"/>
  <c r="G835" i="1"/>
  <c r="E835" i="1"/>
  <c r="Y834" i="1"/>
  <c r="I834" i="1"/>
  <c r="H834" i="1"/>
  <c r="G834" i="1"/>
  <c r="E834" i="1"/>
  <c r="Y833" i="1"/>
  <c r="I833" i="1"/>
  <c r="H833" i="1"/>
  <c r="G833" i="1"/>
  <c r="E833" i="1"/>
  <c r="Y832" i="1"/>
  <c r="I832" i="1"/>
  <c r="H832" i="1"/>
  <c r="G832" i="1"/>
  <c r="E832" i="1"/>
  <c r="Y831" i="1"/>
  <c r="I831" i="1"/>
  <c r="H831" i="1"/>
  <c r="G831" i="1"/>
  <c r="E831" i="1"/>
  <c r="Y830" i="1"/>
  <c r="I830" i="1"/>
  <c r="H830" i="1"/>
  <c r="G830" i="1"/>
  <c r="E830" i="1"/>
  <c r="Y829" i="1"/>
  <c r="I829" i="1"/>
  <c r="H829" i="1"/>
  <c r="G829" i="1"/>
  <c r="E829" i="1"/>
  <c r="Y828" i="1"/>
  <c r="I828" i="1"/>
  <c r="H828" i="1"/>
  <c r="G828" i="1"/>
  <c r="E828" i="1"/>
  <c r="Y827" i="1"/>
  <c r="I827" i="1"/>
  <c r="H827" i="1"/>
  <c r="G827" i="1"/>
  <c r="E827" i="1"/>
  <c r="Y826" i="1"/>
  <c r="I826" i="1"/>
  <c r="H826" i="1"/>
  <c r="G826" i="1"/>
  <c r="E826" i="1"/>
  <c r="Y825" i="1"/>
  <c r="I825" i="1"/>
  <c r="H825" i="1"/>
  <c r="G825" i="1"/>
  <c r="E825" i="1"/>
  <c r="Y824" i="1"/>
  <c r="I824" i="1"/>
  <c r="H824" i="1"/>
  <c r="G824" i="1"/>
  <c r="E824" i="1"/>
  <c r="Y823" i="1"/>
  <c r="I823" i="1"/>
  <c r="H823" i="1"/>
  <c r="G823" i="1"/>
  <c r="E823" i="1"/>
  <c r="Y822" i="1"/>
  <c r="I822" i="1"/>
  <c r="H822" i="1"/>
  <c r="G822" i="1"/>
  <c r="E822" i="1"/>
  <c r="Y821" i="1"/>
  <c r="I821" i="1"/>
  <c r="H821" i="1"/>
  <c r="G821" i="1"/>
  <c r="E821" i="1"/>
  <c r="Y820" i="1"/>
  <c r="I820" i="1"/>
  <c r="H820" i="1"/>
  <c r="G820" i="1"/>
  <c r="E820" i="1"/>
  <c r="Y819" i="1"/>
  <c r="I819" i="1"/>
  <c r="H819" i="1"/>
  <c r="G819" i="1"/>
  <c r="E819" i="1"/>
  <c r="Y818" i="1"/>
  <c r="I818" i="1"/>
  <c r="H818" i="1"/>
  <c r="G818" i="1"/>
  <c r="E818" i="1"/>
  <c r="Y817" i="1"/>
  <c r="I817" i="1"/>
  <c r="H817" i="1"/>
  <c r="G817" i="1"/>
  <c r="E817" i="1"/>
  <c r="Y816" i="1"/>
  <c r="I816" i="1"/>
  <c r="H816" i="1"/>
  <c r="G816" i="1"/>
  <c r="E816" i="1"/>
  <c r="Y815" i="1"/>
  <c r="I815" i="1"/>
  <c r="H815" i="1"/>
  <c r="G815" i="1"/>
  <c r="E815" i="1"/>
  <c r="Y814" i="1"/>
  <c r="I814" i="1"/>
  <c r="H814" i="1"/>
  <c r="G814" i="1"/>
  <c r="E814" i="1"/>
  <c r="Y813" i="1"/>
  <c r="I813" i="1"/>
  <c r="H813" i="1"/>
  <c r="G813" i="1"/>
  <c r="E813" i="1"/>
  <c r="Y812" i="1"/>
  <c r="I812" i="1"/>
  <c r="H812" i="1"/>
  <c r="G812" i="1"/>
  <c r="E812" i="1"/>
  <c r="Y811" i="1"/>
  <c r="I811" i="1"/>
  <c r="H811" i="1"/>
  <c r="G811" i="1"/>
  <c r="E811" i="1"/>
  <c r="Y810" i="1"/>
  <c r="I810" i="1"/>
  <c r="H810" i="1"/>
  <c r="G810" i="1"/>
  <c r="E810" i="1"/>
  <c r="Y809" i="1"/>
  <c r="I809" i="1"/>
  <c r="H809" i="1"/>
  <c r="G809" i="1"/>
  <c r="E809" i="1"/>
  <c r="Y808" i="1"/>
  <c r="I808" i="1"/>
  <c r="H808" i="1"/>
  <c r="G808" i="1"/>
  <c r="E808" i="1"/>
  <c r="Y807" i="1"/>
  <c r="I807" i="1"/>
  <c r="H807" i="1"/>
  <c r="G807" i="1"/>
  <c r="E807" i="1"/>
  <c r="Y806" i="1"/>
  <c r="I806" i="1"/>
  <c r="H806" i="1"/>
  <c r="G806" i="1"/>
  <c r="E806" i="1"/>
  <c r="Y805" i="1"/>
  <c r="I805" i="1"/>
  <c r="H805" i="1"/>
  <c r="G805" i="1"/>
  <c r="E805" i="1"/>
  <c r="Y804" i="1"/>
  <c r="I804" i="1"/>
  <c r="H804" i="1"/>
  <c r="G804" i="1"/>
  <c r="E804" i="1"/>
  <c r="Y803" i="1"/>
  <c r="I803" i="1"/>
  <c r="H803" i="1"/>
  <c r="G803" i="1"/>
  <c r="E803" i="1"/>
  <c r="Y802" i="1"/>
  <c r="I802" i="1"/>
  <c r="H802" i="1"/>
  <c r="G802" i="1"/>
  <c r="E802" i="1"/>
  <c r="Y801" i="1"/>
  <c r="I801" i="1"/>
  <c r="H801" i="1"/>
  <c r="G801" i="1"/>
  <c r="E801" i="1"/>
  <c r="Y800" i="1"/>
  <c r="I800" i="1"/>
  <c r="H800" i="1"/>
  <c r="G800" i="1"/>
  <c r="E800" i="1"/>
  <c r="Y799" i="1"/>
  <c r="I799" i="1"/>
  <c r="H799" i="1"/>
  <c r="G799" i="1"/>
  <c r="E799" i="1"/>
  <c r="Y798" i="1"/>
  <c r="I798" i="1"/>
  <c r="H798" i="1"/>
  <c r="G798" i="1"/>
  <c r="E798" i="1"/>
  <c r="Y797" i="1"/>
  <c r="I797" i="1"/>
  <c r="H797" i="1"/>
  <c r="G797" i="1"/>
  <c r="E797" i="1"/>
  <c r="Y796" i="1"/>
  <c r="I796" i="1"/>
  <c r="H796" i="1"/>
  <c r="G796" i="1"/>
  <c r="E796" i="1"/>
  <c r="Y795" i="1"/>
  <c r="I795" i="1"/>
  <c r="H795" i="1"/>
  <c r="G795" i="1"/>
  <c r="E795" i="1"/>
  <c r="Y794" i="1"/>
  <c r="I794" i="1"/>
  <c r="H794" i="1"/>
  <c r="G794" i="1"/>
  <c r="E794" i="1"/>
  <c r="Y793" i="1"/>
  <c r="I793" i="1"/>
  <c r="H793" i="1"/>
  <c r="G793" i="1"/>
  <c r="E793" i="1"/>
  <c r="Y792" i="1"/>
  <c r="I792" i="1"/>
  <c r="H792" i="1"/>
  <c r="G792" i="1"/>
  <c r="E792" i="1"/>
  <c r="Y791" i="1"/>
  <c r="I791" i="1"/>
  <c r="H791" i="1"/>
  <c r="G791" i="1"/>
  <c r="E791" i="1"/>
  <c r="Y790" i="1"/>
  <c r="I790" i="1"/>
  <c r="H790" i="1"/>
  <c r="G790" i="1"/>
  <c r="E790" i="1"/>
  <c r="Y789" i="1"/>
  <c r="I789" i="1"/>
  <c r="H789" i="1"/>
  <c r="G789" i="1"/>
  <c r="E789" i="1"/>
  <c r="Y788" i="1"/>
  <c r="I788" i="1"/>
  <c r="H788" i="1"/>
  <c r="G788" i="1"/>
  <c r="E788" i="1"/>
  <c r="Y787" i="1"/>
  <c r="I787" i="1"/>
  <c r="H787" i="1"/>
  <c r="G787" i="1"/>
  <c r="E787" i="1"/>
  <c r="Y786" i="1"/>
  <c r="I786" i="1"/>
  <c r="H786" i="1"/>
  <c r="G786" i="1"/>
  <c r="E786" i="1"/>
  <c r="Y785" i="1"/>
  <c r="I785" i="1"/>
  <c r="H785" i="1"/>
  <c r="G785" i="1"/>
  <c r="E785" i="1"/>
  <c r="Y784" i="1"/>
  <c r="I784" i="1"/>
  <c r="H784" i="1"/>
  <c r="G784" i="1"/>
  <c r="E784" i="1"/>
  <c r="Y783" i="1"/>
  <c r="I783" i="1"/>
  <c r="H783" i="1"/>
  <c r="G783" i="1"/>
  <c r="E783" i="1"/>
  <c r="Y782" i="1"/>
  <c r="I782" i="1"/>
  <c r="H782" i="1"/>
  <c r="G782" i="1"/>
  <c r="E782" i="1"/>
  <c r="Y781" i="1"/>
  <c r="I781" i="1"/>
  <c r="H781" i="1"/>
  <c r="G781" i="1"/>
  <c r="E781" i="1"/>
  <c r="Y780" i="1"/>
  <c r="I780" i="1"/>
  <c r="H780" i="1"/>
  <c r="G780" i="1"/>
  <c r="E780" i="1"/>
  <c r="Y779" i="1"/>
  <c r="I779" i="1"/>
  <c r="H779" i="1"/>
  <c r="G779" i="1"/>
  <c r="E779" i="1"/>
  <c r="Y778" i="1"/>
  <c r="I778" i="1"/>
  <c r="H778" i="1"/>
  <c r="G778" i="1"/>
  <c r="E778" i="1"/>
  <c r="Y777" i="1"/>
  <c r="I777" i="1"/>
  <c r="H777" i="1"/>
  <c r="G777" i="1"/>
  <c r="E777" i="1"/>
  <c r="Y776" i="1"/>
  <c r="I776" i="1"/>
  <c r="H776" i="1"/>
  <c r="G776" i="1"/>
  <c r="E776" i="1"/>
  <c r="Y775" i="1"/>
  <c r="I775" i="1"/>
  <c r="H775" i="1"/>
  <c r="G775" i="1"/>
  <c r="E775" i="1"/>
  <c r="Y774" i="1"/>
  <c r="I774" i="1"/>
  <c r="H774" i="1"/>
  <c r="G774" i="1"/>
  <c r="E774" i="1"/>
  <c r="Y773" i="1"/>
  <c r="I773" i="1"/>
  <c r="H773" i="1"/>
  <c r="G773" i="1"/>
  <c r="E773" i="1"/>
  <c r="Y772" i="1"/>
  <c r="I772" i="1"/>
  <c r="H772" i="1"/>
  <c r="G772" i="1"/>
  <c r="E772" i="1"/>
  <c r="Y771" i="1"/>
  <c r="I771" i="1"/>
  <c r="H771" i="1"/>
  <c r="G771" i="1"/>
  <c r="E771" i="1"/>
  <c r="Y770" i="1"/>
  <c r="I770" i="1"/>
  <c r="H770" i="1"/>
  <c r="G770" i="1"/>
  <c r="E770" i="1"/>
  <c r="Y769" i="1"/>
  <c r="I769" i="1"/>
  <c r="H769" i="1"/>
  <c r="G769" i="1"/>
  <c r="E769" i="1"/>
  <c r="Y768" i="1"/>
  <c r="I768" i="1"/>
  <c r="H768" i="1"/>
  <c r="G768" i="1"/>
  <c r="E768" i="1"/>
  <c r="Y767" i="1"/>
  <c r="I767" i="1"/>
  <c r="H767" i="1"/>
  <c r="G767" i="1"/>
  <c r="E767" i="1"/>
  <c r="Y766" i="1"/>
  <c r="I766" i="1"/>
  <c r="H766" i="1"/>
  <c r="G766" i="1"/>
  <c r="E766" i="1"/>
  <c r="Y765" i="1"/>
  <c r="I765" i="1"/>
  <c r="H765" i="1"/>
  <c r="G765" i="1"/>
  <c r="E765" i="1"/>
  <c r="Y764" i="1"/>
  <c r="I764" i="1"/>
  <c r="H764" i="1"/>
  <c r="G764" i="1"/>
  <c r="E764" i="1"/>
  <c r="Y763" i="1"/>
  <c r="I763" i="1"/>
  <c r="H763" i="1"/>
  <c r="G763" i="1"/>
  <c r="E763" i="1"/>
  <c r="Y762" i="1"/>
  <c r="I762" i="1"/>
  <c r="H762" i="1"/>
  <c r="G762" i="1"/>
  <c r="E762" i="1"/>
  <c r="Y761" i="1"/>
  <c r="I761" i="1"/>
  <c r="H761" i="1"/>
  <c r="G761" i="1"/>
  <c r="E761" i="1"/>
  <c r="Y760" i="1"/>
  <c r="I760" i="1"/>
  <c r="H760" i="1"/>
  <c r="G760" i="1"/>
  <c r="E760" i="1"/>
  <c r="Y759" i="1"/>
  <c r="I759" i="1"/>
  <c r="H759" i="1"/>
  <c r="G759" i="1"/>
  <c r="E759" i="1"/>
  <c r="Y758" i="1"/>
  <c r="I758" i="1"/>
  <c r="H758" i="1"/>
  <c r="G758" i="1"/>
  <c r="E758" i="1"/>
  <c r="Y757" i="1"/>
  <c r="I757" i="1"/>
  <c r="H757" i="1"/>
  <c r="G757" i="1"/>
  <c r="E757" i="1"/>
  <c r="Y756" i="1"/>
  <c r="I756" i="1"/>
  <c r="H756" i="1"/>
  <c r="G756" i="1"/>
  <c r="E756" i="1"/>
  <c r="Y755" i="1"/>
  <c r="I755" i="1"/>
  <c r="H755" i="1"/>
  <c r="G755" i="1"/>
  <c r="E755" i="1"/>
  <c r="Y754" i="1"/>
  <c r="I754" i="1"/>
  <c r="H754" i="1"/>
  <c r="G754" i="1"/>
  <c r="E754" i="1"/>
  <c r="Y753" i="1"/>
  <c r="I753" i="1"/>
  <c r="H753" i="1"/>
  <c r="G753" i="1"/>
  <c r="E753" i="1"/>
  <c r="Y752" i="1"/>
  <c r="I752" i="1"/>
  <c r="H752" i="1"/>
  <c r="G752" i="1"/>
  <c r="E752" i="1"/>
  <c r="Y751" i="1"/>
  <c r="I751" i="1"/>
  <c r="H751" i="1"/>
  <c r="G751" i="1"/>
  <c r="E751" i="1"/>
  <c r="Y750" i="1"/>
  <c r="I750" i="1"/>
  <c r="H750" i="1"/>
  <c r="G750" i="1"/>
  <c r="E750" i="1"/>
  <c r="Y749" i="1"/>
  <c r="I749" i="1"/>
  <c r="H749" i="1"/>
  <c r="G749" i="1"/>
  <c r="E749" i="1"/>
  <c r="Y748" i="1"/>
  <c r="I748" i="1"/>
  <c r="H748" i="1"/>
  <c r="G748" i="1"/>
  <c r="E748" i="1"/>
  <c r="Y747" i="1"/>
  <c r="I747" i="1"/>
  <c r="H747" i="1"/>
  <c r="G747" i="1"/>
  <c r="E747" i="1"/>
  <c r="Y746" i="1"/>
  <c r="I746" i="1"/>
  <c r="H746" i="1"/>
  <c r="G746" i="1"/>
  <c r="E746" i="1"/>
  <c r="Y745" i="1"/>
  <c r="I745" i="1"/>
  <c r="H745" i="1"/>
  <c r="G745" i="1"/>
  <c r="E745" i="1"/>
  <c r="Y744" i="1"/>
  <c r="I744" i="1"/>
  <c r="H744" i="1"/>
  <c r="G744" i="1"/>
  <c r="E744" i="1"/>
  <c r="Y743" i="1"/>
  <c r="I743" i="1"/>
  <c r="H743" i="1"/>
  <c r="G743" i="1"/>
  <c r="E743" i="1"/>
  <c r="Y742" i="1"/>
  <c r="I742" i="1"/>
  <c r="H742" i="1"/>
  <c r="G742" i="1"/>
  <c r="E742" i="1"/>
  <c r="Y741" i="1"/>
  <c r="I741" i="1"/>
  <c r="H741" i="1"/>
  <c r="G741" i="1"/>
  <c r="E741" i="1"/>
  <c r="Y740" i="1"/>
  <c r="I740" i="1"/>
  <c r="H740" i="1"/>
  <c r="G740" i="1"/>
  <c r="E740" i="1"/>
  <c r="Y739" i="1"/>
  <c r="I739" i="1"/>
  <c r="H739" i="1"/>
  <c r="G739" i="1"/>
  <c r="E739" i="1"/>
  <c r="Y738" i="1"/>
  <c r="I738" i="1"/>
  <c r="H738" i="1"/>
  <c r="G738" i="1"/>
  <c r="E738" i="1"/>
  <c r="Y737" i="1"/>
  <c r="I737" i="1"/>
  <c r="H737" i="1"/>
  <c r="G737" i="1"/>
  <c r="E737" i="1"/>
  <c r="Y736" i="1"/>
  <c r="I736" i="1"/>
  <c r="H736" i="1"/>
  <c r="G736" i="1"/>
  <c r="E736" i="1"/>
  <c r="Y735" i="1"/>
  <c r="I735" i="1"/>
  <c r="H735" i="1"/>
  <c r="G735" i="1"/>
  <c r="E735" i="1"/>
  <c r="Y734" i="1"/>
  <c r="I734" i="1"/>
  <c r="H734" i="1"/>
  <c r="G734" i="1"/>
  <c r="E734" i="1"/>
  <c r="Y733" i="1"/>
  <c r="I733" i="1"/>
  <c r="H733" i="1"/>
  <c r="G733" i="1"/>
  <c r="E733" i="1"/>
  <c r="Y732" i="1"/>
  <c r="I732" i="1"/>
  <c r="H732" i="1"/>
  <c r="G732" i="1"/>
  <c r="E732" i="1"/>
  <c r="Y731" i="1"/>
  <c r="I731" i="1"/>
  <c r="H731" i="1"/>
  <c r="G731" i="1"/>
  <c r="E731" i="1"/>
  <c r="Y730" i="1"/>
  <c r="I730" i="1"/>
  <c r="H730" i="1"/>
  <c r="G730" i="1"/>
  <c r="E730" i="1"/>
  <c r="Y729" i="1"/>
  <c r="I729" i="1"/>
  <c r="H729" i="1"/>
  <c r="G729" i="1"/>
  <c r="E729" i="1"/>
  <c r="Y728" i="1"/>
  <c r="I728" i="1"/>
  <c r="H728" i="1"/>
  <c r="G728" i="1"/>
  <c r="E728" i="1"/>
  <c r="Y727" i="1"/>
  <c r="I727" i="1"/>
  <c r="H727" i="1"/>
  <c r="G727" i="1"/>
  <c r="E727" i="1"/>
  <c r="Y726" i="1"/>
  <c r="I726" i="1"/>
  <c r="H726" i="1"/>
  <c r="G726" i="1"/>
  <c r="E726" i="1"/>
  <c r="Y725" i="1"/>
  <c r="I725" i="1"/>
  <c r="H725" i="1"/>
  <c r="G725" i="1"/>
  <c r="E725" i="1"/>
  <c r="Y724" i="1"/>
  <c r="I724" i="1"/>
  <c r="H724" i="1"/>
  <c r="G724" i="1"/>
  <c r="E724" i="1"/>
  <c r="Y723" i="1"/>
  <c r="I723" i="1"/>
  <c r="H723" i="1"/>
  <c r="G723" i="1"/>
  <c r="E723" i="1"/>
  <c r="Y722" i="1"/>
  <c r="I722" i="1"/>
  <c r="H722" i="1"/>
  <c r="G722" i="1"/>
  <c r="E722" i="1"/>
  <c r="Y721" i="1"/>
  <c r="I721" i="1"/>
  <c r="H721" i="1"/>
  <c r="G721" i="1"/>
  <c r="E721" i="1"/>
  <c r="Y720" i="1"/>
  <c r="I720" i="1"/>
  <c r="H720" i="1"/>
  <c r="G720" i="1"/>
  <c r="E720" i="1"/>
  <c r="Y719" i="1"/>
  <c r="I719" i="1"/>
  <c r="H719" i="1"/>
  <c r="G719" i="1"/>
  <c r="E719" i="1"/>
  <c r="Y718" i="1"/>
  <c r="I718" i="1"/>
  <c r="H718" i="1"/>
  <c r="G718" i="1"/>
  <c r="E718" i="1"/>
  <c r="Y717" i="1"/>
  <c r="I717" i="1"/>
  <c r="H717" i="1"/>
  <c r="G717" i="1"/>
  <c r="E717" i="1"/>
  <c r="Y716" i="1"/>
  <c r="I716" i="1"/>
  <c r="H716" i="1"/>
  <c r="G716" i="1"/>
  <c r="E716" i="1"/>
  <c r="Y715" i="1"/>
  <c r="I715" i="1"/>
  <c r="H715" i="1"/>
  <c r="G715" i="1"/>
  <c r="E715" i="1"/>
  <c r="Y714" i="1"/>
  <c r="I714" i="1"/>
  <c r="H714" i="1"/>
  <c r="G714" i="1"/>
  <c r="E714" i="1"/>
  <c r="Y713" i="1"/>
  <c r="I713" i="1"/>
  <c r="H713" i="1"/>
  <c r="G713" i="1"/>
  <c r="E713" i="1"/>
  <c r="Y712" i="1"/>
  <c r="I712" i="1"/>
  <c r="H712" i="1"/>
  <c r="G712" i="1"/>
  <c r="E712" i="1"/>
  <c r="Y711" i="1"/>
  <c r="I711" i="1"/>
  <c r="H711" i="1"/>
  <c r="G711" i="1"/>
  <c r="E711" i="1"/>
  <c r="Y710" i="1"/>
  <c r="I710" i="1"/>
  <c r="H710" i="1"/>
  <c r="G710" i="1"/>
  <c r="E710" i="1"/>
  <c r="Y709" i="1"/>
  <c r="I709" i="1"/>
  <c r="H709" i="1"/>
  <c r="G709" i="1"/>
  <c r="E709" i="1"/>
  <c r="Y708" i="1"/>
  <c r="I708" i="1"/>
  <c r="H708" i="1"/>
  <c r="G708" i="1"/>
  <c r="E708" i="1"/>
  <c r="Y707" i="1"/>
  <c r="I707" i="1"/>
  <c r="H707" i="1"/>
  <c r="G707" i="1"/>
  <c r="E707" i="1"/>
  <c r="Y706" i="1"/>
  <c r="I706" i="1"/>
  <c r="H706" i="1"/>
  <c r="G706" i="1"/>
  <c r="E706" i="1"/>
  <c r="Y705" i="1"/>
  <c r="I705" i="1"/>
  <c r="H705" i="1"/>
  <c r="G705" i="1"/>
  <c r="E705" i="1"/>
  <c r="Y704" i="1"/>
  <c r="I704" i="1"/>
  <c r="H704" i="1"/>
  <c r="G704" i="1"/>
  <c r="E704" i="1"/>
  <c r="Y703" i="1"/>
  <c r="I703" i="1"/>
  <c r="H703" i="1"/>
  <c r="G703" i="1"/>
  <c r="E703" i="1"/>
  <c r="Y702" i="1"/>
  <c r="I702" i="1"/>
  <c r="H702" i="1"/>
  <c r="G702" i="1"/>
  <c r="E702" i="1"/>
  <c r="Y701" i="1"/>
  <c r="I701" i="1"/>
  <c r="H701" i="1"/>
  <c r="G701" i="1"/>
  <c r="E701" i="1"/>
  <c r="Y700" i="1"/>
  <c r="I700" i="1"/>
  <c r="H700" i="1"/>
  <c r="G700" i="1"/>
  <c r="E700" i="1"/>
  <c r="Y699" i="1"/>
  <c r="I699" i="1"/>
  <c r="H699" i="1"/>
  <c r="G699" i="1"/>
  <c r="E699" i="1"/>
  <c r="Y698" i="1"/>
  <c r="I698" i="1"/>
  <c r="H698" i="1"/>
  <c r="G698" i="1"/>
  <c r="E698" i="1"/>
  <c r="Y697" i="1"/>
  <c r="I697" i="1"/>
  <c r="H697" i="1"/>
  <c r="G697" i="1"/>
  <c r="E697" i="1"/>
  <c r="Y696" i="1"/>
  <c r="I696" i="1"/>
  <c r="H696" i="1"/>
  <c r="G696" i="1"/>
  <c r="E696" i="1"/>
  <c r="Y695" i="1"/>
  <c r="I695" i="1"/>
  <c r="H695" i="1"/>
  <c r="G695" i="1"/>
  <c r="E695" i="1"/>
  <c r="Y694" i="1"/>
  <c r="I694" i="1"/>
  <c r="H694" i="1"/>
  <c r="G694" i="1"/>
  <c r="E694" i="1"/>
  <c r="Y693" i="1"/>
  <c r="I693" i="1"/>
  <c r="H693" i="1"/>
  <c r="G693" i="1"/>
  <c r="E693" i="1"/>
  <c r="Y692" i="1"/>
  <c r="I692" i="1"/>
  <c r="H692" i="1"/>
  <c r="G692" i="1"/>
  <c r="E692" i="1"/>
  <c r="Y691" i="1"/>
  <c r="I691" i="1"/>
  <c r="H691" i="1"/>
  <c r="G691" i="1"/>
  <c r="E691" i="1"/>
  <c r="Y690" i="1"/>
  <c r="I690" i="1"/>
  <c r="H690" i="1"/>
  <c r="G690" i="1"/>
  <c r="E690" i="1"/>
  <c r="Y689" i="1"/>
  <c r="I689" i="1"/>
  <c r="H689" i="1"/>
  <c r="G689" i="1"/>
  <c r="E689" i="1"/>
  <c r="Y688" i="1"/>
  <c r="I688" i="1"/>
  <c r="H688" i="1"/>
  <c r="G688" i="1"/>
  <c r="E688" i="1"/>
  <c r="Y687" i="1"/>
  <c r="I687" i="1"/>
  <c r="H687" i="1"/>
  <c r="G687" i="1"/>
  <c r="E687" i="1"/>
  <c r="Y686" i="1"/>
  <c r="I686" i="1"/>
  <c r="H686" i="1"/>
  <c r="G686" i="1"/>
  <c r="E686" i="1"/>
  <c r="Y685" i="1"/>
  <c r="I685" i="1"/>
  <c r="H685" i="1"/>
  <c r="G685" i="1"/>
  <c r="E685" i="1"/>
  <c r="Y684" i="1"/>
  <c r="I684" i="1"/>
  <c r="H684" i="1"/>
  <c r="G684" i="1"/>
  <c r="E684" i="1"/>
  <c r="Y683" i="1"/>
  <c r="I683" i="1"/>
  <c r="H683" i="1"/>
  <c r="G683" i="1"/>
  <c r="E683" i="1"/>
  <c r="Y682" i="1"/>
  <c r="I682" i="1"/>
  <c r="H682" i="1"/>
  <c r="G682" i="1"/>
  <c r="E682" i="1"/>
  <c r="Y681" i="1"/>
  <c r="I681" i="1"/>
  <c r="H681" i="1"/>
  <c r="G681" i="1"/>
  <c r="E681" i="1"/>
  <c r="Y680" i="1"/>
  <c r="I680" i="1"/>
  <c r="H680" i="1"/>
  <c r="G680" i="1"/>
  <c r="E680" i="1"/>
  <c r="Y679" i="1"/>
  <c r="I679" i="1"/>
  <c r="H679" i="1"/>
  <c r="G679" i="1"/>
  <c r="E679" i="1"/>
  <c r="Y678" i="1"/>
  <c r="I678" i="1"/>
  <c r="H678" i="1"/>
  <c r="G678" i="1"/>
  <c r="E678" i="1"/>
  <c r="Y677" i="1"/>
  <c r="I677" i="1"/>
  <c r="H677" i="1"/>
  <c r="G677" i="1"/>
  <c r="E677" i="1"/>
  <c r="Y676" i="1"/>
  <c r="I676" i="1"/>
  <c r="H676" i="1"/>
  <c r="G676" i="1"/>
  <c r="E676" i="1"/>
  <c r="Y675" i="1"/>
  <c r="I675" i="1"/>
  <c r="H675" i="1"/>
  <c r="G675" i="1"/>
  <c r="E675" i="1"/>
  <c r="Y674" i="1"/>
  <c r="I674" i="1"/>
  <c r="H674" i="1"/>
  <c r="G674" i="1"/>
  <c r="E674" i="1"/>
  <c r="Y673" i="1"/>
  <c r="I673" i="1"/>
  <c r="H673" i="1"/>
  <c r="G673" i="1"/>
  <c r="E673" i="1"/>
  <c r="Y672" i="1"/>
  <c r="I672" i="1"/>
  <c r="H672" i="1"/>
  <c r="G672" i="1"/>
  <c r="E672" i="1"/>
  <c r="Y671" i="1"/>
  <c r="I671" i="1"/>
  <c r="H671" i="1"/>
  <c r="G671" i="1"/>
  <c r="E671" i="1"/>
  <c r="Y670" i="1"/>
  <c r="I670" i="1"/>
  <c r="H670" i="1"/>
  <c r="G670" i="1"/>
  <c r="E670" i="1"/>
  <c r="Y669" i="1"/>
  <c r="I669" i="1"/>
  <c r="H669" i="1"/>
  <c r="G669" i="1"/>
  <c r="E669" i="1"/>
  <c r="Y668" i="1"/>
  <c r="I668" i="1"/>
  <c r="H668" i="1"/>
  <c r="G668" i="1"/>
  <c r="E668" i="1"/>
  <c r="Y667" i="1"/>
  <c r="I667" i="1"/>
  <c r="H667" i="1"/>
  <c r="G667" i="1"/>
  <c r="E667" i="1"/>
  <c r="Y666" i="1"/>
  <c r="I666" i="1"/>
  <c r="H666" i="1"/>
  <c r="G666" i="1"/>
  <c r="E666" i="1"/>
  <c r="Y665" i="1"/>
  <c r="I665" i="1"/>
  <c r="H665" i="1"/>
  <c r="G665" i="1"/>
  <c r="E665" i="1"/>
  <c r="Y664" i="1"/>
  <c r="I664" i="1"/>
  <c r="H664" i="1"/>
  <c r="G664" i="1"/>
  <c r="E664" i="1"/>
  <c r="Y663" i="1"/>
  <c r="I663" i="1"/>
  <c r="H663" i="1"/>
  <c r="G663" i="1"/>
  <c r="E663" i="1"/>
  <c r="Y662" i="1"/>
  <c r="I662" i="1"/>
  <c r="H662" i="1"/>
  <c r="G662" i="1"/>
  <c r="E662" i="1"/>
  <c r="Y661" i="1"/>
  <c r="I661" i="1"/>
  <c r="H661" i="1"/>
  <c r="G661" i="1"/>
  <c r="E661" i="1"/>
  <c r="Y660" i="1"/>
  <c r="I660" i="1"/>
  <c r="H660" i="1"/>
  <c r="G660" i="1"/>
  <c r="E660" i="1"/>
  <c r="Y659" i="1"/>
  <c r="I659" i="1"/>
  <c r="H659" i="1"/>
  <c r="G659" i="1"/>
  <c r="E659" i="1"/>
  <c r="Y658" i="1"/>
  <c r="I658" i="1"/>
  <c r="H658" i="1"/>
  <c r="G658" i="1"/>
  <c r="E658" i="1"/>
  <c r="Y657" i="1"/>
  <c r="I657" i="1"/>
  <c r="H657" i="1"/>
  <c r="G657" i="1"/>
  <c r="E657" i="1"/>
  <c r="Y656" i="1"/>
  <c r="I656" i="1"/>
  <c r="H656" i="1"/>
  <c r="G656" i="1"/>
  <c r="E656" i="1"/>
  <c r="Y655" i="1"/>
  <c r="I655" i="1"/>
  <c r="H655" i="1"/>
  <c r="G655" i="1"/>
  <c r="E655" i="1"/>
  <c r="Y654" i="1"/>
  <c r="I654" i="1"/>
  <c r="H654" i="1"/>
  <c r="G654" i="1"/>
  <c r="E654" i="1"/>
  <c r="Y653" i="1"/>
  <c r="I653" i="1"/>
  <c r="H653" i="1"/>
  <c r="G653" i="1"/>
  <c r="E653" i="1"/>
  <c r="Y652" i="1"/>
  <c r="I652" i="1"/>
  <c r="H652" i="1"/>
  <c r="G652" i="1"/>
  <c r="E652" i="1"/>
  <c r="Y651" i="1"/>
  <c r="I651" i="1"/>
  <c r="H651" i="1"/>
  <c r="G651" i="1"/>
  <c r="E651" i="1"/>
  <c r="Y650" i="1"/>
  <c r="I650" i="1"/>
  <c r="H650" i="1"/>
  <c r="G650" i="1"/>
  <c r="E650" i="1"/>
  <c r="Y649" i="1"/>
  <c r="I649" i="1"/>
  <c r="H649" i="1"/>
  <c r="G649" i="1"/>
  <c r="E649" i="1"/>
  <c r="Y648" i="1"/>
  <c r="I648" i="1"/>
  <c r="H648" i="1"/>
  <c r="G648" i="1"/>
  <c r="E648" i="1"/>
  <c r="Y647" i="1"/>
  <c r="I647" i="1"/>
  <c r="H647" i="1"/>
  <c r="G647" i="1"/>
  <c r="E647" i="1"/>
  <c r="Y646" i="1"/>
  <c r="I646" i="1"/>
  <c r="H646" i="1"/>
  <c r="G646" i="1"/>
  <c r="E646" i="1"/>
  <c r="Y645" i="1"/>
  <c r="I645" i="1"/>
  <c r="H645" i="1"/>
  <c r="G645" i="1"/>
  <c r="E645" i="1"/>
  <c r="Y644" i="1"/>
  <c r="I644" i="1"/>
  <c r="H644" i="1"/>
  <c r="G644" i="1"/>
  <c r="E644" i="1"/>
  <c r="Y643" i="1"/>
  <c r="I643" i="1"/>
  <c r="H643" i="1"/>
  <c r="G643" i="1"/>
  <c r="E643" i="1"/>
  <c r="Y642" i="1"/>
  <c r="I642" i="1"/>
  <c r="H642" i="1"/>
  <c r="G642" i="1"/>
  <c r="E642" i="1"/>
  <c r="Y641" i="1"/>
  <c r="I641" i="1"/>
  <c r="H641" i="1"/>
  <c r="G641" i="1"/>
  <c r="E641" i="1"/>
  <c r="Y640" i="1"/>
  <c r="I640" i="1"/>
  <c r="H640" i="1"/>
  <c r="G640" i="1"/>
  <c r="E640" i="1"/>
  <c r="Y639" i="1"/>
  <c r="I639" i="1"/>
  <c r="H639" i="1"/>
  <c r="G639" i="1"/>
  <c r="E639" i="1"/>
  <c r="Y638" i="1"/>
  <c r="I638" i="1"/>
  <c r="H638" i="1"/>
  <c r="G638" i="1"/>
  <c r="E638" i="1"/>
  <c r="Y637" i="1"/>
  <c r="I637" i="1"/>
  <c r="H637" i="1"/>
  <c r="G637" i="1"/>
  <c r="E637" i="1"/>
  <c r="Y636" i="1"/>
  <c r="I636" i="1"/>
  <c r="H636" i="1"/>
  <c r="G636" i="1"/>
  <c r="E636" i="1"/>
  <c r="Y635" i="1"/>
  <c r="I635" i="1"/>
  <c r="H635" i="1"/>
  <c r="G635" i="1"/>
  <c r="E635" i="1"/>
  <c r="Y634" i="1"/>
  <c r="I634" i="1"/>
  <c r="H634" i="1"/>
  <c r="G634" i="1"/>
  <c r="E634" i="1"/>
  <c r="Y633" i="1"/>
  <c r="I633" i="1"/>
  <c r="H633" i="1"/>
  <c r="G633" i="1"/>
  <c r="E633" i="1"/>
  <c r="Y632" i="1"/>
  <c r="I632" i="1"/>
  <c r="H632" i="1"/>
  <c r="G632" i="1"/>
  <c r="E632" i="1"/>
  <c r="Y631" i="1"/>
  <c r="I631" i="1"/>
  <c r="H631" i="1"/>
  <c r="G631" i="1"/>
  <c r="E631" i="1"/>
  <c r="Y630" i="1"/>
  <c r="I630" i="1"/>
  <c r="H630" i="1"/>
  <c r="G630" i="1"/>
  <c r="E630" i="1"/>
  <c r="Y629" i="1"/>
  <c r="I629" i="1"/>
  <c r="H629" i="1"/>
  <c r="G629" i="1"/>
  <c r="E629" i="1"/>
  <c r="Y628" i="1"/>
  <c r="I628" i="1"/>
  <c r="H628" i="1"/>
  <c r="G628" i="1"/>
  <c r="E628" i="1"/>
  <c r="Y627" i="1"/>
  <c r="I627" i="1"/>
  <c r="H627" i="1"/>
  <c r="G627" i="1"/>
  <c r="E627" i="1"/>
  <c r="Y626" i="1"/>
  <c r="I626" i="1"/>
  <c r="H626" i="1"/>
  <c r="G626" i="1"/>
  <c r="E626" i="1"/>
  <c r="Y625" i="1"/>
  <c r="I625" i="1"/>
  <c r="H625" i="1"/>
  <c r="G625" i="1"/>
  <c r="E625" i="1"/>
  <c r="Y624" i="1"/>
  <c r="I624" i="1"/>
  <c r="H624" i="1"/>
  <c r="G624" i="1"/>
  <c r="E624" i="1"/>
  <c r="Y623" i="1"/>
  <c r="I623" i="1"/>
  <c r="H623" i="1"/>
  <c r="G623" i="1"/>
  <c r="E623" i="1"/>
  <c r="Y622" i="1"/>
  <c r="I622" i="1"/>
  <c r="H622" i="1"/>
  <c r="G622" i="1"/>
  <c r="E622" i="1"/>
  <c r="Y621" i="1"/>
  <c r="I621" i="1"/>
  <c r="H621" i="1"/>
  <c r="G621" i="1"/>
  <c r="E621" i="1"/>
  <c r="Y620" i="1"/>
  <c r="I620" i="1"/>
  <c r="H620" i="1"/>
  <c r="G620" i="1"/>
  <c r="E620" i="1"/>
  <c r="Y619" i="1"/>
  <c r="I619" i="1"/>
  <c r="H619" i="1"/>
  <c r="G619" i="1"/>
  <c r="E619" i="1"/>
  <c r="Y618" i="1"/>
  <c r="I618" i="1"/>
  <c r="H618" i="1"/>
  <c r="G618" i="1"/>
  <c r="E618" i="1"/>
  <c r="Y617" i="1"/>
  <c r="I617" i="1"/>
  <c r="H617" i="1"/>
  <c r="G617" i="1"/>
  <c r="E617" i="1"/>
  <c r="Y616" i="1"/>
  <c r="I616" i="1"/>
  <c r="H616" i="1"/>
  <c r="G616" i="1"/>
  <c r="E616" i="1"/>
  <c r="Y615" i="1"/>
  <c r="I615" i="1"/>
  <c r="H615" i="1"/>
  <c r="G615" i="1"/>
  <c r="E615" i="1"/>
  <c r="Y614" i="1"/>
  <c r="I614" i="1"/>
  <c r="H614" i="1"/>
  <c r="G614" i="1"/>
  <c r="E614" i="1"/>
  <c r="Y613" i="1"/>
  <c r="I613" i="1"/>
  <c r="H613" i="1"/>
  <c r="G613" i="1"/>
  <c r="E613" i="1"/>
  <c r="Y612" i="1"/>
  <c r="I612" i="1"/>
  <c r="H612" i="1"/>
  <c r="G612" i="1"/>
  <c r="E612" i="1"/>
  <c r="Y611" i="1"/>
  <c r="I611" i="1"/>
  <c r="H611" i="1"/>
  <c r="G611" i="1"/>
  <c r="E611" i="1"/>
  <c r="Y610" i="1"/>
  <c r="I610" i="1"/>
  <c r="H610" i="1"/>
  <c r="G610" i="1"/>
  <c r="E610" i="1"/>
  <c r="Y609" i="1"/>
  <c r="I609" i="1"/>
  <c r="H609" i="1"/>
  <c r="G609" i="1"/>
  <c r="E609" i="1"/>
  <c r="Y608" i="1"/>
  <c r="I608" i="1"/>
  <c r="H608" i="1"/>
  <c r="G608" i="1"/>
  <c r="E608" i="1"/>
  <c r="Y607" i="1"/>
  <c r="I607" i="1"/>
  <c r="H607" i="1"/>
  <c r="G607" i="1"/>
  <c r="E607" i="1"/>
  <c r="Y606" i="1"/>
  <c r="I606" i="1"/>
  <c r="H606" i="1"/>
  <c r="G606" i="1"/>
  <c r="E606" i="1"/>
  <c r="Y605" i="1"/>
  <c r="I605" i="1"/>
  <c r="H605" i="1"/>
  <c r="G605" i="1"/>
  <c r="E605" i="1"/>
  <c r="Y604" i="1"/>
  <c r="I604" i="1"/>
  <c r="H604" i="1"/>
  <c r="G604" i="1"/>
  <c r="E604" i="1"/>
  <c r="Y603" i="1"/>
  <c r="I603" i="1"/>
  <c r="H603" i="1"/>
  <c r="G603" i="1"/>
  <c r="E603" i="1"/>
  <c r="Y602" i="1"/>
  <c r="I602" i="1"/>
  <c r="H602" i="1"/>
  <c r="G602" i="1"/>
  <c r="E602" i="1"/>
  <c r="Y601" i="1"/>
  <c r="I601" i="1"/>
  <c r="H601" i="1"/>
  <c r="G601" i="1"/>
  <c r="E601" i="1"/>
  <c r="Y600" i="1"/>
  <c r="I600" i="1"/>
  <c r="H600" i="1"/>
  <c r="G600" i="1"/>
  <c r="E600" i="1"/>
  <c r="Y599" i="1"/>
  <c r="I599" i="1"/>
  <c r="H599" i="1"/>
  <c r="G599" i="1"/>
  <c r="E599" i="1"/>
  <c r="Y598" i="1"/>
  <c r="I598" i="1"/>
  <c r="H598" i="1"/>
  <c r="G598" i="1"/>
  <c r="E598" i="1"/>
  <c r="Y597" i="1"/>
  <c r="I597" i="1"/>
  <c r="H597" i="1"/>
  <c r="G597" i="1"/>
  <c r="E597" i="1"/>
  <c r="Y596" i="1"/>
  <c r="I596" i="1"/>
  <c r="H596" i="1"/>
  <c r="G596" i="1"/>
  <c r="E596" i="1"/>
  <c r="Y595" i="1"/>
  <c r="I595" i="1"/>
  <c r="H595" i="1"/>
  <c r="G595" i="1"/>
  <c r="E595" i="1"/>
  <c r="Y594" i="1"/>
  <c r="I594" i="1"/>
  <c r="H594" i="1"/>
  <c r="G594" i="1"/>
  <c r="E594" i="1"/>
  <c r="Y593" i="1"/>
  <c r="I593" i="1"/>
  <c r="H593" i="1"/>
  <c r="G593" i="1"/>
  <c r="E593" i="1"/>
  <c r="Y592" i="1"/>
  <c r="I592" i="1"/>
  <c r="H592" i="1"/>
  <c r="G592" i="1"/>
  <c r="E592" i="1"/>
  <c r="Y591" i="1"/>
  <c r="I591" i="1"/>
  <c r="H591" i="1"/>
  <c r="G591" i="1"/>
  <c r="E591" i="1"/>
  <c r="Y590" i="1"/>
  <c r="I590" i="1"/>
  <c r="H590" i="1"/>
  <c r="G590" i="1"/>
  <c r="E590" i="1"/>
  <c r="Y589" i="1"/>
  <c r="I589" i="1"/>
  <c r="H589" i="1"/>
  <c r="G589" i="1"/>
  <c r="E589" i="1"/>
  <c r="Y588" i="1"/>
  <c r="I588" i="1"/>
  <c r="H588" i="1"/>
  <c r="G588" i="1"/>
  <c r="E588" i="1"/>
  <c r="Y587" i="1"/>
  <c r="I587" i="1"/>
  <c r="H587" i="1"/>
  <c r="G587" i="1"/>
  <c r="E587" i="1"/>
  <c r="Y586" i="1"/>
  <c r="I586" i="1"/>
  <c r="H586" i="1"/>
  <c r="G586" i="1"/>
  <c r="E586" i="1"/>
  <c r="Y585" i="1"/>
  <c r="I585" i="1"/>
  <c r="H585" i="1"/>
  <c r="G585" i="1"/>
  <c r="E585" i="1"/>
  <c r="Y584" i="1"/>
  <c r="I584" i="1"/>
  <c r="H584" i="1"/>
  <c r="G584" i="1"/>
  <c r="E584" i="1"/>
  <c r="Y583" i="1"/>
  <c r="I583" i="1"/>
  <c r="H583" i="1"/>
  <c r="G583" i="1"/>
  <c r="E583" i="1"/>
  <c r="Y582" i="1"/>
  <c r="I582" i="1"/>
  <c r="H582" i="1"/>
  <c r="G582" i="1"/>
  <c r="E582" i="1"/>
  <c r="Y581" i="1"/>
  <c r="I581" i="1"/>
  <c r="H581" i="1"/>
  <c r="G581" i="1"/>
  <c r="E581" i="1"/>
  <c r="Y580" i="1"/>
  <c r="I580" i="1"/>
  <c r="H580" i="1"/>
  <c r="G580" i="1"/>
  <c r="E580" i="1"/>
  <c r="Y579" i="1"/>
  <c r="I579" i="1"/>
  <c r="H579" i="1"/>
  <c r="G579" i="1"/>
  <c r="E579" i="1"/>
  <c r="Y578" i="1"/>
  <c r="I578" i="1"/>
  <c r="H578" i="1"/>
  <c r="G578" i="1"/>
  <c r="E578" i="1"/>
  <c r="Y577" i="1"/>
  <c r="I577" i="1"/>
  <c r="H577" i="1"/>
  <c r="G577" i="1"/>
  <c r="E577" i="1"/>
  <c r="Y576" i="1"/>
  <c r="I576" i="1"/>
  <c r="H576" i="1"/>
  <c r="G576" i="1"/>
  <c r="E576" i="1"/>
  <c r="Y575" i="1"/>
  <c r="I575" i="1"/>
  <c r="H575" i="1"/>
  <c r="G575" i="1"/>
  <c r="E575" i="1"/>
  <c r="Y574" i="1"/>
  <c r="I574" i="1"/>
  <c r="H574" i="1"/>
  <c r="G574" i="1"/>
  <c r="E574" i="1"/>
  <c r="Y573" i="1"/>
  <c r="I573" i="1"/>
  <c r="H573" i="1"/>
  <c r="G573" i="1"/>
  <c r="E573" i="1"/>
  <c r="Y572" i="1"/>
  <c r="I572" i="1"/>
  <c r="H572" i="1"/>
  <c r="G572" i="1"/>
  <c r="E572" i="1"/>
  <c r="Y571" i="1"/>
  <c r="I571" i="1"/>
  <c r="H571" i="1"/>
  <c r="G571" i="1"/>
  <c r="E571" i="1"/>
  <c r="Y570" i="1"/>
  <c r="I570" i="1"/>
  <c r="H570" i="1"/>
  <c r="G570" i="1"/>
  <c r="E570" i="1"/>
  <c r="Y569" i="1"/>
  <c r="I569" i="1"/>
  <c r="H569" i="1"/>
  <c r="G569" i="1"/>
  <c r="E569" i="1"/>
  <c r="Y568" i="1"/>
  <c r="I568" i="1"/>
  <c r="H568" i="1"/>
  <c r="G568" i="1"/>
  <c r="E568" i="1"/>
  <c r="Y567" i="1"/>
  <c r="I567" i="1"/>
  <c r="H567" i="1"/>
  <c r="G567" i="1"/>
  <c r="E567" i="1"/>
  <c r="Y566" i="1"/>
  <c r="I566" i="1"/>
  <c r="H566" i="1"/>
  <c r="G566" i="1"/>
  <c r="E566" i="1"/>
  <c r="Y565" i="1"/>
  <c r="I565" i="1"/>
  <c r="H565" i="1"/>
  <c r="G565" i="1"/>
  <c r="E565" i="1"/>
  <c r="Y564" i="1"/>
  <c r="I564" i="1"/>
  <c r="H564" i="1"/>
  <c r="G564" i="1"/>
  <c r="E564" i="1"/>
  <c r="Y563" i="1"/>
  <c r="I563" i="1"/>
  <c r="H563" i="1"/>
  <c r="G563" i="1"/>
  <c r="E563" i="1"/>
  <c r="Y562" i="1"/>
  <c r="I562" i="1"/>
  <c r="H562" i="1"/>
  <c r="G562" i="1"/>
  <c r="E562" i="1"/>
  <c r="Y561" i="1"/>
  <c r="I561" i="1"/>
  <c r="H561" i="1"/>
  <c r="G561" i="1"/>
  <c r="E561" i="1"/>
  <c r="Y560" i="1"/>
  <c r="I560" i="1"/>
  <c r="H560" i="1"/>
  <c r="G560" i="1"/>
  <c r="E560" i="1"/>
  <c r="Y559" i="1"/>
  <c r="I559" i="1"/>
  <c r="H559" i="1"/>
  <c r="G559" i="1"/>
  <c r="E559" i="1"/>
  <c r="Y558" i="1"/>
  <c r="I558" i="1"/>
  <c r="H558" i="1"/>
  <c r="G558" i="1"/>
  <c r="E558" i="1"/>
  <c r="Y557" i="1"/>
  <c r="I557" i="1"/>
  <c r="H557" i="1"/>
  <c r="G557" i="1"/>
  <c r="E557" i="1"/>
  <c r="Y556" i="1"/>
  <c r="I556" i="1"/>
  <c r="H556" i="1"/>
  <c r="G556" i="1"/>
  <c r="E556" i="1"/>
  <c r="Y555" i="1"/>
  <c r="I555" i="1"/>
  <c r="H555" i="1"/>
  <c r="G555" i="1"/>
  <c r="E555" i="1"/>
  <c r="Y554" i="1"/>
  <c r="I554" i="1"/>
  <c r="H554" i="1"/>
  <c r="G554" i="1"/>
  <c r="E554" i="1"/>
  <c r="Y553" i="1"/>
  <c r="I553" i="1"/>
  <c r="H553" i="1"/>
  <c r="G553" i="1"/>
  <c r="E553" i="1"/>
  <c r="Y552" i="1"/>
  <c r="I552" i="1"/>
  <c r="H552" i="1"/>
  <c r="G552" i="1"/>
  <c r="E552" i="1"/>
  <c r="Y551" i="1"/>
  <c r="I551" i="1"/>
  <c r="H551" i="1"/>
  <c r="G551" i="1"/>
  <c r="E551" i="1"/>
  <c r="Y550" i="1"/>
  <c r="I550" i="1"/>
  <c r="H550" i="1"/>
  <c r="G550" i="1"/>
  <c r="E550" i="1"/>
  <c r="Y549" i="1"/>
  <c r="I549" i="1"/>
  <c r="H549" i="1"/>
  <c r="G549" i="1"/>
  <c r="E549" i="1"/>
  <c r="Y548" i="1"/>
  <c r="I548" i="1"/>
  <c r="H548" i="1"/>
  <c r="G548" i="1"/>
  <c r="E548" i="1"/>
  <c r="Y547" i="1"/>
  <c r="I547" i="1"/>
  <c r="H547" i="1"/>
  <c r="G547" i="1"/>
  <c r="E547" i="1"/>
  <c r="Y546" i="1"/>
  <c r="I546" i="1"/>
  <c r="H546" i="1"/>
  <c r="G546" i="1"/>
  <c r="E546" i="1"/>
  <c r="Y545" i="1"/>
  <c r="I545" i="1"/>
  <c r="H545" i="1"/>
  <c r="G545" i="1"/>
  <c r="E545" i="1"/>
  <c r="Y544" i="1"/>
  <c r="I544" i="1"/>
  <c r="H544" i="1"/>
  <c r="G544" i="1"/>
  <c r="E544" i="1"/>
  <c r="Y543" i="1"/>
  <c r="I543" i="1"/>
  <c r="H543" i="1"/>
  <c r="G543" i="1"/>
  <c r="E543" i="1"/>
  <c r="Y542" i="1"/>
  <c r="I542" i="1"/>
  <c r="H542" i="1"/>
  <c r="G542" i="1"/>
  <c r="E542" i="1"/>
  <c r="Y541" i="1"/>
  <c r="I541" i="1"/>
  <c r="H541" i="1"/>
  <c r="G541" i="1"/>
  <c r="E541" i="1"/>
  <c r="Y540" i="1"/>
  <c r="I540" i="1"/>
  <c r="H540" i="1"/>
  <c r="G540" i="1"/>
  <c r="E540" i="1"/>
  <c r="Y539" i="1"/>
  <c r="I539" i="1"/>
  <c r="H539" i="1"/>
  <c r="G539" i="1"/>
  <c r="E539" i="1"/>
  <c r="Y538" i="1"/>
  <c r="I538" i="1"/>
  <c r="H538" i="1"/>
  <c r="G538" i="1"/>
  <c r="E538" i="1"/>
  <c r="Y537" i="1"/>
  <c r="I537" i="1"/>
  <c r="H537" i="1"/>
  <c r="G537" i="1"/>
  <c r="E537" i="1"/>
  <c r="Y536" i="1"/>
  <c r="I536" i="1"/>
  <c r="H536" i="1"/>
  <c r="G536" i="1"/>
  <c r="E536" i="1"/>
  <c r="Y535" i="1"/>
  <c r="I535" i="1"/>
  <c r="H535" i="1"/>
  <c r="G535" i="1"/>
  <c r="E535" i="1"/>
  <c r="Y534" i="1"/>
  <c r="I534" i="1"/>
  <c r="H534" i="1"/>
  <c r="G534" i="1"/>
  <c r="E534" i="1"/>
  <c r="Y533" i="1"/>
  <c r="I533" i="1"/>
  <c r="H533" i="1"/>
  <c r="G533" i="1"/>
  <c r="E533" i="1"/>
  <c r="Y532" i="1"/>
  <c r="I532" i="1"/>
  <c r="H532" i="1"/>
  <c r="G532" i="1"/>
  <c r="E532" i="1"/>
  <c r="Y531" i="1"/>
  <c r="I531" i="1"/>
  <c r="H531" i="1"/>
  <c r="G531" i="1"/>
  <c r="E531" i="1"/>
  <c r="Y530" i="1"/>
  <c r="I530" i="1"/>
  <c r="H530" i="1"/>
  <c r="G530" i="1"/>
  <c r="E530" i="1"/>
  <c r="Y529" i="1"/>
  <c r="I529" i="1"/>
  <c r="H529" i="1"/>
  <c r="G529" i="1"/>
  <c r="E529" i="1"/>
  <c r="Y528" i="1"/>
  <c r="I528" i="1"/>
  <c r="H528" i="1"/>
  <c r="G528" i="1"/>
  <c r="E528" i="1"/>
  <c r="Y527" i="1"/>
  <c r="I527" i="1"/>
  <c r="H527" i="1"/>
  <c r="G527" i="1"/>
  <c r="E527" i="1"/>
  <c r="Y526" i="1"/>
  <c r="I526" i="1"/>
  <c r="H526" i="1"/>
  <c r="G526" i="1"/>
  <c r="E526" i="1"/>
  <c r="Y525" i="1"/>
  <c r="I525" i="1"/>
  <c r="H525" i="1"/>
  <c r="G525" i="1"/>
  <c r="E525" i="1"/>
  <c r="Y524" i="1"/>
  <c r="I524" i="1"/>
  <c r="H524" i="1"/>
  <c r="G524" i="1"/>
  <c r="E524" i="1"/>
  <c r="Y523" i="1"/>
  <c r="I523" i="1"/>
  <c r="H523" i="1"/>
  <c r="G523" i="1"/>
  <c r="E523" i="1"/>
  <c r="Y522" i="1"/>
  <c r="I522" i="1"/>
  <c r="H522" i="1"/>
  <c r="G522" i="1"/>
  <c r="E522" i="1"/>
  <c r="Y521" i="1"/>
  <c r="I521" i="1"/>
  <c r="H521" i="1"/>
  <c r="G521" i="1"/>
  <c r="E521" i="1"/>
  <c r="Y520" i="1"/>
  <c r="I520" i="1"/>
  <c r="H520" i="1"/>
  <c r="G520" i="1"/>
  <c r="E520" i="1"/>
  <c r="Y519" i="1"/>
  <c r="I519" i="1"/>
  <c r="H519" i="1"/>
  <c r="G519" i="1"/>
  <c r="E519" i="1"/>
  <c r="Y518" i="1"/>
  <c r="I518" i="1"/>
  <c r="H518" i="1"/>
  <c r="G518" i="1"/>
  <c r="E518" i="1"/>
  <c r="Y517" i="1"/>
  <c r="I517" i="1"/>
  <c r="H517" i="1"/>
  <c r="G517" i="1"/>
  <c r="E517" i="1"/>
  <c r="Y516" i="1"/>
  <c r="I516" i="1"/>
  <c r="H516" i="1"/>
  <c r="G516" i="1"/>
  <c r="E516" i="1"/>
  <c r="Y515" i="1"/>
  <c r="I515" i="1"/>
  <c r="H515" i="1"/>
  <c r="G515" i="1"/>
  <c r="E515" i="1"/>
  <c r="Y514" i="1"/>
  <c r="I514" i="1"/>
  <c r="H514" i="1"/>
  <c r="G514" i="1"/>
  <c r="E514" i="1"/>
  <c r="Y513" i="1"/>
  <c r="I513" i="1"/>
  <c r="H513" i="1"/>
  <c r="G513" i="1"/>
  <c r="E513" i="1"/>
  <c r="Y512" i="1"/>
  <c r="I512" i="1"/>
  <c r="H512" i="1"/>
  <c r="G512" i="1"/>
  <c r="E512" i="1"/>
  <c r="Y511" i="1"/>
  <c r="I511" i="1"/>
  <c r="H511" i="1"/>
  <c r="G511" i="1"/>
  <c r="E511" i="1"/>
  <c r="Y510" i="1"/>
  <c r="I510" i="1"/>
  <c r="H510" i="1"/>
  <c r="G510" i="1"/>
  <c r="E510" i="1"/>
  <c r="Y509" i="1"/>
  <c r="I509" i="1"/>
  <c r="H509" i="1"/>
  <c r="G509" i="1"/>
  <c r="E509" i="1"/>
  <c r="Y508" i="1"/>
  <c r="I508" i="1"/>
  <c r="H508" i="1"/>
  <c r="G508" i="1"/>
  <c r="E508" i="1"/>
  <c r="Y507" i="1"/>
  <c r="I507" i="1"/>
  <c r="H507" i="1"/>
  <c r="G507" i="1"/>
  <c r="E507" i="1"/>
  <c r="Y506" i="1"/>
  <c r="I506" i="1"/>
  <c r="H506" i="1"/>
  <c r="G506" i="1"/>
  <c r="E506" i="1"/>
  <c r="Y505" i="1"/>
  <c r="I505" i="1"/>
  <c r="H505" i="1"/>
  <c r="G505" i="1"/>
  <c r="E505" i="1"/>
  <c r="Y504" i="1"/>
  <c r="I504" i="1"/>
  <c r="H504" i="1"/>
  <c r="G504" i="1"/>
  <c r="E504" i="1"/>
  <c r="Y503" i="1"/>
  <c r="I503" i="1"/>
  <c r="H503" i="1"/>
  <c r="G503" i="1"/>
  <c r="E503" i="1"/>
  <c r="Y502" i="1"/>
  <c r="I502" i="1"/>
  <c r="H502" i="1"/>
  <c r="G502" i="1"/>
  <c r="E502" i="1"/>
  <c r="Y501" i="1"/>
  <c r="I501" i="1"/>
  <c r="H501" i="1"/>
  <c r="G501" i="1"/>
  <c r="E501" i="1"/>
  <c r="Y500" i="1"/>
  <c r="I500" i="1"/>
  <c r="H500" i="1"/>
  <c r="G500" i="1"/>
  <c r="E500" i="1"/>
  <c r="Y499" i="1"/>
  <c r="I499" i="1"/>
  <c r="H499" i="1"/>
  <c r="G499" i="1"/>
  <c r="E499" i="1"/>
  <c r="Y498" i="1"/>
  <c r="I498" i="1"/>
  <c r="H498" i="1"/>
  <c r="G498" i="1"/>
  <c r="E498" i="1"/>
  <c r="Y497" i="1"/>
  <c r="I497" i="1"/>
  <c r="H497" i="1"/>
  <c r="G497" i="1"/>
  <c r="E497" i="1"/>
  <c r="Y496" i="1"/>
  <c r="I496" i="1"/>
  <c r="H496" i="1"/>
  <c r="G496" i="1"/>
  <c r="E496" i="1"/>
  <c r="Y495" i="1"/>
  <c r="I495" i="1"/>
  <c r="H495" i="1"/>
  <c r="G495" i="1"/>
  <c r="E495" i="1"/>
  <c r="Y494" i="1"/>
  <c r="I494" i="1"/>
  <c r="H494" i="1"/>
  <c r="G494" i="1"/>
  <c r="E494" i="1"/>
  <c r="Y493" i="1"/>
  <c r="I493" i="1"/>
  <c r="H493" i="1"/>
  <c r="G493" i="1"/>
  <c r="E493" i="1"/>
  <c r="Y492" i="1"/>
  <c r="I492" i="1"/>
  <c r="H492" i="1"/>
  <c r="G492" i="1"/>
  <c r="E492" i="1"/>
  <c r="Y491" i="1"/>
  <c r="I491" i="1"/>
  <c r="H491" i="1"/>
  <c r="G491" i="1"/>
  <c r="E491" i="1"/>
  <c r="Y490" i="1"/>
  <c r="I490" i="1"/>
  <c r="H490" i="1"/>
  <c r="G490" i="1"/>
  <c r="E490" i="1"/>
  <c r="Y489" i="1"/>
  <c r="I489" i="1"/>
  <c r="H489" i="1"/>
  <c r="G489" i="1"/>
  <c r="E489" i="1"/>
  <c r="Y488" i="1"/>
  <c r="I488" i="1"/>
  <c r="H488" i="1"/>
  <c r="G488" i="1"/>
  <c r="E488" i="1"/>
  <c r="Y487" i="1"/>
  <c r="I487" i="1"/>
  <c r="H487" i="1"/>
  <c r="G487" i="1"/>
  <c r="E487" i="1"/>
  <c r="Y486" i="1"/>
  <c r="I486" i="1"/>
  <c r="H486" i="1"/>
  <c r="G486" i="1"/>
  <c r="E486" i="1"/>
  <c r="Y485" i="1"/>
  <c r="I485" i="1"/>
  <c r="H485" i="1"/>
  <c r="G485" i="1"/>
  <c r="E485" i="1"/>
  <c r="Y484" i="1"/>
  <c r="I484" i="1"/>
  <c r="H484" i="1"/>
  <c r="G484" i="1"/>
  <c r="E484" i="1"/>
  <c r="Y483" i="1"/>
  <c r="I483" i="1"/>
  <c r="H483" i="1"/>
  <c r="G483" i="1"/>
  <c r="E483" i="1"/>
  <c r="Y482" i="1"/>
  <c r="I482" i="1"/>
  <c r="H482" i="1"/>
  <c r="G482" i="1"/>
  <c r="E482" i="1"/>
  <c r="Y481" i="1"/>
  <c r="I481" i="1"/>
  <c r="H481" i="1"/>
  <c r="G481" i="1"/>
  <c r="E481" i="1"/>
  <c r="Y480" i="1"/>
  <c r="I480" i="1"/>
  <c r="H480" i="1"/>
  <c r="G480" i="1"/>
  <c r="E480" i="1"/>
  <c r="Y479" i="1"/>
  <c r="I479" i="1"/>
  <c r="H479" i="1"/>
  <c r="G479" i="1"/>
  <c r="E479" i="1"/>
  <c r="Y478" i="1"/>
  <c r="I478" i="1"/>
  <c r="H478" i="1"/>
  <c r="G478" i="1"/>
  <c r="E478" i="1"/>
  <c r="Y477" i="1"/>
  <c r="I477" i="1"/>
  <c r="H477" i="1"/>
  <c r="G477" i="1"/>
  <c r="E477" i="1"/>
  <c r="Y476" i="1"/>
  <c r="I476" i="1"/>
  <c r="H476" i="1"/>
  <c r="G476" i="1"/>
  <c r="E476" i="1"/>
  <c r="Y475" i="1"/>
  <c r="I475" i="1"/>
  <c r="H475" i="1"/>
  <c r="G475" i="1"/>
  <c r="E475" i="1"/>
  <c r="Y474" i="1"/>
  <c r="I474" i="1"/>
  <c r="H474" i="1"/>
  <c r="G474" i="1"/>
  <c r="E474" i="1"/>
  <c r="Y473" i="1"/>
  <c r="I473" i="1"/>
  <c r="H473" i="1"/>
  <c r="G473" i="1"/>
  <c r="E473" i="1"/>
  <c r="Y472" i="1"/>
  <c r="I472" i="1"/>
  <c r="H472" i="1"/>
  <c r="G472" i="1"/>
  <c r="E472" i="1"/>
  <c r="Y471" i="1"/>
  <c r="I471" i="1"/>
  <c r="H471" i="1"/>
  <c r="G471" i="1"/>
  <c r="E471" i="1"/>
  <c r="Y470" i="1"/>
  <c r="I470" i="1"/>
  <c r="H470" i="1"/>
  <c r="G470" i="1"/>
  <c r="E470" i="1"/>
  <c r="Y469" i="1"/>
  <c r="I469" i="1"/>
  <c r="H469" i="1"/>
  <c r="G469" i="1"/>
  <c r="E469" i="1"/>
  <c r="Y468" i="1"/>
  <c r="I468" i="1"/>
  <c r="H468" i="1"/>
  <c r="G468" i="1"/>
  <c r="E468" i="1"/>
  <c r="Y467" i="1"/>
  <c r="I467" i="1"/>
  <c r="H467" i="1"/>
  <c r="G467" i="1"/>
  <c r="E467" i="1"/>
  <c r="Y466" i="1"/>
  <c r="I466" i="1"/>
  <c r="H466" i="1"/>
  <c r="G466" i="1"/>
  <c r="E466" i="1"/>
  <c r="Y465" i="1"/>
  <c r="I465" i="1"/>
  <c r="H465" i="1"/>
  <c r="G465" i="1"/>
  <c r="E465" i="1"/>
  <c r="Y464" i="1"/>
  <c r="I464" i="1"/>
  <c r="H464" i="1"/>
  <c r="G464" i="1"/>
  <c r="E464" i="1"/>
  <c r="Y463" i="1"/>
  <c r="I463" i="1"/>
  <c r="H463" i="1"/>
  <c r="G463" i="1"/>
  <c r="E463" i="1"/>
  <c r="Y462" i="1"/>
  <c r="I462" i="1"/>
  <c r="H462" i="1"/>
  <c r="G462" i="1"/>
  <c r="E462" i="1"/>
  <c r="Y461" i="1"/>
  <c r="I461" i="1"/>
  <c r="H461" i="1"/>
  <c r="G461" i="1"/>
  <c r="E461" i="1"/>
  <c r="Y460" i="1"/>
  <c r="I460" i="1"/>
  <c r="H460" i="1"/>
  <c r="G460" i="1"/>
  <c r="E460" i="1"/>
  <c r="Y459" i="1"/>
  <c r="I459" i="1"/>
  <c r="H459" i="1"/>
  <c r="G459" i="1"/>
  <c r="E459" i="1"/>
  <c r="Y458" i="1"/>
  <c r="I458" i="1"/>
  <c r="H458" i="1"/>
  <c r="G458" i="1"/>
  <c r="E458" i="1"/>
  <c r="Y457" i="1"/>
  <c r="I457" i="1"/>
  <c r="H457" i="1"/>
  <c r="G457" i="1"/>
  <c r="E457" i="1"/>
  <c r="Y456" i="1"/>
  <c r="I456" i="1"/>
  <c r="H456" i="1"/>
  <c r="G456" i="1"/>
  <c r="E456" i="1"/>
  <c r="Y455" i="1"/>
  <c r="I455" i="1"/>
  <c r="H455" i="1"/>
  <c r="G455" i="1"/>
  <c r="E455" i="1"/>
  <c r="Y454" i="1"/>
  <c r="I454" i="1"/>
  <c r="H454" i="1"/>
  <c r="G454" i="1"/>
  <c r="E454" i="1"/>
  <c r="Y453" i="1"/>
  <c r="I453" i="1"/>
  <c r="H453" i="1"/>
  <c r="G453" i="1"/>
  <c r="E453" i="1"/>
  <c r="Y452" i="1"/>
  <c r="I452" i="1"/>
  <c r="H452" i="1"/>
  <c r="G452" i="1"/>
  <c r="E452" i="1"/>
  <c r="Y451" i="1"/>
  <c r="I451" i="1"/>
  <c r="H451" i="1"/>
  <c r="G451" i="1"/>
  <c r="E451" i="1"/>
  <c r="Y450" i="1"/>
  <c r="I450" i="1"/>
  <c r="H450" i="1"/>
  <c r="G450" i="1"/>
  <c r="E450" i="1"/>
  <c r="Y449" i="1"/>
  <c r="I449" i="1"/>
  <c r="H449" i="1"/>
  <c r="G449" i="1"/>
  <c r="E449" i="1"/>
  <c r="Y448" i="1"/>
  <c r="I448" i="1"/>
  <c r="H448" i="1"/>
  <c r="G448" i="1"/>
  <c r="E448" i="1"/>
  <c r="Y447" i="1"/>
  <c r="I447" i="1"/>
  <c r="H447" i="1"/>
  <c r="G447" i="1"/>
  <c r="E447" i="1"/>
  <c r="Y446" i="1"/>
  <c r="I446" i="1"/>
  <c r="H446" i="1"/>
  <c r="G446" i="1"/>
  <c r="E446" i="1"/>
  <c r="Y445" i="1"/>
  <c r="I445" i="1"/>
  <c r="H445" i="1"/>
  <c r="G445" i="1"/>
  <c r="E445" i="1"/>
  <c r="Y444" i="1"/>
  <c r="I444" i="1"/>
  <c r="H444" i="1"/>
  <c r="G444" i="1"/>
  <c r="E444" i="1"/>
  <c r="Y443" i="1"/>
  <c r="I443" i="1"/>
  <c r="H443" i="1"/>
  <c r="G443" i="1"/>
  <c r="E443" i="1"/>
  <c r="Y442" i="1"/>
  <c r="I442" i="1"/>
  <c r="H442" i="1"/>
  <c r="G442" i="1"/>
  <c r="E442" i="1"/>
  <c r="Y441" i="1"/>
  <c r="I441" i="1"/>
  <c r="H441" i="1"/>
  <c r="G441" i="1"/>
  <c r="E441" i="1"/>
  <c r="Y440" i="1"/>
  <c r="I440" i="1"/>
  <c r="H440" i="1"/>
  <c r="G440" i="1"/>
  <c r="E440" i="1"/>
  <c r="Y439" i="1"/>
  <c r="I439" i="1"/>
  <c r="H439" i="1"/>
  <c r="G439" i="1"/>
  <c r="E439" i="1"/>
  <c r="Y438" i="1"/>
  <c r="I438" i="1"/>
  <c r="H438" i="1"/>
  <c r="G438" i="1"/>
  <c r="E438" i="1"/>
  <c r="Y437" i="1"/>
  <c r="I437" i="1"/>
  <c r="H437" i="1"/>
  <c r="G437" i="1"/>
  <c r="E437" i="1"/>
  <c r="Y436" i="1"/>
  <c r="I436" i="1"/>
  <c r="H436" i="1"/>
  <c r="G436" i="1"/>
  <c r="E436" i="1"/>
  <c r="Y435" i="1"/>
  <c r="I435" i="1"/>
  <c r="H435" i="1"/>
  <c r="G435" i="1"/>
  <c r="E435" i="1"/>
  <c r="Y434" i="1"/>
  <c r="I434" i="1"/>
  <c r="H434" i="1"/>
  <c r="G434" i="1"/>
  <c r="E434" i="1"/>
  <c r="Y433" i="1"/>
  <c r="I433" i="1"/>
  <c r="H433" i="1"/>
  <c r="G433" i="1"/>
  <c r="E433" i="1"/>
  <c r="Y432" i="1"/>
  <c r="I432" i="1"/>
  <c r="H432" i="1"/>
  <c r="G432" i="1"/>
  <c r="E432" i="1"/>
  <c r="Y431" i="1"/>
  <c r="I431" i="1"/>
  <c r="H431" i="1"/>
  <c r="G431" i="1"/>
  <c r="E431" i="1"/>
  <c r="Y430" i="1"/>
  <c r="I430" i="1"/>
  <c r="H430" i="1"/>
  <c r="G430" i="1"/>
  <c r="E430" i="1"/>
  <c r="Y429" i="1"/>
  <c r="I429" i="1"/>
  <c r="H429" i="1"/>
  <c r="G429" i="1"/>
  <c r="E429" i="1"/>
  <c r="Y428" i="1"/>
  <c r="I428" i="1"/>
  <c r="H428" i="1"/>
  <c r="G428" i="1"/>
  <c r="E428" i="1"/>
  <c r="Y427" i="1"/>
  <c r="I427" i="1"/>
  <c r="H427" i="1"/>
  <c r="G427" i="1"/>
  <c r="E427" i="1"/>
  <c r="Y426" i="1"/>
  <c r="I426" i="1"/>
  <c r="H426" i="1"/>
  <c r="G426" i="1"/>
  <c r="E426" i="1"/>
  <c r="Y425" i="1"/>
  <c r="I425" i="1"/>
  <c r="H425" i="1"/>
  <c r="G425" i="1"/>
  <c r="E425" i="1"/>
  <c r="Y424" i="1"/>
  <c r="I424" i="1"/>
  <c r="H424" i="1"/>
  <c r="G424" i="1"/>
  <c r="E424" i="1"/>
  <c r="Y423" i="1"/>
  <c r="I423" i="1"/>
  <c r="H423" i="1"/>
  <c r="G423" i="1"/>
  <c r="E423" i="1"/>
  <c r="Y422" i="1"/>
  <c r="I422" i="1"/>
  <c r="H422" i="1"/>
  <c r="G422" i="1"/>
  <c r="E422" i="1"/>
  <c r="Y421" i="1"/>
  <c r="I421" i="1"/>
  <c r="H421" i="1"/>
  <c r="G421" i="1"/>
  <c r="E421" i="1"/>
  <c r="Y420" i="1"/>
  <c r="I420" i="1"/>
  <c r="H420" i="1"/>
  <c r="G420" i="1"/>
  <c r="E420" i="1"/>
  <c r="Y419" i="1"/>
  <c r="I419" i="1"/>
  <c r="H419" i="1"/>
  <c r="G419" i="1"/>
  <c r="E419" i="1"/>
  <c r="Y418" i="1"/>
  <c r="I418" i="1"/>
  <c r="H418" i="1"/>
  <c r="G418" i="1"/>
  <c r="E418" i="1"/>
  <c r="Y417" i="1"/>
  <c r="I417" i="1"/>
  <c r="H417" i="1"/>
  <c r="G417" i="1"/>
  <c r="E417" i="1"/>
  <c r="Y416" i="1"/>
  <c r="I416" i="1"/>
  <c r="H416" i="1"/>
  <c r="G416" i="1"/>
  <c r="E416" i="1"/>
  <c r="Y415" i="1"/>
  <c r="I415" i="1"/>
  <c r="H415" i="1"/>
  <c r="G415" i="1"/>
  <c r="E415" i="1"/>
  <c r="Y414" i="1"/>
  <c r="I414" i="1"/>
  <c r="H414" i="1"/>
  <c r="G414" i="1"/>
  <c r="E414" i="1"/>
  <c r="Y413" i="1"/>
  <c r="I413" i="1"/>
  <c r="H413" i="1"/>
  <c r="G413" i="1"/>
  <c r="E413" i="1"/>
  <c r="Y412" i="1"/>
  <c r="I412" i="1"/>
  <c r="H412" i="1"/>
  <c r="G412" i="1"/>
  <c r="E412" i="1"/>
  <c r="Y411" i="1"/>
  <c r="I411" i="1"/>
  <c r="H411" i="1"/>
  <c r="G411" i="1"/>
  <c r="E411" i="1"/>
  <c r="Y410" i="1"/>
  <c r="I410" i="1"/>
  <c r="H410" i="1"/>
  <c r="G410" i="1"/>
  <c r="E410" i="1"/>
  <c r="Y409" i="1"/>
  <c r="I409" i="1"/>
  <c r="H409" i="1"/>
  <c r="G409" i="1"/>
  <c r="E409" i="1"/>
  <c r="Y408" i="1"/>
  <c r="I408" i="1"/>
  <c r="H408" i="1"/>
  <c r="G408" i="1"/>
  <c r="E408" i="1"/>
  <c r="Y407" i="1"/>
  <c r="I407" i="1"/>
  <c r="H407" i="1"/>
  <c r="G407" i="1"/>
  <c r="E407" i="1"/>
  <c r="Y406" i="1"/>
  <c r="I406" i="1"/>
  <c r="H406" i="1"/>
  <c r="G406" i="1"/>
  <c r="E406" i="1"/>
  <c r="Y405" i="1"/>
  <c r="I405" i="1"/>
  <c r="H405" i="1"/>
  <c r="G405" i="1"/>
  <c r="E405" i="1"/>
  <c r="Y404" i="1"/>
  <c r="I404" i="1"/>
  <c r="H404" i="1"/>
  <c r="G404" i="1"/>
  <c r="E404" i="1"/>
  <c r="Y403" i="1"/>
  <c r="I403" i="1"/>
  <c r="H403" i="1"/>
  <c r="G403" i="1"/>
  <c r="E403" i="1"/>
  <c r="Y402" i="1"/>
  <c r="I402" i="1"/>
  <c r="H402" i="1"/>
  <c r="G402" i="1"/>
  <c r="E402" i="1"/>
  <c r="Y401" i="1"/>
  <c r="I401" i="1"/>
  <c r="H401" i="1"/>
  <c r="G401" i="1"/>
  <c r="E401" i="1"/>
  <c r="Y400" i="1"/>
  <c r="I400" i="1"/>
  <c r="H400" i="1"/>
  <c r="G400" i="1"/>
  <c r="E400" i="1"/>
  <c r="Y399" i="1"/>
  <c r="I399" i="1"/>
  <c r="H399" i="1"/>
  <c r="G399" i="1"/>
  <c r="E399" i="1"/>
  <c r="Y398" i="1"/>
  <c r="I398" i="1"/>
  <c r="H398" i="1"/>
  <c r="G398" i="1"/>
  <c r="E398" i="1"/>
  <c r="Y397" i="1"/>
  <c r="I397" i="1"/>
  <c r="H397" i="1"/>
  <c r="G397" i="1"/>
  <c r="E397" i="1"/>
  <c r="Y396" i="1"/>
  <c r="I396" i="1"/>
  <c r="H396" i="1"/>
  <c r="G396" i="1"/>
  <c r="E396" i="1"/>
  <c r="Y395" i="1"/>
  <c r="I395" i="1"/>
  <c r="H395" i="1"/>
  <c r="G395" i="1"/>
  <c r="E395" i="1"/>
  <c r="Y394" i="1"/>
  <c r="I394" i="1"/>
  <c r="H394" i="1"/>
  <c r="G394" i="1"/>
  <c r="E394" i="1"/>
  <c r="Y393" i="1"/>
  <c r="I393" i="1"/>
  <c r="H393" i="1"/>
  <c r="G393" i="1"/>
  <c r="E393" i="1"/>
  <c r="Y392" i="1"/>
  <c r="I392" i="1"/>
  <c r="H392" i="1"/>
  <c r="G392" i="1"/>
  <c r="E392" i="1"/>
  <c r="Y391" i="1"/>
  <c r="I391" i="1"/>
  <c r="H391" i="1"/>
  <c r="G391" i="1"/>
  <c r="E391" i="1"/>
  <c r="Y390" i="1"/>
  <c r="I390" i="1"/>
  <c r="H390" i="1"/>
  <c r="G390" i="1"/>
  <c r="E390" i="1"/>
  <c r="Y389" i="1"/>
  <c r="I389" i="1"/>
  <c r="H389" i="1"/>
  <c r="G389" i="1"/>
  <c r="E389" i="1"/>
  <c r="Y388" i="1"/>
  <c r="I388" i="1"/>
  <c r="H388" i="1"/>
  <c r="G388" i="1"/>
  <c r="E388" i="1"/>
  <c r="Y387" i="1"/>
  <c r="I387" i="1"/>
  <c r="H387" i="1"/>
  <c r="G387" i="1"/>
  <c r="E387" i="1"/>
  <c r="Y386" i="1"/>
  <c r="I386" i="1"/>
  <c r="H386" i="1"/>
  <c r="G386" i="1"/>
  <c r="E386" i="1"/>
  <c r="Y385" i="1"/>
  <c r="I385" i="1"/>
  <c r="H385" i="1"/>
  <c r="G385" i="1"/>
  <c r="E385" i="1"/>
  <c r="Y384" i="1"/>
  <c r="I384" i="1"/>
  <c r="H384" i="1"/>
  <c r="G384" i="1"/>
  <c r="E384" i="1"/>
  <c r="Y383" i="1"/>
  <c r="I383" i="1"/>
  <c r="H383" i="1"/>
  <c r="G383" i="1"/>
  <c r="E383" i="1"/>
  <c r="Y382" i="1"/>
  <c r="I382" i="1"/>
  <c r="H382" i="1"/>
  <c r="G382" i="1"/>
  <c r="E382" i="1"/>
  <c r="Y381" i="1"/>
  <c r="I381" i="1"/>
  <c r="H381" i="1"/>
  <c r="G381" i="1"/>
  <c r="E381" i="1"/>
  <c r="Y380" i="1"/>
  <c r="I380" i="1"/>
  <c r="H380" i="1"/>
  <c r="G380" i="1"/>
  <c r="E380" i="1"/>
  <c r="Y379" i="1"/>
  <c r="I379" i="1"/>
  <c r="H379" i="1"/>
  <c r="G379" i="1"/>
  <c r="E379" i="1"/>
  <c r="Y378" i="1"/>
  <c r="I378" i="1"/>
  <c r="H378" i="1"/>
  <c r="G378" i="1"/>
  <c r="E378" i="1"/>
  <c r="Y377" i="1"/>
  <c r="I377" i="1"/>
  <c r="H377" i="1"/>
  <c r="G377" i="1"/>
  <c r="E377" i="1"/>
  <c r="Y376" i="1"/>
  <c r="I376" i="1"/>
  <c r="H376" i="1"/>
  <c r="G376" i="1"/>
  <c r="E376" i="1"/>
  <c r="Y375" i="1"/>
  <c r="I375" i="1"/>
  <c r="H375" i="1"/>
  <c r="G375" i="1"/>
  <c r="E375" i="1"/>
  <c r="Y374" i="1"/>
  <c r="I374" i="1"/>
  <c r="H374" i="1"/>
  <c r="G374" i="1"/>
  <c r="E374" i="1"/>
  <c r="Y373" i="1"/>
  <c r="I373" i="1"/>
  <c r="H373" i="1"/>
  <c r="G373" i="1"/>
  <c r="E373" i="1"/>
  <c r="Y372" i="1"/>
  <c r="I372" i="1"/>
  <c r="H372" i="1"/>
  <c r="G372" i="1"/>
  <c r="E372" i="1"/>
  <c r="Y371" i="1"/>
  <c r="I371" i="1"/>
  <c r="H371" i="1"/>
  <c r="G371" i="1"/>
  <c r="E371" i="1"/>
  <c r="Y370" i="1"/>
  <c r="I370" i="1"/>
  <c r="H370" i="1"/>
  <c r="G370" i="1"/>
  <c r="E370" i="1"/>
  <c r="Y369" i="1"/>
  <c r="I369" i="1"/>
  <c r="H369" i="1"/>
  <c r="G369" i="1"/>
  <c r="E369" i="1"/>
  <c r="Y368" i="1"/>
  <c r="I368" i="1"/>
  <c r="H368" i="1"/>
  <c r="G368" i="1"/>
  <c r="E368" i="1"/>
  <c r="Y367" i="1"/>
  <c r="I367" i="1"/>
  <c r="H367" i="1"/>
  <c r="G367" i="1"/>
  <c r="E367" i="1"/>
  <c r="Y366" i="1"/>
  <c r="I366" i="1"/>
  <c r="H366" i="1"/>
  <c r="G366" i="1"/>
  <c r="E366" i="1"/>
  <c r="Y365" i="1"/>
  <c r="I365" i="1"/>
  <c r="H365" i="1"/>
  <c r="G365" i="1"/>
  <c r="E365" i="1"/>
  <c r="Y364" i="1"/>
  <c r="I364" i="1"/>
  <c r="H364" i="1"/>
  <c r="G364" i="1"/>
  <c r="E364" i="1"/>
  <c r="Y363" i="1"/>
  <c r="I363" i="1"/>
  <c r="H363" i="1"/>
  <c r="G363" i="1"/>
  <c r="E363" i="1"/>
  <c r="Y362" i="1"/>
  <c r="I362" i="1"/>
  <c r="H362" i="1"/>
  <c r="G362" i="1"/>
  <c r="E362" i="1"/>
  <c r="Y361" i="1"/>
  <c r="I361" i="1"/>
  <c r="H361" i="1"/>
  <c r="G361" i="1"/>
  <c r="E361" i="1"/>
  <c r="Y360" i="1"/>
  <c r="I360" i="1"/>
  <c r="H360" i="1"/>
  <c r="G360" i="1"/>
  <c r="E360" i="1"/>
  <c r="Y359" i="1"/>
  <c r="I359" i="1"/>
  <c r="H359" i="1"/>
  <c r="G359" i="1"/>
  <c r="E359" i="1"/>
  <c r="Y358" i="1"/>
  <c r="I358" i="1"/>
  <c r="H358" i="1"/>
  <c r="G358" i="1"/>
  <c r="E358" i="1"/>
  <c r="Y357" i="1"/>
  <c r="I357" i="1"/>
  <c r="H357" i="1"/>
  <c r="G357" i="1"/>
  <c r="E357" i="1"/>
  <c r="Y356" i="1"/>
  <c r="I356" i="1"/>
  <c r="H356" i="1"/>
  <c r="G356" i="1"/>
  <c r="E356" i="1"/>
  <c r="Y355" i="1"/>
  <c r="I355" i="1"/>
  <c r="H355" i="1"/>
  <c r="G355" i="1"/>
  <c r="E355" i="1"/>
  <c r="Y354" i="1"/>
  <c r="I354" i="1"/>
  <c r="H354" i="1"/>
  <c r="G354" i="1"/>
  <c r="E354" i="1"/>
  <c r="Y353" i="1"/>
  <c r="I353" i="1"/>
  <c r="H353" i="1"/>
  <c r="G353" i="1"/>
  <c r="E353" i="1"/>
  <c r="Y352" i="1"/>
  <c r="I352" i="1"/>
  <c r="H352" i="1"/>
  <c r="G352" i="1"/>
  <c r="E352" i="1"/>
  <c r="Y351" i="1"/>
  <c r="I351" i="1"/>
  <c r="H351" i="1"/>
  <c r="G351" i="1"/>
  <c r="E351" i="1"/>
  <c r="Y350" i="1"/>
  <c r="I350" i="1"/>
  <c r="H350" i="1"/>
  <c r="G350" i="1"/>
  <c r="E350" i="1"/>
  <c r="Y349" i="1"/>
  <c r="I349" i="1"/>
  <c r="H349" i="1"/>
  <c r="G349" i="1"/>
  <c r="E349" i="1"/>
  <c r="Y348" i="1"/>
  <c r="I348" i="1"/>
  <c r="H348" i="1"/>
  <c r="G348" i="1"/>
  <c r="E348" i="1"/>
  <c r="Y347" i="1"/>
  <c r="I347" i="1"/>
  <c r="H347" i="1"/>
  <c r="G347" i="1"/>
  <c r="E347" i="1"/>
  <c r="Y346" i="1"/>
  <c r="I346" i="1"/>
  <c r="H346" i="1"/>
  <c r="G346" i="1"/>
  <c r="E346" i="1"/>
  <c r="Y345" i="1"/>
  <c r="I345" i="1"/>
  <c r="H345" i="1"/>
  <c r="G345" i="1"/>
  <c r="E345" i="1"/>
  <c r="Y344" i="1"/>
  <c r="I344" i="1"/>
  <c r="H344" i="1"/>
  <c r="G344" i="1"/>
  <c r="E344" i="1"/>
  <c r="Y343" i="1"/>
  <c r="I343" i="1"/>
  <c r="H343" i="1"/>
  <c r="G343" i="1"/>
  <c r="E343" i="1"/>
  <c r="Y342" i="1"/>
  <c r="I342" i="1"/>
  <c r="H342" i="1"/>
  <c r="G342" i="1"/>
  <c r="E342" i="1"/>
  <c r="Y341" i="1"/>
  <c r="I341" i="1"/>
  <c r="H341" i="1"/>
  <c r="G341" i="1"/>
  <c r="E341" i="1"/>
  <c r="Y340" i="1"/>
  <c r="I340" i="1"/>
  <c r="H340" i="1"/>
  <c r="G340" i="1"/>
  <c r="E340" i="1"/>
  <c r="Y339" i="1"/>
  <c r="I339" i="1"/>
  <c r="H339" i="1"/>
  <c r="G339" i="1"/>
  <c r="E339" i="1"/>
  <c r="Y338" i="1"/>
  <c r="I338" i="1"/>
  <c r="H338" i="1"/>
  <c r="G338" i="1"/>
  <c r="E338" i="1"/>
  <c r="Y337" i="1"/>
  <c r="I337" i="1"/>
  <c r="H337" i="1"/>
  <c r="G337" i="1"/>
  <c r="E337" i="1"/>
  <c r="Y336" i="1"/>
  <c r="I336" i="1"/>
  <c r="H336" i="1"/>
  <c r="G336" i="1"/>
  <c r="E336" i="1"/>
  <c r="Y335" i="1"/>
  <c r="I335" i="1"/>
  <c r="H335" i="1"/>
  <c r="G335" i="1"/>
  <c r="E335" i="1"/>
  <c r="Y334" i="1"/>
  <c r="I334" i="1"/>
  <c r="H334" i="1"/>
  <c r="G334" i="1"/>
  <c r="E334" i="1"/>
  <c r="Y333" i="1"/>
  <c r="I333" i="1"/>
  <c r="H333" i="1"/>
  <c r="G333" i="1"/>
  <c r="E333" i="1"/>
  <c r="Y332" i="1"/>
  <c r="I332" i="1"/>
  <c r="H332" i="1"/>
  <c r="G332" i="1"/>
  <c r="E332" i="1"/>
  <c r="Y331" i="1"/>
  <c r="I331" i="1"/>
  <c r="H331" i="1"/>
  <c r="G331" i="1"/>
  <c r="E331" i="1"/>
  <c r="Y330" i="1"/>
  <c r="I330" i="1"/>
  <c r="H330" i="1"/>
  <c r="G330" i="1"/>
  <c r="E330" i="1"/>
  <c r="Y329" i="1"/>
  <c r="I329" i="1"/>
  <c r="H329" i="1"/>
  <c r="G329" i="1"/>
  <c r="E329" i="1"/>
  <c r="Y328" i="1"/>
  <c r="I328" i="1"/>
  <c r="H328" i="1"/>
  <c r="G328" i="1"/>
  <c r="E328" i="1"/>
  <c r="Y327" i="1"/>
  <c r="I327" i="1"/>
  <c r="H327" i="1"/>
  <c r="G327" i="1"/>
  <c r="E327" i="1"/>
  <c r="Y326" i="1"/>
  <c r="I326" i="1"/>
  <c r="H326" i="1"/>
  <c r="G326" i="1"/>
  <c r="E326" i="1"/>
  <c r="Y325" i="1"/>
  <c r="I325" i="1"/>
  <c r="H325" i="1"/>
  <c r="G325" i="1"/>
  <c r="E325" i="1"/>
  <c r="Y324" i="1"/>
  <c r="I324" i="1"/>
  <c r="H324" i="1"/>
  <c r="G324" i="1"/>
  <c r="E324" i="1"/>
  <c r="Y323" i="1"/>
  <c r="I323" i="1"/>
  <c r="H323" i="1"/>
  <c r="G323" i="1"/>
  <c r="E323" i="1"/>
  <c r="Y322" i="1"/>
  <c r="I322" i="1"/>
  <c r="H322" i="1"/>
  <c r="G322" i="1"/>
  <c r="E322" i="1"/>
  <c r="Y321" i="1"/>
  <c r="I321" i="1"/>
  <c r="H321" i="1"/>
  <c r="G321" i="1"/>
  <c r="E321" i="1"/>
  <c r="Y320" i="1"/>
  <c r="I320" i="1"/>
  <c r="H320" i="1"/>
  <c r="G320" i="1"/>
  <c r="E320" i="1"/>
  <c r="Y319" i="1"/>
  <c r="I319" i="1"/>
  <c r="H319" i="1"/>
  <c r="G319" i="1"/>
  <c r="E319" i="1"/>
  <c r="Y318" i="1"/>
  <c r="I318" i="1"/>
  <c r="H318" i="1"/>
  <c r="G318" i="1"/>
  <c r="E318" i="1"/>
  <c r="Y317" i="1"/>
  <c r="I317" i="1"/>
  <c r="H317" i="1"/>
  <c r="G317" i="1"/>
  <c r="E317" i="1"/>
  <c r="Y316" i="1"/>
  <c r="I316" i="1"/>
  <c r="H316" i="1"/>
  <c r="G316" i="1"/>
  <c r="E316" i="1"/>
  <c r="Y315" i="1"/>
  <c r="I315" i="1"/>
  <c r="H315" i="1"/>
  <c r="G315" i="1"/>
  <c r="E315" i="1"/>
  <c r="Y314" i="1"/>
  <c r="I314" i="1"/>
  <c r="H314" i="1"/>
  <c r="G314" i="1"/>
  <c r="E314" i="1"/>
  <c r="Y313" i="1"/>
  <c r="I313" i="1"/>
  <c r="H313" i="1"/>
  <c r="G313" i="1"/>
  <c r="E313" i="1"/>
  <c r="Y312" i="1"/>
  <c r="I312" i="1"/>
  <c r="H312" i="1"/>
  <c r="G312" i="1"/>
  <c r="E312" i="1"/>
  <c r="Y311" i="1"/>
  <c r="I311" i="1"/>
  <c r="H311" i="1"/>
  <c r="G311" i="1"/>
  <c r="E311" i="1"/>
  <c r="Y310" i="1"/>
  <c r="I310" i="1"/>
  <c r="H310" i="1"/>
  <c r="G310" i="1"/>
  <c r="E310" i="1"/>
  <c r="Y309" i="1"/>
  <c r="I309" i="1"/>
  <c r="H309" i="1"/>
  <c r="G309" i="1"/>
  <c r="E309" i="1"/>
  <c r="Y308" i="1"/>
  <c r="I308" i="1"/>
  <c r="H308" i="1"/>
  <c r="G308" i="1"/>
  <c r="E308" i="1"/>
  <c r="Y307" i="1"/>
  <c r="I307" i="1"/>
  <c r="H307" i="1"/>
  <c r="G307" i="1"/>
  <c r="E307" i="1"/>
  <c r="Y306" i="1"/>
  <c r="I306" i="1"/>
  <c r="H306" i="1"/>
  <c r="G306" i="1"/>
  <c r="E306" i="1"/>
  <c r="Y305" i="1"/>
  <c r="I305" i="1"/>
  <c r="H305" i="1"/>
  <c r="G305" i="1"/>
  <c r="E305" i="1"/>
  <c r="Y304" i="1"/>
  <c r="I304" i="1"/>
  <c r="H304" i="1"/>
  <c r="G304" i="1"/>
  <c r="E304" i="1"/>
  <c r="Y303" i="1"/>
  <c r="I303" i="1"/>
  <c r="H303" i="1"/>
  <c r="G303" i="1"/>
  <c r="E303" i="1"/>
  <c r="Y302" i="1"/>
  <c r="I302" i="1"/>
  <c r="H302" i="1"/>
  <c r="G302" i="1"/>
  <c r="E302" i="1"/>
  <c r="Y301" i="1"/>
  <c r="I301" i="1"/>
  <c r="H301" i="1"/>
  <c r="G301" i="1"/>
  <c r="E301" i="1"/>
  <c r="Y300" i="1"/>
  <c r="I300" i="1"/>
  <c r="H300" i="1"/>
  <c r="G300" i="1"/>
  <c r="E300" i="1"/>
  <c r="Y299" i="1"/>
  <c r="I299" i="1"/>
  <c r="H299" i="1"/>
  <c r="G299" i="1"/>
  <c r="E299" i="1"/>
  <c r="Y298" i="1"/>
  <c r="I298" i="1"/>
  <c r="H298" i="1"/>
  <c r="G298" i="1"/>
  <c r="E298" i="1"/>
  <c r="Y297" i="1"/>
  <c r="I297" i="1"/>
  <c r="H297" i="1"/>
  <c r="G297" i="1"/>
  <c r="E297" i="1"/>
  <c r="Y296" i="1"/>
  <c r="I296" i="1"/>
  <c r="H296" i="1"/>
  <c r="G296" i="1"/>
  <c r="E296" i="1"/>
  <c r="Y295" i="1"/>
  <c r="I295" i="1"/>
  <c r="H295" i="1"/>
  <c r="G295" i="1"/>
  <c r="E295" i="1"/>
  <c r="Y294" i="1"/>
  <c r="I294" i="1"/>
  <c r="H294" i="1"/>
  <c r="G294" i="1"/>
  <c r="E294" i="1"/>
  <c r="Y293" i="1"/>
  <c r="I293" i="1"/>
  <c r="H293" i="1"/>
  <c r="G293" i="1"/>
  <c r="E293" i="1"/>
  <c r="Y292" i="1"/>
  <c r="I292" i="1"/>
  <c r="H292" i="1"/>
  <c r="G292" i="1"/>
  <c r="E292" i="1"/>
  <c r="Y291" i="1"/>
  <c r="I291" i="1"/>
  <c r="H291" i="1"/>
  <c r="G291" i="1"/>
  <c r="E291" i="1"/>
  <c r="Y290" i="1"/>
  <c r="I290" i="1"/>
  <c r="H290" i="1"/>
  <c r="G290" i="1"/>
  <c r="E290" i="1"/>
  <c r="Y289" i="1"/>
  <c r="I289" i="1"/>
  <c r="H289" i="1"/>
  <c r="G289" i="1"/>
  <c r="E289" i="1"/>
  <c r="Y288" i="1"/>
  <c r="I288" i="1"/>
  <c r="H288" i="1"/>
  <c r="G288" i="1"/>
  <c r="E288" i="1"/>
  <c r="Y287" i="1"/>
  <c r="I287" i="1"/>
  <c r="H287" i="1"/>
  <c r="G287" i="1"/>
  <c r="E287" i="1"/>
  <c r="Y286" i="1"/>
  <c r="I286" i="1"/>
  <c r="H286" i="1"/>
  <c r="G286" i="1"/>
  <c r="E286" i="1"/>
  <c r="Y285" i="1"/>
  <c r="I285" i="1"/>
  <c r="H285" i="1"/>
  <c r="G285" i="1"/>
  <c r="E285" i="1"/>
  <c r="Y284" i="1"/>
  <c r="I284" i="1"/>
  <c r="H284" i="1"/>
  <c r="G284" i="1"/>
  <c r="E284" i="1"/>
  <c r="Y283" i="1"/>
  <c r="I283" i="1"/>
  <c r="H283" i="1"/>
  <c r="G283" i="1"/>
  <c r="E283" i="1"/>
  <c r="Y282" i="1"/>
  <c r="I282" i="1"/>
  <c r="H282" i="1"/>
  <c r="G282" i="1"/>
  <c r="E282" i="1"/>
  <c r="Y281" i="1"/>
  <c r="I281" i="1"/>
  <c r="H281" i="1"/>
  <c r="G281" i="1"/>
  <c r="E281" i="1"/>
  <c r="Y280" i="1"/>
  <c r="I280" i="1"/>
  <c r="H280" i="1"/>
  <c r="G280" i="1"/>
  <c r="E280" i="1"/>
  <c r="Y279" i="1"/>
  <c r="I279" i="1"/>
  <c r="H279" i="1"/>
  <c r="G279" i="1"/>
  <c r="E279" i="1"/>
  <c r="Y278" i="1"/>
  <c r="I278" i="1"/>
  <c r="H278" i="1"/>
  <c r="G278" i="1"/>
  <c r="E278" i="1"/>
  <c r="Y277" i="1"/>
  <c r="I277" i="1"/>
  <c r="H277" i="1"/>
  <c r="G277" i="1"/>
  <c r="E277" i="1"/>
  <c r="Y276" i="1"/>
  <c r="I276" i="1"/>
  <c r="H276" i="1"/>
  <c r="G276" i="1"/>
  <c r="E276" i="1"/>
  <c r="Y275" i="1"/>
  <c r="I275" i="1"/>
  <c r="H275" i="1"/>
  <c r="G275" i="1"/>
  <c r="E275" i="1"/>
  <c r="Y274" i="1"/>
  <c r="I274" i="1"/>
  <c r="H274" i="1"/>
  <c r="G274" i="1"/>
  <c r="E274" i="1"/>
  <c r="Y273" i="1"/>
  <c r="I273" i="1"/>
  <c r="H273" i="1"/>
  <c r="G273" i="1"/>
  <c r="E273" i="1"/>
  <c r="Y272" i="1"/>
  <c r="I272" i="1"/>
  <c r="H272" i="1"/>
  <c r="G272" i="1"/>
  <c r="E272" i="1"/>
  <c r="Y271" i="1"/>
  <c r="I271" i="1"/>
  <c r="H271" i="1"/>
  <c r="G271" i="1"/>
  <c r="E271" i="1"/>
  <c r="Y270" i="1"/>
  <c r="I270" i="1"/>
  <c r="H270" i="1"/>
  <c r="G270" i="1"/>
  <c r="E270" i="1"/>
  <c r="Y269" i="1"/>
  <c r="I269" i="1"/>
  <c r="H269" i="1"/>
  <c r="G269" i="1"/>
  <c r="E269" i="1"/>
  <c r="Y268" i="1"/>
  <c r="I268" i="1"/>
  <c r="H268" i="1"/>
  <c r="G268" i="1"/>
  <c r="E268" i="1"/>
  <c r="Y267" i="1"/>
  <c r="I267" i="1"/>
  <c r="H267" i="1"/>
  <c r="G267" i="1"/>
  <c r="E267" i="1"/>
  <c r="Y266" i="1"/>
  <c r="I266" i="1"/>
  <c r="H266" i="1"/>
  <c r="G266" i="1"/>
  <c r="E266" i="1"/>
  <c r="Y265" i="1"/>
  <c r="I265" i="1"/>
  <c r="H265" i="1"/>
  <c r="G265" i="1"/>
  <c r="E265" i="1"/>
  <c r="Y264" i="1"/>
  <c r="I264" i="1"/>
  <c r="H264" i="1"/>
  <c r="G264" i="1"/>
  <c r="E264" i="1"/>
  <c r="Y263" i="1"/>
  <c r="I263" i="1"/>
  <c r="H263" i="1"/>
  <c r="G263" i="1"/>
  <c r="E263" i="1"/>
  <c r="Y262" i="1"/>
  <c r="I262" i="1"/>
  <c r="H262" i="1"/>
  <c r="G262" i="1"/>
  <c r="E262" i="1"/>
  <c r="Y261" i="1"/>
  <c r="I261" i="1"/>
  <c r="H261" i="1"/>
  <c r="G261" i="1"/>
  <c r="E261" i="1"/>
  <c r="Y260" i="1"/>
  <c r="I260" i="1"/>
  <c r="H260" i="1"/>
  <c r="G260" i="1"/>
  <c r="E260" i="1"/>
  <c r="Y259" i="1"/>
  <c r="I259" i="1"/>
  <c r="H259" i="1"/>
  <c r="G259" i="1"/>
  <c r="E259" i="1"/>
  <c r="Y258" i="1"/>
  <c r="I258" i="1"/>
  <c r="H258" i="1"/>
  <c r="G258" i="1"/>
  <c r="E258" i="1"/>
  <c r="Y257" i="1"/>
  <c r="I257" i="1"/>
  <c r="H257" i="1"/>
  <c r="G257" i="1"/>
  <c r="E257" i="1"/>
  <c r="Y256" i="1"/>
  <c r="I256" i="1"/>
  <c r="H256" i="1"/>
  <c r="G256" i="1"/>
  <c r="E256" i="1"/>
  <c r="Y255" i="1"/>
  <c r="I255" i="1"/>
  <c r="H255" i="1"/>
  <c r="G255" i="1"/>
  <c r="E255" i="1"/>
  <c r="Y254" i="1"/>
  <c r="I254" i="1"/>
  <c r="H254" i="1"/>
  <c r="G254" i="1"/>
  <c r="E254" i="1"/>
  <c r="Y253" i="1"/>
  <c r="I253" i="1"/>
  <c r="H253" i="1"/>
  <c r="G253" i="1"/>
  <c r="E253" i="1"/>
  <c r="Y252" i="1"/>
  <c r="I252" i="1"/>
  <c r="H252" i="1"/>
  <c r="G252" i="1"/>
  <c r="E252" i="1"/>
  <c r="Y251" i="1"/>
  <c r="I251" i="1"/>
  <c r="H251" i="1"/>
  <c r="G251" i="1"/>
  <c r="E251" i="1"/>
  <c r="Y250" i="1"/>
  <c r="I250" i="1"/>
  <c r="H250" i="1"/>
  <c r="G250" i="1"/>
  <c r="E250" i="1"/>
  <c r="Y249" i="1"/>
  <c r="I249" i="1"/>
  <c r="H249" i="1"/>
  <c r="G249" i="1"/>
  <c r="E249" i="1"/>
  <c r="Y248" i="1"/>
  <c r="I248" i="1"/>
  <c r="H248" i="1"/>
  <c r="G248" i="1"/>
  <c r="E248" i="1"/>
  <c r="Y247" i="1"/>
  <c r="I247" i="1"/>
  <c r="H247" i="1"/>
  <c r="G247" i="1"/>
  <c r="E247" i="1"/>
  <c r="Y246" i="1"/>
  <c r="I246" i="1"/>
  <c r="H246" i="1"/>
  <c r="G246" i="1"/>
  <c r="E246" i="1"/>
  <c r="Y245" i="1"/>
  <c r="I245" i="1"/>
  <c r="H245" i="1"/>
  <c r="G245" i="1"/>
  <c r="E245" i="1"/>
  <c r="Y244" i="1"/>
  <c r="I244" i="1"/>
  <c r="H244" i="1"/>
  <c r="G244" i="1"/>
  <c r="E244" i="1"/>
  <c r="Y243" i="1"/>
  <c r="I243" i="1"/>
  <c r="H243" i="1"/>
  <c r="G243" i="1"/>
  <c r="E243" i="1"/>
  <c r="Y242" i="1"/>
  <c r="I242" i="1"/>
  <c r="H242" i="1"/>
  <c r="G242" i="1"/>
  <c r="E242" i="1"/>
  <c r="Y241" i="1"/>
  <c r="I241" i="1"/>
  <c r="H241" i="1"/>
  <c r="G241" i="1"/>
  <c r="E241" i="1"/>
  <c r="Y240" i="1"/>
  <c r="I240" i="1"/>
  <c r="H240" i="1"/>
  <c r="G240" i="1"/>
  <c r="E240" i="1"/>
  <c r="Y239" i="1"/>
  <c r="I239" i="1"/>
  <c r="H239" i="1"/>
  <c r="G239" i="1"/>
  <c r="E239" i="1"/>
  <c r="Y238" i="1"/>
  <c r="I238" i="1"/>
  <c r="H238" i="1"/>
  <c r="G238" i="1"/>
  <c r="E238" i="1"/>
  <c r="Y237" i="1"/>
  <c r="I237" i="1"/>
  <c r="H237" i="1"/>
  <c r="G237" i="1"/>
  <c r="E237" i="1"/>
  <c r="Y236" i="1"/>
  <c r="I236" i="1"/>
  <c r="H236" i="1"/>
  <c r="G236" i="1"/>
  <c r="E236" i="1"/>
  <c r="Y235" i="1"/>
  <c r="I235" i="1"/>
  <c r="H235" i="1"/>
  <c r="G235" i="1"/>
  <c r="E235" i="1"/>
  <c r="Y234" i="1"/>
  <c r="I234" i="1"/>
  <c r="H234" i="1"/>
  <c r="G234" i="1"/>
  <c r="E234" i="1"/>
  <c r="Y233" i="1"/>
  <c r="I233" i="1"/>
  <c r="H233" i="1"/>
  <c r="G233" i="1"/>
  <c r="E233" i="1"/>
  <c r="Y232" i="1"/>
  <c r="I232" i="1"/>
  <c r="H232" i="1"/>
  <c r="G232" i="1"/>
  <c r="E232" i="1"/>
  <c r="Y231" i="1"/>
  <c r="I231" i="1"/>
  <c r="H231" i="1"/>
  <c r="G231" i="1"/>
  <c r="E231" i="1"/>
  <c r="Y230" i="1"/>
  <c r="I230" i="1"/>
  <c r="H230" i="1"/>
  <c r="G230" i="1"/>
  <c r="E230" i="1"/>
  <c r="Y229" i="1"/>
  <c r="I229" i="1"/>
  <c r="H229" i="1"/>
  <c r="G229" i="1"/>
  <c r="E229" i="1"/>
  <c r="Y228" i="1"/>
  <c r="I228" i="1"/>
  <c r="H228" i="1"/>
  <c r="G228" i="1"/>
  <c r="E228" i="1"/>
  <c r="Y227" i="1"/>
  <c r="I227" i="1"/>
  <c r="H227" i="1"/>
  <c r="G227" i="1"/>
  <c r="E227" i="1"/>
  <c r="Y226" i="1"/>
  <c r="I226" i="1"/>
  <c r="H226" i="1"/>
  <c r="G226" i="1"/>
  <c r="E226" i="1"/>
  <c r="Y225" i="1"/>
  <c r="I225" i="1"/>
  <c r="H225" i="1"/>
  <c r="G225" i="1"/>
  <c r="E225" i="1"/>
  <c r="Y224" i="1"/>
  <c r="I224" i="1"/>
  <c r="H224" i="1"/>
  <c r="G224" i="1"/>
  <c r="E224" i="1"/>
  <c r="Y223" i="1"/>
  <c r="I223" i="1"/>
  <c r="H223" i="1"/>
  <c r="G223" i="1"/>
  <c r="E223" i="1"/>
  <c r="Y222" i="1"/>
  <c r="I222" i="1"/>
  <c r="H222" i="1"/>
  <c r="G222" i="1"/>
  <c r="E222" i="1"/>
  <c r="Y221" i="1"/>
  <c r="I221" i="1"/>
  <c r="H221" i="1"/>
  <c r="G221" i="1"/>
  <c r="E221" i="1"/>
  <c r="Y220" i="1"/>
  <c r="I220" i="1"/>
  <c r="H220" i="1"/>
  <c r="G220" i="1"/>
  <c r="E220" i="1"/>
  <c r="Y219" i="1"/>
  <c r="I219" i="1"/>
  <c r="H219" i="1"/>
  <c r="G219" i="1"/>
  <c r="E219" i="1"/>
  <c r="Y218" i="1"/>
  <c r="I218" i="1"/>
  <c r="H218" i="1"/>
  <c r="G218" i="1"/>
  <c r="E218" i="1"/>
  <c r="Y217" i="1"/>
  <c r="I217" i="1"/>
  <c r="H217" i="1"/>
  <c r="G217" i="1"/>
  <c r="E217" i="1"/>
  <c r="Y216" i="1"/>
  <c r="I216" i="1"/>
  <c r="H216" i="1"/>
  <c r="G216" i="1"/>
  <c r="E216" i="1"/>
  <c r="Y215" i="1"/>
  <c r="I215" i="1"/>
  <c r="H215" i="1"/>
  <c r="G215" i="1"/>
  <c r="E215" i="1"/>
  <c r="Y214" i="1"/>
  <c r="I214" i="1"/>
  <c r="H214" i="1"/>
  <c r="G214" i="1"/>
  <c r="E214" i="1"/>
  <c r="Y213" i="1"/>
  <c r="I213" i="1"/>
  <c r="H213" i="1"/>
  <c r="G213" i="1"/>
  <c r="E213" i="1"/>
  <c r="Y212" i="1"/>
  <c r="I212" i="1"/>
  <c r="H212" i="1"/>
  <c r="G212" i="1"/>
  <c r="E212" i="1"/>
  <c r="Y211" i="1"/>
  <c r="I211" i="1"/>
  <c r="H211" i="1"/>
  <c r="G211" i="1"/>
  <c r="E211" i="1"/>
  <c r="Y210" i="1"/>
  <c r="I210" i="1"/>
  <c r="H210" i="1"/>
  <c r="G210" i="1"/>
  <c r="E210" i="1"/>
  <c r="Y209" i="1"/>
  <c r="I209" i="1"/>
  <c r="H209" i="1"/>
  <c r="G209" i="1"/>
  <c r="E209" i="1"/>
  <c r="Y208" i="1"/>
  <c r="I208" i="1"/>
  <c r="H208" i="1"/>
  <c r="G208" i="1"/>
  <c r="E208" i="1"/>
  <c r="Y207" i="1"/>
  <c r="I207" i="1"/>
  <c r="H207" i="1"/>
  <c r="G207" i="1"/>
  <c r="E207" i="1"/>
  <c r="Y206" i="1"/>
  <c r="I206" i="1"/>
  <c r="H206" i="1"/>
  <c r="G206" i="1"/>
  <c r="E206" i="1"/>
  <c r="Y205" i="1"/>
  <c r="I205" i="1"/>
  <c r="H205" i="1"/>
  <c r="G205" i="1"/>
  <c r="E205" i="1"/>
  <c r="Y204" i="1"/>
  <c r="I204" i="1"/>
  <c r="H204" i="1"/>
  <c r="G204" i="1"/>
  <c r="E204" i="1"/>
  <c r="Y203" i="1"/>
  <c r="I203" i="1"/>
  <c r="H203" i="1"/>
  <c r="G203" i="1"/>
  <c r="E203" i="1"/>
  <c r="Y202" i="1"/>
  <c r="I202" i="1"/>
  <c r="H202" i="1"/>
  <c r="G202" i="1"/>
  <c r="E202" i="1"/>
  <c r="Y201" i="1"/>
  <c r="I201" i="1"/>
  <c r="H201" i="1"/>
  <c r="G201" i="1"/>
  <c r="E201" i="1"/>
  <c r="Y200" i="1"/>
  <c r="I200" i="1"/>
  <c r="H200" i="1"/>
  <c r="G200" i="1"/>
  <c r="E200" i="1"/>
  <c r="Y199" i="1"/>
  <c r="I199" i="1"/>
  <c r="H199" i="1"/>
  <c r="G199" i="1"/>
  <c r="E199" i="1"/>
  <c r="Y198" i="1"/>
  <c r="I198" i="1"/>
  <c r="H198" i="1"/>
  <c r="G198" i="1"/>
  <c r="E198" i="1"/>
  <c r="Y197" i="1"/>
  <c r="I197" i="1"/>
  <c r="H197" i="1"/>
  <c r="G197" i="1"/>
  <c r="E197" i="1"/>
  <c r="Y196" i="1"/>
  <c r="I196" i="1"/>
  <c r="H196" i="1"/>
  <c r="G196" i="1"/>
  <c r="E196" i="1"/>
  <c r="Y195" i="1"/>
  <c r="I195" i="1"/>
  <c r="H195" i="1"/>
  <c r="G195" i="1"/>
  <c r="E195" i="1"/>
  <c r="Y194" i="1"/>
  <c r="I194" i="1"/>
  <c r="H194" i="1"/>
  <c r="G194" i="1"/>
  <c r="E194" i="1"/>
  <c r="Y193" i="1"/>
  <c r="I193" i="1"/>
  <c r="H193" i="1"/>
  <c r="G193" i="1"/>
  <c r="E193" i="1"/>
  <c r="Y192" i="1"/>
  <c r="I192" i="1"/>
  <c r="H192" i="1"/>
  <c r="G192" i="1"/>
  <c r="E192" i="1"/>
  <c r="Y191" i="1"/>
  <c r="I191" i="1"/>
  <c r="H191" i="1"/>
  <c r="G191" i="1"/>
  <c r="E191" i="1"/>
  <c r="Y190" i="1"/>
  <c r="I190" i="1"/>
  <c r="H190" i="1"/>
  <c r="G190" i="1"/>
  <c r="E190" i="1"/>
  <c r="Y189" i="1"/>
  <c r="I189" i="1"/>
  <c r="H189" i="1"/>
  <c r="G189" i="1"/>
  <c r="E189" i="1"/>
  <c r="Y188" i="1"/>
  <c r="I188" i="1"/>
  <c r="H188" i="1"/>
  <c r="G188" i="1"/>
  <c r="E188" i="1"/>
  <c r="Y187" i="1"/>
  <c r="I187" i="1"/>
  <c r="H187" i="1"/>
  <c r="G187" i="1"/>
  <c r="E187" i="1"/>
  <c r="Y186" i="1"/>
  <c r="I186" i="1"/>
  <c r="H186" i="1"/>
  <c r="G186" i="1"/>
  <c r="E186" i="1"/>
  <c r="Y185" i="1"/>
  <c r="I185" i="1"/>
  <c r="H185" i="1"/>
  <c r="G185" i="1"/>
  <c r="E185" i="1"/>
  <c r="Y184" i="1"/>
  <c r="I184" i="1"/>
  <c r="H184" i="1"/>
  <c r="G184" i="1"/>
  <c r="E184" i="1"/>
  <c r="Y183" i="1"/>
  <c r="I183" i="1"/>
  <c r="H183" i="1"/>
  <c r="G183" i="1"/>
  <c r="E183" i="1"/>
  <c r="Y182" i="1"/>
  <c r="I182" i="1"/>
  <c r="H182" i="1"/>
  <c r="G182" i="1"/>
  <c r="E182" i="1"/>
  <c r="Y181" i="1"/>
  <c r="I181" i="1"/>
  <c r="H181" i="1"/>
  <c r="G181" i="1"/>
  <c r="E181" i="1"/>
  <c r="Y180" i="1"/>
  <c r="I180" i="1"/>
  <c r="H180" i="1"/>
  <c r="G180" i="1"/>
  <c r="E180" i="1"/>
  <c r="Y179" i="1"/>
  <c r="I179" i="1"/>
  <c r="H179" i="1"/>
  <c r="G179" i="1"/>
  <c r="E179" i="1"/>
  <c r="Y178" i="1"/>
  <c r="I178" i="1"/>
  <c r="H178" i="1"/>
  <c r="G178" i="1"/>
  <c r="E178" i="1"/>
  <c r="Y177" i="1"/>
  <c r="I177" i="1"/>
  <c r="H177" i="1"/>
  <c r="G177" i="1"/>
  <c r="E177" i="1"/>
  <c r="Y176" i="1"/>
  <c r="I176" i="1"/>
  <c r="H176" i="1"/>
  <c r="G176" i="1"/>
  <c r="E176" i="1"/>
  <c r="Y175" i="1"/>
  <c r="I175" i="1"/>
  <c r="H175" i="1"/>
  <c r="G175" i="1"/>
  <c r="E175" i="1"/>
  <c r="Y174" i="1"/>
  <c r="I174" i="1"/>
  <c r="H174" i="1"/>
  <c r="G174" i="1"/>
  <c r="E174" i="1"/>
  <c r="Y173" i="1"/>
  <c r="I173" i="1"/>
  <c r="H173" i="1"/>
  <c r="G173" i="1"/>
  <c r="E173" i="1"/>
  <c r="Y172" i="1"/>
  <c r="I172" i="1"/>
  <c r="H172" i="1"/>
  <c r="G172" i="1"/>
  <c r="E172" i="1"/>
  <c r="Y171" i="1"/>
  <c r="I171" i="1"/>
  <c r="H171" i="1"/>
  <c r="G171" i="1"/>
  <c r="E171" i="1"/>
  <c r="Y170" i="1"/>
  <c r="I170" i="1"/>
  <c r="H170" i="1"/>
  <c r="G170" i="1"/>
  <c r="E170" i="1"/>
  <c r="Y169" i="1"/>
  <c r="I169" i="1"/>
  <c r="H169" i="1"/>
  <c r="G169" i="1"/>
  <c r="E169" i="1"/>
  <c r="Y168" i="1"/>
  <c r="I168" i="1"/>
  <c r="H168" i="1"/>
  <c r="G168" i="1"/>
  <c r="E168" i="1"/>
  <c r="Y167" i="1"/>
  <c r="I167" i="1"/>
  <c r="H167" i="1"/>
  <c r="G167" i="1"/>
  <c r="E167" i="1"/>
  <c r="Y166" i="1"/>
  <c r="I166" i="1"/>
  <c r="H166" i="1"/>
  <c r="G166" i="1"/>
  <c r="E166" i="1"/>
  <c r="Y165" i="1"/>
  <c r="I165" i="1"/>
  <c r="H165" i="1"/>
  <c r="G165" i="1"/>
  <c r="E165" i="1"/>
  <c r="Y164" i="1"/>
  <c r="I164" i="1"/>
  <c r="H164" i="1"/>
  <c r="G164" i="1"/>
  <c r="E164" i="1"/>
  <c r="Y163" i="1"/>
  <c r="I163" i="1"/>
  <c r="H163" i="1"/>
  <c r="G163" i="1"/>
  <c r="E163" i="1"/>
  <c r="Y162" i="1"/>
  <c r="I162" i="1"/>
  <c r="H162" i="1"/>
  <c r="G162" i="1"/>
  <c r="E162" i="1"/>
  <c r="Y161" i="1"/>
  <c r="I161" i="1"/>
  <c r="H161" i="1"/>
  <c r="G161" i="1"/>
  <c r="E161" i="1"/>
  <c r="Y160" i="1"/>
  <c r="I160" i="1"/>
  <c r="H160" i="1"/>
  <c r="G160" i="1"/>
  <c r="E160" i="1"/>
  <c r="Y159" i="1"/>
  <c r="I159" i="1"/>
  <c r="H159" i="1"/>
  <c r="G159" i="1"/>
  <c r="E159" i="1"/>
  <c r="Y158" i="1"/>
  <c r="I158" i="1"/>
  <c r="H158" i="1"/>
  <c r="G158" i="1"/>
  <c r="E158" i="1"/>
  <c r="Y157" i="1"/>
  <c r="I157" i="1"/>
  <c r="H157" i="1"/>
  <c r="G157" i="1"/>
  <c r="E157" i="1"/>
  <c r="Y156" i="1"/>
  <c r="I156" i="1"/>
  <c r="H156" i="1"/>
  <c r="G156" i="1"/>
  <c r="E156" i="1"/>
  <c r="Y155" i="1"/>
  <c r="I155" i="1"/>
  <c r="H155" i="1"/>
  <c r="G155" i="1"/>
  <c r="E155" i="1"/>
  <c r="Y154" i="1"/>
  <c r="I154" i="1"/>
  <c r="H154" i="1"/>
  <c r="G154" i="1"/>
  <c r="E154" i="1"/>
  <c r="Y153" i="1"/>
  <c r="I153" i="1"/>
  <c r="H153" i="1"/>
  <c r="G153" i="1"/>
  <c r="E153" i="1"/>
  <c r="Y152" i="1"/>
  <c r="I152" i="1"/>
  <c r="H152" i="1"/>
  <c r="G152" i="1"/>
  <c r="E152" i="1"/>
  <c r="Y151" i="1"/>
  <c r="I151" i="1"/>
  <c r="H151" i="1"/>
  <c r="G151" i="1"/>
  <c r="E151" i="1"/>
  <c r="Y150" i="1"/>
  <c r="I150" i="1"/>
  <c r="H150" i="1"/>
  <c r="G150" i="1"/>
  <c r="E150" i="1"/>
  <c r="Y149" i="1"/>
  <c r="I149" i="1"/>
  <c r="H149" i="1"/>
  <c r="G149" i="1"/>
  <c r="E149" i="1"/>
  <c r="Y148" i="1"/>
  <c r="I148" i="1"/>
  <c r="H148" i="1"/>
  <c r="G148" i="1"/>
  <c r="E148" i="1"/>
  <c r="Y147" i="1"/>
  <c r="I147" i="1"/>
  <c r="H147" i="1"/>
  <c r="G147" i="1"/>
  <c r="E147" i="1"/>
  <c r="Y146" i="1"/>
  <c r="I146" i="1"/>
  <c r="H146" i="1"/>
  <c r="G146" i="1"/>
  <c r="E146" i="1"/>
  <c r="Y145" i="1"/>
  <c r="I145" i="1"/>
  <c r="H145" i="1"/>
  <c r="G145" i="1"/>
  <c r="E145" i="1"/>
  <c r="Y144" i="1"/>
  <c r="I144" i="1"/>
  <c r="H144" i="1"/>
  <c r="G144" i="1"/>
  <c r="E144" i="1"/>
  <c r="Y143" i="1"/>
  <c r="I143" i="1"/>
  <c r="H143" i="1"/>
  <c r="G143" i="1"/>
  <c r="E143" i="1"/>
  <c r="Y142" i="1"/>
  <c r="I142" i="1"/>
  <c r="H142" i="1"/>
  <c r="G142" i="1"/>
  <c r="E142" i="1"/>
  <c r="Y141" i="1"/>
  <c r="I141" i="1"/>
  <c r="H141" i="1"/>
  <c r="G141" i="1"/>
  <c r="E141" i="1"/>
  <c r="Y140" i="1"/>
  <c r="I140" i="1"/>
  <c r="H140" i="1"/>
  <c r="G140" i="1"/>
  <c r="E140" i="1"/>
  <c r="Y139" i="1"/>
  <c r="I139" i="1"/>
  <c r="H139" i="1"/>
  <c r="G139" i="1"/>
  <c r="E139" i="1"/>
  <c r="Y138" i="1"/>
  <c r="I138" i="1"/>
  <c r="H138" i="1"/>
  <c r="G138" i="1"/>
  <c r="E138" i="1"/>
  <c r="Y137" i="1"/>
  <c r="I137" i="1"/>
  <c r="H137" i="1"/>
  <c r="G137" i="1"/>
  <c r="E137" i="1"/>
  <c r="Y136" i="1"/>
  <c r="I136" i="1"/>
  <c r="H136" i="1"/>
  <c r="G136" i="1"/>
  <c r="E136" i="1"/>
  <c r="Y135" i="1"/>
  <c r="I135" i="1"/>
  <c r="H135" i="1"/>
  <c r="G135" i="1"/>
  <c r="E135" i="1"/>
  <c r="Y134" i="1"/>
  <c r="I134" i="1"/>
  <c r="H134" i="1"/>
  <c r="G134" i="1"/>
  <c r="E134" i="1"/>
  <c r="Y133" i="1"/>
  <c r="I133" i="1"/>
  <c r="H133" i="1"/>
  <c r="G133" i="1"/>
  <c r="E133" i="1"/>
  <c r="Y132" i="1"/>
  <c r="I132" i="1"/>
  <c r="H132" i="1"/>
  <c r="G132" i="1"/>
  <c r="E132" i="1"/>
  <c r="Y131" i="1"/>
  <c r="I131" i="1"/>
  <c r="H131" i="1"/>
  <c r="G131" i="1"/>
  <c r="E131" i="1"/>
  <c r="Y130" i="1"/>
  <c r="I130" i="1"/>
  <c r="H130" i="1"/>
  <c r="G130" i="1"/>
  <c r="E130" i="1"/>
  <c r="Y129" i="1"/>
  <c r="I129" i="1"/>
  <c r="H129" i="1"/>
  <c r="G129" i="1"/>
  <c r="E129" i="1"/>
  <c r="Y128" i="1"/>
  <c r="I128" i="1"/>
  <c r="H128" i="1"/>
  <c r="G128" i="1"/>
  <c r="E128" i="1"/>
  <c r="Y127" i="1"/>
  <c r="I127" i="1"/>
  <c r="H127" i="1"/>
  <c r="G127" i="1"/>
  <c r="E127" i="1"/>
  <c r="Y126" i="1"/>
  <c r="I126" i="1"/>
  <c r="H126" i="1"/>
  <c r="G126" i="1"/>
  <c r="E126" i="1"/>
  <c r="Y125" i="1"/>
  <c r="I125" i="1"/>
  <c r="H125" i="1"/>
  <c r="G125" i="1"/>
  <c r="E125" i="1"/>
  <c r="Y124" i="1"/>
  <c r="I124" i="1"/>
  <c r="H124" i="1"/>
  <c r="G124" i="1"/>
  <c r="E124" i="1"/>
  <c r="Y123" i="1"/>
  <c r="I123" i="1"/>
  <c r="H123" i="1"/>
  <c r="G123" i="1"/>
  <c r="E123" i="1"/>
  <c r="Y122" i="1"/>
  <c r="I122" i="1"/>
  <c r="H122" i="1"/>
  <c r="G122" i="1"/>
  <c r="E122" i="1"/>
  <c r="Y121" i="1"/>
  <c r="I121" i="1"/>
  <c r="H121" i="1"/>
  <c r="G121" i="1"/>
  <c r="E121" i="1"/>
  <c r="Y120" i="1"/>
  <c r="I120" i="1"/>
  <c r="H120" i="1"/>
  <c r="G120" i="1"/>
  <c r="E120" i="1"/>
  <c r="Y119" i="1"/>
  <c r="I119" i="1"/>
  <c r="H119" i="1"/>
  <c r="G119" i="1"/>
  <c r="E119" i="1"/>
  <c r="Y118" i="1"/>
  <c r="I118" i="1"/>
  <c r="H118" i="1"/>
  <c r="G118" i="1"/>
  <c r="E118" i="1"/>
  <c r="Y117" i="1"/>
  <c r="I117" i="1"/>
  <c r="H117" i="1"/>
  <c r="G117" i="1"/>
  <c r="E117" i="1"/>
  <c r="Y116" i="1"/>
  <c r="I116" i="1"/>
  <c r="H116" i="1"/>
  <c r="G116" i="1"/>
  <c r="E116" i="1"/>
  <c r="Y115" i="1"/>
  <c r="I115" i="1"/>
  <c r="H115" i="1"/>
  <c r="G115" i="1"/>
  <c r="E115" i="1"/>
  <c r="Y114" i="1"/>
  <c r="I114" i="1"/>
  <c r="H114" i="1"/>
  <c r="G114" i="1"/>
  <c r="E114" i="1"/>
  <c r="Y113" i="1"/>
  <c r="I113" i="1"/>
  <c r="H113" i="1"/>
  <c r="G113" i="1"/>
  <c r="E113" i="1"/>
  <c r="Y112" i="1"/>
  <c r="I112" i="1"/>
  <c r="H112" i="1"/>
  <c r="G112" i="1"/>
  <c r="E112" i="1"/>
  <c r="Y111" i="1"/>
  <c r="I111" i="1"/>
  <c r="H111" i="1"/>
  <c r="G111" i="1"/>
  <c r="E111" i="1"/>
  <c r="Y110" i="1"/>
  <c r="I110" i="1"/>
  <c r="H110" i="1"/>
  <c r="G110" i="1"/>
  <c r="E110" i="1"/>
  <c r="Y109" i="1"/>
  <c r="I109" i="1"/>
  <c r="H109" i="1"/>
  <c r="G109" i="1"/>
  <c r="E109" i="1"/>
  <c r="Y108" i="1"/>
  <c r="I108" i="1"/>
  <c r="H108" i="1"/>
  <c r="G108" i="1"/>
  <c r="E108" i="1"/>
  <c r="Y107" i="1"/>
  <c r="I107" i="1"/>
  <c r="H107" i="1"/>
  <c r="G107" i="1"/>
  <c r="E107" i="1"/>
  <c r="Y106" i="1"/>
  <c r="I106" i="1"/>
  <c r="H106" i="1"/>
  <c r="G106" i="1"/>
  <c r="E106" i="1"/>
  <c r="Y105" i="1"/>
  <c r="I105" i="1"/>
  <c r="H105" i="1"/>
  <c r="G105" i="1"/>
  <c r="E105" i="1"/>
  <c r="Y104" i="1"/>
  <c r="I104" i="1"/>
  <c r="H104" i="1"/>
  <c r="G104" i="1"/>
  <c r="E104" i="1"/>
  <c r="Y103" i="1"/>
  <c r="I103" i="1"/>
  <c r="H103" i="1"/>
  <c r="G103" i="1"/>
  <c r="E103" i="1"/>
  <c r="Y102" i="1"/>
  <c r="I102" i="1"/>
  <c r="H102" i="1"/>
  <c r="G102" i="1"/>
  <c r="E102" i="1"/>
  <c r="Y101" i="1"/>
  <c r="I101" i="1"/>
  <c r="H101" i="1"/>
  <c r="G101" i="1"/>
  <c r="E101" i="1"/>
  <c r="Y100" i="1"/>
  <c r="I100" i="1"/>
  <c r="H100" i="1"/>
  <c r="G100" i="1"/>
  <c r="E100" i="1"/>
  <c r="Y99" i="1"/>
  <c r="I99" i="1"/>
  <c r="H99" i="1"/>
  <c r="G99" i="1"/>
  <c r="E99" i="1"/>
  <c r="Y98" i="1"/>
  <c r="I98" i="1"/>
  <c r="H98" i="1"/>
  <c r="G98" i="1"/>
  <c r="E98" i="1"/>
  <c r="Y97" i="1"/>
  <c r="I97" i="1"/>
  <c r="H97" i="1"/>
  <c r="G97" i="1"/>
  <c r="E97" i="1"/>
  <c r="Y96" i="1"/>
  <c r="I96" i="1"/>
  <c r="H96" i="1"/>
  <c r="G96" i="1"/>
  <c r="E96" i="1"/>
  <c r="Y95" i="1"/>
  <c r="I95" i="1"/>
  <c r="H95" i="1"/>
  <c r="G95" i="1"/>
  <c r="E95" i="1"/>
  <c r="Y94" i="1"/>
  <c r="I94" i="1"/>
  <c r="H94" i="1"/>
  <c r="G94" i="1"/>
  <c r="E94" i="1"/>
  <c r="Y93" i="1"/>
  <c r="I93" i="1"/>
  <c r="H93" i="1"/>
  <c r="G93" i="1"/>
  <c r="E93" i="1"/>
  <c r="Y92" i="1"/>
  <c r="I92" i="1"/>
  <c r="H92" i="1"/>
  <c r="G92" i="1"/>
  <c r="E92" i="1"/>
  <c r="Y91" i="1"/>
  <c r="I91" i="1"/>
  <c r="H91" i="1"/>
  <c r="G91" i="1"/>
  <c r="E91" i="1"/>
  <c r="Y90" i="1"/>
  <c r="I90" i="1"/>
  <c r="H90" i="1"/>
  <c r="G90" i="1"/>
  <c r="E90" i="1"/>
  <c r="Y89" i="1"/>
  <c r="I89" i="1"/>
  <c r="H89" i="1"/>
  <c r="G89" i="1"/>
  <c r="E89" i="1"/>
  <c r="Y88" i="1"/>
  <c r="I88" i="1"/>
  <c r="H88" i="1"/>
  <c r="G88" i="1"/>
  <c r="E88" i="1"/>
  <c r="Y87" i="1"/>
  <c r="I87" i="1"/>
  <c r="H87" i="1"/>
  <c r="G87" i="1"/>
  <c r="E87" i="1"/>
  <c r="Y86" i="1"/>
  <c r="I86" i="1"/>
  <c r="H86" i="1"/>
  <c r="G86" i="1"/>
  <c r="E86" i="1"/>
  <c r="Y85" i="1"/>
  <c r="I85" i="1"/>
  <c r="H85" i="1"/>
  <c r="G85" i="1"/>
  <c r="E85" i="1"/>
  <c r="Y84" i="1"/>
  <c r="I84" i="1"/>
  <c r="H84" i="1"/>
  <c r="G84" i="1"/>
  <c r="E84" i="1"/>
  <c r="Y83" i="1"/>
  <c r="I83" i="1"/>
  <c r="H83" i="1"/>
  <c r="G83" i="1"/>
  <c r="E83" i="1"/>
  <c r="Y82" i="1"/>
  <c r="I82" i="1"/>
  <c r="H82" i="1"/>
  <c r="G82" i="1"/>
  <c r="E82" i="1"/>
  <c r="Y81" i="1"/>
  <c r="I81" i="1"/>
  <c r="H81" i="1"/>
  <c r="G81" i="1"/>
  <c r="E81" i="1"/>
  <c r="Y80" i="1"/>
  <c r="I80" i="1"/>
  <c r="H80" i="1"/>
  <c r="G80" i="1"/>
  <c r="E80" i="1"/>
  <c r="Y79" i="1"/>
  <c r="I79" i="1"/>
  <c r="H79" i="1"/>
  <c r="G79" i="1"/>
  <c r="E79" i="1"/>
  <c r="Y78" i="1"/>
  <c r="I78" i="1"/>
  <c r="H78" i="1"/>
  <c r="G78" i="1"/>
  <c r="E78" i="1"/>
  <c r="Y77" i="1"/>
  <c r="I77" i="1"/>
  <c r="H77" i="1"/>
  <c r="G77" i="1"/>
  <c r="E77" i="1"/>
  <c r="Y76" i="1"/>
  <c r="I76" i="1"/>
  <c r="H76" i="1"/>
  <c r="G76" i="1"/>
  <c r="E76" i="1"/>
  <c r="Y75" i="1"/>
  <c r="I75" i="1"/>
  <c r="H75" i="1"/>
  <c r="G75" i="1"/>
  <c r="E75" i="1"/>
  <c r="Y74" i="1"/>
  <c r="I74" i="1"/>
  <c r="H74" i="1"/>
  <c r="G74" i="1"/>
  <c r="E74" i="1"/>
  <c r="Y73" i="1"/>
  <c r="I73" i="1"/>
  <c r="H73" i="1"/>
  <c r="G73" i="1"/>
  <c r="E73" i="1"/>
  <c r="Y72" i="1"/>
  <c r="I72" i="1"/>
  <c r="H72" i="1"/>
  <c r="G72" i="1"/>
  <c r="E72" i="1"/>
  <c r="Y71" i="1"/>
  <c r="I71" i="1"/>
  <c r="H71" i="1"/>
  <c r="G71" i="1"/>
  <c r="E71" i="1"/>
  <c r="Y70" i="1"/>
  <c r="I70" i="1"/>
  <c r="H70" i="1"/>
  <c r="G70" i="1"/>
  <c r="E70" i="1"/>
  <c r="Y69" i="1"/>
  <c r="I69" i="1"/>
  <c r="H69" i="1"/>
  <c r="G69" i="1"/>
  <c r="E69" i="1"/>
  <c r="Y68" i="1"/>
  <c r="I68" i="1"/>
  <c r="H68" i="1"/>
  <c r="G68" i="1"/>
  <c r="E68" i="1"/>
  <c r="Y67" i="1"/>
  <c r="I67" i="1"/>
  <c r="H67" i="1"/>
  <c r="G67" i="1"/>
  <c r="E67" i="1"/>
  <c r="Y66" i="1"/>
  <c r="I66" i="1"/>
  <c r="H66" i="1"/>
  <c r="G66" i="1"/>
  <c r="E66" i="1"/>
  <c r="Y65" i="1"/>
  <c r="I65" i="1"/>
  <c r="H65" i="1"/>
  <c r="G65" i="1"/>
  <c r="E65" i="1"/>
  <c r="Y64" i="1"/>
  <c r="I64" i="1"/>
  <c r="H64" i="1"/>
  <c r="G64" i="1"/>
  <c r="E64" i="1"/>
  <c r="Y63" i="1"/>
  <c r="I63" i="1"/>
  <c r="H63" i="1"/>
  <c r="G63" i="1"/>
  <c r="E63" i="1"/>
  <c r="Y62" i="1"/>
  <c r="I62" i="1"/>
  <c r="H62" i="1"/>
  <c r="G62" i="1"/>
  <c r="E62" i="1"/>
  <c r="Y61" i="1"/>
  <c r="I61" i="1"/>
  <c r="H61" i="1"/>
  <c r="G61" i="1"/>
  <c r="E61" i="1"/>
  <c r="Y60" i="1"/>
  <c r="I60" i="1"/>
  <c r="H60" i="1"/>
  <c r="G60" i="1"/>
  <c r="E60" i="1"/>
  <c r="Y59" i="1"/>
  <c r="I59" i="1"/>
  <c r="H59" i="1"/>
  <c r="G59" i="1"/>
  <c r="E59" i="1"/>
  <c r="Y58" i="1"/>
  <c r="I58" i="1"/>
  <c r="H58" i="1"/>
  <c r="G58" i="1"/>
  <c r="E58" i="1"/>
  <c r="Y57" i="1"/>
  <c r="I57" i="1"/>
  <c r="H57" i="1"/>
  <c r="G57" i="1"/>
  <c r="E57" i="1"/>
  <c r="Y56" i="1"/>
  <c r="I56" i="1"/>
  <c r="H56" i="1"/>
  <c r="G56" i="1"/>
  <c r="E56" i="1"/>
  <c r="Y55" i="1"/>
  <c r="I55" i="1"/>
  <c r="H55" i="1"/>
  <c r="G55" i="1"/>
  <c r="E55" i="1"/>
  <c r="Y54" i="1"/>
  <c r="I54" i="1"/>
  <c r="H54" i="1"/>
  <c r="G54" i="1"/>
  <c r="E54" i="1"/>
  <c r="Y53" i="1"/>
  <c r="I53" i="1"/>
  <c r="H53" i="1"/>
  <c r="G53" i="1"/>
  <c r="E53" i="1"/>
  <c r="Y52" i="1"/>
  <c r="I52" i="1"/>
  <c r="H52" i="1"/>
  <c r="G52" i="1"/>
  <c r="E52" i="1"/>
  <c r="Y51" i="1"/>
  <c r="I51" i="1"/>
  <c r="H51" i="1"/>
  <c r="G51" i="1"/>
  <c r="E51" i="1"/>
  <c r="Y50" i="1"/>
  <c r="I50" i="1"/>
  <c r="H50" i="1"/>
  <c r="G50" i="1"/>
  <c r="E50" i="1"/>
  <c r="Y49" i="1"/>
  <c r="I49" i="1"/>
  <c r="H49" i="1"/>
  <c r="G49" i="1"/>
  <c r="E49" i="1"/>
  <c r="Y48" i="1"/>
  <c r="I48" i="1"/>
  <c r="H48" i="1"/>
  <c r="G48" i="1"/>
  <c r="E48" i="1"/>
  <c r="Y47" i="1"/>
  <c r="I47" i="1"/>
  <c r="H47" i="1"/>
  <c r="G47" i="1"/>
  <c r="E47" i="1"/>
  <c r="Y46" i="1"/>
  <c r="I46" i="1"/>
  <c r="H46" i="1"/>
  <c r="G46" i="1"/>
  <c r="E46" i="1"/>
  <c r="Y45" i="1"/>
  <c r="I45" i="1"/>
  <c r="H45" i="1"/>
  <c r="G45" i="1"/>
  <c r="E45" i="1"/>
  <c r="Y44" i="1"/>
  <c r="I44" i="1"/>
  <c r="H44" i="1"/>
  <c r="G44" i="1"/>
  <c r="E44" i="1"/>
  <c r="Y43" i="1"/>
  <c r="I43" i="1"/>
  <c r="H43" i="1"/>
  <c r="G43" i="1"/>
  <c r="E43" i="1"/>
  <c r="Y42" i="1"/>
  <c r="I42" i="1"/>
  <c r="H42" i="1"/>
  <c r="G42" i="1"/>
  <c r="E42" i="1"/>
  <c r="Y41" i="1"/>
  <c r="I41" i="1"/>
  <c r="H41" i="1"/>
  <c r="G41" i="1"/>
  <c r="E41" i="1"/>
  <c r="Y40" i="1"/>
  <c r="I40" i="1"/>
  <c r="H40" i="1"/>
  <c r="G40" i="1"/>
  <c r="E40" i="1"/>
  <c r="Y39" i="1"/>
  <c r="I39" i="1"/>
  <c r="H39" i="1"/>
  <c r="G39" i="1"/>
  <c r="E39" i="1"/>
  <c r="Y38" i="1"/>
  <c r="I38" i="1"/>
  <c r="H38" i="1"/>
  <c r="G38" i="1"/>
  <c r="E38" i="1"/>
  <c r="Y37" i="1"/>
  <c r="I37" i="1"/>
  <c r="H37" i="1"/>
  <c r="G37" i="1"/>
  <c r="E37" i="1"/>
  <c r="Y36" i="1"/>
  <c r="I36" i="1"/>
  <c r="H36" i="1"/>
  <c r="G36" i="1"/>
  <c r="E36" i="1"/>
  <c r="Y35" i="1"/>
  <c r="I35" i="1"/>
  <c r="H35" i="1"/>
  <c r="G35" i="1"/>
  <c r="E35" i="1"/>
  <c r="Y34" i="1"/>
  <c r="I34" i="1"/>
  <c r="H34" i="1"/>
  <c r="G34" i="1"/>
  <c r="E34" i="1"/>
  <c r="Y33" i="1"/>
  <c r="I33" i="1"/>
  <c r="H33" i="1"/>
  <c r="G33" i="1"/>
  <c r="E33" i="1"/>
  <c r="Y32" i="1"/>
  <c r="I32" i="1"/>
  <c r="H32" i="1"/>
  <c r="G32" i="1"/>
  <c r="E32" i="1"/>
  <c r="Y31" i="1"/>
  <c r="I31" i="1"/>
  <c r="H31" i="1"/>
  <c r="G31" i="1"/>
  <c r="E31" i="1"/>
  <c r="Y30" i="1"/>
  <c r="I30" i="1"/>
  <c r="H30" i="1"/>
  <c r="G30" i="1"/>
  <c r="E30" i="1"/>
  <c r="Y29" i="1"/>
  <c r="I29" i="1"/>
  <c r="H29" i="1"/>
  <c r="G29" i="1"/>
  <c r="E29" i="1"/>
  <c r="Y28" i="1"/>
  <c r="I28" i="1"/>
  <c r="H28" i="1"/>
  <c r="G28" i="1"/>
  <c r="E28" i="1"/>
  <c r="Y27" i="1"/>
  <c r="I27" i="1"/>
  <c r="H27" i="1"/>
  <c r="G27" i="1"/>
  <c r="E27" i="1"/>
  <c r="Y26" i="1"/>
  <c r="I26" i="1"/>
  <c r="H26" i="1"/>
  <c r="G26" i="1"/>
  <c r="E26" i="1"/>
  <c r="Y25" i="1"/>
  <c r="I25" i="1"/>
  <c r="H25" i="1"/>
  <c r="G25" i="1"/>
  <c r="E25" i="1"/>
  <c r="Y24" i="1"/>
  <c r="I24" i="1"/>
  <c r="H24" i="1"/>
  <c r="G24" i="1"/>
  <c r="E24" i="1"/>
  <c r="Y23" i="1"/>
  <c r="I23" i="1"/>
  <c r="H23" i="1"/>
  <c r="G23" i="1"/>
  <c r="E23" i="1"/>
  <c r="Y22" i="1"/>
  <c r="I22" i="1"/>
  <c r="H22" i="1"/>
  <c r="G22" i="1"/>
  <c r="E22" i="1"/>
  <c r="Y21" i="1"/>
  <c r="I21" i="1"/>
  <c r="H21" i="1"/>
  <c r="G21" i="1"/>
  <c r="E21" i="1"/>
  <c r="Y20" i="1"/>
  <c r="I20" i="1"/>
  <c r="H20" i="1"/>
  <c r="G20" i="1"/>
  <c r="E20" i="1"/>
  <c r="Y19" i="1"/>
  <c r="I19" i="1"/>
  <c r="H19" i="1"/>
  <c r="G19" i="1"/>
  <c r="E19" i="1"/>
  <c r="Y18" i="1"/>
  <c r="I18" i="1"/>
  <c r="H18" i="1"/>
  <c r="G18" i="1"/>
  <c r="E18" i="1"/>
  <c r="Y17" i="1"/>
  <c r="I17" i="1"/>
  <c r="H17" i="1"/>
  <c r="G17" i="1"/>
  <c r="E17" i="1"/>
  <c r="Y16" i="1"/>
  <c r="I16" i="1"/>
  <c r="H16" i="1"/>
  <c r="G16" i="1"/>
  <c r="E16" i="1"/>
  <c r="Y15" i="1"/>
  <c r="I15" i="1"/>
  <c r="H15" i="1"/>
  <c r="G15" i="1"/>
  <c r="E15" i="1"/>
  <c r="Y14" i="1"/>
  <c r="I14" i="1"/>
  <c r="H14" i="1"/>
  <c r="G14" i="1"/>
  <c r="E14" i="1"/>
  <c r="Y13" i="1"/>
  <c r="I13" i="1"/>
  <c r="H13" i="1"/>
  <c r="G13" i="1"/>
  <c r="E13" i="1"/>
  <c r="Y12" i="1"/>
  <c r="I12" i="1"/>
  <c r="H12" i="1"/>
  <c r="G12" i="1"/>
  <c r="E12" i="1"/>
  <c r="Y11" i="1"/>
  <c r="I11" i="1"/>
  <c r="H11" i="1"/>
  <c r="G11" i="1"/>
  <c r="E11" i="1"/>
  <c r="Y10" i="1"/>
  <c r="I10" i="1"/>
  <c r="H10" i="1"/>
  <c r="G10" i="1"/>
  <c r="E10" i="1"/>
  <c r="Y9" i="1"/>
  <c r="I9" i="1"/>
  <c r="H9" i="1"/>
  <c r="G9" i="1"/>
  <c r="E9" i="1"/>
  <c r="Y8" i="1"/>
  <c r="I8" i="1"/>
  <c r="H8" i="1"/>
  <c r="G8" i="1"/>
  <c r="E8" i="1"/>
  <c r="Y7" i="1"/>
  <c r="I7" i="1"/>
  <c r="H7" i="1"/>
  <c r="G7" i="1"/>
  <c r="E7" i="1"/>
  <c r="Y6" i="1"/>
  <c r="I6" i="1"/>
  <c r="H6" i="1"/>
  <c r="G6" i="1"/>
  <c r="E6" i="1"/>
  <c r="Y5" i="1"/>
  <c r="I5" i="1"/>
  <c r="H5" i="1"/>
  <c r="G5" i="1"/>
  <c r="E5" i="1"/>
  <c r="Y4" i="1"/>
  <c r="I4" i="1"/>
  <c r="H4" i="1"/>
  <c r="G4" i="1"/>
  <c r="E4" i="1"/>
  <c r="Y3" i="1"/>
  <c r="I3" i="1"/>
  <c r="H3" i="1"/>
  <c r="G3" i="1"/>
  <c r="E3" i="1"/>
  <c r="Y2" i="1"/>
  <c r="I2" i="1"/>
  <c r="H2" i="1"/>
  <c r="G2" i="1"/>
  <c r="E2" i="1"/>
</calcChain>
</file>

<file path=xl/sharedStrings.xml><?xml version="1.0" encoding="utf-8"?>
<sst xmlns="http://schemas.openxmlformats.org/spreadsheetml/2006/main" count="7180" uniqueCount="2275">
  <si>
    <t>Subject Code</t>
  </si>
  <si>
    <t>CvsA</t>
  </si>
  <si>
    <t>Cohort</t>
  </si>
  <si>
    <t>ID</t>
  </si>
  <si>
    <t>Subject</t>
  </si>
  <si>
    <t>Date</t>
  </si>
  <si>
    <t>Month</t>
  </si>
  <si>
    <t>Day</t>
  </si>
  <si>
    <t>Year</t>
  </si>
  <si>
    <t>Cough</t>
  </si>
  <si>
    <t>Cough mild</t>
  </si>
  <si>
    <t>Cough mod</t>
  </si>
  <si>
    <t>Sore throat</t>
  </si>
  <si>
    <t>Sneezing</t>
  </si>
  <si>
    <t>Runny nose</t>
  </si>
  <si>
    <t>Run nose mild</t>
  </si>
  <si>
    <t>Run nose severe</t>
  </si>
  <si>
    <t>Fever</t>
  </si>
  <si>
    <t>Wheezing</t>
  </si>
  <si>
    <t>Dyspnea</t>
  </si>
  <si>
    <t>Date onset</t>
  </si>
  <si>
    <t>4+ days?</t>
  </si>
  <si>
    <t>Pts</t>
  </si>
  <si>
    <t>Pts01</t>
  </si>
  <si>
    <t>FAA-001-28519</t>
  </si>
  <si>
    <t>Ad</t>
  </si>
  <si>
    <t>FAA</t>
  </si>
  <si>
    <t>24-5-19</t>
  </si>
  <si>
    <t>FAA-002-28519</t>
  </si>
  <si>
    <t>FAA-003-28519</t>
  </si>
  <si>
    <t>FAA-004-28519</t>
  </si>
  <si>
    <t>FAA-005-28519</t>
  </si>
  <si>
    <t>FAA-006-28519</t>
  </si>
  <si>
    <t>FAA-007-28519</t>
  </si>
  <si>
    <t>FAA-008-28519</t>
  </si>
  <si>
    <t>14-5-19</t>
  </si>
  <si>
    <t>FAA-009-28519</t>
  </si>
  <si>
    <t>FAA-010-30519</t>
  </si>
  <si>
    <t>FAA-011-30519</t>
  </si>
  <si>
    <t>FAA-012-31519</t>
  </si>
  <si>
    <t>FAA-013-31519</t>
  </si>
  <si>
    <t>FAA-014-31519</t>
  </si>
  <si>
    <t>FAA-015-11619</t>
  </si>
  <si>
    <t>20-5-19</t>
  </si>
  <si>
    <t>FAC-012-11619</t>
  </si>
  <si>
    <t>Ca</t>
  </si>
  <si>
    <t>FAC</t>
  </si>
  <si>
    <t>10-6-19</t>
  </si>
  <si>
    <t>FAA-016-12619</t>
  </si>
  <si>
    <t>FAC-016-12619</t>
  </si>
  <si>
    <t>FAC-015-12619</t>
  </si>
  <si>
    <t>9-6-19</t>
  </si>
  <si>
    <t>FAC-013-12619</t>
  </si>
  <si>
    <t>3-6-19</t>
  </si>
  <si>
    <t>FAC-014-12619</t>
  </si>
  <si>
    <t>4-6-19</t>
  </si>
  <si>
    <t>FAC-017-12619</t>
  </si>
  <si>
    <t>5-6-19</t>
  </si>
  <si>
    <t>FAC-018-13619</t>
  </si>
  <si>
    <t>FAC-019-13619</t>
  </si>
  <si>
    <t>FAC-021-13619</t>
  </si>
  <si>
    <t>11-6-19</t>
  </si>
  <si>
    <t>FAC-022-13619</t>
  </si>
  <si>
    <t>FAC-024-13619</t>
  </si>
  <si>
    <t>31-5-19</t>
  </si>
  <si>
    <t>FAC-020-13619</t>
  </si>
  <si>
    <t>FAC-023-13619</t>
  </si>
  <si>
    <t>30-5-19</t>
  </si>
  <si>
    <t>RWT-024-19619</t>
  </si>
  <si>
    <t>Cs</t>
  </si>
  <si>
    <t>RWT</t>
  </si>
  <si>
    <t>RWT-028-19619</t>
  </si>
  <si>
    <t>RWT-030-19619</t>
  </si>
  <si>
    <t>RWT-021-19619</t>
  </si>
  <si>
    <t>18-6-19</t>
  </si>
  <si>
    <t>RWT-012-19619</t>
  </si>
  <si>
    <t>RWT-013-19619</t>
  </si>
  <si>
    <t>RWT-016-19619</t>
  </si>
  <si>
    <t>RWT-025-19619</t>
  </si>
  <si>
    <t>16-6-19</t>
  </si>
  <si>
    <t>RWT-036-19619</t>
  </si>
  <si>
    <t>RWT-003-19619</t>
  </si>
  <si>
    <t>15-6-19</t>
  </si>
  <si>
    <t>RWT-004-19619</t>
  </si>
  <si>
    <t>13-6-19</t>
  </si>
  <si>
    <t>RWT-007-19619</t>
  </si>
  <si>
    <t>RWT-008-19619</t>
  </si>
  <si>
    <t>RWT-014-19619</t>
  </si>
  <si>
    <t>RWT-020-19619</t>
  </si>
  <si>
    <t>RWT-029-19619</t>
  </si>
  <si>
    <t>RWT-033-19619</t>
  </si>
  <si>
    <t>RWT-015-19619</t>
  </si>
  <si>
    <t>RWT-038-19619</t>
  </si>
  <si>
    <t>19-6-19</t>
  </si>
  <si>
    <t>RWT-001-19619</t>
  </si>
  <si>
    <t>RWT-002-19619</t>
  </si>
  <si>
    <t>RWT-019-19619</t>
  </si>
  <si>
    <t>RWT-022-19619</t>
  </si>
  <si>
    <t>RWT-032-19619</t>
  </si>
  <si>
    <t>RWT-035-19619</t>
  </si>
  <si>
    <t>RWT-009-19619</t>
  </si>
  <si>
    <t>RWT-010-19619</t>
  </si>
  <si>
    <t>17-6-19</t>
  </si>
  <si>
    <t>RWT-017-19619</t>
  </si>
  <si>
    <t>"MANY DAYS"</t>
  </si>
  <si>
    <t>RWT-023-19619</t>
  </si>
  <si>
    <t>RWT-034-19619</t>
  </si>
  <si>
    <t>RWT-005-19619</t>
  </si>
  <si>
    <t>RWT-006-19619</t>
  </si>
  <si>
    <t>RWT-031-19619</t>
  </si>
  <si>
    <t>RWT-037-19619</t>
  </si>
  <si>
    <t>14-6-19</t>
  </si>
  <si>
    <t>RWT-027-19619</t>
  </si>
  <si>
    <t>RWT-026-19619</t>
  </si>
  <si>
    <t>RWT-018-19619</t>
  </si>
  <si>
    <t>RWT-011-19619</t>
  </si>
  <si>
    <t>FAC-001-24619</t>
  </si>
  <si>
    <t>FAC-010-24619</t>
  </si>
  <si>
    <t>FAC-003-24619</t>
  </si>
  <si>
    <t>20-6-19</t>
  </si>
  <si>
    <t>FAC-002-24619</t>
  </si>
  <si>
    <t>FAC-004-24619</t>
  </si>
  <si>
    <t>FAC-005-24619</t>
  </si>
  <si>
    <t>24-6-19</t>
  </si>
  <si>
    <t>FAC-006-24619</t>
  </si>
  <si>
    <t>21-6-19</t>
  </si>
  <si>
    <t>FAC-007-24619</t>
  </si>
  <si>
    <t>22-6-19</t>
  </si>
  <si>
    <t>FAC-008-24619</t>
  </si>
  <si>
    <t>FAC-009-24619</t>
  </si>
  <si>
    <t>FAC-011-24619</t>
  </si>
  <si>
    <t>KKO-042-24619</t>
  </si>
  <si>
    <t>KKO</t>
  </si>
  <si>
    <t>KKO-056-24619</t>
  </si>
  <si>
    <t>KKO-065-24619</t>
  </si>
  <si>
    <t>KKO-067-24619</t>
  </si>
  <si>
    <t>KKO-069-24619</t>
  </si>
  <si>
    <t>KKO-062-24619</t>
  </si>
  <si>
    <t>KKO-063-24619</t>
  </si>
  <si>
    <t>KKO-064-24619</t>
  </si>
  <si>
    <t>KKO-039-24619</t>
  </si>
  <si>
    <t>KKO-041-24619</t>
  </si>
  <si>
    <t>KKO-043-24619</t>
  </si>
  <si>
    <t>KKO-050-24619</t>
  </si>
  <si>
    <t>KKO-066-24619</t>
  </si>
  <si>
    <t>KKO-068-24619</t>
  </si>
  <si>
    <t>KKO-070-24619</t>
  </si>
  <si>
    <t>KKO-045-24619</t>
  </si>
  <si>
    <t>KKO-054-24619</t>
  </si>
  <si>
    <t>KKO-072-24619</t>
  </si>
  <si>
    <t>KKO-073-24619</t>
  </si>
  <si>
    <t>KKO-040-24619</t>
  </si>
  <si>
    <t>KKO-053-24619</t>
  </si>
  <si>
    <t>KKO-055-24619</t>
  </si>
  <si>
    <t>KKO-057-24619</t>
  </si>
  <si>
    <t>KKO-071-24619</t>
  </si>
  <si>
    <t>KKO-044-24619</t>
  </si>
  <si>
    <t>KKO-048-24619</t>
  </si>
  <si>
    <t>KKO-059-24619</t>
  </si>
  <si>
    <t>KKO-074-24619</t>
  </si>
  <si>
    <t>KKO-049-24619</t>
  </si>
  <si>
    <t>KKO-060-24619</t>
  </si>
  <si>
    <t>KKO-061-24619</t>
  </si>
  <si>
    <t>KKO-047-24619</t>
  </si>
  <si>
    <t>KKO-058-24619</t>
  </si>
  <si>
    <t>KKO-051-24619</t>
  </si>
  <si>
    <t>KKO-046-24619</t>
  </si>
  <si>
    <t>KKO-052-24619</t>
  </si>
  <si>
    <t>FAC-025-26619</t>
  </si>
  <si>
    <t>FAC-026-26619</t>
  </si>
  <si>
    <t>KNS-086-26619</t>
  </si>
  <si>
    <t>KNS</t>
  </si>
  <si>
    <t>KNS-098-26619</t>
  </si>
  <si>
    <t>KNS-106-26619</t>
  </si>
  <si>
    <t>KNS-113-26619</t>
  </si>
  <si>
    <t>KNS-119-26619</t>
  </si>
  <si>
    <t>KNS-111-26619</t>
  </si>
  <si>
    <t>KNS-123-26619</t>
  </si>
  <si>
    <t>KNS-080-26619</t>
  </si>
  <si>
    <t>23-6-19</t>
  </si>
  <si>
    <t>KNS-081-26619</t>
  </si>
  <si>
    <t>KNS-094-26619</t>
  </si>
  <si>
    <t>KNS-114-26619</t>
  </si>
  <si>
    <t>KNS-120-26619</t>
  </si>
  <si>
    <t>KNS-077-26619</t>
  </si>
  <si>
    <t>KNS-087-26619</t>
  </si>
  <si>
    <t>KNS-088-26619</t>
  </si>
  <si>
    <t>KNS-093-26619</t>
  </si>
  <si>
    <t>KNS-096-26619</t>
  </si>
  <si>
    <t>KNS-101-26619</t>
  </si>
  <si>
    <t>KNS-102-26619</t>
  </si>
  <si>
    <t>KNS-107-26619</t>
  </si>
  <si>
    <t>KNS-117-26619</t>
  </si>
  <si>
    <t>KNS-118-26619</t>
  </si>
  <si>
    <t>KNS-083-26619</t>
  </si>
  <si>
    <t>KNS-095-26619</t>
  </si>
  <si>
    <t>KNS-100-26619</t>
  </si>
  <si>
    <t>KNS-084-26619</t>
  </si>
  <si>
    <t>KNS-089-26619</t>
  </si>
  <si>
    <t>KNS-090-26619</t>
  </si>
  <si>
    <t>KNS-092-26619</t>
  </si>
  <si>
    <t>KNS-099-26619</t>
  </si>
  <si>
    <t>KNS-104-26619</t>
  </si>
  <si>
    <t>KNS-105-26619</t>
  </si>
  <si>
    <t>KNS-116-26619</t>
  </si>
  <si>
    <t>KNS-078-26619</t>
  </si>
  <si>
    <t>KNS-082-26619</t>
  </si>
  <si>
    <t>KNS-103-26619</t>
  </si>
  <si>
    <t>KNS-110-26619</t>
  </si>
  <si>
    <t>KNS-112-26619</t>
  </si>
  <si>
    <t>KNS-121-26619</t>
  </si>
  <si>
    <t>KNS-122-26619</t>
  </si>
  <si>
    <t>KNS-097-26619</t>
  </si>
  <si>
    <t>KNS-115-26619</t>
  </si>
  <si>
    <t>KNS-079-26619</t>
  </si>
  <si>
    <t>KNS-108-26619</t>
  </si>
  <si>
    <t>KNS-109-26619</t>
  </si>
  <si>
    <t>KNS-124-26619</t>
  </si>
  <si>
    <t>KNS-076-26619</t>
  </si>
  <si>
    <t>KNS-091-26619</t>
  </si>
  <si>
    <t>KNS-085-26619</t>
  </si>
  <si>
    <t>KKO-075-27619</t>
  </si>
  <si>
    <t>KKO-127-27619</t>
  </si>
  <si>
    <t>KKO-125-27619</t>
  </si>
  <si>
    <t>25-6-19</t>
  </si>
  <si>
    <t>KKO-128-27619</t>
  </si>
  <si>
    <t>KKO-126-27619</t>
  </si>
  <si>
    <t>KKO-130-01719</t>
  </si>
  <si>
    <t>KKO-133-01719</t>
  </si>
  <si>
    <t>KKO-131-01719</t>
  </si>
  <si>
    <t>KKO-132-01719</t>
  </si>
  <si>
    <t>KKO-138-01719</t>
  </si>
  <si>
    <t>28-6-19</t>
  </si>
  <si>
    <t>KKO-142-01719</t>
  </si>
  <si>
    <t>26-6-19</t>
  </si>
  <si>
    <t>KKO-129-01719</t>
  </si>
  <si>
    <t>KKO-134-01719</t>
  </si>
  <si>
    <t>KKO-139-01719</t>
  </si>
  <si>
    <t>30-6-19</t>
  </si>
  <si>
    <t>KKO-143-01719</t>
  </si>
  <si>
    <t>29-6-19</t>
  </si>
  <si>
    <t>KKO-137-01719</t>
  </si>
  <si>
    <t>KKO-141-01719</t>
  </si>
  <si>
    <t>KKO-135-01719</t>
  </si>
  <si>
    <t>KKO-136-01719</t>
  </si>
  <si>
    <t>KKO-140-01719</t>
  </si>
  <si>
    <t>RWT-148-02719</t>
  </si>
  <si>
    <t>RWT-149-02719</t>
  </si>
  <si>
    <t>RWT-151-02719</t>
  </si>
  <si>
    <t>RWT-154-02719</t>
  </si>
  <si>
    <t>RWT-147-02719</t>
  </si>
  <si>
    <t>RWT-152-02719</t>
  </si>
  <si>
    <t>RWT-155-02719</t>
  </si>
  <si>
    <t>RWT-146-02719</t>
  </si>
  <si>
    <t>RWT-159-02719</t>
  </si>
  <si>
    <t>27-6-19</t>
  </si>
  <si>
    <t>RWT-158-02719</t>
  </si>
  <si>
    <t>RWT-156-02719</t>
  </si>
  <si>
    <t>RWT-144-02719</t>
  </si>
  <si>
    <t>RWT-153-02719</t>
  </si>
  <si>
    <t>RWT-157-02719</t>
  </si>
  <si>
    <t>RWT-150-02719</t>
  </si>
  <si>
    <t>RWT-145-02719</t>
  </si>
  <si>
    <t>FAA-017-04719</t>
  </si>
  <si>
    <t>FAA-018-04719</t>
  </si>
  <si>
    <t>FAA-019-04719</t>
  </si>
  <si>
    <t>28-5-19</t>
  </si>
  <si>
    <t>FAA-020-04719</t>
  </si>
  <si>
    <t>FAA-021-04719</t>
  </si>
  <si>
    <t>FAA-022-04719</t>
  </si>
  <si>
    <t>FAA-023-04719</t>
  </si>
  <si>
    <t>KNS-164-04719</t>
  </si>
  <si>
    <t>KNS-166-04719</t>
  </si>
  <si>
    <t>KNS-169-04719</t>
  </si>
  <si>
    <t>KNS-171-04719</t>
  </si>
  <si>
    <t>KNS-172-04719</t>
  </si>
  <si>
    <t>KNS-173-04719</t>
  </si>
  <si>
    <t>KNS-161-04719</t>
  </si>
  <si>
    <t>KNS-179-04719</t>
  </si>
  <si>
    <t>KNS-175-04719</t>
  </si>
  <si>
    <t>KNS-177-04719</t>
  </si>
  <si>
    <t>KNS-165-04719</t>
  </si>
  <si>
    <t>KNS-167-04719</t>
  </si>
  <si>
    <t>KNS-178-04719</t>
  </si>
  <si>
    <t>KNS-162-04719</t>
  </si>
  <si>
    <t>KNS-174-04719</t>
  </si>
  <si>
    <t>KNS-176-04719</t>
  </si>
  <si>
    <t>KNS-160-04719</t>
  </si>
  <si>
    <t>KNS-170-04719</t>
  </si>
  <si>
    <t>KNS-163-04719</t>
  </si>
  <si>
    <t>KNS-168-04719</t>
  </si>
  <si>
    <t>FAA-011-05719</t>
  </si>
  <si>
    <t>FAA-012-05719</t>
  </si>
  <si>
    <t>FAA-013-05719</t>
  </si>
  <si>
    <t>FAA-014-05719</t>
  </si>
  <si>
    <t>FAA-016-05719</t>
  </si>
  <si>
    <t>FAA-024-05719</t>
  </si>
  <si>
    <t>FAA-010-05719</t>
  </si>
  <si>
    <t>FAA-001-09719</t>
  </si>
  <si>
    <t>FAA-002-09719</t>
  </si>
  <si>
    <t>FAA-003-09719</t>
  </si>
  <si>
    <t>FAA-004-09719</t>
  </si>
  <si>
    <t>FAA-005-09719</t>
  </si>
  <si>
    <t>FAA-006-09719</t>
  </si>
  <si>
    <t>FAA-007-09719</t>
  </si>
  <si>
    <t>FAA-008-09719</t>
  </si>
  <si>
    <t>FAA-009-09719</t>
  </si>
  <si>
    <t>FAA-025-09719</t>
  </si>
  <si>
    <t>FAA-015-09719</t>
  </si>
  <si>
    <t>FAA-026-09719</t>
  </si>
  <si>
    <t>RWT-016-23719</t>
  </si>
  <si>
    <t>RWT-007-23719</t>
  </si>
  <si>
    <t>RWT-013-23719</t>
  </si>
  <si>
    <t>21-7-19</t>
  </si>
  <si>
    <t>RWT-009-23719</t>
  </si>
  <si>
    <t>22-7-19</t>
  </si>
  <si>
    <t>RWT-014-23719</t>
  </si>
  <si>
    <t>RWT-005-23719</t>
  </si>
  <si>
    <t>RWT-038-23719</t>
  </si>
  <si>
    <t>RWT-001-23719</t>
  </si>
  <si>
    <t>13-7-19</t>
  </si>
  <si>
    <t>RWT-004-23719</t>
  </si>
  <si>
    <t>18-7-19</t>
  </si>
  <si>
    <t>RWT-019-23719</t>
  </si>
  <si>
    <t>17-7-19</t>
  </si>
  <si>
    <t>RWT-154-23719</t>
  </si>
  <si>
    <t>23-7-19</t>
  </si>
  <si>
    <t>RWT-003-23719</t>
  </si>
  <si>
    <t>20-7-19</t>
  </si>
  <si>
    <t>RWT-002-23719</t>
  </si>
  <si>
    <t>RWT-010-23719</t>
  </si>
  <si>
    <t>RWT-028-23719</t>
  </si>
  <si>
    <t>RWT-033-23719</t>
  </si>
  <si>
    <t>RWT-008-23719</t>
  </si>
  <si>
    <t>RWT-021-23719</t>
  </si>
  <si>
    <t>RWT-023-23719</t>
  </si>
  <si>
    <t>RWT-148-23719</t>
  </si>
  <si>
    <t>RWT-024-23719</t>
  </si>
  <si>
    <t>19-7-19</t>
  </si>
  <si>
    <t>RWT-075-23719</t>
  </si>
  <si>
    <t>RWT-159-23719</t>
  </si>
  <si>
    <t>15-7-19</t>
  </si>
  <si>
    <t>RWT-152-23719</t>
  </si>
  <si>
    <t>RWT-181-23719</t>
  </si>
  <si>
    <t>RWT-180-23719</t>
  </si>
  <si>
    <t>RWT-153-23719</t>
  </si>
  <si>
    <t>RWT-015-23719</t>
  </si>
  <si>
    <t>RWT-036-23719</t>
  </si>
  <si>
    <t>RWT-147-23719</t>
  </si>
  <si>
    <t>RWT-151-23719</t>
  </si>
  <si>
    <t>RWT-017-23719</t>
  </si>
  <si>
    <t>RWT-006-23719</t>
  </si>
  <si>
    <t>RWT-157-23719</t>
  </si>
  <si>
    <t>RWT-018-23719</t>
  </si>
  <si>
    <t>14-7-19</t>
  </si>
  <si>
    <t>RWT-130-23719</t>
  </si>
  <si>
    <t>RWT-029-23719</t>
  </si>
  <si>
    <t>RWT-145-23719</t>
  </si>
  <si>
    <t>RWT-158-23719</t>
  </si>
  <si>
    <t>RWT-020-23719</t>
  </si>
  <si>
    <t>RWT-032-23719</t>
  </si>
  <si>
    <t>16-7-19</t>
  </si>
  <si>
    <t>RWT-034-23719</t>
  </si>
  <si>
    <t>RWT-144-23719</t>
  </si>
  <si>
    <t>RWT-011-23719</t>
  </si>
  <si>
    <t>FAC-005-25719</t>
  </si>
  <si>
    <t>FAC-002-25719</t>
  </si>
  <si>
    <t>FAC-008-25719</t>
  </si>
  <si>
    <t>24-7-19</t>
  </si>
  <si>
    <t>FAC-003-25719</t>
  </si>
  <si>
    <t>FAC-001-25719</t>
  </si>
  <si>
    <t>FAC-009-25719</t>
  </si>
  <si>
    <t>FAC-011-25719</t>
  </si>
  <si>
    <t>FAC-010-25719</t>
  </si>
  <si>
    <t>FAC-007-25719</t>
  </si>
  <si>
    <t>KKO-138-25719</t>
  </si>
  <si>
    <t>KKO-071-25719</t>
  </si>
  <si>
    <t>KKO-069-25719</t>
  </si>
  <si>
    <t>KKO-184-25719</t>
  </si>
  <si>
    <t>KKO-065-25719</t>
  </si>
  <si>
    <t>KKO-068-25719</t>
  </si>
  <si>
    <t>KKO-129-25719</t>
  </si>
  <si>
    <t>KKO-066-25719</t>
  </si>
  <si>
    <t>KKO-183-25719</t>
  </si>
  <si>
    <t>KKO-072-25719</t>
  </si>
  <si>
    <t>KKO-130-25719</t>
  </si>
  <si>
    <t>KKO-132-25719</t>
  </si>
  <si>
    <t>KKO-142-25719</t>
  </si>
  <si>
    <t>KKO-141-25719</t>
  </si>
  <si>
    <t>KKO-046-25719</t>
  </si>
  <si>
    <t>KKO-050-25719</t>
  </si>
  <si>
    <t>KKO-074-25719</t>
  </si>
  <si>
    <t>KKO-041-25719</t>
  </si>
  <si>
    <t>KKO-045-25719</t>
  </si>
  <si>
    <t>KKO-186-25719</t>
  </si>
  <si>
    <t>KKO-043-25719</t>
  </si>
  <si>
    <t>KKO-048-25719</t>
  </si>
  <si>
    <t>KKO-062-25719</t>
  </si>
  <si>
    <t>KKO-064-25719</t>
  </si>
  <si>
    <t>KKO-073-25719</t>
  </si>
  <si>
    <t>KKO-060-25719</t>
  </si>
  <si>
    <t>KKO-049-25719</t>
  </si>
  <si>
    <t>KKO-182-25719</t>
  </si>
  <si>
    <t>KKO-185-25719</t>
  </si>
  <si>
    <t>KKO-057-25719</t>
  </si>
  <si>
    <t>KKO-125-25719</t>
  </si>
  <si>
    <t>KKO-135-25719</t>
  </si>
  <si>
    <t>KKO-139-25719</t>
  </si>
  <si>
    <t>KKO-063-25719</t>
  </si>
  <si>
    <t>KKO-140-25719</t>
  </si>
  <si>
    <t>KKO-039-25719</t>
  </si>
  <si>
    <t>KKO-055-25719</t>
  </si>
  <si>
    <t>KKO-131-25719</t>
  </si>
  <si>
    <t>KKO-058-25719</t>
  </si>
  <si>
    <t>KKO-061-25719</t>
  </si>
  <si>
    <t>KKO-059-25719</t>
  </si>
  <si>
    <t>KKO-053-25719</t>
  </si>
  <si>
    <t>KKO-054-25719</t>
  </si>
  <si>
    <t>FAC-014-26719</t>
  </si>
  <si>
    <t>FAC-020-26719</t>
  </si>
  <si>
    <t>FAC-019-26719</t>
  </si>
  <si>
    <t>FAC-026-26719</t>
  </si>
  <si>
    <t>FAC-024-26719</t>
  </si>
  <si>
    <t>FAC-025-26719</t>
  </si>
  <si>
    <t>FAC-004-26719</t>
  </si>
  <si>
    <t>FAC-021-26719</t>
  </si>
  <si>
    <t>FAC-012-26719</t>
  </si>
  <si>
    <t>FAC-018-26719</t>
  </si>
  <si>
    <t>KNS-108-26719</t>
  </si>
  <si>
    <t>KNS-078-26719</t>
  </si>
  <si>
    <t>KNS-096-26719</t>
  </si>
  <si>
    <t>KNS-167-26719</t>
  </si>
  <si>
    <t>KNS-165-26719</t>
  </si>
  <si>
    <t>KNS-173-26719</t>
  </si>
  <si>
    <t>KNS-166-26719</t>
  </si>
  <si>
    <t>KNS-113-26719</t>
  </si>
  <si>
    <t>KNS-106-26719</t>
  </si>
  <si>
    <t>KNS-121-26719</t>
  </si>
  <si>
    <t>KNS-196-26719</t>
  </si>
  <si>
    <t>KNS-109-26719</t>
  </si>
  <si>
    <t>KNS-107-26719</t>
  </si>
  <si>
    <t>KNS-086-26719</t>
  </si>
  <si>
    <t>KNS-168-26719</t>
  </si>
  <si>
    <t>KNS-092-26719</t>
  </si>
  <si>
    <t>KNS-101-26719</t>
  </si>
  <si>
    <t>KNS-087-26719</t>
  </si>
  <si>
    <t>KNS-190-26719</t>
  </si>
  <si>
    <t>KNS-103-26719</t>
  </si>
  <si>
    <t>KNS-094-26719</t>
  </si>
  <si>
    <t>KNS-077-26719</t>
  </si>
  <si>
    <t>KNS-085-26719</t>
  </si>
  <si>
    <t>KNS-084-26719</t>
  </si>
  <si>
    <t>KNS-160-26719</t>
  </si>
  <si>
    <t>KNS-088-26719</t>
  </si>
  <si>
    <t>KNS-192-26719</t>
  </si>
  <si>
    <t>KNS-171-26719</t>
  </si>
  <si>
    <t>KNS-081-26719</t>
  </si>
  <si>
    <t>KNS-093-26719</t>
  </si>
  <si>
    <t>KNS-105-26719</t>
  </si>
  <si>
    <t>KNS-116-26719</t>
  </si>
  <si>
    <t>KNS-114-26719</t>
  </si>
  <si>
    <t>KNS-187-26719</t>
  </si>
  <si>
    <t>KNS-179-26719</t>
  </si>
  <si>
    <t>KNS-170-26719</t>
  </si>
  <si>
    <t>KNS-119-26719</t>
  </si>
  <si>
    <t>KNS-099-26719</t>
  </si>
  <si>
    <t>KNS-111-26719</t>
  </si>
  <si>
    <t>KNS-162-26719</t>
  </si>
  <si>
    <t>KNS-169-26719</t>
  </si>
  <si>
    <t>KNS-089-26719</t>
  </si>
  <si>
    <t>KNS-104-26719</t>
  </si>
  <si>
    <t>KNS-174-26719</t>
  </si>
  <si>
    <t>KNS-178-26719</t>
  </si>
  <si>
    <t>KNS-112-26719</t>
  </si>
  <si>
    <t>KNS-118-26719</t>
  </si>
  <si>
    <t>KNS-172-26719</t>
  </si>
  <si>
    <t>KNS-090-26719</t>
  </si>
  <si>
    <t>KNS-097-26719</t>
  </si>
  <si>
    <t>KNS-115-26719</t>
  </si>
  <si>
    <t>KNS-189-26719</t>
  </si>
  <si>
    <t>KNS-091-26719</t>
  </si>
  <si>
    <t>KNS-098-26719</t>
  </si>
  <si>
    <t>KNS-082-26719</t>
  </si>
  <si>
    <t>KNS-191-26719</t>
  </si>
  <si>
    <t>KNS-195-26719</t>
  </si>
  <si>
    <t>KNS-193-26719</t>
  </si>
  <si>
    <t>KNS-083-26719</t>
  </si>
  <si>
    <t>KNS-102-26719</t>
  </si>
  <si>
    <t>KNS-188-26719</t>
  </si>
  <si>
    <t>KNS-161-26719</t>
  </si>
  <si>
    <t>KNS-176-26719</t>
  </si>
  <si>
    <t>KNS-117-26719</t>
  </si>
  <si>
    <t>KNS-164-26719</t>
  </si>
  <si>
    <t>KNS-076-26719</t>
  </si>
  <si>
    <t>KNS-124-26719</t>
  </si>
  <si>
    <t>KNS-122-26719</t>
  </si>
  <si>
    <t>KNS-120-26719</t>
  </si>
  <si>
    <t>KNS-123-26719</t>
  </si>
  <si>
    <t>FAC-006-06819</t>
  </si>
  <si>
    <t>FAC-030-06819</t>
  </si>
  <si>
    <t>KKO-056-06819</t>
  </si>
  <si>
    <t>KKO-127-06819</t>
  </si>
  <si>
    <t>KKO-067-06819</t>
  </si>
  <si>
    <t>KKO-134-06819</t>
  </si>
  <si>
    <t>30-7-19</t>
  </si>
  <si>
    <t>KKO-143-06819</t>
  </si>
  <si>
    <t>KKO-197-06819</t>
  </si>
  <si>
    <t>KKO-047-06819</t>
  </si>
  <si>
    <t>KKO-128-06819</t>
  </si>
  <si>
    <t>KNS-079-06819</t>
  </si>
  <si>
    <t>KNS-080-06819</t>
  </si>
  <si>
    <t>KNS-100-06819</t>
  </si>
  <si>
    <t>KNS-175-06819</t>
  </si>
  <si>
    <t>RWT-027-06819</t>
  </si>
  <si>
    <t>RWT-025-06819</t>
  </si>
  <si>
    <t>RWT-026-06819</t>
  </si>
  <si>
    <t>FAC-027-07819</t>
  </si>
  <si>
    <t>FAC-017-07819</t>
  </si>
  <si>
    <t>FAC-015-07819</t>
  </si>
  <si>
    <t>FAC-023-07819</t>
  </si>
  <si>
    <t>FAC-022-07819</t>
  </si>
  <si>
    <t>FAC-029-07819</t>
  </si>
  <si>
    <t>FAC-028-07819</t>
  </si>
  <si>
    <t>FAC-031-10919</t>
  </si>
  <si>
    <t>FAA-013-12919</t>
  </si>
  <si>
    <t>FAA-016-12919</t>
  </si>
  <si>
    <t>FAA-010-13919</t>
  </si>
  <si>
    <t>FAA-012-13919</t>
  </si>
  <si>
    <t>FAA-014-13919</t>
  </si>
  <si>
    <t>FAA-019-13919</t>
  </si>
  <si>
    <t>FAA-020-13919</t>
  </si>
  <si>
    <t>FAA-021-13919</t>
  </si>
  <si>
    <t>FAA-023-13919</t>
  </si>
  <si>
    <t>FAA-027-13919</t>
  </si>
  <si>
    <t>FAC-016-13919</t>
  </si>
  <si>
    <t>FAC-013-13919</t>
  </si>
  <si>
    <t>FAA-018-14919</t>
  </si>
  <si>
    <t>FAA-011-15919</t>
  </si>
  <si>
    <t>FAA-001-16919</t>
  </si>
  <si>
    <t>FAA-002-16919</t>
  </si>
  <si>
    <t>FAA-003-16919</t>
  </si>
  <si>
    <t>14-9-19</t>
  </si>
  <si>
    <t>FAA-004-16919</t>
  </si>
  <si>
    <t>FAA-005-16919</t>
  </si>
  <si>
    <t>25-8-19</t>
  </si>
  <si>
    <t>FAA-007-16919</t>
  </si>
  <si>
    <t>FAA-017-16919</t>
  </si>
  <si>
    <t>FAA-022-16919</t>
  </si>
  <si>
    <t>FAA-028-16919</t>
  </si>
  <si>
    <t>FAA-006-17919</t>
  </si>
  <si>
    <t>FAA-008-17919</t>
  </si>
  <si>
    <t>FAA-015-17919</t>
  </si>
  <si>
    <t>16-9-19</t>
  </si>
  <si>
    <t>FAA-025-17919</t>
  </si>
  <si>
    <t>FAA-026-17919</t>
  </si>
  <si>
    <t>FAA-029-17919</t>
  </si>
  <si>
    <t>KNS-166-24919</t>
  </si>
  <si>
    <t>KNS-097-24919</t>
  </si>
  <si>
    <t>KNS-168-24919</t>
  </si>
  <si>
    <t>KNS-103-24919</t>
  </si>
  <si>
    <t>KNS-191-24919</t>
  </si>
  <si>
    <t>KNS-122-24919</t>
  </si>
  <si>
    <t>KNS-179-24919</t>
  </si>
  <si>
    <t>23-9-19</t>
  </si>
  <si>
    <t>KNS-117-24919</t>
  </si>
  <si>
    <t>22-9-19</t>
  </si>
  <si>
    <t>KNS-190-24919</t>
  </si>
  <si>
    <t>21-9-19</t>
  </si>
  <si>
    <t>KNS-099-24919</t>
  </si>
  <si>
    <t>20-9-19</t>
  </si>
  <si>
    <t>KNS-111-24919</t>
  </si>
  <si>
    <t>KNS-114-24919</t>
  </si>
  <si>
    <t>KNS-119-24919</t>
  </si>
  <si>
    <t>KNS-077-24919</t>
  </si>
  <si>
    <t>KNS-084-24919</t>
  </si>
  <si>
    <t>KNS-167-24919</t>
  </si>
  <si>
    <t>KNS-169-24919</t>
  </si>
  <si>
    <t>KNS-102-24919</t>
  </si>
  <si>
    <t>KNS-173-24919</t>
  </si>
  <si>
    <t>KNS-199-24919</t>
  </si>
  <si>
    <t>19-9-19</t>
  </si>
  <si>
    <t>KNS-089-24919</t>
  </si>
  <si>
    <t>KNS-104-24919</t>
  </si>
  <si>
    <t>KNS-107-24919</t>
  </si>
  <si>
    <t>KNS-116-24919</t>
  </si>
  <si>
    <t>KNS-172-24919</t>
  </si>
  <si>
    <t>KNS-188-24919</t>
  </si>
  <si>
    <t>KNS-086-24919</t>
  </si>
  <si>
    <t>KNS-088-24919</t>
  </si>
  <si>
    <t>18-9-19</t>
  </si>
  <si>
    <t>KNS-120-24919</t>
  </si>
  <si>
    <t>KNS-165-24919</t>
  </si>
  <si>
    <t>KNS-160-24919</t>
  </si>
  <si>
    <t>KNS-101-24919</t>
  </si>
  <si>
    <t>KNS-164-24919</t>
  </si>
  <si>
    <t>KNS-170-24919</t>
  </si>
  <si>
    <t>KNS-171-24919</t>
  </si>
  <si>
    <t>KNS-109-24919</t>
  </si>
  <si>
    <t>KNS-118-24919</t>
  </si>
  <si>
    <t>KNS-195-24919</t>
  </si>
  <si>
    <t>KNS-178-24919</t>
  </si>
  <si>
    <t>KNS-082-24919</t>
  </si>
  <si>
    <t>KNS-079-24919</t>
  </si>
  <si>
    <t>KNS-083-24919</t>
  </si>
  <si>
    <t>KNS-081-24919</t>
  </si>
  <si>
    <t>KNS-095-24919</t>
  </si>
  <si>
    <t>KNS-093-24919</t>
  </si>
  <si>
    <t>KNS-123-24919</t>
  </si>
  <si>
    <t>17-9-19</t>
  </si>
  <si>
    <t>KNS-094-24919</t>
  </si>
  <si>
    <t>KNS-163-24919</t>
  </si>
  <si>
    <t>KNS-162-24919</t>
  </si>
  <si>
    <t>KNS-108-24919</t>
  </si>
  <si>
    <t>KNS-121-24919</t>
  </si>
  <si>
    <t>KNS-198-24919</t>
  </si>
  <si>
    <t>KNS-192-24919</t>
  </si>
  <si>
    <t>KNS-193-24919</t>
  </si>
  <si>
    <t>KNS-076-24919</t>
  </si>
  <si>
    <t>KNS-078-24919</t>
  </si>
  <si>
    <t>15-9-19</t>
  </si>
  <si>
    <t>KNS-085-24919</t>
  </si>
  <si>
    <t>KNS-090-24919</t>
  </si>
  <si>
    <t>KNS-100-24919</t>
  </si>
  <si>
    <t>KNS-176-24919</t>
  </si>
  <si>
    <t>KNS-091-24919</t>
  </si>
  <si>
    <t>KNS-087-24919</t>
  </si>
  <si>
    <t>KNS-124-24919</t>
  </si>
  <si>
    <t>KNS-092-24919</t>
  </si>
  <si>
    <t>KNS-174-24919</t>
  </si>
  <si>
    <t>FAC-006-25919</t>
  </si>
  <si>
    <t>FAC-005-25919</t>
  </si>
  <si>
    <t>FAC-002-25919</t>
  </si>
  <si>
    <t>FAC-003-25919</t>
  </si>
  <si>
    <t>FAC-010-25919</t>
  </si>
  <si>
    <t>FAC-007-25919</t>
  </si>
  <si>
    <t>FAC-001-25919</t>
  </si>
  <si>
    <t>FAC-004-25919</t>
  </si>
  <si>
    <t>FAC-009-25919</t>
  </si>
  <si>
    <t>FAC-008-25919</t>
  </si>
  <si>
    <t>KKO-041-25919</t>
  </si>
  <si>
    <t>KKO-056-25919</t>
  </si>
  <si>
    <t>KKO-065-25919</t>
  </si>
  <si>
    <t>KKO-066-25919</t>
  </si>
  <si>
    <t>KKO-069-25919</t>
  </si>
  <si>
    <t>KKO-133-25919</t>
  </si>
  <si>
    <t>KKO-050-25919</t>
  </si>
  <si>
    <t>KKO-071-25919</t>
  </si>
  <si>
    <t>24-9-19</t>
  </si>
  <si>
    <t>KKO-126-25919</t>
  </si>
  <si>
    <t>KKO-138-25919</t>
  </si>
  <si>
    <t>KKO-184-25919</t>
  </si>
  <si>
    <t>KKO-060-25919</t>
  </si>
  <si>
    <t>KKO-059-25919</t>
  </si>
  <si>
    <t>KKO-064-25919</t>
  </si>
  <si>
    <t>KKO-127-25919</t>
  </si>
  <si>
    <t>KKO-141-25919</t>
  </si>
  <si>
    <t>KKO-045-25919</t>
  </si>
  <si>
    <t>KKO-057-25919</t>
  </si>
  <si>
    <t>KKO-074-25919</t>
  </si>
  <si>
    <t>KKO-136-25919</t>
  </si>
  <si>
    <t>KKO-197-25919</t>
  </si>
  <si>
    <t>KKO-183-25919</t>
  </si>
  <si>
    <t>KKO-048-25919</t>
  </si>
  <si>
    <t>KKO-052-25919</t>
  </si>
  <si>
    <t>KKO-072-25919</t>
  </si>
  <si>
    <t>KKO-073-25919</t>
  </si>
  <si>
    <t>KKO-134-25919</t>
  </si>
  <si>
    <t>KKO-139-25919</t>
  </si>
  <si>
    <t>KKO-067-25919</t>
  </si>
  <si>
    <t>KKO-039-25919</t>
  </si>
  <si>
    <t>KKO-046-25919</t>
  </si>
  <si>
    <t>KKO-049-25919</t>
  </si>
  <si>
    <t>KKO-044-25919</t>
  </si>
  <si>
    <t>KKO-051-25919</t>
  </si>
  <si>
    <t>KKO-068-25919</t>
  </si>
  <si>
    <t>KKO-070-25919</t>
  </si>
  <si>
    <t>KKO-125-25919</t>
  </si>
  <si>
    <t>KKO-040-25919</t>
  </si>
  <si>
    <t>KKO-042-25919</t>
  </si>
  <si>
    <t>KKO-043-25919</t>
  </si>
  <si>
    <t>KKO-061-25919</t>
  </si>
  <si>
    <t>KKO-058-25919</t>
  </si>
  <si>
    <t>KKO-055-25919</t>
  </si>
  <si>
    <t>KKO-054-25919</t>
  </si>
  <si>
    <t>KKO-053-25919</t>
  </si>
  <si>
    <t>KKO-135-25919</t>
  </si>
  <si>
    <t>KKO-131-25919</t>
  </si>
  <si>
    <t>KKO-140-25919</t>
  </si>
  <si>
    <t>KKO-137-25919</t>
  </si>
  <si>
    <t>KKO-185-25919</t>
  </si>
  <si>
    <t>KKO-063-25919</t>
  </si>
  <si>
    <t>KKO-047-25919</t>
  </si>
  <si>
    <t>KKO-128-25919</t>
  </si>
  <si>
    <t>FAC-026-26919</t>
  </si>
  <si>
    <t>KNS-112-26919</t>
  </si>
  <si>
    <t>RWT-004-26919</t>
  </si>
  <si>
    <t>RWT-002-26919</t>
  </si>
  <si>
    <t>RWT-005-26919</t>
  </si>
  <si>
    <t>RWT-159-26919</t>
  </si>
  <si>
    <t>RWT-181-26919</t>
  </si>
  <si>
    <t>RWT-014-26919</t>
  </si>
  <si>
    <t>RWT-075-26919</t>
  </si>
  <si>
    <t>RWT-156-26919</t>
  </si>
  <si>
    <t>RWT-007-26919</t>
  </si>
  <si>
    <t>RWT-031-26919</t>
  </si>
  <si>
    <t>RWT-030-26919</t>
  </si>
  <si>
    <t>RWT-034-26919</t>
  </si>
  <si>
    <t>RWT-154-26919</t>
  </si>
  <si>
    <t>RWT-008-26919</t>
  </si>
  <si>
    <t>RWT-024-26919</t>
  </si>
  <si>
    <t>RWT-010-26919</t>
  </si>
  <si>
    <t>RWT-019-26919</t>
  </si>
  <si>
    <t>RWT-009-26919</t>
  </si>
  <si>
    <t>RWT-015-26919</t>
  </si>
  <si>
    <t>RWT-003-26919</t>
  </si>
  <si>
    <t>RWT-036-26919</t>
  </si>
  <si>
    <t>RWT-144-26919</t>
  </si>
  <si>
    <t>RWT-153-26919</t>
  </si>
  <si>
    <t>RWT-001-26919</t>
  </si>
  <si>
    <t>RWT-016-26919</t>
  </si>
  <si>
    <t>RWT-021-26919</t>
  </si>
  <si>
    <t>RWT-023-26919</t>
  </si>
  <si>
    <t>RWT-025-26919</t>
  </si>
  <si>
    <t>RWT-152-26919</t>
  </si>
  <si>
    <t>RWT-157-26919</t>
  </si>
  <si>
    <t>RWT-020-26919</t>
  </si>
  <si>
    <t>RWT-027-26919</t>
  </si>
  <si>
    <t>RWT-028-26919</t>
  </si>
  <si>
    <t>RWT-200-26919</t>
  </si>
  <si>
    <t>RWT-032-26919</t>
  </si>
  <si>
    <t>RWT-035-26919</t>
  </si>
  <si>
    <t>RWT-006-26919</t>
  </si>
  <si>
    <t>RWT-022-26919</t>
  </si>
  <si>
    <t>RWT-026-26919</t>
  </si>
  <si>
    <t>RWT-018-26919</t>
  </si>
  <si>
    <t>RWT-150-26919</t>
  </si>
  <si>
    <t>RWT-017-26919</t>
  </si>
  <si>
    <t>RWT-011-26919</t>
  </si>
  <si>
    <t>FAA-009-27919</t>
  </si>
  <si>
    <t>FAA-026-27919</t>
  </si>
  <si>
    <t>FAC-024-27919</t>
  </si>
  <si>
    <t>FAC-012-27919</t>
  </si>
  <si>
    <t>FAC-022-27919</t>
  </si>
  <si>
    <t>FAC-020-27919</t>
  </si>
  <si>
    <t>FAC-025-27919</t>
  </si>
  <si>
    <t>FAC-018-27919</t>
  </si>
  <si>
    <t>FAC-011-27919</t>
  </si>
  <si>
    <t>FAC-023-27919</t>
  </si>
  <si>
    <t>25-9-19</t>
  </si>
  <si>
    <t>FAC-019-27919</t>
  </si>
  <si>
    <t>FAC-021-27919</t>
  </si>
  <si>
    <t>KKO-130-27919</t>
  </si>
  <si>
    <t>KNS-201-27919</t>
  </si>
  <si>
    <t>KNS-189-27919</t>
  </si>
  <si>
    <t>KNS-105-27919</t>
  </si>
  <si>
    <t>KNS-106-27919</t>
  </si>
  <si>
    <t>RWT-012-27919</t>
  </si>
  <si>
    <t>RWT-038-27919</t>
  </si>
  <si>
    <t>26-9-19</t>
  </si>
  <si>
    <t>FAC-027-30919</t>
  </si>
  <si>
    <t>FAC-029-30919</t>
  </si>
  <si>
    <t>FAC-017-30919</t>
  </si>
  <si>
    <t>FAC-030-30919</t>
  </si>
  <si>
    <t>FAC-028-30919</t>
  </si>
  <si>
    <t>FAC-015-71019</t>
  </si>
  <si>
    <t>KKO-129-71019</t>
  </si>
  <si>
    <t>RWT-146-81019</t>
  </si>
  <si>
    <t>RWT-158-81019</t>
  </si>
  <si>
    <t>RWT-029-81019</t>
  </si>
  <si>
    <t>FAC-010-281019</t>
  </si>
  <si>
    <t>FAC-006-281019</t>
  </si>
  <si>
    <t>26-10-19</t>
  </si>
  <si>
    <t>FAC-008-281019</t>
  </si>
  <si>
    <t>14-10-19</t>
  </si>
  <si>
    <t>FAC-001-281019</t>
  </si>
  <si>
    <t>24-10-19</t>
  </si>
  <si>
    <t>FAC-011-281019</t>
  </si>
  <si>
    <t>22-10-19</t>
  </si>
  <si>
    <t>FAC-004-281019</t>
  </si>
  <si>
    <t>15-10-19</t>
  </si>
  <si>
    <t>FAC-003-281019</t>
  </si>
  <si>
    <t>19-10-19</t>
  </si>
  <si>
    <t>FAC-007-281019</t>
  </si>
  <si>
    <t>FAC-009-281019</t>
  </si>
  <si>
    <t>KKO-133-281019</t>
  </si>
  <si>
    <t>KKO-125-281019</t>
  </si>
  <si>
    <t>KKO-131-281019</t>
  </si>
  <si>
    <t>KKO-066-281019</t>
  </si>
  <si>
    <t>KKO-068-281019</t>
  </si>
  <si>
    <t>KKO-069-281019</t>
  </si>
  <si>
    <t>KKO-071-281019</t>
  </si>
  <si>
    <t>KKO-138-281019</t>
  </si>
  <si>
    <t>KKO-072-281019</t>
  </si>
  <si>
    <t>25-10-19</t>
  </si>
  <si>
    <t>KKO-184-281019</t>
  </si>
  <si>
    <t>KKO-048-281019</t>
  </si>
  <si>
    <t>KKO-044-281019</t>
  </si>
  <si>
    <t>KKO-135-281019</t>
  </si>
  <si>
    <t>KKO-074-281019</t>
  </si>
  <si>
    <t>20-10-19</t>
  </si>
  <si>
    <t>KKO-065-281019</t>
  </si>
  <si>
    <t>KKO-141-281019</t>
  </si>
  <si>
    <t>KKO-197-281019</t>
  </si>
  <si>
    <t>21-10-19</t>
  </si>
  <si>
    <t>KKO-057-281019</t>
  </si>
  <si>
    <t>KKO-052-281019</t>
  </si>
  <si>
    <t>KKO-050-281019</t>
  </si>
  <si>
    <t>KKO-129-281019</t>
  </si>
  <si>
    <t>KKO-130-281019</t>
  </si>
  <si>
    <t>KKO-059-281019</t>
  </si>
  <si>
    <t>KKO-063-281019</t>
  </si>
  <si>
    <t>KKO-064-281019</t>
  </si>
  <si>
    <t>KKO-070-281019</t>
  </si>
  <si>
    <t>KKO-054-281019</t>
  </si>
  <si>
    <t>KKO-041-281019</t>
  </si>
  <si>
    <t>KKO-060-281019</t>
  </si>
  <si>
    <t>KKO-067-281019</t>
  </si>
  <si>
    <t>KKO-183-281019</t>
  </si>
  <si>
    <t>KKO-185-281019</t>
  </si>
  <si>
    <t>KKO-045-281019</t>
  </si>
  <si>
    <t>KKO-049-281019</t>
  </si>
  <si>
    <t>KKO-136-281019</t>
  </si>
  <si>
    <t>23-10-19</t>
  </si>
  <si>
    <t>KKO-137-281019</t>
  </si>
  <si>
    <t>KKO-043-281019</t>
  </si>
  <si>
    <t>KKO-127-281019</t>
  </si>
  <si>
    <t>KKO-128-281019</t>
  </si>
  <si>
    <t>KKO-134-281019</t>
  </si>
  <si>
    <t>KKO-058-281019</t>
  </si>
  <si>
    <t>KKO-046-281019</t>
  </si>
  <si>
    <t>27-10-19</t>
  </si>
  <si>
    <t>KKO-047-281019</t>
  </si>
  <si>
    <t>KKO-053-281019</t>
  </si>
  <si>
    <t>KKO-055-281019</t>
  </si>
  <si>
    <t>KKO-139-281019</t>
  </si>
  <si>
    <t>KKO-140-281019</t>
  </si>
  <si>
    <t>18-10-19</t>
  </si>
  <si>
    <t>KKO-039-281019</t>
  </si>
  <si>
    <t>KKO-042-281019</t>
  </si>
  <si>
    <t>KKO-073-281019</t>
  </si>
  <si>
    <t>16-10-19</t>
  </si>
  <si>
    <t>KKO-061-281019</t>
  </si>
  <si>
    <t>KKO-056-281019</t>
  </si>
  <si>
    <t>FAA-007-291019</t>
  </si>
  <si>
    <t>FAA-008-291019</t>
  </si>
  <si>
    <t>FAA-011-291019</t>
  </si>
  <si>
    <t>FAA-019-291019</t>
  </si>
  <si>
    <t>FAA-020-291019</t>
  </si>
  <si>
    <t>FAA-021-291019</t>
  </si>
  <si>
    <t>FAA-022-291019</t>
  </si>
  <si>
    <t>FAA-023-291019</t>
  </si>
  <si>
    <t>FAC-024-291019</t>
  </si>
  <si>
    <t>FAC-023-291019</t>
  </si>
  <si>
    <t>FAC-021-291019</t>
  </si>
  <si>
    <t>FAC-019-291019</t>
  </si>
  <si>
    <t>FAC-012-291019</t>
  </si>
  <si>
    <t>FAC-014-291019</t>
  </si>
  <si>
    <t>FAC-022-291019</t>
  </si>
  <si>
    <t>FAC-018-291019</t>
  </si>
  <si>
    <t>FAC-026-291019</t>
  </si>
  <si>
    <t>FAC-025-291019</t>
  </si>
  <si>
    <t>KNS-096-291019</t>
  </si>
  <si>
    <t>KNS-099-291019</t>
  </si>
  <si>
    <t>KNS-191-291019</t>
  </si>
  <si>
    <t>KNS-084-291019</t>
  </si>
  <si>
    <t>KNS-190-291019</t>
  </si>
  <si>
    <t>KNS-166-291019</t>
  </si>
  <si>
    <t>KNS-104-291019</t>
  </si>
  <si>
    <t>KNS-109-291019</t>
  </si>
  <si>
    <t>KNS-196-291019</t>
  </si>
  <si>
    <t>KNS-173-291019</t>
  </si>
  <si>
    <t>KNS-098-291019</t>
  </si>
  <si>
    <t>KNS-160-291019</t>
  </si>
  <si>
    <t>KNS-082-291019</t>
  </si>
  <si>
    <t>28-10-19</t>
  </si>
  <si>
    <t>KNS-077-291019</t>
  </si>
  <si>
    <t>KNS-083-291019</t>
  </si>
  <si>
    <t>KNS-097-291019</t>
  </si>
  <si>
    <t>KNS-079-291019</t>
  </si>
  <si>
    <t>KNS-189-291019</t>
  </si>
  <si>
    <t>KNS-164-291019</t>
  </si>
  <si>
    <t>KNS-179-291019</t>
  </si>
  <si>
    <t>KNS-106-291019</t>
  </si>
  <si>
    <t>KNS-169-291019</t>
  </si>
  <si>
    <t>KNS-114-291019</t>
  </si>
  <si>
    <t>KNS-088-291019</t>
  </si>
  <si>
    <t>KNS-167-291019</t>
  </si>
  <si>
    <t>KNS-175-291019</t>
  </si>
  <si>
    <t>KNS-174-291019</t>
  </si>
  <si>
    <t>KNS-178-291019</t>
  </si>
  <si>
    <t>KNS-101-291019</t>
  </si>
  <si>
    <t>KNS-091-291019</t>
  </si>
  <si>
    <t>KNS-095-291019</t>
  </si>
  <si>
    <t>KNS-087-291019</t>
  </si>
  <si>
    <t>KNS-086-291019</t>
  </si>
  <si>
    <t>KNS-117-291019</t>
  </si>
  <si>
    <t>KNS-188-291019</t>
  </si>
  <si>
    <t>KNS-118-291019</t>
  </si>
  <si>
    <t>KNS-195-291019</t>
  </si>
  <si>
    <t>KNS-165-291019</t>
  </si>
  <si>
    <t>KNS-102-291019</t>
  </si>
  <si>
    <t>KNS-111-291019</t>
  </si>
  <si>
    <t>KNS-162-291019</t>
  </si>
  <si>
    <t>KNS-170-291019</t>
  </si>
  <si>
    <t>KNS-119-291019</t>
  </si>
  <si>
    <t>KNS-198-291019</t>
  </si>
  <si>
    <t>KNS-171-291019</t>
  </si>
  <si>
    <t>KNS-094-291019</t>
  </si>
  <si>
    <t>KNS-081-291019</t>
  </si>
  <si>
    <t>KNS-090-291019</t>
  </si>
  <si>
    <t>KNS-085-291019</t>
  </si>
  <si>
    <t>KNS-120-291019</t>
  </si>
  <si>
    <t>KNS-122-291019</t>
  </si>
  <si>
    <t>KNS-123-291019</t>
  </si>
  <si>
    <t>KNS-116-291019</t>
  </si>
  <si>
    <t>KNS-115-291019</t>
  </si>
  <si>
    <t>KNS-113-291019</t>
  </si>
  <si>
    <t>KNS-163-291019</t>
  </si>
  <si>
    <t>KNS-168-291019</t>
  </si>
  <si>
    <t>KNS-107-291019</t>
  </si>
  <si>
    <t>KNS-112-291019</t>
  </si>
  <si>
    <t>KNS-121-291019</t>
  </si>
  <si>
    <t>KNS-076-291019</t>
  </si>
  <si>
    <t>KNS-089-291019</t>
  </si>
  <si>
    <t>KNS-093-291019</t>
  </si>
  <si>
    <t>KNS-100-291019</t>
  </si>
  <si>
    <t>KNS-103-291019</t>
  </si>
  <si>
    <t>KNS-080-291019</t>
  </si>
  <si>
    <t>KNS-078-291019</t>
  </si>
  <si>
    <t>KNS-108-291019</t>
  </si>
  <si>
    <t>KNS-176-291019</t>
  </si>
  <si>
    <t>KNS-092-291019</t>
  </si>
  <si>
    <t>FAA-005-301019</t>
  </si>
  <si>
    <t>FAA-010-301019</t>
  </si>
  <si>
    <t>FAA-012-301019</t>
  </si>
  <si>
    <t>FAA-014-301019</t>
  </si>
  <si>
    <t>FAA-017-301019</t>
  </si>
  <si>
    <t>FAA-018-301019</t>
  </si>
  <si>
    <t>FAA-028-301019</t>
  </si>
  <si>
    <t>FAA-001-311019</t>
  </si>
  <si>
    <t>FAA-002-311019</t>
  </si>
  <si>
    <t>FAA-003-311019</t>
  </si>
  <si>
    <t>17-10-19</t>
  </si>
  <si>
    <t>FAA-004-311019</t>
  </si>
  <si>
    <t>FAA-006-311019</t>
  </si>
  <si>
    <t>FAA-009-311019</t>
  </si>
  <si>
    <t>FAA-013-311019</t>
  </si>
  <si>
    <t>FAA-015-311019</t>
  </si>
  <si>
    <t>30-10-19</t>
  </si>
  <si>
    <t>FAA-016-311019</t>
  </si>
  <si>
    <t>FAA-025-311019</t>
  </si>
  <si>
    <t>FAA-026-311019</t>
  </si>
  <si>
    <t>FAA-029-311019</t>
  </si>
  <si>
    <t>FAC-017-311019</t>
  </si>
  <si>
    <t>FAC-027-311019</t>
  </si>
  <si>
    <t>FAC-002-311019</t>
  </si>
  <si>
    <t>FAC-013-311019</t>
  </si>
  <si>
    <t>29-10-19</t>
  </si>
  <si>
    <t>FAC-030-311019</t>
  </si>
  <si>
    <t>FAC-015-311019</t>
  </si>
  <si>
    <t>FAC-016-311019</t>
  </si>
  <si>
    <t>KNS-202-311019</t>
  </si>
  <si>
    <t>KNS-193-311019</t>
  </si>
  <si>
    <t>RWT-031-11119</t>
  </si>
  <si>
    <t>RWT-003-11119</t>
  </si>
  <si>
    <t>RWT-156-11119</t>
  </si>
  <si>
    <t>RWT-009-11119</t>
  </si>
  <si>
    <t>31-10-19</t>
  </si>
  <si>
    <t>RWT-008-11119</t>
  </si>
  <si>
    <t>RWT-153-11119</t>
  </si>
  <si>
    <t>RWT-032-11119</t>
  </si>
  <si>
    <t>RWT-152-11119</t>
  </si>
  <si>
    <t>RWT-016-11119</t>
  </si>
  <si>
    <t>RWT-150-11119</t>
  </si>
  <si>
    <t>RWT-157-11119</t>
  </si>
  <si>
    <t>RWT-019-11119</t>
  </si>
  <si>
    <t>RWT-034-11119</t>
  </si>
  <si>
    <t>RWT-018-11119</t>
  </si>
  <si>
    <t>RWT-017-11119</t>
  </si>
  <si>
    <t>RWT-030-71119</t>
  </si>
  <si>
    <t>RWT-038-71119</t>
  </si>
  <si>
    <t>RWT-181-71119</t>
  </si>
  <si>
    <t>RWT-075-71119</t>
  </si>
  <si>
    <t>RWT-021-71119</t>
  </si>
  <si>
    <t>RWT-010-71119</t>
  </si>
  <si>
    <t>RWT-007-71119</t>
  </si>
  <si>
    <t>RWT-029-71119</t>
  </si>
  <si>
    <t>RWT-146-71119</t>
  </si>
  <si>
    <t>RWT-024-71119</t>
  </si>
  <si>
    <t>RWT-006-71119</t>
  </si>
  <si>
    <t>RWT-014-71119</t>
  </si>
  <si>
    <t>RWT-001-71119</t>
  </si>
  <si>
    <t>RWT-028-71119</t>
  </si>
  <si>
    <t>RWT-035-71119</t>
  </si>
  <si>
    <t>RWT-025-71119</t>
  </si>
  <si>
    <t>RWT-036-71119</t>
  </si>
  <si>
    <t>RWT-027-71119</t>
  </si>
  <si>
    <t>RWT-158-71119</t>
  </si>
  <si>
    <t>RWT-200-71119</t>
  </si>
  <si>
    <t>RWT-011-71119</t>
  </si>
  <si>
    <t>RWT-026-71119</t>
  </si>
  <si>
    <t>RWT-004-71119</t>
  </si>
  <si>
    <t>FAC-007-181119</t>
  </si>
  <si>
    <t>KKO-056-181119</t>
  </si>
  <si>
    <t>KKO-069-181119</t>
  </si>
  <si>
    <t>KKO-066-181119</t>
  </si>
  <si>
    <t>KKO-133-181119</t>
  </si>
  <si>
    <t>KKO-074-181119</t>
  </si>
  <si>
    <t>15-11-19</t>
  </si>
  <si>
    <t>KKO-127-181119</t>
  </si>
  <si>
    <t>17-11-19</t>
  </si>
  <si>
    <t>KKO-072-181119</t>
  </si>
  <si>
    <t>KKO-064-181119</t>
  </si>
  <si>
    <t>16-11-19</t>
  </si>
  <si>
    <t>KKO-197-181119</t>
  </si>
  <si>
    <t>KKO-182-181119</t>
  </si>
  <si>
    <t>KKO-052-181119</t>
  </si>
  <si>
    <t>KKO-050-181119</t>
  </si>
  <si>
    <t>KKO-059-181119</t>
  </si>
  <si>
    <t>14-11-19</t>
  </si>
  <si>
    <t>KKO-135-181119</t>
  </si>
  <si>
    <t>KKO-141-181119</t>
  </si>
  <si>
    <t>13-11-19</t>
  </si>
  <si>
    <t>KKO-071-181119</t>
  </si>
  <si>
    <t>KKO-129-181119</t>
  </si>
  <si>
    <t>KKO-184-181119</t>
  </si>
  <si>
    <t>KKO-138-181119</t>
  </si>
  <si>
    <t>KKO-039-181119</t>
  </si>
  <si>
    <t>KKO-067-181119</t>
  </si>
  <si>
    <t>KKO-051-181119</t>
  </si>
  <si>
    <t>KKO-073-181119</t>
  </si>
  <si>
    <t>KKO-183-181119</t>
  </si>
  <si>
    <t>KKO-131-181119</t>
  </si>
  <si>
    <t>KKO-045-181119</t>
  </si>
  <si>
    <t>KKO-063-181119</t>
  </si>
  <si>
    <t>KKO-057-181119</t>
  </si>
  <si>
    <t>KKO-054-181119</t>
  </si>
  <si>
    <t>KKO-060-181119</t>
  </si>
  <si>
    <t>KKO-055-181119</t>
  </si>
  <si>
    <t>KKO-065-181119</t>
  </si>
  <si>
    <t>KKO-185-181119</t>
  </si>
  <si>
    <t>KKO-134-181119</t>
  </si>
  <si>
    <t>KKO-137-181119</t>
  </si>
  <si>
    <t>KKO-139-181119</t>
  </si>
  <si>
    <t>KKO-070-181119</t>
  </si>
  <si>
    <t>KKO-130-181119</t>
  </si>
  <si>
    <t>KKO-136-181119</t>
  </si>
  <si>
    <t>KKO-048-181119</t>
  </si>
  <si>
    <t>KKO-043-181119</t>
  </si>
  <si>
    <t>KKO-042-181119</t>
  </si>
  <si>
    <t>KKO-068-181119</t>
  </si>
  <si>
    <t>KKO-046-181119</t>
  </si>
  <si>
    <t>KKO-128-181119</t>
  </si>
  <si>
    <t>KKO-053-181119</t>
  </si>
  <si>
    <t>KKO-049-181119</t>
  </si>
  <si>
    <t>KKO-058-181119</t>
  </si>
  <si>
    <t>KKO-061-181119</t>
  </si>
  <si>
    <t>KKO-047-181119</t>
  </si>
  <si>
    <t>KKO-040-181119</t>
  </si>
  <si>
    <t>FAC-018-191119</t>
  </si>
  <si>
    <t>FAC-030-191119</t>
  </si>
  <si>
    <t>FAC-023-191119</t>
  </si>
  <si>
    <t>FAC-026-191119</t>
  </si>
  <si>
    <t>FAC-022-191119</t>
  </si>
  <si>
    <t>FAC-024-191119</t>
  </si>
  <si>
    <t>FAC-025-191119</t>
  </si>
  <si>
    <t>FAC-012-191119</t>
  </si>
  <si>
    <t>FAC-014-191119</t>
  </si>
  <si>
    <t>FAC-021-191119</t>
  </si>
  <si>
    <t>FAC-019-191119</t>
  </si>
  <si>
    <t>KNS-118-191119</t>
  </si>
  <si>
    <t>KNS-113-191119</t>
  </si>
  <si>
    <t>KNS-169-191119</t>
  </si>
  <si>
    <t>KNS-196-191119</t>
  </si>
  <si>
    <t>KNS-102-191119</t>
  </si>
  <si>
    <t>KNS-119-191119</t>
  </si>
  <si>
    <t>KNS-107-191119</t>
  </si>
  <si>
    <t>KNS-105-191119</t>
  </si>
  <si>
    <t>KNS-097-191119</t>
  </si>
  <si>
    <t>KNS-099-191119</t>
  </si>
  <si>
    <t>KNS-191-191119</t>
  </si>
  <si>
    <t>KNS-115-191119</t>
  </si>
  <si>
    <t>KNS-111-191119</t>
  </si>
  <si>
    <t>KNS-179-191119</t>
  </si>
  <si>
    <t>KNS-104-191119</t>
  </si>
  <si>
    <t>KNS-160-191119</t>
  </si>
  <si>
    <t>KNS-088-191119</t>
  </si>
  <si>
    <t>KNS-087-191119</t>
  </si>
  <si>
    <t>KNS-084-191119</t>
  </si>
  <si>
    <t>KNS-085-191119</t>
  </si>
  <si>
    <t>KNS-201-191119</t>
  </si>
  <si>
    <t>18-11-19</t>
  </si>
  <si>
    <t>KNS-202-191119</t>
  </si>
  <si>
    <t>KNS-178-191119</t>
  </si>
  <si>
    <t>KNS-173-191119</t>
  </si>
  <si>
    <t>KNS-117-191119</t>
  </si>
  <si>
    <t>KNS-116-191119</t>
  </si>
  <si>
    <t>KNS-171-191119</t>
  </si>
  <si>
    <t>KNS-168-191119</t>
  </si>
  <si>
    <t>KNS-101-191119</t>
  </si>
  <si>
    <t>KNS-092-191119</t>
  </si>
  <si>
    <t>KNS-095-191119</t>
  </si>
  <si>
    <t>KNS-086-191119</t>
  </si>
  <si>
    <t>KNS-176-191119</t>
  </si>
  <si>
    <t>KNS-122-191119</t>
  </si>
  <si>
    <t>KNS-167-191119</t>
  </si>
  <si>
    <t>KNS-109-191119</t>
  </si>
  <si>
    <t>KNS-165-191119</t>
  </si>
  <si>
    <t>KNS-106-191119</t>
  </si>
  <si>
    <t>KNS-103-191119</t>
  </si>
  <si>
    <t>KNS-166-191119</t>
  </si>
  <si>
    <t>KNS-098-191119</t>
  </si>
  <si>
    <t>KNS-175-191119</t>
  </si>
  <si>
    <t>KNS-174-191119</t>
  </si>
  <si>
    <t>KNS-120-191119</t>
  </si>
  <si>
    <t>KNS-198-191119</t>
  </si>
  <si>
    <t>KNS-121-191119</t>
  </si>
  <si>
    <t>KNS-195-191119</t>
  </si>
  <si>
    <t>KNS-189-191119</t>
  </si>
  <si>
    <t>KNS-114-191119</t>
  </si>
  <si>
    <t>KNS-091-191119</t>
  </si>
  <si>
    <t>KNS-081-191119</t>
  </si>
  <si>
    <t>KNS-079-191119</t>
  </si>
  <si>
    <t>KNS-190-191119</t>
  </si>
  <si>
    <t>KNS-090-191119</t>
  </si>
  <si>
    <t>KNS-100-191119</t>
  </si>
  <si>
    <t>KNS-123-191119</t>
  </si>
  <si>
    <t>KNS-193-191119</t>
  </si>
  <si>
    <t>KNS-108-191119</t>
  </si>
  <si>
    <t>KNS-170-191119</t>
  </si>
  <si>
    <t>KNS-093-191119</t>
  </si>
  <si>
    <t>KNS-094-191119</t>
  </si>
  <si>
    <t>KNS-083-191119</t>
  </si>
  <si>
    <t>KNS-080-191119</t>
  </si>
  <si>
    <t>KNS-112-191119</t>
  </si>
  <si>
    <t>KNS-124-191119</t>
  </si>
  <si>
    <t>RWT-030-191119</t>
  </si>
  <si>
    <t>RWT-023-191119</t>
  </si>
  <si>
    <t>RWT-075-191119</t>
  </si>
  <si>
    <t>RWT-007-191119</t>
  </si>
  <si>
    <t>RWT-014-191119</t>
  </si>
  <si>
    <t>RWT-002-191119</t>
  </si>
  <si>
    <t>RWT-005-191119</t>
  </si>
  <si>
    <t>RWT-038-191119</t>
  </si>
  <si>
    <t>RWT-159-191119</t>
  </si>
  <si>
    <t>RWT-154-191119</t>
  </si>
  <si>
    <t>RWT-011-191119</t>
  </si>
  <si>
    <t>RWT-001-191119</t>
  </si>
  <si>
    <t>RWT-016-191119</t>
  </si>
  <si>
    <t>RWT-146-191119</t>
  </si>
  <si>
    <t>RWT-156-191119</t>
  </si>
  <si>
    <t>RWT-025-191119</t>
  </si>
  <si>
    <t>RWT-024-191119</t>
  </si>
  <si>
    <t>RWT-019-191119</t>
  </si>
  <si>
    <t>RWT-008-191119</t>
  </si>
  <si>
    <t>RWT-029-191119</t>
  </si>
  <si>
    <t>RWT-004-191119</t>
  </si>
  <si>
    <t>RWT-022-191119</t>
  </si>
  <si>
    <t>RWT-157-191119</t>
  </si>
  <si>
    <t>RWT-034-191119</t>
  </si>
  <si>
    <t>RWT-031-191119</t>
  </si>
  <si>
    <t>RWT-152-191119</t>
  </si>
  <si>
    <t>RWT-035-191119</t>
  </si>
  <si>
    <t>RWT-020-191119</t>
  </si>
  <si>
    <t>RWT-015-191119</t>
  </si>
  <si>
    <t>RWT-028-191119</t>
  </si>
  <si>
    <t>RWT-003-191119</t>
  </si>
  <si>
    <t>RWT-017-191119</t>
  </si>
  <si>
    <t>RWT-150-191119</t>
  </si>
  <si>
    <t>RWT-018-191119</t>
  </si>
  <si>
    <t>FAC-029-211119</t>
  </si>
  <si>
    <t>FAC-002-211119</t>
  </si>
  <si>
    <t>20-11-19</t>
  </si>
  <si>
    <t>FAC-008-211119</t>
  </si>
  <si>
    <t>FAC-003-211119</t>
  </si>
  <si>
    <t>FAC-011-211119</t>
  </si>
  <si>
    <t>FAC-004-211119</t>
  </si>
  <si>
    <t>FAC-010-211119</t>
  </si>
  <si>
    <t>FAA-001-241119</t>
  </si>
  <si>
    <t>FAA-007-241119</t>
  </si>
  <si>
    <t>FAA-009-241119</t>
  </si>
  <si>
    <t>FAA-011-241119</t>
  </si>
  <si>
    <t>FAA-015-241119</t>
  </si>
  <si>
    <t>21-11-19</t>
  </si>
  <si>
    <t>FAA-017-241119</t>
  </si>
  <si>
    <t>FAA-022-241119</t>
  </si>
  <si>
    <t>FAA-030-241119</t>
  </si>
  <si>
    <t>FAC-006-241119</t>
  </si>
  <si>
    <t>FAC-013-241119</t>
  </si>
  <si>
    <t>FAC-001-241119</t>
  </si>
  <si>
    <t>FAC-017-241119</t>
  </si>
  <si>
    <t>FAC-027-241119</t>
  </si>
  <si>
    <t>22-11-19</t>
  </si>
  <si>
    <t>FAA-002-251119</t>
  </si>
  <si>
    <t>FAA-003-251119</t>
  </si>
  <si>
    <t>FAA-004-251119</t>
  </si>
  <si>
    <t>23-11-19</t>
  </si>
  <si>
    <t>FAA-005-251119</t>
  </si>
  <si>
    <t>FAA-006-251119</t>
  </si>
  <si>
    <t>FAA-008-251119</t>
  </si>
  <si>
    <t>FAA-010-251119</t>
  </si>
  <si>
    <t>FAA-018-251119</t>
  </si>
  <si>
    <t>FAA-019-251119</t>
  </si>
  <si>
    <t>24-11-19</t>
  </si>
  <si>
    <t>FAA-020-251119</t>
  </si>
  <si>
    <t>FAA-021-251119</t>
  </si>
  <si>
    <t>FAA-023-251119</t>
  </si>
  <si>
    <t>FAA-028-251119</t>
  </si>
  <si>
    <t>FAA-013-271119</t>
  </si>
  <si>
    <t>FAA-016-271119</t>
  </si>
  <si>
    <t>FAC-015-271119</t>
  </si>
  <si>
    <t>FAC-016-271119</t>
  </si>
  <si>
    <t>FAA-014-281119</t>
  </si>
  <si>
    <t>FAA-025-281119</t>
  </si>
  <si>
    <t>FAA-026-281119</t>
  </si>
  <si>
    <t>FAA-029-281119</t>
  </si>
  <si>
    <t>27-11-19</t>
  </si>
  <si>
    <t>FAA-012-291119</t>
  </si>
  <si>
    <t>25-11-19</t>
  </si>
  <si>
    <t>FAC-028-291119</t>
  </si>
  <si>
    <t>FAA-001-140120</t>
  </si>
  <si>
    <t>FAA-002-140120</t>
  </si>
  <si>
    <t>FAA-003-140120</t>
  </si>
  <si>
    <t>FAA-004-140120</t>
  </si>
  <si>
    <t>FAA-005-140120</t>
  </si>
  <si>
    <t>FAA-006-140120</t>
  </si>
  <si>
    <t>FAA-007-140120</t>
  </si>
  <si>
    <t>FAA-008-140120</t>
  </si>
  <si>
    <t>FAA-012-140120</t>
  </si>
  <si>
    <t>FAA-013-140120</t>
  </si>
  <si>
    <t>FAA-014-140120</t>
  </si>
  <si>
    <t>FAA-015-140120</t>
  </si>
  <si>
    <t>FAA-025-140120</t>
  </si>
  <si>
    <t>13-1-20</t>
  </si>
  <si>
    <t>FAA-029-140120</t>
  </si>
  <si>
    <t>FAC-006-140120</t>
  </si>
  <si>
    <t>FAC-023-140120</t>
  </si>
  <si>
    <t>FAC-022-140120</t>
  </si>
  <si>
    <t>FAC-001-140120</t>
  </si>
  <si>
    <t>9-1-20</t>
  </si>
  <si>
    <t>FAA-009-160120</t>
  </si>
  <si>
    <t>FAA-010-160120</t>
  </si>
  <si>
    <t>FAA-011-160120</t>
  </si>
  <si>
    <t>FAA-016-160120</t>
  </si>
  <si>
    <t>FAA-018-160120</t>
  </si>
  <si>
    <t>FAA-019-160120</t>
  </si>
  <si>
    <t>FAA-020-160120</t>
  </si>
  <si>
    <t>FAA-021-160120</t>
  </si>
  <si>
    <t>FAA-023-160120</t>
  </si>
  <si>
    <t>FAC-013-160120</t>
  </si>
  <si>
    <t>FAC-027-160120</t>
  </si>
  <si>
    <t>FAC-018-160120</t>
  </si>
  <si>
    <t>FAC-024-160120</t>
  </si>
  <si>
    <t>FAC-007-160120</t>
  </si>
  <si>
    <t>FAC-002-160120</t>
  </si>
  <si>
    <t>FAC-009-160120</t>
  </si>
  <si>
    <t>FAC-019-160120</t>
  </si>
  <si>
    <t>12-1-20</t>
  </si>
  <si>
    <t>FAC-021-160120</t>
  </si>
  <si>
    <t>14-1-20</t>
  </si>
  <si>
    <t>FAC-017-160120</t>
  </si>
  <si>
    <t>2-1-20</t>
  </si>
  <si>
    <t>FAC-015-160120</t>
  </si>
  <si>
    <t>FAC-026-160120</t>
  </si>
  <si>
    <t>11-1-20</t>
  </si>
  <si>
    <t>FAC-014-160120</t>
  </si>
  <si>
    <t>FAA-026-170120</t>
  </si>
  <si>
    <t>FAC-030-170120</t>
  </si>
  <si>
    <t>FAC-016-170120</t>
  </si>
  <si>
    <t>FAA-017-210120</t>
  </si>
  <si>
    <t>FAA-022-210120</t>
  </si>
  <si>
    <t>FAA-030-210120</t>
  </si>
  <si>
    <t>18-1-20</t>
  </si>
  <si>
    <t>FAC-029-240120</t>
  </si>
  <si>
    <t>FAC-004-240120</t>
  </si>
  <si>
    <t>FAC-012-240120</t>
  </si>
  <si>
    <t>21-1-20</t>
  </si>
  <si>
    <t>FAC-028-240120</t>
  </si>
  <si>
    <t>22-1-20</t>
  </si>
  <si>
    <t>FAC-004-190220</t>
  </si>
  <si>
    <t>FAC-010-190220</t>
  </si>
  <si>
    <t>FAC-006-190220</t>
  </si>
  <si>
    <t>FAC-011-190220</t>
  </si>
  <si>
    <t>17-2-20</t>
  </si>
  <si>
    <t>FAC-007-190220</t>
  </si>
  <si>
    <t>FAC-009-190220</t>
  </si>
  <si>
    <t>29-1-20</t>
  </si>
  <si>
    <t>KKO-056-190220</t>
  </si>
  <si>
    <t>KKO-055-190220</t>
  </si>
  <si>
    <t>15-2-20</t>
  </si>
  <si>
    <t>KKO-048-190220</t>
  </si>
  <si>
    <t>KKO-183-190220</t>
  </si>
  <si>
    <t>KKO-137-190220</t>
  </si>
  <si>
    <t>KKO-066-190220</t>
  </si>
  <si>
    <t>16-2-20</t>
  </si>
  <si>
    <t>KKO-182-190220</t>
  </si>
  <si>
    <t>KKO-135-190220</t>
  </si>
  <si>
    <t>13-2-20</t>
  </si>
  <si>
    <t>KKO-057-190220</t>
  </si>
  <si>
    <t>KKO-050-190220</t>
  </si>
  <si>
    <t>14-2-20</t>
  </si>
  <si>
    <t>KKO-072-190220</t>
  </si>
  <si>
    <t>KKO-138-190220</t>
  </si>
  <si>
    <t>KKO-045-190220</t>
  </si>
  <si>
    <t>KKO-063-190220</t>
  </si>
  <si>
    <t>KKO-071-190220</t>
  </si>
  <si>
    <t>18-2-20</t>
  </si>
  <si>
    <t>KKO-065-190220</t>
  </si>
  <si>
    <t>KKO-060-190220</t>
  </si>
  <si>
    <t>KKO-185-190220</t>
  </si>
  <si>
    <t>KKO-133-190220</t>
  </si>
  <si>
    <t>KKO-043-190220</t>
  </si>
  <si>
    <t>KKO-051-190220</t>
  </si>
  <si>
    <t>KKO-042-190220</t>
  </si>
  <si>
    <t>KKO-052-190220</t>
  </si>
  <si>
    <t>KKO-128-190220</t>
  </si>
  <si>
    <t>KKO-061-190220</t>
  </si>
  <si>
    <t>KKO-125-190220</t>
  </si>
  <si>
    <t>KKO-074-190220</t>
  </si>
  <si>
    <t>KKO-130-190220</t>
  </si>
  <si>
    <t>KKO-184-190220</t>
  </si>
  <si>
    <t>KKO-136-190220</t>
  </si>
  <si>
    <t>KKO-073-190220</t>
  </si>
  <si>
    <t>KKO-053-190220</t>
  </si>
  <si>
    <t>KKO-067-190220</t>
  </si>
  <si>
    <t>KKO-054-190220</t>
  </si>
  <si>
    <t>KKO-049-190220</t>
  </si>
  <si>
    <t>KKO-046-190220</t>
  </si>
  <si>
    <t>KKO-134-190220</t>
  </si>
  <si>
    <t>KKO-131-190220</t>
  </si>
  <si>
    <t>KKO-041-190220</t>
  </si>
  <si>
    <t>KKO-040-190220</t>
  </si>
  <si>
    <t>KKO-047-190220</t>
  </si>
  <si>
    <t>KKO-058-190220</t>
  </si>
  <si>
    <t>KKO-129-190220</t>
  </si>
  <si>
    <t>RWT-030-200220</t>
  </si>
  <si>
    <t>RWT-005-200220</t>
  </si>
  <si>
    <t>RWT-075-200220</t>
  </si>
  <si>
    <t>RWT-002-200220</t>
  </si>
  <si>
    <t>RWT-011-200220</t>
  </si>
  <si>
    <t>RWT-029-200220</t>
  </si>
  <si>
    <t>RWT-181-200220</t>
  </si>
  <si>
    <t>RWT-157-200220</t>
  </si>
  <si>
    <t>RWT-004-200220</t>
  </si>
  <si>
    <t>RWT-008-200220</t>
  </si>
  <si>
    <t>RWT-159-200220</t>
  </si>
  <si>
    <t>RWT-007-200220</t>
  </si>
  <si>
    <t>RWT-035-200220</t>
  </si>
  <si>
    <t>RWT-028-200220</t>
  </si>
  <si>
    <t>19-2-20</t>
  </si>
  <si>
    <t>RWT-023-200220</t>
  </si>
  <si>
    <t>RWT-014-200220</t>
  </si>
  <si>
    <t>RWT-010-200220</t>
  </si>
  <si>
    <t>RWT-025-200220</t>
  </si>
  <si>
    <t>RWT-152-200220</t>
  </si>
  <si>
    <t>RWT-031-200220</t>
  </si>
  <si>
    <t>RWT-019-200220</t>
  </si>
  <si>
    <t>RWT-038-200220</t>
  </si>
  <si>
    <t>RWT-001-200220</t>
  </si>
  <si>
    <t>RWT-036-200220</t>
  </si>
  <si>
    <t>RWT-032-200220</t>
  </si>
  <si>
    <t>RWT-009-200220</t>
  </si>
  <si>
    <t>RWT-015-200220</t>
  </si>
  <si>
    <t>RWT-027-200220</t>
  </si>
  <si>
    <t>RWT-022-200220</t>
  </si>
  <si>
    <t>RWT-146-200220</t>
  </si>
  <si>
    <t>RWT-020-200220</t>
  </si>
  <si>
    <t>RWT-017-200220</t>
  </si>
  <si>
    <t>RWT-026-200220</t>
  </si>
  <si>
    <t>RWT-018-200220</t>
  </si>
  <si>
    <t>FAA-020-210220</t>
  </si>
  <si>
    <t>20-2-20</t>
  </si>
  <si>
    <t>FAA-023-210220</t>
  </si>
  <si>
    <t>FAA-030-210220</t>
  </si>
  <si>
    <t>FAC-018-210220</t>
  </si>
  <si>
    <t>FAC-012-210220</t>
  </si>
  <si>
    <t>FAC-019-210220</t>
  </si>
  <si>
    <t>FAC-021-210220</t>
  </si>
  <si>
    <t>21-2-20</t>
  </si>
  <si>
    <t>FAC-026-210220</t>
  </si>
  <si>
    <t>FAC-029-210220</t>
  </si>
  <si>
    <t>FAC-002-210220</t>
  </si>
  <si>
    <t>KKO-139-210220</t>
  </si>
  <si>
    <t>KKO-059-210220</t>
  </si>
  <si>
    <t>KKO-197-210220</t>
  </si>
  <si>
    <t>KKO-070-210220</t>
  </si>
  <si>
    <t>KKO-127-210220</t>
  </si>
  <si>
    <t>KNS-096-210220</t>
  </si>
  <si>
    <t>KNS-123-210220</t>
  </si>
  <si>
    <t>KNS-089-210220</t>
  </si>
  <si>
    <t>KNS-169-210220</t>
  </si>
  <si>
    <t>KNS-118-210220</t>
  </si>
  <si>
    <t>KNS-188-210220</t>
  </si>
  <si>
    <t>KNS-164-210220</t>
  </si>
  <si>
    <t>KNS-196-210220</t>
  </si>
  <si>
    <t>KNS-173-210220</t>
  </si>
  <si>
    <t>KNS-113-210220</t>
  </si>
  <si>
    <t>KNS-106-210220</t>
  </si>
  <si>
    <t>KNS-088-210220</t>
  </si>
  <si>
    <t>KNS-166-210220</t>
  </si>
  <si>
    <t>KNS-081-210220</t>
  </si>
  <si>
    <t>KNS-170-210220</t>
  </si>
  <si>
    <t>KNS-190-210220</t>
  </si>
  <si>
    <t>KNS-114-210220</t>
  </si>
  <si>
    <t>KNS-097-210220</t>
  </si>
  <si>
    <t>KNS-191-210220</t>
  </si>
  <si>
    <t>KNS-108-210220</t>
  </si>
  <si>
    <t>KNS-111-210220</t>
  </si>
  <si>
    <t>KNS-198-210220</t>
  </si>
  <si>
    <t>KNS-091-210220</t>
  </si>
  <si>
    <t>KNS-168-210220</t>
  </si>
  <si>
    <t>KNS-115-210220</t>
  </si>
  <si>
    <t>KNS-119-210220</t>
  </si>
  <si>
    <t>KNS-195-210220</t>
  </si>
  <si>
    <t>KNS-103-210220</t>
  </si>
  <si>
    <t>KNS-176-210220</t>
  </si>
  <si>
    <t>KNS-172-210220</t>
  </si>
  <si>
    <t>KNS-099-210220</t>
  </si>
  <si>
    <t>KNS-201-210220</t>
  </si>
  <si>
    <t>KNS-076-210220</t>
  </si>
  <si>
    <t>KNS-086-210220</t>
  </si>
  <si>
    <t>KNS-098-210220</t>
  </si>
  <si>
    <t>KNS-085-210220</t>
  </si>
  <si>
    <t>KNS-084-210220</t>
  </si>
  <si>
    <t>KNS-162-210220</t>
  </si>
  <si>
    <t>KNS-112-210220</t>
  </si>
  <si>
    <t>KNS-116-210220</t>
  </si>
  <si>
    <t>KNS-175-210220</t>
  </si>
  <si>
    <t>KNS-174-210220</t>
  </si>
  <si>
    <t>KNS-087-210220</t>
  </si>
  <si>
    <t>KNS-202-210220</t>
  </si>
  <si>
    <t>KNS-090-210220</t>
  </si>
  <si>
    <t>KNS-077-210220</t>
  </si>
  <si>
    <t>KNS-171-210220</t>
  </si>
  <si>
    <t>KNS-105-210220</t>
  </si>
  <si>
    <t>KNS-107-210220</t>
  </si>
  <si>
    <t>KNS-193-210220</t>
  </si>
  <si>
    <t>KNS-083-210220</t>
  </si>
  <si>
    <t>KNS-100-210220</t>
  </si>
  <si>
    <t>KNS-079-210220</t>
  </si>
  <si>
    <t>KNS-082-210220</t>
  </si>
  <si>
    <t>KNS-160-210220</t>
  </si>
  <si>
    <t>KNS-124-210220</t>
  </si>
  <si>
    <t>KNS-094-210220</t>
  </si>
  <si>
    <t>KNS-093-210220</t>
  </si>
  <si>
    <t>KNS-078-210220</t>
  </si>
  <si>
    <t>KNS-080-210220</t>
  </si>
  <si>
    <t>FAC-013-240220</t>
  </si>
  <si>
    <t>FAC-015-240220</t>
  </si>
  <si>
    <t>FAC-014-240220</t>
  </si>
  <si>
    <t>FAC-016-240220</t>
  </si>
  <si>
    <t>FAC-027-240220</t>
  </si>
  <si>
    <t>FAC-017-240220</t>
  </si>
  <si>
    <t>RWT-200-240220</t>
  </si>
  <si>
    <t>FAA-001-250220</t>
  </si>
  <si>
    <t>FAA-002-250220</t>
  </si>
  <si>
    <t>FAA-003-250220</t>
  </si>
  <si>
    <t>FAA-004-250220</t>
  </si>
  <si>
    <t>FAA-005-250220</t>
  </si>
  <si>
    <t>FAA-007-250220</t>
  </si>
  <si>
    <t>FAA-018-250220</t>
  </si>
  <si>
    <t>24-2-20</t>
  </si>
  <si>
    <t>FAA-019-250220</t>
  </si>
  <si>
    <t>FAA-021-250220</t>
  </si>
  <si>
    <t>FAA-022-250220</t>
  </si>
  <si>
    <t>FAA-028-250220</t>
  </si>
  <si>
    <t>FAA-017-250220</t>
  </si>
  <si>
    <t>FAC-022-250220</t>
  </si>
  <si>
    <t>FAC-023-250220</t>
  </si>
  <si>
    <t>FAC-024-250220</t>
  </si>
  <si>
    <t>KNS-122-250220</t>
  </si>
  <si>
    <t>KNS-117-250220</t>
  </si>
  <si>
    <t>KNS-120-250220</t>
  </si>
  <si>
    <t>22-2-20</t>
  </si>
  <si>
    <t>KNS-178-250220</t>
  </si>
  <si>
    <t>KNS-163-250220</t>
  </si>
  <si>
    <t>KNS-167-250220</t>
  </si>
  <si>
    <t>FAA-013-260220</t>
  </si>
  <si>
    <t>FAA-014-260220</t>
  </si>
  <si>
    <t>FAC-029-260220</t>
  </si>
  <si>
    <t>FAC-030-260220</t>
  </si>
  <si>
    <t>FAC-028-260220</t>
  </si>
  <si>
    <t>KNS-095-260220</t>
  </si>
  <si>
    <t>FAA-012-270220</t>
  </si>
  <si>
    <t>FAA-011-280220</t>
  </si>
  <si>
    <t>FAA-016-280220</t>
  </si>
  <si>
    <t>FAA-006-030320</t>
  </si>
  <si>
    <t>FAA-008-030320</t>
  </si>
  <si>
    <t>FAA-015-030320</t>
  </si>
  <si>
    <t>FAA-025-030320</t>
  </si>
  <si>
    <t>FAA-026-030320</t>
  </si>
  <si>
    <t>FAA-029-030320</t>
  </si>
  <si>
    <t>FAA-010-260320</t>
  </si>
  <si>
    <t>FAA-011-260320</t>
  </si>
  <si>
    <t>FAA-012-260320</t>
  </si>
  <si>
    <t>FAA-013-260320</t>
  </si>
  <si>
    <t>FAA-014-260320</t>
  </si>
  <si>
    <t>FAA-016-260320</t>
  </si>
  <si>
    <t>FAA-017-260320</t>
  </si>
  <si>
    <t>FAA-018-260320</t>
  </si>
  <si>
    <t>19-3-20</t>
  </si>
  <si>
    <t>FAA-019-260320</t>
  </si>
  <si>
    <t>FAA-020-260320</t>
  </si>
  <si>
    <t>23-3-20</t>
  </si>
  <si>
    <t>FAA-021-260320</t>
  </si>
  <si>
    <t>FAA-022-260320</t>
  </si>
  <si>
    <t>FAA-023-260320</t>
  </si>
  <si>
    <t>FAA-028-260320</t>
  </si>
  <si>
    <t>14-3-20</t>
  </si>
  <si>
    <t>FAA-030-260320</t>
  </si>
  <si>
    <t>FAA-001-300320</t>
  </si>
  <si>
    <t>29-3-20</t>
  </si>
  <si>
    <t>FAA-004-300320</t>
  </si>
  <si>
    <t>FAA-006-300320</t>
  </si>
  <si>
    <t>FAA-007-300320</t>
  </si>
  <si>
    <t>26-3-20</t>
  </si>
  <si>
    <t>FAA-008-300320</t>
  </si>
  <si>
    <t>27-3-20</t>
  </si>
  <si>
    <t>FAA-015-300320</t>
  </si>
  <si>
    <t>FAA-016-300320</t>
  </si>
  <si>
    <t>FAA-025-300320</t>
  </si>
  <si>
    <t>FAA-026-300320</t>
  </si>
  <si>
    <t>FAA-029-300320</t>
  </si>
  <si>
    <t>FAC-006-300320</t>
  </si>
  <si>
    <t>FAC-007-300320</t>
  </si>
  <si>
    <t>FAC-009-300320</t>
  </si>
  <si>
    <t>FAC-026-300320</t>
  </si>
  <si>
    <t>FAC-014-300320</t>
  </si>
  <si>
    <t>FAC-015-300320</t>
  </si>
  <si>
    <t>FAC-017-300320</t>
  </si>
  <si>
    <t>FAC-013-300320</t>
  </si>
  <si>
    <t>FAC-016-300320</t>
  </si>
  <si>
    <t>FAC-027-300320</t>
  </si>
  <si>
    <t>FAC-018-300320</t>
  </si>
  <si>
    <t>FAC-029-300320</t>
  </si>
  <si>
    <t>FAC-024-300320</t>
  </si>
  <si>
    <t>FAC-023-300320</t>
  </si>
  <si>
    <t>FAC-002-300320</t>
  </si>
  <si>
    <t>FAC-022-300320</t>
  </si>
  <si>
    <t>25-3-20</t>
  </si>
  <si>
    <t>FAC-019-300320</t>
  </si>
  <si>
    <t>FAC-011-300320</t>
  </si>
  <si>
    <t>24-3-20</t>
  </si>
  <si>
    <t>FAC-028-300320</t>
  </si>
  <si>
    <t>FAC-021-300320</t>
  </si>
  <si>
    <t>28-2-20</t>
  </si>
  <si>
    <t>FAA-009-310320</t>
  </si>
  <si>
    <t>FAC-001-310320</t>
  </si>
  <si>
    <t>FAC-012-310320</t>
  </si>
  <si>
    <t>FAC-004-310320</t>
  </si>
  <si>
    <t>FAA-006-110520</t>
  </si>
  <si>
    <t>FAA-010-110520</t>
  </si>
  <si>
    <t>FAA-013-110520</t>
  </si>
  <si>
    <t>FAA-014-110520</t>
  </si>
  <si>
    <t>FAA-017-110520</t>
  </si>
  <si>
    <t>FAA-018-110520</t>
  </si>
  <si>
    <t>FAA-019-110520</t>
  </si>
  <si>
    <t>FAA-020-110520</t>
  </si>
  <si>
    <t>FAA-021-110520</t>
  </si>
  <si>
    <t>FAA-022-110520</t>
  </si>
  <si>
    <t>FAA-023-110520</t>
  </si>
  <si>
    <t>FAA-028-110520</t>
  </si>
  <si>
    <t>FAA-030-110520</t>
  </si>
  <si>
    <t>FAC-018-110520</t>
  </si>
  <si>
    <t>FAC-002-110520</t>
  </si>
  <si>
    <t>FAC-010-110520</t>
  </si>
  <si>
    <t>FAA-012-120520</t>
  </si>
  <si>
    <t>FAA-002-130520</t>
  </si>
  <si>
    <t>FAA-007-130520</t>
  </si>
  <si>
    <t>FAA-008-130520</t>
  </si>
  <si>
    <t>FAA-009-130520</t>
  </si>
  <si>
    <t>FAA-011-130520</t>
  </si>
  <si>
    <t>FAA-015-130520</t>
  </si>
  <si>
    <t>FAA-016-130520</t>
  </si>
  <si>
    <t>FAC-016-130520</t>
  </si>
  <si>
    <t>FAC-013-130520</t>
  </si>
  <si>
    <t>FAC-015-130520</t>
  </si>
  <si>
    <t>FAC-011-130520</t>
  </si>
  <si>
    <t>FAC-007-130520</t>
  </si>
  <si>
    <t>FAC-009-130520</t>
  </si>
  <si>
    <t>FAC-026-130520</t>
  </si>
  <si>
    <t>FAC-014-130520</t>
  </si>
  <si>
    <t>FAC-006-130520</t>
  </si>
  <si>
    <t>FAC-012-130520</t>
  </si>
  <si>
    <t>FAC-004-130520</t>
  </si>
  <si>
    <t>FAC-030-130520</t>
  </si>
  <si>
    <t>FAC-003-130520</t>
  </si>
  <si>
    <t>FAC-008-130520</t>
  </si>
  <si>
    <t>FAC-024-130520</t>
  </si>
  <si>
    <t>FAC-017-130520</t>
  </si>
  <si>
    <t>FAC-021-130520</t>
  </si>
  <si>
    <t>FAC-019-130520</t>
  </si>
  <si>
    <t>FAC-027-130520</t>
  </si>
  <si>
    <t>FAC-001-130520</t>
  </si>
  <si>
    <t>NOTE</t>
  </si>
  <si>
    <t>FAA-001-140520</t>
  </si>
  <si>
    <t>FAA-025-140520</t>
  </si>
  <si>
    <t>FAA-026-140520</t>
  </si>
  <si>
    <t>FAA-029-140520</t>
  </si>
  <si>
    <t>FAC-029-140520</t>
  </si>
  <si>
    <t>FAC-028-140520</t>
  </si>
  <si>
    <t>FAA-001-220620</t>
  </si>
  <si>
    <t>FAA-004-220620</t>
  </si>
  <si>
    <t>FAA-006-220620</t>
  </si>
  <si>
    <t>19-6-20</t>
  </si>
  <si>
    <t>FAA-008-220620</t>
  </si>
  <si>
    <t>FAA-009-220620</t>
  </si>
  <si>
    <t>FAA-011-220620</t>
  </si>
  <si>
    <t>FAA-012-220620</t>
  </si>
  <si>
    <t>FAA-015-220620</t>
  </si>
  <si>
    <t>FAA-025-220620</t>
  </si>
  <si>
    <t>20-6-20</t>
  </si>
  <si>
    <t>FAA-026-220620</t>
  </si>
  <si>
    <t>FAC-029-220620</t>
  </si>
  <si>
    <t>FAC-007-220620</t>
  </si>
  <si>
    <t>FAC-026-220620</t>
  </si>
  <si>
    <t>FAC-013-220620</t>
  </si>
  <si>
    <t>FAC-016-220620</t>
  </si>
  <si>
    <t>FAC-027-220620</t>
  </si>
  <si>
    <t>FAC-001-220620</t>
  </si>
  <si>
    <t>FAC-024-220620</t>
  </si>
  <si>
    <t>FAC-015-220620</t>
  </si>
  <si>
    <t>FAC-014-220620</t>
  </si>
  <si>
    <t>FAC-008-220620</t>
  </si>
  <si>
    <t>FAC-012-220620</t>
  </si>
  <si>
    <t>FAC-004-220620</t>
  </si>
  <si>
    <t>FAC-030-220620</t>
  </si>
  <si>
    <t>FAC-011-220620</t>
  </si>
  <si>
    <t>FAC-019-220620</t>
  </si>
  <si>
    <t>FAC-017-220620</t>
  </si>
  <si>
    <t>FAC-003-220620</t>
  </si>
  <si>
    <t>FAC-006-230620</t>
  </si>
  <si>
    <t>15-6-20</t>
  </si>
  <si>
    <t>FAC-021-220620</t>
  </si>
  <si>
    <t>FAC-009-220620</t>
  </si>
  <si>
    <t>FAC-028-220620</t>
  </si>
  <si>
    <t>FAA-002-230620</t>
  </si>
  <si>
    <t>FAA-007-230620</t>
  </si>
  <si>
    <t>FAA-013-230620</t>
  </si>
  <si>
    <t>FAA-014-230620</t>
  </si>
  <si>
    <t>FAA-016-230620</t>
  </si>
  <si>
    <t>FAA-018-230620</t>
  </si>
  <si>
    <t>FAA-020-230620</t>
  </si>
  <si>
    <t>FAA-023-230620</t>
  </si>
  <si>
    <t>FAA-029-230620</t>
  </si>
  <si>
    <t>FAA-030-230620</t>
  </si>
  <si>
    <t>FAC-018-230620</t>
  </si>
  <si>
    <t>FAC-002-230620</t>
  </si>
  <si>
    <t>FAA-010-260620</t>
  </si>
  <si>
    <t>FAA-017-260620</t>
  </si>
  <si>
    <t>FAA-019-260620</t>
  </si>
  <si>
    <t>FAA-022-260620</t>
  </si>
  <si>
    <t>FAA-028-260620</t>
  </si>
  <si>
    <t>18-6-20</t>
  </si>
  <si>
    <t>FAA-001-230720</t>
  </si>
  <si>
    <t>FAA-002-230720</t>
  </si>
  <si>
    <t>FAA-004-230720</t>
  </si>
  <si>
    <t>FAA-011-230720</t>
  </si>
  <si>
    <t>FAA-012-230720</t>
  </si>
  <si>
    <t>FAA-025-230720</t>
  </si>
  <si>
    <t>21-7-20</t>
  </si>
  <si>
    <t>FAA-026-230720</t>
  </si>
  <si>
    <t>FAA-029-230720</t>
  </si>
  <si>
    <t>FAC-007-230720</t>
  </si>
  <si>
    <t>FAC-009-230720</t>
  </si>
  <si>
    <t>FAC-011-230720</t>
  </si>
  <si>
    <t>FAC-016-230720</t>
  </si>
  <si>
    <t>FAC-017-230720</t>
  </si>
  <si>
    <t>FAC-021-230720</t>
  </si>
  <si>
    <t>FAC-024-230720</t>
  </si>
  <si>
    <t>FAC-026-230720</t>
  </si>
  <si>
    <t>FAC-027-230720</t>
  </si>
  <si>
    <t>FAC-029-230720</t>
  </si>
  <si>
    <t>FAC-030-230720</t>
  </si>
  <si>
    <t>FAC-019-230720</t>
  </si>
  <si>
    <t>FAC-002-230720</t>
  </si>
  <si>
    <t>16-7-20</t>
  </si>
  <si>
    <t>FAC-018-230720</t>
  </si>
  <si>
    <t>FAC-028-230720</t>
  </si>
  <si>
    <t>FAC-015-230720</t>
  </si>
  <si>
    <t>20-7-20</t>
  </si>
  <si>
    <t>FAA-007-240720</t>
  </si>
  <si>
    <t>FAA-008-240720</t>
  </si>
  <si>
    <t>FAA-009-240720</t>
  </si>
  <si>
    <t>17-7-20</t>
  </si>
  <si>
    <t>FAA-010-240720</t>
  </si>
  <si>
    <t>FAA-013-240720</t>
  </si>
  <si>
    <t>FAA-014-240720</t>
  </si>
  <si>
    <t>FAA-015-240720</t>
  </si>
  <si>
    <t>FAA-018-240720</t>
  </si>
  <si>
    <t>FAA-020-240720</t>
  </si>
  <si>
    <t>FAA-022-240720</t>
  </si>
  <si>
    <t>FAA-030-240720</t>
  </si>
  <si>
    <t>FAA-021-240720</t>
  </si>
  <si>
    <t>FAC-008-240720</t>
  </si>
  <si>
    <t>FAC-004-240720</t>
  </si>
  <si>
    <t>FAC-018-240720</t>
  </si>
  <si>
    <t>FAC-021-240720</t>
  </si>
  <si>
    <t>FAC-003-240720</t>
  </si>
  <si>
    <t>23-7-20</t>
  </si>
  <si>
    <t>FAA-006-250720</t>
  </si>
  <si>
    <t>22-7-20</t>
  </si>
  <si>
    <t>FAA-016-250720</t>
  </si>
  <si>
    <t>FAA-017-250720</t>
  </si>
  <si>
    <t>FAA-019-250720</t>
  </si>
  <si>
    <t>FAA-028-250720</t>
  </si>
  <si>
    <t>FAA-004-200820</t>
  </si>
  <si>
    <t>FAA-006-200820</t>
  </si>
  <si>
    <t>FAA-025-200820</t>
  </si>
  <si>
    <t>19-8-20</t>
  </si>
  <si>
    <t>FAA-026-200820</t>
  </si>
  <si>
    <t>FAA-029-200820</t>
  </si>
  <si>
    <t>FAC-002-200820</t>
  </si>
  <si>
    <t>FAC-007-200820</t>
  </si>
  <si>
    <t>FAC-009-200820</t>
  </si>
  <si>
    <t>FAC-014-200820</t>
  </si>
  <si>
    <t>FAC-018-200820</t>
  </si>
  <si>
    <t>FAC-026-200820</t>
  </si>
  <si>
    <t>FAC-029-200820</t>
  </si>
  <si>
    <t>FAC-030-200820</t>
  </si>
  <si>
    <t>FAC-028-200820</t>
  </si>
  <si>
    <t>18-8-20</t>
  </si>
  <si>
    <t>FAA-010-260820</t>
  </si>
  <si>
    <t>FAA-013-260820</t>
  </si>
  <si>
    <t>FAA-014-260820</t>
  </si>
  <si>
    <t>FAA-023-260820</t>
  </si>
  <si>
    <t>FAA-028-260820</t>
  </si>
  <si>
    <t>FAA-002-280820</t>
  </si>
  <si>
    <t>FAA-007-280820</t>
  </si>
  <si>
    <t>27-8-20</t>
  </si>
  <si>
    <t>FAA-008-280820</t>
  </si>
  <si>
    <t>24-8-20</t>
  </si>
  <si>
    <t>FAA-011-280820</t>
  </si>
  <si>
    <t>FAA-012-280820</t>
  </si>
  <si>
    <t>28-8-20</t>
  </si>
  <si>
    <t>FAA-015-280820</t>
  </si>
  <si>
    <t>FAA-016-280820</t>
  </si>
  <si>
    <t>22-8-20</t>
  </si>
  <si>
    <t>FAC-008-280820</t>
  </si>
  <si>
    <t>FAC-016-280820</t>
  </si>
  <si>
    <t>FAC-011-280820</t>
  </si>
  <si>
    <t>25-8-20</t>
  </si>
  <si>
    <t>FAC-017-280820</t>
  </si>
  <si>
    <t>FAC-027-280820</t>
  </si>
  <si>
    <t>FAC-001-280820</t>
  </si>
  <si>
    <t>21-8-20</t>
  </si>
  <si>
    <t>FAC-003-280820</t>
  </si>
  <si>
    <t>FAC-012-280820</t>
  </si>
  <si>
    <t>FAC-015-280820</t>
  </si>
  <si>
    <t>FAC-019-280820</t>
  </si>
  <si>
    <t>FAA-001-010920</t>
  </si>
  <si>
    <t>FAA-009-010920</t>
  </si>
  <si>
    <t>FAA-017-010920</t>
  </si>
  <si>
    <t>29-8-20</t>
  </si>
  <si>
    <t>FAA-018-010920</t>
  </si>
  <si>
    <t>FAA-019-010920</t>
  </si>
  <si>
    <t>15-8-20</t>
  </si>
  <si>
    <t>FAA-020-010920</t>
  </si>
  <si>
    <t>FAA-021-010920</t>
  </si>
  <si>
    <t>FAA-022-010920</t>
  </si>
  <si>
    <t>FAA-030-010920</t>
  </si>
  <si>
    <t>FAA-004-151020</t>
  </si>
  <si>
    <t>FAA-006-151020</t>
  </si>
  <si>
    <t>FAA-008-151020</t>
  </si>
  <si>
    <t>FAA-009-151020</t>
  </si>
  <si>
    <t>14-10-20</t>
  </si>
  <si>
    <t>FAA-011-151020</t>
  </si>
  <si>
    <t>FAA-015-151020</t>
  </si>
  <si>
    <t>FAA-017-151020</t>
  </si>
  <si>
    <t>FAA-022-151020</t>
  </si>
  <si>
    <t>FAA-025-151020</t>
  </si>
  <si>
    <t>FAA-028-151020</t>
  </si>
  <si>
    <t>FAA-029-151020</t>
  </si>
  <si>
    <t>FAC-006-151020</t>
  </si>
  <si>
    <t>FAC-007-151020</t>
  </si>
  <si>
    <t>FAC-009-151020</t>
  </si>
  <si>
    <t>FAC-011-151020</t>
  </si>
  <si>
    <t>FAC-013-151020</t>
  </si>
  <si>
    <t>FAC-014-151020</t>
  </si>
  <si>
    <t>FAC-018-151020</t>
  </si>
  <si>
    <t>FAC-026-151020</t>
  </si>
  <si>
    <t>FAC-029-151020</t>
  </si>
  <si>
    <t>FAC-030-151020</t>
  </si>
  <si>
    <t>FAC-003-151020</t>
  </si>
  <si>
    <t>13-10-20</t>
  </si>
  <si>
    <t>FAC-028-151020</t>
  </si>
  <si>
    <t>FAC-015-161020</t>
  </si>
  <si>
    <t>FAC-008-151020</t>
  </si>
  <si>
    <t>FAA-001-161020</t>
  </si>
  <si>
    <t>FAA-002-161020</t>
  </si>
  <si>
    <t>FAA-010-161020</t>
  </si>
  <si>
    <t>FAA-012-161020</t>
  </si>
  <si>
    <t>FAA-013-161020</t>
  </si>
  <si>
    <t>FAA-014-161020</t>
  </si>
  <si>
    <t>FAA-018-161020</t>
  </si>
  <si>
    <t>FAA-019-161020</t>
  </si>
  <si>
    <t>FAA-021-161020</t>
  </si>
  <si>
    <t>FAA-026-161020</t>
  </si>
  <si>
    <t>FAC-002-161020</t>
  </si>
  <si>
    <t>FAC-017-161020</t>
  </si>
  <si>
    <t>FAC-024-161020</t>
  </si>
  <si>
    <t>FAC-019-161020</t>
  </si>
  <si>
    <t>FAC-027-161020</t>
  </si>
  <si>
    <t>FAC-021-161020</t>
  </si>
  <si>
    <t>15-10-20</t>
  </si>
  <si>
    <t>FAC-001-161020</t>
  </si>
  <si>
    <t>FAC-016-161020</t>
  </si>
  <si>
    <t>FAA-016-171020</t>
  </si>
  <si>
    <t>FAA-002-191120</t>
  </si>
  <si>
    <t>FAA-006-191120</t>
  </si>
  <si>
    <t>15-11-20</t>
  </si>
  <si>
    <t>FAA-008-191120</t>
  </si>
  <si>
    <t>FAA-009-191120</t>
  </si>
  <si>
    <t>FAA-011-191120</t>
  </si>
  <si>
    <t>FAA-012-191120</t>
  </si>
  <si>
    <t>FAA-015-191120</t>
  </si>
  <si>
    <t>FAA-016-191120</t>
  </si>
  <si>
    <t>FAA-018-191120</t>
  </si>
  <si>
    <t>FAA-020-191120</t>
  </si>
  <si>
    <t>FAA-022-191120</t>
  </si>
  <si>
    <t>FAA-023-191120</t>
  </si>
  <si>
    <t>FAA-025-191120</t>
  </si>
  <si>
    <t>14-11-20</t>
  </si>
  <si>
    <t>FAA-029-191120</t>
  </si>
  <si>
    <t>FAA-030-191120</t>
  </si>
  <si>
    <t>FAC-006-191120</t>
  </si>
  <si>
    <t>FAC-007-191120</t>
  </si>
  <si>
    <t>FAC-009-191120</t>
  </si>
  <si>
    <t>FAC-013-191120</t>
  </si>
  <si>
    <t>FAC-014-191120</t>
  </si>
  <si>
    <t>FAC-015-191120</t>
  </si>
  <si>
    <t>FAC-017-191120</t>
  </si>
  <si>
    <t>FAC-026-191120</t>
  </si>
  <si>
    <t>FAC-028-191120</t>
  </si>
  <si>
    <t>FAC-029-191120</t>
  </si>
  <si>
    <t>FAC-021-191120</t>
  </si>
  <si>
    <t>FAA-001-261120</t>
  </si>
  <si>
    <t>FAA-007-261120</t>
  </si>
  <si>
    <t>FAA-010-261120</t>
  </si>
  <si>
    <t>24-11-20</t>
  </si>
  <si>
    <t>FAA-013-261120</t>
  </si>
  <si>
    <t>FAA-014-261120</t>
  </si>
  <si>
    <t>FAA-017-261120</t>
  </si>
  <si>
    <t>FAA-019-261120</t>
  </si>
  <si>
    <t>FAA-021-261120</t>
  </si>
  <si>
    <t>19-11-20</t>
  </si>
  <si>
    <t>FAC-030-261120</t>
  </si>
  <si>
    <t>FAC-019-261120</t>
  </si>
  <si>
    <t>FAC-027-261120</t>
  </si>
  <si>
    <t>FAC-001-261120</t>
  </si>
  <si>
    <t>FAC-002-261120</t>
  </si>
  <si>
    <t>FAC-018-261120</t>
  </si>
  <si>
    <t>FAC-008-261120</t>
  </si>
  <si>
    <t>FAC-024-261120</t>
  </si>
  <si>
    <t>FAC-011-261120</t>
  </si>
  <si>
    <t>FAC-003-261120</t>
  </si>
  <si>
    <t>FAA-006-171220</t>
  </si>
  <si>
    <t>13-12-20</t>
  </si>
  <si>
    <t>FAA-007-171220</t>
  </si>
  <si>
    <t>FAA-008-171220</t>
  </si>
  <si>
    <t>FAA-015-171220</t>
  </si>
  <si>
    <t>FAA-021-171220</t>
  </si>
  <si>
    <t>FAA-022-171220</t>
  </si>
  <si>
    <t>FAA-025-171220</t>
  </si>
  <si>
    <t>FAA-026-171220</t>
  </si>
  <si>
    <t>FAA-029-171220</t>
  </si>
  <si>
    <t>FAA-030-171220</t>
  </si>
  <si>
    <t>FAC-030-171220</t>
  </si>
  <si>
    <t>FAC-021-171220</t>
  </si>
  <si>
    <t>FAC-018-171220</t>
  </si>
  <si>
    <t>FAC-008-171220</t>
  </si>
  <si>
    <t>FAC-029-171220</t>
  </si>
  <si>
    <t>FAC-028-171220</t>
  </si>
  <si>
    <t>FAC-011-171220</t>
  </si>
  <si>
    <t>15-12-20</t>
  </si>
  <si>
    <t>FAC-003-171220</t>
  </si>
  <si>
    <t>FAC-012-171220</t>
  </si>
  <si>
    <t>14-12-20</t>
  </si>
  <si>
    <t>FAA-001-231220</t>
  </si>
  <si>
    <t>17-12-20</t>
  </si>
  <si>
    <t>FAA-002-231220</t>
  </si>
  <si>
    <t>20-12-20</t>
  </si>
  <si>
    <t>FAA-004-231220</t>
  </si>
  <si>
    <t>FAA-009-231220</t>
  </si>
  <si>
    <t>FAA-010-231220</t>
  </si>
  <si>
    <t>FAA-011-231220</t>
  </si>
  <si>
    <t>FAA-012-231220</t>
  </si>
  <si>
    <t>FAA-016-231220</t>
  </si>
  <si>
    <t>FAA-017-231220</t>
  </si>
  <si>
    <t>22-12-20</t>
  </si>
  <si>
    <t>FAA-018-231220</t>
  </si>
  <si>
    <t>FAA-023-231220</t>
  </si>
  <si>
    <t>FAA-028-231220</t>
  </si>
  <si>
    <t>FAC-026-231220</t>
  </si>
  <si>
    <t>FAC-016-231220</t>
  </si>
  <si>
    <t>FAC-014-231220</t>
  </si>
  <si>
    <t>FAC-007-231220</t>
  </si>
  <si>
    <t>FAC-009-231220</t>
  </si>
  <si>
    <t>FAC-024-231220</t>
  </si>
  <si>
    <t>FAC-019-231220</t>
  </si>
  <si>
    <t>FAC-015-231220</t>
  </si>
  <si>
    <t>FAC-027-231220</t>
  </si>
  <si>
    <t>18-12-20</t>
  </si>
  <si>
    <t>FAC-006-231220</t>
  </si>
  <si>
    <t>21-12-20</t>
  </si>
  <si>
    <t>FAC-001-231220</t>
  </si>
  <si>
    <t>FAA-002-220121</t>
  </si>
  <si>
    <t>FAA-004-220121</t>
  </si>
  <si>
    <t>FAA-006-220121</t>
  </si>
  <si>
    <t>18-1-21</t>
  </si>
  <si>
    <t>FAA-007-220121</t>
  </si>
  <si>
    <t>FAA-008-220121</t>
  </si>
  <si>
    <t>FAA-010-220121</t>
  </si>
  <si>
    <t>FAA-013-220121</t>
  </si>
  <si>
    <t>FAA-014-220121</t>
  </si>
  <si>
    <t>FAA-015-220121</t>
  </si>
  <si>
    <t>FAA-018-220121</t>
  </si>
  <si>
    <t>17-1-21</t>
  </si>
  <si>
    <t>FAA-021-220121</t>
  </si>
  <si>
    <t>13-1-21</t>
  </si>
  <si>
    <t>FAA-023-220121</t>
  </si>
  <si>
    <t>FAA-025-220121</t>
  </si>
  <si>
    <t>20-1-21</t>
  </si>
  <si>
    <t>FAA-029-220121</t>
  </si>
  <si>
    <t>FAC-030-220121</t>
  </si>
  <si>
    <t>FAC-009-220121</t>
  </si>
  <si>
    <t>FAC-026-220121</t>
  </si>
  <si>
    <t>FAC-007-220121</t>
  </si>
  <si>
    <t>FAC-012-220121</t>
  </si>
  <si>
    <t>FAC-003-220121</t>
  </si>
  <si>
    <t>FAC-028-220121</t>
  </si>
  <si>
    <t>FAC-029-220121</t>
  </si>
  <si>
    <t>FAC-008-220121</t>
  </si>
  <si>
    <t>FAA-001-290121</t>
  </si>
  <si>
    <t>22-1-21</t>
  </si>
  <si>
    <t>FAA-011-290121</t>
  </si>
  <si>
    <t>FAA-012-290121</t>
  </si>
  <si>
    <t>FAA-017-290121</t>
  </si>
  <si>
    <t>FAA-019-290121</t>
  </si>
  <si>
    <t>29-1-21</t>
  </si>
  <si>
    <t>FAA-022-290121</t>
  </si>
  <si>
    <t>FAA-030-290121</t>
  </si>
  <si>
    <t>FAC-001-290121</t>
  </si>
  <si>
    <t>FAC-027-290121</t>
  </si>
  <si>
    <t>FAC-018-290121</t>
  </si>
  <si>
    <t>FAC-006-290121</t>
  </si>
  <si>
    <t>FAC-019-290121</t>
  </si>
  <si>
    <t>27-1-21</t>
  </si>
  <si>
    <t>FAC-024-290121</t>
  </si>
  <si>
    <t>26-1-21</t>
  </si>
  <si>
    <t>FAC-014-290121</t>
  </si>
  <si>
    <t>15-1-21</t>
  </si>
  <si>
    <t>FAC-015-290121</t>
  </si>
  <si>
    <t>FAC-011-290121</t>
  </si>
  <si>
    <t>FAC-017-290121</t>
  </si>
  <si>
    <t>FAC-021-290121</t>
  </si>
  <si>
    <t>24-1-21</t>
  </si>
  <si>
    <t>FAA-028-310121</t>
  </si>
  <si>
    <t>FAA-002-240221</t>
  </si>
  <si>
    <t>FAA-006-240221</t>
  </si>
  <si>
    <t>FAA-009-240221</t>
  </si>
  <si>
    <t>FAA-012-240221</t>
  </si>
  <si>
    <t>FAA-015-240221</t>
  </si>
  <si>
    <t>FAA-016-240221</t>
  </si>
  <si>
    <t>22-2-21</t>
  </si>
  <si>
    <t>FAA-025-240221</t>
  </si>
  <si>
    <t>20-2-21</t>
  </si>
  <si>
    <t>FAA-026-240221</t>
  </si>
  <si>
    <t>FAC-029-240221</t>
  </si>
  <si>
    <t>FAC-001-240221</t>
  </si>
  <si>
    <t>FAC-014-240221</t>
  </si>
  <si>
    <t>FAC-017-240221</t>
  </si>
  <si>
    <t>FAC-026-240221</t>
  </si>
  <si>
    <t>FAC-007-240221</t>
  </si>
  <si>
    <t>FAC-018-240221</t>
  </si>
  <si>
    <t>FAC-003-240221</t>
  </si>
  <si>
    <t>FAC-008-240221</t>
  </si>
  <si>
    <t>FAC-012-240221</t>
  </si>
  <si>
    <t>21-2-21</t>
  </si>
  <si>
    <t>FAC-019-240221</t>
  </si>
  <si>
    <t>FAC-028-240221</t>
  </si>
  <si>
    <t>FAC-009-240221</t>
  </si>
  <si>
    <t>FAC-006-240221</t>
  </si>
  <si>
    <t>FAA-001-080321</t>
  </si>
  <si>
    <t>FAA-004-080321</t>
  </si>
  <si>
    <t>FAA-007-080321</t>
  </si>
  <si>
    <t>FAA-008-080321</t>
  </si>
  <si>
    <t>FAA-010-080321</t>
  </si>
  <si>
    <t>FAA-011-080321</t>
  </si>
  <si>
    <t>FAA-018-080321</t>
  </si>
  <si>
    <t>FAA-019-080321</t>
  </si>
  <si>
    <t>FAA-021-080321</t>
  </si>
  <si>
    <t>28-2-21</t>
  </si>
  <si>
    <t>FAA-022-080321</t>
  </si>
  <si>
    <t>FAA-023-080321</t>
  </si>
  <si>
    <t>FAA-028-080321</t>
  </si>
  <si>
    <t>FAA-029-080321</t>
  </si>
  <si>
    <t>FAC-030-080321</t>
  </si>
  <si>
    <t>FAC-024-080321</t>
  </si>
  <si>
    <t>FAC-011-080321</t>
  </si>
  <si>
    <t>FAC-027-080321</t>
  </si>
  <si>
    <t>FAC-021-080321</t>
  </si>
  <si>
    <t>FAA-006-240321</t>
  </si>
  <si>
    <t>FAA-008-240321</t>
  </si>
  <si>
    <t>FAA-011-240321</t>
  </si>
  <si>
    <t>FAA-015-240321</t>
  </si>
  <si>
    <t>FAA-017-240321</t>
  </si>
  <si>
    <t>FAA-019-240321</t>
  </si>
  <si>
    <t>24-3-21</t>
  </si>
  <si>
    <t>FAA-020-240321</t>
  </si>
  <si>
    <t>FAA-022-240321</t>
  </si>
  <si>
    <t>FAA-023-240321</t>
  </si>
  <si>
    <t>FAA-025-240321</t>
  </si>
  <si>
    <t>FAA-030-240321</t>
  </si>
  <si>
    <t>FAC-006-240321</t>
  </si>
  <si>
    <t>FAC-003-240321</t>
  </si>
  <si>
    <t>FAC-012-240321</t>
  </si>
  <si>
    <t>FAC-017-240321</t>
  </si>
  <si>
    <t>FAC-007-240321</t>
  </si>
  <si>
    <t>FAC-014-240321</t>
  </si>
  <si>
    <t>FAC-011-240321</t>
  </si>
  <si>
    <t>22-3-21</t>
  </si>
  <si>
    <t>FAC-001-240321</t>
  </si>
  <si>
    <t>21-3-21</t>
  </si>
  <si>
    <t>FAC-008-240321</t>
  </si>
  <si>
    <t>18-3-21</t>
  </si>
  <si>
    <t>FAA-001-020421</t>
  </si>
  <si>
    <t>FAA-002-040421</t>
  </si>
  <si>
    <t>FAA-004-020421</t>
  </si>
  <si>
    <t>FAA-007-020421</t>
  </si>
  <si>
    <t>FAA-010-020421</t>
  </si>
  <si>
    <t>FAA-012-020421</t>
  </si>
  <si>
    <t>FAA-013-020421</t>
  </si>
  <si>
    <t>FAA-016-020421</t>
  </si>
  <si>
    <t>FAA-018-020421</t>
  </si>
  <si>
    <t>FAA-021-020421</t>
  </si>
  <si>
    <t>FAC-030-020421</t>
  </si>
  <si>
    <t>FAC-018-020421</t>
  </si>
  <si>
    <t>FAC-027-020421</t>
  </si>
  <si>
    <t>FAC-026-020421</t>
  </si>
  <si>
    <t>FAC-015-020421</t>
  </si>
  <si>
    <t>FAC-024-020421</t>
  </si>
  <si>
    <t>29-3-21</t>
  </si>
  <si>
    <t>FAC-019-020421</t>
  </si>
  <si>
    <t>FAC-016-020421</t>
  </si>
  <si>
    <t>FAC-021-020421</t>
  </si>
  <si>
    <t>30-3-21</t>
  </si>
  <si>
    <t>FAA-006-290421</t>
  </si>
  <si>
    <t>FAA-007-290421</t>
  </si>
  <si>
    <t>FAA-008-290421</t>
  </si>
  <si>
    <t>FAA-009-290421</t>
  </si>
  <si>
    <t>FAA-013-290421</t>
  </si>
  <si>
    <t>FAA-015-290421</t>
  </si>
  <si>
    <t>FAA-019-290421</t>
  </si>
  <si>
    <t>FAA-021-290421</t>
  </si>
  <si>
    <t>FAA-023-290421</t>
  </si>
  <si>
    <t>FAA-025-290421</t>
  </si>
  <si>
    <t>24-4-21</t>
  </si>
  <si>
    <t>FAA-026-290421</t>
  </si>
  <si>
    <t>FAA-029-290421</t>
  </si>
  <si>
    <t>FAC-002-290421</t>
  </si>
  <si>
    <t>FAC-003-290421</t>
  </si>
  <si>
    <t>FAC-011-290421</t>
  </si>
  <si>
    <t>FAC-016-290421</t>
  </si>
  <si>
    <t>FAC-018-290421</t>
  </si>
  <si>
    <t>FAC-012-290421</t>
  </si>
  <si>
    <t>26-4-21</t>
  </si>
  <si>
    <t>FAC-004-290421</t>
  </si>
  <si>
    <t>25-4-21</t>
  </si>
  <si>
    <t>FAA-001-050521</t>
  </si>
  <si>
    <t>FAA-014-050521</t>
  </si>
  <si>
    <t>FAA-016-050521</t>
  </si>
  <si>
    <t>FAA-017-050521</t>
  </si>
  <si>
    <t>FAA-018-050521</t>
  </si>
  <si>
    <t>FAA-020-050521</t>
  </si>
  <si>
    <t>FAA-022-050521</t>
  </si>
  <si>
    <t>FAA-028-050521</t>
  </si>
  <si>
    <t>FAA-030-050521</t>
  </si>
  <si>
    <t>FAC-019-050521</t>
  </si>
  <si>
    <t>FAC-014-050521</t>
  </si>
  <si>
    <t>FAC-006-050521</t>
  </si>
  <si>
    <t>FAC-024-050521</t>
  </si>
  <si>
    <t>FAC-015-050521</t>
  </si>
  <si>
    <t>28-4-21</t>
  </si>
  <si>
    <t>FAC-017-050521</t>
  </si>
  <si>
    <t>FAC-030-050521</t>
  </si>
  <si>
    <t>29-4-21</t>
  </si>
  <si>
    <t>FAA-012-270521</t>
  </si>
  <si>
    <t>FAA-002-270521</t>
  </si>
  <si>
    <t>FAA-006-270521</t>
  </si>
  <si>
    <t>26-5-21</t>
  </si>
  <si>
    <t>FAA-007-270521</t>
  </si>
  <si>
    <t>FAA-008-270521</t>
  </si>
  <si>
    <t>FAA-009-270521</t>
  </si>
  <si>
    <t>FAA-015-270521</t>
  </si>
  <si>
    <t>FAA-016-270521</t>
  </si>
  <si>
    <t>FAA-025-270521</t>
  </si>
  <si>
    <t>FAA-026-270521</t>
  </si>
  <si>
    <t>FAA-029-270521</t>
  </si>
  <si>
    <t>23-5-21</t>
  </si>
  <si>
    <t>FAC-014-270521</t>
  </si>
  <si>
    <t>FAC-030-270521</t>
  </si>
  <si>
    <t>FAC-003-270521</t>
  </si>
  <si>
    <t>FAC-017-270521</t>
  </si>
  <si>
    <t>FAC-016-270521</t>
  </si>
  <si>
    <t>FAC-024-270521</t>
  </si>
  <si>
    <t>FAC-012-270521</t>
  </si>
  <si>
    <t>24-5-21</t>
  </si>
  <si>
    <t>FAC-004-270521</t>
  </si>
  <si>
    <t>20-5-21</t>
  </si>
  <si>
    <t>FAC-021-270521</t>
  </si>
  <si>
    <t>27-5-21</t>
  </si>
  <si>
    <t>FAA-010-100621</t>
  </si>
  <si>
    <t>FAA-011-100621</t>
  </si>
  <si>
    <t>FAA-012-100621</t>
  </si>
  <si>
    <t>FAA-019-100621</t>
  </si>
  <si>
    <t>FAA-023-100621</t>
  </si>
  <si>
    <t>FAA-028-100621</t>
  </si>
  <si>
    <t>FAA-030-100621</t>
  </si>
  <si>
    <t>FAC-013-100621</t>
  </si>
  <si>
    <t>FAC-028-100621</t>
  </si>
  <si>
    <t>FAC-029-100621</t>
  </si>
  <si>
    <t>FAA-017-140621</t>
  </si>
  <si>
    <t>FAA-022-140621</t>
  </si>
  <si>
    <t>FAA-006-080721</t>
  </si>
  <si>
    <t>FAA-007-080721</t>
  </si>
  <si>
    <t>FAA-008-080721</t>
  </si>
  <si>
    <t>FAA-009-080721</t>
  </si>
  <si>
    <t>30-6-21</t>
  </si>
  <si>
    <t>FAA-010-080721</t>
  </si>
  <si>
    <t>FAA-012-080721</t>
  </si>
  <si>
    <t>FAA-019-080721</t>
  </si>
  <si>
    <t>FAA-023-080721</t>
  </si>
  <si>
    <t>FAA-025-080721</t>
  </si>
  <si>
    <t>FAA-028-080721</t>
  </si>
  <si>
    <t>FAC-013-080721</t>
  </si>
  <si>
    <t>FAC-016-080721</t>
  </si>
  <si>
    <t>FAC-015-080721</t>
  </si>
  <si>
    <t>FAC-017-080721</t>
  </si>
  <si>
    <t>FAC-011-080721</t>
  </si>
  <si>
    <t>FAC-001-080721</t>
  </si>
  <si>
    <t>FAC-028-080721</t>
  </si>
  <si>
    <t>FAC-029-080721</t>
  </si>
  <si>
    <t>FAC-002-080721</t>
  </si>
  <si>
    <t>FAC-003-080721</t>
  </si>
  <si>
    <t>FAC-012-080721</t>
  </si>
  <si>
    <t>29-6-21</t>
  </si>
  <si>
    <t>FAC-014-080721</t>
  </si>
  <si>
    <t>FAC-004-080721</t>
  </si>
  <si>
    <t>FAA-001-150721</t>
  </si>
  <si>
    <t>FAA-017-150721</t>
  </si>
  <si>
    <t>FAA-018-150721</t>
  </si>
  <si>
    <t>FAA-020-150721</t>
  </si>
  <si>
    <t>13-7-21</t>
  </si>
  <si>
    <t>FAA-022-150721</t>
  </si>
  <si>
    <t>FAA-030-150721</t>
  </si>
  <si>
    <t>FAC-021-150721</t>
  </si>
  <si>
    <t>FAC-008-150721</t>
  </si>
  <si>
    <t>FAC-030-150721</t>
  </si>
  <si>
    <t>FAA-006-120821</t>
  </si>
  <si>
    <t>FAA-009-120821</t>
  </si>
  <si>
    <t>FAA-010-120821</t>
  </si>
  <si>
    <t>FAA-011-120821</t>
  </si>
  <si>
    <t>30-7-21</t>
  </si>
  <si>
    <t>FAA-015-120821</t>
  </si>
  <si>
    <t>FAA-018-120821</t>
  </si>
  <si>
    <t>FAA-019-120821</t>
  </si>
  <si>
    <t>FAA-021-120821</t>
  </si>
  <si>
    <t>FAA-025-120821</t>
  </si>
  <si>
    <t>FAA-026-120821</t>
  </si>
  <si>
    <t>FAA-029-120821</t>
  </si>
  <si>
    <t>FAC-001-120821</t>
  </si>
  <si>
    <t>FAC-018-120821</t>
  </si>
  <si>
    <t>FAC-006-120821</t>
  </si>
  <si>
    <t>FAC-029-120821</t>
  </si>
  <si>
    <t>FAC-011-120821</t>
  </si>
  <si>
    <t>FAC-013-120821</t>
  </si>
  <si>
    <t>FAC-017-120821</t>
  </si>
  <si>
    <t>FAC-004-120821</t>
  </si>
  <si>
    <t>FAC-012-120821</t>
  </si>
  <si>
    <t>FAC-028-120821</t>
  </si>
  <si>
    <t>FAC-014-120821</t>
  </si>
  <si>
    <t>FAC-002-120821</t>
  </si>
  <si>
    <t>FAC-008-120821</t>
  </si>
  <si>
    <t>FAC-016-120821</t>
  </si>
  <si>
    <t>FAC-021-120821</t>
  </si>
  <si>
    <t>FAA-001-180821</t>
  </si>
  <si>
    <t>FAA-007-180821</t>
  </si>
  <si>
    <t>FAA-012-180821</t>
  </si>
  <si>
    <t>FAA-014-180821</t>
  </si>
  <si>
    <t>FAA-020-180821</t>
  </si>
  <si>
    <t>FAA-022-180821</t>
  </si>
  <si>
    <t>FAA-023-180821</t>
  </si>
  <si>
    <t>FAA-028-180821</t>
  </si>
  <si>
    <t>FAA-030-180821</t>
  </si>
  <si>
    <t>FAC-019-180821</t>
  </si>
  <si>
    <t>FAC-027-180821</t>
  </si>
  <si>
    <t>FAA-021-050722</t>
  </si>
  <si>
    <t>FAA-012-050722</t>
  </si>
  <si>
    <t>FAA-014-050722</t>
  </si>
  <si>
    <t>FAA-010-050722</t>
  </si>
  <si>
    <t>FAA-016-050722</t>
  </si>
  <si>
    <t>FAA-023-050722</t>
  </si>
  <si>
    <t>FAA-020-050722</t>
  </si>
  <si>
    <t>FAA-013-050722</t>
  </si>
  <si>
    <t>FAA-019-050722</t>
  </si>
  <si>
    <t>FAA-028-050722</t>
  </si>
  <si>
    <t>FAA-018-050722</t>
  </si>
  <si>
    <t>FAA-022-050722</t>
  </si>
  <si>
    <t>FAA-011-050722</t>
  </si>
  <si>
    <t>KNS-121-057022</t>
  </si>
  <si>
    <t>KNS-113-057022</t>
  </si>
  <si>
    <t>KNS-112-057022</t>
  </si>
  <si>
    <t>KNS-100-057022</t>
  </si>
  <si>
    <t>KNS-084-057022</t>
  </si>
  <si>
    <t>KNS-082-057022</t>
  </si>
  <si>
    <t>KNS-081-057022</t>
  </si>
  <si>
    <t>FAA-009-280722</t>
  </si>
  <si>
    <t>14/7/22</t>
  </si>
  <si>
    <t>FAA-025-280722</t>
  </si>
  <si>
    <t>26/7/22</t>
  </si>
  <si>
    <t>FAA-008-280722</t>
  </si>
  <si>
    <t>FAA-006-280722</t>
  </si>
  <si>
    <t>FAA-015-280722</t>
  </si>
  <si>
    <t>FAA-029-280722</t>
  </si>
  <si>
    <t>KKO-131-280722</t>
  </si>
  <si>
    <t>24-7-22</t>
  </si>
  <si>
    <t>KKO-135-280722</t>
  </si>
  <si>
    <t>23-7-22</t>
  </si>
  <si>
    <t>KKO-127-280722</t>
  </si>
  <si>
    <t>25-7-22</t>
  </si>
  <si>
    <t>KKO-072-280722</t>
  </si>
  <si>
    <t>KKO-057-280722</t>
  </si>
  <si>
    <t>KKO-061-280722</t>
  </si>
  <si>
    <t>KKO-054-280722</t>
  </si>
  <si>
    <t>KKO-049-280722</t>
  </si>
  <si>
    <t>26-7-22</t>
  </si>
  <si>
    <t>KKO-043-280722</t>
  </si>
  <si>
    <t>KKO-042-280722</t>
  </si>
  <si>
    <t>RWT-021-280722</t>
  </si>
  <si>
    <t>RWT-019-280722</t>
  </si>
  <si>
    <t>RWT-018-280722</t>
  </si>
  <si>
    <t>RWT-010-280722</t>
  </si>
  <si>
    <t>RWT-014-280722</t>
  </si>
  <si>
    <t>RWT-011-280722</t>
  </si>
  <si>
    <t>21-7-22</t>
  </si>
  <si>
    <t>RWT-009-280722</t>
  </si>
  <si>
    <t>RWT-029-280722</t>
  </si>
  <si>
    <t>RWT-035-280722</t>
  </si>
  <si>
    <t>RWT-156-280722</t>
  </si>
  <si>
    <t>RWT-200-280722</t>
  </si>
  <si>
    <t>RWT-075-280722</t>
  </si>
  <si>
    <t>RWT-152-280722</t>
  </si>
  <si>
    <t>RWT-032-280722</t>
  </si>
  <si>
    <t>RWT-025-280722</t>
  </si>
  <si>
    <t>RWT-030-280722</t>
  </si>
  <si>
    <t>RWT-001-280722</t>
  </si>
  <si>
    <t>RWT-002-280722</t>
  </si>
  <si>
    <t>RWT-005-280722</t>
  </si>
  <si>
    <t>RWT-012-280722</t>
  </si>
  <si>
    <t>27-7-22</t>
  </si>
  <si>
    <t>RWT-031-280722</t>
  </si>
  <si>
    <t>RWT-038-280722</t>
  </si>
  <si>
    <t>RWT-027-280722</t>
  </si>
  <si>
    <t>RWT-023-280722</t>
  </si>
  <si>
    <t>RWT-007-280722</t>
  </si>
  <si>
    <t>RWT-008-280722</t>
  </si>
  <si>
    <t>KKO-109-280722</t>
  </si>
  <si>
    <t>KKO-184-280722</t>
  </si>
  <si>
    <t>KKO-118-280722</t>
  </si>
  <si>
    <t>KKO-078-280722</t>
  </si>
  <si>
    <t>Cough severe</t>
  </si>
  <si>
    <t>Eigenvalues of species (weather variables) in predicting symptoms scores in Cs schoolchildren (pre-COVID only)</t>
  </si>
  <si>
    <t>Redundancy analysis (RDA) biplot of weather predictors, collapsed into PC1 and PC2 (explaining 98.8% of symptoms scores variance)</t>
  </si>
  <si>
    <t>Analyses performed using "vegan" package in 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m/d/yy;@"/>
    <numFmt numFmtId="166" formatCode="[$-409]mmmmm;@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4" fontId="0" fillId="0" borderId="0" xfId="0" applyNumberFormat="1"/>
    <xf numFmtId="164" fontId="0" fillId="0" borderId="0" xfId="0" applyNumberFormat="1"/>
    <xf numFmtId="49" fontId="0" fillId="0" borderId="0" xfId="0" applyNumberFormat="1"/>
    <xf numFmtId="0" fontId="2" fillId="0" borderId="0" xfId="0" applyFont="1"/>
    <xf numFmtId="0" fontId="0" fillId="0" borderId="0" xfId="0" quotePrefix="1"/>
    <xf numFmtId="14" fontId="2" fillId="0" borderId="0" xfId="0" applyNumberFormat="1" applyFon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3</xdr:row>
      <xdr:rowOff>12700</xdr:rowOff>
    </xdr:from>
    <xdr:to>
      <xdr:col>9</xdr:col>
      <xdr:colOff>444500</xdr:colOff>
      <xdr:row>27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A439B49-B6B2-2601-BA00-C13045E89B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0900" y="622300"/>
          <a:ext cx="7023100" cy="5054600"/>
        </a:xfrm>
        <a:prstGeom prst="rect">
          <a:avLst/>
        </a:prstGeom>
      </xdr:spPr>
    </xdr:pic>
    <xdr:clientData/>
  </xdr:twoCellAnchor>
  <xdr:twoCellAnchor editAs="oneCell">
    <xdr:from>
      <xdr:col>11</xdr:col>
      <xdr:colOff>25400</xdr:colOff>
      <xdr:row>3</xdr:row>
      <xdr:rowOff>76200</xdr:rowOff>
    </xdr:from>
    <xdr:to>
      <xdr:col>19</xdr:col>
      <xdr:colOff>304800</xdr:colOff>
      <xdr:row>32</xdr:row>
      <xdr:rowOff>7722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6525C81-74E7-2787-B33B-A4B99660E7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105900" y="685800"/>
          <a:ext cx="6883400" cy="58938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DC34F-839D-564E-96E2-500B1029EED2}">
  <dimension ref="A1:BB2104"/>
  <sheetViews>
    <sheetView workbookViewId="0">
      <pane ySplit="1" topLeftCell="A1855" activePane="bottomLeft" state="frozen"/>
      <selection pane="bottomLeft" activeCell="N2059" sqref="N2059"/>
    </sheetView>
  </sheetViews>
  <sheetFormatPr baseColWidth="10" defaultRowHeight="16" x14ac:dyDescent="0.2"/>
  <cols>
    <col min="1" max="1" width="18" customWidth="1"/>
    <col min="2" max="2" width="5.1640625" customWidth="1"/>
    <col min="3" max="3" width="6.5" customWidth="1"/>
    <col min="4" max="4" width="4.1640625" customWidth="1"/>
    <col min="5" max="5" width="8.6640625" customWidth="1"/>
    <col min="6" max="6" width="8.83203125" customWidth="1"/>
    <col min="7" max="7" width="6.5" customWidth="1"/>
    <col min="8" max="8" width="4.5" customWidth="1"/>
    <col min="9" max="9" width="5.1640625" customWidth="1"/>
    <col min="10" max="10" width="6.1640625" customWidth="1"/>
    <col min="11" max="12" width="10.83203125" customWidth="1"/>
    <col min="13" max="13" width="12.1640625" bestFit="1" customWidth="1"/>
    <col min="14" max="14" width="10.83203125" customWidth="1"/>
    <col min="15" max="15" width="8.5" customWidth="1"/>
    <col min="16" max="16" width="10.83203125" customWidth="1"/>
    <col min="17" max="17" width="12.83203125" bestFit="1" customWidth="1"/>
    <col min="18" max="18" width="14.6640625" bestFit="1" customWidth="1"/>
    <col min="19" max="19" width="5.83203125" customWidth="1"/>
    <col min="20" max="20" width="9.33203125" customWidth="1"/>
    <col min="21" max="21" width="8.33203125" customWidth="1"/>
    <col min="22" max="22" width="12.83203125" bestFit="1" customWidth="1"/>
    <col min="23" max="23" width="8.5" customWidth="1"/>
    <col min="24" max="24" width="8.33203125" customWidth="1"/>
    <col min="25" max="25" width="5.6640625" customWidth="1"/>
  </cols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227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spans="1:25" x14ac:dyDescent="0.2">
      <c r="A2" t="s">
        <v>24</v>
      </c>
      <c r="B2" t="s">
        <v>25</v>
      </c>
      <c r="C2" t="s">
        <v>26</v>
      </c>
      <c r="D2">
        <v>1</v>
      </c>
      <c r="E2" t="str">
        <f t="shared" ref="E2:E65" si="0">C2 &amp;" "&amp; D2</f>
        <v>FAA 1</v>
      </c>
      <c r="F2" s="2">
        <v>43613</v>
      </c>
      <c r="G2">
        <f t="shared" ref="G2:G65" si="1">MONTH(F2)</f>
        <v>5</v>
      </c>
      <c r="H2">
        <f t="shared" ref="H2:H65" si="2">DAY(F2)</f>
        <v>28</v>
      </c>
      <c r="I2">
        <f t="shared" ref="I2:I65" si="3">YEAR(F2)</f>
        <v>2019</v>
      </c>
      <c r="J2">
        <v>1</v>
      </c>
      <c r="K2">
        <v>0</v>
      </c>
      <c r="L2">
        <v>0</v>
      </c>
      <c r="M2">
        <v>1</v>
      </c>
      <c r="N2">
        <v>1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 t="s">
        <v>27</v>
      </c>
      <c r="W2">
        <v>1</v>
      </c>
      <c r="X2">
        <v>6</v>
      </c>
      <c r="Y2">
        <f t="shared" ref="Y2:Y65" si="4">IF(X2&gt;0,1,0)</f>
        <v>1</v>
      </c>
    </row>
    <row r="3" spans="1:25" x14ac:dyDescent="0.2">
      <c r="A3" t="s">
        <v>28</v>
      </c>
      <c r="B3" t="s">
        <v>25</v>
      </c>
      <c r="C3" t="s">
        <v>26</v>
      </c>
      <c r="D3">
        <v>2</v>
      </c>
      <c r="E3" t="str">
        <f t="shared" si="0"/>
        <v>FAA 2</v>
      </c>
      <c r="F3" s="2">
        <v>43613</v>
      </c>
      <c r="G3">
        <f t="shared" si="1"/>
        <v>5</v>
      </c>
      <c r="H3">
        <f t="shared" si="2"/>
        <v>28</v>
      </c>
      <c r="I3">
        <f t="shared" si="3"/>
        <v>2019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f t="shared" si="4"/>
        <v>0</v>
      </c>
    </row>
    <row r="4" spans="1:25" x14ac:dyDescent="0.2">
      <c r="A4" t="s">
        <v>29</v>
      </c>
      <c r="B4" t="s">
        <v>25</v>
      </c>
      <c r="C4" t="s">
        <v>26</v>
      </c>
      <c r="D4">
        <v>3</v>
      </c>
      <c r="E4" t="str">
        <f t="shared" si="0"/>
        <v>FAA 3</v>
      </c>
      <c r="F4" s="2">
        <v>43613</v>
      </c>
      <c r="G4">
        <f t="shared" si="1"/>
        <v>5</v>
      </c>
      <c r="H4">
        <f t="shared" si="2"/>
        <v>28</v>
      </c>
      <c r="I4">
        <f t="shared" si="3"/>
        <v>2019</v>
      </c>
      <c r="J4">
        <v>1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f t="shared" si="4"/>
        <v>1</v>
      </c>
    </row>
    <row r="5" spans="1:25" x14ac:dyDescent="0.2">
      <c r="A5" t="s">
        <v>30</v>
      </c>
      <c r="B5" t="s">
        <v>25</v>
      </c>
      <c r="C5" t="s">
        <v>26</v>
      </c>
      <c r="D5">
        <v>4</v>
      </c>
      <c r="E5" t="str">
        <f t="shared" si="0"/>
        <v>FAA 4</v>
      </c>
      <c r="F5" s="2">
        <v>43613</v>
      </c>
      <c r="G5">
        <f t="shared" si="1"/>
        <v>5</v>
      </c>
      <c r="H5">
        <f t="shared" si="2"/>
        <v>28</v>
      </c>
      <c r="I5">
        <f t="shared" si="3"/>
        <v>2019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f t="shared" si="4"/>
        <v>0</v>
      </c>
    </row>
    <row r="6" spans="1:25" x14ac:dyDescent="0.2">
      <c r="A6" t="s">
        <v>31</v>
      </c>
      <c r="B6" t="s">
        <v>25</v>
      </c>
      <c r="C6" t="s">
        <v>26</v>
      </c>
      <c r="D6">
        <v>5</v>
      </c>
      <c r="E6" t="str">
        <f t="shared" si="0"/>
        <v>FAA 5</v>
      </c>
      <c r="F6" s="2">
        <v>43613</v>
      </c>
      <c r="G6">
        <f t="shared" si="1"/>
        <v>5</v>
      </c>
      <c r="H6">
        <f t="shared" si="2"/>
        <v>28</v>
      </c>
      <c r="I6">
        <f t="shared" si="3"/>
        <v>2019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f t="shared" si="4"/>
        <v>0</v>
      </c>
    </row>
    <row r="7" spans="1:25" x14ac:dyDescent="0.2">
      <c r="A7" t="s">
        <v>32</v>
      </c>
      <c r="B7" t="s">
        <v>25</v>
      </c>
      <c r="C7" t="s">
        <v>26</v>
      </c>
      <c r="D7">
        <v>6</v>
      </c>
      <c r="E7" t="str">
        <f t="shared" si="0"/>
        <v>FAA 6</v>
      </c>
      <c r="F7" s="2">
        <v>43613</v>
      </c>
      <c r="G7">
        <f t="shared" si="1"/>
        <v>5</v>
      </c>
      <c r="H7">
        <f t="shared" si="2"/>
        <v>28</v>
      </c>
      <c r="I7">
        <f t="shared" si="3"/>
        <v>2019</v>
      </c>
      <c r="J7">
        <v>1</v>
      </c>
      <c r="K7">
        <v>1</v>
      </c>
      <c r="L7">
        <v>0</v>
      </c>
      <c r="M7">
        <v>0</v>
      </c>
      <c r="N7">
        <v>1</v>
      </c>
      <c r="O7">
        <v>0</v>
      </c>
      <c r="P7">
        <v>1</v>
      </c>
      <c r="Q7">
        <v>1</v>
      </c>
      <c r="R7">
        <v>0</v>
      </c>
      <c r="S7">
        <v>0</v>
      </c>
      <c r="T7">
        <v>0</v>
      </c>
      <c r="U7">
        <v>0</v>
      </c>
      <c r="V7" t="s">
        <v>27</v>
      </c>
      <c r="W7">
        <v>1</v>
      </c>
      <c r="X7">
        <v>4</v>
      </c>
      <c r="Y7">
        <f t="shared" si="4"/>
        <v>1</v>
      </c>
    </row>
    <row r="8" spans="1:25" x14ac:dyDescent="0.2">
      <c r="A8" t="s">
        <v>33</v>
      </c>
      <c r="B8" t="s">
        <v>25</v>
      </c>
      <c r="C8" t="s">
        <v>26</v>
      </c>
      <c r="D8">
        <v>7</v>
      </c>
      <c r="E8" t="str">
        <f t="shared" si="0"/>
        <v>FAA 7</v>
      </c>
      <c r="F8" s="2">
        <v>43613</v>
      </c>
      <c r="G8">
        <f t="shared" si="1"/>
        <v>5</v>
      </c>
      <c r="H8">
        <f t="shared" si="2"/>
        <v>28</v>
      </c>
      <c r="I8">
        <f t="shared" si="3"/>
        <v>2019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</v>
      </c>
      <c r="Y8">
        <f t="shared" si="4"/>
        <v>1</v>
      </c>
    </row>
    <row r="9" spans="1:25" x14ac:dyDescent="0.2">
      <c r="A9" t="s">
        <v>34</v>
      </c>
      <c r="B9" t="s">
        <v>25</v>
      </c>
      <c r="C9" t="s">
        <v>26</v>
      </c>
      <c r="D9">
        <v>8</v>
      </c>
      <c r="E9" t="str">
        <f t="shared" si="0"/>
        <v>FAA 8</v>
      </c>
      <c r="F9" s="2">
        <v>43613</v>
      </c>
      <c r="G9">
        <f t="shared" si="1"/>
        <v>5</v>
      </c>
      <c r="H9">
        <f t="shared" si="2"/>
        <v>28</v>
      </c>
      <c r="I9">
        <f t="shared" si="3"/>
        <v>2019</v>
      </c>
      <c r="J9">
        <v>1</v>
      </c>
      <c r="K9">
        <v>1</v>
      </c>
      <c r="L9">
        <v>0</v>
      </c>
      <c r="M9">
        <v>0</v>
      </c>
      <c r="N9">
        <v>0</v>
      </c>
      <c r="O9">
        <v>0</v>
      </c>
      <c r="P9">
        <v>1</v>
      </c>
      <c r="Q9">
        <v>1</v>
      </c>
      <c r="R9">
        <v>0</v>
      </c>
      <c r="S9">
        <v>0</v>
      </c>
      <c r="T9">
        <v>0</v>
      </c>
      <c r="U9">
        <v>0</v>
      </c>
      <c r="V9" t="s">
        <v>35</v>
      </c>
      <c r="W9">
        <v>1</v>
      </c>
      <c r="X9">
        <v>3</v>
      </c>
      <c r="Y9">
        <f t="shared" si="4"/>
        <v>1</v>
      </c>
    </row>
    <row r="10" spans="1:25" x14ac:dyDescent="0.2">
      <c r="A10" t="s">
        <v>36</v>
      </c>
      <c r="B10" t="s">
        <v>25</v>
      </c>
      <c r="C10" t="s">
        <v>26</v>
      </c>
      <c r="D10">
        <v>9</v>
      </c>
      <c r="E10" t="str">
        <f t="shared" si="0"/>
        <v>FAA 9</v>
      </c>
      <c r="F10" s="2">
        <v>43613</v>
      </c>
      <c r="G10">
        <f t="shared" si="1"/>
        <v>5</v>
      </c>
      <c r="H10">
        <f t="shared" si="2"/>
        <v>28</v>
      </c>
      <c r="I10">
        <f t="shared" si="3"/>
        <v>2019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</v>
      </c>
      <c r="Y10">
        <f t="shared" si="4"/>
        <v>1</v>
      </c>
    </row>
    <row r="11" spans="1:25" x14ac:dyDescent="0.2">
      <c r="A11" t="s">
        <v>37</v>
      </c>
      <c r="B11" t="s">
        <v>25</v>
      </c>
      <c r="C11" t="s">
        <v>26</v>
      </c>
      <c r="D11">
        <v>10</v>
      </c>
      <c r="E11" t="str">
        <f t="shared" si="0"/>
        <v>FAA 10</v>
      </c>
      <c r="F11" s="2">
        <v>43615</v>
      </c>
      <c r="G11">
        <f t="shared" si="1"/>
        <v>5</v>
      </c>
      <c r="H11">
        <f t="shared" si="2"/>
        <v>30</v>
      </c>
      <c r="I11">
        <f t="shared" si="3"/>
        <v>2019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f t="shared" si="4"/>
        <v>0</v>
      </c>
    </row>
    <row r="12" spans="1:25" x14ac:dyDescent="0.2">
      <c r="A12" t="s">
        <v>38</v>
      </c>
      <c r="B12" t="s">
        <v>25</v>
      </c>
      <c r="C12" t="s">
        <v>26</v>
      </c>
      <c r="D12">
        <v>11</v>
      </c>
      <c r="E12" t="str">
        <f t="shared" si="0"/>
        <v>FAA 11</v>
      </c>
      <c r="F12" s="2">
        <v>43615</v>
      </c>
      <c r="G12">
        <f t="shared" si="1"/>
        <v>5</v>
      </c>
      <c r="H12">
        <f t="shared" si="2"/>
        <v>30</v>
      </c>
      <c r="I12">
        <f t="shared" si="3"/>
        <v>2019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f t="shared" si="4"/>
        <v>0</v>
      </c>
    </row>
    <row r="13" spans="1:25" x14ac:dyDescent="0.2">
      <c r="A13" t="s">
        <v>39</v>
      </c>
      <c r="B13" t="s">
        <v>25</v>
      </c>
      <c r="C13" t="s">
        <v>26</v>
      </c>
      <c r="D13">
        <v>12</v>
      </c>
      <c r="E13" t="str">
        <f t="shared" si="0"/>
        <v>FAA 12</v>
      </c>
      <c r="F13" s="2">
        <v>43616</v>
      </c>
      <c r="G13">
        <f t="shared" si="1"/>
        <v>5</v>
      </c>
      <c r="H13">
        <f t="shared" si="2"/>
        <v>31</v>
      </c>
      <c r="I13">
        <f t="shared" si="3"/>
        <v>2019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f t="shared" si="4"/>
        <v>1</v>
      </c>
    </row>
    <row r="14" spans="1:25" x14ac:dyDescent="0.2">
      <c r="A14" t="s">
        <v>40</v>
      </c>
      <c r="B14" t="s">
        <v>25</v>
      </c>
      <c r="C14" t="s">
        <v>26</v>
      </c>
      <c r="D14">
        <v>13</v>
      </c>
      <c r="E14" t="str">
        <f t="shared" si="0"/>
        <v>FAA 13</v>
      </c>
      <c r="F14" s="2">
        <v>43616</v>
      </c>
      <c r="G14">
        <f t="shared" si="1"/>
        <v>5</v>
      </c>
      <c r="H14">
        <f t="shared" si="2"/>
        <v>31</v>
      </c>
      <c r="I14">
        <f t="shared" si="3"/>
        <v>2019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f t="shared" si="4"/>
        <v>0</v>
      </c>
    </row>
    <row r="15" spans="1:25" x14ac:dyDescent="0.2">
      <c r="A15" t="s">
        <v>41</v>
      </c>
      <c r="B15" t="s">
        <v>25</v>
      </c>
      <c r="C15" t="s">
        <v>26</v>
      </c>
      <c r="D15">
        <v>14</v>
      </c>
      <c r="E15" t="str">
        <f t="shared" si="0"/>
        <v>FAA 14</v>
      </c>
      <c r="F15" s="2">
        <v>43616</v>
      </c>
      <c r="G15">
        <f t="shared" si="1"/>
        <v>5</v>
      </c>
      <c r="H15">
        <f t="shared" si="2"/>
        <v>31</v>
      </c>
      <c r="I15">
        <f t="shared" si="3"/>
        <v>2019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1</v>
      </c>
      <c r="Y15">
        <f t="shared" si="4"/>
        <v>1</v>
      </c>
    </row>
    <row r="16" spans="1:25" x14ac:dyDescent="0.2">
      <c r="A16" t="s">
        <v>42</v>
      </c>
      <c r="B16" t="s">
        <v>25</v>
      </c>
      <c r="C16" t="s">
        <v>26</v>
      </c>
      <c r="D16">
        <v>15</v>
      </c>
      <c r="E16" t="str">
        <f t="shared" si="0"/>
        <v>FAA 15</v>
      </c>
      <c r="F16" s="2">
        <v>43627</v>
      </c>
      <c r="G16">
        <f t="shared" si="1"/>
        <v>6</v>
      </c>
      <c r="H16">
        <f t="shared" si="2"/>
        <v>11</v>
      </c>
      <c r="I16">
        <f t="shared" si="3"/>
        <v>2019</v>
      </c>
      <c r="J16">
        <v>1</v>
      </c>
      <c r="K16">
        <v>1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 t="s">
        <v>43</v>
      </c>
      <c r="W16">
        <v>1</v>
      </c>
      <c r="X16">
        <v>3</v>
      </c>
      <c r="Y16">
        <f t="shared" si="4"/>
        <v>1</v>
      </c>
    </row>
    <row r="17" spans="1:25" x14ac:dyDescent="0.2">
      <c r="A17" t="s">
        <v>44</v>
      </c>
      <c r="B17" t="s">
        <v>45</v>
      </c>
      <c r="C17" t="s">
        <v>46</v>
      </c>
      <c r="D17">
        <v>12</v>
      </c>
      <c r="E17" t="str">
        <f t="shared" si="0"/>
        <v>FAC 12</v>
      </c>
      <c r="F17" s="2">
        <v>43627</v>
      </c>
      <c r="G17">
        <f t="shared" si="1"/>
        <v>6</v>
      </c>
      <c r="H17">
        <f t="shared" si="2"/>
        <v>11</v>
      </c>
      <c r="I17">
        <f t="shared" si="3"/>
        <v>2019</v>
      </c>
      <c r="J17">
        <v>1</v>
      </c>
      <c r="K17">
        <v>0</v>
      </c>
      <c r="L17">
        <v>0</v>
      </c>
      <c r="M17">
        <v>1</v>
      </c>
      <c r="N17">
        <v>0</v>
      </c>
      <c r="O17">
        <v>1</v>
      </c>
      <c r="P17">
        <v>1</v>
      </c>
      <c r="Q17">
        <v>0</v>
      </c>
      <c r="R17">
        <v>1</v>
      </c>
      <c r="S17">
        <v>0</v>
      </c>
      <c r="T17">
        <v>1</v>
      </c>
      <c r="U17">
        <v>1</v>
      </c>
      <c r="V17" s="4" t="s">
        <v>47</v>
      </c>
      <c r="W17">
        <v>0</v>
      </c>
      <c r="X17">
        <v>16</v>
      </c>
      <c r="Y17">
        <f t="shared" si="4"/>
        <v>1</v>
      </c>
    </row>
    <row r="18" spans="1:25" x14ac:dyDescent="0.2">
      <c r="A18" t="s">
        <v>48</v>
      </c>
      <c r="B18" t="s">
        <v>25</v>
      </c>
      <c r="C18" t="s">
        <v>26</v>
      </c>
      <c r="D18">
        <v>16</v>
      </c>
      <c r="E18" t="str">
        <f t="shared" si="0"/>
        <v>FAA 16</v>
      </c>
      <c r="F18" s="2">
        <v>43628</v>
      </c>
      <c r="G18">
        <f t="shared" si="1"/>
        <v>6</v>
      </c>
      <c r="H18">
        <f t="shared" si="2"/>
        <v>12</v>
      </c>
      <c r="I18">
        <f t="shared" si="3"/>
        <v>2019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f t="shared" si="4"/>
        <v>0</v>
      </c>
    </row>
    <row r="19" spans="1:25" x14ac:dyDescent="0.2">
      <c r="A19" t="s">
        <v>49</v>
      </c>
      <c r="B19" t="s">
        <v>45</v>
      </c>
      <c r="C19" t="s">
        <v>46</v>
      </c>
      <c r="D19">
        <v>16</v>
      </c>
      <c r="E19" t="str">
        <f t="shared" si="0"/>
        <v>FAC 16</v>
      </c>
      <c r="F19" s="2">
        <v>43628</v>
      </c>
      <c r="G19">
        <f t="shared" si="1"/>
        <v>6</v>
      </c>
      <c r="H19">
        <f t="shared" si="2"/>
        <v>12</v>
      </c>
      <c r="I19">
        <f t="shared" si="3"/>
        <v>2019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 s="4">
        <v>0</v>
      </c>
      <c r="W19">
        <v>0</v>
      </c>
      <c r="X19">
        <v>0</v>
      </c>
      <c r="Y19">
        <f t="shared" si="4"/>
        <v>0</v>
      </c>
    </row>
    <row r="20" spans="1:25" x14ac:dyDescent="0.2">
      <c r="A20" t="s">
        <v>50</v>
      </c>
      <c r="B20" t="s">
        <v>45</v>
      </c>
      <c r="C20" t="s">
        <v>46</v>
      </c>
      <c r="D20">
        <v>15</v>
      </c>
      <c r="E20" t="str">
        <f t="shared" si="0"/>
        <v>FAC 15</v>
      </c>
      <c r="F20" s="2">
        <v>43628</v>
      </c>
      <c r="G20">
        <f t="shared" si="1"/>
        <v>6</v>
      </c>
      <c r="H20">
        <f t="shared" si="2"/>
        <v>12</v>
      </c>
      <c r="I20">
        <f t="shared" si="3"/>
        <v>2019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1</v>
      </c>
      <c r="R20">
        <v>0</v>
      </c>
      <c r="S20">
        <v>0</v>
      </c>
      <c r="T20">
        <v>0</v>
      </c>
      <c r="U20">
        <v>0</v>
      </c>
      <c r="V20" s="4" t="s">
        <v>51</v>
      </c>
      <c r="W20">
        <v>0</v>
      </c>
      <c r="X20">
        <v>2</v>
      </c>
      <c r="Y20">
        <f t="shared" si="4"/>
        <v>1</v>
      </c>
    </row>
    <row r="21" spans="1:25" x14ac:dyDescent="0.2">
      <c r="A21" t="s">
        <v>52</v>
      </c>
      <c r="B21" t="s">
        <v>45</v>
      </c>
      <c r="C21" t="s">
        <v>46</v>
      </c>
      <c r="D21">
        <v>13</v>
      </c>
      <c r="E21" t="str">
        <f t="shared" si="0"/>
        <v>FAC 13</v>
      </c>
      <c r="F21" s="2">
        <v>43628</v>
      </c>
      <c r="G21">
        <f t="shared" si="1"/>
        <v>6</v>
      </c>
      <c r="H21">
        <f t="shared" si="2"/>
        <v>12</v>
      </c>
      <c r="I21">
        <f t="shared" si="3"/>
        <v>2019</v>
      </c>
      <c r="J21">
        <v>1</v>
      </c>
      <c r="K21">
        <v>1</v>
      </c>
      <c r="L21">
        <v>0</v>
      </c>
      <c r="M21">
        <v>0</v>
      </c>
      <c r="N21">
        <v>0</v>
      </c>
      <c r="O21">
        <v>1</v>
      </c>
      <c r="P21">
        <v>1</v>
      </c>
      <c r="Q21">
        <v>1</v>
      </c>
      <c r="R21">
        <v>0</v>
      </c>
      <c r="S21">
        <v>0</v>
      </c>
      <c r="T21">
        <v>0</v>
      </c>
      <c r="U21">
        <v>0</v>
      </c>
      <c r="V21" s="4" t="s">
        <v>53</v>
      </c>
      <c r="W21">
        <v>1</v>
      </c>
      <c r="X21">
        <v>4</v>
      </c>
      <c r="Y21">
        <f t="shared" si="4"/>
        <v>1</v>
      </c>
    </row>
    <row r="22" spans="1:25" x14ac:dyDescent="0.2">
      <c r="A22" t="s">
        <v>54</v>
      </c>
      <c r="B22" t="s">
        <v>45</v>
      </c>
      <c r="C22" t="s">
        <v>46</v>
      </c>
      <c r="D22">
        <v>14</v>
      </c>
      <c r="E22" t="str">
        <f t="shared" si="0"/>
        <v>FAC 14</v>
      </c>
      <c r="F22" s="2">
        <v>43628</v>
      </c>
      <c r="G22">
        <f t="shared" si="1"/>
        <v>6</v>
      </c>
      <c r="H22">
        <f t="shared" si="2"/>
        <v>12</v>
      </c>
      <c r="I22">
        <f t="shared" si="3"/>
        <v>2019</v>
      </c>
      <c r="J22">
        <v>1</v>
      </c>
      <c r="K22">
        <v>0</v>
      </c>
      <c r="L22">
        <v>1</v>
      </c>
      <c r="M22">
        <v>0</v>
      </c>
      <c r="N22">
        <v>1</v>
      </c>
      <c r="O22">
        <v>0</v>
      </c>
      <c r="P22">
        <v>1</v>
      </c>
      <c r="Q22">
        <v>0</v>
      </c>
      <c r="R22">
        <v>1</v>
      </c>
      <c r="S22">
        <v>0</v>
      </c>
      <c r="T22">
        <v>0</v>
      </c>
      <c r="U22">
        <v>0</v>
      </c>
      <c r="V22" s="4" t="s">
        <v>55</v>
      </c>
      <c r="W22">
        <v>0</v>
      </c>
      <c r="X22">
        <v>5</v>
      </c>
      <c r="Y22">
        <f t="shared" si="4"/>
        <v>1</v>
      </c>
    </row>
    <row r="23" spans="1:25" x14ac:dyDescent="0.2">
      <c r="A23" t="s">
        <v>56</v>
      </c>
      <c r="B23" t="s">
        <v>45</v>
      </c>
      <c r="C23" t="s">
        <v>46</v>
      </c>
      <c r="D23">
        <v>17</v>
      </c>
      <c r="E23" t="str">
        <f t="shared" si="0"/>
        <v>FAC 17</v>
      </c>
      <c r="F23" s="2">
        <v>43628</v>
      </c>
      <c r="G23">
        <f t="shared" si="1"/>
        <v>6</v>
      </c>
      <c r="H23">
        <f t="shared" si="2"/>
        <v>12</v>
      </c>
      <c r="I23">
        <f t="shared" si="3"/>
        <v>2019</v>
      </c>
      <c r="J23">
        <v>1</v>
      </c>
      <c r="K23">
        <v>0</v>
      </c>
      <c r="L23">
        <v>1</v>
      </c>
      <c r="M23">
        <v>0</v>
      </c>
      <c r="N23">
        <v>0</v>
      </c>
      <c r="O23">
        <v>1</v>
      </c>
      <c r="P23">
        <v>1</v>
      </c>
      <c r="Q23">
        <v>0</v>
      </c>
      <c r="R23">
        <v>1</v>
      </c>
      <c r="S23">
        <v>0</v>
      </c>
      <c r="T23">
        <v>0</v>
      </c>
      <c r="U23">
        <v>0</v>
      </c>
      <c r="V23" s="4" t="s">
        <v>57</v>
      </c>
      <c r="W23">
        <v>1</v>
      </c>
      <c r="X23">
        <v>6</v>
      </c>
      <c r="Y23">
        <f t="shared" si="4"/>
        <v>1</v>
      </c>
    </row>
    <row r="24" spans="1:25" x14ac:dyDescent="0.2">
      <c r="A24" t="s">
        <v>58</v>
      </c>
      <c r="B24" t="s">
        <v>45</v>
      </c>
      <c r="C24" t="s">
        <v>46</v>
      </c>
      <c r="D24">
        <v>18</v>
      </c>
      <c r="E24" t="str">
        <f t="shared" si="0"/>
        <v>FAC 18</v>
      </c>
      <c r="F24" s="2">
        <v>43629</v>
      </c>
      <c r="G24">
        <f t="shared" si="1"/>
        <v>6</v>
      </c>
      <c r="H24">
        <f t="shared" si="2"/>
        <v>13</v>
      </c>
      <c r="I24">
        <f t="shared" si="3"/>
        <v>2019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1</v>
      </c>
      <c r="R24">
        <v>0</v>
      </c>
      <c r="S24">
        <v>0</v>
      </c>
      <c r="T24">
        <v>0</v>
      </c>
      <c r="U24">
        <v>0</v>
      </c>
      <c r="V24" s="4">
        <v>0</v>
      </c>
      <c r="W24">
        <v>0</v>
      </c>
      <c r="X24">
        <v>1</v>
      </c>
      <c r="Y24">
        <f t="shared" si="4"/>
        <v>1</v>
      </c>
    </row>
    <row r="25" spans="1:25" x14ac:dyDescent="0.2">
      <c r="A25" t="s">
        <v>59</v>
      </c>
      <c r="B25" t="s">
        <v>45</v>
      </c>
      <c r="C25" t="s">
        <v>46</v>
      </c>
      <c r="D25">
        <v>19</v>
      </c>
      <c r="E25" t="str">
        <f t="shared" si="0"/>
        <v>FAC 19</v>
      </c>
      <c r="F25" s="2">
        <v>43629</v>
      </c>
      <c r="G25">
        <f t="shared" si="1"/>
        <v>6</v>
      </c>
      <c r="H25">
        <f t="shared" si="2"/>
        <v>13</v>
      </c>
      <c r="I25">
        <f t="shared" si="3"/>
        <v>2019</v>
      </c>
      <c r="J25">
        <v>1</v>
      </c>
      <c r="K25">
        <v>0</v>
      </c>
      <c r="L25">
        <v>1</v>
      </c>
      <c r="M25">
        <v>0</v>
      </c>
      <c r="N25">
        <v>0</v>
      </c>
      <c r="O25">
        <v>1</v>
      </c>
      <c r="P25">
        <v>1</v>
      </c>
      <c r="Q25">
        <v>1</v>
      </c>
      <c r="R25">
        <v>0</v>
      </c>
      <c r="S25">
        <v>0</v>
      </c>
      <c r="T25">
        <v>0</v>
      </c>
      <c r="U25">
        <v>0</v>
      </c>
      <c r="V25" s="4">
        <v>0</v>
      </c>
      <c r="W25">
        <v>0</v>
      </c>
      <c r="X25">
        <v>3</v>
      </c>
      <c r="Y25">
        <f t="shared" si="4"/>
        <v>1</v>
      </c>
    </row>
    <row r="26" spans="1:25" x14ac:dyDescent="0.2">
      <c r="A26" t="s">
        <v>60</v>
      </c>
      <c r="B26" t="s">
        <v>45</v>
      </c>
      <c r="C26" t="s">
        <v>46</v>
      </c>
      <c r="D26">
        <v>21</v>
      </c>
      <c r="E26" t="str">
        <f t="shared" si="0"/>
        <v>FAC 21</v>
      </c>
      <c r="F26" s="2">
        <v>43629</v>
      </c>
      <c r="G26">
        <f t="shared" si="1"/>
        <v>6</v>
      </c>
      <c r="H26">
        <f t="shared" si="2"/>
        <v>13</v>
      </c>
      <c r="I26">
        <f t="shared" si="3"/>
        <v>2019</v>
      </c>
      <c r="J26">
        <v>1</v>
      </c>
      <c r="K26">
        <v>0</v>
      </c>
      <c r="L26">
        <v>1</v>
      </c>
      <c r="M26">
        <v>0</v>
      </c>
      <c r="N26">
        <v>0</v>
      </c>
      <c r="O26">
        <v>1</v>
      </c>
      <c r="P26">
        <v>1</v>
      </c>
      <c r="Q26">
        <v>1</v>
      </c>
      <c r="R26">
        <v>0</v>
      </c>
      <c r="S26">
        <v>0</v>
      </c>
      <c r="T26">
        <v>0</v>
      </c>
      <c r="U26">
        <v>0</v>
      </c>
      <c r="V26" s="4" t="s">
        <v>61</v>
      </c>
      <c r="W26">
        <v>0</v>
      </c>
      <c r="X26">
        <v>4</v>
      </c>
      <c r="Y26">
        <f t="shared" si="4"/>
        <v>1</v>
      </c>
    </row>
    <row r="27" spans="1:25" x14ac:dyDescent="0.2">
      <c r="A27" t="s">
        <v>62</v>
      </c>
      <c r="B27" t="s">
        <v>45</v>
      </c>
      <c r="C27" t="s">
        <v>46</v>
      </c>
      <c r="D27">
        <v>22</v>
      </c>
      <c r="E27" t="str">
        <f t="shared" si="0"/>
        <v>FAC 22</v>
      </c>
      <c r="F27" s="2">
        <v>43629</v>
      </c>
      <c r="G27">
        <f t="shared" si="1"/>
        <v>6</v>
      </c>
      <c r="H27">
        <f t="shared" si="2"/>
        <v>13</v>
      </c>
      <c r="I27">
        <f t="shared" si="3"/>
        <v>2019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0</v>
      </c>
      <c r="R27">
        <v>1</v>
      </c>
      <c r="S27">
        <v>0</v>
      </c>
      <c r="T27">
        <v>0</v>
      </c>
      <c r="U27">
        <v>0</v>
      </c>
      <c r="V27" s="4" t="s">
        <v>53</v>
      </c>
      <c r="W27">
        <v>1</v>
      </c>
      <c r="X27">
        <v>4</v>
      </c>
      <c r="Y27">
        <f t="shared" si="4"/>
        <v>1</v>
      </c>
    </row>
    <row r="28" spans="1:25" x14ac:dyDescent="0.2">
      <c r="A28" t="s">
        <v>63</v>
      </c>
      <c r="B28" t="s">
        <v>45</v>
      </c>
      <c r="C28" t="s">
        <v>46</v>
      </c>
      <c r="D28">
        <v>24</v>
      </c>
      <c r="E28" t="str">
        <f t="shared" si="0"/>
        <v>FAC 24</v>
      </c>
      <c r="F28" s="2">
        <v>43629</v>
      </c>
      <c r="G28">
        <f t="shared" si="1"/>
        <v>6</v>
      </c>
      <c r="H28">
        <f t="shared" si="2"/>
        <v>13</v>
      </c>
      <c r="I28">
        <f t="shared" si="3"/>
        <v>2019</v>
      </c>
      <c r="J28">
        <v>1</v>
      </c>
      <c r="K28">
        <v>1</v>
      </c>
      <c r="L28">
        <v>0</v>
      </c>
      <c r="M28">
        <v>0</v>
      </c>
      <c r="N28">
        <v>0</v>
      </c>
      <c r="O28">
        <v>0</v>
      </c>
      <c r="P28">
        <v>1</v>
      </c>
      <c r="Q28">
        <v>0</v>
      </c>
      <c r="R28">
        <v>1</v>
      </c>
      <c r="S28">
        <v>0</v>
      </c>
      <c r="T28">
        <v>0</v>
      </c>
      <c r="U28">
        <v>0</v>
      </c>
      <c r="V28" s="4" t="s">
        <v>64</v>
      </c>
      <c r="W28">
        <v>1</v>
      </c>
      <c r="X28">
        <v>4</v>
      </c>
      <c r="Y28">
        <f t="shared" si="4"/>
        <v>1</v>
      </c>
    </row>
    <row r="29" spans="1:25" x14ac:dyDescent="0.2">
      <c r="A29" t="s">
        <v>65</v>
      </c>
      <c r="B29" t="s">
        <v>45</v>
      </c>
      <c r="C29" t="s">
        <v>46</v>
      </c>
      <c r="D29">
        <v>20</v>
      </c>
      <c r="E29" t="str">
        <f t="shared" si="0"/>
        <v>FAC 20</v>
      </c>
      <c r="F29" s="2">
        <v>43629</v>
      </c>
      <c r="G29">
        <f t="shared" si="1"/>
        <v>6</v>
      </c>
      <c r="H29">
        <f t="shared" si="2"/>
        <v>13</v>
      </c>
      <c r="I29">
        <f t="shared" si="3"/>
        <v>2019</v>
      </c>
      <c r="J29">
        <v>1</v>
      </c>
      <c r="K29">
        <v>0</v>
      </c>
      <c r="L29">
        <v>1</v>
      </c>
      <c r="M29">
        <v>0</v>
      </c>
      <c r="N29">
        <v>0</v>
      </c>
      <c r="O29">
        <v>1</v>
      </c>
      <c r="P29">
        <v>1</v>
      </c>
      <c r="Q29">
        <v>1</v>
      </c>
      <c r="R29">
        <v>0</v>
      </c>
      <c r="S29">
        <v>0</v>
      </c>
      <c r="T29">
        <v>0</v>
      </c>
      <c r="U29">
        <v>0</v>
      </c>
      <c r="V29" s="4" t="s">
        <v>57</v>
      </c>
      <c r="W29">
        <v>1</v>
      </c>
      <c r="X29">
        <v>5</v>
      </c>
      <c r="Y29">
        <f t="shared" si="4"/>
        <v>1</v>
      </c>
    </row>
    <row r="30" spans="1:25" x14ac:dyDescent="0.2">
      <c r="A30" t="s">
        <v>66</v>
      </c>
      <c r="B30" t="s">
        <v>45</v>
      </c>
      <c r="C30" t="s">
        <v>46</v>
      </c>
      <c r="D30">
        <v>23</v>
      </c>
      <c r="E30" t="str">
        <f t="shared" si="0"/>
        <v>FAC 23</v>
      </c>
      <c r="F30" s="2">
        <v>43629</v>
      </c>
      <c r="G30">
        <f t="shared" si="1"/>
        <v>6</v>
      </c>
      <c r="H30">
        <f t="shared" si="2"/>
        <v>13</v>
      </c>
      <c r="I30">
        <f t="shared" si="3"/>
        <v>2019</v>
      </c>
      <c r="J30">
        <v>1</v>
      </c>
      <c r="K30">
        <v>1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0</v>
      </c>
      <c r="T30">
        <v>1</v>
      </c>
      <c r="U30">
        <v>1</v>
      </c>
      <c r="V30" s="4" t="s">
        <v>67</v>
      </c>
      <c r="W30">
        <v>1</v>
      </c>
      <c r="X30">
        <v>13</v>
      </c>
      <c r="Y30">
        <f t="shared" si="4"/>
        <v>1</v>
      </c>
    </row>
    <row r="31" spans="1:25" x14ac:dyDescent="0.2">
      <c r="A31" s="5" t="s">
        <v>68</v>
      </c>
      <c r="B31" t="s">
        <v>69</v>
      </c>
      <c r="C31" s="5" t="s">
        <v>70</v>
      </c>
      <c r="D31" s="5">
        <v>24</v>
      </c>
      <c r="E31" t="str">
        <f t="shared" si="0"/>
        <v>RWT 24</v>
      </c>
      <c r="F31" s="2">
        <v>43635</v>
      </c>
      <c r="G31">
        <f t="shared" si="1"/>
        <v>6</v>
      </c>
      <c r="H31">
        <f t="shared" si="2"/>
        <v>19</v>
      </c>
      <c r="I31">
        <f t="shared" si="3"/>
        <v>2019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f t="shared" si="4"/>
        <v>0</v>
      </c>
    </row>
    <row r="32" spans="1:25" x14ac:dyDescent="0.2">
      <c r="A32" s="5" t="s">
        <v>71</v>
      </c>
      <c r="B32" t="s">
        <v>69</v>
      </c>
      <c r="C32" s="5" t="s">
        <v>70</v>
      </c>
      <c r="D32" s="5">
        <v>28</v>
      </c>
      <c r="E32" t="str">
        <f t="shared" si="0"/>
        <v>RWT 28</v>
      </c>
      <c r="F32" s="2">
        <v>43635</v>
      </c>
      <c r="G32">
        <f t="shared" si="1"/>
        <v>6</v>
      </c>
      <c r="H32">
        <f t="shared" si="2"/>
        <v>19</v>
      </c>
      <c r="I32">
        <f t="shared" si="3"/>
        <v>2019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f t="shared" si="4"/>
        <v>0</v>
      </c>
    </row>
    <row r="33" spans="1:25" x14ac:dyDescent="0.2">
      <c r="A33" s="5" t="s">
        <v>72</v>
      </c>
      <c r="B33" t="s">
        <v>69</v>
      </c>
      <c r="C33" s="5" t="s">
        <v>70</v>
      </c>
      <c r="D33" s="5">
        <v>30</v>
      </c>
      <c r="E33" t="str">
        <f t="shared" si="0"/>
        <v>RWT 30</v>
      </c>
      <c r="F33" s="2">
        <v>43635</v>
      </c>
      <c r="G33">
        <f t="shared" si="1"/>
        <v>6</v>
      </c>
      <c r="H33">
        <f t="shared" si="2"/>
        <v>19</v>
      </c>
      <c r="I33">
        <f t="shared" si="3"/>
        <v>2019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f t="shared" si="4"/>
        <v>0</v>
      </c>
    </row>
    <row r="34" spans="1:25" x14ac:dyDescent="0.2">
      <c r="A34" s="5" t="s">
        <v>73</v>
      </c>
      <c r="B34" t="s">
        <v>69</v>
      </c>
      <c r="C34" s="5" t="s">
        <v>70</v>
      </c>
      <c r="D34" s="5">
        <v>21</v>
      </c>
      <c r="E34" t="str">
        <f t="shared" si="0"/>
        <v>RWT 21</v>
      </c>
      <c r="F34" s="2">
        <v>43635</v>
      </c>
      <c r="G34">
        <f t="shared" si="1"/>
        <v>6</v>
      </c>
      <c r="H34">
        <f t="shared" si="2"/>
        <v>19</v>
      </c>
      <c r="I34">
        <f t="shared" si="3"/>
        <v>2019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 t="s">
        <v>74</v>
      </c>
      <c r="W34">
        <v>0</v>
      </c>
      <c r="X34">
        <v>1</v>
      </c>
      <c r="Y34">
        <f t="shared" si="4"/>
        <v>1</v>
      </c>
    </row>
    <row r="35" spans="1:25" x14ac:dyDescent="0.2">
      <c r="A35" s="5" t="s">
        <v>75</v>
      </c>
      <c r="B35" t="s">
        <v>69</v>
      </c>
      <c r="C35" s="5" t="s">
        <v>70</v>
      </c>
      <c r="D35" s="5">
        <v>12</v>
      </c>
      <c r="E35" t="str">
        <f t="shared" si="0"/>
        <v>RWT 12</v>
      </c>
      <c r="F35" s="2">
        <v>43635</v>
      </c>
      <c r="G35">
        <f t="shared" si="1"/>
        <v>6</v>
      </c>
      <c r="H35">
        <f t="shared" si="2"/>
        <v>19</v>
      </c>
      <c r="I35">
        <f t="shared" si="3"/>
        <v>2019</v>
      </c>
      <c r="J35">
        <v>1</v>
      </c>
      <c r="K35">
        <v>0</v>
      </c>
      <c r="L35">
        <v>1</v>
      </c>
      <c r="M35">
        <v>0</v>
      </c>
      <c r="N35">
        <v>1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2</v>
      </c>
      <c r="Y35">
        <f t="shared" si="4"/>
        <v>1</v>
      </c>
    </row>
    <row r="36" spans="1:25" x14ac:dyDescent="0.2">
      <c r="A36" s="5" t="s">
        <v>76</v>
      </c>
      <c r="B36" t="s">
        <v>69</v>
      </c>
      <c r="C36" s="5" t="s">
        <v>70</v>
      </c>
      <c r="D36" s="5">
        <v>13</v>
      </c>
      <c r="E36" t="str">
        <f t="shared" si="0"/>
        <v>RWT 13</v>
      </c>
      <c r="F36" s="2">
        <v>43635</v>
      </c>
      <c r="G36">
        <f t="shared" si="1"/>
        <v>6</v>
      </c>
      <c r="H36">
        <f t="shared" si="2"/>
        <v>19</v>
      </c>
      <c r="I36">
        <f t="shared" si="3"/>
        <v>2019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2</v>
      </c>
      <c r="Y36">
        <f t="shared" si="4"/>
        <v>1</v>
      </c>
    </row>
    <row r="37" spans="1:25" x14ac:dyDescent="0.2">
      <c r="A37" s="5" t="s">
        <v>77</v>
      </c>
      <c r="B37" t="s">
        <v>69</v>
      </c>
      <c r="C37" s="5" t="s">
        <v>70</v>
      </c>
      <c r="D37" s="5">
        <v>16</v>
      </c>
      <c r="E37" t="str">
        <f t="shared" si="0"/>
        <v>RWT 16</v>
      </c>
      <c r="F37" s="2">
        <v>43635</v>
      </c>
      <c r="G37">
        <f t="shared" si="1"/>
        <v>6</v>
      </c>
      <c r="H37">
        <f t="shared" si="2"/>
        <v>19</v>
      </c>
      <c r="I37">
        <f t="shared" si="3"/>
        <v>2019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1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2</v>
      </c>
      <c r="Y37">
        <f t="shared" si="4"/>
        <v>1</v>
      </c>
    </row>
    <row r="38" spans="1:25" x14ac:dyDescent="0.2">
      <c r="A38" s="5" t="s">
        <v>78</v>
      </c>
      <c r="B38" t="s">
        <v>69</v>
      </c>
      <c r="C38" s="5" t="s">
        <v>70</v>
      </c>
      <c r="D38" s="5">
        <v>25</v>
      </c>
      <c r="E38" t="str">
        <f t="shared" si="0"/>
        <v>RWT 25</v>
      </c>
      <c r="F38" s="2">
        <v>43635</v>
      </c>
      <c r="G38">
        <f t="shared" si="1"/>
        <v>6</v>
      </c>
      <c r="H38">
        <f t="shared" si="2"/>
        <v>19</v>
      </c>
      <c r="I38">
        <f t="shared" si="3"/>
        <v>2019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 t="s">
        <v>79</v>
      </c>
      <c r="W38">
        <v>0</v>
      </c>
      <c r="X38">
        <v>2</v>
      </c>
      <c r="Y38">
        <f t="shared" si="4"/>
        <v>1</v>
      </c>
    </row>
    <row r="39" spans="1:25" x14ac:dyDescent="0.2">
      <c r="A39" s="5" t="s">
        <v>80</v>
      </c>
      <c r="B39" t="s">
        <v>69</v>
      </c>
      <c r="C39" s="5" t="s">
        <v>70</v>
      </c>
      <c r="D39" s="5">
        <v>36</v>
      </c>
      <c r="E39" t="str">
        <f t="shared" si="0"/>
        <v>RWT 36</v>
      </c>
      <c r="F39" s="2">
        <v>43635</v>
      </c>
      <c r="G39">
        <f t="shared" si="1"/>
        <v>6</v>
      </c>
      <c r="H39">
        <f t="shared" si="2"/>
        <v>19</v>
      </c>
      <c r="I39">
        <f t="shared" si="3"/>
        <v>2019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1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2</v>
      </c>
      <c r="Y39">
        <f t="shared" si="4"/>
        <v>1</v>
      </c>
    </row>
    <row r="40" spans="1:25" x14ac:dyDescent="0.2">
      <c r="A40" t="s">
        <v>81</v>
      </c>
      <c r="B40" t="s">
        <v>69</v>
      </c>
      <c r="C40" t="s">
        <v>70</v>
      </c>
      <c r="D40">
        <v>3</v>
      </c>
      <c r="E40" t="str">
        <f t="shared" si="0"/>
        <v>RWT 3</v>
      </c>
      <c r="F40" s="2">
        <v>43635</v>
      </c>
      <c r="G40">
        <f t="shared" si="1"/>
        <v>6</v>
      </c>
      <c r="H40">
        <f t="shared" si="2"/>
        <v>19</v>
      </c>
      <c r="I40">
        <f t="shared" si="3"/>
        <v>2019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1</v>
      </c>
      <c r="Q40">
        <v>1</v>
      </c>
      <c r="R40">
        <v>0</v>
      </c>
      <c r="S40">
        <v>0</v>
      </c>
      <c r="T40">
        <v>0</v>
      </c>
      <c r="U40">
        <v>0</v>
      </c>
      <c r="V40" t="s">
        <v>82</v>
      </c>
      <c r="W40">
        <v>1</v>
      </c>
      <c r="X40">
        <v>3</v>
      </c>
      <c r="Y40">
        <f t="shared" si="4"/>
        <v>1</v>
      </c>
    </row>
    <row r="41" spans="1:25" x14ac:dyDescent="0.2">
      <c r="A41" s="5" t="s">
        <v>83</v>
      </c>
      <c r="B41" t="s">
        <v>69</v>
      </c>
      <c r="C41" s="5" t="s">
        <v>70</v>
      </c>
      <c r="D41" s="5">
        <v>4</v>
      </c>
      <c r="E41" t="str">
        <f t="shared" si="0"/>
        <v>RWT 4</v>
      </c>
      <c r="F41" s="2">
        <v>43635</v>
      </c>
      <c r="G41">
        <f t="shared" si="1"/>
        <v>6</v>
      </c>
      <c r="H41">
        <f t="shared" si="2"/>
        <v>19</v>
      </c>
      <c r="I41">
        <f t="shared" si="3"/>
        <v>2019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1</v>
      </c>
      <c r="Q41">
        <v>1</v>
      </c>
      <c r="R41">
        <v>0</v>
      </c>
      <c r="S41">
        <v>0</v>
      </c>
      <c r="T41">
        <v>0</v>
      </c>
      <c r="U41">
        <v>0</v>
      </c>
      <c r="V41" t="s">
        <v>84</v>
      </c>
      <c r="W41">
        <v>1</v>
      </c>
      <c r="X41">
        <v>3</v>
      </c>
      <c r="Y41">
        <f t="shared" si="4"/>
        <v>1</v>
      </c>
    </row>
    <row r="42" spans="1:25" x14ac:dyDescent="0.2">
      <c r="A42" s="5" t="s">
        <v>85</v>
      </c>
      <c r="B42" t="s">
        <v>69</v>
      </c>
      <c r="C42" s="5" t="s">
        <v>70</v>
      </c>
      <c r="D42" s="5">
        <v>7</v>
      </c>
      <c r="E42" t="str">
        <f t="shared" si="0"/>
        <v>RWT 7</v>
      </c>
      <c r="F42" s="2">
        <v>43635</v>
      </c>
      <c r="G42">
        <f t="shared" si="1"/>
        <v>6</v>
      </c>
      <c r="H42">
        <f t="shared" si="2"/>
        <v>19</v>
      </c>
      <c r="I42">
        <f t="shared" si="3"/>
        <v>2019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1</v>
      </c>
      <c r="Q42">
        <v>0</v>
      </c>
      <c r="R42">
        <v>1</v>
      </c>
      <c r="S42">
        <v>0</v>
      </c>
      <c r="T42">
        <v>0</v>
      </c>
      <c r="U42">
        <v>0</v>
      </c>
      <c r="V42">
        <v>0</v>
      </c>
      <c r="W42">
        <v>0</v>
      </c>
      <c r="X42">
        <v>3</v>
      </c>
      <c r="Y42">
        <f t="shared" si="4"/>
        <v>1</v>
      </c>
    </row>
    <row r="43" spans="1:25" x14ac:dyDescent="0.2">
      <c r="A43" s="5" t="s">
        <v>86</v>
      </c>
      <c r="B43" t="s">
        <v>69</v>
      </c>
      <c r="C43" s="5" t="s">
        <v>70</v>
      </c>
      <c r="D43" s="5">
        <v>8</v>
      </c>
      <c r="E43" t="str">
        <f t="shared" si="0"/>
        <v>RWT 8</v>
      </c>
      <c r="F43" s="2">
        <v>43635</v>
      </c>
      <c r="G43">
        <f t="shared" si="1"/>
        <v>6</v>
      </c>
      <c r="H43">
        <f t="shared" si="2"/>
        <v>19</v>
      </c>
      <c r="I43">
        <f t="shared" si="3"/>
        <v>2019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1</v>
      </c>
      <c r="Q43">
        <v>1</v>
      </c>
      <c r="R43">
        <v>0</v>
      </c>
      <c r="S43">
        <v>0</v>
      </c>
      <c r="T43">
        <v>0</v>
      </c>
      <c r="U43">
        <v>0</v>
      </c>
      <c r="V43" t="s">
        <v>82</v>
      </c>
      <c r="W43">
        <v>1</v>
      </c>
      <c r="X43">
        <v>3</v>
      </c>
      <c r="Y43">
        <f t="shared" si="4"/>
        <v>1</v>
      </c>
    </row>
    <row r="44" spans="1:25" x14ac:dyDescent="0.2">
      <c r="A44" s="5" t="s">
        <v>87</v>
      </c>
      <c r="B44" t="s">
        <v>69</v>
      </c>
      <c r="C44" s="5" t="s">
        <v>70</v>
      </c>
      <c r="D44" s="5">
        <v>14</v>
      </c>
      <c r="E44" t="str">
        <f t="shared" si="0"/>
        <v>RWT 14</v>
      </c>
      <c r="F44" s="2">
        <v>43635</v>
      </c>
      <c r="G44">
        <f t="shared" si="1"/>
        <v>6</v>
      </c>
      <c r="H44">
        <f t="shared" si="2"/>
        <v>19</v>
      </c>
      <c r="I44">
        <f t="shared" si="3"/>
        <v>2019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1</v>
      </c>
      <c r="Q44">
        <v>1</v>
      </c>
      <c r="R44">
        <v>0</v>
      </c>
      <c r="S44">
        <v>0</v>
      </c>
      <c r="T44">
        <v>0</v>
      </c>
      <c r="U44">
        <v>0</v>
      </c>
      <c r="V44" s="2">
        <v>43805</v>
      </c>
      <c r="W44">
        <v>1</v>
      </c>
      <c r="X44">
        <v>3</v>
      </c>
      <c r="Y44">
        <f t="shared" si="4"/>
        <v>1</v>
      </c>
    </row>
    <row r="45" spans="1:25" x14ac:dyDescent="0.2">
      <c r="A45" s="5" t="s">
        <v>88</v>
      </c>
      <c r="B45" t="s">
        <v>69</v>
      </c>
      <c r="C45" s="5" t="s">
        <v>70</v>
      </c>
      <c r="D45" s="5">
        <v>20</v>
      </c>
      <c r="E45" t="str">
        <f t="shared" si="0"/>
        <v>RWT 20</v>
      </c>
      <c r="F45" s="2">
        <v>43635</v>
      </c>
      <c r="G45">
        <f t="shared" si="1"/>
        <v>6</v>
      </c>
      <c r="H45">
        <f t="shared" si="2"/>
        <v>19</v>
      </c>
      <c r="I45">
        <f t="shared" si="3"/>
        <v>2019</v>
      </c>
      <c r="J45">
        <v>1</v>
      </c>
      <c r="K45">
        <v>0</v>
      </c>
      <c r="L45">
        <v>1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 t="s">
        <v>79</v>
      </c>
      <c r="W45">
        <v>0</v>
      </c>
      <c r="X45">
        <v>3</v>
      </c>
      <c r="Y45">
        <f t="shared" si="4"/>
        <v>1</v>
      </c>
    </row>
    <row r="46" spans="1:25" x14ac:dyDescent="0.2">
      <c r="A46" s="5" t="s">
        <v>89</v>
      </c>
      <c r="B46" t="s">
        <v>69</v>
      </c>
      <c r="C46" s="5" t="s">
        <v>70</v>
      </c>
      <c r="D46" s="5">
        <v>29</v>
      </c>
      <c r="E46" t="str">
        <f t="shared" si="0"/>
        <v>RWT 29</v>
      </c>
      <c r="F46" s="2">
        <v>43635</v>
      </c>
      <c r="G46">
        <f t="shared" si="1"/>
        <v>6</v>
      </c>
      <c r="H46">
        <f t="shared" si="2"/>
        <v>19</v>
      </c>
      <c r="I46">
        <f t="shared" si="3"/>
        <v>2019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1</v>
      </c>
      <c r="Q46">
        <v>0</v>
      </c>
      <c r="R46">
        <v>1</v>
      </c>
      <c r="S46">
        <v>0</v>
      </c>
      <c r="T46">
        <v>0</v>
      </c>
      <c r="U46">
        <v>0</v>
      </c>
      <c r="V46" t="s">
        <v>79</v>
      </c>
      <c r="W46">
        <v>0</v>
      </c>
      <c r="X46">
        <v>3</v>
      </c>
      <c r="Y46">
        <f t="shared" si="4"/>
        <v>1</v>
      </c>
    </row>
    <row r="47" spans="1:25" x14ac:dyDescent="0.2">
      <c r="A47" s="5" t="s">
        <v>90</v>
      </c>
      <c r="B47" t="s">
        <v>69</v>
      </c>
      <c r="C47" s="5" t="s">
        <v>70</v>
      </c>
      <c r="D47" s="5">
        <v>33</v>
      </c>
      <c r="E47" t="str">
        <f t="shared" si="0"/>
        <v>RWT 33</v>
      </c>
      <c r="F47" s="2">
        <v>43635</v>
      </c>
      <c r="G47">
        <f t="shared" si="1"/>
        <v>6</v>
      </c>
      <c r="H47">
        <f t="shared" si="2"/>
        <v>19</v>
      </c>
      <c r="I47">
        <f t="shared" si="3"/>
        <v>2019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1</v>
      </c>
      <c r="Q47">
        <v>0</v>
      </c>
      <c r="R47">
        <v>1</v>
      </c>
      <c r="S47">
        <v>0</v>
      </c>
      <c r="T47">
        <v>0</v>
      </c>
      <c r="U47">
        <v>0</v>
      </c>
      <c r="V47" t="s">
        <v>79</v>
      </c>
      <c r="W47">
        <v>0</v>
      </c>
      <c r="X47">
        <v>3</v>
      </c>
      <c r="Y47">
        <f t="shared" si="4"/>
        <v>1</v>
      </c>
    </row>
    <row r="48" spans="1:25" x14ac:dyDescent="0.2">
      <c r="A48" s="5" t="s">
        <v>91</v>
      </c>
      <c r="B48" t="s">
        <v>69</v>
      </c>
      <c r="C48" s="5" t="s">
        <v>70</v>
      </c>
      <c r="D48" s="5">
        <v>15</v>
      </c>
      <c r="E48" t="str">
        <f t="shared" si="0"/>
        <v>RWT 15</v>
      </c>
      <c r="F48" s="2">
        <v>43635</v>
      </c>
      <c r="G48">
        <f t="shared" si="1"/>
        <v>6</v>
      </c>
      <c r="H48">
        <f t="shared" si="2"/>
        <v>19</v>
      </c>
      <c r="I48">
        <f t="shared" si="3"/>
        <v>2019</v>
      </c>
      <c r="J48">
        <v>1</v>
      </c>
      <c r="K48">
        <v>0</v>
      </c>
      <c r="L48">
        <v>1</v>
      </c>
      <c r="M48">
        <v>0</v>
      </c>
      <c r="N48">
        <v>0</v>
      </c>
      <c r="O48">
        <v>1</v>
      </c>
      <c r="P48">
        <v>1</v>
      </c>
      <c r="Q48">
        <v>1</v>
      </c>
      <c r="R48">
        <v>0</v>
      </c>
      <c r="S48">
        <v>0</v>
      </c>
      <c r="T48">
        <v>0</v>
      </c>
      <c r="U48">
        <v>0</v>
      </c>
      <c r="V48" t="s">
        <v>79</v>
      </c>
      <c r="W48">
        <v>0</v>
      </c>
      <c r="X48">
        <v>4</v>
      </c>
      <c r="Y48">
        <f t="shared" si="4"/>
        <v>1</v>
      </c>
    </row>
    <row r="49" spans="1:25" x14ac:dyDescent="0.2">
      <c r="A49" s="5" t="s">
        <v>92</v>
      </c>
      <c r="B49" t="s">
        <v>69</v>
      </c>
      <c r="C49" s="5" t="s">
        <v>70</v>
      </c>
      <c r="D49" s="5">
        <v>38</v>
      </c>
      <c r="E49" t="str">
        <f t="shared" si="0"/>
        <v>RWT 38</v>
      </c>
      <c r="F49" s="2">
        <v>43635</v>
      </c>
      <c r="G49">
        <f t="shared" si="1"/>
        <v>6</v>
      </c>
      <c r="H49">
        <f t="shared" si="2"/>
        <v>19</v>
      </c>
      <c r="I49">
        <f t="shared" si="3"/>
        <v>2019</v>
      </c>
      <c r="J49">
        <v>1</v>
      </c>
      <c r="K49">
        <v>0</v>
      </c>
      <c r="L49">
        <v>1</v>
      </c>
      <c r="M49">
        <v>0</v>
      </c>
      <c r="N49">
        <v>0</v>
      </c>
      <c r="O49">
        <v>1</v>
      </c>
      <c r="P49">
        <v>1</v>
      </c>
      <c r="Q49">
        <v>1</v>
      </c>
      <c r="R49">
        <v>0</v>
      </c>
      <c r="S49">
        <v>0</v>
      </c>
      <c r="T49">
        <v>0</v>
      </c>
      <c r="U49">
        <v>0</v>
      </c>
      <c r="V49" t="s">
        <v>93</v>
      </c>
      <c r="W49">
        <v>0</v>
      </c>
      <c r="X49">
        <v>4</v>
      </c>
      <c r="Y49">
        <f t="shared" si="4"/>
        <v>1</v>
      </c>
    </row>
    <row r="50" spans="1:25" x14ac:dyDescent="0.2">
      <c r="A50" t="s">
        <v>94</v>
      </c>
      <c r="B50" t="s">
        <v>69</v>
      </c>
      <c r="C50" t="s">
        <v>70</v>
      </c>
      <c r="D50">
        <v>1</v>
      </c>
      <c r="E50" t="str">
        <f t="shared" si="0"/>
        <v>RWT 1</v>
      </c>
      <c r="F50" s="2">
        <v>43635</v>
      </c>
      <c r="G50">
        <f t="shared" si="1"/>
        <v>6</v>
      </c>
      <c r="H50">
        <f t="shared" si="2"/>
        <v>19</v>
      </c>
      <c r="I50">
        <f t="shared" si="3"/>
        <v>2019</v>
      </c>
      <c r="J50">
        <v>1</v>
      </c>
      <c r="K50">
        <v>0</v>
      </c>
      <c r="L50">
        <v>1</v>
      </c>
      <c r="M50">
        <v>0</v>
      </c>
      <c r="N50">
        <v>0</v>
      </c>
      <c r="O50">
        <v>1</v>
      </c>
      <c r="P50">
        <v>1</v>
      </c>
      <c r="Q50">
        <v>1</v>
      </c>
      <c r="R50">
        <v>0</v>
      </c>
      <c r="S50">
        <v>0</v>
      </c>
      <c r="T50">
        <v>0</v>
      </c>
      <c r="U50">
        <v>0</v>
      </c>
      <c r="V50" s="2">
        <v>43744</v>
      </c>
      <c r="W50">
        <v>1</v>
      </c>
      <c r="X50">
        <v>5</v>
      </c>
      <c r="Y50">
        <f t="shared" si="4"/>
        <v>1</v>
      </c>
    </row>
    <row r="51" spans="1:25" x14ac:dyDescent="0.2">
      <c r="A51" t="s">
        <v>95</v>
      </c>
      <c r="B51" t="s">
        <v>69</v>
      </c>
      <c r="C51" t="s">
        <v>70</v>
      </c>
      <c r="D51">
        <v>2</v>
      </c>
      <c r="E51" t="str">
        <f t="shared" si="0"/>
        <v>RWT 2</v>
      </c>
      <c r="F51" s="2">
        <v>43635</v>
      </c>
      <c r="G51">
        <f t="shared" si="1"/>
        <v>6</v>
      </c>
      <c r="H51">
        <f t="shared" si="2"/>
        <v>19</v>
      </c>
      <c r="I51">
        <f t="shared" si="3"/>
        <v>2019</v>
      </c>
      <c r="J51">
        <v>1</v>
      </c>
      <c r="K51">
        <v>0</v>
      </c>
      <c r="L51">
        <v>1</v>
      </c>
      <c r="M51">
        <v>0</v>
      </c>
      <c r="N51">
        <v>0</v>
      </c>
      <c r="O51">
        <v>1</v>
      </c>
      <c r="P51">
        <v>1</v>
      </c>
      <c r="Q51">
        <v>1</v>
      </c>
      <c r="R51">
        <v>0</v>
      </c>
      <c r="S51">
        <v>0</v>
      </c>
      <c r="T51">
        <v>0</v>
      </c>
      <c r="U51">
        <v>0</v>
      </c>
      <c r="V51" t="s">
        <v>84</v>
      </c>
      <c r="W51">
        <v>1</v>
      </c>
      <c r="X51">
        <v>5</v>
      </c>
      <c r="Y51">
        <f t="shared" si="4"/>
        <v>1</v>
      </c>
    </row>
    <row r="52" spans="1:25" x14ac:dyDescent="0.2">
      <c r="A52" s="5" t="s">
        <v>96</v>
      </c>
      <c r="B52" t="s">
        <v>69</v>
      </c>
      <c r="C52" s="5" t="s">
        <v>70</v>
      </c>
      <c r="D52" s="5">
        <v>19</v>
      </c>
      <c r="E52" t="str">
        <f t="shared" si="0"/>
        <v>RWT 19</v>
      </c>
      <c r="F52" s="2">
        <v>43635</v>
      </c>
      <c r="G52">
        <f t="shared" si="1"/>
        <v>6</v>
      </c>
      <c r="H52">
        <f t="shared" si="2"/>
        <v>19</v>
      </c>
      <c r="I52">
        <f t="shared" si="3"/>
        <v>2019</v>
      </c>
      <c r="J52">
        <v>1</v>
      </c>
      <c r="K52">
        <v>0</v>
      </c>
      <c r="L52">
        <v>1</v>
      </c>
      <c r="M52">
        <v>0</v>
      </c>
      <c r="N52">
        <v>0</v>
      </c>
      <c r="O52">
        <v>0</v>
      </c>
      <c r="P52">
        <v>1</v>
      </c>
      <c r="Q52">
        <v>0</v>
      </c>
      <c r="R52">
        <v>1</v>
      </c>
      <c r="S52">
        <v>0</v>
      </c>
      <c r="T52">
        <v>0</v>
      </c>
      <c r="U52">
        <v>0</v>
      </c>
      <c r="V52" s="2">
        <v>43714</v>
      </c>
      <c r="W52">
        <v>1</v>
      </c>
      <c r="X52">
        <v>5</v>
      </c>
      <c r="Y52">
        <f t="shared" si="4"/>
        <v>1</v>
      </c>
    </row>
    <row r="53" spans="1:25" x14ac:dyDescent="0.2">
      <c r="A53" s="5" t="s">
        <v>97</v>
      </c>
      <c r="B53" t="s">
        <v>69</v>
      </c>
      <c r="C53" s="5" t="s">
        <v>70</v>
      </c>
      <c r="D53" s="5">
        <v>22</v>
      </c>
      <c r="E53" t="str">
        <f t="shared" si="0"/>
        <v>RWT 22</v>
      </c>
      <c r="F53" s="2">
        <v>43635</v>
      </c>
      <c r="G53">
        <f t="shared" si="1"/>
        <v>6</v>
      </c>
      <c r="H53">
        <f t="shared" si="2"/>
        <v>19</v>
      </c>
      <c r="I53">
        <f t="shared" si="3"/>
        <v>2019</v>
      </c>
      <c r="J53">
        <v>1</v>
      </c>
      <c r="K53">
        <v>0</v>
      </c>
      <c r="L53">
        <v>0</v>
      </c>
      <c r="M53">
        <v>1</v>
      </c>
      <c r="N53">
        <v>0</v>
      </c>
      <c r="O53">
        <v>1</v>
      </c>
      <c r="P53">
        <v>1</v>
      </c>
      <c r="Q53">
        <v>1</v>
      </c>
      <c r="R53">
        <v>0</v>
      </c>
      <c r="S53">
        <v>0</v>
      </c>
      <c r="T53">
        <v>0</v>
      </c>
      <c r="U53">
        <v>0</v>
      </c>
      <c r="V53" t="s">
        <v>79</v>
      </c>
      <c r="W53">
        <v>0</v>
      </c>
      <c r="X53">
        <v>5</v>
      </c>
      <c r="Y53">
        <f t="shared" si="4"/>
        <v>1</v>
      </c>
    </row>
    <row r="54" spans="1:25" x14ac:dyDescent="0.2">
      <c r="A54" s="5" t="s">
        <v>98</v>
      </c>
      <c r="B54" t="s">
        <v>69</v>
      </c>
      <c r="C54" s="5" t="s">
        <v>70</v>
      </c>
      <c r="D54" s="5">
        <v>32</v>
      </c>
      <c r="E54" t="str">
        <f t="shared" si="0"/>
        <v>RWT 32</v>
      </c>
      <c r="F54" s="2">
        <v>43635</v>
      </c>
      <c r="G54">
        <f t="shared" si="1"/>
        <v>6</v>
      </c>
      <c r="H54">
        <f t="shared" si="2"/>
        <v>19</v>
      </c>
      <c r="I54">
        <f t="shared" si="3"/>
        <v>2019</v>
      </c>
      <c r="J54">
        <v>1</v>
      </c>
      <c r="K54">
        <v>0</v>
      </c>
      <c r="L54">
        <v>0</v>
      </c>
      <c r="M54">
        <v>1</v>
      </c>
      <c r="N54">
        <v>0</v>
      </c>
      <c r="O54">
        <v>0</v>
      </c>
      <c r="P54">
        <v>1</v>
      </c>
      <c r="Q54">
        <v>1</v>
      </c>
      <c r="R54">
        <v>0</v>
      </c>
      <c r="S54">
        <v>0</v>
      </c>
      <c r="T54">
        <v>0</v>
      </c>
      <c r="U54">
        <v>0</v>
      </c>
      <c r="V54" t="s">
        <v>82</v>
      </c>
      <c r="W54">
        <v>1</v>
      </c>
      <c r="X54">
        <v>5</v>
      </c>
      <c r="Y54">
        <f t="shared" si="4"/>
        <v>1</v>
      </c>
    </row>
    <row r="55" spans="1:25" x14ac:dyDescent="0.2">
      <c r="A55" s="5" t="s">
        <v>99</v>
      </c>
      <c r="B55" t="s">
        <v>69</v>
      </c>
      <c r="C55" s="5" t="s">
        <v>70</v>
      </c>
      <c r="D55" s="5">
        <v>35</v>
      </c>
      <c r="E55" t="str">
        <f t="shared" si="0"/>
        <v>RWT 35</v>
      </c>
      <c r="F55" s="2">
        <v>43635</v>
      </c>
      <c r="G55">
        <f t="shared" si="1"/>
        <v>6</v>
      </c>
      <c r="H55">
        <f t="shared" si="2"/>
        <v>19</v>
      </c>
      <c r="I55">
        <f t="shared" si="3"/>
        <v>2019</v>
      </c>
      <c r="J55">
        <v>1</v>
      </c>
      <c r="K55">
        <v>0</v>
      </c>
      <c r="L55">
        <v>0</v>
      </c>
      <c r="M55">
        <v>1</v>
      </c>
      <c r="N55">
        <v>0</v>
      </c>
      <c r="O55">
        <v>0</v>
      </c>
      <c r="P55">
        <v>1</v>
      </c>
      <c r="Q55">
        <v>0</v>
      </c>
      <c r="R55">
        <v>1</v>
      </c>
      <c r="S55">
        <v>0</v>
      </c>
      <c r="T55">
        <v>0</v>
      </c>
      <c r="U55">
        <v>0</v>
      </c>
      <c r="V55" t="s">
        <v>79</v>
      </c>
      <c r="W55">
        <v>0</v>
      </c>
      <c r="X55">
        <v>5</v>
      </c>
      <c r="Y55">
        <f t="shared" si="4"/>
        <v>1</v>
      </c>
    </row>
    <row r="56" spans="1:25" x14ac:dyDescent="0.2">
      <c r="A56" s="5" t="s">
        <v>100</v>
      </c>
      <c r="B56" t="s">
        <v>69</v>
      </c>
      <c r="C56" s="5" t="s">
        <v>70</v>
      </c>
      <c r="D56" s="5">
        <v>9</v>
      </c>
      <c r="E56" t="str">
        <f t="shared" si="0"/>
        <v>RWT 9</v>
      </c>
      <c r="F56" s="2">
        <v>43635</v>
      </c>
      <c r="G56">
        <f t="shared" si="1"/>
        <v>6</v>
      </c>
      <c r="H56">
        <f t="shared" si="2"/>
        <v>19</v>
      </c>
      <c r="I56">
        <f t="shared" si="3"/>
        <v>2019</v>
      </c>
      <c r="J56">
        <v>1</v>
      </c>
      <c r="K56">
        <v>0</v>
      </c>
      <c r="L56">
        <v>0</v>
      </c>
      <c r="M56">
        <v>1</v>
      </c>
      <c r="N56">
        <v>1</v>
      </c>
      <c r="O56">
        <v>1</v>
      </c>
      <c r="P56">
        <v>1</v>
      </c>
      <c r="Q56">
        <v>1</v>
      </c>
      <c r="R56">
        <v>0</v>
      </c>
      <c r="S56">
        <v>0</v>
      </c>
      <c r="T56">
        <v>0</v>
      </c>
      <c r="U56">
        <v>0</v>
      </c>
      <c r="V56" t="s">
        <v>79</v>
      </c>
      <c r="W56">
        <v>0</v>
      </c>
      <c r="X56">
        <v>6</v>
      </c>
      <c r="Y56">
        <f t="shared" si="4"/>
        <v>1</v>
      </c>
    </row>
    <row r="57" spans="1:25" x14ac:dyDescent="0.2">
      <c r="A57" s="5" t="s">
        <v>101</v>
      </c>
      <c r="B57" t="s">
        <v>69</v>
      </c>
      <c r="C57" s="5" t="s">
        <v>70</v>
      </c>
      <c r="D57" s="5">
        <v>10</v>
      </c>
      <c r="E57" t="str">
        <f t="shared" si="0"/>
        <v>RWT 10</v>
      </c>
      <c r="F57" s="2">
        <v>43635</v>
      </c>
      <c r="G57">
        <f t="shared" si="1"/>
        <v>6</v>
      </c>
      <c r="H57">
        <f t="shared" si="2"/>
        <v>19</v>
      </c>
      <c r="I57">
        <f t="shared" si="3"/>
        <v>2019</v>
      </c>
      <c r="J57">
        <v>1</v>
      </c>
      <c r="K57">
        <v>0</v>
      </c>
      <c r="L57">
        <v>1</v>
      </c>
      <c r="M57">
        <v>0</v>
      </c>
      <c r="N57">
        <v>1</v>
      </c>
      <c r="O57">
        <v>1</v>
      </c>
      <c r="P57">
        <v>1</v>
      </c>
      <c r="Q57">
        <v>0</v>
      </c>
      <c r="R57">
        <v>1</v>
      </c>
      <c r="S57">
        <v>0</v>
      </c>
      <c r="T57">
        <v>0</v>
      </c>
      <c r="U57">
        <v>0</v>
      </c>
      <c r="V57" t="s">
        <v>102</v>
      </c>
      <c r="W57">
        <v>0</v>
      </c>
      <c r="X57">
        <v>6</v>
      </c>
      <c r="Y57">
        <f t="shared" si="4"/>
        <v>1</v>
      </c>
    </row>
    <row r="58" spans="1:25" x14ac:dyDescent="0.2">
      <c r="A58" s="5" t="s">
        <v>103</v>
      </c>
      <c r="B58" t="s">
        <v>69</v>
      </c>
      <c r="C58" s="5" t="s">
        <v>70</v>
      </c>
      <c r="D58" s="5">
        <v>17</v>
      </c>
      <c r="E58" t="str">
        <f t="shared" si="0"/>
        <v>RWT 17</v>
      </c>
      <c r="F58" s="2">
        <v>43635</v>
      </c>
      <c r="G58">
        <f t="shared" si="1"/>
        <v>6</v>
      </c>
      <c r="H58">
        <f t="shared" si="2"/>
        <v>19</v>
      </c>
      <c r="I58">
        <f t="shared" si="3"/>
        <v>2019</v>
      </c>
      <c r="J58">
        <v>1</v>
      </c>
      <c r="K58">
        <v>0</v>
      </c>
      <c r="L58">
        <v>1</v>
      </c>
      <c r="M58">
        <v>0</v>
      </c>
      <c r="N58">
        <v>1</v>
      </c>
      <c r="O58">
        <v>1</v>
      </c>
      <c r="P58">
        <v>1</v>
      </c>
      <c r="Q58">
        <v>1</v>
      </c>
      <c r="R58">
        <v>0</v>
      </c>
      <c r="S58">
        <v>0</v>
      </c>
      <c r="T58">
        <v>0</v>
      </c>
      <c r="U58">
        <v>0</v>
      </c>
      <c r="V58" s="6" t="s">
        <v>104</v>
      </c>
      <c r="W58">
        <v>1</v>
      </c>
      <c r="X58">
        <v>6</v>
      </c>
      <c r="Y58">
        <f t="shared" si="4"/>
        <v>1</v>
      </c>
    </row>
    <row r="59" spans="1:25" x14ac:dyDescent="0.2">
      <c r="A59" s="5" t="s">
        <v>105</v>
      </c>
      <c r="B59" t="s">
        <v>69</v>
      </c>
      <c r="C59" s="5" t="s">
        <v>70</v>
      </c>
      <c r="D59" s="5">
        <v>23</v>
      </c>
      <c r="E59" t="str">
        <f t="shared" si="0"/>
        <v>RWT 23</v>
      </c>
      <c r="F59" s="2">
        <v>43635</v>
      </c>
      <c r="G59">
        <f t="shared" si="1"/>
        <v>6</v>
      </c>
      <c r="H59">
        <f t="shared" si="2"/>
        <v>19</v>
      </c>
      <c r="I59">
        <f t="shared" si="3"/>
        <v>2019</v>
      </c>
      <c r="J59">
        <v>1</v>
      </c>
      <c r="K59">
        <v>0</v>
      </c>
      <c r="L59">
        <v>0</v>
      </c>
      <c r="M59">
        <v>1</v>
      </c>
      <c r="N59">
        <v>0</v>
      </c>
      <c r="O59">
        <v>1</v>
      </c>
      <c r="P59">
        <v>1</v>
      </c>
      <c r="Q59">
        <v>1</v>
      </c>
      <c r="R59">
        <v>0</v>
      </c>
      <c r="S59">
        <v>0</v>
      </c>
      <c r="T59">
        <v>0</v>
      </c>
      <c r="U59">
        <v>0</v>
      </c>
      <c r="V59" t="s">
        <v>84</v>
      </c>
      <c r="W59">
        <v>1</v>
      </c>
      <c r="X59">
        <v>6</v>
      </c>
      <c r="Y59">
        <f t="shared" si="4"/>
        <v>1</v>
      </c>
    </row>
    <row r="60" spans="1:25" x14ac:dyDescent="0.2">
      <c r="A60" s="5" t="s">
        <v>106</v>
      </c>
      <c r="B60" t="s">
        <v>69</v>
      </c>
      <c r="C60" s="5" t="s">
        <v>70</v>
      </c>
      <c r="D60" s="5">
        <v>34</v>
      </c>
      <c r="E60" t="str">
        <f t="shared" si="0"/>
        <v>RWT 34</v>
      </c>
      <c r="F60" s="2">
        <v>43635</v>
      </c>
      <c r="G60">
        <f t="shared" si="1"/>
        <v>6</v>
      </c>
      <c r="H60">
        <f t="shared" si="2"/>
        <v>19</v>
      </c>
      <c r="I60">
        <f t="shared" si="3"/>
        <v>2019</v>
      </c>
      <c r="J60">
        <v>1</v>
      </c>
      <c r="K60">
        <v>0</v>
      </c>
      <c r="L60">
        <v>0</v>
      </c>
      <c r="M60">
        <v>1</v>
      </c>
      <c r="N60">
        <v>1</v>
      </c>
      <c r="O60">
        <v>0</v>
      </c>
      <c r="P60">
        <v>1</v>
      </c>
      <c r="Q60">
        <v>0</v>
      </c>
      <c r="R60">
        <v>1</v>
      </c>
      <c r="S60">
        <v>0</v>
      </c>
      <c r="T60">
        <v>0</v>
      </c>
      <c r="U60">
        <v>0</v>
      </c>
      <c r="V60">
        <v>0</v>
      </c>
      <c r="W60">
        <v>0</v>
      </c>
      <c r="X60">
        <v>6</v>
      </c>
      <c r="Y60">
        <f t="shared" si="4"/>
        <v>1</v>
      </c>
    </row>
    <row r="61" spans="1:25" x14ac:dyDescent="0.2">
      <c r="A61" s="5" t="s">
        <v>107</v>
      </c>
      <c r="B61" t="s">
        <v>69</v>
      </c>
      <c r="C61" s="5" t="s">
        <v>70</v>
      </c>
      <c r="D61" s="5">
        <v>5</v>
      </c>
      <c r="E61" t="str">
        <f t="shared" si="0"/>
        <v>RWT 5</v>
      </c>
      <c r="F61" s="2">
        <v>43635</v>
      </c>
      <c r="G61">
        <f t="shared" si="1"/>
        <v>6</v>
      </c>
      <c r="H61">
        <f t="shared" si="2"/>
        <v>19</v>
      </c>
      <c r="I61">
        <f t="shared" si="3"/>
        <v>2019</v>
      </c>
      <c r="J61">
        <v>1</v>
      </c>
      <c r="K61">
        <v>0</v>
      </c>
      <c r="L61">
        <v>0</v>
      </c>
      <c r="M61">
        <v>1</v>
      </c>
      <c r="N61">
        <v>1</v>
      </c>
      <c r="O61">
        <v>1</v>
      </c>
      <c r="P61">
        <v>1</v>
      </c>
      <c r="Q61">
        <v>0</v>
      </c>
      <c r="R61">
        <v>1</v>
      </c>
      <c r="S61">
        <v>0</v>
      </c>
      <c r="T61">
        <v>0</v>
      </c>
      <c r="U61">
        <v>0</v>
      </c>
      <c r="V61" t="s">
        <v>79</v>
      </c>
      <c r="W61">
        <v>0</v>
      </c>
      <c r="X61">
        <v>7</v>
      </c>
      <c r="Y61">
        <f t="shared" si="4"/>
        <v>1</v>
      </c>
    </row>
    <row r="62" spans="1:25" x14ac:dyDescent="0.2">
      <c r="A62" s="5" t="s">
        <v>108</v>
      </c>
      <c r="B62" t="s">
        <v>69</v>
      </c>
      <c r="C62" s="5" t="s">
        <v>70</v>
      </c>
      <c r="D62" s="5">
        <v>6</v>
      </c>
      <c r="E62" t="str">
        <f t="shared" si="0"/>
        <v>RWT 6</v>
      </c>
      <c r="F62" s="2">
        <v>43635</v>
      </c>
      <c r="G62">
        <f t="shared" si="1"/>
        <v>6</v>
      </c>
      <c r="H62">
        <f t="shared" si="2"/>
        <v>19</v>
      </c>
      <c r="I62">
        <f t="shared" si="3"/>
        <v>2019</v>
      </c>
      <c r="J62">
        <v>1</v>
      </c>
      <c r="K62">
        <v>0</v>
      </c>
      <c r="L62">
        <v>0</v>
      </c>
      <c r="M62">
        <v>1</v>
      </c>
      <c r="N62">
        <v>1</v>
      </c>
      <c r="O62">
        <v>1</v>
      </c>
      <c r="P62">
        <v>1</v>
      </c>
      <c r="Q62">
        <v>0</v>
      </c>
      <c r="R62">
        <v>1</v>
      </c>
      <c r="S62">
        <v>0</v>
      </c>
      <c r="T62">
        <v>0</v>
      </c>
      <c r="U62">
        <v>0</v>
      </c>
      <c r="V62">
        <v>0</v>
      </c>
      <c r="W62">
        <v>0</v>
      </c>
      <c r="X62">
        <v>7</v>
      </c>
      <c r="Y62">
        <f t="shared" si="4"/>
        <v>1</v>
      </c>
    </row>
    <row r="63" spans="1:25" x14ac:dyDescent="0.2">
      <c r="A63" s="5" t="s">
        <v>109</v>
      </c>
      <c r="B63" t="s">
        <v>69</v>
      </c>
      <c r="C63" s="5" t="s">
        <v>70</v>
      </c>
      <c r="D63" s="5">
        <v>31</v>
      </c>
      <c r="E63" t="str">
        <f t="shared" si="0"/>
        <v>RWT 31</v>
      </c>
      <c r="F63" s="2">
        <v>43635</v>
      </c>
      <c r="G63">
        <f t="shared" si="1"/>
        <v>6</v>
      </c>
      <c r="H63">
        <f t="shared" si="2"/>
        <v>19</v>
      </c>
      <c r="I63">
        <f t="shared" si="3"/>
        <v>2019</v>
      </c>
      <c r="J63">
        <v>1</v>
      </c>
      <c r="K63">
        <v>0</v>
      </c>
      <c r="L63">
        <v>0</v>
      </c>
      <c r="M63">
        <v>1</v>
      </c>
      <c r="N63">
        <v>1</v>
      </c>
      <c r="O63">
        <v>1</v>
      </c>
      <c r="P63">
        <v>1</v>
      </c>
      <c r="Q63">
        <v>0</v>
      </c>
      <c r="R63">
        <v>1</v>
      </c>
      <c r="S63">
        <v>0</v>
      </c>
      <c r="T63">
        <v>0</v>
      </c>
      <c r="U63">
        <v>0</v>
      </c>
      <c r="V63" t="s">
        <v>102</v>
      </c>
      <c r="W63">
        <v>0</v>
      </c>
      <c r="X63">
        <v>7</v>
      </c>
      <c r="Y63">
        <f t="shared" si="4"/>
        <v>1</v>
      </c>
    </row>
    <row r="64" spans="1:25" x14ac:dyDescent="0.2">
      <c r="A64" s="5" t="s">
        <v>110</v>
      </c>
      <c r="B64" t="s">
        <v>69</v>
      </c>
      <c r="C64" s="5" t="s">
        <v>70</v>
      </c>
      <c r="D64" s="5">
        <v>37</v>
      </c>
      <c r="E64" t="str">
        <f t="shared" si="0"/>
        <v>RWT 37</v>
      </c>
      <c r="F64" s="2">
        <v>43635</v>
      </c>
      <c r="G64">
        <f t="shared" si="1"/>
        <v>6</v>
      </c>
      <c r="H64">
        <f t="shared" si="2"/>
        <v>19</v>
      </c>
      <c r="I64">
        <f t="shared" si="3"/>
        <v>2019</v>
      </c>
      <c r="J64">
        <v>1</v>
      </c>
      <c r="K64">
        <v>0</v>
      </c>
      <c r="L64">
        <v>0</v>
      </c>
      <c r="M64">
        <v>1</v>
      </c>
      <c r="N64">
        <v>0</v>
      </c>
      <c r="O64">
        <v>1</v>
      </c>
      <c r="P64">
        <v>1</v>
      </c>
      <c r="Q64">
        <v>0</v>
      </c>
      <c r="R64">
        <v>1</v>
      </c>
      <c r="S64">
        <v>0</v>
      </c>
      <c r="T64">
        <v>0</v>
      </c>
      <c r="U64">
        <v>0</v>
      </c>
      <c r="V64" t="s">
        <v>111</v>
      </c>
      <c r="W64">
        <v>1</v>
      </c>
      <c r="X64">
        <v>7</v>
      </c>
      <c r="Y64">
        <f t="shared" si="4"/>
        <v>1</v>
      </c>
    </row>
    <row r="65" spans="1:25" x14ac:dyDescent="0.2">
      <c r="A65" s="5" t="s">
        <v>112</v>
      </c>
      <c r="B65" t="s">
        <v>69</v>
      </c>
      <c r="C65" s="5" t="s">
        <v>70</v>
      </c>
      <c r="D65" s="5">
        <v>27</v>
      </c>
      <c r="E65" t="str">
        <f t="shared" si="0"/>
        <v>RWT 27</v>
      </c>
      <c r="F65" s="2">
        <v>43635</v>
      </c>
      <c r="G65">
        <f t="shared" si="1"/>
        <v>6</v>
      </c>
      <c r="H65">
        <f t="shared" si="2"/>
        <v>19</v>
      </c>
      <c r="I65">
        <f t="shared" si="3"/>
        <v>2019</v>
      </c>
      <c r="J65">
        <v>1</v>
      </c>
      <c r="K65">
        <v>0</v>
      </c>
      <c r="L65">
        <v>1</v>
      </c>
      <c r="M65">
        <v>0</v>
      </c>
      <c r="N65">
        <v>1</v>
      </c>
      <c r="O65">
        <v>0</v>
      </c>
      <c r="P65">
        <v>1</v>
      </c>
      <c r="Q65">
        <v>1</v>
      </c>
      <c r="R65">
        <v>0</v>
      </c>
      <c r="S65">
        <v>0</v>
      </c>
      <c r="T65">
        <v>0</v>
      </c>
      <c r="U65">
        <v>1</v>
      </c>
      <c r="V65">
        <v>0</v>
      </c>
      <c r="W65">
        <v>0</v>
      </c>
      <c r="X65">
        <v>9</v>
      </c>
      <c r="Y65">
        <f t="shared" si="4"/>
        <v>1</v>
      </c>
    </row>
    <row r="66" spans="1:25" x14ac:dyDescent="0.2">
      <c r="A66" s="5" t="s">
        <v>113</v>
      </c>
      <c r="B66" t="s">
        <v>69</v>
      </c>
      <c r="C66" s="5" t="s">
        <v>70</v>
      </c>
      <c r="D66" s="5">
        <v>26</v>
      </c>
      <c r="E66" t="str">
        <f t="shared" ref="E66:E129" si="5">C66 &amp;" "&amp; D66</f>
        <v>RWT 26</v>
      </c>
      <c r="F66" s="2">
        <v>43635</v>
      </c>
      <c r="G66">
        <f t="shared" ref="G66:G129" si="6">MONTH(F66)</f>
        <v>6</v>
      </c>
      <c r="H66">
        <f t="shared" ref="H66:H129" si="7">DAY(F66)</f>
        <v>19</v>
      </c>
      <c r="I66">
        <f t="shared" ref="I66:I129" si="8">YEAR(F66)</f>
        <v>2019</v>
      </c>
      <c r="J66">
        <v>1</v>
      </c>
      <c r="K66">
        <v>0</v>
      </c>
      <c r="L66">
        <v>0</v>
      </c>
      <c r="M66">
        <v>1</v>
      </c>
      <c r="N66">
        <v>1</v>
      </c>
      <c r="O66">
        <v>0</v>
      </c>
      <c r="P66">
        <v>1</v>
      </c>
      <c r="Q66">
        <v>0</v>
      </c>
      <c r="R66">
        <v>1</v>
      </c>
      <c r="S66">
        <v>0</v>
      </c>
      <c r="T66">
        <v>0</v>
      </c>
      <c r="U66">
        <v>1</v>
      </c>
      <c r="V66" t="s">
        <v>79</v>
      </c>
      <c r="W66">
        <v>0</v>
      </c>
      <c r="X66">
        <v>11</v>
      </c>
      <c r="Y66">
        <f t="shared" ref="Y66:Y129" si="9">IF(X66&gt;0,1,0)</f>
        <v>1</v>
      </c>
    </row>
    <row r="67" spans="1:25" x14ac:dyDescent="0.2">
      <c r="A67" s="5" t="s">
        <v>114</v>
      </c>
      <c r="B67" t="s">
        <v>69</v>
      </c>
      <c r="C67" s="5" t="s">
        <v>70</v>
      </c>
      <c r="D67" s="5">
        <v>18</v>
      </c>
      <c r="E67" t="str">
        <f t="shared" si="5"/>
        <v>RWT 18</v>
      </c>
      <c r="F67" s="2">
        <v>43635</v>
      </c>
      <c r="G67">
        <f t="shared" si="6"/>
        <v>6</v>
      </c>
      <c r="H67">
        <f t="shared" si="7"/>
        <v>19</v>
      </c>
      <c r="I67">
        <f t="shared" si="8"/>
        <v>2019</v>
      </c>
      <c r="J67">
        <v>1</v>
      </c>
      <c r="K67">
        <v>0</v>
      </c>
      <c r="L67">
        <v>0</v>
      </c>
      <c r="M67">
        <v>1</v>
      </c>
      <c r="N67">
        <v>1</v>
      </c>
      <c r="O67">
        <v>1</v>
      </c>
      <c r="P67">
        <v>1</v>
      </c>
      <c r="Q67">
        <v>0</v>
      </c>
      <c r="R67">
        <v>1</v>
      </c>
      <c r="S67">
        <v>0</v>
      </c>
      <c r="T67">
        <v>1</v>
      </c>
      <c r="U67">
        <v>0</v>
      </c>
      <c r="V67" t="s">
        <v>79</v>
      </c>
      <c r="W67">
        <v>0</v>
      </c>
      <c r="X67">
        <v>12</v>
      </c>
      <c r="Y67">
        <f t="shared" si="9"/>
        <v>1</v>
      </c>
    </row>
    <row r="68" spans="1:25" x14ac:dyDescent="0.2">
      <c r="A68" s="5" t="s">
        <v>115</v>
      </c>
      <c r="B68" t="s">
        <v>69</v>
      </c>
      <c r="C68" s="5" t="s">
        <v>70</v>
      </c>
      <c r="D68" s="5">
        <v>11</v>
      </c>
      <c r="E68" t="str">
        <f t="shared" si="5"/>
        <v>RWT 11</v>
      </c>
      <c r="F68" s="2">
        <v>43635</v>
      </c>
      <c r="G68">
        <f t="shared" si="6"/>
        <v>6</v>
      </c>
      <c r="H68">
        <f t="shared" si="7"/>
        <v>19</v>
      </c>
      <c r="I68">
        <f t="shared" si="8"/>
        <v>2019</v>
      </c>
      <c r="J68">
        <v>1</v>
      </c>
      <c r="K68">
        <v>0</v>
      </c>
      <c r="L68">
        <v>1</v>
      </c>
      <c r="M68">
        <v>0</v>
      </c>
      <c r="N68">
        <v>1</v>
      </c>
      <c r="O68">
        <v>1</v>
      </c>
      <c r="P68">
        <v>1</v>
      </c>
      <c r="Q68">
        <v>0</v>
      </c>
      <c r="R68">
        <v>1</v>
      </c>
      <c r="S68">
        <v>0</v>
      </c>
      <c r="T68">
        <v>1</v>
      </c>
      <c r="U68">
        <v>1</v>
      </c>
      <c r="V68" t="s">
        <v>79</v>
      </c>
      <c r="W68">
        <v>0</v>
      </c>
      <c r="X68">
        <v>16</v>
      </c>
      <c r="Y68">
        <f t="shared" si="9"/>
        <v>1</v>
      </c>
    </row>
    <row r="69" spans="1:25" x14ac:dyDescent="0.2">
      <c r="A69" t="s">
        <v>116</v>
      </c>
      <c r="B69" t="s">
        <v>45</v>
      </c>
      <c r="C69" t="s">
        <v>46</v>
      </c>
      <c r="D69">
        <v>1</v>
      </c>
      <c r="E69" t="str">
        <f t="shared" si="5"/>
        <v>FAC 1</v>
      </c>
      <c r="F69" s="2">
        <v>43640</v>
      </c>
      <c r="G69">
        <f t="shared" si="6"/>
        <v>6</v>
      </c>
      <c r="H69">
        <f t="shared" si="7"/>
        <v>24</v>
      </c>
      <c r="I69">
        <f t="shared" si="8"/>
        <v>2019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 s="4">
        <v>0</v>
      </c>
      <c r="W69">
        <v>0</v>
      </c>
      <c r="X69">
        <v>0</v>
      </c>
      <c r="Y69">
        <f t="shared" si="9"/>
        <v>0</v>
      </c>
    </row>
    <row r="70" spans="1:25" x14ac:dyDescent="0.2">
      <c r="A70" t="s">
        <v>117</v>
      </c>
      <c r="B70" t="s">
        <v>45</v>
      </c>
      <c r="C70" t="s">
        <v>46</v>
      </c>
      <c r="D70">
        <v>10</v>
      </c>
      <c r="E70" t="str">
        <f t="shared" si="5"/>
        <v>FAC 10</v>
      </c>
      <c r="F70" s="2">
        <v>43640</v>
      </c>
      <c r="G70">
        <f t="shared" si="6"/>
        <v>6</v>
      </c>
      <c r="H70">
        <f t="shared" si="7"/>
        <v>24</v>
      </c>
      <c r="I70">
        <f t="shared" si="8"/>
        <v>2019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 s="4">
        <v>0</v>
      </c>
      <c r="W70">
        <v>0</v>
      </c>
      <c r="X70">
        <v>0</v>
      </c>
      <c r="Y70">
        <f t="shared" si="9"/>
        <v>0</v>
      </c>
    </row>
    <row r="71" spans="1:25" x14ac:dyDescent="0.2">
      <c r="A71" t="s">
        <v>118</v>
      </c>
      <c r="B71" t="s">
        <v>45</v>
      </c>
      <c r="C71" t="s">
        <v>46</v>
      </c>
      <c r="D71">
        <v>3</v>
      </c>
      <c r="E71" t="str">
        <f t="shared" si="5"/>
        <v>FAC 3</v>
      </c>
      <c r="F71" s="2">
        <v>43640</v>
      </c>
      <c r="G71">
        <f t="shared" si="6"/>
        <v>6</v>
      </c>
      <c r="H71">
        <f t="shared" si="7"/>
        <v>24</v>
      </c>
      <c r="I71">
        <f t="shared" si="8"/>
        <v>2019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1</v>
      </c>
      <c r="R71">
        <v>0</v>
      </c>
      <c r="S71">
        <v>0</v>
      </c>
      <c r="T71">
        <v>0</v>
      </c>
      <c r="U71">
        <v>0</v>
      </c>
      <c r="V71" s="4" t="s">
        <v>119</v>
      </c>
      <c r="W71">
        <v>1</v>
      </c>
      <c r="X71">
        <v>2</v>
      </c>
      <c r="Y71">
        <f t="shared" si="9"/>
        <v>1</v>
      </c>
    </row>
    <row r="72" spans="1:25" x14ac:dyDescent="0.2">
      <c r="A72" t="s">
        <v>120</v>
      </c>
      <c r="B72" t="s">
        <v>45</v>
      </c>
      <c r="C72" t="s">
        <v>46</v>
      </c>
      <c r="D72">
        <v>2</v>
      </c>
      <c r="E72" t="str">
        <f t="shared" si="5"/>
        <v>FAC 2</v>
      </c>
      <c r="F72" s="2">
        <v>43640</v>
      </c>
      <c r="G72">
        <f t="shared" si="6"/>
        <v>6</v>
      </c>
      <c r="H72">
        <f t="shared" si="7"/>
        <v>24</v>
      </c>
      <c r="I72">
        <f t="shared" si="8"/>
        <v>2019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  <c r="P72">
        <v>1</v>
      </c>
      <c r="Q72">
        <v>1</v>
      </c>
      <c r="R72">
        <v>0</v>
      </c>
      <c r="S72">
        <v>0</v>
      </c>
      <c r="T72">
        <v>0</v>
      </c>
      <c r="U72">
        <v>0</v>
      </c>
      <c r="V72" s="4" t="s">
        <v>74</v>
      </c>
      <c r="W72">
        <v>1</v>
      </c>
      <c r="X72">
        <v>3</v>
      </c>
      <c r="Y72">
        <f t="shared" si="9"/>
        <v>1</v>
      </c>
    </row>
    <row r="73" spans="1:25" x14ac:dyDescent="0.2">
      <c r="A73" t="s">
        <v>121</v>
      </c>
      <c r="B73" t="s">
        <v>45</v>
      </c>
      <c r="C73" t="s">
        <v>46</v>
      </c>
      <c r="D73">
        <v>4</v>
      </c>
      <c r="E73" t="str">
        <f t="shared" si="5"/>
        <v>FAC 4</v>
      </c>
      <c r="F73" s="2">
        <v>43640</v>
      </c>
      <c r="G73">
        <f t="shared" si="6"/>
        <v>6</v>
      </c>
      <c r="H73">
        <f t="shared" si="7"/>
        <v>24</v>
      </c>
      <c r="I73">
        <f t="shared" si="8"/>
        <v>2019</v>
      </c>
      <c r="J73">
        <v>1</v>
      </c>
      <c r="K73">
        <v>1</v>
      </c>
      <c r="L73">
        <v>0</v>
      </c>
      <c r="M73">
        <v>0</v>
      </c>
      <c r="N73">
        <v>0</v>
      </c>
      <c r="O73">
        <v>1</v>
      </c>
      <c r="P73">
        <v>1</v>
      </c>
      <c r="Q73">
        <v>1</v>
      </c>
      <c r="R73">
        <v>0</v>
      </c>
      <c r="S73">
        <v>0</v>
      </c>
      <c r="T73">
        <v>0</v>
      </c>
      <c r="U73">
        <v>0</v>
      </c>
      <c r="V73" s="4">
        <v>0</v>
      </c>
      <c r="W73">
        <v>0</v>
      </c>
      <c r="X73">
        <v>3</v>
      </c>
      <c r="Y73">
        <f t="shared" si="9"/>
        <v>1</v>
      </c>
    </row>
    <row r="74" spans="1:25" x14ac:dyDescent="0.2">
      <c r="A74" t="s">
        <v>122</v>
      </c>
      <c r="B74" t="s">
        <v>45</v>
      </c>
      <c r="C74" t="s">
        <v>46</v>
      </c>
      <c r="D74">
        <v>5</v>
      </c>
      <c r="E74" t="str">
        <f t="shared" si="5"/>
        <v>FAC 5</v>
      </c>
      <c r="F74" s="2">
        <v>43640</v>
      </c>
      <c r="G74">
        <f t="shared" si="6"/>
        <v>6</v>
      </c>
      <c r="H74">
        <f t="shared" si="7"/>
        <v>24</v>
      </c>
      <c r="I74">
        <f t="shared" si="8"/>
        <v>2019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1</v>
      </c>
      <c r="Q74">
        <v>0</v>
      </c>
      <c r="R74">
        <v>1</v>
      </c>
      <c r="S74">
        <v>0</v>
      </c>
      <c r="T74">
        <v>0</v>
      </c>
      <c r="U74">
        <v>0</v>
      </c>
      <c r="V74" s="4" t="s">
        <v>123</v>
      </c>
      <c r="W74">
        <v>0</v>
      </c>
      <c r="X74">
        <v>3</v>
      </c>
      <c r="Y74">
        <f t="shared" si="9"/>
        <v>1</v>
      </c>
    </row>
    <row r="75" spans="1:25" x14ac:dyDescent="0.2">
      <c r="A75" t="s">
        <v>124</v>
      </c>
      <c r="B75" t="s">
        <v>45</v>
      </c>
      <c r="C75" t="s">
        <v>46</v>
      </c>
      <c r="D75">
        <v>6</v>
      </c>
      <c r="E75" t="str">
        <f t="shared" si="5"/>
        <v>FAC 6</v>
      </c>
      <c r="F75" s="2">
        <v>43640</v>
      </c>
      <c r="G75">
        <f t="shared" si="6"/>
        <v>6</v>
      </c>
      <c r="H75">
        <f t="shared" si="7"/>
        <v>24</v>
      </c>
      <c r="I75">
        <f t="shared" si="8"/>
        <v>2019</v>
      </c>
      <c r="J75">
        <v>1</v>
      </c>
      <c r="K75">
        <v>1</v>
      </c>
      <c r="L75">
        <v>0</v>
      </c>
      <c r="M75">
        <v>0</v>
      </c>
      <c r="N75">
        <v>0</v>
      </c>
      <c r="O75">
        <v>1</v>
      </c>
      <c r="P75">
        <v>1</v>
      </c>
      <c r="Q75">
        <v>1</v>
      </c>
      <c r="R75">
        <v>0</v>
      </c>
      <c r="S75">
        <v>0</v>
      </c>
      <c r="T75">
        <v>0</v>
      </c>
      <c r="U75">
        <v>0</v>
      </c>
      <c r="V75" s="4" t="s">
        <v>125</v>
      </c>
      <c r="W75">
        <v>0</v>
      </c>
      <c r="X75">
        <v>3</v>
      </c>
      <c r="Y75">
        <f t="shared" si="9"/>
        <v>1</v>
      </c>
    </row>
    <row r="76" spans="1:25" x14ac:dyDescent="0.2">
      <c r="A76" t="s">
        <v>126</v>
      </c>
      <c r="B76" t="s">
        <v>45</v>
      </c>
      <c r="C76" t="s">
        <v>46</v>
      </c>
      <c r="D76">
        <v>7</v>
      </c>
      <c r="E76" t="str">
        <f t="shared" si="5"/>
        <v>FAC 7</v>
      </c>
      <c r="F76" s="2">
        <v>43640</v>
      </c>
      <c r="G76">
        <f t="shared" si="6"/>
        <v>6</v>
      </c>
      <c r="H76">
        <f t="shared" si="7"/>
        <v>24</v>
      </c>
      <c r="I76">
        <f t="shared" si="8"/>
        <v>2019</v>
      </c>
      <c r="J76">
        <v>1</v>
      </c>
      <c r="K76">
        <v>1</v>
      </c>
      <c r="L76">
        <v>0</v>
      </c>
      <c r="M76">
        <v>0</v>
      </c>
      <c r="N76">
        <v>0</v>
      </c>
      <c r="O76">
        <v>1</v>
      </c>
      <c r="P76">
        <v>1</v>
      </c>
      <c r="Q76">
        <v>1</v>
      </c>
      <c r="R76">
        <v>0</v>
      </c>
      <c r="S76">
        <v>0</v>
      </c>
      <c r="T76">
        <v>0</v>
      </c>
      <c r="U76">
        <v>0</v>
      </c>
      <c r="V76" s="4" t="s">
        <v>127</v>
      </c>
      <c r="W76">
        <v>0</v>
      </c>
      <c r="X76">
        <v>3</v>
      </c>
      <c r="Y76">
        <f t="shared" si="9"/>
        <v>1</v>
      </c>
    </row>
    <row r="77" spans="1:25" x14ac:dyDescent="0.2">
      <c r="A77" t="s">
        <v>128</v>
      </c>
      <c r="B77" t="s">
        <v>45</v>
      </c>
      <c r="C77" t="s">
        <v>46</v>
      </c>
      <c r="D77">
        <v>8</v>
      </c>
      <c r="E77" t="str">
        <f t="shared" si="5"/>
        <v>FAC 8</v>
      </c>
      <c r="F77" s="2">
        <v>43640</v>
      </c>
      <c r="G77">
        <f t="shared" si="6"/>
        <v>6</v>
      </c>
      <c r="H77">
        <f t="shared" si="7"/>
        <v>24</v>
      </c>
      <c r="I77">
        <f t="shared" si="8"/>
        <v>2019</v>
      </c>
      <c r="J77">
        <v>1</v>
      </c>
      <c r="K77">
        <v>0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 s="4" t="s">
        <v>127</v>
      </c>
      <c r="W77">
        <v>0</v>
      </c>
      <c r="X77">
        <v>3</v>
      </c>
      <c r="Y77">
        <f t="shared" si="9"/>
        <v>1</v>
      </c>
    </row>
    <row r="78" spans="1:25" x14ac:dyDescent="0.2">
      <c r="A78" t="s">
        <v>129</v>
      </c>
      <c r="B78" t="s">
        <v>45</v>
      </c>
      <c r="C78" t="s">
        <v>46</v>
      </c>
      <c r="D78">
        <v>9</v>
      </c>
      <c r="E78" t="str">
        <f t="shared" si="5"/>
        <v>FAC 9</v>
      </c>
      <c r="F78" s="2">
        <v>43640</v>
      </c>
      <c r="G78">
        <f t="shared" si="6"/>
        <v>6</v>
      </c>
      <c r="H78">
        <f t="shared" si="7"/>
        <v>24</v>
      </c>
      <c r="I78">
        <f t="shared" si="8"/>
        <v>2019</v>
      </c>
      <c r="J78">
        <v>1</v>
      </c>
      <c r="K78">
        <v>1</v>
      </c>
      <c r="L78">
        <v>0</v>
      </c>
      <c r="M78">
        <v>0</v>
      </c>
      <c r="N78">
        <v>0</v>
      </c>
      <c r="O78">
        <v>1</v>
      </c>
      <c r="P78">
        <v>1</v>
      </c>
      <c r="Q78">
        <v>1</v>
      </c>
      <c r="R78">
        <v>0</v>
      </c>
      <c r="S78">
        <v>0</v>
      </c>
      <c r="T78">
        <v>0</v>
      </c>
      <c r="U78">
        <v>0</v>
      </c>
      <c r="V78" s="4" t="s">
        <v>125</v>
      </c>
      <c r="W78">
        <v>0</v>
      </c>
      <c r="X78">
        <v>3</v>
      </c>
      <c r="Y78">
        <f t="shared" si="9"/>
        <v>1</v>
      </c>
    </row>
    <row r="79" spans="1:25" x14ac:dyDescent="0.2">
      <c r="A79" t="s">
        <v>130</v>
      </c>
      <c r="B79" t="s">
        <v>45</v>
      </c>
      <c r="C79" t="s">
        <v>46</v>
      </c>
      <c r="D79">
        <v>11</v>
      </c>
      <c r="E79" t="str">
        <f t="shared" si="5"/>
        <v>FAC 11</v>
      </c>
      <c r="F79" s="2">
        <v>43640</v>
      </c>
      <c r="G79">
        <f t="shared" si="6"/>
        <v>6</v>
      </c>
      <c r="H79">
        <f t="shared" si="7"/>
        <v>24</v>
      </c>
      <c r="I79">
        <f t="shared" si="8"/>
        <v>2019</v>
      </c>
      <c r="J79">
        <v>1</v>
      </c>
      <c r="K79">
        <v>0</v>
      </c>
      <c r="L79">
        <v>0</v>
      </c>
      <c r="M79">
        <v>1</v>
      </c>
      <c r="N79">
        <v>0</v>
      </c>
      <c r="O79">
        <v>1</v>
      </c>
      <c r="P79">
        <v>1</v>
      </c>
      <c r="Q79">
        <v>0</v>
      </c>
      <c r="R79">
        <v>1</v>
      </c>
      <c r="S79">
        <v>0</v>
      </c>
      <c r="T79">
        <v>0</v>
      </c>
      <c r="U79">
        <v>0</v>
      </c>
      <c r="V79" s="4" t="s">
        <v>74</v>
      </c>
      <c r="W79">
        <v>1</v>
      </c>
      <c r="X79">
        <v>7</v>
      </c>
      <c r="Y79">
        <f t="shared" si="9"/>
        <v>1</v>
      </c>
    </row>
    <row r="80" spans="1:25" x14ac:dyDescent="0.2">
      <c r="A80" s="5" t="s">
        <v>131</v>
      </c>
      <c r="B80" t="s">
        <v>69</v>
      </c>
      <c r="C80" s="5" t="s">
        <v>132</v>
      </c>
      <c r="D80" s="5">
        <v>42</v>
      </c>
      <c r="E80" t="str">
        <f t="shared" si="5"/>
        <v>KKO 42</v>
      </c>
      <c r="F80" s="7">
        <v>43640</v>
      </c>
      <c r="G80" s="5">
        <f t="shared" si="6"/>
        <v>6</v>
      </c>
      <c r="H80" s="5">
        <f t="shared" si="7"/>
        <v>24</v>
      </c>
      <c r="I80" s="5">
        <f t="shared" si="8"/>
        <v>2019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>
        <f t="shared" si="9"/>
        <v>0</v>
      </c>
    </row>
    <row r="81" spans="1:25" x14ac:dyDescent="0.2">
      <c r="A81" s="5" t="s">
        <v>133</v>
      </c>
      <c r="B81" t="s">
        <v>69</v>
      </c>
      <c r="C81" s="5" t="s">
        <v>132</v>
      </c>
      <c r="D81" s="5">
        <v>56</v>
      </c>
      <c r="E81" t="str">
        <f t="shared" si="5"/>
        <v>KKO 56</v>
      </c>
      <c r="F81" s="7">
        <v>43640</v>
      </c>
      <c r="G81" s="5">
        <f t="shared" si="6"/>
        <v>6</v>
      </c>
      <c r="H81" s="5">
        <f t="shared" si="7"/>
        <v>24</v>
      </c>
      <c r="I81" s="5">
        <f t="shared" si="8"/>
        <v>2019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>
        <f t="shared" si="9"/>
        <v>0</v>
      </c>
    </row>
    <row r="82" spans="1:25" x14ac:dyDescent="0.2">
      <c r="A82" s="5" t="s">
        <v>134</v>
      </c>
      <c r="B82" t="s">
        <v>69</v>
      </c>
      <c r="C82" s="5" t="s">
        <v>132</v>
      </c>
      <c r="D82" s="5">
        <v>65</v>
      </c>
      <c r="E82" t="str">
        <f t="shared" si="5"/>
        <v>KKO 65</v>
      </c>
      <c r="F82" s="7">
        <v>43640</v>
      </c>
      <c r="G82" s="5">
        <f t="shared" si="6"/>
        <v>6</v>
      </c>
      <c r="H82" s="5">
        <f t="shared" si="7"/>
        <v>24</v>
      </c>
      <c r="I82" s="5">
        <f t="shared" si="8"/>
        <v>2019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>
        <f t="shared" si="9"/>
        <v>0</v>
      </c>
    </row>
    <row r="83" spans="1:25" x14ac:dyDescent="0.2">
      <c r="A83" s="5" t="s">
        <v>135</v>
      </c>
      <c r="B83" t="s">
        <v>69</v>
      </c>
      <c r="C83" s="5" t="s">
        <v>132</v>
      </c>
      <c r="D83" s="5">
        <v>67</v>
      </c>
      <c r="E83" t="str">
        <f t="shared" si="5"/>
        <v>KKO 67</v>
      </c>
      <c r="F83" s="7">
        <v>43640</v>
      </c>
      <c r="G83" s="5">
        <f t="shared" si="6"/>
        <v>6</v>
      </c>
      <c r="H83" s="5">
        <f t="shared" si="7"/>
        <v>24</v>
      </c>
      <c r="I83" s="5">
        <f t="shared" si="8"/>
        <v>2019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>
        <f t="shared" si="9"/>
        <v>0</v>
      </c>
    </row>
    <row r="84" spans="1:25" x14ac:dyDescent="0.2">
      <c r="A84" s="5" t="s">
        <v>136</v>
      </c>
      <c r="B84" t="s">
        <v>69</v>
      </c>
      <c r="C84" s="5" t="s">
        <v>132</v>
      </c>
      <c r="D84" s="5">
        <v>69</v>
      </c>
      <c r="E84" t="str">
        <f t="shared" si="5"/>
        <v>KKO 69</v>
      </c>
      <c r="F84" s="7">
        <v>43640</v>
      </c>
      <c r="G84" s="5">
        <f t="shared" si="6"/>
        <v>6</v>
      </c>
      <c r="H84" s="5">
        <f t="shared" si="7"/>
        <v>24</v>
      </c>
      <c r="I84" s="5">
        <f t="shared" si="8"/>
        <v>2019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>
        <f t="shared" si="9"/>
        <v>0</v>
      </c>
    </row>
    <row r="85" spans="1:25" x14ac:dyDescent="0.2">
      <c r="A85" s="5" t="s">
        <v>137</v>
      </c>
      <c r="B85" t="s">
        <v>69</v>
      </c>
      <c r="C85" s="5" t="s">
        <v>132</v>
      </c>
      <c r="D85" s="5">
        <v>62</v>
      </c>
      <c r="E85" t="str">
        <f t="shared" si="5"/>
        <v>KKO 62</v>
      </c>
      <c r="F85" s="7">
        <v>43640</v>
      </c>
      <c r="G85" s="5">
        <f t="shared" si="6"/>
        <v>6</v>
      </c>
      <c r="H85" s="5">
        <f t="shared" si="7"/>
        <v>24</v>
      </c>
      <c r="I85" s="5">
        <f t="shared" si="8"/>
        <v>2019</v>
      </c>
      <c r="J85" s="5">
        <v>1</v>
      </c>
      <c r="K85" s="5">
        <v>1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1</v>
      </c>
      <c r="Y85">
        <f t="shared" si="9"/>
        <v>1</v>
      </c>
    </row>
    <row r="86" spans="1:25" x14ac:dyDescent="0.2">
      <c r="A86" s="5" t="s">
        <v>138</v>
      </c>
      <c r="B86" t="s">
        <v>69</v>
      </c>
      <c r="C86" s="5" t="s">
        <v>132</v>
      </c>
      <c r="D86" s="5">
        <v>63</v>
      </c>
      <c r="E86" t="str">
        <f t="shared" si="5"/>
        <v>KKO 63</v>
      </c>
      <c r="F86" s="7">
        <v>43640</v>
      </c>
      <c r="G86" s="5">
        <f t="shared" si="6"/>
        <v>6</v>
      </c>
      <c r="H86" s="5">
        <f t="shared" si="7"/>
        <v>24</v>
      </c>
      <c r="I86" s="5">
        <f t="shared" si="8"/>
        <v>2019</v>
      </c>
      <c r="J86" s="5">
        <v>1</v>
      </c>
      <c r="K86" s="5">
        <v>1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1</v>
      </c>
      <c r="Y86">
        <f t="shared" si="9"/>
        <v>1</v>
      </c>
    </row>
    <row r="87" spans="1:25" x14ac:dyDescent="0.2">
      <c r="A87" s="5" t="s">
        <v>139</v>
      </c>
      <c r="B87" t="s">
        <v>69</v>
      </c>
      <c r="C87" s="5" t="s">
        <v>132</v>
      </c>
      <c r="D87" s="5">
        <v>64</v>
      </c>
      <c r="E87" t="str">
        <f t="shared" si="5"/>
        <v>KKO 64</v>
      </c>
      <c r="F87" s="7">
        <v>43640</v>
      </c>
      <c r="G87" s="5">
        <f t="shared" si="6"/>
        <v>6</v>
      </c>
      <c r="H87" s="5">
        <f t="shared" si="7"/>
        <v>24</v>
      </c>
      <c r="I87" s="5">
        <f t="shared" si="8"/>
        <v>2019</v>
      </c>
      <c r="J87" s="5">
        <v>1</v>
      </c>
      <c r="K87" s="5">
        <v>1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1</v>
      </c>
      <c r="Y87">
        <f t="shared" si="9"/>
        <v>1</v>
      </c>
    </row>
    <row r="88" spans="1:25" x14ac:dyDescent="0.2">
      <c r="A88" s="5" t="s">
        <v>140</v>
      </c>
      <c r="B88" t="s">
        <v>69</v>
      </c>
      <c r="C88" s="5" t="s">
        <v>132</v>
      </c>
      <c r="D88" s="5">
        <v>39</v>
      </c>
      <c r="E88" t="str">
        <f t="shared" si="5"/>
        <v>KKO 39</v>
      </c>
      <c r="F88" s="7">
        <v>43640</v>
      </c>
      <c r="G88" s="5">
        <f t="shared" si="6"/>
        <v>6</v>
      </c>
      <c r="H88" s="5">
        <f t="shared" si="7"/>
        <v>24</v>
      </c>
      <c r="I88" s="5">
        <f t="shared" si="8"/>
        <v>2019</v>
      </c>
      <c r="J88">
        <v>1</v>
      </c>
      <c r="K88">
        <v>0</v>
      </c>
      <c r="L88">
        <v>1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 t="s">
        <v>125</v>
      </c>
      <c r="W88">
        <v>0</v>
      </c>
      <c r="X88">
        <v>2</v>
      </c>
      <c r="Y88">
        <f t="shared" si="9"/>
        <v>1</v>
      </c>
    </row>
    <row r="89" spans="1:25" x14ac:dyDescent="0.2">
      <c r="A89" s="5" t="s">
        <v>141</v>
      </c>
      <c r="B89" t="s">
        <v>69</v>
      </c>
      <c r="C89" s="5" t="s">
        <v>132</v>
      </c>
      <c r="D89" s="5">
        <v>41</v>
      </c>
      <c r="E89" t="str">
        <f t="shared" si="5"/>
        <v>KKO 41</v>
      </c>
      <c r="F89" s="7">
        <v>43640</v>
      </c>
      <c r="G89" s="5">
        <f t="shared" si="6"/>
        <v>6</v>
      </c>
      <c r="H89" s="5">
        <f t="shared" si="7"/>
        <v>24</v>
      </c>
      <c r="I89" s="5">
        <f t="shared" si="8"/>
        <v>2019</v>
      </c>
      <c r="J89" s="5">
        <v>1</v>
      </c>
      <c r="K89" s="5">
        <v>1</v>
      </c>
      <c r="L89" s="5">
        <v>0</v>
      </c>
      <c r="M89" s="5">
        <v>0</v>
      </c>
      <c r="N89" s="5">
        <v>0</v>
      </c>
      <c r="O89" s="5">
        <v>0</v>
      </c>
      <c r="P89" s="5">
        <v>1</v>
      </c>
      <c r="Q89" s="5">
        <v>1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2</v>
      </c>
      <c r="Y89">
        <f t="shared" si="9"/>
        <v>1</v>
      </c>
    </row>
    <row r="90" spans="1:25" x14ac:dyDescent="0.2">
      <c r="A90" s="5" t="s">
        <v>142</v>
      </c>
      <c r="B90" t="s">
        <v>69</v>
      </c>
      <c r="C90" s="5" t="s">
        <v>132</v>
      </c>
      <c r="D90" s="5">
        <v>43</v>
      </c>
      <c r="E90" t="str">
        <f t="shared" si="5"/>
        <v>KKO 43</v>
      </c>
      <c r="F90" s="7">
        <v>43640</v>
      </c>
      <c r="G90" s="5">
        <f t="shared" si="6"/>
        <v>6</v>
      </c>
      <c r="H90" s="5">
        <f t="shared" si="7"/>
        <v>24</v>
      </c>
      <c r="I90" s="5">
        <f t="shared" si="8"/>
        <v>2019</v>
      </c>
      <c r="J90" s="5">
        <v>1</v>
      </c>
      <c r="K90" s="5">
        <v>1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 t="s">
        <v>119</v>
      </c>
      <c r="W90" s="5">
        <v>1</v>
      </c>
      <c r="X90" s="5">
        <v>2</v>
      </c>
      <c r="Y90">
        <f t="shared" si="9"/>
        <v>1</v>
      </c>
    </row>
    <row r="91" spans="1:25" x14ac:dyDescent="0.2">
      <c r="A91" s="5" t="s">
        <v>143</v>
      </c>
      <c r="B91" t="s">
        <v>69</v>
      </c>
      <c r="C91" s="5" t="s">
        <v>132</v>
      </c>
      <c r="D91" s="5">
        <v>50</v>
      </c>
      <c r="E91" t="str">
        <f t="shared" si="5"/>
        <v>KKO 50</v>
      </c>
      <c r="F91" s="7">
        <v>43640</v>
      </c>
      <c r="G91" s="5">
        <f t="shared" si="6"/>
        <v>6</v>
      </c>
      <c r="H91" s="5">
        <f t="shared" si="7"/>
        <v>24</v>
      </c>
      <c r="I91" s="5">
        <f t="shared" si="8"/>
        <v>2019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1</v>
      </c>
      <c r="Q91" s="5">
        <v>0</v>
      </c>
      <c r="R91" s="5">
        <v>1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2</v>
      </c>
      <c r="Y91">
        <f t="shared" si="9"/>
        <v>1</v>
      </c>
    </row>
    <row r="92" spans="1:25" x14ac:dyDescent="0.2">
      <c r="A92" s="5" t="s">
        <v>144</v>
      </c>
      <c r="B92" t="s">
        <v>69</v>
      </c>
      <c r="C92" s="5" t="s">
        <v>132</v>
      </c>
      <c r="D92" s="5">
        <v>66</v>
      </c>
      <c r="E92" t="str">
        <f t="shared" si="5"/>
        <v>KKO 66</v>
      </c>
      <c r="F92" s="7">
        <v>43640</v>
      </c>
      <c r="G92" s="5">
        <f t="shared" si="6"/>
        <v>6</v>
      </c>
      <c r="H92" s="5">
        <f t="shared" si="7"/>
        <v>24</v>
      </c>
      <c r="I92" s="5">
        <f t="shared" si="8"/>
        <v>2019</v>
      </c>
      <c r="J92" s="5">
        <v>1</v>
      </c>
      <c r="K92" s="5">
        <v>1</v>
      </c>
      <c r="L92" s="5">
        <v>0</v>
      </c>
      <c r="M92" s="5">
        <v>0</v>
      </c>
      <c r="N92" s="5">
        <v>1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 t="s">
        <v>125</v>
      </c>
      <c r="W92" s="5">
        <v>0</v>
      </c>
      <c r="X92" s="5">
        <v>2</v>
      </c>
      <c r="Y92">
        <f t="shared" si="9"/>
        <v>1</v>
      </c>
    </row>
    <row r="93" spans="1:25" x14ac:dyDescent="0.2">
      <c r="A93" s="5" t="s">
        <v>145</v>
      </c>
      <c r="B93" t="s">
        <v>69</v>
      </c>
      <c r="C93" s="5" t="s">
        <v>132</v>
      </c>
      <c r="D93" s="5">
        <v>68</v>
      </c>
      <c r="E93" t="str">
        <f t="shared" si="5"/>
        <v>KKO 68</v>
      </c>
      <c r="F93" s="7">
        <v>43640</v>
      </c>
      <c r="G93" s="5">
        <f t="shared" si="6"/>
        <v>6</v>
      </c>
      <c r="H93" s="5">
        <f t="shared" si="7"/>
        <v>24</v>
      </c>
      <c r="I93" s="5">
        <f t="shared" si="8"/>
        <v>2019</v>
      </c>
      <c r="J93" s="5">
        <v>1</v>
      </c>
      <c r="K93" s="5">
        <v>1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 t="s">
        <v>74</v>
      </c>
      <c r="W93" s="5">
        <v>1</v>
      </c>
      <c r="X93" s="5">
        <v>2</v>
      </c>
      <c r="Y93">
        <f t="shared" si="9"/>
        <v>1</v>
      </c>
    </row>
    <row r="94" spans="1:25" x14ac:dyDescent="0.2">
      <c r="A94" s="5" t="s">
        <v>146</v>
      </c>
      <c r="B94" t="s">
        <v>69</v>
      </c>
      <c r="C94" s="5" t="s">
        <v>132</v>
      </c>
      <c r="D94" s="5">
        <v>70</v>
      </c>
      <c r="E94" t="str">
        <f t="shared" si="5"/>
        <v>KKO 70</v>
      </c>
      <c r="F94" s="7">
        <v>43640</v>
      </c>
      <c r="G94" s="5">
        <f t="shared" si="6"/>
        <v>6</v>
      </c>
      <c r="H94" s="5">
        <f t="shared" si="7"/>
        <v>24</v>
      </c>
      <c r="I94" s="5">
        <f t="shared" si="8"/>
        <v>2019</v>
      </c>
      <c r="J94" s="5">
        <v>1</v>
      </c>
      <c r="K94" s="5">
        <v>1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t="s">
        <v>84</v>
      </c>
      <c r="W94" s="5">
        <v>1</v>
      </c>
      <c r="X94" s="5">
        <v>2</v>
      </c>
      <c r="Y94">
        <f t="shared" si="9"/>
        <v>1</v>
      </c>
    </row>
    <row r="95" spans="1:25" x14ac:dyDescent="0.2">
      <c r="A95" s="5" t="s">
        <v>147</v>
      </c>
      <c r="B95" t="s">
        <v>69</v>
      </c>
      <c r="C95" s="5" t="s">
        <v>132</v>
      </c>
      <c r="D95" s="5">
        <v>45</v>
      </c>
      <c r="E95" t="str">
        <f t="shared" si="5"/>
        <v>KKO 45</v>
      </c>
      <c r="F95" s="7">
        <v>43640</v>
      </c>
      <c r="G95" s="5">
        <f t="shared" si="6"/>
        <v>6</v>
      </c>
      <c r="H95" s="5">
        <f t="shared" si="7"/>
        <v>24</v>
      </c>
      <c r="I95" s="5">
        <f t="shared" si="8"/>
        <v>2019</v>
      </c>
      <c r="J95" s="5">
        <v>1</v>
      </c>
      <c r="K95" s="5">
        <v>0</v>
      </c>
      <c r="L95" s="5">
        <v>1</v>
      </c>
      <c r="M95" s="5">
        <v>0</v>
      </c>
      <c r="N95" s="5">
        <v>1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 t="s">
        <v>93</v>
      </c>
      <c r="W95" s="5">
        <v>1</v>
      </c>
      <c r="X95" s="5">
        <v>4</v>
      </c>
      <c r="Y95">
        <f t="shared" si="9"/>
        <v>1</v>
      </c>
    </row>
    <row r="96" spans="1:25" x14ac:dyDescent="0.2">
      <c r="A96" s="5" t="s">
        <v>148</v>
      </c>
      <c r="B96" t="s">
        <v>69</v>
      </c>
      <c r="C96" s="5" t="s">
        <v>132</v>
      </c>
      <c r="D96" s="5">
        <v>54</v>
      </c>
      <c r="E96" t="str">
        <f t="shared" si="5"/>
        <v>KKO 54</v>
      </c>
      <c r="F96" s="7">
        <v>43640</v>
      </c>
      <c r="G96" s="5">
        <f t="shared" si="6"/>
        <v>6</v>
      </c>
      <c r="H96" s="5">
        <f t="shared" si="7"/>
        <v>24</v>
      </c>
      <c r="I96" s="5">
        <f t="shared" si="8"/>
        <v>2019</v>
      </c>
      <c r="J96" s="5">
        <v>1</v>
      </c>
      <c r="K96" s="5">
        <v>0</v>
      </c>
      <c r="L96" s="5">
        <v>1</v>
      </c>
      <c r="M96" s="5">
        <v>0</v>
      </c>
      <c r="N96" s="5">
        <v>1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 t="s">
        <v>74</v>
      </c>
      <c r="W96" s="5">
        <v>1</v>
      </c>
      <c r="X96" s="5">
        <v>4</v>
      </c>
      <c r="Y96">
        <f t="shared" si="9"/>
        <v>1</v>
      </c>
    </row>
    <row r="97" spans="1:25" x14ac:dyDescent="0.2">
      <c r="A97" s="5" t="s">
        <v>149</v>
      </c>
      <c r="B97" t="s">
        <v>69</v>
      </c>
      <c r="C97" s="5" t="s">
        <v>132</v>
      </c>
      <c r="D97" s="5">
        <v>72</v>
      </c>
      <c r="E97" t="str">
        <f t="shared" si="5"/>
        <v>KKO 72</v>
      </c>
      <c r="F97" s="7">
        <v>43640</v>
      </c>
      <c r="G97" s="5">
        <f t="shared" si="6"/>
        <v>6</v>
      </c>
      <c r="H97" s="5">
        <f t="shared" si="7"/>
        <v>24</v>
      </c>
      <c r="I97" s="5">
        <f t="shared" si="8"/>
        <v>2019</v>
      </c>
      <c r="J97" s="5">
        <v>1</v>
      </c>
      <c r="K97" s="5">
        <v>0</v>
      </c>
      <c r="L97" s="5">
        <v>1</v>
      </c>
      <c r="M97" s="5">
        <v>0</v>
      </c>
      <c r="N97" s="5">
        <v>0</v>
      </c>
      <c r="O97" s="5">
        <v>0</v>
      </c>
      <c r="P97" s="5">
        <v>1</v>
      </c>
      <c r="Q97" s="5">
        <v>1</v>
      </c>
      <c r="R97" s="5">
        <v>0</v>
      </c>
      <c r="S97" s="5">
        <v>0</v>
      </c>
      <c r="T97" s="5">
        <v>0</v>
      </c>
      <c r="U97" s="5">
        <v>0</v>
      </c>
      <c r="V97" s="5" t="s">
        <v>119</v>
      </c>
      <c r="W97" s="5">
        <v>1</v>
      </c>
      <c r="X97" s="5">
        <v>4</v>
      </c>
      <c r="Y97">
        <f t="shared" si="9"/>
        <v>1</v>
      </c>
    </row>
    <row r="98" spans="1:25" x14ac:dyDescent="0.2">
      <c r="A98" s="5" t="s">
        <v>150</v>
      </c>
      <c r="B98" t="s">
        <v>69</v>
      </c>
      <c r="C98" s="5" t="s">
        <v>132</v>
      </c>
      <c r="D98" s="5">
        <v>73</v>
      </c>
      <c r="E98" t="str">
        <f t="shared" si="5"/>
        <v>KKO 73</v>
      </c>
      <c r="F98" s="7">
        <v>43640</v>
      </c>
      <c r="G98" s="5">
        <f t="shared" si="6"/>
        <v>6</v>
      </c>
      <c r="H98" s="5">
        <f t="shared" si="7"/>
        <v>24</v>
      </c>
      <c r="I98" s="5">
        <f t="shared" si="8"/>
        <v>2019</v>
      </c>
      <c r="J98" s="5">
        <v>1</v>
      </c>
      <c r="K98" s="5">
        <v>1</v>
      </c>
      <c r="L98" s="5">
        <v>0</v>
      </c>
      <c r="M98" s="5">
        <v>0</v>
      </c>
      <c r="N98" s="5">
        <v>1</v>
      </c>
      <c r="O98" s="5">
        <v>0</v>
      </c>
      <c r="P98" s="5">
        <v>1</v>
      </c>
      <c r="Q98" s="5">
        <v>0</v>
      </c>
      <c r="R98" s="5">
        <v>1</v>
      </c>
      <c r="S98" s="5">
        <v>0</v>
      </c>
      <c r="T98" s="5">
        <v>0</v>
      </c>
      <c r="U98" s="5">
        <v>0</v>
      </c>
      <c r="V98" s="5" t="s">
        <v>125</v>
      </c>
      <c r="W98" s="5">
        <v>0</v>
      </c>
      <c r="X98" s="5">
        <v>4</v>
      </c>
      <c r="Y98">
        <f t="shared" si="9"/>
        <v>1</v>
      </c>
    </row>
    <row r="99" spans="1:25" x14ac:dyDescent="0.2">
      <c r="A99" s="5" t="s">
        <v>151</v>
      </c>
      <c r="B99" t="s">
        <v>69</v>
      </c>
      <c r="C99" s="5" t="s">
        <v>132</v>
      </c>
      <c r="D99" s="5">
        <v>40</v>
      </c>
      <c r="E99" t="str">
        <f t="shared" si="5"/>
        <v>KKO 40</v>
      </c>
      <c r="F99" s="7">
        <v>43640</v>
      </c>
      <c r="G99" s="5">
        <f t="shared" si="6"/>
        <v>6</v>
      </c>
      <c r="H99" s="5">
        <f t="shared" si="7"/>
        <v>24</v>
      </c>
      <c r="I99" s="5">
        <f t="shared" si="8"/>
        <v>2019</v>
      </c>
      <c r="J99">
        <v>1</v>
      </c>
      <c r="K99">
        <v>0</v>
      </c>
      <c r="L99">
        <v>1</v>
      </c>
      <c r="M99">
        <v>0</v>
      </c>
      <c r="N99">
        <v>0</v>
      </c>
      <c r="O99">
        <v>1</v>
      </c>
      <c r="P99">
        <v>1</v>
      </c>
      <c r="Q99">
        <v>1</v>
      </c>
      <c r="R99">
        <v>0</v>
      </c>
      <c r="S99">
        <v>0</v>
      </c>
      <c r="T99">
        <v>0</v>
      </c>
      <c r="U99">
        <v>0</v>
      </c>
      <c r="V99" t="s">
        <v>93</v>
      </c>
      <c r="W99">
        <v>1</v>
      </c>
      <c r="X99">
        <v>5</v>
      </c>
      <c r="Y99">
        <f t="shared" si="9"/>
        <v>1</v>
      </c>
    </row>
    <row r="100" spans="1:25" x14ac:dyDescent="0.2">
      <c r="A100" s="5" t="s">
        <v>152</v>
      </c>
      <c r="B100" t="s">
        <v>69</v>
      </c>
      <c r="C100" s="5" t="s">
        <v>132</v>
      </c>
      <c r="D100" s="5">
        <v>53</v>
      </c>
      <c r="E100" t="str">
        <f t="shared" si="5"/>
        <v>KKO 53</v>
      </c>
      <c r="F100" s="7">
        <v>43640</v>
      </c>
      <c r="G100" s="5">
        <f t="shared" si="6"/>
        <v>6</v>
      </c>
      <c r="H100" s="5">
        <f t="shared" si="7"/>
        <v>24</v>
      </c>
      <c r="I100" s="5">
        <f t="shared" si="8"/>
        <v>2019</v>
      </c>
      <c r="J100" s="5">
        <v>1</v>
      </c>
      <c r="K100" s="5">
        <v>0</v>
      </c>
      <c r="L100" s="5">
        <v>1</v>
      </c>
      <c r="M100" s="5">
        <v>0</v>
      </c>
      <c r="N100" s="5">
        <v>0</v>
      </c>
      <c r="O100" s="5">
        <v>0</v>
      </c>
      <c r="P100" s="5">
        <v>1</v>
      </c>
      <c r="Q100" s="5">
        <v>0</v>
      </c>
      <c r="R100" s="5">
        <v>1</v>
      </c>
      <c r="S100" s="5">
        <v>0</v>
      </c>
      <c r="T100" s="5">
        <v>0</v>
      </c>
      <c r="U100" s="5">
        <v>0</v>
      </c>
      <c r="V100" s="5" t="s">
        <v>119</v>
      </c>
      <c r="W100" s="5">
        <v>1</v>
      </c>
      <c r="X100" s="5">
        <v>5</v>
      </c>
      <c r="Y100">
        <f t="shared" si="9"/>
        <v>1</v>
      </c>
    </row>
    <row r="101" spans="1:25" x14ac:dyDescent="0.2">
      <c r="A101" s="5" t="s">
        <v>153</v>
      </c>
      <c r="B101" t="s">
        <v>69</v>
      </c>
      <c r="C101" s="5" t="s">
        <v>132</v>
      </c>
      <c r="D101" s="5">
        <v>55</v>
      </c>
      <c r="E101" t="str">
        <f t="shared" si="5"/>
        <v>KKO 55</v>
      </c>
      <c r="F101" s="7">
        <v>43640</v>
      </c>
      <c r="G101" s="5">
        <f t="shared" si="6"/>
        <v>6</v>
      </c>
      <c r="H101" s="5">
        <f t="shared" si="7"/>
        <v>24</v>
      </c>
      <c r="I101" s="5">
        <f t="shared" si="8"/>
        <v>2019</v>
      </c>
      <c r="J101" s="5">
        <v>1</v>
      </c>
      <c r="K101" s="5">
        <v>1</v>
      </c>
      <c r="L101" s="5">
        <v>0</v>
      </c>
      <c r="M101" s="5">
        <v>0</v>
      </c>
      <c r="N101" s="5">
        <v>1</v>
      </c>
      <c r="O101" s="5">
        <v>1</v>
      </c>
      <c r="P101" s="5">
        <v>1</v>
      </c>
      <c r="Q101" s="5">
        <v>0</v>
      </c>
      <c r="R101" s="5">
        <v>1</v>
      </c>
      <c r="S101" s="5">
        <v>0</v>
      </c>
      <c r="T101" s="5">
        <v>0</v>
      </c>
      <c r="U101" s="5">
        <v>0</v>
      </c>
      <c r="V101" s="5" t="s">
        <v>125</v>
      </c>
      <c r="W101" s="5">
        <v>0</v>
      </c>
      <c r="X101" s="5">
        <v>5</v>
      </c>
      <c r="Y101">
        <f t="shared" si="9"/>
        <v>1</v>
      </c>
    </row>
    <row r="102" spans="1:25" x14ac:dyDescent="0.2">
      <c r="A102" s="5" t="s">
        <v>154</v>
      </c>
      <c r="B102" t="s">
        <v>69</v>
      </c>
      <c r="C102" s="5" t="s">
        <v>132</v>
      </c>
      <c r="D102" s="5">
        <v>57</v>
      </c>
      <c r="E102" t="str">
        <f t="shared" si="5"/>
        <v>KKO 57</v>
      </c>
      <c r="F102" s="7">
        <v>43640</v>
      </c>
      <c r="G102" s="5">
        <f t="shared" si="6"/>
        <v>6</v>
      </c>
      <c r="H102" s="5">
        <f t="shared" si="7"/>
        <v>24</v>
      </c>
      <c r="I102" s="5">
        <f t="shared" si="8"/>
        <v>2019</v>
      </c>
      <c r="J102" s="5">
        <v>1</v>
      </c>
      <c r="K102" s="5">
        <v>0</v>
      </c>
      <c r="L102" s="5">
        <v>1</v>
      </c>
      <c r="M102" s="5">
        <v>0</v>
      </c>
      <c r="N102" s="5">
        <v>0</v>
      </c>
      <c r="O102" s="5">
        <v>1</v>
      </c>
      <c r="P102" s="5">
        <v>1</v>
      </c>
      <c r="Q102" s="5">
        <v>0</v>
      </c>
      <c r="R102" s="5">
        <v>1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5</v>
      </c>
      <c r="Y102">
        <f t="shared" si="9"/>
        <v>1</v>
      </c>
    </row>
    <row r="103" spans="1:25" x14ac:dyDescent="0.2">
      <c r="A103" s="5" t="s">
        <v>155</v>
      </c>
      <c r="B103" t="s">
        <v>69</v>
      </c>
      <c r="C103" s="5" t="s">
        <v>132</v>
      </c>
      <c r="D103" s="5">
        <v>71</v>
      </c>
      <c r="E103" t="str">
        <f t="shared" si="5"/>
        <v>KKO 71</v>
      </c>
      <c r="F103" s="7">
        <v>43640</v>
      </c>
      <c r="G103" s="5">
        <f t="shared" si="6"/>
        <v>6</v>
      </c>
      <c r="H103" s="5">
        <f t="shared" si="7"/>
        <v>24</v>
      </c>
      <c r="I103" s="5">
        <f t="shared" si="8"/>
        <v>2019</v>
      </c>
      <c r="J103" s="5">
        <v>1</v>
      </c>
      <c r="K103" s="5">
        <v>0</v>
      </c>
      <c r="L103" s="5">
        <v>1</v>
      </c>
      <c r="M103" s="5">
        <v>0</v>
      </c>
      <c r="N103" s="5">
        <v>1</v>
      </c>
      <c r="O103" s="5">
        <v>0</v>
      </c>
      <c r="P103" s="5">
        <v>1</v>
      </c>
      <c r="Q103" s="5">
        <v>0</v>
      </c>
      <c r="R103" s="5">
        <v>1</v>
      </c>
      <c r="S103" s="5">
        <v>0</v>
      </c>
      <c r="T103" s="5">
        <v>0</v>
      </c>
      <c r="U103" s="5">
        <v>0</v>
      </c>
      <c r="V103" s="5" t="s">
        <v>125</v>
      </c>
      <c r="W103" s="5">
        <v>0</v>
      </c>
      <c r="X103" s="5">
        <v>5</v>
      </c>
      <c r="Y103">
        <f t="shared" si="9"/>
        <v>1</v>
      </c>
    </row>
    <row r="104" spans="1:25" x14ac:dyDescent="0.2">
      <c r="A104" s="5" t="s">
        <v>156</v>
      </c>
      <c r="B104" t="s">
        <v>69</v>
      </c>
      <c r="C104" s="5" t="s">
        <v>132</v>
      </c>
      <c r="D104" s="5">
        <v>44</v>
      </c>
      <c r="E104" t="str">
        <f t="shared" si="5"/>
        <v>KKO 44</v>
      </c>
      <c r="F104" s="7">
        <v>43640</v>
      </c>
      <c r="G104" s="5">
        <f t="shared" si="6"/>
        <v>6</v>
      </c>
      <c r="H104" s="5">
        <f t="shared" si="7"/>
        <v>24</v>
      </c>
      <c r="I104" s="5">
        <f t="shared" si="8"/>
        <v>2019</v>
      </c>
      <c r="J104" s="5">
        <v>1</v>
      </c>
      <c r="K104" s="5">
        <v>1</v>
      </c>
      <c r="L104" s="5">
        <v>0</v>
      </c>
      <c r="M104" s="5">
        <v>0</v>
      </c>
      <c r="N104" s="5">
        <v>1</v>
      </c>
      <c r="O104" s="5">
        <v>1</v>
      </c>
      <c r="P104" s="5">
        <v>1</v>
      </c>
      <c r="Q104" s="5">
        <v>0</v>
      </c>
      <c r="R104" s="5">
        <v>1</v>
      </c>
      <c r="S104" s="5">
        <v>0</v>
      </c>
      <c r="T104" s="5">
        <v>0</v>
      </c>
      <c r="U104" s="5">
        <v>0</v>
      </c>
      <c r="V104" s="5" t="s">
        <v>119</v>
      </c>
      <c r="W104" s="5">
        <v>1</v>
      </c>
      <c r="X104" s="5">
        <v>6</v>
      </c>
      <c r="Y104">
        <f t="shared" si="9"/>
        <v>1</v>
      </c>
    </row>
    <row r="105" spans="1:25" x14ac:dyDescent="0.2">
      <c r="A105" s="5" t="s">
        <v>157</v>
      </c>
      <c r="B105" t="s">
        <v>69</v>
      </c>
      <c r="C105" s="5" t="s">
        <v>132</v>
      </c>
      <c r="D105" s="5">
        <v>48</v>
      </c>
      <c r="E105" t="str">
        <f t="shared" si="5"/>
        <v>KKO 48</v>
      </c>
      <c r="F105" s="7">
        <v>43640</v>
      </c>
      <c r="G105" s="5">
        <f t="shared" si="6"/>
        <v>6</v>
      </c>
      <c r="H105" s="5">
        <f t="shared" si="7"/>
        <v>24</v>
      </c>
      <c r="I105" s="5">
        <f t="shared" si="8"/>
        <v>2019</v>
      </c>
      <c r="J105" s="5">
        <v>1</v>
      </c>
      <c r="K105" s="5">
        <v>0</v>
      </c>
      <c r="L105" s="5">
        <v>1</v>
      </c>
      <c r="M105" s="5">
        <v>0</v>
      </c>
      <c r="N105" s="5">
        <v>1</v>
      </c>
      <c r="O105" s="5">
        <v>1</v>
      </c>
      <c r="P105" s="5">
        <v>1</v>
      </c>
      <c r="Q105" s="5">
        <v>1</v>
      </c>
      <c r="R105" s="5">
        <v>0</v>
      </c>
      <c r="S105" s="5">
        <v>0</v>
      </c>
      <c r="T105" s="5">
        <v>0</v>
      </c>
      <c r="U105" s="5">
        <v>0</v>
      </c>
      <c r="V105" s="5" t="s">
        <v>93</v>
      </c>
      <c r="W105" s="5">
        <v>1</v>
      </c>
      <c r="X105" s="5">
        <v>6</v>
      </c>
      <c r="Y105">
        <f t="shared" si="9"/>
        <v>1</v>
      </c>
    </row>
    <row r="106" spans="1:25" x14ac:dyDescent="0.2">
      <c r="A106" s="5" t="s">
        <v>158</v>
      </c>
      <c r="B106" t="s">
        <v>69</v>
      </c>
      <c r="C106" s="5" t="s">
        <v>132</v>
      </c>
      <c r="D106" s="5">
        <v>59</v>
      </c>
      <c r="E106" t="str">
        <f t="shared" si="5"/>
        <v>KKO 59</v>
      </c>
      <c r="F106" s="7">
        <v>43640</v>
      </c>
      <c r="G106" s="5">
        <f t="shared" si="6"/>
        <v>6</v>
      </c>
      <c r="H106" s="5">
        <f t="shared" si="7"/>
        <v>24</v>
      </c>
      <c r="I106" s="5">
        <f t="shared" si="8"/>
        <v>2019</v>
      </c>
      <c r="J106" s="5">
        <v>1</v>
      </c>
      <c r="K106" s="5">
        <v>0</v>
      </c>
      <c r="L106" s="5">
        <v>0</v>
      </c>
      <c r="M106" s="5">
        <v>1</v>
      </c>
      <c r="N106" s="5">
        <v>0</v>
      </c>
      <c r="O106" s="5">
        <v>1</v>
      </c>
      <c r="P106" s="5">
        <v>1</v>
      </c>
      <c r="Q106" s="5">
        <v>0</v>
      </c>
      <c r="R106" s="5">
        <v>1</v>
      </c>
      <c r="S106" s="5">
        <v>0</v>
      </c>
      <c r="T106" s="5">
        <v>0</v>
      </c>
      <c r="U106" s="5">
        <v>0</v>
      </c>
      <c r="V106" s="5" t="s">
        <v>127</v>
      </c>
      <c r="W106" s="5">
        <v>0</v>
      </c>
      <c r="X106" s="5">
        <v>6</v>
      </c>
      <c r="Y106">
        <f t="shared" si="9"/>
        <v>1</v>
      </c>
    </row>
    <row r="107" spans="1:25" x14ac:dyDescent="0.2">
      <c r="A107" s="5" t="s">
        <v>159</v>
      </c>
      <c r="B107" t="s">
        <v>69</v>
      </c>
      <c r="C107" s="5" t="s">
        <v>132</v>
      </c>
      <c r="D107" s="5">
        <v>74</v>
      </c>
      <c r="E107" t="str">
        <f t="shared" si="5"/>
        <v>KKO 74</v>
      </c>
      <c r="F107" s="7">
        <v>43640</v>
      </c>
      <c r="G107" s="5">
        <f t="shared" si="6"/>
        <v>6</v>
      </c>
      <c r="H107" s="5">
        <f t="shared" si="7"/>
        <v>24</v>
      </c>
      <c r="I107" s="5">
        <f t="shared" si="8"/>
        <v>2019</v>
      </c>
      <c r="J107" s="5">
        <v>1</v>
      </c>
      <c r="K107" s="5">
        <v>0</v>
      </c>
      <c r="L107" s="5">
        <v>0</v>
      </c>
      <c r="M107" s="5">
        <v>1</v>
      </c>
      <c r="N107" s="5">
        <v>0</v>
      </c>
      <c r="O107" s="5">
        <v>1</v>
      </c>
      <c r="P107" s="5">
        <v>1</v>
      </c>
      <c r="Q107" s="5">
        <v>1</v>
      </c>
      <c r="R107" s="5">
        <v>0</v>
      </c>
      <c r="S107" s="5">
        <v>0</v>
      </c>
      <c r="T107" s="5">
        <v>0</v>
      </c>
      <c r="U107" s="5">
        <v>0</v>
      </c>
      <c r="V107" s="5" t="s">
        <v>93</v>
      </c>
      <c r="W107" s="5">
        <v>1</v>
      </c>
      <c r="X107" s="5">
        <v>6</v>
      </c>
      <c r="Y107">
        <f t="shared" si="9"/>
        <v>1</v>
      </c>
    </row>
    <row r="108" spans="1:25" x14ac:dyDescent="0.2">
      <c r="A108" s="5" t="s">
        <v>160</v>
      </c>
      <c r="B108" t="s">
        <v>69</v>
      </c>
      <c r="C108" s="5" t="s">
        <v>132</v>
      </c>
      <c r="D108" s="5">
        <v>49</v>
      </c>
      <c r="E108" t="str">
        <f t="shared" si="5"/>
        <v>KKO 49</v>
      </c>
      <c r="F108" s="7">
        <v>43640</v>
      </c>
      <c r="G108" s="5">
        <f t="shared" si="6"/>
        <v>6</v>
      </c>
      <c r="H108" s="5">
        <f t="shared" si="7"/>
        <v>24</v>
      </c>
      <c r="I108" s="5">
        <f t="shared" si="8"/>
        <v>2019</v>
      </c>
      <c r="J108" s="5">
        <v>1</v>
      </c>
      <c r="K108" s="5">
        <v>0</v>
      </c>
      <c r="L108" s="5">
        <v>0</v>
      </c>
      <c r="M108" s="5">
        <v>1</v>
      </c>
      <c r="N108" s="5">
        <v>1</v>
      </c>
      <c r="O108" s="5">
        <v>1</v>
      </c>
      <c r="P108" s="5">
        <v>1</v>
      </c>
      <c r="Q108" s="5">
        <v>0</v>
      </c>
      <c r="R108" s="5">
        <v>1</v>
      </c>
      <c r="S108" s="5">
        <v>0</v>
      </c>
      <c r="T108" s="5">
        <v>0</v>
      </c>
      <c r="U108" s="5">
        <v>0</v>
      </c>
      <c r="V108" s="5" t="s">
        <v>127</v>
      </c>
      <c r="W108" s="5">
        <v>0</v>
      </c>
      <c r="X108" s="5">
        <v>7</v>
      </c>
      <c r="Y108">
        <f t="shared" si="9"/>
        <v>1</v>
      </c>
    </row>
    <row r="109" spans="1:25" x14ac:dyDescent="0.2">
      <c r="A109" s="5" t="s">
        <v>161</v>
      </c>
      <c r="B109" t="s">
        <v>69</v>
      </c>
      <c r="C109" s="5" t="s">
        <v>132</v>
      </c>
      <c r="D109" s="5">
        <v>60</v>
      </c>
      <c r="E109" t="str">
        <f t="shared" si="5"/>
        <v>KKO 60</v>
      </c>
      <c r="F109" s="7">
        <v>43640</v>
      </c>
      <c r="G109" s="5">
        <f t="shared" si="6"/>
        <v>6</v>
      </c>
      <c r="H109" s="5">
        <f t="shared" si="7"/>
        <v>24</v>
      </c>
      <c r="I109" s="5">
        <f t="shared" si="8"/>
        <v>2019</v>
      </c>
      <c r="J109" s="5">
        <v>1</v>
      </c>
      <c r="K109" s="5">
        <v>0</v>
      </c>
      <c r="L109" s="5">
        <v>0</v>
      </c>
      <c r="M109" s="5">
        <v>1</v>
      </c>
      <c r="N109" s="5">
        <v>1</v>
      </c>
      <c r="O109" s="5">
        <v>0</v>
      </c>
      <c r="P109" s="5">
        <v>1</v>
      </c>
      <c r="Q109" s="5">
        <v>0</v>
      </c>
      <c r="R109" s="5">
        <v>1</v>
      </c>
      <c r="S109" s="5">
        <v>0</v>
      </c>
      <c r="T109" s="5">
        <v>0</v>
      </c>
      <c r="U109" s="5">
        <v>0</v>
      </c>
      <c r="V109" s="5" t="s">
        <v>74</v>
      </c>
      <c r="W109" s="5">
        <v>1</v>
      </c>
      <c r="X109" s="5">
        <v>7</v>
      </c>
      <c r="Y109">
        <f t="shared" si="9"/>
        <v>1</v>
      </c>
    </row>
    <row r="110" spans="1:25" x14ac:dyDescent="0.2">
      <c r="A110" s="5" t="s">
        <v>162</v>
      </c>
      <c r="B110" t="s">
        <v>69</v>
      </c>
      <c r="C110" s="5" t="s">
        <v>132</v>
      </c>
      <c r="D110" s="5">
        <v>61</v>
      </c>
      <c r="E110" t="str">
        <f t="shared" si="5"/>
        <v>KKO 61</v>
      </c>
      <c r="F110" s="7">
        <v>43640</v>
      </c>
      <c r="G110" s="5">
        <f t="shared" si="6"/>
        <v>6</v>
      </c>
      <c r="H110" s="5">
        <f t="shared" si="7"/>
        <v>24</v>
      </c>
      <c r="I110" s="5">
        <f t="shared" si="8"/>
        <v>2019</v>
      </c>
      <c r="J110" s="5">
        <v>1</v>
      </c>
      <c r="K110" s="5">
        <v>0</v>
      </c>
      <c r="L110" s="5">
        <v>0</v>
      </c>
      <c r="M110" s="5">
        <v>1</v>
      </c>
      <c r="N110" s="5">
        <v>1</v>
      </c>
      <c r="O110" s="5">
        <v>0</v>
      </c>
      <c r="P110" s="5">
        <v>1</v>
      </c>
      <c r="Q110" s="5">
        <v>0</v>
      </c>
      <c r="R110" s="5">
        <v>1</v>
      </c>
      <c r="S110" s="5">
        <v>0</v>
      </c>
      <c r="T110" s="5">
        <v>0</v>
      </c>
      <c r="U110" s="5">
        <v>0</v>
      </c>
      <c r="V110" s="5" t="s">
        <v>111</v>
      </c>
      <c r="W110" s="5">
        <v>1</v>
      </c>
      <c r="X110" s="5">
        <v>7</v>
      </c>
      <c r="Y110">
        <f t="shared" si="9"/>
        <v>1</v>
      </c>
    </row>
    <row r="111" spans="1:25" x14ac:dyDescent="0.2">
      <c r="A111" s="5" t="s">
        <v>163</v>
      </c>
      <c r="B111" t="s">
        <v>69</v>
      </c>
      <c r="C111" s="5" t="s">
        <v>132</v>
      </c>
      <c r="D111" s="5">
        <v>47</v>
      </c>
      <c r="E111" t="str">
        <f t="shared" si="5"/>
        <v>KKO 47</v>
      </c>
      <c r="F111" s="7">
        <v>43640</v>
      </c>
      <c r="G111" s="5">
        <f t="shared" si="6"/>
        <v>6</v>
      </c>
      <c r="H111" s="5">
        <f t="shared" si="7"/>
        <v>24</v>
      </c>
      <c r="I111" s="5">
        <f t="shared" si="8"/>
        <v>2019</v>
      </c>
      <c r="J111" s="5">
        <v>1</v>
      </c>
      <c r="K111" s="5">
        <v>1</v>
      </c>
      <c r="L111" s="5">
        <v>0</v>
      </c>
      <c r="M111" s="5">
        <v>0</v>
      </c>
      <c r="N111" s="5">
        <v>1</v>
      </c>
      <c r="O111" s="5">
        <v>0</v>
      </c>
      <c r="P111" s="5">
        <v>1</v>
      </c>
      <c r="Q111" s="5">
        <v>1</v>
      </c>
      <c r="R111" s="5">
        <v>0</v>
      </c>
      <c r="S111" s="5">
        <v>0</v>
      </c>
      <c r="T111" s="5">
        <v>0</v>
      </c>
      <c r="U111" s="5">
        <v>1</v>
      </c>
      <c r="V111" s="5" t="s">
        <v>127</v>
      </c>
      <c r="W111" s="5">
        <v>0</v>
      </c>
      <c r="X111" s="5">
        <v>8</v>
      </c>
      <c r="Y111">
        <f t="shared" si="9"/>
        <v>1</v>
      </c>
    </row>
    <row r="112" spans="1:25" x14ac:dyDescent="0.2">
      <c r="A112" s="5" t="s">
        <v>164</v>
      </c>
      <c r="B112" t="s">
        <v>69</v>
      </c>
      <c r="C112" s="5" t="s">
        <v>132</v>
      </c>
      <c r="D112" s="5">
        <v>58</v>
      </c>
      <c r="E112" t="str">
        <f t="shared" si="5"/>
        <v>KKO 58</v>
      </c>
      <c r="F112" s="7">
        <v>43640</v>
      </c>
      <c r="G112" s="5">
        <f t="shared" si="6"/>
        <v>6</v>
      </c>
      <c r="H112" s="5">
        <f t="shared" si="7"/>
        <v>24</v>
      </c>
      <c r="I112" s="5">
        <f t="shared" si="8"/>
        <v>2019</v>
      </c>
      <c r="J112" s="5">
        <v>1</v>
      </c>
      <c r="K112" s="5">
        <v>0</v>
      </c>
      <c r="L112" s="5">
        <v>0</v>
      </c>
      <c r="M112" s="5">
        <v>1</v>
      </c>
      <c r="N112" s="5">
        <v>1</v>
      </c>
      <c r="O112" s="5">
        <v>1</v>
      </c>
      <c r="P112" s="5">
        <v>1</v>
      </c>
      <c r="Q112" s="5">
        <v>0</v>
      </c>
      <c r="R112" s="5">
        <v>1</v>
      </c>
      <c r="S112" s="5">
        <v>0</v>
      </c>
      <c r="T112" s="5">
        <v>0</v>
      </c>
      <c r="U112" s="5">
        <v>0</v>
      </c>
      <c r="V112" s="5" t="s">
        <v>111</v>
      </c>
      <c r="W112" s="5">
        <v>1</v>
      </c>
      <c r="X112" s="5">
        <v>8</v>
      </c>
      <c r="Y112">
        <f t="shared" si="9"/>
        <v>1</v>
      </c>
    </row>
    <row r="113" spans="1:25" x14ac:dyDescent="0.2">
      <c r="A113" s="5" t="s">
        <v>165</v>
      </c>
      <c r="B113" t="s">
        <v>69</v>
      </c>
      <c r="C113" s="5" t="s">
        <v>132</v>
      </c>
      <c r="D113" s="5">
        <v>51</v>
      </c>
      <c r="E113" t="str">
        <f t="shared" si="5"/>
        <v>KKO 51</v>
      </c>
      <c r="F113" s="7">
        <v>43640</v>
      </c>
      <c r="G113" s="5">
        <f t="shared" si="6"/>
        <v>6</v>
      </c>
      <c r="H113" s="5">
        <f t="shared" si="7"/>
        <v>24</v>
      </c>
      <c r="I113" s="5">
        <f t="shared" si="8"/>
        <v>2019</v>
      </c>
      <c r="J113" s="5">
        <v>1</v>
      </c>
      <c r="K113" s="5">
        <v>1</v>
      </c>
      <c r="L113" s="5">
        <v>0</v>
      </c>
      <c r="M113" s="5">
        <v>0</v>
      </c>
      <c r="N113" s="5">
        <v>0</v>
      </c>
      <c r="O113" s="5">
        <v>1</v>
      </c>
      <c r="P113" s="5">
        <v>1</v>
      </c>
      <c r="Q113" s="5">
        <v>0</v>
      </c>
      <c r="R113" s="5">
        <v>1</v>
      </c>
      <c r="S113" s="5">
        <v>0</v>
      </c>
      <c r="T113" s="5">
        <v>0</v>
      </c>
      <c r="U113" s="5">
        <v>1</v>
      </c>
      <c r="V113" s="5" t="s">
        <v>127</v>
      </c>
      <c r="W113" s="5">
        <v>0</v>
      </c>
      <c r="X113" s="5">
        <v>9</v>
      </c>
      <c r="Y113">
        <f t="shared" si="9"/>
        <v>1</v>
      </c>
    </row>
    <row r="114" spans="1:25" x14ac:dyDescent="0.2">
      <c r="A114" s="5" t="s">
        <v>166</v>
      </c>
      <c r="B114" t="s">
        <v>69</v>
      </c>
      <c r="C114" s="5" t="s">
        <v>132</v>
      </c>
      <c r="D114" s="5">
        <v>46</v>
      </c>
      <c r="E114" t="str">
        <f t="shared" si="5"/>
        <v>KKO 46</v>
      </c>
      <c r="F114" s="7">
        <v>43640</v>
      </c>
      <c r="G114" s="5">
        <f t="shared" si="6"/>
        <v>6</v>
      </c>
      <c r="H114" s="5">
        <f t="shared" si="7"/>
        <v>24</v>
      </c>
      <c r="I114" s="5">
        <f t="shared" si="8"/>
        <v>2019</v>
      </c>
      <c r="J114" s="5">
        <v>1</v>
      </c>
      <c r="K114" s="5">
        <v>0</v>
      </c>
      <c r="L114" s="5">
        <v>0</v>
      </c>
      <c r="M114" s="5">
        <v>1</v>
      </c>
      <c r="N114" s="5">
        <v>0</v>
      </c>
      <c r="O114" s="5">
        <v>1</v>
      </c>
      <c r="P114" s="5">
        <v>1</v>
      </c>
      <c r="Q114" s="5">
        <v>0</v>
      </c>
      <c r="R114" s="5">
        <v>1</v>
      </c>
      <c r="S114" s="5">
        <v>0</v>
      </c>
      <c r="T114" s="5">
        <v>0</v>
      </c>
      <c r="U114" s="5">
        <v>1</v>
      </c>
      <c r="V114" s="5" t="s">
        <v>125</v>
      </c>
      <c r="W114" s="5">
        <v>0</v>
      </c>
      <c r="X114" s="5">
        <v>11</v>
      </c>
      <c r="Y114">
        <f t="shared" si="9"/>
        <v>1</v>
      </c>
    </row>
    <row r="115" spans="1:25" x14ac:dyDescent="0.2">
      <c r="A115" s="5" t="s">
        <v>167</v>
      </c>
      <c r="B115" t="s">
        <v>69</v>
      </c>
      <c r="C115" s="5" t="s">
        <v>132</v>
      </c>
      <c r="D115" s="5">
        <v>52</v>
      </c>
      <c r="E115" t="str">
        <f t="shared" si="5"/>
        <v>KKO 52</v>
      </c>
      <c r="F115" s="7">
        <v>43640</v>
      </c>
      <c r="G115" s="5">
        <f t="shared" si="6"/>
        <v>6</v>
      </c>
      <c r="H115" s="5">
        <f t="shared" si="7"/>
        <v>24</v>
      </c>
      <c r="I115" s="5">
        <f t="shared" si="8"/>
        <v>2019</v>
      </c>
      <c r="J115" s="5">
        <v>1</v>
      </c>
      <c r="K115" s="5">
        <v>0</v>
      </c>
      <c r="L115" s="5">
        <v>1</v>
      </c>
      <c r="M115" s="5">
        <v>0</v>
      </c>
      <c r="N115" s="5">
        <v>1</v>
      </c>
      <c r="O115" s="5">
        <v>0</v>
      </c>
      <c r="P115" s="5">
        <v>1</v>
      </c>
      <c r="Q115" s="5">
        <v>0</v>
      </c>
      <c r="R115" s="5">
        <v>1</v>
      </c>
      <c r="S115" s="5">
        <v>0</v>
      </c>
      <c r="T115" s="5">
        <v>0</v>
      </c>
      <c r="U115" s="5">
        <v>1</v>
      </c>
      <c r="V115" s="5" t="s">
        <v>93</v>
      </c>
      <c r="W115" s="5">
        <v>1</v>
      </c>
      <c r="X115" s="5">
        <v>11</v>
      </c>
      <c r="Y115">
        <f t="shared" si="9"/>
        <v>1</v>
      </c>
    </row>
    <row r="116" spans="1:25" x14ac:dyDescent="0.2">
      <c r="A116" t="s">
        <v>168</v>
      </c>
      <c r="B116" t="s">
        <v>45</v>
      </c>
      <c r="C116" t="s">
        <v>46</v>
      </c>
      <c r="D116">
        <v>25</v>
      </c>
      <c r="E116" t="str">
        <f t="shared" si="5"/>
        <v>FAC 25</v>
      </c>
      <c r="F116" s="2">
        <v>43642</v>
      </c>
      <c r="G116">
        <f t="shared" si="6"/>
        <v>6</v>
      </c>
      <c r="H116">
        <f t="shared" si="7"/>
        <v>26</v>
      </c>
      <c r="I116">
        <f t="shared" si="8"/>
        <v>2019</v>
      </c>
      <c r="J116">
        <v>1</v>
      </c>
      <c r="K116">
        <v>1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2</v>
      </c>
      <c r="Y116">
        <f t="shared" si="9"/>
        <v>1</v>
      </c>
    </row>
    <row r="117" spans="1:25" x14ac:dyDescent="0.2">
      <c r="A117" t="s">
        <v>169</v>
      </c>
      <c r="B117" t="s">
        <v>45</v>
      </c>
      <c r="C117" t="s">
        <v>46</v>
      </c>
      <c r="D117">
        <v>26</v>
      </c>
      <c r="E117" t="str">
        <f t="shared" si="5"/>
        <v>FAC 26</v>
      </c>
      <c r="F117" s="2">
        <v>43642</v>
      </c>
      <c r="G117">
        <f t="shared" si="6"/>
        <v>6</v>
      </c>
      <c r="H117">
        <f t="shared" si="7"/>
        <v>26</v>
      </c>
      <c r="I117">
        <f t="shared" si="8"/>
        <v>2019</v>
      </c>
      <c r="J117">
        <v>1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</v>
      </c>
      <c r="Y117">
        <f t="shared" si="9"/>
        <v>1</v>
      </c>
    </row>
    <row r="118" spans="1:25" x14ac:dyDescent="0.2">
      <c r="A118" s="5" t="s">
        <v>170</v>
      </c>
      <c r="B118" t="s">
        <v>69</v>
      </c>
      <c r="C118" s="5" t="s">
        <v>171</v>
      </c>
      <c r="D118" s="5">
        <v>86</v>
      </c>
      <c r="E118" t="str">
        <f t="shared" si="5"/>
        <v>KNS 86</v>
      </c>
      <c r="F118" s="7">
        <v>43642</v>
      </c>
      <c r="G118" s="5">
        <f t="shared" si="6"/>
        <v>6</v>
      </c>
      <c r="H118" s="5">
        <f t="shared" si="7"/>
        <v>26</v>
      </c>
      <c r="I118" s="5">
        <f t="shared" si="8"/>
        <v>2019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f t="shared" si="9"/>
        <v>0</v>
      </c>
    </row>
    <row r="119" spans="1:25" x14ac:dyDescent="0.2">
      <c r="A119" s="5" t="s">
        <v>172</v>
      </c>
      <c r="B119" t="s">
        <v>69</v>
      </c>
      <c r="C119" s="5" t="s">
        <v>171</v>
      </c>
      <c r="D119" s="5">
        <v>98</v>
      </c>
      <c r="E119" t="str">
        <f t="shared" si="5"/>
        <v>KNS 98</v>
      </c>
      <c r="F119" s="7">
        <v>43642</v>
      </c>
      <c r="G119" s="5">
        <f t="shared" si="6"/>
        <v>6</v>
      </c>
      <c r="H119" s="5">
        <f t="shared" si="7"/>
        <v>26</v>
      </c>
      <c r="I119" s="5">
        <f t="shared" si="8"/>
        <v>2019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f t="shared" si="9"/>
        <v>0</v>
      </c>
    </row>
    <row r="120" spans="1:25" x14ac:dyDescent="0.2">
      <c r="A120" s="5" t="s">
        <v>173</v>
      </c>
      <c r="B120" t="s">
        <v>69</v>
      </c>
      <c r="C120" s="5" t="s">
        <v>171</v>
      </c>
      <c r="D120" s="5">
        <v>106</v>
      </c>
      <c r="E120" t="str">
        <f t="shared" si="5"/>
        <v>KNS 106</v>
      </c>
      <c r="F120" s="7">
        <v>43642</v>
      </c>
      <c r="G120" s="5">
        <f t="shared" si="6"/>
        <v>6</v>
      </c>
      <c r="H120" s="5">
        <f t="shared" si="7"/>
        <v>26</v>
      </c>
      <c r="I120" s="5">
        <f t="shared" si="8"/>
        <v>2019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f t="shared" si="9"/>
        <v>0</v>
      </c>
    </row>
    <row r="121" spans="1:25" x14ac:dyDescent="0.2">
      <c r="A121" s="5" t="s">
        <v>174</v>
      </c>
      <c r="B121" t="s">
        <v>69</v>
      </c>
      <c r="C121" s="5" t="s">
        <v>171</v>
      </c>
      <c r="D121" s="5">
        <v>113</v>
      </c>
      <c r="E121" t="str">
        <f t="shared" si="5"/>
        <v>KNS 113</v>
      </c>
      <c r="F121" s="7">
        <v>43642</v>
      </c>
      <c r="G121" s="5">
        <f t="shared" si="6"/>
        <v>6</v>
      </c>
      <c r="H121" s="5">
        <f t="shared" si="7"/>
        <v>26</v>
      </c>
      <c r="I121" s="5">
        <f t="shared" si="8"/>
        <v>2019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f t="shared" si="9"/>
        <v>0</v>
      </c>
    </row>
    <row r="122" spans="1:25" x14ac:dyDescent="0.2">
      <c r="A122" s="5" t="s">
        <v>175</v>
      </c>
      <c r="B122" t="s">
        <v>69</v>
      </c>
      <c r="C122" s="5" t="s">
        <v>171</v>
      </c>
      <c r="D122" s="5">
        <v>119</v>
      </c>
      <c r="E122" t="str">
        <f t="shared" si="5"/>
        <v>KNS 119</v>
      </c>
      <c r="F122" s="7">
        <v>43642</v>
      </c>
      <c r="G122" s="5">
        <f t="shared" si="6"/>
        <v>6</v>
      </c>
      <c r="H122" s="5">
        <f t="shared" si="7"/>
        <v>26</v>
      </c>
      <c r="I122" s="5">
        <f t="shared" si="8"/>
        <v>2019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f t="shared" si="9"/>
        <v>0</v>
      </c>
    </row>
    <row r="123" spans="1:25" x14ac:dyDescent="0.2">
      <c r="A123" s="5" t="s">
        <v>176</v>
      </c>
      <c r="B123" t="s">
        <v>69</v>
      </c>
      <c r="C123" s="5" t="s">
        <v>171</v>
      </c>
      <c r="D123" s="5">
        <v>111</v>
      </c>
      <c r="E123" t="str">
        <f t="shared" si="5"/>
        <v>KNS 111</v>
      </c>
      <c r="F123" s="7">
        <v>43642</v>
      </c>
      <c r="G123" s="5">
        <f t="shared" si="6"/>
        <v>6</v>
      </c>
      <c r="H123" s="5">
        <f t="shared" si="7"/>
        <v>26</v>
      </c>
      <c r="I123" s="5">
        <f t="shared" si="8"/>
        <v>2019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1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</v>
      </c>
      <c r="Y123">
        <f t="shared" si="9"/>
        <v>1</v>
      </c>
    </row>
    <row r="124" spans="1:25" x14ac:dyDescent="0.2">
      <c r="A124" s="5" t="s">
        <v>177</v>
      </c>
      <c r="B124" t="s">
        <v>69</v>
      </c>
      <c r="C124" s="5" t="s">
        <v>171</v>
      </c>
      <c r="D124" s="5">
        <v>123</v>
      </c>
      <c r="E124" t="str">
        <f t="shared" si="5"/>
        <v>KNS 123</v>
      </c>
      <c r="F124" s="2">
        <v>43642</v>
      </c>
      <c r="G124">
        <f t="shared" si="6"/>
        <v>6</v>
      </c>
      <c r="H124">
        <f t="shared" si="7"/>
        <v>26</v>
      </c>
      <c r="I124">
        <f t="shared" si="8"/>
        <v>2019</v>
      </c>
      <c r="J124">
        <v>1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1</v>
      </c>
      <c r="Y124">
        <f t="shared" si="9"/>
        <v>1</v>
      </c>
    </row>
    <row r="125" spans="1:25" x14ac:dyDescent="0.2">
      <c r="A125" s="5" t="s">
        <v>178</v>
      </c>
      <c r="B125" t="s">
        <v>69</v>
      </c>
      <c r="C125" s="5" t="s">
        <v>171</v>
      </c>
      <c r="D125" s="5">
        <v>80</v>
      </c>
      <c r="E125" t="str">
        <f t="shared" si="5"/>
        <v>KNS 80</v>
      </c>
      <c r="F125" s="7">
        <v>43642</v>
      </c>
      <c r="G125" s="5">
        <f t="shared" si="6"/>
        <v>6</v>
      </c>
      <c r="H125" s="5">
        <f t="shared" si="7"/>
        <v>26</v>
      </c>
      <c r="I125" s="5">
        <f t="shared" si="8"/>
        <v>2019</v>
      </c>
      <c r="J125">
        <v>1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 t="s">
        <v>179</v>
      </c>
      <c r="W125">
        <v>0</v>
      </c>
      <c r="X125">
        <v>2</v>
      </c>
      <c r="Y125">
        <f t="shared" si="9"/>
        <v>1</v>
      </c>
    </row>
    <row r="126" spans="1:25" x14ac:dyDescent="0.2">
      <c r="A126" s="5" t="s">
        <v>180</v>
      </c>
      <c r="B126" t="s">
        <v>69</v>
      </c>
      <c r="C126" s="5" t="s">
        <v>171</v>
      </c>
      <c r="D126" s="5">
        <v>81</v>
      </c>
      <c r="E126" t="str">
        <f t="shared" si="5"/>
        <v>KNS 81</v>
      </c>
      <c r="F126" s="7">
        <v>43642</v>
      </c>
      <c r="G126" s="5">
        <f t="shared" si="6"/>
        <v>6</v>
      </c>
      <c r="H126" s="5">
        <f t="shared" si="7"/>
        <v>26</v>
      </c>
      <c r="I126" s="5">
        <f t="shared" si="8"/>
        <v>2019</v>
      </c>
      <c r="J126">
        <v>1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1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2</v>
      </c>
      <c r="Y126">
        <f t="shared" si="9"/>
        <v>1</v>
      </c>
    </row>
    <row r="127" spans="1:25" x14ac:dyDescent="0.2">
      <c r="A127" s="5" t="s">
        <v>181</v>
      </c>
      <c r="B127" t="s">
        <v>69</v>
      </c>
      <c r="C127" s="5" t="s">
        <v>171</v>
      </c>
      <c r="D127" s="5">
        <v>94</v>
      </c>
      <c r="E127" t="str">
        <f t="shared" si="5"/>
        <v>KNS 94</v>
      </c>
      <c r="F127" s="7">
        <v>43642</v>
      </c>
      <c r="G127" s="5">
        <f t="shared" si="6"/>
        <v>6</v>
      </c>
      <c r="H127" s="5">
        <f t="shared" si="7"/>
        <v>26</v>
      </c>
      <c r="I127" s="5">
        <f t="shared" si="8"/>
        <v>2019</v>
      </c>
      <c r="J127">
        <v>1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 t="s">
        <v>79</v>
      </c>
      <c r="W127">
        <v>1</v>
      </c>
      <c r="X127">
        <v>2</v>
      </c>
      <c r="Y127">
        <f t="shared" si="9"/>
        <v>1</v>
      </c>
    </row>
    <row r="128" spans="1:25" x14ac:dyDescent="0.2">
      <c r="A128" s="5" t="s">
        <v>182</v>
      </c>
      <c r="B128" t="s">
        <v>69</v>
      </c>
      <c r="C128" s="5" t="s">
        <v>171</v>
      </c>
      <c r="D128" s="5">
        <v>114</v>
      </c>
      <c r="E128" t="str">
        <f t="shared" si="5"/>
        <v>KNS 114</v>
      </c>
      <c r="F128" s="7">
        <v>43642</v>
      </c>
      <c r="G128" s="5">
        <f t="shared" si="6"/>
        <v>6</v>
      </c>
      <c r="H128" s="5">
        <f t="shared" si="7"/>
        <v>26</v>
      </c>
      <c r="I128" s="5">
        <f t="shared" si="8"/>
        <v>2019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1</v>
      </c>
      <c r="Q128">
        <v>0</v>
      </c>
      <c r="R128">
        <v>1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2</v>
      </c>
      <c r="Y128">
        <f t="shared" si="9"/>
        <v>1</v>
      </c>
    </row>
    <row r="129" spans="1:25" x14ac:dyDescent="0.2">
      <c r="A129" t="s">
        <v>183</v>
      </c>
      <c r="B129" t="s">
        <v>69</v>
      </c>
      <c r="C129" t="s">
        <v>171</v>
      </c>
      <c r="D129">
        <v>120</v>
      </c>
      <c r="E129" t="str">
        <f t="shared" si="5"/>
        <v>KNS 120</v>
      </c>
      <c r="F129" s="2">
        <v>43642</v>
      </c>
      <c r="G129">
        <f t="shared" si="6"/>
        <v>6</v>
      </c>
      <c r="H129">
        <f t="shared" si="7"/>
        <v>26</v>
      </c>
      <c r="I129">
        <f t="shared" si="8"/>
        <v>2019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1</v>
      </c>
      <c r="Q129">
        <v>0</v>
      </c>
      <c r="R129">
        <v>1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2</v>
      </c>
      <c r="Y129">
        <f t="shared" si="9"/>
        <v>1</v>
      </c>
    </row>
    <row r="130" spans="1:25" x14ac:dyDescent="0.2">
      <c r="A130" s="5" t="s">
        <v>184</v>
      </c>
      <c r="B130" t="s">
        <v>69</v>
      </c>
      <c r="C130" s="5" t="s">
        <v>171</v>
      </c>
      <c r="D130" s="5">
        <v>77</v>
      </c>
      <c r="E130" t="str">
        <f t="shared" ref="E130:E193" si="10">C130 &amp;" "&amp; D130</f>
        <v>KNS 77</v>
      </c>
      <c r="F130" s="7">
        <v>43642</v>
      </c>
      <c r="G130" s="5">
        <f t="shared" ref="G130:G193" si="11">MONTH(F130)</f>
        <v>6</v>
      </c>
      <c r="H130" s="5">
        <f t="shared" ref="H130:H193" si="12">DAY(F130)</f>
        <v>26</v>
      </c>
      <c r="I130" s="5">
        <f t="shared" ref="I130:I193" si="13">YEAR(F130)</f>
        <v>2019</v>
      </c>
      <c r="J130">
        <v>1</v>
      </c>
      <c r="K130">
        <v>1</v>
      </c>
      <c r="L130">
        <v>0</v>
      </c>
      <c r="M130">
        <v>0</v>
      </c>
      <c r="N130">
        <v>0</v>
      </c>
      <c r="O130">
        <v>0</v>
      </c>
      <c r="P130">
        <v>1</v>
      </c>
      <c r="Q130">
        <v>0</v>
      </c>
      <c r="R130">
        <v>1</v>
      </c>
      <c r="S130">
        <v>0</v>
      </c>
      <c r="T130">
        <v>0</v>
      </c>
      <c r="U130">
        <v>0</v>
      </c>
      <c r="V130" t="s">
        <v>179</v>
      </c>
      <c r="W130">
        <v>0</v>
      </c>
      <c r="X130">
        <v>3</v>
      </c>
      <c r="Y130">
        <f t="shared" ref="Y130:Y193" si="14">IF(X130&gt;0,1,0)</f>
        <v>1</v>
      </c>
    </row>
    <row r="131" spans="1:25" x14ac:dyDescent="0.2">
      <c r="A131" s="5" t="s">
        <v>185</v>
      </c>
      <c r="B131" t="s">
        <v>69</v>
      </c>
      <c r="C131" s="5" t="s">
        <v>171</v>
      </c>
      <c r="D131" s="5">
        <v>87</v>
      </c>
      <c r="E131" t="str">
        <f t="shared" si="10"/>
        <v>KNS 87</v>
      </c>
      <c r="F131" s="7">
        <v>43642</v>
      </c>
      <c r="G131" s="5">
        <f t="shared" si="11"/>
        <v>6</v>
      </c>
      <c r="H131" s="5">
        <f t="shared" si="12"/>
        <v>26</v>
      </c>
      <c r="I131" s="5">
        <f t="shared" si="13"/>
        <v>2019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</v>
      </c>
      <c r="Q131">
        <v>0</v>
      </c>
      <c r="R131">
        <v>1</v>
      </c>
      <c r="S131">
        <v>0</v>
      </c>
      <c r="T131">
        <v>0</v>
      </c>
      <c r="U131">
        <v>0</v>
      </c>
      <c r="V131" t="s">
        <v>93</v>
      </c>
      <c r="W131">
        <v>1</v>
      </c>
      <c r="X131">
        <v>3</v>
      </c>
      <c r="Y131">
        <f t="shared" si="14"/>
        <v>1</v>
      </c>
    </row>
    <row r="132" spans="1:25" x14ac:dyDescent="0.2">
      <c r="A132" s="5" t="s">
        <v>186</v>
      </c>
      <c r="B132" t="s">
        <v>69</v>
      </c>
      <c r="C132" s="5" t="s">
        <v>171</v>
      </c>
      <c r="D132" s="5">
        <v>88</v>
      </c>
      <c r="E132" t="str">
        <f t="shared" si="10"/>
        <v>KNS 88</v>
      </c>
      <c r="F132" s="7">
        <v>43642</v>
      </c>
      <c r="G132" s="5">
        <f t="shared" si="11"/>
        <v>6</v>
      </c>
      <c r="H132" s="5">
        <f t="shared" si="12"/>
        <v>26</v>
      </c>
      <c r="I132" s="5">
        <f t="shared" si="13"/>
        <v>2019</v>
      </c>
      <c r="J132">
        <v>1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1</v>
      </c>
      <c r="Q132">
        <v>0</v>
      </c>
      <c r="R132">
        <v>1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3</v>
      </c>
      <c r="Y132">
        <f t="shared" si="14"/>
        <v>1</v>
      </c>
    </row>
    <row r="133" spans="1:25" x14ac:dyDescent="0.2">
      <c r="A133" s="5" t="s">
        <v>187</v>
      </c>
      <c r="B133" t="s">
        <v>69</v>
      </c>
      <c r="C133" s="5" t="s">
        <v>171</v>
      </c>
      <c r="D133" s="5">
        <v>93</v>
      </c>
      <c r="E133" t="str">
        <f t="shared" si="10"/>
        <v>KNS 93</v>
      </c>
      <c r="F133" s="7">
        <v>43642</v>
      </c>
      <c r="G133" s="5">
        <f t="shared" si="11"/>
        <v>6</v>
      </c>
      <c r="H133" s="5">
        <f t="shared" si="12"/>
        <v>26</v>
      </c>
      <c r="I133" s="5">
        <f t="shared" si="13"/>
        <v>2019</v>
      </c>
      <c r="J133">
        <v>1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1</v>
      </c>
      <c r="Q133">
        <v>1</v>
      </c>
      <c r="R133">
        <v>0</v>
      </c>
      <c r="S133">
        <v>0</v>
      </c>
      <c r="T133">
        <v>0</v>
      </c>
      <c r="U133">
        <v>0</v>
      </c>
      <c r="V133" t="s">
        <v>125</v>
      </c>
      <c r="W133">
        <v>1</v>
      </c>
      <c r="X133">
        <v>3</v>
      </c>
      <c r="Y133">
        <f t="shared" si="14"/>
        <v>1</v>
      </c>
    </row>
    <row r="134" spans="1:25" x14ac:dyDescent="0.2">
      <c r="A134" s="5" t="s">
        <v>188</v>
      </c>
      <c r="B134" t="s">
        <v>69</v>
      </c>
      <c r="C134" s="5" t="s">
        <v>171</v>
      </c>
      <c r="D134" s="5">
        <v>96</v>
      </c>
      <c r="E134" t="str">
        <f t="shared" si="10"/>
        <v>KNS 96</v>
      </c>
      <c r="F134" s="7">
        <v>43642</v>
      </c>
      <c r="G134" s="5">
        <f t="shared" si="11"/>
        <v>6</v>
      </c>
      <c r="H134" s="5">
        <f t="shared" si="12"/>
        <v>26</v>
      </c>
      <c r="I134" s="5">
        <f t="shared" si="13"/>
        <v>2019</v>
      </c>
      <c r="J134">
        <v>1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 t="s">
        <v>179</v>
      </c>
      <c r="W134">
        <v>0</v>
      </c>
      <c r="X134">
        <v>3</v>
      </c>
      <c r="Y134">
        <f t="shared" si="14"/>
        <v>1</v>
      </c>
    </row>
    <row r="135" spans="1:25" x14ac:dyDescent="0.2">
      <c r="A135" s="5" t="s">
        <v>189</v>
      </c>
      <c r="B135" t="s">
        <v>69</v>
      </c>
      <c r="C135" s="5" t="s">
        <v>171</v>
      </c>
      <c r="D135" s="5">
        <v>101</v>
      </c>
      <c r="E135" t="str">
        <f t="shared" si="10"/>
        <v>KNS 101</v>
      </c>
      <c r="F135" s="7">
        <v>43642</v>
      </c>
      <c r="G135" s="5">
        <f t="shared" si="11"/>
        <v>6</v>
      </c>
      <c r="H135" s="5">
        <f t="shared" si="12"/>
        <v>26</v>
      </c>
      <c r="I135" s="5">
        <f t="shared" si="13"/>
        <v>2019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1</v>
      </c>
      <c r="Q135">
        <v>0</v>
      </c>
      <c r="R135">
        <v>1</v>
      </c>
      <c r="S135">
        <v>0</v>
      </c>
      <c r="T135">
        <v>0</v>
      </c>
      <c r="U135">
        <v>0</v>
      </c>
      <c r="V135" t="s">
        <v>127</v>
      </c>
      <c r="W135">
        <v>1</v>
      </c>
      <c r="X135">
        <v>3</v>
      </c>
      <c r="Y135">
        <f t="shared" si="14"/>
        <v>1</v>
      </c>
    </row>
    <row r="136" spans="1:25" x14ac:dyDescent="0.2">
      <c r="A136" s="5" t="s">
        <v>190</v>
      </c>
      <c r="B136" t="s">
        <v>69</v>
      </c>
      <c r="C136" s="5" t="s">
        <v>171</v>
      </c>
      <c r="D136" s="5">
        <v>102</v>
      </c>
      <c r="E136" t="str">
        <f t="shared" si="10"/>
        <v>KNS 102</v>
      </c>
      <c r="F136" s="7">
        <v>43642</v>
      </c>
      <c r="G136" s="5">
        <f t="shared" si="11"/>
        <v>6</v>
      </c>
      <c r="H136" s="5">
        <f t="shared" si="12"/>
        <v>26</v>
      </c>
      <c r="I136" s="5">
        <f t="shared" si="13"/>
        <v>2019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1</v>
      </c>
      <c r="Q136">
        <v>0</v>
      </c>
      <c r="R136">
        <v>1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3</v>
      </c>
      <c r="Y136">
        <f t="shared" si="14"/>
        <v>1</v>
      </c>
    </row>
    <row r="137" spans="1:25" x14ac:dyDescent="0.2">
      <c r="A137" s="5" t="s">
        <v>191</v>
      </c>
      <c r="B137" t="s">
        <v>69</v>
      </c>
      <c r="C137" s="5" t="s">
        <v>171</v>
      </c>
      <c r="D137" s="5">
        <v>107</v>
      </c>
      <c r="E137" t="str">
        <f t="shared" si="10"/>
        <v>KNS 107</v>
      </c>
      <c r="F137" s="7">
        <v>43642</v>
      </c>
      <c r="G137" s="5">
        <f t="shared" si="11"/>
        <v>6</v>
      </c>
      <c r="H137" s="5">
        <f t="shared" si="12"/>
        <v>26</v>
      </c>
      <c r="I137" s="5">
        <f t="shared" si="13"/>
        <v>2019</v>
      </c>
      <c r="J137">
        <v>1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1</v>
      </c>
      <c r="Q137">
        <v>1</v>
      </c>
      <c r="R137">
        <v>0</v>
      </c>
      <c r="S137">
        <v>0</v>
      </c>
      <c r="T137">
        <v>0</v>
      </c>
      <c r="U137">
        <v>0</v>
      </c>
      <c r="V137" t="s">
        <v>127</v>
      </c>
      <c r="W137">
        <v>1</v>
      </c>
      <c r="X137">
        <v>3</v>
      </c>
      <c r="Y137">
        <f t="shared" si="14"/>
        <v>1</v>
      </c>
    </row>
    <row r="138" spans="1:25" x14ac:dyDescent="0.2">
      <c r="A138" s="5" t="s">
        <v>192</v>
      </c>
      <c r="B138" t="s">
        <v>69</v>
      </c>
      <c r="C138" s="5" t="s">
        <v>171</v>
      </c>
      <c r="D138" s="5">
        <v>117</v>
      </c>
      <c r="E138" t="str">
        <f t="shared" si="10"/>
        <v>KNS 117</v>
      </c>
      <c r="F138" s="7">
        <v>43642</v>
      </c>
      <c r="G138" s="5">
        <f t="shared" si="11"/>
        <v>6</v>
      </c>
      <c r="H138" s="5">
        <f t="shared" si="12"/>
        <v>26</v>
      </c>
      <c r="I138" s="5">
        <f t="shared" si="13"/>
        <v>2019</v>
      </c>
      <c r="J138">
        <v>1</v>
      </c>
      <c r="K138">
        <v>1</v>
      </c>
      <c r="L138">
        <v>0</v>
      </c>
      <c r="M138">
        <v>0</v>
      </c>
      <c r="N138">
        <v>1</v>
      </c>
      <c r="O138">
        <v>0</v>
      </c>
      <c r="P138">
        <v>1</v>
      </c>
      <c r="Q138">
        <v>1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3</v>
      </c>
      <c r="Y138">
        <f t="shared" si="14"/>
        <v>1</v>
      </c>
    </row>
    <row r="139" spans="1:25" x14ac:dyDescent="0.2">
      <c r="A139" s="5" t="s">
        <v>193</v>
      </c>
      <c r="B139" t="s">
        <v>69</v>
      </c>
      <c r="C139" s="5" t="s">
        <v>171</v>
      </c>
      <c r="D139" s="5">
        <v>118</v>
      </c>
      <c r="E139" t="str">
        <f t="shared" si="10"/>
        <v>KNS 118</v>
      </c>
      <c r="F139" s="7">
        <v>43642</v>
      </c>
      <c r="G139" s="5">
        <f t="shared" si="11"/>
        <v>6</v>
      </c>
      <c r="H139" s="5">
        <f t="shared" si="12"/>
        <v>26</v>
      </c>
      <c r="I139" s="5">
        <f t="shared" si="13"/>
        <v>2019</v>
      </c>
      <c r="J139">
        <v>1</v>
      </c>
      <c r="K139">
        <v>1</v>
      </c>
      <c r="L139">
        <v>0</v>
      </c>
      <c r="M139">
        <v>0</v>
      </c>
      <c r="N139">
        <v>0</v>
      </c>
      <c r="O139">
        <v>1</v>
      </c>
      <c r="P139">
        <v>1</v>
      </c>
      <c r="Q139">
        <v>1</v>
      </c>
      <c r="R139">
        <v>0</v>
      </c>
      <c r="S139">
        <v>0</v>
      </c>
      <c r="T139">
        <v>0</v>
      </c>
      <c r="U139">
        <v>0</v>
      </c>
      <c r="V139" t="s">
        <v>123</v>
      </c>
      <c r="W139">
        <v>0</v>
      </c>
      <c r="X139">
        <v>3</v>
      </c>
      <c r="Y139">
        <f t="shared" si="14"/>
        <v>1</v>
      </c>
    </row>
    <row r="140" spans="1:25" x14ac:dyDescent="0.2">
      <c r="A140" s="5" t="s">
        <v>194</v>
      </c>
      <c r="B140" t="s">
        <v>69</v>
      </c>
      <c r="C140" s="5" t="s">
        <v>171</v>
      </c>
      <c r="D140" s="5">
        <v>83</v>
      </c>
      <c r="E140" t="str">
        <f t="shared" si="10"/>
        <v>KNS 83</v>
      </c>
      <c r="F140" s="7">
        <v>43642</v>
      </c>
      <c r="G140" s="5">
        <f t="shared" si="11"/>
        <v>6</v>
      </c>
      <c r="H140" s="5">
        <f t="shared" si="12"/>
        <v>26</v>
      </c>
      <c r="I140" s="5">
        <f t="shared" si="13"/>
        <v>2019</v>
      </c>
      <c r="J140">
        <v>1</v>
      </c>
      <c r="K140">
        <v>1</v>
      </c>
      <c r="L140">
        <v>0</v>
      </c>
      <c r="M140">
        <v>0</v>
      </c>
      <c r="N140">
        <v>0</v>
      </c>
      <c r="O140">
        <v>1</v>
      </c>
      <c r="P140">
        <v>1</v>
      </c>
      <c r="Q140">
        <v>1</v>
      </c>
      <c r="R140">
        <v>0</v>
      </c>
      <c r="S140">
        <v>0</v>
      </c>
      <c r="T140">
        <v>0</v>
      </c>
      <c r="U140">
        <v>0</v>
      </c>
      <c r="V140" t="s">
        <v>119</v>
      </c>
      <c r="W140">
        <v>1</v>
      </c>
      <c r="X140">
        <v>4</v>
      </c>
      <c r="Y140">
        <f t="shared" si="14"/>
        <v>1</v>
      </c>
    </row>
    <row r="141" spans="1:25" x14ac:dyDescent="0.2">
      <c r="A141" s="5" t="s">
        <v>195</v>
      </c>
      <c r="B141" t="s">
        <v>69</v>
      </c>
      <c r="C141" s="5" t="s">
        <v>171</v>
      </c>
      <c r="D141" s="5">
        <v>95</v>
      </c>
      <c r="E141" t="str">
        <f t="shared" si="10"/>
        <v>KNS 95</v>
      </c>
      <c r="F141" s="7">
        <v>43642</v>
      </c>
      <c r="G141" s="5">
        <f t="shared" si="11"/>
        <v>6</v>
      </c>
      <c r="H141" s="5">
        <f t="shared" si="12"/>
        <v>26</v>
      </c>
      <c r="I141" s="5">
        <f t="shared" si="13"/>
        <v>2019</v>
      </c>
      <c r="J141">
        <v>1</v>
      </c>
      <c r="K141">
        <v>0</v>
      </c>
      <c r="L141">
        <v>0</v>
      </c>
      <c r="M141">
        <v>1</v>
      </c>
      <c r="N141">
        <v>0</v>
      </c>
      <c r="O141">
        <v>0</v>
      </c>
      <c r="P141">
        <v>1</v>
      </c>
      <c r="Q141">
        <v>1</v>
      </c>
      <c r="R141">
        <v>0</v>
      </c>
      <c r="S141">
        <v>0</v>
      </c>
      <c r="T141">
        <v>0</v>
      </c>
      <c r="U141">
        <v>0</v>
      </c>
      <c r="V141" t="s">
        <v>123</v>
      </c>
      <c r="W141">
        <v>0</v>
      </c>
      <c r="X141">
        <v>4</v>
      </c>
      <c r="Y141">
        <f t="shared" si="14"/>
        <v>1</v>
      </c>
    </row>
    <row r="142" spans="1:25" x14ac:dyDescent="0.2">
      <c r="A142" s="5" t="s">
        <v>196</v>
      </c>
      <c r="B142" t="s">
        <v>69</v>
      </c>
      <c r="C142" s="5" t="s">
        <v>171</v>
      </c>
      <c r="D142" s="5">
        <v>100</v>
      </c>
      <c r="E142" t="str">
        <f t="shared" si="10"/>
        <v>KNS 100</v>
      </c>
      <c r="F142" s="7">
        <v>43642</v>
      </c>
      <c r="G142" s="5">
        <f t="shared" si="11"/>
        <v>6</v>
      </c>
      <c r="H142" s="5">
        <f t="shared" si="12"/>
        <v>26</v>
      </c>
      <c r="I142" s="5">
        <f t="shared" si="13"/>
        <v>2019</v>
      </c>
      <c r="J142">
        <v>1</v>
      </c>
      <c r="K142">
        <v>0</v>
      </c>
      <c r="L142">
        <v>1</v>
      </c>
      <c r="M142">
        <v>0</v>
      </c>
      <c r="N142">
        <v>0</v>
      </c>
      <c r="O142">
        <v>0</v>
      </c>
      <c r="P142">
        <v>1</v>
      </c>
      <c r="Q142">
        <v>0</v>
      </c>
      <c r="R142">
        <v>1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4</v>
      </c>
      <c r="Y142">
        <f t="shared" si="14"/>
        <v>1</v>
      </c>
    </row>
    <row r="143" spans="1:25" x14ac:dyDescent="0.2">
      <c r="A143" s="5" t="s">
        <v>197</v>
      </c>
      <c r="B143" t="s">
        <v>69</v>
      </c>
      <c r="C143" s="5" t="s">
        <v>171</v>
      </c>
      <c r="D143" s="5">
        <v>84</v>
      </c>
      <c r="E143" t="str">
        <f t="shared" si="10"/>
        <v>KNS 84</v>
      </c>
      <c r="F143" s="7">
        <v>43642</v>
      </c>
      <c r="G143" s="5">
        <f t="shared" si="11"/>
        <v>6</v>
      </c>
      <c r="H143" s="5">
        <f t="shared" si="12"/>
        <v>26</v>
      </c>
      <c r="I143" s="5">
        <f t="shared" si="13"/>
        <v>2019</v>
      </c>
      <c r="J143">
        <v>1</v>
      </c>
      <c r="K143">
        <v>0</v>
      </c>
      <c r="L143">
        <v>0</v>
      </c>
      <c r="M143">
        <v>1</v>
      </c>
      <c r="N143">
        <v>0</v>
      </c>
      <c r="O143">
        <v>0</v>
      </c>
      <c r="P143">
        <v>1</v>
      </c>
      <c r="Q143">
        <v>0</v>
      </c>
      <c r="R143">
        <v>1</v>
      </c>
      <c r="S143">
        <v>0</v>
      </c>
      <c r="T143">
        <v>0</v>
      </c>
      <c r="U143">
        <v>0</v>
      </c>
      <c r="V143" t="s">
        <v>179</v>
      </c>
      <c r="W143">
        <v>0</v>
      </c>
      <c r="X143">
        <v>5</v>
      </c>
      <c r="Y143">
        <f t="shared" si="14"/>
        <v>1</v>
      </c>
    </row>
    <row r="144" spans="1:25" x14ac:dyDescent="0.2">
      <c r="A144" s="5" t="s">
        <v>198</v>
      </c>
      <c r="B144" t="s">
        <v>69</v>
      </c>
      <c r="C144" s="5" t="s">
        <v>171</v>
      </c>
      <c r="D144" s="5">
        <v>89</v>
      </c>
      <c r="E144" t="str">
        <f t="shared" si="10"/>
        <v>KNS 89</v>
      </c>
      <c r="F144" s="7">
        <v>43642</v>
      </c>
      <c r="G144" s="5">
        <f t="shared" si="11"/>
        <v>6</v>
      </c>
      <c r="H144" s="5">
        <f t="shared" si="12"/>
        <v>26</v>
      </c>
      <c r="I144" s="5">
        <f t="shared" si="13"/>
        <v>2019</v>
      </c>
      <c r="J144">
        <v>1</v>
      </c>
      <c r="K144">
        <v>0</v>
      </c>
      <c r="L144">
        <v>0</v>
      </c>
      <c r="M144">
        <v>1</v>
      </c>
      <c r="N144">
        <v>0</v>
      </c>
      <c r="O144">
        <v>0</v>
      </c>
      <c r="P144">
        <v>1</v>
      </c>
      <c r="Q144">
        <v>0</v>
      </c>
      <c r="R144">
        <v>1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5</v>
      </c>
      <c r="Y144">
        <f t="shared" si="14"/>
        <v>1</v>
      </c>
    </row>
    <row r="145" spans="1:25" x14ac:dyDescent="0.2">
      <c r="A145" s="5" t="s">
        <v>199</v>
      </c>
      <c r="B145" t="s">
        <v>69</v>
      </c>
      <c r="C145" s="5" t="s">
        <v>171</v>
      </c>
      <c r="D145" s="5">
        <v>90</v>
      </c>
      <c r="E145" t="str">
        <f t="shared" si="10"/>
        <v>KNS 90</v>
      </c>
      <c r="F145" s="7">
        <v>43642</v>
      </c>
      <c r="G145" s="5">
        <f t="shared" si="11"/>
        <v>6</v>
      </c>
      <c r="H145" s="5">
        <f t="shared" si="12"/>
        <v>26</v>
      </c>
      <c r="I145" s="5">
        <f t="shared" si="13"/>
        <v>2019</v>
      </c>
      <c r="J145">
        <v>1</v>
      </c>
      <c r="K145">
        <v>0</v>
      </c>
      <c r="L145">
        <v>0</v>
      </c>
      <c r="M145">
        <v>1</v>
      </c>
      <c r="N145">
        <v>1</v>
      </c>
      <c r="O145">
        <v>0</v>
      </c>
      <c r="P145">
        <v>1</v>
      </c>
      <c r="Q145">
        <v>1</v>
      </c>
      <c r="R145">
        <v>0</v>
      </c>
      <c r="S145">
        <v>0</v>
      </c>
      <c r="T145">
        <v>0</v>
      </c>
      <c r="U145">
        <v>0</v>
      </c>
      <c r="V145" t="s">
        <v>123</v>
      </c>
      <c r="W145">
        <v>0</v>
      </c>
      <c r="X145">
        <v>5</v>
      </c>
      <c r="Y145">
        <f t="shared" si="14"/>
        <v>1</v>
      </c>
    </row>
    <row r="146" spans="1:25" x14ac:dyDescent="0.2">
      <c r="A146" s="5" t="s">
        <v>200</v>
      </c>
      <c r="B146" t="s">
        <v>69</v>
      </c>
      <c r="C146" s="5" t="s">
        <v>171</v>
      </c>
      <c r="D146" s="5">
        <v>92</v>
      </c>
      <c r="E146" t="str">
        <f t="shared" si="10"/>
        <v>KNS 92</v>
      </c>
      <c r="F146" s="7">
        <v>43642</v>
      </c>
      <c r="G146" s="5">
        <f t="shared" si="11"/>
        <v>6</v>
      </c>
      <c r="H146" s="5">
        <f t="shared" si="12"/>
        <v>26</v>
      </c>
      <c r="I146" s="5">
        <f t="shared" si="13"/>
        <v>2019</v>
      </c>
      <c r="J146">
        <v>1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1</v>
      </c>
      <c r="Q146">
        <v>0</v>
      </c>
      <c r="R146">
        <v>1</v>
      </c>
      <c r="S146">
        <v>0</v>
      </c>
      <c r="T146">
        <v>0</v>
      </c>
      <c r="U146">
        <v>0</v>
      </c>
      <c r="V146" t="s">
        <v>179</v>
      </c>
      <c r="W146">
        <v>0</v>
      </c>
      <c r="X146">
        <v>5</v>
      </c>
      <c r="Y146">
        <f t="shared" si="14"/>
        <v>1</v>
      </c>
    </row>
    <row r="147" spans="1:25" x14ac:dyDescent="0.2">
      <c r="A147" s="5" t="s">
        <v>201</v>
      </c>
      <c r="B147" t="s">
        <v>69</v>
      </c>
      <c r="C147" s="5" t="s">
        <v>171</v>
      </c>
      <c r="D147" s="5">
        <v>99</v>
      </c>
      <c r="E147" t="str">
        <f t="shared" si="10"/>
        <v>KNS 99</v>
      </c>
      <c r="F147" s="7">
        <v>43642</v>
      </c>
      <c r="G147" s="5">
        <f t="shared" si="11"/>
        <v>6</v>
      </c>
      <c r="H147" s="5">
        <f t="shared" si="12"/>
        <v>26</v>
      </c>
      <c r="I147" s="5">
        <f t="shared" si="13"/>
        <v>2019</v>
      </c>
      <c r="J147">
        <v>1</v>
      </c>
      <c r="K147">
        <v>0</v>
      </c>
      <c r="L147">
        <v>1</v>
      </c>
      <c r="M147">
        <v>0</v>
      </c>
      <c r="N147">
        <v>0</v>
      </c>
      <c r="O147">
        <v>0</v>
      </c>
      <c r="P147">
        <v>1</v>
      </c>
      <c r="Q147">
        <v>0</v>
      </c>
      <c r="R147">
        <v>1</v>
      </c>
      <c r="S147">
        <v>0</v>
      </c>
      <c r="T147">
        <v>0</v>
      </c>
      <c r="U147">
        <v>0</v>
      </c>
      <c r="V147" t="s">
        <v>119</v>
      </c>
      <c r="W147">
        <v>1</v>
      </c>
      <c r="X147">
        <v>5</v>
      </c>
      <c r="Y147">
        <f t="shared" si="14"/>
        <v>1</v>
      </c>
    </row>
    <row r="148" spans="1:25" x14ac:dyDescent="0.2">
      <c r="A148" s="5" t="s">
        <v>202</v>
      </c>
      <c r="B148" t="s">
        <v>69</v>
      </c>
      <c r="C148" s="5" t="s">
        <v>171</v>
      </c>
      <c r="D148" s="5">
        <v>104</v>
      </c>
      <c r="E148" t="str">
        <f t="shared" si="10"/>
        <v>KNS 104</v>
      </c>
      <c r="F148" s="7">
        <v>43642</v>
      </c>
      <c r="G148" s="5">
        <f t="shared" si="11"/>
        <v>6</v>
      </c>
      <c r="H148" s="5">
        <f t="shared" si="12"/>
        <v>26</v>
      </c>
      <c r="I148" s="5">
        <f t="shared" si="13"/>
        <v>2019</v>
      </c>
      <c r="J148">
        <v>1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1</v>
      </c>
      <c r="Q148">
        <v>0</v>
      </c>
      <c r="R148">
        <v>1</v>
      </c>
      <c r="S148">
        <v>0</v>
      </c>
      <c r="T148">
        <v>0</v>
      </c>
      <c r="U148">
        <v>0</v>
      </c>
      <c r="V148" t="s">
        <v>123</v>
      </c>
      <c r="W148">
        <v>0</v>
      </c>
      <c r="X148">
        <v>5</v>
      </c>
      <c r="Y148">
        <f t="shared" si="14"/>
        <v>1</v>
      </c>
    </row>
    <row r="149" spans="1:25" x14ac:dyDescent="0.2">
      <c r="A149" s="5" t="s">
        <v>203</v>
      </c>
      <c r="B149" t="s">
        <v>69</v>
      </c>
      <c r="C149" s="5" t="s">
        <v>171</v>
      </c>
      <c r="D149" s="5">
        <v>105</v>
      </c>
      <c r="E149" t="str">
        <f t="shared" si="10"/>
        <v>KNS 105</v>
      </c>
      <c r="F149" s="7">
        <v>43642</v>
      </c>
      <c r="G149" s="5">
        <f t="shared" si="11"/>
        <v>6</v>
      </c>
      <c r="H149" s="5">
        <f t="shared" si="12"/>
        <v>26</v>
      </c>
      <c r="I149" s="5">
        <f t="shared" si="13"/>
        <v>2019</v>
      </c>
      <c r="J149">
        <v>1</v>
      </c>
      <c r="K149">
        <v>0</v>
      </c>
      <c r="L149">
        <v>0</v>
      </c>
      <c r="M149">
        <v>1</v>
      </c>
      <c r="N149">
        <v>0</v>
      </c>
      <c r="O149">
        <v>0</v>
      </c>
      <c r="P149">
        <v>1</v>
      </c>
      <c r="Q149">
        <v>0</v>
      </c>
      <c r="R149">
        <v>1</v>
      </c>
      <c r="S149">
        <v>0</v>
      </c>
      <c r="T149">
        <v>0</v>
      </c>
      <c r="U149">
        <v>0</v>
      </c>
      <c r="V149" t="s">
        <v>179</v>
      </c>
      <c r="W149">
        <v>0</v>
      </c>
      <c r="X149">
        <v>5</v>
      </c>
      <c r="Y149">
        <f t="shared" si="14"/>
        <v>1</v>
      </c>
    </row>
    <row r="150" spans="1:25" x14ac:dyDescent="0.2">
      <c r="A150" s="5" t="s">
        <v>204</v>
      </c>
      <c r="B150" t="s">
        <v>69</v>
      </c>
      <c r="C150" s="5" t="s">
        <v>171</v>
      </c>
      <c r="D150" s="5">
        <v>116</v>
      </c>
      <c r="E150" t="str">
        <f t="shared" si="10"/>
        <v>KNS 116</v>
      </c>
      <c r="F150" s="7">
        <v>43642</v>
      </c>
      <c r="G150" s="5">
        <f t="shared" si="11"/>
        <v>6</v>
      </c>
      <c r="H150" s="5">
        <f t="shared" si="12"/>
        <v>26</v>
      </c>
      <c r="I150" s="5">
        <f t="shared" si="13"/>
        <v>2019</v>
      </c>
      <c r="J150">
        <v>1</v>
      </c>
      <c r="K150">
        <v>0</v>
      </c>
      <c r="L150">
        <v>0</v>
      </c>
      <c r="M150">
        <v>1</v>
      </c>
      <c r="N150">
        <v>0</v>
      </c>
      <c r="O150">
        <v>0</v>
      </c>
      <c r="P150">
        <v>1</v>
      </c>
      <c r="Q150">
        <v>0</v>
      </c>
      <c r="R150">
        <v>1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5</v>
      </c>
      <c r="Y150">
        <f t="shared" si="14"/>
        <v>1</v>
      </c>
    </row>
    <row r="151" spans="1:25" x14ac:dyDescent="0.2">
      <c r="A151" s="5" t="s">
        <v>205</v>
      </c>
      <c r="B151" t="s">
        <v>69</v>
      </c>
      <c r="C151" s="5" t="s">
        <v>171</v>
      </c>
      <c r="D151" s="5">
        <v>78</v>
      </c>
      <c r="E151" t="str">
        <f t="shared" si="10"/>
        <v>KNS 78</v>
      </c>
      <c r="F151" s="7">
        <v>43642</v>
      </c>
      <c r="G151" s="5">
        <f t="shared" si="11"/>
        <v>6</v>
      </c>
      <c r="H151" s="5">
        <f t="shared" si="12"/>
        <v>26</v>
      </c>
      <c r="I151" s="5">
        <f t="shared" si="13"/>
        <v>2019</v>
      </c>
      <c r="J151">
        <v>1</v>
      </c>
      <c r="K151">
        <v>0</v>
      </c>
      <c r="L151">
        <v>1</v>
      </c>
      <c r="M151">
        <v>0</v>
      </c>
      <c r="N151">
        <v>1</v>
      </c>
      <c r="O151">
        <v>1</v>
      </c>
      <c r="P151">
        <v>1</v>
      </c>
      <c r="Q151">
        <v>0</v>
      </c>
      <c r="R151">
        <v>1</v>
      </c>
      <c r="S151">
        <v>0</v>
      </c>
      <c r="T151">
        <v>0</v>
      </c>
      <c r="U151">
        <v>0</v>
      </c>
      <c r="V151" t="s">
        <v>123</v>
      </c>
      <c r="W151">
        <v>0</v>
      </c>
      <c r="X151">
        <v>6</v>
      </c>
      <c r="Y151">
        <f t="shared" si="14"/>
        <v>1</v>
      </c>
    </row>
    <row r="152" spans="1:25" x14ac:dyDescent="0.2">
      <c r="A152" s="5" t="s">
        <v>206</v>
      </c>
      <c r="B152" t="s">
        <v>69</v>
      </c>
      <c r="C152" s="5" t="s">
        <v>171</v>
      </c>
      <c r="D152" s="5">
        <v>82</v>
      </c>
      <c r="E152" t="str">
        <f t="shared" si="10"/>
        <v>KNS 82</v>
      </c>
      <c r="F152" s="7">
        <v>43642</v>
      </c>
      <c r="G152" s="5">
        <f t="shared" si="11"/>
        <v>6</v>
      </c>
      <c r="H152" s="5">
        <f t="shared" si="12"/>
        <v>26</v>
      </c>
      <c r="I152" s="5">
        <f t="shared" si="13"/>
        <v>2019</v>
      </c>
      <c r="J152">
        <v>1</v>
      </c>
      <c r="K152">
        <v>0</v>
      </c>
      <c r="L152">
        <v>0</v>
      </c>
      <c r="M152">
        <v>1</v>
      </c>
      <c r="N152">
        <v>1</v>
      </c>
      <c r="O152">
        <v>0</v>
      </c>
      <c r="P152">
        <v>1</v>
      </c>
      <c r="Q152">
        <v>0</v>
      </c>
      <c r="R152">
        <v>1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6</v>
      </c>
      <c r="Y152">
        <f t="shared" si="14"/>
        <v>1</v>
      </c>
    </row>
    <row r="153" spans="1:25" x14ac:dyDescent="0.2">
      <c r="A153" s="5" t="s">
        <v>207</v>
      </c>
      <c r="B153" t="s">
        <v>69</v>
      </c>
      <c r="C153" s="5" t="s">
        <v>171</v>
      </c>
      <c r="D153" s="5">
        <v>103</v>
      </c>
      <c r="E153" t="str">
        <f t="shared" si="10"/>
        <v>KNS 103</v>
      </c>
      <c r="F153" s="7">
        <v>43642</v>
      </c>
      <c r="G153" s="5">
        <f t="shared" si="11"/>
        <v>6</v>
      </c>
      <c r="H153" s="5">
        <f t="shared" si="12"/>
        <v>26</v>
      </c>
      <c r="I153" s="5">
        <f t="shared" si="13"/>
        <v>2019</v>
      </c>
      <c r="J153">
        <v>1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1</v>
      </c>
      <c r="Q153">
        <v>0</v>
      </c>
      <c r="R153">
        <v>1</v>
      </c>
      <c r="S153">
        <v>0</v>
      </c>
      <c r="T153">
        <v>0</v>
      </c>
      <c r="U153">
        <v>0</v>
      </c>
      <c r="V153" t="s">
        <v>125</v>
      </c>
      <c r="W153">
        <v>1</v>
      </c>
      <c r="X153">
        <v>6</v>
      </c>
      <c r="Y153">
        <f t="shared" si="14"/>
        <v>1</v>
      </c>
    </row>
    <row r="154" spans="1:25" x14ac:dyDescent="0.2">
      <c r="A154" s="5" t="s">
        <v>208</v>
      </c>
      <c r="B154" t="s">
        <v>69</v>
      </c>
      <c r="C154" s="5" t="s">
        <v>171</v>
      </c>
      <c r="D154" s="5">
        <v>110</v>
      </c>
      <c r="E154" t="str">
        <f t="shared" si="10"/>
        <v>KNS 110</v>
      </c>
      <c r="F154" s="7">
        <v>43642</v>
      </c>
      <c r="G154" s="5">
        <f t="shared" si="11"/>
        <v>6</v>
      </c>
      <c r="H154" s="5">
        <f t="shared" si="12"/>
        <v>26</v>
      </c>
      <c r="I154" s="5">
        <f t="shared" si="13"/>
        <v>2019</v>
      </c>
      <c r="J154">
        <v>1</v>
      </c>
      <c r="K154">
        <v>0</v>
      </c>
      <c r="L154">
        <v>0</v>
      </c>
      <c r="M154">
        <v>1</v>
      </c>
      <c r="N154">
        <v>1</v>
      </c>
      <c r="O154">
        <v>0</v>
      </c>
      <c r="P154">
        <v>1</v>
      </c>
      <c r="Q154">
        <v>0</v>
      </c>
      <c r="R154">
        <v>1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6</v>
      </c>
      <c r="Y154">
        <f t="shared" si="14"/>
        <v>1</v>
      </c>
    </row>
    <row r="155" spans="1:25" x14ac:dyDescent="0.2">
      <c r="A155" s="5" t="s">
        <v>209</v>
      </c>
      <c r="B155" t="s">
        <v>69</v>
      </c>
      <c r="C155" s="5" t="s">
        <v>171</v>
      </c>
      <c r="D155" s="5">
        <v>112</v>
      </c>
      <c r="E155" t="str">
        <f t="shared" si="10"/>
        <v>KNS 112</v>
      </c>
      <c r="F155" s="7">
        <v>43642</v>
      </c>
      <c r="G155" s="5">
        <f t="shared" si="11"/>
        <v>6</v>
      </c>
      <c r="H155" s="5">
        <f t="shared" si="12"/>
        <v>26</v>
      </c>
      <c r="I155" s="5">
        <f t="shared" si="13"/>
        <v>2019</v>
      </c>
      <c r="J155">
        <v>1</v>
      </c>
      <c r="K155">
        <v>0</v>
      </c>
      <c r="L155">
        <v>0</v>
      </c>
      <c r="M155">
        <v>1</v>
      </c>
      <c r="N155">
        <v>1</v>
      </c>
      <c r="O155">
        <v>0</v>
      </c>
      <c r="P155">
        <v>1</v>
      </c>
      <c r="Q155">
        <v>0</v>
      </c>
      <c r="R155">
        <v>1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6</v>
      </c>
      <c r="Y155">
        <f t="shared" si="14"/>
        <v>1</v>
      </c>
    </row>
    <row r="156" spans="1:25" x14ac:dyDescent="0.2">
      <c r="A156" t="s">
        <v>210</v>
      </c>
      <c r="B156" t="s">
        <v>69</v>
      </c>
      <c r="C156" t="s">
        <v>171</v>
      </c>
      <c r="D156">
        <v>121</v>
      </c>
      <c r="E156" t="str">
        <f t="shared" si="10"/>
        <v>KNS 121</v>
      </c>
      <c r="F156" s="2">
        <v>43642</v>
      </c>
      <c r="G156">
        <f t="shared" si="11"/>
        <v>6</v>
      </c>
      <c r="H156">
        <f t="shared" si="12"/>
        <v>26</v>
      </c>
      <c r="I156">
        <f t="shared" si="13"/>
        <v>2019</v>
      </c>
      <c r="J156">
        <v>1</v>
      </c>
      <c r="K156">
        <v>0</v>
      </c>
      <c r="L156">
        <v>0</v>
      </c>
      <c r="M156">
        <v>1</v>
      </c>
      <c r="N156">
        <v>0</v>
      </c>
      <c r="O156">
        <v>1</v>
      </c>
      <c r="P156">
        <v>1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6</v>
      </c>
      <c r="Y156">
        <f t="shared" si="14"/>
        <v>1</v>
      </c>
    </row>
    <row r="157" spans="1:25" x14ac:dyDescent="0.2">
      <c r="A157" s="5" t="s">
        <v>211</v>
      </c>
      <c r="B157" t="s">
        <v>69</v>
      </c>
      <c r="C157" s="5" t="s">
        <v>171</v>
      </c>
      <c r="D157" s="5">
        <v>122</v>
      </c>
      <c r="E157" t="str">
        <f t="shared" si="10"/>
        <v>KNS 122</v>
      </c>
      <c r="F157" s="2">
        <v>43642</v>
      </c>
      <c r="G157">
        <f t="shared" si="11"/>
        <v>6</v>
      </c>
      <c r="H157">
        <f t="shared" si="12"/>
        <v>26</v>
      </c>
      <c r="I157">
        <f t="shared" si="13"/>
        <v>2019</v>
      </c>
      <c r="J157">
        <v>1</v>
      </c>
      <c r="K157">
        <v>0</v>
      </c>
      <c r="L157">
        <v>1</v>
      </c>
      <c r="M157">
        <v>0</v>
      </c>
      <c r="N157">
        <v>1</v>
      </c>
      <c r="O157">
        <v>1</v>
      </c>
      <c r="P157">
        <v>1</v>
      </c>
      <c r="Q157">
        <v>0</v>
      </c>
      <c r="R157">
        <v>1</v>
      </c>
      <c r="S157">
        <v>0</v>
      </c>
      <c r="T157">
        <v>0</v>
      </c>
      <c r="U157">
        <v>0</v>
      </c>
      <c r="V157" t="s">
        <v>179</v>
      </c>
      <c r="W157">
        <v>0</v>
      </c>
      <c r="X157">
        <v>6</v>
      </c>
      <c r="Y157">
        <f t="shared" si="14"/>
        <v>1</v>
      </c>
    </row>
    <row r="158" spans="1:25" x14ac:dyDescent="0.2">
      <c r="A158" s="5" t="s">
        <v>212</v>
      </c>
      <c r="B158" t="s">
        <v>69</v>
      </c>
      <c r="C158" s="5" t="s">
        <v>171</v>
      </c>
      <c r="D158" s="5">
        <v>97</v>
      </c>
      <c r="E158" t="str">
        <f t="shared" si="10"/>
        <v>KNS 97</v>
      </c>
      <c r="F158" s="7">
        <v>43642</v>
      </c>
      <c r="G158" s="5">
        <f t="shared" si="11"/>
        <v>6</v>
      </c>
      <c r="H158" s="5">
        <f t="shared" si="12"/>
        <v>26</v>
      </c>
      <c r="I158" s="5">
        <f t="shared" si="13"/>
        <v>2019</v>
      </c>
      <c r="J158">
        <v>1</v>
      </c>
      <c r="K158">
        <v>0</v>
      </c>
      <c r="L158">
        <v>0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0</v>
      </c>
      <c r="S158">
        <v>0</v>
      </c>
      <c r="T158">
        <v>0</v>
      </c>
      <c r="U158">
        <v>0</v>
      </c>
      <c r="V158" t="s">
        <v>119</v>
      </c>
      <c r="W158">
        <v>1</v>
      </c>
      <c r="X158">
        <v>7</v>
      </c>
      <c r="Y158">
        <f t="shared" si="14"/>
        <v>1</v>
      </c>
    </row>
    <row r="159" spans="1:25" x14ac:dyDescent="0.2">
      <c r="A159" s="5" t="s">
        <v>213</v>
      </c>
      <c r="B159" t="s">
        <v>69</v>
      </c>
      <c r="C159" s="5" t="s">
        <v>171</v>
      </c>
      <c r="D159" s="5">
        <v>115</v>
      </c>
      <c r="E159" t="str">
        <f t="shared" si="10"/>
        <v>KNS 115</v>
      </c>
      <c r="F159" s="7">
        <v>43642</v>
      </c>
      <c r="G159" s="5">
        <f t="shared" si="11"/>
        <v>6</v>
      </c>
      <c r="H159" s="5">
        <f t="shared" si="12"/>
        <v>26</v>
      </c>
      <c r="I159" s="5">
        <f t="shared" si="13"/>
        <v>2019</v>
      </c>
      <c r="J159">
        <v>1</v>
      </c>
      <c r="K159">
        <v>0</v>
      </c>
      <c r="L159">
        <v>0</v>
      </c>
      <c r="M159">
        <v>1</v>
      </c>
      <c r="N159">
        <v>1</v>
      </c>
      <c r="O159">
        <v>1</v>
      </c>
      <c r="P159">
        <v>1</v>
      </c>
      <c r="Q159">
        <v>0</v>
      </c>
      <c r="R159">
        <v>1</v>
      </c>
      <c r="S159">
        <v>0</v>
      </c>
      <c r="T159">
        <v>0</v>
      </c>
      <c r="U159">
        <v>0</v>
      </c>
      <c r="V159" t="s">
        <v>127</v>
      </c>
      <c r="W159">
        <v>1</v>
      </c>
      <c r="X159">
        <v>8</v>
      </c>
      <c r="Y159">
        <f t="shared" si="14"/>
        <v>1</v>
      </c>
    </row>
    <row r="160" spans="1:25" x14ac:dyDescent="0.2">
      <c r="A160" s="5" t="s">
        <v>214</v>
      </c>
      <c r="B160" t="s">
        <v>69</v>
      </c>
      <c r="C160" s="5" t="s">
        <v>171</v>
      </c>
      <c r="D160" s="5">
        <v>79</v>
      </c>
      <c r="E160" t="str">
        <f t="shared" si="10"/>
        <v>KNS 79</v>
      </c>
      <c r="F160" s="7">
        <v>43642</v>
      </c>
      <c r="G160" s="5">
        <f t="shared" si="11"/>
        <v>6</v>
      </c>
      <c r="H160" s="5">
        <f t="shared" si="12"/>
        <v>26</v>
      </c>
      <c r="I160" s="5">
        <f t="shared" si="13"/>
        <v>2019</v>
      </c>
      <c r="J160">
        <v>1</v>
      </c>
      <c r="K160">
        <v>0</v>
      </c>
      <c r="L160">
        <v>0</v>
      </c>
      <c r="M160">
        <v>1</v>
      </c>
      <c r="N160">
        <v>1</v>
      </c>
      <c r="O160">
        <v>0</v>
      </c>
      <c r="P160">
        <v>1</v>
      </c>
      <c r="Q160">
        <v>1</v>
      </c>
      <c r="R160">
        <v>0</v>
      </c>
      <c r="S160">
        <v>0</v>
      </c>
      <c r="T160">
        <v>0</v>
      </c>
      <c r="U160">
        <v>1</v>
      </c>
      <c r="V160">
        <v>0</v>
      </c>
      <c r="W160">
        <v>0</v>
      </c>
      <c r="X160">
        <v>10</v>
      </c>
      <c r="Y160">
        <f t="shared" si="14"/>
        <v>1</v>
      </c>
    </row>
    <row r="161" spans="1:25" x14ac:dyDescent="0.2">
      <c r="A161" s="5" t="s">
        <v>215</v>
      </c>
      <c r="B161" t="s">
        <v>69</v>
      </c>
      <c r="C161" s="5" t="s">
        <v>171</v>
      </c>
      <c r="D161" s="5">
        <v>108</v>
      </c>
      <c r="E161" t="str">
        <f t="shared" si="10"/>
        <v>KNS 108</v>
      </c>
      <c r="F161" s="7">
        <v>43642</v>
      </c>
      <c r="G161" s="5">
        <f t="shared" si="11"/>
        <v>6</v>
      </c>
      <c r="H161" s="5">
        <f t="shared" si="12"/>
        <v>26</v>
      </c>
      <c r="I161" s="5">
        <f t="shared" si="13"/>
        <v>2019</v>
      </c>
      <c r="J161">
        <v>1</v>
      </c>
      <c r="K161">
        <v>0</v>
      </c>
      <c r="L161">
        <v>0</v>
      </c>
      <c r="M161">
        <v>1</v>
      </c>
      <c r="N161">
        <v>1</v>
      </c>
      <c r="O161">
        <v>0</v>
      </c>
      <c r="P161">
        <v>1</v>
      </c>
      <c r="Q161">
        <v>1</v>
      </c>
      <c r="R161">
        <v>0</v>
      </c>
      <c r="S161">
        <v>0</v>
      </c>
      <c r="T161">
        <v>0</v>
      </c>
      <c r="U161">
        <v>1</v>
      </c>
      <c r="V161" t="s">
        <v>123</v>
      </c>
      <c r="W161">
        <v>0</v>
      </c>
      <c r="X161">
        <v>10</v>
      </c>
      <c r="Y161">
        <f t="shared" si="14"/>
        <v>1</v>
      </c>
    </row>
    <row r="162" spans="1:25" x14ac:dyDescent="0.2">
      <c r="A162" s="5" t="s">
        <v>216</v>
      </c>
      <c r="B162" t="s">
        <v>69</v>
      </c>
      <c r="C162" s="5" t="s">
        <v>171</v>
      </c>
      <c r="D162" s="5">
        <v>109</v>
      </c>
      <c r="E162" t="str">
        <f t="shared" si="10"/>
        <v>KNS 109</v>
      </c>
      <c r="F162" s="7">
        <v>43642</v>
      </c>
      <c r="G162" s="5">
        <f t="shared" si="11"/>
        <v>6</v>
      </c>
      <c r="H162" s="5">
        <f t="shared" si="12"/>
        <v>26</v>
      </c>
      <c r="I162" s="5">
        <f t="shared" si="13"/>
        <v>2019</v>
      </c>
      <c r="J162">
        <v>1</v>
      </c>
      <c r="K162">
        <v>0</v>
      </c>
      <c r="L162">
        <v>0</v>
      </c>
      <c r="M162">
        <v>1</v>
      </c>
      <c r="N162">
        <v>1</v>
      </c>
      <c r="O162">
        <v>0</v>
      </c>
      <c r="P162">
        <v>1</v>
      </c>
      <c r="Q162">
        <v>0</v>
      </c>
      <c r="R162">
        <v>1</v>
      </c>
      <c r="S162">
        <v>0</v>
      </c>
      <c r="T162">
        <v>0</v>
      </c>
      <c r="U162">
        <v>1</v>
      </c>
      <c r="V162" t="s">
        <v>179</v>
      </c>
      <c r="W162">
        <v>0</v>
      </c>
      <c r="X162">
        <v>11</v>
      </c>
      <c r="Y162">
        <f t="shared" si="14"/>
        <v>1</v>
      </c>
    </row>
    <row r="163" spans="1:25" x14ac:dyDescent="0.2">
      <c r="A163" s="5" t="s">
        <v>217</v>
      </c>
      <c r="B163" t="s">
        <v>69</v>
      </c>
      <c r="C163" s="5" t="s">
        <v>171</v>
      </c>
      <c r="D163" s="5">
        <v>124</v>
      </c>
      <c r="E163" t="str">
        <f t="shared" si="10"/>
        <v>KNS 124</v>
      </c>
      <c r="F163" s="2">
        <v>43642</v>
      </c>
      <c r="G163">
        <f t="shared" si="11"/>
        <v>6</v>
      </c>
      <c r="H163">
        <f t="shared" si="12"/>
        <v>26</v>
      </c>
      <c r="I163">
        <f t="shared" si="13"/>
        <v>2019</v>
      </c>
      <c r="J163">
        <v>1</v>
      </c>
      <c r="K163">
        <v>0</v>
      </c>
      <c r="L163">
        <v>0</v>
      </c>
      <c r="M163">
        <v>1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1</v>
      </c>
      <c r="V163" t="s">
        <v>93</v>
      </c>
      <c r="W163">
        <v>1</v>
      </c>
      <c r="X163">
        <v>11</v>
      </c>
      <c r="Y163">
        <f t="shared" si="14"/>
        <v>1</v>
      </c>
    </row>
    <row r="164" spans="1:25" x14ac:dyDescent="0.2">
      <c r="A164" s="5" t="s">
        <v>218</v>
      </c>
      <c r="B164" t="s">
        <v>69</v>
      </c>
      <c r="C164" s="5" t="s">
        <v>171</v>
      </c>
      <c r="D164" s="5">
        <v>76</v>
      </c>
      <c r="E164" t="str">
        <f t="shared" si="10"/>
        <v>KNS 76</v>
      </c>
      <c r="F164" s="7">
        <v>43642</v>
      </c>
      <c r="G164" s="5">
        <f t="shared" si="11"/>
        <v>6</v>
      </c>
      <c r="H164" s="5">
        <f t="shared" si="12"/>
        <v>26</v>
      </c>
      <c r="I164" s="5">
        <f t="shared" si="13"/>
        <v>2019</v>
      </c>
      <c r="J164" s="5">
        <v>1</v>
      </c>
      <c r="K164" s="5">
        <v>0</v>
      </c>
      <c r="L164" s="5">
        <v>0</v>
      </c>
      <c r="M164" s="5">
        <v>1</v>
      </c>
      <c r="N164" s="5">
        <v>1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1</v>
      </c>
      <c r="V164" s="5" t="s">
        <v>93</v>
      </c>
      <c r="W164" s="5">
        <v>1</v>
      </c>
      <c r="X164" s="5">
        <v>12</v>
      </c>
      <c r="Y164">
        <f t="shared" si="14"/>
        <v>1</v>
      </c>
    </row>
    <row r="165" spans="1:25" x14ac:dyDescent="0.2">
      <c r="A165" s="5" t="s">
        <v>219</v>
      </c>
      <c r="B165" t="s">
        <v>69</v>
      </c>
      <c r="C165" s="5" t="s">
        <v>171</v>
      </c>
      <c r="D165" s="5">
        <v>91</v>
      </c>
      <c r="E165" t="str">
        <f t="shared" si="10"/>
        <v>KNS 91</v>
      </c>
      <c r="F165" s="7">
        <v>43642</v>
      </c>
      <c r="G165" s="5">
        <f t="shared" si="11"/>
        <v>6</v>
      </c>
      <c r="H165" s="5">
        <f t="shared" si="12"/>
        <v>26</v>
      </c>
      <c r="I165" s="5">
        <f t="shared" si="13"/>
        <v>2019</v>
      </c>
      <c r="J165">
        <v>1</v>
      </c>
      <c r="K165">
        <v>0</v>
      </c>
      <c r="L165">
        <v>0</v>
      </c>
      <c r="M165">
        <v>1</v>
      </c>
      <c r="N165">
        <v>1</v>
      </c>
      <c r="O165">
        <v>1</v>
      </c>
      <c r="P165">
        <v>1</v>
      </c>
      <c r="Q165">
        <v>0</v>
      </c>
      <c r="R165">
        <v>1</v>
      </c>
      <c r="S165">
        <v>0</v>
      </c>
      <c r="T165">
        <v>0</v>
      </c>
      <c r="U165">
        <v>1</v>
      </c>
      <c r="V165" t="s">
        <v>119</v>
      </c>
      <c r="W165">
        <v>1</v>
      </c>
      <c r="X165">
        <v>13</v>
      </c>
      <c r="Y165">
        <f t="shared" si="14"/>
        <v>1</v>
      </c>
    </row>
    <row r="166" spans="1:25" x14ac:dyDescent="0.2">
      <c r="A166" s="5" t="s">
        <v>220</v>
      </c>
      <c r="B166" t="s">
        <v>69</v>
      </c>
      <c r="C166" s="5" t="s">
        <v>171</v>
      </c>
      <c r="D166" s="5">
        <v>85</v>
      </c>
      <c r="E166" t="str">
        <f t="shared" si="10"/>
        <v>KNS 85</v>
      </c>
      <c r="F166" s="7">
        <v>43642</v>
      </c>
      <c r="G166" s="5">
        <f t="shared" si="11"/>
        <v>6</v>
      </c>
      <c r="H166" s="5">
        <f t="shared" si="12"/>
        <v>26</v>
      </c>
      <c r="I166" s="5">
        <f t="shared" si="13"/>
        <v>2019</v>
      </c>
      <c r="J166">
        <v>1</v>
      </c>
      <c r="K166">
        <v>0</v>
      </c>
      <c r="L166">
        <v>0</v>
      </c>
      <c r="M166">
        <v>1</v>
      </c>
      <c r="N166">
        <v>1</v>
      </c>
      <c r="O166">
        <v>1</v>
      </c>
      <c r="P166">
        <v>1</v>
      </c>
      <c r="Q166">
        <v>0</v>
      </c>
      <c r="R166">
        <v>1</v>
      </c>
      <c r="S166">
        <v>0</v>
      </c>
      <c r="T166">
        <v>1</v>
      </c>
      <c r="U166">
        <v>1</v>
      </c>
      <c r="V166" t="s">
        <v>179</v>
      </c>
      <c r="W166">
        <v>0</v>
      </c>
      <c r="X166">
        <v>14</v>
      </c>
      <c r="Y166">
        <f t="shared" si="14"/>
        <v>1</v>
      </c>
    </row>
    <row r="167" spans="1:25" x14ac:dyDescent="0.2">
      <c r="A167" s="5" t="s">
        <v>221</v>
      </c>
      <c r="B167" t="s">
        <v>69</v>
      </c>
      <c r="C167" s="5" t="s">
        <v>132</v>
      </c>
      <c r="D167" s="5">
        <v>75</v>
      </c>
      <c r="E167" t="str">
        <f t="shared" si="10"/>
        <v>KKO 75</v>
      </c>
      <c r="F167" s="7">
        <v>43643</v>
      </c>
      <c r="G167" s="5">
        <f t="shared" si="11"/>
        <v>6</v>
      </c>
      <c r="H167" s="5">
        <f t="shared" si="12"/>
        <v>27</v>
      </c>
      <c r="I167" s="5">
        <f t="shared" si="13"/>
        <v>2019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1</v>
      </c>
      <c r="P167" s="5">
        <v>1</v>
      </c>
      <c r="Q167" s="5">
        <v>1</v>
      </c>
      <c r="R167" s="5">
        <v>0</v>
      </c>
      <c r="S167" s="5">
        <v>0</v>
      </c>
      <c r="T167" s="5">
        <v>0</v>
      </c>
      <c r="U167" s="5">
        <v>0</v>
      </c>
      <c r="V167" s="5" t="s">
        <v>179</v>
      </c>
      <c r="W167" s="5">
        <v>0</v>
      </c>
      <c r="X167" s="5">
        <v>2</v>
      </c>
      <c r="Y167">
        <f t="shared" si="14"/>
        <v>1</v>
      </c>
    </row>
    <row r="168" spans="1:25" x14ac:dyDescent="0.2">
      <c r="A168" s="5" t="s">
        <v>222</v>
      </c>
      <c r="B168" t="s">
        <v>69</v>
      </c>
      <c r="C168" s="5" t="s">
        <v>132</v>
      </c>
      <c r="D168" s="5">
        <v>127</v>
      </c>
      <c r="E168" t="str">
        <f t="shared" si="10"/>
        <v>KKO 127</v>
      </c>
      <c r="F168" s="7">
        <v>43643</v>
      </c>
      <c r="G168" s="5">
        <f t="shared" si="11"/>
        <v>6</v>
      </c>
      <c r="H168" s="5">
        <f t="shared" si="12"/>
        <v>27</v>
      </c>
      <c r="I168" s="5">
        <f t="shared" si="13"/>
        <v>2019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1</v>
      </c>
      <c r="Q168" s="5">
        <v>1</v>
      </c>
      <c r="R168" s="5">
        <v>0</v>
      </c>
      <c r="S168" s="5">
        <v>0</v>
      </c>
      <c r="T168" s="5">
        <v>0</v>
      </c>
      <c r="U168" s="5">
        <v>0</v>
      </c>
      <c r="V168" s="5" t="s">
        <v>119</v>
      </c>
      <c r="W168" s="5">
        <v>1</v>
      </c>
      <c r="X168" s="5">
        <v>1</v>
      </c>
      <c r="Y168">
        <f t="shared" si="14"/>
        <v>1</v>
      </c>
    </row>
    <row r="169" spans="1:25" x14ac:dyDescent="0.2">
      <c r="A169" s="5" t="s">
        <v>223</v>
      </c>
      <c r="B169" t="s">
        <v>69</v>
      </c>
      <c r="C169" s="5" t="s">
        <v>132</v>
      </c>
      <c r="D169" s="5">
        <v>125</v>
      </c>
      <c r="E169" t="str">
        <f t="shared" si="10"/>
        <v>KKO 125</v>
      </c>
      <c r="F169" s="7">
        <v>43643</v>
      </c>
      <c r="G169" s="5">
        <f t="shared" si="11"/>
        <v>6</v>
      </c>
      <c r="H169" s="5">
        <f t="shared" si="12"/>
        <v>27</v>
      </c>
      <c r="I169" s="5">
        <f t="shared" si="13"/>
        <v>2019</v>
      </c>
      <c r="J169" s="5">
        <v>1</v>
      </c>
      <c r="K169" s="5">
        <v>0</v>
      </c>
      <c r="L169" s="5">
        <v>1</v>
      </c>
      <c r="M169" s="5">
        <v>0</v>
      </c>
      <c r="N169" s="5">
        <v>0</v>
      </c>
      <c r="O169" s="5">
        <v>1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 t="s">
        <v>224</v>
      </c>
      <c r="W169" s="5">
        <v>0</v>
      </c>
      <c r="X169" s="5">
        <v>3</v>
      </c>
      <c r="Y169">
        <f t="shared" si="14"/>
        <v>1</v>
      </c>
    </row>
    <row r="170" spans="1:25" x14ac:dyDescent="0.2">
      <c r="A170" s="5" t="s">
        <v>225</v>
      </c>
      <c r="B170" t="s">
        <v>69</v>
      </c>
      <c r="C170" s="5" t="s">
        <v>132</v>
      </c>
      <c r="D170" s="5">
        <v>128</v>
      </c>
      <c r="E170" t="str">
        <f t="shared" si="10"/>
        <v>KKO 128</v>
      </c>
      <c r="F170" s="7">
        <v>43643</v>
      </c>
      <c r="G170" s="5">
        <f t="shared" si="11"/>
        <v>6</v>
      </c>
      <c r="H170" s="5">
        <f t="shared" si="12"/>
        <v>27</v>
      </c>
      <c r="I170" s="5">
        <f t="shared" si="13"/>
        <v>2019</v>
      </c>
      <c r="J170" s="5">
        <v>1</v>
      </c>
      <c r="K170" s="5">
        <v>0</v>
      </c>
      <c r="L170" s="5">
        <v>1</v>
      </c>
      <c r="M170" s="5">
        <v>0</v>
      </c>
      <c r="N170" s="5">
        <v>1</v>
      </c>
      <c r="O170" s="5">
        <v>1</v>
      </c>
      <c r="P170" s="5">
        <v>1</v>
      </c>
      <c r="Q170" s="5">
        <v>0</v>
      </c>
      <c r="R170" s="5">
        <v>1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6</v>
      </c>
      <c r="Y170">
        <f t="shared" si="14"/>
        <v>1</v>
      </c>
    </row>
    <row r="171" spans="1:25" x14ac:dyDescent="0.2">
      <c r="A171" s="5" t="s">
        <v>226</v>
      </c>
      <c r="B171" t="s">
        <v>69</v>
      </c>
      <c r="C171" s="5" t="s">
        <v>132</v>
      </c>
      <c r="D171" s="5">
        <v>126</v>
      </c>
      <c r="E171" t="str">
        <f t="shared" si="10"/>
        <v>KKO 126</v>
      </c>
      <c r="F171" s="7">
        <v>43643</v>
      </c>
      <c r="G171" s="5">
        <f t="shared" si="11"/>
        <v>6</v>
      </c>
      <c r="H171" s="5">
        <f t="shared" si="12"/>
        <v>27</v>
      </c>
      <c r="I171" s="5">
        <f t="shared" si="13"/>
        <v>2019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>
        <f t="shared" si="14"/>
        <v>0</v>
      </c>
    </row>
    <row r="172" spans="1:25" x14ac:dyDescent="0.2">
      <c r="A172" s="5" t="s">
        <v>227</v>
      </c>
      <c r="B172" t="s">
        <v>69</v>
      </c>
      <c r="C172" s="5" t="s">
        <v>132</v>
      </c>
      <c r="D172" s="5">
        <v>130</v>
      </c>
      <c r="E172" t="str">
        <f t="shared" si="10"/>
        <v>KKO 130</v>
      </c>
      <c r="F172" s="7">
        <v>43647</v>
      </c>
      <c r="G172" s="5">
        <f t="shared" si="11"/>
        <v>7</v>
      </c>
      <c r="H172" s="5">
        <f t="shared" si="12"/>
        <v>1</v>
      </c>
      <c r="I172" s="5">
        <f t="shared" si="13"/>
        <v>2019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1</v>
      </c>
      <c r="Q172" s="5">
        <v>1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1</v>
      </c>
      <c r="Y172">
        <f t="shared" si="14"/>
        <v>1</v>
      </c>
    </row>
    <row r="173" spans="1:25" x14ac:dyDescent="0.2">
      <c r="A173" s="5" t="s">
        <v>228</v>
      </c>
      <c r="B173" t="s">
        <v>69</v>
      </c>
      <c r="C173" s="5" t="s">
        <v>132</v>
      </c>
      <c r="D173" s="5">
        <v>133</v>
      </c>
      <c r="E173" t="str">
        <f t="shared" si="10"/>
        <v>KKO 133</v>
      </c>
      <c r="F173" s="7">
        <v>43647</v>
      </c>
      <c r="G173" s="5">
        <f t="shared" si="11"/>
        <v>7</v>
      </c>
      <c r="H173" s="5">
        <f t="shared" si="12"/>
        <v>1</v>
      </c>
      <c r="I173" s="5">
        <f t="shared" si="13"/>
        <v>2019</v>
      </c>
      <c r="J173" s="5">
        <v>1</v>
      </c>
      <c r="K173" s="5">
        <v>1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1</v>
      </c>
      <c r="Y173">
        <f t="shared" si="14"/>
        <v>1</v>
      </c>
    </row>
    <row r="174" spans="1:25" x14ac:dyDescent="0.2">
      <c r="A174" s="5" t="s">
        <v>229</v>
      </c>
      <c r="B174" t="s">
        <v>69</v>
      </c>
      <c r="C174" s="5" t="s">
        <v>132</v>
      </c>
      <c r="D174" s="5">
        <v>131</v>
      </c>
      <c r="E174" t="str">
        <f t="shared" si="10"/>
        <v>KKO 131</v>
      </c>
      <c r="F174" s="7">
        <v>43647</v>
      </c>
      <c r="G174" s="5">
        <f t="shared" si="11"/>
        <v>7</v>
      </c>
      <c r="H174" s="5">
        <f t="shared" si="12"/>
        <v>1</v>
      </c>
      <c r="I174" s="5">
        <f t="shared" si="13"/>
        <v>2019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1</v>
      </c>
      <c r="Q174" s="5">
        <v>0</v>
      </c>
      <c r="R174" s="5">
        <v>1</v>
      </c>
      <c r="S174" s="5">
        <v>0</v>
      </c>
      <c r="T174" s="5">
        <v>0</v>
      </c>
      <c r="U174" s="5">
        <v>0</v>
      </c>
      <c r="V174" s="5">
        <v>0</v>
      </c>
      <c r="W174" s="5">
        <v>0</v>
      </c>
      <c r="X174" s="5">
        <v>2</v>
      </c>
      <c r="Y174">
        <f t="shared" si="14"/>
        <v>1</v>
      </c>
    </row>
    <row r="175" spans="1:25" x14ac:dyDescent="0.2">
      <c r="A175" s="5" t="s">
        <v>230</v>
      </c>
      <c r="B175" t="s">
        <v>69</v>
      </c>
      <c r="C175" s="5" t="s">
        <v>132</v>
      </c>
      <c r="D175" s="5">
        <v>132</v>
      </c>
      <c r="E175" t="str">
        <f t="shared" si="10"/>
        <v>KKO 132</v>
      </c>
      <c r="F175" s="7">
        <v>43647</v>
      </c>
      <c r="G175" s="5">
        <f t="shared" si="11"/>
        <v>7</v>
      </c>
      <c r="H175" s="5">
        <f t="shared" si="12"/>
        <v>1</v>
      </c>
      <c r="I175" s="5">
        <f t="shared" si="13"/>
        <v>2019</v>
      </c>
      <c r="J175" s="5">
        <v>1</v>
      </c>
      <c r="K175" s="5">
        <v>0</v>
      </c>
      <c r="L175" s="5">
        <v>1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2</v>
      </c>
      <c r="Y175">
        <f t="shared" si="14"/>
        <v>1</v>
      </c>
    </row>
    <row r="176" spans="1:25" x14ac:dyDescent="0.2">
      <c r="A176" s="5" t="s">
        <v>231</v>
      </c>
      <c r="B176" t="s">
        <v>69</v>
      </c>
      <c r="C176" s="5" t="s">
        <v>132</v>
      </c>
      <c r="D176" s="5">
        <v>138</v>
      </c>
      <c r="E176" t="str">
        <f t="shared" si="10"/>
        <v>KKO 138</v>
      </c>
      <c r="F176" s="7">
        <v>43647</v>
      </c>
      <c r="G176" s="5">
        <f t="shared" si="11"/>
        <v>7</v>
      </c>
      <c r="H176" s="5">
        <f t="shared" si="12"/>
        <v>1</v>
      </c>
      <c r="I176" s="5">
        <f t="shared" si="13"/>
        <v>2019</v>
      </c>
      <c r="J176" s="5">
        <v>1</v>
      </c>
      <c r="K176" s="5">
        <v>1</v>
      </c>
      <c r="L176" s="5">
        <v>0</v>
      </c>
      <c r="M176" s="5">
        <v>0</v>
      </c>
      <c r="N176" s="5">
        <v>0</v>
      </c>
      <c r="O176" s="5">
        <v>0</v>
      </c>
      <c r="P176" s="5">
        <v>1</v>
      </c>
      <c r="Q176" s="5">
        <v>1</v>
      </c>
      <c r="R176" s="5">
        <v>0</v>
      </c>
      <c r="S176" s="5">
        <v>0</v>
      </c>
      <c r="T176" s="5">
        <v>0</v>
      </c>
      <c r="U176" s="5">
        <v>0</v>
      </c>
      <c r="V176" s="5" t="s">
        <v>232</v>
      </c>
      <c r="W176" s="5">
        <v>0</v>
      </c>
      <c r="X176" s="5">
        <v>2</v>
      </c>
      <c r="Y176">
        <f t="shared" si="14"/>
        <v>1</v>
      </c>
    </row>
    <row r="177" spans="1:25" x14ac:dyDescent="0.2">
      <c r="A177" s="5" t="s">
        <v>233</v>
      </c>
      <c r="B177" t="s">
        <v>69</v>
      </c>
      <c r="C177" s="5" t="s">
        <v>132</v>
      </c>
      <c r="D177" s="5">
        <v>142</v>
      </c>
      <c r="E177" t="str">
        <f t="shared" si="10"/>
        <v>KKO 142</v>
      </c>
      <c r="F177" s="7">
        <v>43647</v>
      </c>
      <c r="G177" s="5">
        <f t="shared" si="11"/>
        <v>7</v>
      </c>
      <c r="H177" s="5">
        <f t="shared" si="12"/>
        <v>1</v>
      </c>
      <c r="I177" s="5">
        <f t="shared" si="13"/>
        <v>2019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1</v>
      </c>
      <c r="P177" s="5">
        <v>1</v>
      </c>
      <c r="Q177" s="5">
        <v>1</v>
      </c>
      <c r="R177" s="5">
        <v>0</v>
      </c>
      <c r="S177" s="5">
        <v>0</v>
      </c>
      <c r="T177" s="5">
        <v>0</v>
      </c>
      <c r="U177" s="5">
        <v>0</v>
      </c>
      <c r="V177" s="5" t="s">
        <v>234</v>
      </c>
      <c r="W177" s="5">
        <v>1</v>
      </c>
      <c r="X177" s="5">
        <v>3</v>
      </c>
      <c r="Y177">
        <f t="shared" si="14"/>
        <v>1</v>
      </c>
    </row>
    <row r="178" spans="1:25" x14ac:dyDescent="0.2">
      <c r="A178" s="5" t="s">
        <v>235</v>
      </c>
      <c r="B178" t="s">
        <v>69</v>
      </c>
      <c r="C178" s="5" t="s">
        <v>132</v>
      </c>
      <c r="D178" s="5">
        <v>129</v>
      </c>
      <c r="E178" t="str">
        <f t="shared" si="10"/>
        <v>KKO 129</v>
      </c>
      <c r="F178" s="7">
        <v>43647</v>
      </c>
      <c r="G178" s="5">
        <f t="shared" si="11"/>
        <v>7</v>
      </c>
      <c r="H178" s="5">
        <f t="shared" si="12"/>
        <v>1</v>
      </c>
      <c r="I178" s="5">
        <f t="shared" si="13"/>
        <v>2019</v>
      </c>
      <c r="J178" s="5">
        <v>1</v>
      </c>
      <c r="K178" s="5">
        <v>0</v>
      </c>
      <c r="L178" s="5">
        <v>0</v>
      </c>
      <c r="M178" s="5">
        <v>1</v>
      </c>
      <c r="N178" s="5">
        <v>0</v>
      </c>
      <c r="O178" s="5">
        <v>1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4</v>
      </c>
      <c r="Y178">
        <f t="shared" si="14"/>
        <v>1</v>
      </c>
    </row>
    <row r="179" spans="1:25" x14ac:dyDescent="0.2">
      <c r="A179" s="5" t="s">
        <v>236</v>
      </c>
      <c r="B179" t="s">
        <v>69</v>
      </c>
      <c r="C179" s="5" t="s">
        <v>132</v>
      </c>
      <c r="D179" s="5">
        <v>134</v>
      </c>
      <c r="E179" t="str">
        <f t="shared" si="10"/>
        <v>KKO 134</v>
      </c>
      <c r="F179" s="7">
        <v>43647</v>
      </c>
      <c r="G179" s="5">
        <f t="shared" si="11"/>
        <v>7</v>
      </c>
      <c r="H179" s="5">
        <f t="shared" si="12"/>
        <v>1</v>
      </c>
      <c r="I179" s="5">
        <f t="shared" si="13"/>
        <v>2019</v>
      </c>
      <c r="J179" s="5">
        <v>1</v>
      </c>
      <c r="K179" s="5">
        <v>0</v>
      </c>
      <c r="L179" s="5">
        <v>1</v>
      </c>
      <c r="M179" s="5">
        <v>0</v>
      </c>
      <c r="N179" s="5">
        <v>0</v>
      </c>
      <c r="O179" s="5">
        <v>1</v>
      </c>
      <c r="P179" s="5">
        <v>1</v>
      </c>
      <c r="Q179" s="5">
        <v>1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4</v>
      </c>
      <c r="Y179">
        <f t="shared" si="14"/>
        <v>1</v>
      </c>
    </row>
    <row r="180" spans="1:25" x14ac:dyDescent="0.2">
      <c r="A180" s="5" t="s">
        <v>237</v>
      </c>
      <c r="B180" t="s">
        <v>69</v>
      </c>
      <c r="C180" s="5" t="s">
        <v>132</v>
      </c>
      <c r="D180" s="5">
        <v>139</v>
      </c>
      <c r="E180" t="str">
        <f t="shared" si="10"/>
        <v>KKO 139</v>
      </c>
      <c r="F180" s="7">
        <v>43647</v>
      </c>
      <c r="G180" s="5">
        <f t="shared" si="11"/>
        <v>7</v>
      </c>
      <c r="H180" s="5">
        <f t="shared" si="12"/>
        <v>1</v>
      </c>
      <c r="I180" s="5">
        <f t="shared" si="13"/>
        <v>2019</v>
      </c>
      <c r="J180" s="5">
        <v>1</v>
      </c>
      <c r="K180" s="5">
        <v>0</v>
      </c>
      <c r="L180" s="5">
        <v>1</v>
      </c>
      <c r="M180" s="5">
        <v>0</v>
      </c>
      <c r="N180" s="5">
        <v>0</v>
      </c>
      <c r="O180" s="5">
        <v>1</v>
      </c>
      <c r="P180" s="5">
        <v>1</v>
      </c>
      <c r="Q180" s="5">
        <v>1</v>
      </c>
      <c r="R180" s="5">
        <v>0</v>
      </c>
      <c r="S180" s="5">
        <v>0</v>
      </c>
      <c r="T180" s="5">
        <v>0</v>
      </c>
      <c r="U180" s="5">
        <v>0</v>
      </c>
      <c r="V180" s="5" t="s">
        <v>238</v>
      </c>
      <c r="W180" s="5">
        <v>0</v>
      </c>
      <c r="X180" s="5">
        <v>4</v>
      </c>
      <c r="Y180">
        <f t="shared" si="14"/>
        <v>1</v>
      </c>
    </row>
    <row r="181" spans="1:25" x14ac:dyDescent="0.2">
      <c r="A181" s="5" t="s">
        <v>239</v>
      </c>
      <c r="B181" t="s">
        <v>69</v>
      </c>
      <c r="C181" s="5" t="s">
        <v>132</v>
      </c>
      <c r="D181" s="5">
        <v>143</v>
      </c>
      <c r="E181" t="str">
        <f t="shared" si="10"/>
        <v>KKO 143</v>
      </c>
      <c r="F181" s="7">
        <v>43647</v>
      </c>
      <c r="G181" s="5">
        <f t="shared" si="11"/>
        <v>7</v>
      </c>
      <c r="H181" s="5">
        <f t="shared" si="12"/>
        <v>1</v>
      </c>
      <c r="I181" s="5">
        <f t="shared" si="13"/>
        <v>2019</v>
      </c>
      <c r="J181" s="5">
        <v>1</v>
      </c>
      <c r="K181" s="5">
        <v>0</v>
      </c>
      <c r="L181" s="5">
        <v>1</v>
      </c>
      <c r="M181" s="5">
        <v>0</v>
      </c>
      <c r="N181" s="5">
        <v>0</v>
      </c>
      <c r="O181" s="5">
        <v>1</v>
      </c>
      <c r="P181" s="5">
        <v>1</v>
      </c>
      <c r="Q181" s="5">
        <v>1</v>
      </c>
      <c r="R181" s="5">
        <v>0</v>
      </c>
      <c r="S181" s="5">
        <v>0</v>
      </c>
      <c r="T181" s="5">
        <v>0</v>
      </c>
      <c r="U181" s="5">
        <v>0</v>
      </c>
      <c r="V181" s="5" t="s">
        <v>240</v>
      </c>
      <c r="W181" s="5">
        <v>0</v>
      </c>
      <c r="X181" s="5">
        <v>4</v>
      </c>
      <c r="Y181">
        <f t="shared" si="14"/>
        <v>1</v>
      </c>
    </row>
    <row r="182" spans="1:25" x14ac:dyDescent="0.2">
      <c r="A182" s="5" t="s">
        <v>241</v>
      </c>
      <c r="B182" t="s">
        <v>69</v>
      </c>
      <c r="C182" s="5" t="s">
        <v>132</v>
      </c>
      <c r="D182" s="5">
        <v>137</v>
      </c>
      <c r="E182" t="str">
        <f t="shared" si="10"/>
        <v>KKO 137</v>
      </c>
      <c r="F182" s="7">
        <v>43647</v>
      </c>
      <c r="G182" s="5">
        <f t="shared" si="11"/>
        <v>7</v>
      </c>
      <c r="H182" s="5">
        <f t="shared" si="12"/>
        <v>1</v>
      </c>
      <c r="I182" s="5">
        <f t="shared" si="13"/>
        <v>2019</v>
      </c>
      <c r="J182" s="5">
        <v>1</v>
      </c>
      <c r="K182" s="5">
        <v>0</v>
      </c>
      <c r="L182" s="5">
        <v>1</v>
      </c>
      <c r="M182" s="5">
        <v>0</v>
      </c>
      <c r="N182" s="5">
        <v>1</v>
      </c>
      <c r="O182" s="5">
        <v>1</v>
      </c>
      <c r="P182" s="5">
        <v>1</v>
      </c>
      <c r="Q182" s="5">
        <v>1</v>
      </c>
      <c r="R182" s="5">
        <v>0</v>
      </c>
      <c r="S182" s="5">
        <v>0</v>
      </c>
      <c r="T182" s="5">
        <v>0</v>
      </c>
      <c r="U182" s="5">
        <v>0</v>
      </c>
      <c r="V182" s="5" t="s">
        <v>232</v>
      </c>
      <c r="W182" s="5">
        <v>0</v>
      </c>
      <c r="X182" s="5">
        <v>5</v>
      </c>
      <c r="Y182">
        <f t="shared" si="14"/>
        <v>1</v>
      </c>
    </row>
    <row r="183" spans="1:25" x14ac:dyDescent="0.2">
      <c r="A183" s="5" t="s">
        <v>242</v>
      </c>
      <c r="B183" t="s">
        <v>69</v>
      </c>
      <c r="C183" s="5" t="s">
        <v>132</v>
      </c>
      <c r="D183" s="5">
        <v>141</v>
      </c>
      <c r="E183" t="str">
        <f t="shared" si="10"/>
        <v>KKO 141</v>
      </c>
      <c r="F183" s="7">
        <v>43647</v>
      </c>
      <c r="G183" s="5">
        <f t="shared" si="11"/>
        <v>7</v>
      </c>
      <c r="H183" s="5">
        <f t="shared" si="12"/>
        <v>1</v>
      </c>
      <c r="I183" s="5">
        <f t="shared" si="13"/>
        <v>2019</v>
      </c>
      <c r="J183" s="5">
        <v>1</v>
      </c>
      <c r="K183" s="5">
        <v>0</v>
      </c>
      <c r="L183" s="5">
        <v>1</v>
      </c>
      <c r="M183" s="5">
        <v>0</v>
      </c>
      <c r="N183" s="5">
        <v>1</v>
      </c>
      <c r="O183" s="5">
        <v>1</v>
      </c>
      <c r="P183" s="5">
        <v>1</v>
      </c>
      <c r="Q183" s="5">
        <v>1</v>
      </c>
      <c r="R183" s="5">
        <v>0</v>
      </c>
      <c r="S183" s="5">
        <v>0</v>
      </c>
      <c r="T183" s="5">
        <v>0</v>
      </c>
      <c r="U183" s="5">
        <v>0</v>
      </c>
      <c r="V183" s="5" t="s">
        <v>240</v>
      </c>
      <c r="W183" s="5">
        <v>0</v>
      </c>
      <c r="X183" s="5">
        <v>5</v>
      </c>
      <c r="Y183">
        <f t="shared" si="14"/>
        <v>1</v>
      </c>
    </row>
    <row r="184" spans="1:25" x14ac:dyDescent="0.2">
      <c r="A184" s="5" t="s">
        <v>243</v>
      </c>
      <c r="B184" t="s">
        <v>69</v>
      </c>
      <c r="C184" s="5" t="s">
        <v>132</v>
      </c>
      <c r="D184" s="5">
        <v>135</v>
      </c>
      <c r="E184" t="str">
        <f t="shared" si="10"/>
        <v>KKO 135</v>
      </c>
      <c r="F184" s="7">
        <v>43647</v>
      </c>
      <c r="G184" s="5">
        <f t="shared" si="11"/>
        <v>7</v>
      </c>
      <c r="H184" s="5">
        <f t="shared" si="12"/>
        <v>1</v>
      </c>
      <c r="I184" s="5">
        <f t="shared" si="13"/>
        <v>2019</v>
      </c>
      <c r="J184" s="5">
        <v>1</v>
      </c>
      <c r="K184" s="5">
        <v>0</v>
      </c>
      <c r="L184" s="5">
        <v>1</v>
      </c>
      <c r="M184" s="5">
        <v>0</v>
      </c>
      <c r="N184" s="5">
        <v>1</v>
      </c>
      <c r="O184" s="5">
        <v>1</v>
      </c>
      <c r="P184" s="5">
        <v>1</v>
      </c>
      <c r="Q184" s="5">
        <v>0</v>
      </c>
      <c r="R184" s="5">
        <v>1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6</v>
      </c>
      <c r="Y184">
        <f t="shared" si="14"/>
        <v>1</v>
      </c>
    </row>
    <row r="185" spans="1:25" x14ac:dyDescent="0.2">
      <c r="A185" s="5" t="s">
        <v>244</v>
      </c>
      <c r="B185" t="s">
        <v>69</v>
      </c>
      <c r="C185" s="5" t="s">
        <v>132</v>
      </c>
      <c r="D185" s="5">
        <v>136</v>
      </c>
      <c r="E185" t="str">
        <f t="shared" si="10"/>
        <v>KKO 136</v>
      </c>
      <c r="F185" s="7">
        <v>43647</v>
      </c>
      <c r="G185" s="5">
        <f t="shared" si="11"/>
        <v>7</v>
      </c>
      <c r="H185" s="5">
        <f t="shared" si="12"/>
        <v>1</v>
      </c>
      <c r="I185" s="5">
        <f t="shared" si="13"/>
        <v>2019</v>
      </c>
      <c r="J185" s="5">
        <v>1</v>
      </c>
      <c r="K185" s="5">
        <v>0</v>
      </c>
      <c r="L185" s="5">
        <v>1</v>
      </c>
      <c r="M185" s="5">
        <v>0</v>
      </c>
      <c r="N185" s="5">
        <v>1</v>
      </c>
      <c r="O185" s="5">
        <v>1</v>
      </c>
      <c r="P185" s="5">
        <v>1</v>
      </c>
      <c r="Q185" s="5">
        <v>1</v>
      </c>
      <c r="R185" s="5">
        <v>0</v>
      </c>
      <c r="S185" s="5">
        <v>0</v>
      </c>
      <c r="T185" s="5">
        <v>0</v>
      </c>
      <c r="U185" s="5">
        <v>0</v>
      </c>
      <c r="V185" s="5" t="s">
        <v>234</v>
      </c>
      <c r="W185" s="5">
        <v>1</v>
      </c>
      <c r="X185" s="5">
        <v>6</v>
      </c>
      <c r="Y185">
        <f t="shared" si="14"/>
        <v>1</v>
      </c>
    </row>
    <row r="186" spans="1:25" x14ac:dyDescent="0.2">
      <c r="A186" s="5" t="s">
        <v>245</v>
      </c>
      <c r="B186" t="s">
        <v>69</v>
      </c>
      <c r="C186" s="5" t="s">
        <v>132</v>
      </c>
      <c r="D186" s="5">
        <v>140</v>
      </c>
      <c r="E186" t="str">
        <f t="shared" si="10"/>
        <v>KKO 140</v>
      </c>
      <c r="F186" s="7">
        <v>43647</v>
      </c>
      <c r="G186" s="5">
        <f t="shared" si="11"/>
        <v>7</v>
      </c>
      <c r="H186" s="5">
        <f t="shared" si="12"/>
        <v>1</v>
      </c>
      <c r="I186" s="5">
        <f t="shared" si="13"/>
        <v>2019</v>
      </c>
      <c r="J186" s="5">
        <v>1</v>
      </c>
      <c r="K186" s="5">
        <v>0</v>
      </c>
      <c r="L186" s="5">
        <v>1</v>
      </c>
      <c r="M186" s="5">
        <v>0</v>
      </c>
      <c r="N186" s="5">
        <v>1</v>
      </c>
      <c r="O186" s="5">
        <v>1</v>
      </c>
      <c r="P186" s="5">
        <v>1</v>
      </c>
      <c r="Q186" s="5">
        <v>0</v>
      </c>
      <c r="R186" s="5">
        <v>1</v>
      </c>
      <c r="S186" s="5">
        <v>0</v>
      </c>
      <c r="T186" s="5">
        <v>1</v>
      </c>
      <c r="U186" s="5">
        <v>0</v>
      </c>
      <c r="V186" s="5">
        <v>0</v>
      </c>
      <c r="W186" s="5">
        <v>0</v>
      </c>
      <c r="X186" s="5">
        <v>11</v>
      </c>
      <c r="Y186">
        <f t="shared" si="14"/>
        <v>1</v>
      </c>
    </row>
    <row r="187" spans="1:25" x14ac:dyDescent="0.2">
      <c r="A187" s="5" t="s">
        <v>246</v>
      </c>
      <c r="B187" t="s">
        <v>69</v>
      </c>
      <c r="C187" s="5" t="s">
        <v>70</v>
      </c>
      <c r="D187" s="5">
        <v>148</v>
      </c>
      <c r="E187" t="str">
        <f t="shared" si="10"/>
        <v>RWT 148</v>
      </c>
      <c r="F187" s="7">
        <v>43648</v>
      </c>
      <c r="G187">
        <f t="shared" si="11"/>
        <v>7</v>
      </c>
      <c r="H187">
        <f t="shared" si="12"/>
        <v>2</v>
      </c>
      <c r="I187">
        <f t="shared" si="13"/>
        <v>2019</v>
      </c>
      <c r="J187">
        <v>1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1</v>
      </c>
      <c r="Q187">
        <v>1</v>
      </c>
      <c r="R187">
        <v>0</v>
      </c>
      <c r="S187">
        <v>0</v>
      </c>
      <c r="T187">
        <v>0</v>
      </c>
      <c r="U187">
        <v>0</v>
      </c>
      <c r="V187" t="s">
        <v>238</v>
      </c>
      <c r="W187">
        <v>0</v>
      </c>
      <c r="X187">
        <v>2</v>
      </c>
      <c r="Y187">
        <f t="shared" si="14"/>
        <v>1</v>
      </c>
    </row>
    <row r="188" spans="1:25" x14ac:dyDescent="0.2">
      <c r="A188" s="5" t="s">
        <v>247</v>
      </c>
      <c r="B188" t="s">
        <v>69</v>
      </c>
      <c r="C188" s="5" t="s">
        <v>70</v>
      </c>
      <c r="D188" s="5">
        <v>149</v>
      </c>
      <c r="E188" t="str">
        <f t="shared" si="10"/>
        <v>RWT 149</v>
      </c>
      <c r="F188" s="7">
        <v>43648</v>
      </c>
      <c r="G188">
        <f t="shared" si="11"/>
        <v>7</v>
      </c>
      <c r="H188">
        <f t="shared" si="12"/>
        <v>2</v>
      </c>
      <c r="I188">
        <f t="shared" si="13"/>
        <v>2019</v>
      </c>
      <c r="J188">
        <v>1</v>
      </c>
      <c r="K188">
        <v>0</v>
      </c>
      <c r="L188">
        <v>1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 t="s">
        <v>238</v>
      </c>
      <c r="W188">
        <v>0</v>
      </c>
      <c r="X188">
        <v>2</v>
      </c>
      <c r="Y188">
        <f t="shared" si="14"/>
        <v>1</v>
      </c>
    </row>
    <row r="189" spans="1:25" x14ac:dyDescent="0.2">
      <c r="A189" s="5" t="s">
        <v>248</v>
      </c>
      <c r="B189" t="s">
        <v>69</v>
      </c>
      <c r="C189" s="5" t="s">
        <v>70</v>
      </c>
      <c r="D189" s="5">
        <v>151</v>
      </c>
      <c r="E189" t="str">
        <f t="shared" si="10"/>
        <v>RWT 151</v>
      </c>
      <c r="F189" s="7">
        <v>43648</v>
      </c>
      <c r="G189">
        <f t="shared" si="11"/>
        <v>7</v>
      </c>
      <c r="H189">
        <f t="shared" si="12"/>
        <v>2</v>
      </c>
      <c r="I189">
        <f t="shared" si="13"/>
        <v>2019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1</v>
      </c>
      <c r="Q189">
        <v>1</v>
      </c>
      <c r="R189">
        <v>0</v>
      </c>
      <c r="S189">
        <v>0</v>
      </c>
      <c r="T189">
        <v>0</v>
      </c>
      <c r="U189">
        <v>0</v>
      </c>
      <c r="V189" t="s">
        <v>234</v>
      </c>
      <c r="W189">
        <v>1</v>
      </c>
      <c r="X189">
        <v>2</v>
      </c>
      <c r="Y189">
        <f t="shared" si="14"/>
        <v>1</v>
      </c>
    </row>
    <row r="190" spans="1:25" x14ac:dyDescent="0.2">
      <c r="A190" s="5" t="s">
        <v>249</v>
      </c>
      <c r="B190" t="s">
        <v>69</v>
      </c>
      <c r="C190" s="5" t="s">
        <v>70</v>
      </c>
      <c r="D190" s="5">
        <v>154</v>
      </c>
      <c r="E190" t="str">
        <f t="shared" si="10"/>
        <v>RWT 154</v>
      </c>
      <c r="F190" s="7">
        <v>43648</v>
      </c>
      <c r="G190">
        <f t="shared" si="11"/>
        <v>7</v>
      </c>
      <c r="H190">
        <f t="shared" si="12"/>
        <v>2</v>
      </c>
      <c r="I190">
        <f t="shared" si="13"/>
        <v>2019</v>
      </c>
      <c r="J190">
        <v>1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1</v>
      </c>
      <c r="Q190">
        <v>1</v>
      </c>
      <c r="R190">
        <v>0</v>
      </c>
      <c r="S190">
        <v>0</v>
      </c>
      <c r="T190">
        <v>0</v>
      </c>
      <c r="U190">
        <v>0</v>
      </c>
      <c r="V190" t="s">
        <v>240</v>
      </c>
      <c r="W190">
        <v>0</v>
      </c>
      <c r="X190">
        <v>2</v>
      </c>
      <c r="Y190">
        <f t="shared" si="14"/>
        <v>1</v>
      </c>
    </row>
    <row r="191" spans="1:25" x14ac:dyDescent="0.2">
      <c r="A191" s="5" t="s">
        <v>250</v>
      </c>
      <c r="B191" t="s">
        <v>69</v>
      </c>
      <c r="C191" s="5" t="s">
        <v>70</v>
      </c>
      <c r="D191" s="5">
        <v>147</v>
      </c>
      <c r="E191" t="str">
        <f t="shared" si="10"/>
        <v>RWT 147</v>
      </c>
      <c r="F191" s="7">
        <v>43648</v>
      </c>
      <c r="G191">
        <f t="shared" si="11"/>
        <v>7</v>
      </c>
      <c r="H191">
        <f t="shared" si="12"/>
        <v>2</v>
      </c>
      <c r="I191">
        <f t="shared" si="13"/>
        <v>2019</v>
      </c>
      <c r="J191">
        <v>1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1</v>
      </c>
      <c r="Q191">
        <v>0</v>
      </c>
      <c r="R191">
        <v>1</v>
      </c>
      <c r="S191">
        <v>0</v>
      </c>
      <c r="T191">
        <v>0</v>
      </c>
      <c r="U191">
        <v>0</v>
      </c>
      <c r="V191" t="s">
        <v>238</v>
      </c>
      <c r="W191">
        <v>0</v>
      </c>
      <c r="X191">
        <v>3</v>
      </c>
      <c r="Y191">
        <f t="shared" si="14"/>
        <v>1</v>
      </c>
    </row>
    <row r="192" spans="1:25" x14ac:dyDescent="0.2">
      <c r="A192" s="5" t="s">
        <v>251</v>
      </c>
      <c r="B192" t="s">
        <v>69</v>
      </c>
      <c r="C192" s="5" t="s">
        <v>70</v>
      </c>
      <c r="D192" s="5">
        <v>152</v>
      </c>
      <c r="E192" t="str">
        <f t="shared" si="10"/>
        <v>RWT 152</v>
      </c>
      <c r="F192" s="7">
        <v>43648</v>
      </c>
      <c r="G192">
        <f t="shared" si="11"/>
        <v>7</v>
      </c>
      <c r="H192">
        <f t="shared" si="12"/>
        <v>2</v>
      </c>
      <c r="I192">
        <f t="shared" si="13"/>
        <v>2019</v>
      </c>
      <c r="J192">
        <v>1</v>
      </c>
      <c r="K192">
        <v>1</v>
      </c>
      <c r="L192">
        <v>0</v>
      </c>
      <c r="M192">
        <v>0</v>
      </c>
      <c r="N192">
        <v>0</v>
      </c>
      <c r="O192">
        <v>1</v>
      </c>
      <c r="P192">
        <v>1</v>
      </c>
      <c r="Q192">
        <v>1</v>
      </c>
      <c r="R192">
        <v>0</v>
      </c>
      <c r="S192">
        <v>0</v>
      </c>
      <c r="T192">
        <v>0</v>
      </c>
      <c r="U192">
        <v>0</v>
      </c>
      <c r="V192" t="s">
        <v>240</v>
      </c>
      <c r="W192">
        <v>0</v>
      </c>
      <c r="X192">
        <v>3</v>
      </c>
      <c r="Y192">
        <f t="shared" si="14"/>
        <v>1</v>
      </c>
    </row>
    <row r="193" spans="1:25" x14ac:dyDescent="0.2">
      <c r="A193" s="5" t="s">
        <v>252</v>
      </c>
      <c r="B193" t="s">
        <v>69</v>
      </c>
      <c r="C193" s="5" t="s">
        <v>70</v>
      </c>
      <c r="D193" s="5">
        <v>155</v>
      </c>
      <c r="E193" t="str">
        <f t="shared" si="10"/>
        <v>RWT 155</v>
      </c>
      <c r="F193" s="7">
        <v>43648</v>
      </c>
      <c r="G193">
        <f t="shared" si="11"/>
        <v>7</v>
      </c>
      <c r="H193">
        <f t="shared" si="12"/>
        <v>2</v>
      </c>
      <c r="I193">
        <f t="shared" si="13"/>
        <v>2019</v>
      </c>
      <c r="J193">
        <v>1</v>
      </c>
      <c r="K193">
        <v>1</v>
      </c>
      <c r="L193">
        <v>0</v>
      </c>
      <c r="M193">
        <v>0</v>
      </c>
      <c r="N193">
        <v>0</v>
      </c>
      <c r="O193">
        <v>0</v>
      </c>
      <c r="P193">
        <v>1</v>
      </c>
      <c r="Q193">
        <v>0</v>
      </c>
      <c r="R193">
        <v>1</v>
      </c>
      <c r="S193">
        <v>0</v>
      </c>
      <c r="T193">
        <v>0</v>
      </c>
      <c r="U193">
        <v>0</v>
      </c>
      <c r="V193" s="2">
        <v>43472</v>
      </c>
      <c r="W193">
        <v>0</v>
      </c>
      <c r="X193">
        <v>3</v>
      </c>
      <c r="Y193">
        <f t="shared" si="14"/>
        <v>1</v>
      </c>
    </row>
    <row r="194" spans="1:25" x14ac:dyDescent="0.2">
      <c r="A194" s="5" t="s">
        <v>253</v>
      </c>
      <c r="B194" t="s">
        <v>69</v>
      </c>
      <c r="C194" s="5" t="s">
        <v>70</v>
      </c>
      <c r="D194" s="5">
        <v>146</v>
      </c>
      <c r="E194" t="str">
        <f t="shared" ref="E194:E257" si="15">C194 &amp;" "&amp; D194</f>
        <v>RWT 146</v>
      </c>
      <c r="F194" s="7">
        <v>43648</v>
      </c>
      <c r="G194">
        <f t="shared" ref="G194:G257" si="16">MONTH(F194)</f>
        <v>7</v>
      </c>
      <c r="H194">
        <f t="shared" ref="H194:H257" si="17">DAY(F194)</f>
        <v>2</v>
      </c>
      <c r="I194">
        <f t="shared" ref="I194:I257" si="18">YEAR(F194)</f>
        <v>2019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1</v>
      </c>
      <c r="Q194">
        <v>0</v>
      </c>
      <c r="R194">
        <v>1</v>
      </c>
      <c r="S194">
        <v>0</v>
      </c>
      <c r="T194">
        <v>0</v>
      </c>
      <c r="U194">
        <v>0</v>
      </c>
      <c r="V194" t="s">
        <v>127</v>
      </c>
      <c r="W194">
        <v>1</v>
      </c>
      <c r="X194">
        <v>4</v>
      </c>
      <c r="Y194">
        <f t="shared" ref="Y194:Y257" si="19">IF(X194&gt;0,1,0)</f>
        <v>1</v>
      </c>
    </row>
    <row r="195" spans="1:25" x14ac:dyDescent="0.2">
      <c r="A195" s="5" t="s">
        <v>254</v>
      </c>
      <c r="B195" t="s">
        <v>69</v>
      </c>
      <c r="C195" s="5" t="s">
        <v>70</v>
      </c>
      <c r="D195" s="5">
        <v>159</v>
      </c>
      <c r="E195" t="str">
        <f t="shared" si="15"/>
        <v>RWT 159</v>
      </c>
      <c r="F195" s="7">
        <v>43648</v>
      </c>
      <c r="G195">
        <f t="shared" si="16"/>
        <v>7</v>
      </c>
      <c r="H195">
        <f t="shared" si="17"/>
        <v>2</v>
      </c>
      <c r="I195">
        <f t="shared" si="18"/>
        <v>2019</v>
      </c>
      <c r="J195">
        <v>1</v>
      </c>
      <c r="K195">
        <v>1</v>
      </c>
      <c r="L195">
        <v>0</v>
      </c>
      <c r="M195">
        <v>0</v>
      </c>
      <c r="N195">
        <v>0</v>
      </c>
      <c r="O195">
        <v>0</v>
      </c>
      <c r="P195">
        <v>1</v>
      </c>
      <c r="Q195">
        <v>0</v>
      </c>
      <c r="R195">
        <v>1</v>
      </c>
      <c r="S195">
        <v>0</v>
      </c>
      <c r="T195">
        <v>0</v>
      </c>
      <c r="U195">
        <v>0</v>
      </c>
      <c r="V195" t="s">
        <v>255</v>
      </c>
      <c r="W195">
        <v>1</v>
      </c>
      <c r="X195">
        <v>4</v>
      </c>
      <c r="Y195">
        <f t="shared" si="19"/>
        <v>1</v>
      </c>
    </row>
    <row r="196" spans="1:25" x14ac:dyDescent="0.2">
      <c r="A196" s="5" t="s">
        <v>256</v>
      </c>
      <c r="B196" t="s">
        <v>69</v>
      </c>
      <c r="C196" s="5" t="s">
        <v>70</v>
      </c>
      <c r="D196" s="5">
        <v>158</v>
      </c>
      <c r="E196" t="str">
        <f t="shared" si="15"/>
        <v>RWT 158</v>
      </c>
      <c r="F196" s="7">
        <v>43648</v>
      </c>
      <c r="G196">
        <f t="shared" si="16"/>
        <v>7</v>
      </c>
      <c r="H196">
        <f t="shared" si="17"/>
        <v>2</v>
      </c>
      <c r="I196">
        <f t="shared" si="18"/>
        <v>2019</v>
      </c>
      <c r="J196">
        <v>1</v>
      </c>
      <c r="K196">
        <v>1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0</v>
      </c>
      <c r="R196">
        <v>1</v>
      </c>
      <c r="S196">
        <v>0</v>
      </c>
      <c r="T196">
        <v>0</v>
      </c>
      <c r="U196">
        <v>0</v>
      </c>
      <c r="V196" t="s">
        <v>232</v>
      </c>
      <c r="W196">
        <v>1</v>
      </c>
      <c r="X196">
        <v>5</v>
      </c>
      <c r="Y196">
        <f t="shared" si="19"/>
        <v>1</v>
      </c>
    </row>
    <row r="197" spans="1:25" x14ac:dyDescent="0.2">
      <c r="A197" s="5" t="s">
        <v>257</v>
      </c>
      <c r="B197" t="s">
        <v>69</v>
      </c>
      <c r="C197" s="5" t="s">
        <v>70</v>
      </c>
      <c r="D197" s="5">
        <v>156</v>
      </c>
      <c r="E197" t="str">
        <f t="shared" si="15"/>
        <v>RWT 156</v>
      </c>
      <c r="F197" s="7">
        <v>43648</v>
      </c>
      <c r="G197">
        <f t="shared" si="16"/>
        <v>7</v>
      </c>
      <c r="H197">
        <f t="shared" si="17"/>
        <v>2</v>
      </c>
      <c r="I197">
        <f t="shared" si="18"/>
        <v>2019</v>
      </c>
      <c r="J197">
        <v>1</v>
      </c>
      <c r="K197">
        <v>0</v>
      </c>
      <c r="L197">
        <v>0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0</v>
      </c>
      <c r="S197">
        <v>0</v>
      </c>
      <c r="T197">
        <v>0</v>
      </c>
      <c r="U197">
        <v>0</v>
      </c>
      <c r="V197" t="s">
        <v>238</v>
      </c>
      <c r="W197">
        <v>0</v>
      </c>
      <c r="X197">
        <v>6</v>
      </c>
      <c r="Y197">
        <f t="shared" si="19"/>
        <v>1</v>
      </c>
    </row>
    <row r="198" spans="1:25" x14ac:dyDescent="0.2">
      <c r="A198" s="5" t="s">
        <v>258</v>
      </c>
      <c r="B198" t="s">
        <v>69</v>
      </c>
      <c r="C198" s="5" t="s">
        <v>70</v>
      </c>
      <c r="D198" s="5">
        <v>144</v>
      </c>
      <c r="E198" t="str">
        <f t="shared" si="15"/>
        <v>RWT 144</v>
      </c>
      <c r="F198" s="7">
        <v>43648</v>
      </c>
      <c r="G198">
        <f t="shared" si="16"/>
        <v>7</v>
      </c>
      <c r="H198">
        <f t="shared" si="17"/>
        <v>2</v>
      </c>
      <c r="I198">
        <f t="shared" si="18"/>
        <v>2019</v>
      </c>
      <c r="J198" s="5">
        <v>1</v>
      </c>
      <c r="K198" s="5">
        <v>0</v>
      </c>
      <c r="L198" s="5">
        <v>0</v>
      </c>
      <c r="M198" s="5">
        <v>1</v>
      </c>
      <c r="N198" s="5">
        <v>1</v>
      </c>
      <c r="O198" s="5">
        <v>1</v>
      </c>
      <c r="P198" s="5">
        <v>1</v>
      </c>
      <c r="Q198" s="5">
        <v>0</v>
      </c>
      <c r="R198" s="5">
        <v>1</v>
      </c>
      <c r="S198" s="5">
        <v>0</v>
      </c>
      <c r="T198" s="5">
        <v>0</v>
      </c>
      <c r="U198" s="5">
        <v>0</v>
      </c>
      <c r="V198" s="5" t="s">
        <v>238</v>
      </c>
      <c r="W198" s="5">
        <v>0</v>
      </c>
      <c r="X198" s="5">
        <v>7</v>
      </c>
      <c r="Y198">
        <f t="shared" si="19"/>
        <v>1</v>
      </c>
    </row>
    <row r="199" spans="1:25" x14ac:dyDescent="0.2">
      <c r="A199" s="5" t="s">
        <v>259</v>
      </c>
      <c r="B199" t="s">
        <v>69</v>
      </c>
      <c r="C199" s="5" t="s">
        <v>70</v>
      </c>
      <c r="D199" s="5">
        <v>153</v>
      </c>
      <c r="E199" t="str">
        <f t="shared" si="15"/>
        <v>RWT 153</v>
      </c>
      <c r="F199" s="7">
        <v>43648</v>
      </c>
      <c r="G199">
        <f t="shared" si="16"/>
        <v>7</v>
      </c>
      <c r="H199">
        <f t="shared" si="17"/>
        <v>2</v>
      </c>
      <c r="I199">
        <f t="shared" si="18"/>
        <v>2019</v>
      </c>
      <c r="J199">
        <v>1</v>
      </c>
      <c r="K199">
        <v>0</v>
      </c>
      <c r="L199">
        <v>0</v>
      </c>
      <c r="M199">
        <v>1</v>
      </c>
      <c r="N199">
        <v>1</v>
      </c>
      <c r="O199">
        <v>1</v>
      </c>
      <c r="P199">
        <v>1</v>
      </c>
      <c r="Q199">
        <v>0</v>
      </c>
      <c r="R199">
        <v>1</v>
      </c>
      <c r="S199">
        <v>0</v>
      </c>
      <c r="T199">
        <v>0</v>
      </c>
      <c r="U199">
        <v>0</v>
      </c>
      <c r="V199" t="s">
        <v>240</v>
      </c>
      <c r="W199">
        <v>0</v>
      </c>
      <c r="X199">
        <v>7</v>
      </c>
      <c r="Y199">
        <f t="shared" si="19"/>
        <v>1</v>
      </c>
    </row>
    <row r="200" spans="1:25" x14ac:dyDescent="0.2">
      <c r="A200" s="5" t="s">
        <v>260</v>
      </c>
      <c r="B200" t="s">
        <v>69</v>
      </c>
      <c r="C200" s="5" t="s">
        <v>70</v>
      </c>
      <c r="D200" s="5">
        <v>157</v>
      </c>
      <c r="E200" t="str">
        <f t="shared" si="15"/>
        <v>RWT 157</v>
      </c>
      <c r="F200" s="7">
        <v>43648</v>
      </c>
      <c r="G200">
        <f t="shared" si="16"/>
        <v>7</v>
      </c>
      <c r="H200">
        <f t="shared" si="17"/>
        <v>2</v>
      </c>
      <c r="I200">
        <f t="shared" si="18"/>
        <v>2019</v>
      </c>
      <c r="J200">
        <v>1</v>
      </c>
      <c r="K200">
        <v>0</v>
      </c>
      <c r="L200">
        <v>0</v>
      </c>
      <c r="M200">
        <v>1</v>
      </c>
      <c r="N200">
        <v>1</v>
      </c>
      <c r="O200">
        <v>0</v>
      </c>
      <c r="P200">
        <v>1</v>
      </c>
      <c r="Q200">
        <v>1</v>
      </c>
      <c r="R200">
        <v>0</v>
      </c>
      <c r="S200">
        <v>0</v>
      </c>
      <c r="T200">
        <v>0</v>
      </c>
      <c r="U200">
        <v>0</v>
      </c>
      <c r="V200" t="s">
        <v>255</v>
      </c>
      <c r="W200">
        <v>1</v>
      </c>
      <c r="X200">
        <v>7</v>
      </c>
      <c r="Y200">
        <f t="shared" si="19"/>
        <v>1</v>
      </c>
    </row>
    <row r="201" spans="1:25" x14ac:dyDescent="0.2">
      <c r="A201" s="5" t="s">
        <v>261</v>
      </c>
      <c r="B201" t="s">
        <v>69</v>
      </c>
      <c r="C201" s="5" t="s">
        <v>70</v>
      </c>
      <c r="D201" s="5">
        <v>150</v>
      </c>
      <c r="E201" t="str">
        <f t="shared" si="15"/>
        <v>RWT 150</v>
      </c>
      <c r="F201" s="7">
        <v>43648</v>
      </c>
      <c r="G201">
        <f t="shared" si="16"/>
        <v>7</v>
      </c>
      <c r="H201">
        <f t="shared" si="17"/>
        <v>2</v>
      </c>
      <c r="I201">
        <f t="shared" si="18"/>
        <v>2019</v>
      </c>
      <c r="J201">
        <v>1</v>
      </c>
      <c r="K201">
        <v>0</v>
      </c>
      <c r="L201">
        <v>0</v>
      </c>
      <c r="M201">
        <v>1</v>
      </c>
      <c r="N201">
        <v>1</v>
      </c>
      <c r="O201">
        <v>1</v>
      </c>
      <c r="P201">
        <v>1</v>
      </c>
      <c r="Q201">
        <v>0</v>
      </c>
      <c r="R201">
        <v>1</v>
      </c>
      <c r="S201">
        <v>0</v>
      </c>
      <c r="T201">
        <v>0</v>
      </c>
      <c r="U201">
        <v>0</v>
      </c>
      <c r="V201" t="s">
        <v>234</v>
      </c>
      <c r="W201">
        <v>1</v>
      </c>
      <c r="X201">
        <v>8</v>
      </c>
      <c r="Y201">
        <f t="shared" si="19"/>
        <v>1</v>
      </c>
    </row>
    <row r="202" spans="1:25" x14ac:dyDescent="0.2">
      <c r="A202" s="5" t="s">
        <v>262</v>
      </c>
      <c r="B202" t="s">
        <v>69</v>
      </c>
      <c r="C202" s="5" t="s">
        <v>70</v>
      </c>
      <c r="D202" s="5">
        <v>145</v>
      </c>
      <c r="E202" t="str">
        <f t="shared" si="15"/>
        <v>RWT 145</v>
      </c>
      <c r="F202" s="7">
        <v>43648</v>
      </c>
      <c r="G202">
        <f t="shared" si="16"/>
        <v>7</v>
      </c>
      <c r="H202">
        <f t="shared" si="17"/>
        <v>2</v>
      </c>
      <c r="I202">
        <f t="shared" si="18"/>
        <v>2019</v>
      </c>
      <c r="J202">
        <v>1</v>
      </c>
      <c r="K202">
        <v>0</v>
      </c>
      <c r="L202">
        <v>0</v>
      </c>
      <c r="M202">
        <v>1</v>
      </c>
      <c r="N202">
        <v>1</v>
      </c>
      <c r="O202">
        <v>1</v>
      </c>
      <c r="P202">
        <v>1</v>
      </c>
      <c r="Q202">
        <v>0</v>
      </c>
      <c r="R202">
        <v>1</v>
      </c>
      <c r="S202">
        <v>0</v>
      </c>
      <c r="T202">
        <v>0</v>
      </c>
      <c r="U202">
        <v>1</v>
      </c>
      <c r="V202" t="s">
        <v>127</v>
      </c>
      <c r="W202">
        <v>1</v>
      </c>
      <c r="X202">
        <v>13</v>
      </c>
      <c r="Y202">
        <f t="shared" si="19"/>
        <v>1</v>
      </c>
    </row>
    <row r="203" spans="1:25" x14ac:dyDescent="0.2">
      <c r="A203" t="s">
        <v>263</v>
      </c>
      <c r="B203" t="s">
        <v>25</v>
      </c>
      <c r="C203" t="s">
        <v>26</v>
      </c>
      <c r="D203">
        <v>17</v>
      </c>
      <c r="E203" t="str">
        <f t="shared" si="15"/>
        <v>FAA 17</v>
      </c>
      <c r="F203" s="2">
        <v>43650</v>
      </c>
      <c r="G203">
        <f t="shared" si="16"/>
        <v>7</v>
      </c>
      <c r="H203">
        <f t="shared" si="17"/>
        <v>4</v>
      </c>
      <c r="I203">
        <f t="shared" si="18"/>
        <v>2019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f t="shared" si="19"/>
        <v>0</v>
      </c>
    </row>
    <row r="204" spans="1:25" x14ac:dyDescent="0.2">
      <c r="A204" t="s">
        <v>264</v>
      </c>
      <c r="B204" t="s">
        <v>25</v>
      </c>
      <c r="C204" t="s">
        <v>26</v>
      </c>
      <c r="D204">
        <v>18</v>
      </c>
      <c r="E204" t="str">
        <f t="shared" si="15"/>
        <v>FAA 18</v>
      </c>
      <c r="F204" s="2">
        <v>43650</v>
      </c>
      <c r="G204">
        <f t="shared" si="16"/>
        <v>7</v>
      </c>
      <c r="H204">
        <f t="shared" si="17"/>
        <v>4</v>
      </c>
      <c r="I204">
        <f t="shared" si="18"/>
        <v>2019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1</v>
      </c>
      <c r="V204" s="2">
        <v>43560</v>
      </c>
      <c r="W204">
        <v>1</v>
      </c>
      <c r="X204">
        <v>6</v>
      </c>
      <c r="Y204">
        <f t="shared" si="19"/>
        <v>1</v>
      </c>
    </row>
    <row r="205" spans="1:25" x14ac:dyDescent="0.2">
      <c r="A205" t="s">
        <v>265</v>
      </c>
      <c r="B205" t="s">
        <v>25</v>
      </c>
      <c r="C205" t="s">
        <v>26</v>
      </c>
      <c r="D205">
        <v>19</v>
      </c>
      <c r="E205" t="str">
        <f t="shared" si="15"/>
        <v>FAA 19</v>
      </c>
      <c r="F205" s="2">
        <v>43650</v>
      </c>
      <c r="G205">
        <f t="shared" si="16"/>
        <v>7</v>
      </c>
      <c r="H205">
        <f t="shared" si="17"/>
        <v>4</v>
      </c>
      <c r="I205">
        <f t="shared" si="18"/>
        <v>2019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1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 t="s">
        <v>266</v>
      </c>
      <c r="W205">
        <v>1</v>
      </c>
      <c r="X205">
        <v>2</v>
      </c>
      <c r="Y205">
        <f t="shared" si="19"/>
        <v>1</v>
      </c>
    </row>
    <row r="206" spans="1:25" x14ac:dyDescent="0.2">
      <c r="A206" t="s">
        <v>267</v>
      </c>
      <c r="B206" t="s">
        <v>25</v>
      </c>
      <c r="C206" t="s">
        <v>26</v>
      </c>
      <c r="D206">
        <v>20</v>
      </c>
      <c r="E206" t="str">
        <f t="shared" si="15"/>
        <v>FAA 20</v>
      </c>
      <c r="F206" s="2">
        <v>43650</v>
      </c>
      <c r="G206">
        <f t="shared" si="16"/>
        <v>7</v>
      </c>
      <c r="H206">
        <f t="shared" si="17"/>
        <v>4</v>
      </c>
      <c r="I206">
        <f t="shared" si="18"/>
        <v>2019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f t="shared" si="19"/>
        <v>0</v>
      </c>
    </row>
    <row r="207" spans="1:25" x14ac:dyDescent="0.2">
      <c r="A207" t="s">
        <v>268</v>
      </c>
      <c r="B207" t="s">
        <v>25</v>
      </c>
      <c r="C207" t="s">
        <v>26</v>
      </c>
      <c r="D207">
        <v>21</v>
      </c>
      <c r="E207" t="str">
        <f t="shared" si="15"/>
        <v>FAA 21</v>
      </c>
      <c r="F207" s="2">
        <v>43650</v>
      </c>
      <c r="G207">
        <f t="shared" si="16"/>
        <v>7</v>
      </c>
      <c r="H207">
        <f t="shared" si="17"/>
        <v>4</v>
      </c>
      <c r="I207">
        <f t="shared" si="18"/>
        <v>2019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1</v>
      </c>
      <c r="Q207">
        <v>1</v>
      </c>
      <c r="R207">
        <v>0</v>
      </c>
      <c r="S207">
        <v>0</v>
      </c>
      <c r="T207">
        <v>0</v>
      </c>
      <c r="U207">
        <v>0</v>
      </c>
      <c r="V207" t="s">
        <v>123</v>
      </c>
      <c r="W207">
        <v>1</v>
      </c>
      <c r="X207">
        <v>2</v>
      </c>
      <c r="Y207">
        <f t="shared" si="19"/>
        <v>1</v>
      </c>
    </row>
    <row r="208" spans="1:25" x14ac:dyDescent="0.2">
      <c r="A208" t="s">
        <v>269</v>
      </c>
      <c r="B208" t="s">
        <v>25</v>
      </c>
      <c r="C208" t="s">
        <v>26</v>
      </c>
      <c r="D208">
        <v>22</v>
      </c>
      <c r="E208" t="str">
        <f t="shared" si="15"/>
        <v>FAA 22</v>
      </c>
      <c r="F208" s="2">
        <v>43650</v>
      </c>
      <c r="G208">
        <f t="shared" si="16"/>
        <v>7</v>
      </c>
      <c r="H208">
        <f t="shared" si="17"/>
        <v>4</v>
      </c>
      <c r="I208">
        <f t="shared" si="18"/>
        <v>2019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1</v>
      </c>
      <c r="P208">
        <v>1</v>
      </c>
      <c r="Q208">
        <v>1</v>
      </c>
      <c r="R208">
        <v>0</v>
      </c>
      <c r="S208">
        <v>0</v>
      </c>
      <c r="T208">
        <v>0</v>
      </c>
      <c r="U208">
        <v>0</v>
      </c>
      <c r="V208" t="s">
        <v>232</v>
      </c>
      <c r="W208">
        <v>1</v>
      </c>
      <c r="X208">
        <v>3</v>
      </c>
      <c r="Y208">
        <f t="shared" si="19"/>
        <v>1</v>
      </c>
    </row>
    <row r="209" spans="1:25" x14ac:dyDescent="0.2">
      <c r="A209" t="s">
        <v>270</v>
      </c>
      <c r="B209" t="s">
        <v>25</v>
      </c>
      <c r="C209" t="s">
        <v>26</v>
      </c>
      <c r="D209">
        <v>23</v>
      </c>
      <c r="E209" t="str">
        <f t="shared" si="15"/>
        <v>FAA 23</v>
      </c>
      <c r="F209" s="2">
        <v>43650</v>
      </c>
      <c r="G209">
        <f t="shared" si="16"/>
        <v>7</v>
      </c>
      <c r="H209">
        <f t="shared" si="17"/>
        <v>4</v>
      </c>
      <c r="I209">
        <f t="shared" si="18"/>
        <v>2019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f t="shared" si="19"/>
        <v>0</v>
      </c>
    </row>
    <row r="210" spans="1:25" x14ac:dyDescent="0.2">
      <c r="A210" s="5" t="s">
        <v>271</v>
      </c>
      <c r="B210" t="s">
        <v>69</v>
      </c>
      <c r="C210" s="5" t="s">
        <v>171</v>
      </c>
      <c r="D210" s="5">
        <v>164</v>
      </c>
      <c r="E210" t="str">
        <f t="shared" si="15"/>
        <v>KNS 164</v>
      </c>
      <c r="F210" s="7">
        <v>43650</v>
      </c>
      <c r="G210" s="5">
        <f t="shared" si="16"/>
        <v>7</v>
      </c>
      <c r="H210" s="5">
        <f t="shared" si="17"/>
        <v>4</v>
      </c>
      <c r="I210" s="5">
        <f t="shared" si="18"/>
        <v>2019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f t="shared" si="19"/>
        <v>0</v>
      </c>
    </row>
    <row r="211" spans="1:25" x14ac:dyDescent="0.2">
      <c r="A211" s="5" t="s">
        <v>272</v>
      </c>
      <c r="B211" t="s">
        <v>69</v>
      </c>
      <c r="C211" s="5" t="s">
        <v>171</v>
      </c>
      <c r="D211" s="5">
        <v>166</v>
      </c>
      <c r="E211" t="str">
        <f t="shared" si="15"/>
        <v>KNS 166</v>
      </c>
      <c r="F211" s="7">
        <v>43650</v>
      </c>
      <c r="G211" s="5">
        <f t="shared" si="16"/>
        <v>7</v>
      </c>
      <c r="H211" s="5">
        <f t="shared" si="17"/>
        <v>4</v>
      </c>
      <c r="I211" s="5">
        <f t="shared" si="18"/>
        <v>2019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f t="shared" si="19"/>
        <v>0</v>
      </c>
    </row>
    <row r="212" spans="1:25" x14ac:dyDescent="0.2">
      <c r="A212" s="5" t="s">
        <v>273</v>
      </c>
      <c r="B212" t="s">
        <v>69</v>
      </c>
      <c r="C212" s="5" t="s">
        <v>171</v>
      </c>
      <c r="D212" s="5">
        <v>169</v>
      </c>
      <c r="E212" t="str">
        <f t="shared" si="15"/>
        <v>KNS 169</v>
      </c>
      <c r="F212" s="7">
        <v>43650</v>
      </c>
      <c r="G212" s="5">
        <f t="shared" si="16"/>
        <v>7</v>
      </c>
      <c r="H212" s="5">
        <f t="shared" si="17"/>
        <v>4</v>
      </c>
      <c r="I212" s="5">
        <f t="shared" si="18"/>
        <v>2019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f t="shared" si="19"/>
        <v>0</v>
      </c>
    </row>
    <row r="213" spans="1:25" x14ac:dyDescent="0.2">
      <c r="A213" s="5" t="s">
        <v>274</v>
      </c>
      <c r="B213" t="s">
        <v>69</v>
      </c>
      <c r="C213" s="5" t="s">
        <v>171</v>
      </c>
      <c r="D213" s="5">
        <v>171</v>
      </c>
      <c r="E213" t="str">
        <f t="shared" si="15"/>
        <v>KNS 171</v>
      </c>
      <c r="F213" s="7">
        <v>43650</v>
      </c>
      <c r="G213" s="5">
        <f t="shared" si="16"/>
        <v>7</v>
      </c>
      <c r="H213" s="5">
        <f t="shared" si="17"/>
        <v>4</v>
      </c>
      <c r="I213" s="5">
        <f t="shared" si="18"/>
        <v>2019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f t="shared" si="19"/>
        <v>0</v>
      </c>
    </row>
    <row r="214" spans="1:25" x14ac:dyDescent="0.2">
      <c r="A214" s="5" t="s">
        <v>275</v>
      </c>
      <c r="B214" t="s">
        <v>69</v>
      </c>
      <c r="C214" s="5" t="s">
        <v>171</v>
      </c>
      <c r="D214" s="5">
        <v>172</v>
      </c>
      <c r="E214" t="str">
        <f t="shared" si="15"/>
        <v>KNS 172</v>
      </c>
      <c r="F214" s="7">
        <v>43650</v>
      </c>
      <c r="G214">
        <f t="shared" si="16"/>
        <v>7</v>
      </c>
      <c r="H214">
        <f t="shared" si="17"/>
        <v>4</v>
      </c>
      <c r="I214">
        <f t="shared" si="18"/>
        <v>2019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f t="shared" si="19"/>
        <v>0</v>
      </c>
    </row>
    <row r="215" spans="1:25" x14ac:dyDescent="0.2">
      <c r="A215" s="5" t="s">
        <v>276</v>
      </c>
      <c r="B215" t="s">
        <v>69</v>
      </c>
      <c r="C215" s="5" t="s">
        <v>171</v>
      </c>
      <c r="D215" s="5">
        <v>173</v>
      </c>
      <c r="E215" t="str">
        <f t="shared" si="15"/>
        <v>KNS 173</v>
      </c>
      <c r="F215" s="7">
        <v>43650</v>
      </c>
      <c r="G215">
        <f t="shared" si="16"/>
        <v>7</v>
      </c>
      <c r="H215">
        <f t="shared" si="17"/>
        <v>4</v>
      </c>
      <c r="I215">
        <f t="shared" si="18"/>
        <v>2019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f t="shared" si="19"/>
        <v>0</v>
      </c>
    </row>
    <row r="216" spans="1:25" x14ac:dyDescent="0.2">
      <c r="A216" s="5" t="s">
        <v>277</v>
      </c>
      <c r="B216" t="s">
        <v>69</v>
      </c>
      <c r="C216" s="5" t="s">
        <v>171</v>
      </c>
      <c r="D216" s="5">
        <v>161</v>
      </c>
      <c r="E216" t="str">
        <f t="shared" si="15"/>
        <v>KNS 161</v>
      </c>
      <c r="F216" s="7">
        <v>43650</v>
      </c>
      <c r="G216" s="5">
        <f t="shared" si="16"/>
        <v>7</v>
      </c>
      <c r="H216" s="5">
        <f t="shared" si="17"/>
        <v>4</v>
      </c>
      <c r="I216" s="5">
        <f t="shared" si="18"/>
        <v>2019</v>
      </c>
      <c r="J216">
        <v>1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1</v>
      </c>
      <c r="Q216">
        <v>1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2</v>
      </c>
      <c r="Y216">
        <f t="shared" si="19"/>
        <v>1</v>
      </c>
    </row>
    <row r="217" spans="1:25" x14ac:dyDescent="0.2">
      <c r="A217" s="5" t="s">
        <v>278</v>
      </c>
      <c r="B217" t="s">
        <v>69</v>
      </c>
      <c r="C217" s="5" t="s">
        <v>171</v>
      </c>
      <c r="D217" s="5">
        <v>179</v>
      </c>
      <c r="E217" t="str">
        <f t="shared" si="15"/>
        <v>KNS 179</v>
      </c>
      <c r="F217" s="7">
        <v>43650</v>
      </c>
      <c r="G217" s="5">
        <f t="shared" si="16"/>
        <v>7</v>
      </c>
      <c r="H217" s="5">
        <f t="shared" si="17"/>
        <v>4</v>
      </c>
      <c r="I217" s="5">
        <f t="shared" si="18"/>
        <v>2019</v>
      </c>
      <c r="J217">
        <v>1</v>
      </c>
      <c r="K217">
        <v>1</v>
      </c>
      <c r="L217">
        <v>0</v>
      </c>
      <c r="M217">
        <v>0</v>
      </c>
      <c r="N217">
        <v>0</v>
      </c>
      <c r="O217">
        <v>0</v>
      </c>
      <c r="P217">
        <v>1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2</v>
      </c>
      <c r="Y217">
        <f t="shared" si="19"/>
        <v>1</v>
      </c>
    </row>
    <row r="218" spans="1:25" x14ac:dyDescent="0.2">
      <c r="A218" s="5" t="s">
        <v>279</v>
      </c>
      <c r="B218" t="s">
        <v>69</v>
      </c>
      <c r="C218" s="5" t="s">
        <v>171</v>
      </c>
      <c r="D218" s="5">
        <v>175</v>
      </c>
      <c r="E218" t="str">
        <f t="shared" si="15"/>
        <v>KNS 175</v>
      </c>
      <c r="F218" s="7">
        <v>43650</v>
      </c>
      <c r="G218">
        <f t="shared" si="16"/>
        <v>7</v>
      </c>
      <c r="H218">
        <f t="shared" si="17"/>
        <v>4</v>
      </c>
      <c r="I218">
        <f t="shared" si="18"/>
        <v>2019</v>
      </c>
      <c r="J218">
        <v>1</v>
      </c>
      <c r="K218">
        <v>1</v>
      </c>
      <c r="L218">
        <v>0</v>
      </c>
      <c r="M218">
        <v>0</v>
      </c>
      <c r="N218">
        <v>0</v>
      </c>
      <c r="O218">
        <v>1</v>
      </c>
      <c r="P218">
        <v>1</v>
      </c>
      <c r="Q218">
        <v>1</v>
      </c>
      <c r="R218">
        <v>0</v>
      </c>
      <c r="S218">
        <v>0</v>
      </c>
      <c r="T218">
        <v>0</v>
      </c>
      <c r="U218">
        <v>0</v>
      </c>
      <c r="V218" s="2">
        <v>43503</v>
      </c>
      <c r="W218">
        <v>0</v>
      </c>
      <c r="X218">
        <v>3</v>
      </c>
      <c r="Y218">
        <f t="shared" si="19"/>
        <v>1</v>
      </c>
    </row>
    <row r="219" spans="1:25" x14ac:dyDescent="0.2">
      <c r="A219" s="5" t="s">
        <v>280</v>
      </c>
      <c r="B219" t="s">
        <v>69</v>
      </c>
      <c r="C219" s="5" t="s">
        <v>171</v>
      </c>
      <c r="D219" s="5">
        <v>177</v>
      </c>
      <c r="E219" t="str">
        <f t="shared" si="15"/>
        <v>KNS 177</v>
      </c>
      <c r="F219" s="7">
        <v>43650</v>
      </c>
      <c r="G219">
        <f t="shared" si="16"/>
        <v>7</v>
      </c>
      <c r="H219">
        <f t="shared" si="17"/>
        <v>4</v>
      </c>
      <c r="I219">
        <f t="shared" si="18"/>
        <v>2019</v>
      </c>
      <c r="J219">
        <v>1</v>
      </c>
      <c r="K219">
        <v>1</v>
      </c>
      <c r="L219">
        <v>0</v>
      </c>
      <c r="M219">
        <v>0</v>
      </c>
      <c r="N219">
        <v>1</v>
      </c>
      <c r="O219">
        <v>0</v>
      </c>
      <c r="P219">
        <v>1</v>
      </c>
      <c r="Q219">
        <v>1</v>
      </c>
      <c r="R219">
        <v>0</v>
      </c>
      <c r="S219">
        <v>0</v>
      </c>
      <c r="T219">
        <v>0</v>
      </c>
      <c r="U219">
        <v>0</v>
      </c>
      <c r="V219" s="2">
        <v>43472</v>
      </c>
      <c r="W219">
        <v>0</v>
      </c>
      <c r="X219">
        <v>3</v>
      </c>
      <c r="Y219">
        <f t="shared" si="19"/>
        <v>1</v>
      </c>
    </row>
    <row r="220" spans="1:25" x14ac:dyDescent="0.2">
      <c r="A220" s="5" t="s">
        <v>281</v>
      </c>
      <c r="B220" t="s">
        <v>69</v>
      </c>
      <c r="C220" s="5" t="s">
        <v>171</v>
      </c>
      <c r="D220" s="5">
        <v>165</v>
      </c>
      <c r="E220" t="str">
        <f t="shared" si="15"/>
        <v>KNS 165</v>
      </c>
      <c r="F220" s="7">
        <v>43650</v>
      </c>
      <c r="G220" s="5">
        <f t="shared" si="16"/>
        <v>7</v>
      </c>
      <c r="H220" s="5">
        <f t="shared" si="17"/>
        <v>4</v>
      </c>
      <c r="I220" s="5">
        <f t="shared" si="18"/>
        <v>2019</v>
      </c>
      <c r="J220">
        <v>1</v>
      </c>
      <c r="K220">
        <v>1</v>
      </c>
      <c r="L220">
        <v>0</v>
      </c>
      <c r="M220">
        <v>0</v>
      </c>
      <c r="N220">
        <v>1</v>
      </c>
      <c r="O220">
        <v>1</v>
      </c>
      <c r="P220">
        <v>1</v>
      </c>
      <c r="Q220">
        <v>1</v>
      </c>
      <c r="R220">
        <v>0</v>
      </c>
      <c r="S220">
        <v>0</v>
      </c>
      <c r="T220">
        <v>0</v>
      </c>
      <c r="U220">
        <v>0</v>
      </c>
      <c r="V220" s="2">
        <v>43472</v>
      </c>
      <c r="W220">
        <v>0</v>
      </c>
      <c r="X220">
        <v>4</v>
      </c>
      <c r="Y220">
        <f t="shared" si="19"/>
        <v>1</v>
      </c>
    </row>
    <row r="221" spans="1:25" x14ac:dyDescent="0.2">
      <c r="A221" s="5" t="s">
        <v>282</v>
      </c>
      <c r="B221" t="s">
        <v>69</v>
      </c>
      <c r="C221" s="5" t="s">
        <v>171</v>
      </c>
      <c r="D221" s="5">
        <v>167</v>
      </c>
      <c r="E221" t="str">
        <f t="shared" si="15"/>
        <v>KNS 167</v>
      </c>
      <c r="F221" s="7">
        <v>43650</v>
      </c>
      <c r="G221" s="5">
        <f t="shared" si="16"/>
        <v>7</v>
      </c>
      <c r="H221" s="5">
        <f t="shared" si="17"/>
        <v>4</v>
      </c>
      <c r="I221" s="5">
        <f t="shared" si="18"/>
        <v>2019</v>
      </c>
      <c r="J221">
        <v>1</v>
      </c>
      <c r="K221">
        <v>1</v>
      </c>
      <c r="L221">
        <v>0</v>
      </c>
      <c r="M221">
        <v>0</v>
      </c>
      <c r="N221">
        <v>1</v>
      </c>
      <c r="O221">
        <v>1</v>
      </c>
      <c r="P221">
        <v>1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4</v>
      </c>
      <c r="Y221">
        <f t="shared" si="19"/>
        <v>1</v>
      </c>
    </row>
    <row r="222" spans="1:25" x14ac:dyDescent="0.2">
      <c r="A222" s="5" t="s">
        <v>283</v>
      </c>
      <c r="B222" t="s">
        <v>69</v>
      </c>
      <c r="C222" s="5" t="s">
        <v>171</v>
      </c>
      <c r="D222" s="5">
        <v>178</v>
      </c>
      <c r="E222" t="str">
        <f t="shared" si="15"/>
        <v>KNS 178</v>
      </c>
      <c r="F222" s="7">
        <v>43650</v>
      </c>
      <c r="G222">
        <f t="shared" si="16"/>
        <v>7</v>
      </c>
      <c r="H222">
        <f t="shared" si="17"/>
        <v>4</v>
      </c>
      <c r="I222">
        <f t="shared" si="18"/>
        <v>2019</v>
      </c>
      <c r="J222">
        <v>1</v>
      </c>
      <c r="K222">
        <v>0</v>
      </c>
      <c r="L222">
        <v>0</v>
      </c>
      <c r="M222">
        <v>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 t="s">
        <v>240</v>
      </c>
      <c r="W222">
        <v>1</v>
      </c>
      <c r="X222">
        <v>4</v>
      </c>
      <c r="Y222">
        <f t="shared" si="19"/>
        <v>1</v>
      </c>
    </row>
    <row r="223" spans="1:25" x14ac:dyDescent="0.2">
      <c r="A223" s="5" t="s">
        <v>284</v>
      </c>
      <c r="B223" t="s">
        <v>69</v>
      </c>
      <c r="C223" s="5" t="s">
        <v>171</v>
      </c>
      <c r="D223" s="5">
        <v>162</v>
      </c>
      <c r="E223" t="str">
        <f t="shared" si="15"/>
        <v>KNS 162</v>
      </c>
      <c r="F223" s="7">
        <v>43650</v>
      </c>
      <c r="G223" s="5">
        <f t="shared" si="16"/>
        <v>7</v>
      </c>
      <c r="H223" s="5">
        <f t="shared" si="17"/>
        <v>4</v>
      </c>
      <c r="I223" s="5">
        <f t="shared" si="18"/>
        <v>2019</v>
      </c>
      <c r="J223">
        <v>1</v>
      </c>
      <c r="K223">
        <v>0</v>
      </c>
      <c r="L223">
        <v>1</v>
      </c>
      <c r="M223">
        <v>0</v>
      </c>
      <c r="N223">
        <v>0</v>
      </c>
      <c r="O223">
        <v>1</v>
      </c>
      <c r="P223">
        <v>1</v>
      </c>
      <c r="Q223">
        <v>0</v>
      </c>
      <c r="R223">
        <v>1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5</v>
      </c>
      <c r="Y223">
        <f t="shared" si="19"/>
        <v>1</v>
      </c>
    </row>
    <row r="224" spans="1:25" x14ac:dyDescent="0.2">
      <c r="A224" s="5" t="s">
        <v>285</v>
      </c>
      <c r="B224" t="s">
        <v>69</v>
      </c>
      <c r="C224" s="5" t="s">
        <v>171</v>
      </c>
      <c r="D224" s="5">
        <v>174</v>
      </c>
      <c r="E224" t="str">
        <f t="shared" si="15"/>
        <v>KNS 174</v>
      </c>
      <c r="F224" s="7">
        <v>43650</v>
      </c>
      <c r="G224">
        <f t="shared" si="16"/>
        <v>7</v>
      </c>
      <c r="H224">
        <f t="shared" si="17"/>
        <v>4</v>
      </c>
      <c r="I224">
        <f t="shared" si="18"/>
        <v>2019</v>
      </c>
      <c r="J224">
        <v>1</v>
      </c>
      <c r="K224">
        <v>1</v>
      </c>
      <c r="L224">
        <v>0</v>
      </c>
      <c r="M224">
        <v>0</v>
      </c>
      <c r="N224">
        <v>0</v>
      </c>
      <c r="O224">
        <v>1</v>
      </c>
      <c r="P224">
        <v>1</v>
      </c>
      <c r="Q224">
        <v>0</v>
      </c>
      <c r="R224">
        <v>1</v>
      </c>
      <c r="S224">
        <v>0</v>
      </c>
      <c r="T224">
        <v>0</v>
      </c>
      <c r="U224">
        <v>0</v>
      </c>
      <c r="V224" t="s">
        <v>238</v>
      </c>
      <c r="W224">
        <v>1</v>
      </c>
      <c r="X224">
        <v>5</v>
      </c>
      <c r="Y224">
        <f t="shared" si="19"/>
        <v>1</v>
      </c>
    </row>
    <row r="225" spans="1:25" x14ac:dyDescent="0.2">
      <c r="A225" s="5" t="s">
        <v>286</v>
      </c>
      <c r="B225" t="s">
        <v>69</v>
      </c>
      <c r="C225" s="5" t="s">
        <v>171</v>
      </c>
      <c r="D225" s="5">
        <v>176</v>
      </c>
      <c r="E225" t="str">
        <f t="shared" si="15"/>
        <v>KNS 176</v>
      </c>
      <c r="F225" s="7">
        <v>43650</v>
      </c>
      <c r="G225">
        <f t="shared" si="16"/>
        <v>7</v>
      </c>
      <c r="H225">
        <f t="shared" si="17"/>
        <v>4</v>
      </c>
      <c r="I225">
        <f t="shared" si="18"/>
        <v>2019</v>
      </c>
      <c r="J225">
        <v>1</v>
      </c>
      <c r="K225">
        <v>0</v>
      </c>
      <c r="L225">
        <v>0</v>
      </c>
      <c r="M225">
        <v>1</v>
      </c>
      <c r="N225">
        <v>1</v>
      </c>
      <c r="O225">
        <v>0</v>
      </c>
      <c r="P225">
        <v>1</v>
      </c>
      <c r="Q225">
        <v>1</v>
      </c>
      <c r="R225">
        <v>0</v>
      </c>
      <c r="S225">
        <v>0</v>
      </c>
      <c r="T225">
        <v>0</v>
      </c>
      <c r="U225">
        <v>0</v>
      </c>
      <c r="V225" s="2">
        <v>43472</v>
      </c>
      <c r="W225">
        <v>0</v>
      </c>
      <c r="X225">
        <v>5</v>
      </c>
      <c r="Y225">
        <f t="shared" si="19"/>
        <v>1</v>
      </c>
    </row>
    <row r="226" spans="1:25" x14ac:dyDescent="0.2">
      <c r="A226" s="5" t="s">
        <v>287</v>
      </c>
      <c r="B226" t="s">
        <v>69</v>
      </c>
      <c r="C226" s="5" t="s">
        <v>171</v>
      </c>
      <c r="D226" s="5">
        <v>160</v>
      </c>
      <c r="E226" t="str">
        <f t="shared" si="15"/>
        <v>KNS 160</v>
      </c>
      <c r="F226" s="7">
        <v>43650</v>
      </c>
      <c r="G226" s="5">
        <f t="shared" si="16"/>
        <v>7</v>
      </c>
      <c r="H226" s="5">
        <f t="shared" si="17"/>
        <v>4</v>
      </c>
      <c r="I226" s="5">
        <f t="shared" si="18"/>
        <v>2019</v>
      </c>
      <c r="J226">
        <v>1</v>
      </c>
      <c r="K226">
        <v>1</v>
      </c>
      <c r="L226">
        <v>0</v>
      </c>
      <c r="M226">
        <v>0</v>
      </c>
      <c r="N226">
        <v>1</v>
      </c>
      <c r="O226">
        <v>1</v>
      </c>
      <c r="P226">
        <v>1</v>
      </c>
      <c r="Q226">
        <v>0</v>
      </c>
      <c r="R226">
        <v>1</v>
      </c>
      <c r="S226">
        <v>0</v>
      </c>
      <c r="T226">
        <v>0</v>
      </c>
      <c r="U226">
        <v>0</v>
      </c>
      <c r="V226" t="s">
        <v>238</v>
      </c>
      <c r="W226">
        <v>1</v>
      </c>
      <c r="X226">
        <v>6</v>
      </c>
      <c r="Y226">
        <f t="shared" si="19"/>
        <v>1</v>
      </c>
    </row>
    <row r="227" spans="1:25" x14ac:dyDescent="0.2">
      <c r="A227" s="5" t="s">
        <v>288</v>
      </c>
      <c r="B227" t="s">
        <v>69</v>
      </c>
      <c r="C227" s="5" t="s">
        <v>171</v>
      </c>
      <c r="D227" s="5">
        <v>170</v>
      </c>
      <c r="E227" t="str">
        <f t="shared" si="15"/>
        <v>KNS 170</v>
      </c>
      <c r="F227" s="7">
        <v>43650</v>
      </c>
      <c r="G227" s="5">
        <f t="shared" si="16"/>
        <v>7</v>
      </c>
      <c r="H227" s="5">
        <f t="shared" si="17"/>
        <v>4</v>
      </c>
      <c r="I227" s="5">
        <f t="shared" si="18"/>
        <v>2019</v>
      </c>
      <c r="J227">
        <v>1</v>
      </c>
      <c r="K227">
        <v>0</v>
      </c>
      <c r="L227">
        <v>0</v>
      </c>
      <c r="M227">
        <v>1</v>
      </c>
      <c r="N227">
        <v>1</v>
      </c>
      <c r="O227">
        <v>0</v>
      </c>
      <c r="P227">
        <v>1</v>
      </c>
      <c r="Q227">
        <v>0</v>
      </c>
      <c r="R227">
        <v>1</v>
      </c>
      <c r="S227">
        <v>0</v>
      </c>
      <c r="T227">
        <v>0</v>
      </c>
      <c r="U227">
        <v>0</v>
      </c>
      <c r="V227" s="2">
        <v>43472</v>
      </c>
      <c r="W227">
        <v>0</v>
      </c>
      <c r="X227">
        <v>6</v>
      </c>
      <c r="Y227">
        <f t="shared" si="19"/>
        <v>1</v>
      </c>
    </row>
    <row r="228" spans="1:25" x14ac:dyDescent="0.2">
      <c r="A228" s="5" t="s">
        <v>289</v>
      </c>
      <c r="B228" t="s">
        <v>69</v>
      </c>
      <c r="C228" s="5" t="s">
        <v>171</v>
      </c>
      <c r="D228" s="5">
        <v>163</v>
      </c>
      <c r="E228" t="str">
        <f t="shared" si="15"/>
        <v>KNS 163</v>
      </c>
      <c r="F228" s="7">
        <v>43650</v>
      </c>
      <c r="G228" s="5">
        <f t="shared" si="16"/>
        <v>7</v>
      </c>
      <c r="H228" s="5">
        <f t="shared" si="17"/>
        <v>4</v>
      </c>
      <c r="I228" s="5">
        <f t="shared" si="18"/>
        <v>2019</v>
      </c>
      <c r="J228">
        <v>1</v>
      </c>
      <c r="K228">
        <v>0</v>
      </c>
      <c r="L228">
        <v>0</v>
      </c>
      <c r="M228">
        <v>1</v>
      </c>
      <c r="N228">
        <v>0</v>
      </c>
      <c r="O228">
        <v>1</v>
      </c>
      <c r="P228">
        <v>1</v>
      </c>
      <c r="Q228">
        <v>0</v>
      </c>
      <c r="R228">
        <v>1</v>
      </c>
      <c r="S228">
        <v>0</v>
      </c>
      <c r="T228">
        <v>0</v>
      </c>
      <c r="U228">
        <v>0</v>
      </c>
      <c r="V228" t="s">
        <v>240</v>
      </c>
      <c r="W228">
        <v>1</v>
      </c>
      <c r="X228">
        <v>7</v>
      </c>
      <c r="Y228">
        <f t="shared" si="19"/>
        <v>1</v>
      </c>
    </row>
    <row r="229" spans="1:25" x14ac:dyDescent="0.2">
      <c r="A229" s="5" t="s">
        <v>290</v>
      </c>
      <c r="B229" t="s">
        <v>69</v>
      </c>
      <c r="C229" s="5" t="s">
        <v>171</v>
      </c>
      <c r="D229" s="5">
        <v>168</v>
      </c>
      <c r="E229" t="str">
        <f t="shared" si="15"/>
        <v>KNS 168</v>
      </c>
      <c r="F229" s="7">
        <v>43650</v>
      </c>
      <c r="G229" s="5">
        <f t="shared" si="16"/>
        <v>7</v>
      </c>
      <c r="H229" s="5">
        <f t="shared" si="17"/>
        <v>4</v>
      </c>
      <c r="I229" s="5">
        <f t="shared" si="18"/>
        <v>2019</v>
      </c>
      <c r="J229">
        <v>1</v>
      </c>
      <c r="K229">
        <v>0</v>
      </c>
      <c r="L229">
        <v>0</v>
      </c>
      <c r="M229">
        <v>1</v>
      </c>
      <c r="N229">
        <v>1</v>
      </c>
      <c r="O229">
        <v>1</v>
      </c>
      <c r="P229">
        <v>1</v>
      </c>
      <c r="Q229">
        <v>0</v>
      </c>
      <c r="R229">
        <v>1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7</v>
      </c>
      <c r="Y229">
        <f t="shared" si="19"/>
        <v>1</v>
      </c>
    </row>
    <row r="230" spans="1:25" x14ac:dyDescent="0.2">
      <c r="A230" t="s">
        <v>291</v>
      </c>
      <c r="B230" t="s">
        <v>25</v>
      </c>
      <c r="C230" t="s">
        <v>26</v>
      </c>
      <c r="D230">
        <v>11</v>
      </c>
      <c r="E230" t="str">
        <f t="shared" si="15"/>
        <v>FAA 11</v>
      </c>
      <c r="F230" s="2">
        <v>43651</v>
      </c>
      <c r="G230">
        <f t="shared" si="16"/>
        <v>7</v>
      </c>
      <c r="H230">
        <f t="shared" si="17"/>
        <v>5</v>
      </c>
      <c r="I230">
        <f t="shared" si="18"/>
        <v>2019</v>
      </c>
      <c r="J230">
        <v>1</v>
      </c>
      <c r="K230">
        <v>0</v>
      </c>
      <c r="L230">
        <v>1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1</v>
      </c>
      <c r="V230" t="s">
        <v>238</v>
      </c>
      <c r="W230">
        <v>1</v>
      </c>
      <c r="X230">
        <v>8</v>
      </c>
      <c r="Y230">
        <f t="shared" si="19"/>
        <v>1</v>
      </c>
    </row>
    <row r="231" spans="1:25" x14ac:dyDescent="0.2">
      <c r="A231" t="s">
        <v>292</v>
      </c>
      <c r="B231" t="s">
        <v>25</v>
      </c>
      <c r="C231" t="s">
        <v>26</v>
      </c>
      <c r="D231">
        <v>12</v>
      </c>
      <c r="E231" t="str">
        <f t="shared" si="15"/>
        <v>FAA 12</v>
      </c>
      <c r="F231" s="2">
        <v>43651</v>
      </c>
      <c r="G231">
        <f t="shared" si="16"/>
        <v>7</v>
      </c>
      <c r="H231">
        <f t="shared" si="17"/>
        <v>5</v>
      </c>
      <c r="I231">
        <f t="shared" si="18"/>
        <v>2019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f t="shared" si="19"/>
        <v>0</v>
      </c>
    </row>
    <row r="232" spans="1:25" x14ac:dyDescent="0.2">
      <c r="A232" t="s">
        <v>293</v>
      </c>
      <c r="B232" t="s">
        <v>25</v>
      </c>
      <c r="C232" t="s">
        <v>26</v>
      </c>
      <c r="D232">
        <v>13</v>
      </c>
      <c r="E232" t="str">
        <f t="shared" si="15"/>
        <v>FAA 13</v>
      </c>
      <c r="F232" s="2">
        <v>43651</v>
      </c>
      <c r="G232">
        <f t="shared" si="16"/>
        <v>7</v>
      </c>
      <c r="H232">
        <f t="shared" si="17"/>
        <v>5</v>
      </c>
      <c r="I232">
        <f t="shared" si="18"/>
        <v>2019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f t="shared" si="19"/>
        <v>0</v>
      </c>
    </row>
    <row r="233" spans="1:25" x14ac:dyDescent="0.2">
      <c r="A233" t="s">
        <v>294</v>
      </c>
      <c r="B233" t="s">
        <v>25</v>
      </c>
      <c r="C233" t="s">
        <v>26</v>
      </c>
      <c r="D233">
        <v>14</v>
      </c>
      <c r="E233" t="str">
        <f t="shared" si="15"/>
        <v>FAA 14</v>
      </c>
      <c r="F233" s="2">
        <v>43651</v>
      </c>
      <c r="G233">
        <f t="shared" si="16"/>
        <v>7</v>
      </c>
      <c r="H233">
        <f t="shared" si="17"/>
        <v>5</v>
      </c>
      <c r="I233">
        <f t="shared" si="18"/>
        <v>2019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f t="shared" si="19"/>
        <v>0</v>
      </c>
    </row>
    <row r="234" spans="1:25" x14ac:dyDescent="0.2">
      <c r="A234" t="s">
        <v>295</v>
      </c>
      <c r="B234" t="s">
        <v>25</v>
      </c>
      <c r="C234" t="s">
        <v>26</v>
      </c>
      <c r="D234">
        <v>16</v>
      </c>
      <c r="E234" t="str">
        <f t="shared" si="15"/>
        <v>FAA 16</v>
      </c>
      <c r="F234" s="2">
        <v>43651</v>
      </c>
      <c r="G234">
        <f t="shared" si="16"/>
        <v>7</v>
      </c>
      <c r="H234">
        <f t="shared" si="17"/>
        <v>5</v>
      </c>
      <c r="I234">
        <f t="shared" si="18"/>
        <v>2019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1</v>
      </c>
      <c r="P234">
        <v>1</v>
      </c>
      <c r="Q234">
        <v>1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2</v>
      </c>
      <c r="Y234">
        <f t="shared" si="19"/>
        <v>1</v>
      </c>
    </row>
    <row r="235" spans="1:25" x14ac:dyDescent="0.2">
      <c r="A235" t="s">
        <v>296</v>
      </c>
      <c r="B235" t="s">
        <v>25</v>
      </c>
      <c r="C235" t="s">
        <v>26</v>
      </c>
      <c r="D235">
        <v>24</v>
      </c>
      <c r="E235" t="str">
        <f t="shared" si="15"/>
        <v>FAA 24</v>
      </c>
      <c r="F235" s="2">
        <v>43651</v>
      </c>
      <c r="G235">
        <f t="shared" si="16"/>
        <v>7</v>
      </c>
      <c r="H235">
        <f t="shared" si="17"/>
        <v>5</v>
      </c>
      <c r="I235">
        <f t="shared" si="18"/>
        <v>2019</v>
      </c>
      <c r="J235">
        <v>1</v>
      </c>
      <c r="K235">
        <v>1</v>
      </c>
      <c r="L235">
        <v>0</v>
      </c>
      <c r="M235">
        <v>0</v>
      </c>
      <c r="N235">
        <v>0</v>
      </c>
      <c r="O235">
        <v>1</v>
      </c>
      <c r="P235">
        <v>1</v>
      </c>
      <c r="Q235">
        <v>1</v>
      </c>
      <c r="R235">
        <v>0</v>
      </c>
      <c r="S235">
        <v>0</v>
      </c>
      <c r="T235">
        <v>0</v>
      </c>
      <c r="U235">
        <v>0</v>
      </c>
      <c r="V235" t="s">
        <v>232</v>
      </c>
      <c r="W235">
        <v>1</v>
      </c>
      <c r="X235">
        <v>4</v>
      </c>
      <c r="Y235">
        <f t="shared" si="19"/>
        <v>1</v>
      </c>
    </row>
    <row r="236" spans="1:25" x14ac:dyDescent="0.2">
      <c r="A236" t="s">
        <v>297</v>
      </c>
      <c r="B236" t="s">
        <v>25</v>
      </c>
      <c r="C236" t="s">
        <v>26</v>
      </c>
      <c r="D236">
        <v>10</v>
      </c>
      <c r="E236" t="str">
        <f t="shared" si="15"/>
        <v>FAA 10</v>
      </c>
      <c r="F236" s="2">
        <v>43651</v>
      </c>
      <c r="G236">
        <f t="shared" si="16"/>
        <v>7</v>
      </c>
      <c r="H236">
        <f t="shared" si="17"/>
        <v>5</v>
      </c>
      <c r="I236">
        <f t="shared" si="18"/>
        <v>2019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f t="shared" si="19"/>
        <v>0</v>
      </c>
    </row>
    <row r="237" spans="1:25" x14ac:dyDescent="0.2">
      <c r="A237" t="s">
        <v>298</v>
      </c>
      <c r="B237" t="s">
        <v>25</v>
      </c>
      <c r="C237" t="s">
        <v>26</v>
      </c>
      <c r="D237">
        <v>1</v>
      </c>
      <c r="E237" t="str">
        <f t="shared" si="15"/>
        <v>FAA 1</v>
      </c>
      <c r="F237" s="2">
        <v>43655</v>
      </c>
      <c r="G237">
        <f t="shared" si="16"/>
        <v>7</v>
      </c>
      <c r="H237">
        <f t="shared" si="17"/>
        <v>9</v>
      </c>
      <c r="I237">
        <f t="shared" si="18"/>
        <v>2019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f t="shared" si="19"/>
        <v>0</v>
      </c>
    </row>
    <row r="238" spans="1:25" x14ac:dyDescent="0.2">
      <c r="A238" t="s">
        <v>299</v>
      </c>
      <c r="B238" t="s">
        <v>25</v>
      </c>
      <c r="C238" t="s">
        <v>26</v>
      </c>
      <c r="D238">
        <v>2</v>
      </c>
      <c r="E238" t="str">
        <f t="shared" si="15"/>
        <v>FAA 2</v>
      </c>
      <c r="F238" s="2">
        <v>43655</v>
      </c>
      <c r="G238">
        <f t="shared" si="16"/>
        <v>7</v>
      </c>
      <c r="H238">
        <f t="shared" si="17"/>
        <v>9</v>
      </c>
      <c r="I238">
        <f t="shared" si="18"/>
        <v>2019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f t="shared" si="19"/>
        <v>0</v>
      </c>
    </row>
    <row r="239" spans="1:25" x14ac:dyDescent="0.2">
      <c r="A239" t="s">
        <v>300</v>
      </c>
      <c r="B239" t="s">
        <v>25</v>
      </c>
      <c r="C239" t="s">
        <v>26</v>
      </c>
      <c r="D239">
        <v>3</v>
      </c>
      <c r="E239" t="str">
        <f t="shared" si="15"/>
        <v>FAA 3</v>
      </c>
      <c r="F239" s="2">
        <v>43655</v>
      </c>
      <c r="G239">
        <f t="shared" si="16"/>
        <v>7</v>
      </c>
      <c r="H239">
        <f t="shared" si="17"/>
        <v>9</v>
      </c>
      <c r="I239">
        <f t="shared" si="18"/>
        <v>2019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f t="shared" si="19"/>
        <v>0</v>
      </c>
    </row>
    <row r="240" spans="1:25" x14ac:dyDescent="0.2">
      <c r="A240" t="s">
        <v>301</v>
      </c>
      <c r="B240" t="s">
        <v>25</v>
      </c>
      <c r="C240" t="s">
        <v>26</v>
      </c>
      <c r="D240">
        <v>4</v>
      </c>
      <c r="E240" t="str">
        <f t="shared" si="15"/>
        <v>FAA 4</v>
      </c>
      <c r="F240" s="2">
        <v>43655</v>
      </c>
      <c r="G240">
        <f t="shared" si="16"/>
        <v>7</v>
      </c>
      <c r="H240">
        <f t="shared" si="17"/>
        <v>9</v>
      </c>
      <c r="I240">
        <f t="shared" si="18"/>
        <v>2019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1</v>
      </c>
      <c r="P240">
        <v>1</v>
      </c>
      <c r="Q240">
        <v>1</v>
      </c>
      <c r="R240">
        <v>0</v>
      </c>
      <c r="S240">
        <v>0</v>
      </c>
      <c r="T240">
        <v>0</v>
      </c>
      <c r="U240">
        <v>0</v>
      </c>
      <c r="V240" s="2">
        <v>43592</v>
      </c>
      <c r="W240">
        <v>1</v>
      </c>
      <c r="X240">
        <v>3</v>
      </c>
      <c r="Y240">
        <f t="shared" si="19"/>
        <v>1</v>
      </c>
    </row>
    <row r="241" spans="1:25" x14ac:dyDescent="0.2">
      <c r="A241" t="s">
        <v>302</v>
      </c>
      <c r="B241" t="s">
        <v>25</v>
      </c>
      <c r="C241" t="s">
        <v>26</v>
      </c>
      <c r="D241">
        <v>5</v>
      </c>
      <c r="E241" t="str">
        <f t="shared" si="15"/>
        <v>FAA 5</v>
      </c>
      <c r="F241" s="2">
        <v>43655</v>
      </c>
      <c r="G241">
        <f t="shared" si="16"/>
        <v>7</v>
      </c>
      <c r="H241">
        <f t="shared" si="17"/>
        <v>9</v>
      </c>
      <c r="I241">
        <f t="shared" si="18"/>
        <v>2019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f t="shared" si="19"/>
        <v>0</v>
      </c>
    </row>
    <row r="242" spans="1:25" x14ac:dyDescent="0.2">
      <c r="A242" t="s">
        <v>303</v>
      </c>
      <c r="B242" t="s">
        <v>25</v>
      </c>
      <c r="C242" t="s">
        <v>26</v>
      </c>
      <c r="D242">
        <v>6</v>
      </c>
      <c r="E242" t="str">
        <f t="shared" si="15"/>
        <v>FAA 6</v>
      </c>
      <c r="F242" s="2">
        <v>43655</v>
      </c>
      <c r="G242">
        <f t="shared" si="16"/>
        <v>7</v>
      </c>
      <c r="H242">
        <f t="shared" si="17"/>
        <v>9</v>
      </c>
      <c r="I242">
        <f t="shared" si="18"/>
        <v>2019</v>
      </c>
      <c r="J242">
        <v>1</v>
      </c>
      <c r="K242">
        <v>0</v>
      </c>
      <c r="L242">
        <v>1</v>
      </c>
      <c r="M242">
        <v>0</v>
      </c>
      <c r="N242">
        <v>0</v>
      </c>
      <c r="O242">
        <v>1</v>
      </c>
      <c r="P242">
        <v>1</v>
      </c>
      <c r="Q242">
        <v>1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4</v>
      </c>
      <c r="Y242">
        <f t="shared" si="19"/>
        <v>1</v>
      </c>
    </row>
    <row r="243" spans="1:25" x14ac:dyDescent="0.2">
      <c r="A243" t="s">
        <v>304</v>
      </c>
      <c r="B243" t="s">
        <v>25</v>
      </c>
      <c r="C243" t="s">
        <v>26</v>
      </c>
      <c r="D243">
        <v>7</v>
      </c>
      <c r="E243" t="str">
        <f t="shared" si="15"/>
        <v>FAA 7</v>
      </c>
      <c r="F243" s="2">
        <v>43655</v>
      </c>
      <c r="G243">
        <f t="shared" si="16"/>
        <v>7</v>
      </c>
      <c r="H243">
        <f t="shared" si="17"/>
        <v>9</v>
      </c>
      <c r="I243">
        <f t="shared" si="18"/>
        <v>2019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f t="shared" si="19"/>
        <v>0</v>
      </c>
    </row>
    <row r="244" spans="1:25" x14ac:dyDescent="0.2">
      <c r="A244" t="s">
        <v>305</v>
      </c>
      <c r="B244" t="s">
        <v>25</v>
      </c>
      <c r="C244" t="s">
        <v>26</v>
      </c>
      <c r="D244">
        <v>8</v>
      </c>
      <c r="E244" t="str">
        <f t="shared" si="15"/>
        <v>FAA 8</v>
      </c>
      <c r="F244" s="2">
        <v>43655</v>
      </c>
      <c r="G244">
        <f t="shared" si="16"/>
        <v>7</v>
      </c>
      <c r="H244">
        <f t="shared" si="17"/>
        <v>9</v>
      </c>
      <c r="I244">
        <f t="shared" si="18"/>
        <v>2019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f t="shared" si="19"/>
        <v>0</v>
      </c>
    </row>
    <row r="245" spans="1:25" x14ac:dyDescent="0.2">
      <c r="A245" t="s">
        <v>306</v>
      </c>
      <c r="B245" t="s">
        <v>25</v>
      </c>
      <c r="C245" t="s">
        <v>26</v>
      </c>
      <c r="D245">
        <v>9</v>
      </c>
      <c r="E245" t="str">
        <f t="shared" si="15"/>
        <v>FAA 9</v>
      </c>
      <c r="F245" s="2">
        <v>43655</v>
      </c>
      <c r="G245">
        <f t="shared" si="16"/>
        <v>7</v>
      </c>
      <c r="H245">
        <f t="shared" si="17"/>
        <v>9</v>
      </c>
      <c r="I245">
        <f t="shared" si="18"/>
        <v>2019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f t="shared" si="19"/>
        <v>0</v>
      </c>
    </row>
    <row r="246" spans="1:25" x14ac:dyDescent="0.2">
      <c r="A246" t="s">
        <v>307</v>
      </c>
      <c r="B246" t="s">
        <v>25</v>
      </c>
      <c r="C246" t="s">
        <v>26</v>
      </c>
      <c r="D246">
        <v>25</v>
      </c>
      <c r="E246" t="str">
        <f t="shared" si="15"/>
        <v>FAA 25</v>
      </c>
      <c r="F246" s="2">
        <v>43655</v>
      </c>
      <c r="G246">
        <f t="shared" si="16"/>
        <v>7</v>
      </c>
      <c r="H246">
        <f t="shared" si="17"/>
        <v>9</v>
      </c>
      <c r="I246">
        <f t="shared" si="18"/>
        <v>2019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f t="shared" si="19"/>
        <v>0</v>
      </c>
    </row>
    <row r="247" spans="1:25" x14ac:dyDescent="0.2">
      <c r="A247" t="s">
        <v>308</v>
      </c>
      <c r="B247" t="s">
        <v>25</v>
      </c>
      <c r="C247" t="s">
        <v>26</v>
      </c>
      <c r="D247">
        <v>15</v>
      </c>
      <c r="E247" t="str">
        <f t="shared" si="15"/>
        <v>FAA 15</v>
      </c>
      <c r="F247" s="2">
        <v>43655</v>
      </c>
      <c r="G247">
        <f t="shared" si="16"/>
        <v>7</v>
      </c>
      <c r="H247">
        <f t="shared" si="17"/>
        <v>9</v>
      </c>
      <c r="I247">
        <f t="shared" si="18"/>
        <v>2019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1</v>
      </c>
      <c r="P247">
        <v>1</v>
      </c>
      <c r="Q247">
        <v>1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2</v>
      </c>
      <c r="Y247">
        <f t="shared" si="19"/>
        <v>1</v>
      </c>
    </row>
    <row r="248" spans="1:25" x14ac:dyDescent="0.2">
      <c r="A248" t="s">
        <v>309</v>
      </c>
      <c r="B248" t="s">
        <v>25</v>
      </c>
      <c r="C248" t="s">
        <v>26</v>
      </c>
      <c r="D248">
        <v>26</v>
      </c>
      <c r="E248" t="str">
        <f t="shared" si="15"/>
        <v>FAA 26</v>
      </c>
      <c r="F248" s="2">
        <v>43655</v>
      </c>
      <c r="G248">
        <f t="shared" si="16"/>
        <v>7</v>
      </c>
      <c r="H248">
        <f t="shared" si="17"/>
        <v>9</v>
      </c>
      <c r="I248">
        <f t="shared" si="18"/>
        <v>2019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f t="shared" si="19"/>
        <v>0</v>
      </c>
    </row>
    <row r="249" spans="1:25" x14ac:dyDescent="0.2">
      <c r="A249" t="s">
        <v>310</v>
      </c>
      <c r="B249" t="s">
        <v>69</v>
      </c>
      <c r="C249" t="s">
        <v>70</v>
      </c>
      <c r="D249">
        <v>16</v>
      </c>
      <c r="E249" t="str">
        <f t="shared" si="15"/>
        <v>RWT 16</v>
      </c>
      <c r="F249" s="7">
        <v>43669</v>
      </c>
      <c r="G249">
        <f t="shared" si="16"/>
        <v>7</v>
      </c>
      <c r="H249">
        <f t="shared" si="17"/>
        <v>23</v>
      </c>
      <c r="I249">
        <f t="shared" si="18"/>
        <v>2019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f t="shared" si="19"/>
        <v>0</v>
      </c>
    </row>
    <row r="250" spans="1:25" x14ac:dyDescent="0.2">
      <c r="A250" s="5" t="s">
        <v>311</v>
      </c>
      <c r="B250" t="s">
        <v>69</v>
      </c>
      <c r="C250" s="5" t="s">
        <v>70</v>
      </c>
      <c r="D250" s="5">
        <v>7</v>
      </c>
      <c r="E250" t="str">
        <f t="shared" si="15"/>
        <v>RWT 7</v>
      </c>
      <c r="F250" s="7">
        <v>43669</v>
      </c>
      <c r="G250">
        <f t="shared" si="16"/>
        <v>7</v>
      </c>
      <c r="H250">
        <f t="shared" si="17"/>
        <v>23</v>
      </c>
      <c r="I250">
        <f t="shared" si="18"/>
        <v>2019</v>
      </c>
      <c r="J250">
        <v>1</v>
      </c>
      <c r="K250">
        <v>1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1</v>
      </c>
      <c r="Y250">
        <f t="shared" si="19"/>
        <v>1</v>
      </c>
    </row>
    <row r="251" spans="1:25" x14ac:dyDescent="0.2">
      <c r="A251" t="s">
        <v>312</v>
      </c>
      <c r="B251" t="s">
        <v>69</v>
      </c>
      <c r="C251" t="s">
        <v>70</v>
      </c>
      <c r="D251">
        <v>13</v>
      </c>
      <c r="E251" t="str">
        <f t="shared" si="15"/>
        <v>RWT 13</v>
      </c>
      <c r="F251" s="7">
        <v>43669</v>
      </c>
      <c r="G251">
        <f t="shared" si="16"/>
        <v>7</v>
      </c>
      <c r="H251">
        <f t="shared" si="17"/>
        <v>23</v>
      </c>
      <c r="I251">
        <f t="shared" si="18"/>
        <v>2019</v>
      </c>
      <c r="J251">
        <v>1</v>
      </c>
      <c r="K251">
        <v>1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 t="s">
        <v>313</v>
      </c>
      <c r="W251">
        <v>0</v>
      </c>
      <c r="X251">
        <v>1</v>
      </c>
      <c r="Y251">
        <f t="shared" si="19"/>
        <v>1</v>
      </c>
    </row>
    <row r="252" spans="1:25" x14ac:dyDescent="0.2">
      <c r="A252" s="5" t="s">
        <v>314</v>
      </c>
      <c r="B252" t="s">
        <v>69</v>
      </c>
      <c r="C252" s="5" t="s">
        <v>70</v>
      </c>
      <c r="D252" s="5">
        <v>9</v>
      </c>
      <c r="E252" t="str">
        <f t="shared" si="15"/>
        <v>RWT 9</v>
      </c>
      <c r="F252" s="2">
        <v>43669</v>
      </c>
      <c r="G252">
        <f t="shared" si="16"/>
        <v>7</v>
      </c>
      <c r="H252">
        <f t="shared" si="17"/>
        <v>23</v>
      </c>
      <c r="I252">
        <f t="shared" si="18"/>
        <v>2019</v>
      </c>
      <c r="J252">
        <v>1</v>
      </c>
      <c r="K252">
        <v>1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 t="s">
        <v>315</v>
      </c>
      <c r="W252">
        <v>0</v>
      </c>
      <c r="X252">
        <v>1</v>
      </c>
      <c r="Y252">
        <f t="shared" si="19"/>
        <v>1</v>
      </c>
    </row>
    <row r="253" spans="1:25" x14ac:dyDescent="0.2">
      <c r="A253" s="5" t="s">
        <v>316</v>
      </c>
      <c r="B253" t="s">
        <v>69</v>
      </c>
      <c r="C253" s="5" t="s">
        <v>70</v>
      </c>
      <c r="D253" s="5">
        <v>14</v>
      </c>
      <c r="E253" t="str">
        <f t="shared" si="15"/>
        <v>RWT 14</v>
      </c>
      <c r="F253" s="2">
        <v>43669</v>
      </c>
      <c r="G253">
        <f t="shared" si="16"/>
        <v>7</v>
      </c>
      <c r="H253">
        <f t="shared" si="17"/>
        <v>23</v>
      </c>
      <c r="I253">
        <f t="shared" si="18"/>
        <v>2019</v>
      </c>
      <c r="J253">
        <v>1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 t="s">
        <v>313</v>
      </c>
      <c r="W253">
        <v>0</v>
      </c>
      <c r="X253">
        <v>1</v>
      </c>
      <c r="Y253">
        <f t="shared" si="19"/>
        <v>1</v>
      </c>
    </row>
    <row r="254" spans="1:25" x14ac:dyDescent="0.2">
      <c r="A254" t="s">
        <v>317</v>
      </c>
      <c r="B254" t="s">
        <v>69</v>
      </c>
      <c r="C254" t="s">
        <v>70</v>
      </c>
      <c r="D254">
        <v>5</v>
      </c>
      <c r="E254" t="str">
        <f t="shared" si="15"/>
        <v>RWT 5</v>
      </c>
      <c r="F254" s="2">
        <v>43669</v>
      </c>
      <c r="G254">
        <f t="shared" si="16"/>
        <v>7</v>
      </c>
      <c r="H254">
        <f t="shared" si="17"/>
        <v>23</v>
      </c>
      <c r="I254">
        <f t="shared" si="18"/>
        <v>2019</v>
      </c>
      <c r="J254">
        <v>1</v>
      </c>
      <c r="K254">
        <v>1</v>
      </c>
      <c r="L254">
        <v>0</v>
      </c>
      <c r="M254">
        <v>0</v>
      </c>
      <c r="N254">
        <v>1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 t="s">
        <v>313</v>
      </c>
      <c r="W254">
        <v>0</v>
      </c>
      <c r="X254">
        <v>2</v>
      </c>
      <c r="Y254">
        <f t="shared" si="19"/>
        <v>1</v>
      </c>
    </row>
    <row r="255" spans="1:25" x14ac:dyDescent="0.2">
      <c r="A255" t="s">
        <v>318</v>
      </c>
      <c r="B255" t="s">
        <v>69</v>
      </c>
      <c r="C255" t="s">
        <v>70</v>
      </c>
      <c r="D255">
        <v>38</v>
      </c>
      <c r="E255" t="str">
        <f t="shared" si="15"/>
        <v>RWT 38</v>
      </c>
      <c r="F255" s="7">
        <v>43669</v>
      </c>
      <c r="G255">
        <f t="shared" si="16"/>
        <v>7</v>
      </c>
      <c r="H255">
        <f t="shared" si="17"/>
        <v>23</v>
      </c>
      <c r="I255">
        <f t="shared" si="18"/>
        <v>2019</v>
      </c>
      <c r="J255">
        <v>1</v>
      </c>
      <c r="K255">
        <v>0</v>
      </c>
      <c r="L255">
        <v>1</v>
      </c>
      <c r="M255">
        <v>0</v>
      </c>
      <c r="N255">
        <v>0</v>
      </c>
      <c r="O255">
        <v>0</v>
      </c>
      <c r="P255">
        <v>1</v>
      </c>
      <c r="Q255">
        <v>1</v>
      </c>
      <c r="R255">
        <v>0</v>
      </c>
      <c r="S255">
        <v>0</v>
      </c>
      <c r="T255">
        <v>0</v>
      </c>
      <c r="U255">
        <v>0</v>
      </c>
      <c r="V255" t="s">
        <v>315</v>
      </c>
      <c r="W255">
        <v>0</v>
      </c>
      <c r="X255">
        <v>3</v>
      </c>
      <c r="Y255">
        <f t="shared" si="19"/>
        <v>1</v>
      </c>
    </row>
    <row r="256" spans="1:25" x14ac:dyDescent="0.2">
      <c r="A256" t="s">
        <v>319</v>
      </c>
      <c r="B256" t="s">
        <v>69</v>
      </c>
      <c r="C256" t="s">
        <v>70</v>
      </c>
      <c r="D256">
        <v>1</v>
      </c>
      <c r="E256" t="str">
        <f t="shared" si="15"/>
        <v>RWT 1</v>
      </c>
      <c r="F256" s="7">
        <v>43669</v>
      </c>
      <c r="G256">
        <f t="shared" si="16"/>
        <v>7</v>
      </c>
      <c r="H256">
        <f t="shared" si="17"/>
        <v>23</v>
      </c>
      <c r="I256">
        <f t="shared" si="18"/>
        <v>2019</v>
      </c>
      <c r="J256">
        <v>1</v>
      </c>
      <c r="K256">
        <v>1</v>
      </c>
      <c r="L256">
        <v>0</v>
      </c>
      <c r="M256">
        <v>0</v>
      </c>
      <c r="N256">
        <v>0</v>
      </c>
      <c r="O256">
        <v>0</v>
      </c>
      <c r="P256">
        <v>1</v>
      </c>
      <c r="Q256">
        <v>1</v>
      </c>
      <c r="R256">
        <v>0</v>
      </c>
      <c r="S256">
        <v>0</v>
      </c>
      <c r="T256">
        <v>0</v>
      </c>
      <c r="U256">
        <v>0</v>
      </c>
      <c r="V256" t="s">
        <v>320</v>
      </c>
      <c r="W256">
        <v>1</v>
      </c>
      <c r="X256">
        <v>3</v>
      </c>
      <c r="Y256">
        <f t="shared" si="19"/>
        <v>1</v>
      </c>
    </row>
    <row r="257" spans="1:25" x14ac:dyDescent="0.2">
      <c r="A257" t="s">
        <v>321</v>
      </c>
      <c r="B257" t="s">
        <v>69</v>
      </c>
      <c r="C257" t="s">
        <v>70</v>
      </c>
      <c r="D257">
        <v>4</v>
      </c>
      <c r="E257" t="str">
        <f t="shared" si="15"/>
        <v>RWT 4</v>
      </c>
      <c r="F257" s="7">
        <v>43669</v>
      </c>
      <c r="G257">
        <f t="shared" si="16"/>
        <v>7</v>
      </c>
      <c r="H257">
        <f t="shared" si="17"/>
        <v>23</v>
      </c>
      <c r="I257">
        <f t="shared" si="18"/>
        <v>2019</v>
      </c>
      <c r="J257">
        <v>1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1</v>
      </c>
      <c r="Q257">
        <v>1</v>
      </c>
      <c r="R257">
        <v>0</v>
      </c>
      <c r="S257">
        <v>0</v>
      </c>
      <c r="T257">
        <v>0</v>
      </c>
      <c r="U257">
        <v>0</v>
      </c>
      <c r="V257" t="s">
        <v>322</v>
      </c>
      <c r="W257">
        <v>1</v>
      </c>
      <c r="X257">
        <v>3</v>
      </c>
      <c r="Y257">
        <f t="shared" si="19"/>
        <v>1</v>
      </c>
    </row>
    <row r="258" spans="1:25" x14ac:dyDescent="0.2">
      <c r="A258" t="s">
        <v>323</v>
      </c>
      <c r="B258" t="s">
        <v>69</v>
      </c>
      <c r="C258" t="s">
        <v>70</v>
      </c>
      <c r="D258">
        <v>19</v>
      </c>
      <c r="E258" t="str">
        <f t="shared" ref="E258:E321" si="20">C258 &amp;" "&amp; D258</f>
        <v>RWT 19</v>
      </c>
      <c r="F258" s="7">
        <v>43669</v>
      </c>
      <c r="G258">
        <f t="shared" ref="G258:G321" si="21">MONTH(F258)</f>
        <v>7</v>
      </c>
      <c r="H258">
        <f t="shared" ref="H258:H321" si="22">DAY(F258)</f>
        <v>23</v>
      </c>
      <c r="I258">
        <f t="shared" ref="I258:I321" si="23">YEAR(F258)</f>
        <v>2019</v>
      </c>
      <c r="J258">
        <v>1</v>
      </c>
      <c r="K258">
        <v>1</v>
      </c>
      <c r="L258">
        <v>0</v>
      </c>
      <c r="M258">
        <v>0</v>
      </c>
      <c r="N258">
        <v>0</v>
      </c>
      <c r="O258">
        <v>0</v>
      </c>
      <c r="P258">
        <v>1</v>
      </c>
      <c r="Q258">
        <v>1</v>
      </c>
      <c r="R258">
        <v>0</v>
      </c>
      <c r="S258">
        <v>0</v>
      </c>
      <c r="T258">
        <v>0</v>
      </c>
      <c r="U258">
        <v>0</v>
      </c>
      <c r="V258" t="s">
        <v>324</v>
      </c>
      <c r="W258">
        <v>1</v>
      </c>
      <c r="X258">
        <v>3</v>
      </c>
      <c r="Y258">
        <f t="shared" ref="Y258:Y321" si="24">IF(X258&gt;0,1,0)</f>
        <v>1</v>
      </c>
    </row>
    <row r="259" spans="1:25" x14ac:dyDescent="0.2">
      <c r="A259" t="s">
        <v>325</v>
      </c>
      <c r="B259" t="s">
        <v>69</v>
      </c>
      <c r="C259" t="s">
        <v>70</v>
      </c>
      <c r="D259">
        <v>154</v>
      </c>
      <c r="E259" t="str">
        <f t="shared" si="20"/>
        <v>RWT 154</v>
      </c>
      <c r="F259" s="7">
        <v>43669</v>
      </c>
      <c r="G259">
        <f t="shared" si="21"/>
        <v>7</v>
      </c>
      <c r="H259">
        <f t="shared" si="22"/>
        <v>23</v>
      </c>
      <c r="I259">
        <f t="shared" si="23"/>
        <v>2019</v>
      </c>
      <c r="J259">
        <v>1</v>
      </c>
      <c r="K259">
        <v>1</v>
      </c>
      <c r="L259">
        <v>0</v>
      </c>
      <c r="M259">
        <v>0</v>
      </c>
      <c r="N259">
        <v>1</v>
      </c>
      <c r="O259">
        <v>0</v>
      </c>
      <c r="P259">
        <v>1</v>
      </c>
      <c r="Q259">
        <v>1</v>
      </c>
      <c r="R259">
        <v>0</v>
      </c>
      <c r="S259">
        <v>0</v>
      </c>
      <c r="T259">
        <v>0</v>
      </c>
      <c r="U259">
        <v>0</v>
      </c>
      <c r="V259" t="s">
        <v>326</v>
      </c>
      <c r="W259">
        <v>0</v>
      </c>
      <c r="X259">
        <v>3</v>
      </c>
      <c r="Y259">
        <f t="shared" si="24"/>
        <v>1</v>
      </c>
    </row>
    <row r="260" spans="1:25" x14ac:dyDescent="0.2">
      <c r="A260" s="5" t="s">
        <v>327</v>
      </c>
      <c r="B260" t="s">
        <v>69</v>
      </c>
      <c r="C260" s="5" t="s">
        <v>70</v>
      </c>
      <c r="D260" s="5">
        <v>3</v>
      </c>
      <c r="E260" t="str">
        <f t="shared" si="20"/>
        <v>RWT 3</v>
      </c>
      <c r="F260" s="2">
        <v>43669</v>
      </c>
      <c r="G260">
        <f t="shared" si="21"/>
        <v>7</v>
      </c>
      <c r="H260">
        <f t="shared" si="22"/>
        <v>23</v>
      </c>
      <c r="I260">
        <f t="shared" si="23"/>
        <v>2019</v>
      </c>
      <c r="J260">
        <v>1</v>
      </c>
      <c r="K260">
        <v>0</v>
      </c>
      <c r="L260">
        <v>1</v>
      </c>
      <c r="M260">
        <v>0</v>
      </c>
      <c r="N260">
        <v>0</v>
      </c>
      <c r="O260">
        <v>0</v>
      </c>
      <c r="P260">
        <v>1</v>
      </c>
      <c r="Q260">
        <v>1</v>
      </c>
      <c r="R260">
        <v>0</v>
      </c>
      <c r="S260">
        <v>0</v>
      </c>
      <c r="T260">
        <v>0</v>
      </c>
      <c r="U260">
        <v>0</v>
      </c>
      <c r="V260" t="s">
        <v>328</v>
      </c>
      <c r="W260">
        <v>0</v>
      </c>
      <c r="X260">
        <v>3</v>
      </c>
      <c r="Y260">
        <f t="shared" si="24"/>
        <v>1</v>
      </c>
    </row>
    <row r="261" spans="1:25" x14ac:dyDescent="0.2">
      <c r="A261" s="5" t="s">
        <v>329</v>
      </c>
      <c r="B261" t="s">
        <v>69</v>
      </c>
      <c r="C261" s="5" t="s">
        <v>70</v>
      </c>
      <c r="D261" s="5">
        <v>2</v>
      </c>
      <c r="E261" t="str">
        <f t="shared" si="20"/>
        <v>RWT 2</v>
      </c>
      <c r="F261" s="2">
        <v>43669</v>
      </c>
      <c r="G261">
        <f t="shared" si="21"/>
        <v>7</v>
      </c>
      <c r="H261">
        <f t="shared" si="22"/>
        <v>23</v>
      </c>
      <c r="I261">
        <f t="shared" si="23"/>
        <v>2019</v>
      </c>
      <c r="J261">
        <v>1</v>
      </c>
      <c r="K261">
        <v>0</v>
      </c>
      <c r="L261">
        <v>1</v>
      </c>
      <c r="M261">
        <v>0</v>
      </c>
      <c r="N261">
        <v>0</v>
      </c>
      <c r="O261">
        <v>0</v>
      </c>
      <c r="P261">
        <v>1</v>
      </c>
      <c r="Q261">
        <v>1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3</v>
      </c>
      <c r="Y261">
        <f t="shared" si="24"/>
        <v>1</v>
      </c>
    </row>
    <row r="262" spans="1:25" x14ac:dyDescent="0.2">
      <c r="A262" s="5" t="s">
        <v>330</v>
      </c>
      <c r="B262" t="s">
        <v>69</v>
      </c>
      <c r="C262" s="5" t="s">
        <v>70</v>
      </c>
      <c r="D262" s="5">
        <v>10</v>
      </c>
      <c r="E262" t="str">
        <f t="shared" si="20"/>
        <v>RWT 10</v>
      </c>
      <c r="F262" s="2">
        <v>43669</v>
      </c>
      <c r="G262">
        <f t="shared" si="21"/>
        <v>7</v>
      </c>
      <c r="H262">
        <f t="shared" si="22"/>
        <v>23</v>
      </c>
      <c r="I262">
        <f t="shared" si="23"/>
        <v>2019</v>
      </c>
      <c r="J262">
        <v>1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1</v>
      </c>
      <c r="Q262">
        <v>1</v>
      </c>
      <c r="R262">
        <v>0</v>
      </c>
      <c r="S262">
        <v>0</v>
      </c>
      <c r="T262">
        <v>0</v>
      </c>
      <c r="U262">
        <v>0</v>
      </c>
      <c r="V262" t="s">
        <v>324</v>
      </c>
      <c r="W262">
        <v>1</v>
      </c>
      <c r="X262">
        <v>3</v>
      </c>
      <c r="Y262">
        <f t="shared" si="24"/>
        <v>1</v>
      </c>
    </row>
    <row r="263" spans="1:25" x14ac:dyDescent="0.2">
      <c r="A263" t="s">
        <v>331</v>
      </c>
      <c r="B263" t="s">
        <v>69</v>
      </c>
      <c r="C263" t="s">
        <v>70</v>
      </c>
      <c r="D263">
        <v>28</v>
      </c>
      <c r="E263" t="str">
        <f t="shared" si="20"/>
        <v>RWT 28</v>
      </c>
      <c r="F263" s="7">
        <v>43669</v>
      </c>
      <c r="G263">
        <f t="shared" si="21"/>
        <v>7</v>
      </c>
      <c r="H263">
        <f t="shared" si="22"/>
        <v>23</v>
      </c>
      <c r="I263">
        <f t="shared" si="23"/>
        <v>2019</v>
      </c>
      <c r="J263">
        <v>1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1</v>
      </c>
      <c r="Q263">
        <v>0</v>
      </c>
      <c r="R263">
        <v>1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4</v>
      </c>
      <c r="Y263">
        <f t="shared" si="24"/>
        <v>1</v>
      </c>
    </row>
    <row r="264" spans="1:25" x14ac:dyDescent="0.2">
      <c r="A264" t="s">
        <v>332</v>
      </c>
      <c r="B264" t="s">
        <v>69</v>
      </c>
      <c r="C264" t="s">
        <v>70</v>
      </c>
      <c r="D264">
        <v>33</v>
      </c>
      <c r="E264" t="str">
        <f t="shared" si="20"/>
        <v>RWT 33</v>
      </c>
      <c r="F264" s="7">
        <v>43669</v>
      </c>
      <c r="G264">
        <f t="shared" si="21"/>
        <v>7</v>
      </c>
      <c r="H264">
        <f t="shared" si="22"/>
        <v>23</v>
      </c>
      <c r="I264">
        <f t="shared" si="23"/>
        <v>2019</v>
      </c>
      <c r="J264">
        <v>1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1</v>
      </c>
      <c r="Q264">
        <v>0</v>
      </c>
      <c r="R264">
        <v>1</v>
      </c>
      <c r="S264">
        <v>0</v>
      </c>
      <c r="T264">
        <v>0</v>
      </c>
      <c r="U264">
        <v>0</v>
      </c>
      <c r="V264" t="s">
        <v>322</v>
      </c>
      <c r="W264">
        <v>1</v>
      </c>
      <c r="X264">
        <v>4</v>
      </c>
      <c r="Y264">
        <f t="shared" si="24"/>
        <v>1</v>
      </c>
    </row>
    <row r="265" spans="1:25" x14ac:dyDescent="0.2">
      <c r="A265" t="s">
        <v>333</v>
      </c>
      <c r="B265" t="s">
        <v>69</v>
      </c>
      <c r="C265" t="s">
        <v>70</v>
      </c>
      <c r="D265">
        <v>8</v>
      </c>
      <c r="E265" t="str">
        <f t="shared" si="20"/>
        <v>RWT 8</v>
      </c>
      <c r="F265" s="7">
        <v>43669</v>
      </c>
      <c r="G265">
        <f t="shared" si="21"/>
        <v>7</v>
      </c>
      <c r="H265">
        <f t="shared" si="22"/>
        <v>23</v>
      </c>
      <c r="I265">
        <f t="shared" si="23"/>
        <v>2019</v>
      </c>
      <c r="J265">
        <v>1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1</v>
      </c>
      <c r="Q265">
        <v>0</v>
      </c>
      <c r="R265">
        <v>1</v>
      </c>
      <c r="S265">
        <v>0</v>
      </c>
      <c r="T265">
        <v>0</v>
      </c>
      <c r="U265">
        <v>0</v>
      </c>
      <c r="V265" t="s">
        <v>324</v>
      </c>
      <c r="W265">
        <v>1</v>
      </c>
      <c r="X265">
        <v>4</v>
      </c>
      <c r="Y265">
        <f t="shared" si="24"/>
        <v>1</v>
      </c>
    </row>
    <row r="266" spans="1:25" x14ac:dyDescent="0.2">
      <c r="A266" t="s">
        <v>334</v>
      </c>
      <c r="B266" t="s">
        <v>69</v>
      </c>
      <c r="C266" t="s">
        <v>70</v>
      </c>
      <c r="D266">
        <v>21</v>
      </c>
      <c r="E266" t="str">
        <f t="shared" si="20"/>
        <v>RWT 21</v>
      </c>
      <c r="F266" s="2">
        <v>43669</v>
      </c>
      <c r="G266">
        <f t="shared" si="21"/>
        <v>7</v>
      </c>
      <c r="H266">
        <f t="shared" si="22"/>
        <v>23</v>
      </c>
      <c r="I266">
        <f t="shared" si="23"/>
        <v>2019</v>
      </c>
      <c r="J266">
        <v>1</v>
      </c>
      <c r="K266">
        <v>1</v>
      </c>
      <c r="L266">
        <v>0</v>
      </c>
      <c r="M266">
        <v>0</v>
      </c>
      <c r="N266">
        <v>0</v>
      </c>
      <c r="O266">
        <v>0</v>
      </c>
      <c r="P266">
        <v>1</v>
      </c>
      <c r="Q266">
        <v>0</v>
      </c>
      <c r="R266">
        <v>1</v>
      </c>
      <c r="S266">
        <v>0</v>
      </c>
      <c r="T266">
        <v>0</v>
      </c>
      <c r="U266">
        <v>0</v>
      </c>
      <c r="V266" t="s">
        <v>313</v>
      </c>
      <c r="W266">
        <v>1</v>
      </c>
      <c r="X266">
        <v>4</v>
      </c>
      <c r="Y266">
        <f t="shared" si="24"/>
        <v>1</v>
      </c>
    </row>
    <row r="267" spans="1:25" x14ac:dyDescent="0.2">
      <c r="A267" t="s">
        <v>335</v>
      </c>
      <c r="B267" t="s">
        <v>69</v>
      </c>
      <c r="C267" t="s">
        <v>70</v>
      </c>
      <c r="D267">
        <v>23</v>
      </c>
      <c r="E267" t="str">
        <f t="shared" si="20"/>
        <v>RWT 23</v>
      </c>
      <c r="F267" s="2">
        <v>43669</v>
      </c>
      <c r="G267">
        <f t="shared" si="21"/>
        <v>7</v>
      </c>
      <c r="H267">
        <f t="shared" si="22"/>
        <v>23</v>
      </c>
      <c r="I267">
        <f t="shared" si="23"/>
        <v>2019</v>
      </c>
      <c r="J267">
        <v>1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1</v>
      </c>
      <c r="Q267">
        <v>0</v>
      </c>
      <c r="R267">
        <v>1</v>
      </c>
      <c r="S267">
        <v>0</v>
      </c>
      <c r="T267">
        <v>0</v>
      </c>
      <c r="U267">
        <v>0</v>
      </c>
      <c r="V267" t="s">
        <v>328</v>
      </c>
      <c r="W267">
        <v>1</v>
      </c>
      <c r="X267">
        <v>4</v>
      </c>
      <c r="Y267">
        <f t="shared" si="24"/>
        <v>1</v>
      </c>
    </row>
    <row r="268" spans="1:25" x14ac:dyDescent="0.2">
      <c r="A268" s="5" t="s">
        <v>336</v>
      </c>
      <c r="B268" t="s">
        <v>69</v>
      </c>
      <c r="C268" s="5" t="s">
        <v>70</v>
      </c>
      <c r="D268" s="5">
        <v>148</v>
      </c>
      <c r="E268" t="str">
        <f t="shared" si="20"/>
        <v>RWT 148</v>
      </c>
      <c r="F268" s="2">
        <v>43669</v>
      </c>
      <c r="G268">
        <f t="shared" si="21"/>
        <v>7</v>
      </c>
      <c r="H268">
        <f t="shared" si="22"/>
        <v>23</v>
      </c>
      <c r="I268">
        <f t="shared" si="23"/>
        <v>2019</v>
      </c>
      <c r="J268">
        <v>1</v>
      </c>
      <c r="K268">
        <v>0</v>
      </c>
      <c r="L268">
        <v>0</v>
      </c>
      <c r="M268">
        <v>1</v>
      </c>
      <c r="N268">
        <v>0</v>
      </c>
      <c r="O268">
        <v>0</v>
      </c>
      <c r="P268">
        <v>1</v>
      </c>
      <c r="Q268">
        <v>1</v>
      </c>
      <c r="R268">
        <v>0</v>
      </c>
      <c r="S268">
        <v>0</v>
      </c>
      <c r="T268">
        <v>0</v>
      </c>
      <c r="U268">
        <v>0</v>
      </c>
      <c r="V268" t="s">
        <v>313</v>
      </c>
      <c r="W268">
        <v>0</v>
      </c>
      <c r="X268">
        <v>4</v>
      </c>
      <c r="Y268">
        <f t="shared" si="24"/>
        <v>1</v>
      </c>
    </row>
    <row r="269" spans="1:25" x14ac:dyDescent="0.2">
      <c r="A269" t="s">
        <v>337</v>
      </c>
      <c r="B269" t="s">
        <v>69</v>
      </c>
      <c r="C269" t="s">
        <v>70</v>
      </c>
      <c r="D269">
        <v>24</v>
      </c>
      <c r="E269" t="str">
        <f t="shared" si="20"/>
        <v>RWT 24</v>
      </c>
      <c r="F269" s="7">
        <v>43669</v>
      </c>
      <c r="G269">
        <f t="shared" si="21"/>
        <v>7</v>
      </c>
      <c r="H269">
        <f t="shared" si="22"/>
        <v>23</v>
      </c>
      <c r="I269">
        <f t="shared" si="23"/>
        <v>2019</v>
      </c>
      <c r="J269">
        <v>1</v>
      </c>
      <c r="K269">
        <v>0</v>
      </c>
      <c r="L269">
        <v>1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1</v>
      </c>
      <c r="S269">
        <v>0</v>
      </c>
      <c r="T269">
        <v>0</v>
      </c>
      <c r="U269">
        <v>0</v>
      </c>
      <c r="V269" t="s">
        <v>338</v>
      </c>
      <c r="W269">
        <v>1</v>
      </c>
      <c r="X269">
        <v>5</v>
      </c>
      <c r="Y269">
        <f t="shared" si="24"/>
        <v>1</v>
      </c>
    </row>
    <row r="270" spans="1:25" x14ac:dyDescent="0.2">
      <c r="A270" t="s">
        <v>339</v>
      </c>
      <c r="B270" t="s">
        <v>69</v>
      </c>
      <c r="C270" t="s">
        <v>70</v>
      </c>
      <c r="D270">
        <v>75</v>
      </c>
      <c r="E270" t="str">
        <f t="shared" si="20"/>
        <v>RWT 75</v>
      </c>
      <c r="F270" s="7">
        <v>43669</v>
      </c>
      <c r="G270">
        <f t="shared" si="21"/>
        <v>7</v>
      </c>
      <c r="H270">
        <f t="shared" si="22"/>
        <v>23</v>
      </c>
      <c r="I270">
        <f t="shared" si="23"/>
        <v>2019</v>
      </c>
      <c r="J270">
        <v>1</v>
      </c>
      <c r="K270">
        <v>0</v>
      </c>
      <c r="L270">
        <v>1</v>
      </c>
      <c r="M270">
        <v>0</v>
      </c>
      <c r="N270">
        <v>0</v>
      </c>
      <c r="O270">
        <v>0</v>
      </c>
      <c r="P270">
        <v>1</v>
      </c>
      <c r="Q270">
        <v>0</v>
      </c>
      <c r="R270">
        <v>1</v>
      </c>
      <c r="S270">
        <v>0</v>
      </c>
      <c r="T270">
        <v>0</v>
      </c>
      <c r="U270">
        <v>0</v>
      </c>
      <c r="V270" t="s">
        <v>322</v>
      </c>
      <c r="W270">
        <v>1</v>
      </c>
      <c r="X270">
        <v>5</v>
      </c>
      <c r="Y270">
        <f t="shared" si="24"/>
        <v>1</v>
      </c>
    </row>
    <row r="271" spans="1:25" x14ac:dyDescent="0.2">
      <c r="A271" t="s">
        <v>340</v>
      </c>
      <c r="B271" t="s">
        <v>69</v>
      </c>
      <c r="C271" t="s">
        <v>70</v>
      </c>
      <c r="D271">
        <v>159</v>
      </c>
      <c r="E271" t="str">
        <f t="shared" si="20"/>
        <v>RWT 159</v>
      </c>
      <c r="F271" s="7">
        <v>43669</v>
      </c>
      <c r="G271">
        <f t="shared" si="21"/>
        <v>7</v>
      </c>
      <c r="H271">
        <f t="shared" si="22"/>
        <v>23</v>
      </c>
      <c r="I271">
        <f t="shared" si="23"/>
        <v>2019</v>
      </c>
      <c r="J271">
        <v>1</v>
      </c>
      <c r="K271">
        <v>0</v>
      </c>
      <c r="L271">
        <v>1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1</v>
      </c>
      <c r="S271">
        <v>0</v>
      </c>
      <c r="T271">
        <v>0</v>
      </c>
      <c r="U271">
        <v>0</v>
      </c>
      <c r="V271" t="s">
        <v>341</v>
      </c>
      <c r="W271">
        <v>1</v>
      </c>
      <c r="X271">
        <v>5</v>
      </c>
      <c r="Y271">
        <f t="shared" si="24"/>
        <v>1</v>
      </c>
    </row>
    <row r="272" spans="1:25" x14ac:dyDescent="0.2">
      <c r="A272" s="5" t="s">
        <v>342</v>
      </c>
      <c r="B272" t="s">
        <v>69</v>
      </c>
      <c r="C272" s="5" t="s">
        <v>70</v>
      </c>
      <c r="D272" s="5">
        <v>152</v>
      </c>
      <c r="E272" t="str">
        <f t="shared" si="20"/>
        <v>RWT 152</v>
      </c>
      <c r="F272" s="2">
        <v>43669</v>
      </c>
      <c r="G272">
        <f t="shared" si="21"/>
        <v>7</v>
      </c>
      <c r="H272">
        <f t="shared" si="22"/>
        <v>23</v>
      </c>
      <c r="I272">
        <f t="shared" si="23"/>
        <v>2019</v>
      </c>
      <c r="J272">
        <v>1</v>
      </c>
      <c r="K272">
        <v>0</v>
      </c>
      <c r="L272">
        <v>0</v>
      </c>
      <c r="M272">
        <v>1</v>
      </c>
      <c r="N272">
        <v>0</v>
      </c>
      <c r="O272">
        <v>0</v>
      </c>
      <c r="P272">
        <v>1</v>
      </c>
      <c r="Q272">
        <v>1</v>
      </c>
      <c r="R272">
        <v>0</v>
      </c>
      <c r="S272">
        <v>0</v>
      </c>
      <c r="T272">
        <v>0</v>
      </c>
      <c r="U272">
        <v>0</v>
      </c>
      <c r="V272" t="s">
        <v>322</v>
      </c>
      <c r="W272">
        <v>1</v>
      </c>
      <c r="X272">
        <v>5</v>
      </c>
      <c r="Y272">
        <f t="shared" si="24"/>
        <v>1</v>
      </c>
    </row>
    <row r="273" spans="1:25" x14ac:dyDescent="0.2">
      <c r="A273" s="5" t="s">
        <v>343</v>
      </c>
      <c r="B273" t="s">
        <v>69</v>
      </c>
      <c r="C273" s="5" t="s">
        <v>70</v>
      </c>
      <c r="D273" s="5">
        <v>181</v>
      </c>
      <c r="E273" t="str">
        <f t="shared" si="20"/>
        <v>RWT 181</v>
      </c>
      <c r="F273" s="2">
        <v>43669</v>
      </c>
      <c r="G273">
        <f t="shared" si="21"/>
        <v>7</v>
      </c>
      <c r="H273">
        <f t="shared" si="22"/>
        <v>23</v>
      </c>
      <c r="I273">
        <f t="shared" si="23"/>
        <v>2019</v>
      </c>
      <c r="J273">
        <v>1</v>
      </c>
      <c r="K273">
        <v>0</v>
      </c>
      <c r="L273">
        <v>0</v>
      </c>
      <c r="M273">
        <v>1</v>
      </c>
      <c r="N273">
        <v>0</v>
      </c>
      <c r="O273">
        <v>0</v>
      </c>
      <c r="P273">
        <v>1</v>
      </c>
      <c r="Q273">
        <v>0</v>
      </c>
      <c r="R273">
        <v>1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5</v>
      </c>
      <c r="Y273">
        <f t="shared" si="24"/>
        <v>1</v>
      </c>
    </row>
    <row r="274" spans="1:25" x14ac:dyDescent="0.2">
      <c r="A274" s="5" t="s">
        <v>344</v>
      </c>
      <c r="B274" t="s">
        <v>69</v>
      </c>
      <c r="C274" s="5" t="s">
        <v>70</v>
      </c>
      <c r="D274" s="5">
        <v>180</v>
      </c>
      <c r="E274" t="str">
        <f t="shared" si="20"/>
        <v>RWT 180</v>
      </c>
      <c r="F274" s="2">
        <v>43669</v>
      </c>
      <c r="G274">
        <f t="shared" si="21"/>
        <v>7</v>
      </c>
      <c r="H274">
        <f t="shared" si="22"/>
        <v>23</v>
      </c>
      <c r="I274">
        <f t="shared" si="23"/>
        <v>2019</v>
      </c>
      <c r="J274">
        <v>1</v>
      </c>
      <c r="K274">
        <v>0</v>
      </c>
      <c r="L274">
        <v>0</v>
      </c>
      <c r="M274">
        <v>1</v>
      </c>
      <c r="N274">
        <v>0</v>
      </c>
      <c r="O274">
        <v>0</v>
      </c>
      <c r="P274">
        <v>1</v>
      </c>
      <c r="Q274">
        <v>0</v>
      </c>
      <c r="R274">
        <v>1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5</v>
      </c>
      <c r="Y274">
        <f t="shared" si="24"/>
        <v>1</v>
      </c>
    </row>
    <row r="275" spans="1:25" x14ac:dyDescent="0.2">
      <c r="A275" t="s">
        <v>345</v>
      </c>
      <c r="B275" t="s">
        <v>69</v>
      </c>
      <c r="C275" t="s">
        <v>70</v>
      </c>
      <c r="D275">
        <v>153</v>
      </c>
      <c r="E275" t="str">
        <f t="shared" si="20"/>
        <v>RWT 153</v>
      </c>
      <c r="F275" s="7">
        <v>43669</v>
      </c>
      <c r="G275">
        <f t="shared" si="21"/>
        <v>7</v>
      </c>
      <c r="H275">
        <f t="shared" si="22"/>
        <v>23</v>
      </c>
      <c r="I275">
        <f t="shared" si="23"/>
        <v>2019</v>
      </c>
      <c r="J275">
        <v>1</v>
      </c>
      <c r="K275">
        <v>0</v>
      </c>
      <c r="L275">
        <v>0</v>
      </c>
      <c r="M275">
        <v>1</v>
      </c>
      <c r="N275">
        <v>1</v>
      </c>
      <c r="O275">
        <v>0</v>
      </c>
      <c r="P275">
        <v>1</v>
      </c>
      <c r="Q275">
        <v>0</v>
      </c>
      <c r="R275">
        <v>1</v>
      </c>
      <c r="S275">
        <v>0</v>
      </c>
      <c r="T275">
        <v>0</v>
      </c>
      <c r="U275">
        <v>0</v>
      </c>
      <c r="V275" t="s">
        <v>328</v>
      </c>
      <c r="W275">
        <v>0</v>
      </c>
      <c r="X275">
        <v>6</v>
      </c>
      <c r="Y275">
        <f t="shared" si="24"/>
        <v>1</v>
      </c>
    </row>
    <row r="276" spans="1:25" x14ac:dyDescent="0.2">
      <c r="A276" t="s">
        <v>346</v>
      </c>
      <c r="B276" t="s">
        <v>69</v>
      </c>
      <c r="C276" t="s">
        <v>70</v>
      </c>
      <c r="D276">
        <v>15</v>
      </c>
      <c r="E276" t="str">
        <f t="shared" si="20"/>
        <v>RWT 15</v>
      </c>
      <c r="F276" s="7">
        <v>43669</v>
      </c>
      <c r="G276">
        <f t="shared" si="21"/>
        <v>7</v>
      </c>
      <c r="H276">
        <f t="shared" si="22"/>
        <v>23</v>
      </c>
      <c r="I276">
        <f t="shared" si="23"/>
        <v>2019</v>
      </c>
      <c r="J276">
        <v>1</v>
      </c>
      <c r="K276">
        <v>0</v>
      </c>
      <c r="L276">
        <v>0</v>
      </c>
      <c r="M276">
        <v>1</v>
      </c>
      <c r="N276">
        <v>1</v>
      </c>
      <c r="O276">
        <v>0</v>
      </c>
      <c r="P276">
        <v>1</v>
      </c>
      <c r="Q276">
        <v>0</v>
      </c>
      <c r="R276">
        <v>1</v>
      </c>
      <c r="S276">
        <v>0</v>
      </c>
      <c r="T276">
        <v>0</v>
      </c>
      <c r="U276">
        <v>0</v>
      </c>
      <c r="V276" t="s">
        <v>328</v>
      </c>
      <c r="W276">
        <v>0</v>
      </c>
      <c r="X276">
        <v>6</v>
      </c>
      <c r="Y276">
        <f t="shared" si="24"/>
        <v>1</v>
      </c>
    </row>
    <row r="277" spans="1:25" x14ac:dyDescent="0.2">
      <c r="A277" t="s">
        <v>347</v>
      </c>
      <c r="B277" t="s">
        <v>69</v>
      </c>
      <c r="C277" t="s">
        <v>70</v>
      </c>
      <c r="D277">
        <v>36</v>
      </c>
      <c r="E277" t="str">
        <f t="shared" si="20"/>
        <v>RWT 36</v>
      </c>
      <c r="F277" s="7">
        <v>43669</v>
      </c>
      <c r="G277">
        <f t="shared" si="21"/>
        <v>7</v>
      </c>
      <c r="H277">
        <f t="shared" si="22"/>
        <v>23</v>
      </c>
      <c r="I277">
        <f t="shared" si="23"/>
        <v>2019</v>
      </c>
      <c r="J277">
        <v>1</v>
      </c>
      <c r="K277">
        <v>0</v>
      </c>
      <c r="L277">
        <v>0</v>
      </c>
      <c r="M277">
        <v>1</v>
      </c>
      <c r="N277">
        <v>0</v>
      </c>
      <c r="O277">
        <v>1</v>
      </c>
      <c r="P277">
        <v>1</v>
      </c>
      <c r="Q277">
        <v>0</v>
      </c>
      <c r="R277">
        <v>1</v>
      </c>
      <c r="S277">
        <v>0</v>
      </c>
      <c r="T277">
        <v>0</v>
      </c>
      <c r="U277">
        <v>0</v>
      </c>
      <c r="V277" t="s">
        <v>328</v>
      </c>
      <c r="W277">
        <v>0</v>
      </c>
      <c r="X277">
        <v>6</v>
      </c>
      <c r="Y277">
        <f t="shared" si="24"/>
        <v>1</v>
      </c>
    </row>
    <row r="278" spans="1:25" x14ac:dyDescent="0.2">
      <c r="A278" t="s">
        <v>348</v>
      </c>
      <c r="B278" t="s">
        <v>69</v>
      </c>
      <c r="C278" t="s">
        <v>70</v>
      </c>
      <c r="D278">
        <v>147</v>
      </c>
      <c r="E278" t="str">
        <f t="shared" si="20"/>
        <v>RWT 147</v>
      </c>
      <c r="F278" s="7">
        <v>43669</v>
      </c>
      <c r="G278">
        <f t="shared" si="21"/>
        <v>7</v>
      </c>
      <c r="H278">
        <f t="shared" si="22"/>
        <v>23</v>
      </c>
      <c r="I278">
        <f t="shared" si="23"/>
        <v>2019</v>
      </c>
      <c r="J278">
        <v>1</v>
      </c>
      <c r="K278">
        <v>0</v>
      </c>
      <c r="L278">
        <v>0</v>
      </c>
      <c r="M278">
        <v>1</v>
      </c>
      <c r="N278">
        <v>1</v>
      </c>
      <c r="O278">
        <v>0</v>
      </c>
      <c r="P278">
        <v>1</v>
      </c>
      <c r="Q278">
        <v>0</v>
      </c>
      <c r="R278">
        <v>1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6</v>
      </c>
      <c r="Y278">
        <f t="shared" si="24"/>
        <v>1</v>
      </c>
    </row>
    <row r="279" spans="1:25" x14ac:dyDescent="0.2">
      <c r="A279" t="s">
        <v>349</v>
      </c>
      <c r="B279" t="s">
        <v>69</v>
      </c>
      <c r="C279" t="s">
        <v>70</v>
      </c>
      <c r="D279">
        <v>151</v>
      </c>
      <c r="E279" t="str">
        <f t="shared" si="20"/>
        <v>RWT 151</v>
      </c>
      <c r="F279" s="7">
        <v>43669</v>
      </c>
      <c r="G279">
        <f t="shared" si="21"/>
        <v>7</v>
      </c>
      <c r="H279">
        <f t="shared" si="22"/>
        <v>23</v>
      </c>
      <c r="I279">
        <f t="shared" si="23"/>
        <v>2019</v>
      </c>
      <c r="J279">
        <v>1</v>
      </c>
      <c r="K279">
        <v>0</v>
      </c>
      <c r="L279">
        <v>1</v>
      </c>
      <c r="M279">
        <v>0</v>
      </c>
      <c r="N279">
        <v>0</v>
      </c>
      <c r="O279">
        <v>1</v>
      </c>
      <c r="P279">
        <v>1</v>
      </c>
      <c r="Q279">
        <v>0</v>
      </c>
      <c r="R279">
        <v>1</v>
      </c>
      <c r="S279">
        <v>0</v>
      </c>
      <c r="T279">
        <v>0</v>
      </c>
      <c r="U279">
        <v>0</v>
      </c>
      <c r="V279" t="s">
        <v>324</v>
      </c>
      <c r="W279">
        <v>1</v>
      </c>
      <c r="X279">
        <v>6</v>
      </c>
      <c r="Y279">
        <f t="shared" si="24"/>
        <v>1</v>
      </c>
    </row>
    <row r="280" spans="1:25" x14ac:dyDescent="0.2">
      <c r="A280" t="s">
        <v>350</v>
      </c>
      <c r="B280" t="s">
        <v>69</v>
      </c>
      <c r="C280" t="s">
        <v>70</v>
      </c>
      <c r="D280">
        <v>17</v>
      </c>
      <c r="E280" t="str">
        <f t="shared" si="20"/>
        <v>RWT 17</v>
      </c>
      <c r="F280" s="7">
        <v>43669</v>
      </c>
      <c r="G280">
        <f t="shared" si="21"/>
        <v>7</v>
      </c>
      <c r="H280">
        <f t="shared" si="22"/>
        <v>23</v>
      </c>
      <c r="I280">
        <f t="shared" si="23"/>
        <v>2019</v>
      </c>
      <c r="J280">
        <v>1</v>
      </c>
      <c r="K280">
        <v>0</v>
      </c>
      <c r="L280">
        <v>0</v>
      </c>
      <c r="M280">
        <v>1</v>
      </c>
      <c r="N280">
        <v>1</v>
      </c>
      <c r="O280">
        <v>0</v>
      </c>
      <c r="P280">
        <v>1</v>
      </c>
      <c r="Q280">
        <v>0</v>
      </c>
      <c r="R280">
        <v>1</v>
      </c>
      <c r="S280">
        <v>0</v>
      </c>
      <c r="T280">
        <v>0</v>
      </c>
      <c r="U280">
        <v>0</v>
      </c>
      <c r="V280" t="s">
        <v>313</v>
      </c>
      <c r="W280">
        <v>0</v>
      </c>
      <c r="X280">
        <v>6</v>
      </c>
      <c r="Y280">
        <f t="shared" si="24"/>
        <v>1</v>
      </c>
    </row>
    <row r="281" spans="1:25" x14ac:dyDescent="0.2">
      <c r="A281" t="s">
        <v>351</v>
      </c>
      <c r="B281" t="s">
        <v>69</v>
      </c>
      <c r="C281" t="s">
        <v>70</v>
      </c>
      <c r="D281">
        <v>6</v>
      </c>
      <c r="E281" t="str">
        <f t="shared" si="20"/>
        <v>RWT 6</v>
      </c>
      <c r="F281" s="2">
        <v>43669</v>
      </c>
      <c r="G281">
        <f t="shared" si="21"/>
        <v>7</v>
      </c>
      <c r="H281">
        <f t="shared" si="22"/>
        <v>23</v>
      </c>
      <c r="I281">
        <f t="shared" si="23"/>
        <v>2019</v>
      </c>
      <c r="J281">
        <v>1</v>
      </c>
      <c r="K281">
        <v>0</v>
      </c>
      <c r="L281">
        <v>0</v>
      </c>
      <c r="M281">
        <v>1</v>
      </c>
      <c r="N281">
        <v>1</v>
      </c>
      <c r="O281">
        <v>0</v>
      </c>
      <c r="P281">
        <v>1</v>
      </c>
      <c r="Q281">
        <v>0</v>
      </c>
      <c r="R281">
        <v>1</v>
      </c>
      <c r="S281">
        <v>0</v>
      </c>
      <c r="T281">
        <v>0</v>
      </c>
      <c r="U281">
        <v>0</v>
      </c>
      <c r="V281" t="s">
        <v>328</v>
      </c>
      <c r="W281">
        <v>0</v>
      </c>
      <c r="X281">
        <v>6</v>
      </c>
      <c r="Y281">
        <f t="shared" si="24"/>
        <v>1</v>
      </c>
    </row>
    <row r="282" spans="1:25" x14ac:dyDescent="0.2">
      <c r="A282" t="s">
        <v>352</v>
      </c>
      <c r="B282" t="s">
        <v>69</v>
      </c>
      <c r="C282" t="s">
        <v>70</v>
      </c>
      <c r="D282">
        <v>157</v>
      </c>
      <c r="E282" t="str">
        <f t="shared" si="20"/>
        <v>RWT 157</v>
      </c>
      <c r="F282" s="7">
        <v>43669</v>
      </c>
      <c r="G282">
        <f t="shared" si="21"/>
        <v>7</v>
      </c>
      <c r="H282">
        <f t="shared" si="22"/>
        <v>23</v>
      </c>
      <c r="I282">
        <f t="shared" si="23"/>
        <v>2019</v>
      </c>
      <c r="J282">
        <v>1</v>
      </c>
      <c r="K282">
        <v>0</v>
      </c>
      <c r="L282">
        <v>0</v>
      </c>
      <c r="M282">
        <v>1</v>
      </c>
      <c r="N282">
        <v>1</v>
      </c>
      <c r="O282">
        <v>0</v>
      </c>
      <c r="P282">
        <v>1</v>
      </c>
      <c r="Q282">
        <v>0</v>
      </c>
      <c r="R282">
        <v>1</v>
      </c>
      <c r="S282">
        <v>0</v>
      </c>
      <c r="T282">
        <v>0</v>
      </c>
      <c r="U282">
        <v>0</v>
      </c>
      <c r="V282" t="s">
        <v>322</v>
      </c>
      <c r="W282">
        <v>1</v>
      </c>
      <c r="X282">
        <v>7</v>
      </c>
      <c r="Y282">
        <f t="shared" si="24"/>
        <v>1</v>
      </c>
    </row>
    <row r="283" spans="1:25" x14ac:dyDescent="0.2">
      <c r="A283" t="s">
        <v>353</v>
      </c>
      <c r="B283" t="s">
        <v>69</v>
      </c>
      <c r="C283" t="s">
        <v>70</v>
      </c>
      <c r="D283">
        <v>18</v>
      </c>
      <c r="E283" t="str">
        <f t="shared" si="20"/>
        <v>RWT 18</v>
      </c>
      <c r="F283" s="7">
        <v>43669</v>
      </c>
      <c r="G283">
        <f t="shared" si="21"/>
        <v>7</v>
      </c>
      <c r="H283">
        <f t="shared" si="22"/>
        <v>23</v>
      </c>
      <c r="I283">
        <f t="shared" si="23"/>
        <v>2019</v>
      </c>
      <c r="J283">
        <v>1</v>
      </c>
      <c r="K283">
        <v>0</v>
      </c>
      <c r="L283">
        <v>0</v>
      </c>
      <c r="M283">
        <v>1</v>
      </c>
      <c r="N283">
        <v>1</v>
      </c>
      <c r="O283">
        <v>0</v>
      </c>
      <c r="P283">
        <v>1</v>
      </c>
      <c r="Q283">
        <v>0</v>
      </c>
      <c r="R283">
        <v>1</v>
      </c>
      <c r="S283">
        <v>0</v>
      </c>
      <c r="T283">
        <v>0</v>
      </c>
      <c r="U283">
        <v>0</v>
      </c>
      <c r="V283" t="s">
        <v>354</v>
      </c>
      <c r="W283">
        <v>1</v>
      </c>
      <c r="X283">
        <v>7</v>
      </c>
      <c r="Y283">
        <f t="shared" si="24"/>
        <v>1</v>
      </c>
    </row>
    <row r="284" spans="1:25" x14ac:dyDescent="0.2">
      <c r="A284" t="s">
        <v>355</v>
      </c>
      <c r="B284" t="s">
        <v>69</v>
      </c>
      <c r="C284" t="s">
        <v>70</v>
      </c>
      <c r="D284">
        <v>130</v>
      </c>
      <c r="E284" t="str">
        <f t="shared" si="20"/>
        <v>RWT 130</v>
      </c>
      <c r="F284" s="7">
        <v>43669</v>
      </c>
      <c r="G284">
        <f t="shared" si="21"/>
        <v>7</v>
      </c>
      <c r="H284">
        <f t="shared" si="22"/>
        <v>23</v>
      </c>
      <c r="I284">
        <f t="shared" si="23"/>
        <v>2019</v>
      </c>
      <c r="J284">
        <v>1</v>
      </c>
      <c r="K284">
        <v>0</v>
      </c>
      <c r="L284">
        <v>0</v>
      </c>
      <c r="M284">
        <v>1</v>
      </c>
      <c r="N284">
        <v>1</v>
      </c>
      <c r="O284">
        <v>0</v>
      </c>
      <c r="P284">
        <v>1</v>
      </c>
      <c r="Q284">
        <v>0</v>
      </c>
      <c r="R284">
        <v>1</v>
      </c>
      <c r="S284">
        <v>0</v>
      </c>
      <c r="T284">
        <v>0</v>
      </c>
      <c r="U284">
        <v>0</v>
      </c>
      <c r="V284" t="s">
        <v>324</v>
      </c>
      <c r="W284">
        <v>1</v>
      </c>
      <c r="X284">
        <v>7</v>
      </c>
      <c r="Y284">
        <f t="shared" si="24"/>
        <v>1</v>
      </c>
    </row>
    <row r="285" spans="1:25" x14ac:dyDescent="0.2">
      <c r="A285" t="s">
        <v>356</v>
      </c>
      <c r="B285" t="s">
        <v>69</v>
      </c>
      <c r="C285" t="s">
        <v>70</v>
      </c>
      <c r="D285">
        <v>29</v>
      </c>
      <c r="E285" t="str">
        <f t="shared" si="20"/>
        <v>RWT 29</v>
      </c>
      <c r="F285" s="7">
        <v>43669</v>
      </c>
      <c r="G285">
        <f t="shared" si="21"/>
        <v>7</v>
      </c>
      <c r="H285">
        <f t="shared" si="22"/>
        <v>23</v>
      </c>
      <c r="I285">
        <f t="shared" si="23"/>
        <v>2019</v>
      </c>
      <c r="J285">
        <v>1</v>
      </c>
      <c r="K285">
        <v>0</v>
      </c>
      <c r="L285">
        <v>0</v>
      </c>
      <c r="M285">
        <v>1</v>
      </c>
      <c r="N285">
        <v>0</v>
      </c>
      <c r="O285">
        <v>1</v>
      </c>
      <c r="P285">
        <v>1</v>
      </c>
      <c r="Q285">
        <v>0</v>
      </c>
      <c r="R285">
        <v>1</v>
      </c>
      <c r="S285">
        <v>0</v>
      </c>
      <c r="T285">
        <v>0</v>
      </c>
      <c r="U285">
        <v>0</v>
      </c>
      <c r="V285" t="s">
        <v>324</v>
      </c>
      <c r="W285">
        <v>1</v>
      </c>
      <c r="X285">
        <v>7</v>
      </c>
      <c r="Y285">
        <f t="shared" si="24"/>
        <v>1</v>
      </c>
    </row>
    <row r="286" spans="1:25" x14ac:dyDescent="0.2">
      <c r="A286" t="s">
        <v>357</v>
      </c>
      <c r="B286" t="s">
        <v>69</v>
      </c>
      <c r="C286" t="s">
        <v>70</v>
      </c>
      <c r="D286">
        <v>145</v>
      </c>
      <c r="E286" t="str">
        <f t="shared" si="20"/>
        <v>RWT 145</v>
      </c>
      <c r="F286" s="7">
        <v>43669</v>
      </c>
      <c r="G286">
        <f t="shared" si="21"/>
        <v>7</v>
      </c>
      <c r="H286">
        <f t="shared" si="22"/>
        <v>23</v>
      </c>
      <c r="I286">
        <f t="shared" si="23"/>
        <v>2019</v>
      </c>
      <c r="J286">
        <v>1</v>
      </c>
      <c r="K286">
        <v>0</v>
      </c>
      <c r="L286">
        <v>0</v>
      </c>
      <c r="M286">
        <v>1</v>
      </c>
      <c r="N286">
        <v>1</v>
      </c>
      <c r="O286">
        <v>1</v>
      </c>
      <c r="P286">
        <v>1</v>
      </c>
      <c r="Q286">
        <v>0</v>
      </c>
      <c r="R286">
        <v>1</v>
      </c>
      <c r="S286">
        <v>0</v>
      </c>
      <c r="T286">
        <v>0</v>
      </c>
      <c r="U286">
        <v>0</v>
      </c>
      <c r="V286" t="s">
        <v>328</v>
      </c>
      <c r="W286">
        <v>0</v>
      </c>
      <c r="X286">
        <v>7</v>
      </c>
      <c r="Y286">
        <f t="shared" si="24"/>
        <v>1</v>
      </c>
    </row>
    <row r="287" spans="1:25" x14ac:dyDescent="0.2">
      <c r="A287" t="s">
        <v>358</v>
      </c>
      <c r="B287" t="s">
        <v>69</v>
      </c>
      <c r="C287" t="s">
        <v>70</v>
      </c>
      <c r="D287">
        <v>158</v>
      </c>
      <c r="E287" t="str">
        <f t="shared" si="20"/>
        <v>RWT 158</v>
      </c>
      <c r="F287" s="7">
        <v>43669</v>
      </c>
      <c r="G287">
        <f t="shared" si="21"/>
        <v>7</v>
      </c>
      <c r="H287">
        <f t="shared" si="22"/>
        <v>23</v>
      </c>
      <c r="I287">
        <f t="shared" si="23"/>
        <v>2019</v>
      </c>
      <c r="J287">
        <v>1</v>
      </c>
      <c r="K287">
        <v>0</v>
      </c>
      <c r="L287">
        <v>0</v>
      </c>
      <c r="M287">
        <v>1</v>
      </c>
      <c r="N287">
        <v>1</v>
      </c>
      <c r="O287">
        <v>0</v>
      </c>
      <c r="P287">
        <v>1</v>
      </c>
      <c r="Q287">
        <v>0</v>
      </c>
      <c r="R287">
        <v>1</v>
      </c>
      <c r="S287">
        <v>0</v>
      </c>
      <c r="T287">
        <v>0</v>
      </c>
      <c r="U287">
        <v>0</v>
      </c>
      <c r="V287" t="s">
        <v>324</v>
      </c>
      <c r="W287">
        <v>1</v>
      </c>
      <c r="X287">
        <v>7</v>
      </c>
      <c r="Y287">
        <f t="shared" si="24"/>
        <v>1</v>
      </c>
    </row>
    <row r="288" spans="1:25" x14ac:dyDescent="0.2">
      <c r="A288" t="s">
        <v>359</v>
      </c>
      <c r="B288" t="s">
        <v>69</v>
      </c>
      <c r="C288" t="s">
        <v>70</v>
      </c>
      <c r="D288">
        <v>20</v>
      </c>
      <c r="E288" t="str">
        <f t="shared" si="20"/>
        <v>RWT 20</v>
      </c>
      <c r="F288" s="7">
        <v>43669</v>
      </c>
      <c r="G288">
        <f t="shared" si="21"/>
        <v>7</v>
      </c>
      <c r="H288">
        <f t="shared" si="22"/>
        <v>23</v>
      </c>
      <c r="I288">
        <f t="shared" si="23"/>
        <v>2019</v>
      </c>
      <c r="J288">
        <v>1</v>
      </c>
      <c r="K288">
        <v>0</v>
      </c>
      <c r="L288">
        <v>0</v>
      </c>
      <c r="M288">
        <v>1</v>
      </c>
      <c r="N288">
        <v>1</v>
      </c>
      <c r="O288">
        <v>0</v>
      </c>
      <c r="P288">
        <v>1</v>
      </c>
      <c r="Q288">
        <v>0</v>
      </c>
      <c r="R288">
        <v>1</v>
      </c>
      <c r="S288">
        <v>0</v>
      </c>
      <c r="T288">
        <v>0</v>
      </c>
      <c r="U288">
        <v>0</v>
      </c>
      <c r="V288" t="s">
        <v>324</v>
      </c>
      <c r="W288">
        <v>1</v>
      </c>
      <c r="X288">
        <v>7</v>
      </c>
      <c r="Y288">
        <f t="shared" si="24"/>
        <v>1</v>
      </c>
    </row>
    <row r="289" spans="1:25" x14ac:dyDescent="0.2">
      <c r="A289" t="s">
        <v>360</v>
      </c>
      <c r="B289" t="s">
        <v>69</v>
      </c>
      <c r="C289" t="s">
        <v>70</v>
      </c>
      <c r="D289">
        <v>32</v>
      </c>
      <c r="E289" t="str">
        <f t="shared" si="20"/>
        <v>RWT 32</v>
      </c>
      <c r="F289" s="2">
        <v>43669</v>
      </c>
      <c r="G289">
        <f t="shared" si="21"/>
        <v>7</v>
      </c>
      <c r="H289">
        <f t="shared" si="22"/>
        <v>23</v>
      </c>
      <c r="I289">
        <f t="shared" si="23"/>
        <v>2019</v>
      </c>
      <c r="J289">
        <v>1</v>
      </c>
      <c r="K289">
        <v>0</v>
      </c>
      <c r="L289">
        <v>0</v>
      </c>
      <c r="M289">
        <v>1</v>
      </c>
      <c r="N289">
        <v>1</v>
      </c>
      <c r="O289">
        <v>0</v>
      </c>
      <c r="P289">
        <v>1</v>
      </c>
      <c r="Q289">
        <v>0</v>
      </c>
      <c r="R289">
        <v>1</v>
      </c>
      <c r="S289">
        <v>0</v>
      </c>
      <c r="T289">
        <v>0</v>
      </c>
      <c r="U289">
        <v>0</v>
      </c>
      <c r="V289" t="s">
        <v>361</v>
      </c>
      <c r="W289">
        <v>1</v>
      </c>
      <c r="X289">
        <v>7</v>
      </c>
      <c r="Y289">
        <f t="shared" si="24"/>
        <v>1</v>
      </c>
    </row>
    <row r="290" spans="1:25" x14ac:dyDescent="0.2">
      <c r="A290" t="s">
        <v>362</v>
      </c>
      <c r="B290" t="s">
        <v>69</v>
      </c>
      <c r="C290" t="s">
        <v>70</v>
      </c>
      <c r="D290">
        <v>34</v>
      </c>
      <c r="E290" t="str">
        <f t="shared" si="20"/>
        <v>RWT 34</v>
      </c>
      <c r="F290" s="2">
        <v>43669</v>
      </c>
      <c r="G290">
        <f t="shared" si="21"/>
        <v>7</v>
      </c>
      <c r="H290">
        <f t="shared" si="22"/>
        <v>23</v>
      </c>
      <c r="I290">
        <f t="shared" si="23"/>
        <v>2019</v>
      </c>
      <c r="J290">
        <v>1</v>
      </c>
      <c r="K290">
        <v>0</v>
      </c>
      <c r="L290">
        <v>0</v>
      </c>
      <c r="M290">
        <v>1</v>
      </c>
      <c r="N290">
        <v>1</v>
      </c>
      <c r="O290">
        <v>0</v>
      </c>
      <c r="P290">
        <v>1</v>
      </c>
      <c r="Q290">
        <v>0</v>
      </c>
      <c r="R290">
        <v>1</v>
      </c>
      <c r="S290">
        <v>0</v>
      </c>
      <c r="T290">
        <v>0</v>
      </c>
      <c r="U290">
        <v>0</v>
      </c>
      <c r="V290" t="s">
        <v>320</v>
      </c>
      <c r="W290">
        <v>1</v>
      </c>
      <c r="X290">
        <v>7</v>
      </c>
      <c r="Y290">
        <f t="shared" si="24"/>
        <v>1</v>
      </c>
    </row>
    <row r="291" spans="1:25" x14ac:dyDescent="0.2">
      <c r="A291" t="s">
        <v>363</v>
      </c>
      <c r="B291" t="s">
        <v>69</v>
      </c>
      <c r="C291" t="s">
        <v>70</v>
      </c>
      <c r="D291">
        <v>144</v>
      </c>
      <c r="E291" t="str">
        <f t="shared" si="20"/>
        <v>RWT 144</v>
      </c>
      <c r="F291" s="7">
        <v>43669</v>
      </c>
      <c r="G291">
        <f t="shared" si="21"/>
        <v>7</v>
      </c>
      <c r="H291">
        <f t="shared" si="22"/>
        <v>23</v>
      </c>
      <c r="I291">
        <f t="shared" si="23"/>
        <v>2019</v>
      </c>
      <c r="J291">
        <v>1</v>
      </c>
      <c r="K291">
        <v>0</v>
      </c>
      <c r="L291">
        <v>0</v>
      </c>
      <c r="M291">
        <v>1</v>
      </c>
      <c r="N291">
        <v>1</v>
      </c>
      <c r="O291">
        <v>1</v>
      </c>
      <c r="P291">
        <v>1</v>
      </c>
      <c r="Q291">
        <v>0</v>
      </c>
      <c r="R291">
        <v>1</v>
      </c>
      <c r="S291">
        <v>0</v>
      </c>
      <c r="T291">
        <v>0</v>
      </c>
      <c r="U291">
        <v>0</v>
      </c>
      <c r="V291" t="s">
        <v>322</v>
      </c>
      <c r="W291">
        <v>1</v>
      </c>
      <c r="X291">
        <v>8</v>
      </c>
      <c r="Y291">
        <f t="shared" si="24"/>
        <v>1</v>
      </c>
    </row>
    <row r="292" spans="1:25" x14ac:dyDescent="0.2">
      <c r="A292" t="s">
        <v>364</v>
      </c>
      <c r="B292" t="s">
        <v>69</v>
      </c>
      <c r="C292" t="s">
        <v>70</v>
      </c>
      <c r="D292">
        <v>11</v>
      </c>
      <c r="E292" t="str">
        <f t="shared" si="20"/>
        <v>RWT 11</v>
      </c>
      <c r="F292" s="7">
        <v>43669</v>
      </c>
      <c r="G292">
        <f t="shared" si="21"/>
        <v>7</v>
      </c>
      <c r="H292">
        <f t="shared" si="22"/>
        <v>23</v>
      </c>
      <c r="I292">
        <f t="shared" si="23"/>
        <v>2019</v>
      </c>
      <c r="J292">
        <v>1</v>
      </c>
      <c r="K292">
        <v>0</v>
      </c>
      <c r="L292">
        <v>0</v>
      </c>
      <c r="M292">
        <v>1</v>
      </c>
      <c r="N292">
        <v>1</v>
      </c>
      <c r="O292">
        <v>1</v>
      </c>
      <c r="P292">
        <v>1</v>
      </c>
      <c r="Q292">
        <v>0</v>
      </c>
      <c r="R292">
        <v>1</v>
      </c>
      <c r="S292">
        <v>0</v>
      </c>
      <c r="T292">
        <v>0</v>
      </c>
      <c r="U292">
        <v>0</v>
      </c>
      <c r="V292" t="s">
        <v>320</v>
      </c>
      <c r="W292">
        <v>1</v>
      </c>
      <c r="X292">
        <v>8</v>
      </c>
      <c r="Y292">
        <f t="shared" si="24"/>
        <v>1</v>
      </c>
    </row>
    <row r="293" spans="1:25" x14ac:dyDescent="0.2">
      <c r="A293" t="s">
        <v>365</v>
      </c>
      <c r="B293" t="s">
        <v>45</v>
      </c>
      <c r="C293" t="s">
        <v>46</v>
      </c>
      <c r="D293">
        <v>5</v>
      </c>
      <c r="E293" t="str">
        <f t="shared" si="20"/>
        <v>FAC 5</v>
      </c>
      <c r="F293" s="2">
        <v>43671</v>
      </c>
      <c r="G293">
        <f t="shared" si="21"/>
        <v>7</v>
      </c>
      <c r="H293">
        <f t="shared" si="22"/>
        <v>25</v>
      </c>
      <c r="I293">
        <f t="shared" si="23"/>
        <v>2019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f t="shared" si="24"/>
        <v>0</v>
      </c>
    </row>
    <row r="294" spans="1:25" x14ac:dyDescent="0.2">
      <c r="A294" t="s">
        <v>366</v>
      </c>
      <c r="B294" t="s">
        <v>45</v>
      </c>
      <c r="C294" t="s">
        <v>46</v>
      </c>
      <c r="D294">
        <v>2</v>
      </c>
      <c r="E294" t="str">
        <f t="shared" si="20"/>
        <v>FAC 2</v>
      </c>
      <c r="F294" s="2">
        <v>43671</v>
      </c>
      <c r="G294">
        <f t="shared" si="21"/>
        <v>7</v>
      </c>
      <c r="H294">
        <f t="shared" si="22"/>
        <v>25</v>
      </c>
      <c r="I294">
        <f t="shared" si="23"/>
        <v>2019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f t="shared" si="24"/>
        <v>0</v>
      </c>
    </row>
    <row r="295" spans="1:25" x14ac:dyDescent="0.2">
      <c r="A295" t="s">
        <v>367</v>
      </c>
      <c r="B295" t="s">
        <v>45</v>
      </c>
      <c r="C295" t="s">
        <v>46</v>
      </c>
      <c r="D295">
        <v>8</v>
      </c>
      <c r="E295" t="str">
        <f t="shared" si="20"/>
        <v>FAC 8</v>
      </c>
      <c r="F295" s="2">
        <v>43671</v>
      </c>
      <c r="G295">
        <f t="shared" si="21"/>
        <v>7</v>
      </c>
      <c r="H295">
        <f t="shared" si="22"/>
        <v>25</v>
      </c>
      <c r="I295">
        <f t="shared" si="23"/>
        <v>2019</v>
      </c>
      <c r="J295">
        <v>1</v>
      </c>
      <c r="K295">
        <v>1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 t="s">
        <v>368</v>
      </c>
      <c r="W295">
        <v>0</v>
      </c>
      <c r="X295">
        <v>1</v>
      </c>
      <c r="Y295">
        <f t="shared" si="24"/>
        <v>1</v>
      </c>
    </row>
    <row r="296" spans="1:25" x14ac:dyDescent="0.2">
      <c r="A296" t="s">
        <v>369</v>
      </c>
      <c r="B296" t="s">
        <v>45</v>
      </c>
      <c r="C296" t="s">
        <v>46</v>
      </c>
      <c r="D296">
        <v>3</v>
      </c>
      <c r="E296" t="str">
        <f t="shared" si="20"/>
        <v>FAC 3</v>
      </c>
      <c r="F296" s="2">
        <v>43671</v>
      </c>
      <c r="G296">
        <f t="shared" si="21"/>
        <v>7</v>
      </c>
      <c r="H296">
        <f t="shared" si="22"/>
        <v>25</v>
      </c>
      <c r="I296">
        <f t="shared" si="23"/>
        <v>2019</v>
      </c>
      <c r="J296">
        <v>1</v>
      </c>
      <c r="K296">
        <v>1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 t="s">
        <v>315</v>
      </c>
      <c r="W296">
        <v>0</v>
      </c>
      <c r="X296">
        <v>1</v>
      </c>
      <c r="Y296">
        <f t="shared" si="24"/>
        <v>1</v>
      </c>
    </row>
    <row r="297" spans="1:25" x14ac:dyDescent="0.2">
      <c r="A297" t="s">
        <v>370</v>
      </c>
      <c r="B297" t="s">
        <v>45</v>
      </c>
      <c r="C297" t="s">
        <v>46</v>
      </c>
      <c r="D297">
        <v>1</v>
      </c>
      <c r="E297" t="str">
        <f t="shared" si="20"/>
        <v>FAC 1</v>
      </c>
      <c r="F297" s="2">
        <v>43671</v>
      </c>
      <c r="G297">
        <f t="shared" si="21"/>
        <v>7</v>
      </c>
      <c r="H297">
        <f t="shared" si="22"/>
        <v>25</v>
      </c>
      <c r="I297">
        <f t="shared" si="23"/>
        <v>2019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1</v>
      </c>
      <c r="P297">
        <v>1</v>
      </c>
      <c r="Q297">
        <v>1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2</v>
      </c>
      <c r="Y297">
        <f t="shared" si="24"/>
        <v>1</v>
      </c>
    </row>
    <row r="298" spans="1:25" x14ac:dyDescent="0.2">
      <c r="A298" t="s">
        <v>371</v>
      </c>
      <c r="B298" t="s">
        <v>45</v>
      </c>
      <c r="C298" t="s">
        <v>46</v>
      </c>
      <c r="D298">
        <v>9</v>
      </c>
      <c r="E298" t="str">
        <f t="shared" si="20"/>
        <v>FAC 9</v>
      </c>
      <c r="F298" s="2">
        <v>43671</v>
      </c>
      <c r="G298">
        <f t="shared" si="21"/>
        <v>7</v>
      </c>
      <c r="H298">
        <f t="shared" si="22"/>
        <v>25</v>
      </c>
      <c r="I298">
        <f t="shared" si="23"/>
        <v>2019</v>
      </c>
      <c r="J298">
        <v>1</v>
      </c>
      <c r="K298">
        <v>0</v>
      </c>
      <c r="L298">
        <v>0</v>
      </c>
      <c r="M298">
        <v>1</v>
      </c>
      <c r="N298">
        <v>0</v>
      </c>
      <c r="O298">
        <v>0</v>
      </c>
      <c r="P298">
        <v>1</v>
      </c>
      <c r="Q298">
        <v>1</v>
      </c>
      <c r="R298">
        <v>0</v>
      </c>
      <c r="S298">
        <v>0</v>
      </c>
      <c r="T298">
        <v>0</v>
      </c>
      <c r="U298">
        <v>0</v>
      </c>
      <c r="V298" t="s">
        <v>326</v>
      </c>
      <c r="W298">
        <v>1</v>
      </c>
      <c r="X298">
        <v>3</v>
      </c>
      <c r="Y298">
        <f t="shared" si="24"/>
        <v>1</v>
      </c>
    </row>
    <row r="299" spans="1:25" x14ac:dyDescent="0.2">
      <c r="A299" t="s">
        <v>372</v>
      </c>
      <c r="B299" t="s">
        <v>45</v>
      </c>
      <c r="C299" t="s">
        <v>46</v>
      </c>
      <c r="D299">
        <v>11</v>
      </c>
      <c r="E299" t="str">
        <f t="shared" si="20"/>
        <v>FAC 11</v>
      </c>
      <c r="F299" s="2">
        <v>43671</v>
      </c>
      <c r="G299">
        <f t="shared" si="21"/>
        <v>7</v>
      </c>
      <c r="H299">
        <f t="shared" si="22"/>
        <v>25</v>
      </c>
      <c r="I299">
        <f t="shared" si="23"/>
        <v>2019</v>
      </c>
      <c r="J299">
        <v>1</v>
      </c>
      <c r="K299">
        <v>1</v>
      </c>
      <c r="L299">
        <v>0</v>
      </c>
      <c r="M299">
        <v>0</v>
      </c>
      <c r="N299">
        <v>0</v>
      </c>
      <c r="O299">
        <v>1</v>
      </c>
      <c r="P299">
        <v>1</v>
      </c>
      <c r="Q299">
        <v>1</v>
      </c>
      <c r="R299">
        <v>0</v>
      </c>
      <c r="S299">
        <v>0</v>
      </c>
      <c r="T299">
        <v>0</v>
      </c>
      <c r="U299">
        <v>0</v>
      </c>
      <c r="V299" s="2">
        <v>43715</v>
      </c>
      <c r="W299">
        <v>1</v>
      </c>
      <c r="X299">
        <v>4</v>
      </c>
      <c r="Y299">
        <f t="shared" si="24"/>
        <v>1</v>
      </c>
    </row>
    <row r="300" spans="1:25" x14ac:dyDescent="0.2">
      <c r="A300" t="s">
        <v>373</v>
      </c>
      <c r="B300" t="s">
        <v>45</v>
      </c>
      <c r="C300" t="s">
        <v>46</v>
      </c>
      <c r="D300">
        <v>10</v>
      </c>
      <c r="E300" t="str">
        <f t="shared" si="20"/>
        <v>FAC 10</v>
      </c>
      <c r="F300" s="2">
        <v>43671</v>
      </c>
      <c r="G300">
        <f t="shared" si="21"/>
        <v>7</v>
      </c>
      <c r="H300">
        <f t="shared" si="22"/>
        <v>25</v>
      </c>
      <c r="I300">
        <f t="shared" si="23"/>
        <v>2019</v>
      </c>
      <c r="J300">
        <v>1</v>
      </c>
      <c r="K300">
        <v>1</v>
      </c>
      <c r="L300">
        <v>0</v>
      </c>
      <c r="M300">
        <v>0</v>
      </c>
      <c r="N300">
        <v>0</v>
      </c>
      <c r="O300">
        <v>0</v>
      </c>
      <c r="P300">
        <v>1</v>
      </c>
      <c r="Q300">
        <v>0</v>
      </c>
      <c r="R300">
        <v>1</v>
      </c>
      <c r="S300">
        <v>0</v>
      </c>
      <c r="T300">
        <v>0</v>
      </c>
      <c r="U300">
        <v>0</v>
      </c>
      <c r="V300" t="s">
        <v>322</v>
      </c>
      <c r="W300">
        <v>1</v>
      </c>
      <c r="X300">
        <v>4</v>
      </c>
      <c r="Y300">
        <f t="shared" si="24"/>
        <v>1</v>
      </c>
    </row>
    <row r="301" spans="1:25" x14ac:dyDescent="0.2">
      <c r="A301" t="s">
        <v>374</v>
      </c>
      <c r="B301" t="s">
        <v>45</v>
      </c>
      <c r="C301" t="s">
        <v>46</v>
      </c>
      <c r="D301">
        <v>7</v>
      </c>
      <c r="E301" t="str">
        <f t="shared" si="20"/>
        <v>FAC 7</v>
      </c>
      <c r="F301" s="2">
        <v>43671</v>
      </c>
      <c r="G301">
        <f t="shared" si="21"/>
        <v>7</v>
      </c>
      <c r="H301">
        <f t="shared" si="22"/>
        <v>25</v>
      </c>
      <c r="I301">
        <f t="shared" si="23"/>
        <v>2019</v>
      </c>
      <c r="J301">
        <v>1</v>
      </c>
      <c r="K301">
        <v>1</v>
      </c>
      <c r="L301">
        <v>0</v>
      </c>
      <c r="M301">
        <v>0</v>
      </c>
      <c r="N301">
        <v>0</v>
      </c>
      <c r="O301">
        <v>1</v>
      </c>
      <c r="P301">
        <v>1</v>
      </c>
      <c r="Q301">
        <v>1</v>
      </c>
      <c r="R301">
        <v>0</v>
      </c>
      <c r="S301">
        <v>0</v>
      </c>
      <c r="T301">
        <v>0</v>
      </c>
      <c r="U301">
        <v>0</v>
      </c>
      <c r="V301" t="s">
        <v>322</v>
      </c>
      <c r="W301">
        <v>1</v>
      </c>
      <c r="X301">
        <v>4</v>
      </c>
      <c r="Y301">
        <f t="shared" si="24"/>
        <v>1</v>
      </c>
    </row>
    <row r="302" spans="1:25" x14ac:dyDescent="0.2">
      <c r="A302" s="5" t="s">
        <v>375</v>
      </c>
      <c r="B302" t="s">
        <v>69</v>
      </c>
      <c r="C302" s="5" t="s">
        <v>132</v>
      </c>
      <c r="D302" s="5">
        <v>138</v>
      </c>
      <c r="E302" t="str">
        <f t="shared" si="20"/>
        <v>KKO 138</v>
      </c>
      <c r="F302" s="7">
        <v>43671</v>
      </c>
      <c r="G302" s="5">
        <f t="shared" si="21"/>
        <v>7</v>
      </c>
      <c r="H302" s="5">
        <f t="shared" si="22"/>
        <v>25</v>
      </c>
      <c r="I302" s="5">
        <f t="shared" si="23"/>
        <v>2019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0</v>
      </c>
      <c r="R302" s="5">
        <v>0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>
        <f t="shared" si="24"/>
        <v>0</v>
      </c>
    </row>
    <row r="303" spans="1:25" x14ac:dyDescent="0.2">
      <c r="A303" s="5" t="s">
        <v>376</v>
      </c>
      <c r="B303" t="s">
        <v>69</v>
      </c>
      <c r="C303" s="5" t="s">
        <v>132</v>
      </c>
      <c r="D303" s="5">
        <v>71</v>
      </c>
      <c r="E303" t="str">
        <f t="shared" si="20"/>
        <v>KKO 71</v>
      </c>
      <c r="F303" s="7">
        <v>43671</v>
      </c>
      <c r="G303" s="5">
        <f t="shared" si="21"/>
        <v>7</v>
      </c>
      <c r="H303" s="5">
        <f t="shared" si="22"/>
        <v>25</v>
      </c>
      <c r="I303" s="5">
        <f t="shared" si="23"/>
        <v>2019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>
        <f t="shared" si="24"/>
        <v>0</v>
      </c>
    </row>
    <row r="304" spans="1:25" x14ac:dyDescent="0.2">
      <c r="A304" s="5" t="s">
        <v>377</v>
      </c>
      <c r="B304" t="s">
        <v>69</v>
      </c>
      <c r="C304" s="5" t="s">
        <v>132</v>
      </c>
      <c r="D304" s="5">
        <v>69</v>
      </c>
      <c r="E304" t="str">
        <f t="shared" si="20"/>
        <v>KKO 69</v>
      </c>
      <c r="F304" s="7">
        <v>43671</v>
      </c>
      <c r="G304" s="5">
        <f t="shared" si="21"/>
        <v>7</v>
      </c>
      <c r="H304" s="5">
        <f t="shared" si="22"/>
        <v>25</v>
      </c>
      <c r="I304" s="5">
        <f t="shared" si="23"/>
        <v>2019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>
        <f t="shared" si="24"/>
        <v>0</v>
      </c>
    </row>
    <row r="305" spans="1:25" x14ac:dyDescent="0.2">
      <c r="A305" s="5" t="s">
        <v>378</v>
      </c>
      <c r="B305" t="s">
        <v>69</v>
      </c>
      <c r="C305" s="5" t="s">
        <v>132</v>
      </c>
      <c r="D305" s="5">
        <v>184</v>
      </c>
      <c r="E305" t="str">
        <f t="shared" si="20"/>
        <v>KKO 184</v>
      </c>
      <c r="F305" s="7">
        <v>43671</v>
      </c>
      <c r="G305" s="5">
        <f t="shared" si="21"/>
        <v>7</v>
      </c>
      <c r="H305" s="5">
        <f t="shared" si="22"/>
        <v>25</v>
      </c>
      <c r="I305" s="5">
        <f t="shared" si="23"/>
        <v>2019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5">
        <v>0</v>
      </c>
      <c r="Y305">
        <f t="shared" si="24"/>
        <v>0</v>
      </c>
    </row>
    <row r="306" spans="1:25" x14ac:dyDescent="0.2">
      <c r="A306" s="5" t="s">
        <v>379</v>
      </c>
      <c r="B306" t="s">
        <v>69</v>
      </c>
      <c r="C306" s="5" t="s">
        <v>132</v>
      </c>
      <c r="D306" s="5">
        <v>65</v>
      </c>
      <c r="E306" t="str">
        <f t="shared" si="20"/>
        <v>KKO 65</v>
      </c>
      <c r="F306" s="7">
        <v>43671</v>
      </c>
      <c r="G306" s="5">
        <f t="shared" si="21"/>
        <v>7</v>
      </c>
      <c r="H306" s="5">
        <f t="shared" si="22"/>
        <v>25</v>
      </c>
      <c r="I306" s="5">
        <f t="shared" si="23"/>
        <v>2019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0</v>
      </c>
      <c r="Y306">
        <f t="shared" si="24"/>
        <v>0</v>
      </c>
    </row>
    <row r="307" spans="1:25" x14ac:dyDescent="0.2">
      <c r="A307" s="5" t="s">
        <v>380</v>
      </c>
      <c r="B307" t="s">
        <v>69</v>
      </c>
      <c r="C307" s="5" t="s">
        <v>132</v>
      </c>
      <c r="D307" s="5">
        <v>68</v>
      </c>
      <c r="E307" t="str">
        <f t="shared" si="20"/>
        <v>KKO 68</v>
      </c>
      <c r="F307" s="7">
        <v>43671</v>
      </c>
      <c r="G307" s="5">
        <f t="shared" si="21"/>
        <v>7</v>
      </c>
      <c r="H307" s="5">
        <f t="shared" si="22"/>
        <v>25</v>
      </c>
      <c r="I307" s="5">
        <f t="shared" si="23"/>
        <v>2019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>
        <f t="shared" si="24"/>
        <v>0</v>
      </c>
    </row>
    <row r="308" spans="1:25" x14ac:dyDescent="0.2">
      <c r="A308" s="5" t="s">
        <v>381</v>
      </c>
      <c r="B308" t="s">
        <v>69</v>
      </c>
      <c r="C308" s="5" t="s">
        <v>132</v>
      </c>
      <c r="D308" s="5">
        <v>129</v>
      </c>
      <c r="E308" t="str">
        <f t="shared" si="20"/>
        <v>KKO 129</v>
      </c>
      <c r="F308" s="7">
        <v>43671</v>
      </c>
      <c r="G308" s="5">
        <f t="shared" si="21"/>
        <v>7</v>
      </c>
      <c r="H308" s="5">
        <f t="shared" si="22"/>
        <v>25</v>
      </c>
      <c r="I308" s="5">
        <f t="shared" si="23"/>
        <v>2019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>
        <f t="shared" si="24"/>
        <v>0</v>
      </c>
    </row>
    <row r="309" spans="1:25" x14ac:dyDescent="0.2">
      <c r="A309" s="5" t="s">
        <v>382</v>
      </c>
      <c r="B309" t="s">
        <v>69</v>
      </c>
      <c r="C309" s="5" t="s">
        <v>132</v>
      </c>
      <c r="D309" s="5">
        <v>66</v>
      </c>
      <c r="E309" t="str">
        <f t="shared" si="20"/>
        <v>KKO 66</v>
      </c>
      <c r="F309" s="7">
        <v>43671</v>
      </c>
      <c r="G309" s="5">
        <f t="shared" si="21"/>
        <v>7</v>
      </c>
      <c r="H309" s="5">
        <f t="shared" si="22"/>
        <v>25</v>
      </c>
      <c r="I309" s="5">
        <f t="shared" si="23"/>
        <v>2019</v>
      </c>
      <c r="J309" s="5">
        <v>1</v>
      </c>
      <c r="K309" s="5">
        <v>1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 t="s">
        <v>315</v>
      </c>
      <c r="W309" s="5">
        <v>0</v>
      </c>
      <c r="X309" s="5">
        <v>1</v>
      </c>
      <c r="Y309">
        <f t="shared" si="24"/>
        <v>1</v>
      </c>
    </row>
    <row r="310" spans="1:25" x14ac:dyDescent="0.2">
      <c r="A310" s="5" t="s">
        <v>383</v>
      </c>
      <c r="B310" t="s">
        <v>69</v>
      </c>
      <c r="C310" s="5" t="s">
        <v>132</v>
      </c>
      <c r="D310" s="5">
        <v>183</v>
      </c>
      <c r="E310" t="str">
        <f t="shared" si="20"/>
        <v>KKO 183</v>
      </c>
      <c r="F310" s="7">
        <v>43671</v>
      </c>
      <c r="G310" s="5">
        <f t="shared" si="21"/>
        <v>7</v>
      </c>
      <c r="H310" s="5">
        <f t="shared" si="22"/>
        <v>25</v>
      </c>
      <c r="I310" s="5">
        <f t="shared" si="23"/>
        <v>2019</v>
      </c>
      <c r="J310" s="5">
        <v>1</v>
      </c>
      <c r="K310" s="5">
        <v>1</v>
      </c>
      <c r="L310" s="5">
        <v>0</v>
      </c>
      <c r="M310" s="5">
        <v>0</v>
      </c>
      <c r="N310" s="5">
        <v>0</v>
      </c>
      <c r="O310" s="5">
        <v>0</v>
      </c>
      <c r="P310" s="5">
        <v>1</v>
      </c>
      <c r="Q310" s="5">
        <v>1</v>
      </c>
      <c r="R310" s="5">
        <v>0</v>
      </c>
      <c r="S310" s="5">
        <v>0</v>
      </c>
      <c r="T310" s="5">
        <v>0</v>
      </c>
      <c r="U310" s="5">
        <v>0</v>
      </c>
      <c r="V310" s="5" t="s">
        <v>326</v>
      </c>
      <c r="W310" s="5">
        <v>0</v>
      </c>
      <c r="X310" s="5">
        <v>2</v>
      </c>
      <c r="Y310">
        <f t="shared" si="24"/>
        <v>1</v>
      </c>
    </row>
    <row r="311" spans="1:25" x14ac:dyDescent="0.2">
      <c r="A311" s="5" t="s">
        <v>384</v>
      </c>
      <c r="B311" t="s">
        <v>69</v>
      </c>
      <c r="C311" s="5" t="s">
        <v>132</v>
      </c>
      <c r="D311" s="5">
        <v>72</v>
      </c>
      <c r="E311" t="str">
        <f t="shared" si="20"/>
        <v>KKO 72</v>
      </c>
      <c r="F311" s="7">
        <v>43671</v>
      </c>
      <c r="G311" s="5">
        <f t="shared" si="21"/>
        <v>7</v>
      </c>
      <c r="H311" s="5">
        <f t="shared" si="22"/>
        <v>25</v>
      </c>
      <c r="I311" s="5">
        <f t="shared" si="23"/>
        <v>2019</v>
      </c>
      <c r="J311" s="5">
        <v>1</v>
      </c>
      <c r="K311" s="5">
        <v>1</v>
      </c>
      <c r="L311" s="5">
        <v>0</v>
      </c>
      <c r="M311" s="5">
        <v>0</v>
      </c>
      <c r="N311" s="5">
        <v>0</v>
      </c>
      <c r="O311" s="5">
        <v>1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 t="s">
        <v>326</v>
      </c>
      <c r="W311" s="5">
        <v>0</v>
      </c>
      <c r="X311" s="5">
        <v>2</v>
      </c>
      <c r="Y311">
        <f t="shared" si="24"/>
        <v>1</v>
      </c>
    </row>
    <row r="312" spans="1:25" x14ac:dyDescent="0.2">
      <c r="A312" s="5" t="s">
        <v>385</v>
      </c>
      <c r="B312" t="s">
        <v>69</v>
      </c>
      <c r="C312" s="5" t="s">
        <v>132</v>
      </c>
      <c r="D312" s="5">
        <v>130</v>
      </c>
      <c r="E312" t="str">
        <f t="shared" si="20"/>
        <v>KKO 130</v>
      </c>
      <c r="F312" s="7">
        <v>43671</v>
      </c>
      <c r="G312" s="5">
        <f t="shared" si="21"/>
        <v>7</v>
      </c>
      <c r="H312" s="5">
        <f t="shared" si="22"/>
        <v>25</v>
      </c>
      <c r="I312" s="5">
        <f t="shared" si="23"/>
        <v>2019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1</v>
      </c>
      <c r="P312" s="5">
        <v>1</v>
      </c>
      <c r="Q312" s="5">
        <v>1</v>
      </c>
      <c r="R312" s="5">
        <v>0</v>
      </c>
      <c r="S312" s="5">
        <v>0</v>
      </c>
      <c r="T312" s="5">
        <v>0</v>
      </c>
      <c r="U312" s="5">
        <v>0</v>
      </c>
      <c r="V312" s="5" t="s">
        <v>315</v>
      </c>
      <c r="W312" s="5">
        <v>0</v>
      </c>
      <c r="X312" s="5">
        <v>2</v>
      </c>
      <c r="Y312">
        <f t="shared" si="24"/>
        <v>1</v>
      </c>
    </row>
    <row r="313" spans="1:25" x14ac:dyDescent="0.2">
      <c r="A313" s="5" t="s">
        <v>386</v>
      </c>
      <c r="B313" t="s">
        <v>69</v>
      </c>
      <c r="C313" s="5" t="s">
        <v>132</v>
      </c>
      <c r="D313" s="5">
        <v>132</v>
      </c>
      <c r="E313" t="str">
        <f t="shared" si="20"/>
        <v>KKO 132</v>
      </c>
      <c r="F313" s="7">
        <v>43671</v>
      </c>
      <c r="G313" s="5">
        <f t="shared" si="21"/>
        <v>7</v>
      </c>
      <c r="H313" s="5">
        <f t="shared" si="22"/>
        <v>25</v>
      </c>
      <c r="I313" s="5">
        <f t="shared" si="23"/>
        <v>2019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1</v>
      </c>
      <c r="P313" s="5">
        <v>1</v>
      </c>
      <c r="Q313" s="5">
        <v>0</v>
      </c>
      <c r="R313" s="5">
        <v>1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5">
        <v>3</v>
      </c>
      <c r="Y313">
        <f t="shared" si="24"/>
        <v>1</v>
      </c>
    </row>
    <row r="314" spans="1:25" x14ac:dyDescent="0.2">
      <c r="A314" s="5" t="s">
        <v>387</v>
      </c>
      <c r="B314" t="s">
        <v>69</v>
      </c>
      <c r="C314" s="5" t="s">
        <v>132</v>
      </c>
      <c r="D314" s="5">
        <v>142</v>
      </c>
      <c r="E314" t="str">
        <f t="shared" si="20"/>
        <v>KKO 142</v>
      </c>
      <c r="F314" s="7">
        <v>43671</v>
      </c>
      <c r="G314" s="5">
        <f t="shared" si="21"/>
        <v>7</v>
      </c>
      <c r="H314" s="5">
        <f t="shared" si="22"/>
        <v>25</v>
      </c>
      <c r="I314" s="5">
        <f t="shared" si="23"/>
        <v>2019</v>
      </c>
      <c r="J314" s="5">
        <v>0</v>
      </c>
      <c r="K314" s="5">
        <v>0</v>
      </c>
      <c r="L314" s="5">
        <v>0</v>
      </c>
      <c r="M314" s="5">
        <v>0</v>
      </c>
      <c r="N314" s="5">
        <v>1</v>
      </c>
      <c r="O314" s="5">
        <v>1</v>
      </c>
      <c r="P314" s="5">
        <v>1</v>
      </c>
      <c r="Q314" s="5">
        <v>1</v>
      </c>
      <c r="R314" s="5">
        <v>0</v>
      </c>
      <c r="S314" s="5">
        <v>0</v>
      </c>
      <c r="T314" s="5">
        <v>0</v>
      </c>
      <c r="U314" s="5">
        <v>0</v>
      </c>
      <c r="V314" s="5" t="s">
        <v>326</v>
      </c>
      <c r="W314" s="5">
        <v>0</v>
      </c>
      <c r="X314" s="5">
        <v>3</v>
      </c>
      <c r="Y314">
        <f t="shared" si="24"/>
        <v>1</v>
      </c>
    </row>
    <row r="315" spans="1:25" x14ac:dyDescent="0.2">
      <c r="A315" s="5" t="s">
        <v>388</v>
      </c>
      <c r="B315" t="s">
        <v>69</v>
      </c>
      <c r="C315" s="5" t="s">
        <v>132</v>
      </c>
      <c r="D315" s="5">
        <v>141</v>
      </c>
      <c r="E315" t="str">
        <f t="shared" si="20"/>
        <v>KKO 141</v>
      </c>
      <c r="F315" s="7">
        <v>43671</v>
      </c>
      <c r="G315" s="5">
        <f t="shared" si="21"/>
        <v>7</v>
      </c>
      <c r="H315" s="5">
        <f t="shared" si="22"/>
        <v>25</v>
      </c>
      <c r="I315" s="5">
        <f t="shared" si="23"/>
        <v>2019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1</v>
      </c>
      <c r="P315" s="5">
        <v>1</v>
      </c>
      <c r="Q315" s="5">
        <v>1</v>
      </c>
      <c r="R315" s="5">
        <v>0</v>
      </c>
      <c r="S315" s="5">
        <v>0</v>
      </c>
      <c r="T315" s="5">
        <v>0</v>
      </c>
      <c r="U315" s="5">
        <v>0</v>
      </c>
      <c r="V315" s="5" t="s">
        <v>338</v>
      </c>
      <c r="W315" s="5">
        <v>1</v>
      </c>
      <c r="X315" s="5">
        <v>3</v>
      </c>
      <c r="Y315">
        <f t="shared" si="24"/>
        <v>1</v>
      </c>
    </row>
    <row r="316" spans="1:25" x14ac:dyDescent="0.2">
      <c r="A316" s="5" t="s">
        <v>389</v>
      </c>
      <c r="B316" t="s">
        <v>69</v>
      </c>
      <c r="C316" s="5" t="s">
        <v>132</v>
      </c>
      <c r="D316" s="5">
        <v>46</v>
      </c>
      <c r="E316" t="str">
        <f t="shared" si="20"/>
        <v>KKO 46</v>
      </c>
      <c r="F316" s="7">
        <v>43671</v>
      </c>
      <c r="G316" s="5">
        <f t="shared" si="21"/>
        <v>7</v>
      </c>
      <c r="H316" s="5">
        <f t="shared" si="22"/>
        <v>25</v>
      </c>
      <c r="I316" s="5">
        <f t="shared" si="23"/>
        <v>2019</v>
      </c>
      <c r="J316" s="5">
        <v>1</v>
      </c>
      <c r="K316" s="5">
        <v>1</v>
      </c>
      <c r="L316" s="5">
        <v>0</v>
      </c>
      <c r="M316" s="5">
        <v>0</v>
      </c>
      <c r="N316" s="5">
        <v>0</v>
      </c>
      <c r="O316" s="5">
        <v>0</v>
      </c>
      <c r="P316" s="5">
        <v>1</v>
      </c>
      <c r="Q316" s="5">
        <v>0</v>
      </c>
      <c r="R316" s="5">
        <v>1</v>
      </c>
      <c r="S316" s="5">
        <v>0</v>
      </c>
      <c r="T316" s="5">
        <v>0</v>
      </c>
      <c r="U316" s="5">
        <v>0</v>
      </c>
      <c r="V316" s="5" t="s">
        <v>326</v>
      </c>
      <c r="W316" s="5">
        <v>0</v>
      </c>
      <c r="X316" s="5">
        <v>3</v>
      </c>
      <c r="Y316">
        <f t="shared" si="24"/>
        <v>1</v>
      </c>
    </row>
    <row r="317" spans="1:25" x14ac:dyDescent="0.2">
      <c r="A317" s="5" t="s">
        <v>390</v>
      </c>
      <c r="B317" t="s">
        <v>69</v>
      </c>
      <c r="C317" s="5" t="s">
        <v>132</v>
      </c>
      <c r="D317" s="5">
        <v>50</v>
      </c>
      <c r="E317" t="str">
        <f t="shared" si="20"/>
        <v>KKO 50</v>
      </c>
      <c r="F317" s="7">
        <v>43671</v>
      </c>
      <c r="G317" s="5">
        <f t="shared" si="21"/>
        <v>7</v>
      </c>
      <c r="H317" s="5">
        <f t="shared" si="22"/>
        <v>25</v>
      </c>
      <c r="I317" s="5">
        <f t="shared" si="23"/>
        <v>2019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  <c r="P317" s="5">
        <v>1</v>
      </c>
      <c r="Q317" s="5">
        <v>0</v>
      </c>
      <c r="R317" s="5">
        <v>1</v>
      </c>
      <c r="S317" s="5">
        <v>0</v>
      </c>
      <c r="T317" s="5">
        <v>0</v>
      </c>
      <c r="U317" s="5">
        <v>0</v>
      </c>
      <c r="V317" s="5" t="s">
        <v>338</v>
      </c>
      <c r="W317" s="5">
        <v>1</v>
      </c>
      <c r="X317" s="5">
        <v>3</v>
      </c>
      <c r="Y317">
        <f t="shared" si="24"/>
        <v>1</v>
      </c>
    </row>
    <row r="318" spans="1:25" x14ac:dyDescent="0.2">
      <c r="A318" s="5" t="s">
        <v>391</v>
      </c>
      <c r="B318" t="s">
        <v>69</v>
      </c>
      <c r="C318" s="5" t="s">
        <v>132</v>
      </c>
      <c r="D318" s="5">
        <v>74</v>
      </c>
      <c r="E318" t="str">
        <f t="shared" si="20"/>
        <v>KKO 74</v>
      </c>
      <c r="F318" s="7">
        <v>43671</v>
      </c>
      <c r="G318" s="5">
        <f t="shared" si="21"/>
        <v>7</v>
      </c>
      <c r="H318" s="5">
        <f t="shared" si="22"/>
        <v>25</v>
      </c>
      <c r="I318" s="5">
        <f t="shared" si="23"/>
        <v>2019</v>
      </c>
      <c r="J318" s="5">
        <v>1</v>
      </c>
      <c r="K318" s="5">
        <v>1</v>
      </c>
      <c r="L318" s="5">
        <v>0</v>
      </c>
      <c r="M318" s="5">
        <v>0</v>
      </c>
      <c r="N318" s="5">
        <v>0</v>
      </c>
      <c r="O318" s="5">
        <v>1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 t="s">
        <v>328</v>
      </c>
      <c r="W318" s="5">
        <v>1</v>
      </c>
      <c r="X318" s="5">
        <v>3</v>
      </c>
      <c r="Y318">
        <f t="shared" si="24"/>
        <v>1</v>
      </c>
    </row>
    <row r="319" spans="1:25" x14ac:dyDescent="0.2">
      <c r="A319" s="5" t="s">
        <v>392</v>
      </c>
      <c r="B319" t="s">
        <v>69</v>
      </c>
      <c r="C319" s="5" t="s">
        <v>132</v>
      </c>
      <c r="D319" s="5">
        <v>41</v>
      </c>
      <c r="E319" t="str">
        <f t="shared" si="20"/>
        <v>KKO 41</v>
      </c>
      <c r="F319" s="7">
        <v>43671</v>
      </c>
      <c r="G319" s="5">
        <f t="shared" si="21"/>
        <v>7</v>
      </c>
      <c r="H319" s="5">
        <f t="shared" si="22"/>
        <v>25</v>
      </c>
      <c r="I319" s="5">
        <f t="shared" si="23"/>
        <v>2019</v>
      </c>
      <c r="J319" s="5">
        <v>1</v>
      </c>
      <c r="K319" s="5">
        <v>0</v>
      </c>
      <c r="L319" s="5">
        <v>1</v>
      </c>
      <c r="M319" s="5">
        <v>0</v>
      </c>
      <c r="N319" s="5">
        <v>1</v>
      </c>
      <c r="O319" s="5">
        <v>0</v>
      </c>
      <c r="P319" s="5">
        <v>1</v>
      </c>
      <c r="Q319" s="5">
        <v>1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4</v>
      </c>
      <c r="Y319">
        <f t="shared" si="24"/>
        <v>1</v>
      </c>
    </row>
    <row r="320" spans="1:25" x14ac:dyDescent="0.2">
      <c r="A320" s="5" t="s">
        <v>393</v>
      </c>
      <c r="B320" t="s">
        <v>69</v>
      </c>
      <c r="C320" s="5" t="s">
        <v>132</v>
      </c>
      <c r="D320" s="5">
        <v>45</v>
      </c>
      <c r="E320" t="str">
        <f t="shared" si="20"/>
        <v>KKO 45</v>
      </c>
      <c r="F320" s="7">
        <v>43671</v>
      </c>
      <c r="G320" s="5">
        <f t="shared" si="21"/>
        <v>7</v>
      </c>
      <c r="H320" s="5">
        <f t="shared" si="22"/>
        <v>25</v>
      </c>
      <c r="I320" s="5">
        <f t="shared" si="23"/>
        <v>2019</v>
      </c>
      <c r="J320" s="5">
        <v>0</v>
      </c>
      <c r="K320" s="5">
        <v>0</v>
      </c>
      <c r="L320" s="5">
        <v>0</v>
      </c>
      <c r="M320" s="5">
        <v>0</v>
      </c>
      <c r="N320" s="5">
        <v>1</v>
      </c>
      <c r="O320" s="5">
        <v>1</v>
      </c>
      <c r="P320" s="5">
        <v>1</v>
      </c>
      <c r="Q320" s="5">
        <v>0</v>
      </c>
      <c r="R320" s="5">
        <v>1</v>
      </c>
      <c r="S320" s="5">
        <v>0</v>
      </c>
      <c r="T320" s="5">
        <v>0</v>
      </c>
      <c r="U320" s="5">
        <v>0</v>
      </c>
      <c r="V320" s="5" t="s">
        <v>326</v>
      </c>
      <c r="W320" s="5">
        <v>0</v>
      </c>
      <c r="X320" s="5">
        <v>4</v>
      </c>
      <c r="Y320">
        <f t="shared" si="24"/>
        <v>1</v>
      </c>
    </row>
    <row r="321" spans="1:25" x14ac:dyDescent="0.2">
      <c r="A321" s="5" t="s">
        <v>394</v>
      </c>
      <c r="B321" t="s">
        <v>69</v>
      </c>
      <c r="C321" s="5" t="s">
        <v>132</v>
      </c>
      <c r="D321" s="5">
        <v>186</v>
      </c>
      <c r="E321" t="str">
        <f t="shared" si="20"/>
        <v>KKO 186</v>
      </c>
      <c r="F321" s="7">
        <v>43671</v>
      </c>
      <c r="G321" s="5">
        <f t="shared" si="21"/>
        <v>7</v>
      </c>
      <c r="H321" s="5">
        <f t="shared" si="22"/>
        <v>25</v>
      </c>
      <c r="I321" s="5">
        <f t="shared" si="23"/>
        <v>2019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1</v>
      </c>
      <c r="P321" s="5">
        <v>1</v>
      </c>
      <c r="Q321" s="5">
        <v>0</v>
      </c>
      <c r="R321" s="5">
        <v>1</v>
      </c>
      <c r="S321" s="5">
        <v>0</v>
      </c>
      <c r="T321" s="5">
        <v>0</v>
      </c>
      <c r="U321" s="5">
        <v>0</v>
      </c>
      <c r="V321" s="5" t="s">
        <v>328</v>
      </c>
      <c r="W321" s="5">
        <v>1</v>
      </c>
      <c r="X321" s="5">
        <v>4</v>
      </c>
      <c r="Y321">
        <f t="shared" si="24"/>
        <v>1</v>
      </c>
    </row>
    <row r="322" spans="1:25" x14ac:dyDescent="0.2">
      <c r="A322" s="5" t="s">
        <v>395</v>
      </c>
      <c r="B322" t="s">
        <v>69</v>
      </c>
      <c r="C322" s="5" t="s">
        <v>132</v>
      </c>
      <c r="D322" s="5">
        <v>43</v>
      </c>
      <c r="E322" t="str">
        <f t="shared" ref="E322:E385" si="25">C322 &amp;" "&amp; D322</f>
        <v>KKO 43</v>
      </c>
      <c r="F322" s="7">
        <v>43671</v>
      </c>
      <c r="G322" s="5">
        <f t="shared" ref="G322:G385" si="26">MONTH(F322)</f>
        <v>7</v>
      </c>
      <c r="H322" s="5">
        <f t="shared" ref="H322:H385" si="27">DAY(F322)</f>
        <v>25</v>
      </c>
      <c r="I322" s="5">
        <f t="shared" ref="I322:I385" si="28">YEAR(F322)</f>
        <v>2019</v>
      </c>
      <c r="J322" s="5">
        <v>1</v>
      </c>
      <c r="K322" s="5">
        <v>1</v>
      </c>
      <c r="L322" s="5">
        <v>0</v>
      </c>
      <c r="M322" s="5">
        <v>0</v>
      </c>
      <c r="N322" s="5">
        <v>0</v>
      </c>
      <c r="O322" s="5">
        <v>1</v>
      </c>
      <c r="P322" s="5">
        <v>1</v>
      </c>
      <c r="Q322" s="5">
        <v>1</v>
      </c>
      <c r="R322" s="5">
        <v>0</v>
      </c>
      <c r="S322" s="5">
        <v>0</v>
      </c>
      <c r="T322" s="5">
        <v>0</v>
      </c>
      <c r="U322" s="5">
        <v>0</v>
      </c>
      <c r="V322" s="5" t="s">
        <v>313</v>
      </c>
      <c r="W322" s="5">
        <v>1</v>
      </c>
      <c r="X322" s="5">
        <v>4</v>
      </c>
      <c r="Y322">
        <f t="shared" ref="Y322:Y385" si="29">IF(X322&gt;0,1,0)</f>
        <v>1</v>
      </c>
    </row>
    <row r="323" spans="1:25" x14ac:dyDescent="0.2">
      <c r="A323" s="5" t="s">
        <v>396</v>
      </c>
      <c r="B323" t="s">
        <v>69</v>
      </c>
      <c r="C323" s="5" t="s">
        <v>132</v>
      </c>
      <c r="D323" s="5">
        <v>48</v>
      </c>
      <c r="E323" t="str">
        <f t="shared" si="25"/>
        <v>KKO 48</v>
      </c>
      <c r="F323" s="7">
        <v>43671</v>
      </c>
      <c r="G323" s="5">
        <f t="shared" si="26"/>
        <v>7</v>
      </c>
      <c r="H323" s="5">
        <f t="shared" si="27"/>
        <v>25</v>
      </c>
      <c r="I323" s="5">
        <f t="shared" si="28"/>
        <v>2019</v>
      </c>
      <c r="J323" s="5">
        <v>1</v>
      </c>
      <c r="K323" s="5">
        <v>1</v>
      </c>
      <c r="L323" s="5">
        <v>0</v>
      </c>
      <c r="M323" s="5">
        <v>0</v>
      </c>
      <c r="N323" s="5">
        <v>1</v>
      </c>
      <c r="O323" s="5">
        <v>1</v>
      </c>
      <c r="P323" s="5">
        <v>1</v>
      </c>
      <c r="Q323" s="5">
        <v>1</v>
      </c>
      <c r="R323" s="5">
        <v>0</v>
      </c>
      <c r="S323" s="5">
        <v>0</v>
      </c>
      <c r="T323" s="5">
        <v>0</v>
      </c>
      <c r="U323" s="5">
        <v>0</v>
      </c>
      <c r="V323" s="5" t="s">
        <v>315</v>
      </c>
      <c r="W323" s="5">
        <v>0</v>
      </c>
      <c r="X323" s="5">
        <v>4</v>
      </c>
      <c r="Y323">
        <f t="shared" si="29"/>
        <v>1</v>
      </c>
    </row>
    <row r="324" spans="1:25" x14ac:dyDescent="0.2">
      <c r="A324" s="5" t="s">
        <v>397</v>
      </c>
      <c r="B324" t="s">
        <v>69</v>
      </c>
      <c r="C324" s="5" t="s">
        <v>132</v>
      </c>
      <c r="D324" s="5">
        <v>62</v>
      </c>
      <c r="E324" t="str">
        <f t="shared" si="25"/>
        <v>KKO 62</v>
      </c>
      <c r="F324" s="7">
        <v>43671</v>
      </c>
      <c r="G324" s="5">
        <f t="shared" si="26"/>
        <v>7</v>
      </c>
      <c r="H324" s="5">
        <f t="shared" si="27"/>
        <v>25</v>
      </c>
      <c r="I324" s="5">
        <f t="shared" si="28"/>
        <v>2019</v>
      </c>
      <c r="J324" s="5">
        <v>1</v>
      </c>
      <c r="K324" s="5">
        <v>0</v>
      </c>
      <c r="L324" s="5">
        <v>1</v>
      </c>
      <c r="M324" s="5">
        <v>0</v>
      </c>
      <c r="N324" s="5">
        <v>0</v>
      </c>
      <c r="O324" s="5">
        <v>1</v>
      </c>
      <c r="P324" s="5">
        <v>1</v>
      </c>
      <c r="Q324" s="5">
        <v>1</v>
      </c>
      <c r="R324" s="5">
        <v>0</v>
      </c>
      <c r="S324" s="5">
        <v>0</v>
      </c>
      <c r="T324" s="5">
        <v>0</v>
      </c>
      <c r="U324" s="5">
        <v>0</v>
      </c>
      <c r="V324" s="5" t="s">
        <v>315</v>
      </c>
      <c r="W324" s="5">
        <v>0</v>
      </c>
      <c r="X324" s="5">
        <v>4</v>
      </c>
      <c r="Y324">
        <f t="shared" si="29"/>
        <v>1</v>
      </c>
    </row>
    <row r="325" spans="1:25" x14ac:dyDescent="0.2">
      <c r="A325" s="5" t="s">
        <v>398</v>
      </c>
      <c r="B325" t="s">
        <v>69</v>
      </c>
      <c r="C325" s="5" t="s">
        <v>132</v>
      </c>
      <c r="D325" s="5">
        <v>64</v>
      </c>
      <c r="E325" t="str">
        <f t="shared" si="25"/>
        <v>KKO 64</v>
      </c>
      <c r="F325" s="7">
        <v>43671</v>
      </c>
      <c r="G325" s="5">
        <f t="shared" si="26"/>
        <v>7</v>
      </c>
      <c r="H325" s="5">
        <f t="shared" si="27"/>
        <v>25</v>
      </c>
      <c r="I325" s="5">
        <f t="shared" si="28"/>
        <v>2019</v>
      </c>
      <c r="J325" s="5">
        <v>1</v>
      </c>
      <c r="K325" s="5">
        <v>1</v>
      </c>
      <c r="L325" s="5">
        <v>0</v>
      </c>
      <c r="M325" s="5">
        <v>0</v>
      </c>
      <c r="N325" s="5">
        <v>1</v>
      </c>
      <c r="O325" s="5">
        <v>1</v>
      </c>
      <c r="P325" s="5">
        <v>1</v>
      </c>
      <c r="Q325" s="5">
        <v>1</v>
      </c>
      <c r="R325" s="5">
        <v>0</v>
      </c>
      <c r="S325" s="5">
        <v>0</v>
      </c>
      <c r="T325" s="5">
        <v>0</v>
      </c>
      <c r="U325" s="5">
        <v>0</v>
      </c>
      <c r="V325" s="5" t="s">
        <v>326</v>
      </c>
      <c r="W325" s="5">
        <v>0</v>
      </c>
      <c r="X325" s="5">
        <v>4</v>
      </c>
      <c r="Y325">
        <f t="shared" si="29"/>
        <v>1</v>
      </c>
    </row>
    <row r="326" spans="1:25" x14ac:dyDescent="0.2">
      <c r="A326" s="5" t="s">
        <v>399</v>
      </c>
      <c r="B326" t="s">
        <v>69</v>
      </c>
      <c r="C326" s="5" t="s">
        <v>132</v>
      </c>
      <c r="D326" s="5">
        <v>73</v>
      </c>
      <c r="E326" t="str">
        <f t="shared" si="25"/>
        <v>KKO 73</v>
      </c>
      <c r="F326" s="7">
        <v>43671</v>
      </c>
      <c r="G326" s="5">
        <f t="shared" si="26"/>
        <v>7</v>
      </c>
      <c r="H326" s="5">
        <f t="shared" si="27"/>
        <v>25</v>
      </c>
      <c r="I326" s="5">
        <f t="shared" si="28"/>
        <v>2019</v>
      </c>
      <c r="J326" s="5">
        <v>1</v>
      </c>
      <c r="K326" s="5">
        <v>1</v>
      </c>
      <c r="L326" s="5">
        <v>0</v>
      </c>
      <c r="M326" s="5">
        <v>0</v>
      </c>
      <c r="N326" s="5">
        <v>1</v>
      </c>
      <c r="O326" s="5">
        <v>1</v>
      </c>
      <c r="P326" s="5">
        <v>1</v>
      </c>
      <c r="Q326" s="5">
        <v>0</v>
      </c>
      <c r="R326" s="5">
        <v>1</v>
      </c>
      <c r="S326" s="5">
        <v>0</v>
      </c>
      <c r="T326" s="5">
        <v>0</v>
      </c>
      <c r="U326" s="5">
        <v>0</v>
      </c>
      <c r="V326" s="5" t="s">
        <v>315</v>
      </c>
      <c r="W326" s="5">
        <v>0</v>
      </c>
      <c r="X326" s="5">
        <v>5</v>
      </c>
      <c r="Y326">
        <f t="shared" si="29"/>
        <v>1</v>
      </c>
    </row>
    <row r="327" spans="1:25" x14ac:dyDescent="0.2">
      <c r="A327" s="5" t="s">
        <v>400</v>
      </c>
      <c r="B327" t="s">
        <v>69</v>
      </c>
      <c r="C327" s="5" t="s">
        <v>132</v>
      </c>
      <c r="D327" s="5">
        <v>60</v>
      </c>
      <c r="E327" t="str">
        <f t="shared" si="25"/>
        <v>KKO 60</v>
      </c>
      <c r="F327" s="7">
        <v>43671</v>
      </c>
      <c r="G327" s="5">
        <f t="shared" si="26"/>
        <v>7</v>
      </c>
      <c r="H327" s="5">
        <f t="shared" si="27"/>
        <v>25</v>
      </c>
      <c r="I327" s="5">
        <f t="shared" si="28"/>
        <v>2019</v>
      </c>
      <c r="J327" s="5">
        <v>1</v>
      </c>
      <c r="K327" s="5">
        <v>1</v>
      </c>
      <c r="L327" s="5">
        <v>0</v>
      </c>
      <c r="M327" s="5">
        <v>0</v>
      </c>
      <c r="N327" s="5">
        <v>0</v>
      </c>
      <c r="O327" s="5">
        <v>1</v>
      </c>
      <c r="P327" s="5">
        <v>1</v>
      </c>
      <c r="Q327" s="5">
        <v>0</v>
      </c>
      <c r="R327" s="5">
        <v>1</v>
      </c>
      <c r="S327" s="5">
        <v>0</v>
      </c>
      <c r="T327" s="5">
        <v>0</v>
      </c>
      <c r="U327" s="5">
        <v>0</v>
      </c>
      <c r="V327" s="5" t="s">
        <v>338</v>
      </c>
      <c r="W327" s="5">
        <v>1</v>
      </c>
      <c r="X327" s="5">
        <v>5</v>
      </c>
      <c r="Y327">
        <f t="shared" si="29"/>
        <v>1</v>
      </c>
    </row>
    <row r="328" spans="1:25" x14ac:dyDescent="0.2">
      <c r="A328" s="5" t="s">
        <v>401</v>
      </c>
      <c r="B328" t="s">
        <v>69</v>
      </c>
      <c r="C328" s="5" t="s">
        <v>132</v>
      </c>
      <c r="D328" s="5">
        <v>49</v>
      </c>
      <c r="E328" t="str">
        <f t="shared" si="25"/>
        <v>KKO 49</v>
      </c>
      <c r="F328" s="7">
        <v>43671</v>
      </c>
      <c r="G328" s="5">
        <f t="shared" si="26"/>
        <v>7</v>
      </c>
      <c r="H328" s="5">
        <f t="shared" si="27"/>
        <v>25</v>
      </c>
      <c r="I328" s="5">
        <f t="shared" si="28"/>
        <v>2019</v>
      </c>
      <c r="J328" s="5">
        <v>1</v>
      </c>
      <c r="K328" s="5">
        <v>0</v>
      </c>
      <c r="L328" s="5">
        <v>1</v>
      </c>
      <c r="M328" s="5">
        <v>0</v>
      </c>
      <c r="N328" s="5">
        <v>1</v>
      </c>
      <c r="O328" s="5">
        <v>1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 t="s">
        <v>322</v>
      </c>
      <c r="W328" s="5">
        <v>1</v>
      </c>
      <c r="X328" s="5">
        <v>5</v>
      </c>
      <c r="Y328">
        <f t="shared" si="29"/>
        <v>1</v>
      </c>
    </row>
    <row r="329" spans="1:25" x14ac:dyDescent="0.2">
      <c r="A329" s="5" t="s">
        <v>402</v>
      </c>
      <c r="B329" t="s">
        <v>69</v>
      </c>
      <c r="C329" s="5" t="s">
        <v>132</v>
      </c>
      <c r="D329" s="5">
        <v>182</v>
      </c>
      <c r="E329" t="str">
        <f t="shared" si="25"/>
        <v>KKO 182</v>
      </c>
      <c r="F329" s="7">
        <v>43671</v>
      </c>
      <c r="G329" s="5">
        <f t="shared" si="26"/>
        <v>7</v>
      </c>
      <c r="H329" s="5">
        <f t="shared" si="27"/>
        <v>25</v>
      </c>
      <c r="I329" s="5">
        <f t="shared" si="28"/>
        <v>2019</v>
      </c>
      <c r="J329" s="5">
        <v>1</v>
      </c>
      <c r="K329" s="5">
        <v>1</v>
      </c>
      <c r="L329" s="5">
        <v>0</v>
      </c>
      <c r="M329" s="5">
        <v>0</v>
      </c>
      <c r="N329" s="5">
        <v>1</v>
      </c>
      <c r="O329" s="5">
        <v>1</v>
      </c>
      <c r="P329" s="5">
        <v>1</v>
      </c>
      <c r="Q329" s="5">
        <v>0</v>
      </c>
      <c r="R329" s="5">
        <v>1</v>
      </c>
      <c r="S329" s="5">
        <v>0</v>
      </c>
      <c r="T329" s="5">
        <v>0</v>
      </c>
      <c r="U329" s="5">
        <v>0</v>
      </c>
      <c r="V329" s="5" t="s">
        <v>326</v>
      </c>
      <c r="W329" s="5">
        <v>0</v>
      </c>
      <c r="X329" s="5">
        <v>5</v>
      </c>
      <c r="Y329">
        <f t="shared" si="29"/>
        <v>1</v>
      </c>
    </row>
    <row r="330" spans="1:25" x14ac:dyDescent="0.2">
      <c r="A330" s="5" t="s">
        <v>403</v>
      </c>
      <c r="B330" t="s">
        <v>69</v>
      </c>
      <c r="C330" s="5" t="s">
        <v>132</v>
      </c>
      <c r="D330" s="5">
        <v>185</v>
      </c>
      <c r="E330" t="str">
        <f t="shared" si="25"/>
        <v>KKO 185</v>
      </c>
      <c r="F330" s="7">
        <v>43671</v>
      </c>
      <c r="G330" s="5">
        <f t="shared" si="26"/>
        <v>7</v>
      </c>
      <c r="H330" s="5">
        <f t="shared" si="27"/>
        <v>25</v>
      </c>
      <c r="I330" s="5">
        <f t="shared" si="28"/>
        <v>2019</v>
      </c>
      <c r="J330" s="5">
        <v>1</v>
      </c>
      <c r="K330" s="5">
        <v>1</v>
      </c>
      <c r="L330" s="5">
        <v>0</v>
      </c>
      <c r="M330" s="5">
        <v>0</v>
      </c>
      <c r="N330" s="5">
        <v>1</v>
      </c>
      <c r="O330" s="5">
        <v>0</v>
      </c>
      <c r="P330" s="5">
        <v>1</v>
      </c>
      <c r="Q330" s="5">
        <v>0</v>
      </c>
      <c r="R330" s="5">
        <v>1</v>
      </c>
      <c r="S330" s="5">
        <v>0</v>
      </c>
      <c r="T330" s="5">
        <v>0</v>
      </c>
      <c r="U330" s="5">
        <v>0</v>
      </c>
      <c r="V330" s="5" t="s">
        <v>313</v>
      </c>
      <c r="W330" s="5">
        <v>1</v>
      </c>
      <c r="X330" s="5">
        <v>5</v>
      </c>
      <c r="Y330">
        <f t="shared" si="29"/>
        <v>1</v>
      </c>
    </row>
    <row r="331" spans="1:25" x14ac:dyDescent="0.2">
      <c r="A331" s="5" t="s">
        <v>404</v>
      </c>
      <c r="B331" t="s">
        <v>69</v>
      </c>
      <c r="C331" s="5" t="s">
        <v>132</v>
      </c>
      <c r="D331" s="5">
        <v>57</v>
      </c>
      <c r="E331" t="str">
        <f t="shared" si="25"/>
        <v>KKO 57</v>
      </c>
      <c r="F331" s="7">
        <v>43671</v>
      </c>
      <c r="G331" s="5">
        <f t="shared" si="26"/>
        <v>7</v>
      </c>
      <c r="H331" s="5">
        <f t="shared" si="27"/>
        <v>25</v>
      </c>
      <c r="I331" s="5">
        <f t="shared" si="28"/>
        <v>2019</v>
      </c>
      <c r="J331" s="5">
        <v>1</v>
      </c>
      <c r="K331" s="5">
        <v>1</v>
      </c>
      <c r="L331" s="5">
        <v>0</v>
      </c>
      <c r="M331" s="5">
        <v>0</v>
      </c>
      <c r="N331" s="5">
        <v>0</v>
      </c>
      <c r="O331" s="5">
        <v>1</v>
      </c>
      <c r="P331" s="5">
        <v>1</v>
      </c>
      <c r="Q331" s="5">
        <v>0</v>
      </c>
      <c r="R331" s="5">
        <v>1</v>
      </c>
      <c r="S331" s="5">
        <v>0</v>
      </c>
      <c r="T331" s="5">
        <v>0</v>
      </c>
      <c r="U331" s="5">
        <v>0</v>
      </c>
      <c r="V331" s="5" t="s">
        <v>328</v>
      </c>
      <c r="W331" s="5">
        <v>1</v>
      </c>
      <c r="X331" s="5">
        <v>5</v>
      </c>
      <c r="Y331">
        <f t="shared" si="29"/>
        <v>1</v>
      </c>
    </row>
    <row r="332" spans="1:25" x14ac:dyDescent="0.2">
      <c r="A332" s="5" t="s">
        <v>405</v>
      </c>
      <c r="B332" t="s">
        <v>69</v>
      </c>
      <c r="C332" s="5" t="s">
        <v>132</v>
      </c>
      <c r="D332" s="5">
        <v>125</v>
      </c>
      <c r="E332" t="str">
        <f t="shared" si="25"/>
        <v>KKO 125</v>
      </c>
      <c r="F332" s="7">
        <v>43671</v>
      </c>
      <c r="G332" s="5">
        <f t="shared" si="26"/>
        <v>7</v>
      </c>
      <c r="H332" s="5">
        <f t="shared" si="27"/>
        <v>25</v>
      </c>
      <c r="I332" s="5">
        <f t="shared" si="28"/>
        <v>2019</v>
      </c>
      <c r="J332" s="5">
        <v>1</v>
      </c>
      <c r="K332" s="5">
        <v>0</v>
      </c>
      <c r="L332" s="5">
        <v>1</v>
      </c>
      <c r="M332" s="5">
        <v>0</v>
      </c>
      <c r="N332" s="5">
        <v>0</v>
      </c>
      <c r="O332" s="5">
        <v>1</v>
      </c>
      <c r="P332" s="5">
        <v>1</v>
      </c>
      <c r="Q332" s="5">
        <v>0</v>
      </c>
      <c r="R332" s="5">
        <v>1</v>
      </c>
      <c r="S332" s="5">
        <v>0</v>
      </c>
      <c r="T332" s="5">
        <v>0</v>
      </c>
      <c r="U332" s="5">
        <v>0</v>
      </c>
      <c r="V332" s="5" t="s">
        <v>326</v>
      </c>
      <c r="W332" s="5">
        <v>0</v>
      </c>
      <c r="X332" s="5">
        <v>5</v>
      </c>
      <c r="Y332">
        <f t="shared" si="29"/>
        <v>1</v>
      </c>
    </row>
    <row r="333" spans="1:25" x14ac:dyDescent="0.2">
      <c r="A333" s="5" t="s">
        <v>406</v>
      </c>
      <c r="B333" t="s">
        <v>69</v>
      </c>
      <c r="C333" s="5" t="s">
        <v>132</v>
      </c>
      <c r="D333" s="5">
        <v>135</v>
      </c>
      <c r="E333" t="str">
        <f t="shared" si="25"/>
        <v>KKO 135</v>
      </c>
      <c r="F333" s="7">
        <v>43671</v>
      </c>
      <c r="G333" s="5">
        <f t="shared" si="26"/>
        <v>7</v>
      </c>
      <c r="H333" s="5">
        <f t="shared" si="27"/>
        <v>25</v>
      </c>
      <c r="I333" s="5">
        <f t="shared" si="28"/>
        <v>2019</v>
      </c>
      <c r="J333" s="5">
        <v>1</v>
      </c>
      <c r="K333" s="5">
        <v>0</v>
      </c>
      <c r="L333" s="5">
        <v>1</v>
      </c>
      <c r="M333" s="5">
        <v>0</v>
      </c>
      <c r="N333" s="5">
        <v>0</v>
      </c>
      <c r="O333" s="5">
        <v>1</v>
      </c>
      <c r="P333" s="5">
        <v>1</v>
      </c>
      <c r="Q333" s="5">
        <v>1</v>
      </c>
      <c r="R333" s="5">
        <v>0</v>
      </c>
      <c r="S333" s="5">
        <v>0</v>
      </c>
      <c r="T333" s="5">
        <v>0</v>
      </c>
      <c r="U333" s="5">
        <v>0</v>
      </c>
      <c r="V333" s="5" t="s">
        <v>328</v>
      </c>
      <c r="W333" s="5">
        <v>1</v>
      </c>
      <c r="X333" s="5">
        <v>5</v>
      </c>
      <c r="Y333">
        <f t="shared" si="29"/>
        <v>1</v>
      </c>
    </row>
    <row r="334" spans="1:25" x14ac:dyDescent="0.2">
      <c r="A334" s="5" t="s">
        <v>407</v>
      </c>
      <c r="B334" t="s">
        <v>69</v>
      </c>
      <c r="C334" s="5" t="s">
        <v>132</v>
      </c>
      <c r="D334" s="5">
        <v>139</v>
      </c>
      <c r="E334" t="str">
        <f t="shared" si="25"/>
        <v>KKO 139</v>
      </c>
      <c r="F334" s="7">
        <v>43671</v>
      </c>
      <c r="G334" s="5">
        <f t="shared" si="26"/>
        <v>7</v>
      </c>
      <c r="H334" s="5">
        <f t="shared" si="27"/>
        <v>25</v>
      </c>
      <c r="I334" s="5">
        <f t="shared" si="28"/>
        <v>2019</v>
      </c>
      <c r="J334" s="5">
        <v>1</v>
      </c>
      <c r="K334" s="5">
        <v>0</v>
      </c>
      <c r="L334" s="5">
        <v>1</v>
      </c>
      <c r="M334" s="5">
        <v>0</v>
      </c>
      <c r="N334" s="5">
        <v>1</v>
      </c>
      <c r="O334" s="5">
        <v>1</v>
      </c>
      <c r="P334" s="5">
        <v>1</v>
      </c>
      <c r="Q334" s="5">
        <v>1</v>
      </c>
      <c r="R334" s="5">
        <v>0</v>
      </c>
      <c r="S334" s="5">
        <v>0</v>
      </c>
      <c r="T334" s="5">
        <v>0</v>
      </c>
      <c r="U334" s="5">
        <v>0</v>
      </c>
      <c r="V334" s="5" t="s">
        <v>326</v>
      </c>
      <c r="W334" s="5">
        <v>0</v>
      </c>
      <c r="X334" s="5">
        <v>5</v>
      </c>
      <c r="Y334">
        <f t="shared" si="29"/>
        <v>1</v>
      </c>
    </row>
    <row r="335" spans="1:25" x14ac:dyDescent="0.2">
      <c r="A335" s="5" t="s">
        <v>408</v>
      </c>
      <c r="B335" t="s">
        <v>69</v>
      </c>
      <c r="C335" s="5" t="s">
        <v>132</v>
      </c>
      <c r="D335" s="5">
        <v>63</v>
      </c>
      <c r="E335" t="str">
        <f t="shared" si="25"/>
        <v>KKO 63</v>
      </c>
      <c r="F335" s="7">
        <v>43671</v>
      </c>
      <c r="G335" s="5">
        <f t="shared" si="26"/>
        <v>7</v>
      </c>
      <c r="H335" s="5">
        <f t="shared" si="27"/>
        <v>25</v>
      </c>
      <c r="I335" s="5">
        <f t="shared" si="28"/>
        <v>2019</v>
      </c>
      <c r="J335" s="5">
        <v>1</v>
      </c>
      <c r="K335" s="5">
        <v>0</v>
      </c>
      <c r="L335" s="5">
        <v>1</v>
      </c>
      <c r="M335" s="5">
        <v>0</v>
      </c>
      <c r="N335" s="5">
        <v>1</v>
      </c>
      <c r="O335" s="5">
        <v>1</v>
      </c>
      <c r="P335" s="5">
        <v>1</v>
      </c>
      <c r="Q335" s="5">
        <v>0</v>
      </c>
      <c r="R335" s="5">
        <v>1</v>
      </c>
      <c r="S335" s="5">
        <v>0</v>
      </c>
      <c r="T335" s="5">
        <v>0</v>
      </c>
      <c r="U335" s="5">
        <v>0</v>
      </c>
      <c r="V335" s="5">
        <v>0</v>
      </c>
      <c r="W335" s="5">
        <v>0</v>
      </c>
      <c r="X335" s="5">
        <v>6</v>
      </c>
      <c r="Y335">
        <f t="shared" si="29"/>
        <v>1</v>
      </c>
    </row>
    <row r="336" spans="1:25" x14ac:dyDescent="0.2">
      <c r="A336" s="5" t="s">
        <v>409</v>
      </c>
      <c r="B336" t="s">
        <v>69</v>
      </c>
      <c r="C336" s="5" t="s">
        <v>132</v>
      </c>
      <c r="D336" s="5">
        <v>140</v>
      </c>
      <c r="E336" t="str">
        <f t="shared" si="25"/>
        <v>KKO 140</v>
      </c>
      <c r="F336" s="7">
        <v>43671</v>
      </c>
      <c r="G336" s="5">
        <f t="shared" si="26"/>
        <v>7</v>
      </c>
      <c r="H336" s="5">
        <f t="shared" si="27"/>
        <v>25</v>
      </c>
      <c r="I336" s="5">
        <f t="shared" si="28"/>
        <v>2019</v>
      </c>
      <c r="J336" s="5">
        <v>1</v>
      </c>
      <c r="K336" s="5">
        <v>0</v>
      </c>
      <c r="L336" s="5">
        <v>1</v>
      </c>
      <c r="M336" s="5">
        <v>0</v>
      </c>
      <c r="N336" s="5">
        <v>1</v>
      </c>
      <c r="O336" s="5">
        <v>1</v>
      </c>
      <c r="P336" s="5">
        <v>1</v>
      </c>
      <c r="Q336" s="5">
        <v>0</v>
      </c>
      <c r="R336" s="5">
        <v>1</v>
      </c>
      <c r="S336" s="5">
        <v>0</v>
      </c>
      <c r="T336" s="5">
        <v>0</v>
      </c>
      <c r="U336" s="5">
        <v>0</v>
      </c>
      <c r="V336" s="5">
        <v>0</v>
      </c>
      <c r="W336" s="5">
        <v>0</v>
      </c>
      <c r="X336" s="5">
        <v>6</v>
      </c>
      <c r="Y336">
        <f t="shared" si="29"/>
        <v>1</v>
      </c>
    </row>
    <row r="337" spans="1:25" x14ac:dyDescent="0.2">
      <c r="A337" s="5" t="s">
        <v>410</v>
      </c>
      <c r="B337" t="s">
        <v>69</v>
      </c>
      <c r="C337" s="5" t="s">
        <v>132</v>
      </c>
      <c r="D337" s="5">
        <v>39</v>
      </c>
      <c r="E337" t="str">
        <f t="shared" si="25"/>
        <v>KKO 39</v>
      </c>
      <c r="F337" s="7">
        <v>43671</v>
      </c>
      <c r="G337" s="5">
        <f t="shared" si="26"/>
        <v>7</v>
      </c>
      <c r="H337" s="5">
        <f t="shared" si="27"/>
        <v>25</v>
      </c>
      <c r="I337" s="5">
        <f t="shared" si="28"/>
        <v>2019</v>
      </c>
      <c r="J337" s="5">
        <v>1</v>
      </c>
      <c r="K337" s="5">
        <v>0</v>
      </c>
      <c r="L337" s="5">
        <v>1</v>
      </c>
      <c r="M337" s="5">
        <v>0</v>
      </c>
      <c r="N337" s="5">
        <v>0</v>
      </c>
      <c r="O337" s="5">
        <v>1</v>
      </c>
      <c r="P337" s="5">
        <v>1</v>
      </c>
      <c r="Q337" s="5">
        <v>0</v>
      </c>
      <c r="R337" s="5">
        <v>1</v>
      </c>
      <c r="S337" s="5">
        <v>0</v>
      </c>
      <c r="T337" s="5">
        <v>0</v>
      </c>
      <c r="U337" s="5">
        <v>0</v>
      </c>
      <c r="V337" s="5" t="s">
        <v>313</v>
      </c>
      <c r="W337" s="5">
        <v>1</v>
      </c>
      <c r="X337" s="5">
        <v>6</v>
      </c>
      <c r="Y337">
        <f t="shared" si="29"/>
        <v>1</v>
      </c>
    </row>
    <row r="338" spans="1:25" x14ac:dyDescent="0.2">
      <c r="A338" s="5" t="s">
        <v>411</v>
      </c>
      <c r="B338" t="s">
        <v>69</v>
      </c>
      <c r="C338" s="5" t="s">
        <v>132</v>
      </c>
      <c r="D338" s="5">
        <v>55</v>
      </c>
      <c r="E338" t="str">
        <f t="shared" si="25"/>
        <v>KKO 55</v>
      </c>
      <c r="F338" s="7">
        <v>43671</v>
      </c>
      <c r="G338" s="5">
        <f t="shared" si="26"/>
        <v>7</v>
      </c>
      <c r="H338" s="5">
        <f t="shared" si="27"/>
        <v>25</v>
      </c>
      <c r="I338" s="5">
        <f t="shared" si="28"/>
        <v>2019</v>
      </c>
      <c r="J338" s="5">
        <v>1</v>
      </c>
      <c r="K338" s="5">
        <v>1</v>
      </c>
      <c r="L338" s="5">
        <v>0</v>
      </c>
      <c r="M338" s="5">
        <v>0</v>
      </c>
      <c r="N338" s="5">
        <v>1</v>
      </c>
      <c r="O338" s="5">
        <v>1</v>
      </c>
      <c r="P338" s="5">
        <v>1</v>
      </c>
      <c r="Q338" s="5">
        <v>0</v>
      </c>
      <c r="R338" s="5">
        <v>1</v>
      </c>
      <c r="S338" s="5">
        <v>0</v>
      </c>
      <c r="T338" s="5">
        <v>0</v>
      </c>
      <c r="U338" s="5">
        <v>0</v>
      </c>
      <c r="V338" s="5" t="s">
        <v>313</v>
      </c>
      <c r="W338" s="5">
        <v>1</v>
      </c>
      <c r="X338" s="5">
        <v>6</v>
      </c>
      <c r="Y338">
        <f t="shared" si="29"/>
        <v>1</v>
      </c>
    </row>
    <row r="339" spans="1:25" x14ac:dyDescent="0.2">
      <c r="A339" s="5" t="s">
        <v>412</v>
      </c>
      <c r="B339" t="s">
        <v>69</v>
      </c>
      <c r="C339" s="5" t="s">
        <v>132</v>
      </c>
      <c r="D339" s="5">
        <v>131</v>
      </c>
      <c r="E339" t="str">
        <f t="shared" si="25"/>
        <v>KKO 131</v>
      </c>
      <c r="F339" s="7">
        <v>43671</v>
      </c>
      <c r="G339" s="5">
        <f t="shared" si="26"/>
        <v>7</v>
      </c>
      <c r="H339" s="5">
        <f t="shared" si="27"/>
        <v>25</v>
      </c>
      <c r="I339" s="5">
        <f t="shared" si="28"/>
        <v>2019</v>
      </c>
      <c r="J339" s="5">
        <v>1</v>
      </c>
      <c r="K339" s="5">
        <v>0</v>
      </c>
      <c r="L339" s="5">
        <v>0</v>
      </c>
      <c r="M339" s="5">
        <v>1</v>
      </c>
      <c r="N339" s="5">
        <v>1</v>
      </c>
      <c r="O339" s="5">
        <v>1</v>
      </c>
      <c r="P339" s="5">
        <v>1</v>
      </c>
      <c r="Q339" s="5">
        <v>0</v>
      </c>
      <c r="R339" s="5">
        <v>1</v>
      </c>
      <c r="S339" s="5">
        <v>0</v>
      </c>
      <c r="T339" s="5">
        <v>0</v>
      </c>
      <c r="U339" s="5">
        <v>0</v>
      </c>
      <c r="V339" s="5" t="s">
        <v>315</v>
      </c>
      <c r="W339" s="5">
        <v>0</v>
      </c>
      <c r="X339" s="5">
        <v>7</v>
      </c>
      <c r="Y339">
        <f t="shared" si="29"/>
        <v>1</v>
      </c>
    </row>
    <row r="340" spans="1:25" x14ac:dyDescent="0.2">
      <c r="A340" s="5" t="s">
        <v>393</v>
      </c>
      <c r="B340" t="s">
        <v>69</v>
      </c>
      <c r="C340" s="5" t="s">
        <v>132</v>
      </c>
      <c r="D340" s="5">
        <v>45</v>
      </c>
      <c r="E340" t="str">
        <f t="shared" si="25"/>
        <v>KKO 45</v>
      </c>
      <c r="F340" s="7">
        <v>43671</v>
      </c>
      <c r="G340" s="5">
        <f t="shared" si="26"/>
        <v>7</v>
      </c>
      <c r="H340" s="5">
        <f t="shared" si="27"/>
        <v>25</v>
      </c>
      <c r="I340" s="5">
        <f t="shared" si="28"/>
        <v>2019</v>
      </c>
      <c r="J340" s="5">
        <v>1</v>
      </c>
      <c r="K340" s="5">
        <v>0</v>
      </c>
      <c r="L340" s="5">
        <v>0</v>
      </c>
      <c r="M340" s="5">
        <v>1</v>
      </c>
      <c r="N340" s="5">
        <v>1</v>
      </c>
      <c r="O340" s="5">
        <v>1</v>
      </c>
      <c r="P340" s="5">
        <v>1</v>
      </c>
      <c r="Q340" s="5">
        <v>0</v>
      </c>
      <c r="R340" s="5">
        <v>1</v>
      </c>
      <c r="S340" s="5">
        <v>0</v>
      </c>
      <c r="T340" s="5">
        <v>0</v>
      </c>
      <c r="U340" s="5">
        <v>0</v>
      </c>
      <c r="V340" s="5" t="s">
        <v>328</v>
      </c>
      <c r="W340" s="5">
        <v>1</v>
      </c>
      <c r="X340" s="5">
        <v>8</v>
      </c>
      <c r="Y340">
        <f t="shared" si="29"/>
        <v>1</v>
      </c>
    </row>
    <row r="341" spans="1:25" x14ac:dyDescent="0.2">
      <c r="A341" s="5" t="s">
        <v>413</v>
      </c>
      <c r="B341" t="s">
        <v>69</v>
      </c>
      <c r="C341" s="5" t="s">
        <v>132</v>
      </c>
      <c r="D341" s="5">
        <v>58</v>
      </c>
      <c r="E341" t="str">
        <f t="shared" si="25"/>
        <v>KKO 58</v>
      </c>
      <c r="F341" s="7">
        <v>43671</v>
      </c>
      <c r="G341" s="5">
        <f t="shared" si="26"/>
        <v>7</v>
      </c>
      <c r="H341" s="5">
        <f t="shared" si="27"/>
        <v>25</v>
      </c>
      <c r="I341" s="5">
        <f t="shared" si="28"/>
        <v>2019</v>
      </c>
      <c r="J341" s="5">
        <v>1</v>
      </c>
      <c r="K341" s="5">
        <v>0</v>
      </c>
      <c r="L341" s="5">
        <v>0</v>
      </c>
      <c r="M341" s="5">
        <v>1</v>
      </c>
      <c r="N341" s="5">
        <v>1</v>
      </c>
      <c r="O341" s="5">
        <v>1</v>
      </c>
      <c r="P341" s="5">
        <v>1</v>
      </c>
      <c r="Q341" s="5">
        <v>0</v>
      </c>
      <c r="R341" s="5">
        <v>1</v>
      </c>
      <c r="S341" s="5">
        <v>0</v>
      </c>
      <c r="T341" s="5">
        <v>0</v>
      </c>
      <c r="U341" s="5">
        <v>0</v>
      </c>
      <c r="V341" s="5" t="s">
        <v>313</v>
      </c>
      <c r="W341" s="5">
        <v>1</v>
      </c>
      <c r="X341" s="5">
        <v>8</v>
      </c>
      <c r="Y341">
        <f t="shared" si="29"/>
        <v>1</v>
      </c>
    </row>
    <row r="342" spans="1:25" x14ac:dyDescent="0.2">
      <c r="A342" s="5" t="s">
        <v>414</v>
      </c>
      <c r="B342" t="s">
        <v>69</v>
      </c>
      <c r="C342" s="5" t="s">
        <v>132</v>
      </c>
      <c r="D342" s="5">
        <v>61</v>
      </c>
      <c r="E342" t="str">
        <f t="shared" si="25"/>
        <v>KKO 61</v>
      </c>
      <c r="F342" s="7">
        <v>43671</v>
      </c>
      <c r="G342" s="5">
        <f t="shared" si="26"/>
        <v>7</v>
      </c>
      <c r="H342" s="5">
        <f t="shared" si="27"/>
        <v>25</v>
      </c>
      <c r="I342" s="5">
        <f t="shared" si="28"/>
        <v>2019</v>
      </c>
      <c r="J342" s="5">
        <v>1</v>
      </c>
      <c r="K342" s="5">
        <v>0</v>
      </c>
      <c r="L342" s="5">
        <v>0</v>
      </c>
      <c r="M342" s="5">
        <v>1</v>
      </c>
      <c r="N342" s="5">
        <v>1</v>
      </c>
      <c r="O342" s="5">
        <v>1</v>
      </c>
      <c r="P342" s="5">
        <v>1</v>
      </c>
      <c r="Q342" s="5">
        <v>0</v>
      </c>
      <c r="R342" s="5">
        <v>1</v>
      </c>
      <c r="S342" s="5">
        <v>0</v>
      </c>
      <c r="T342" s="5">
        <v>0</v>
      </c>
      <c r="U342" s="5">
        <v>0</v>
      </c>
      <c r="V342" s="7">
        <v>43592</v>
      </c>
      <c r="W342" s="5">
        <v>1</v>
      </c>
      <c r="X342" s="5">
        <v>8</v>
      </c>
      <c r="Y342">
        <f t="shared" si="29"/>
        <v>1</v>
      </c>
    </row>
    <row r="343" spans="1:25" x14ac:dyDescent="0.2">
      <c r="A343" s="5" t="s">
        <v>415</v>
      </c>
      <c r="B343" t="s">
        <v>69</v>
      </c>
      <c r="C343" s="5" t="s">
        <v>132</v>
      </c>
      <c r="D343" s="5">
        <v>59</v>
      </c>
      <c r="E343" t="str">
        <f t="shared" si="25"/>
        <v>KKO 59</v>
      </c>
      <c r="F343" s="7">
        <v>43671</v>
      </c>
      <c r="G343" s="5">
        <f t="shared" si="26"/>
        <v>7</v>
      </c>
      <c r="H343" s="5">
        <f t="shared" si="27"/>
        <v>25</v>
      </c>
      <c r="I343" s="5">
        <f t="shared" si="28"/>
        <v>2019</v>
      </c>
      <c r="J343" s="5">
        <v>1</v>
      </c>
      <c r="K343" s="5">
        <v>0</v>
      </c>
      <c r="L343" s="5">
        <v>1</v>
      </c>
      <c r="M343" s="5">
        <v>0</v>
      </c>
      <c r="N343" s="5">
        <v>1</v>
      </c>
      <c r="O343" s="5">
        <v>1</v>
      </c>
      <c r="P343" s="5">
        <v>1</v>
      </c>
      <c r="Q343" s="5">
        <v>1</v>
      </c>
      <c r="R343" s="5">
        <v>0</v>
      </c>
      <c r="S343" s="5">
        <v>0</v>
      </c>
      <c r="T343" s="5">
        <v>1</v>
      </c>
      <c r="U343" s="5">
        <v>0</v>
      </c>
      <c r="V343" s="5" t="s">
        <v>328</v>
      </c>
      <c r="W343" s="5">
        <v>1</v>
      </c>
      <c r="X343" s="5">
        <v>11</v>
      </c>
      <c r="Y343">
        <f t="shared" si="29"/>
        <v>1</v>
      </c>
    </row>
    <row r="344" spans="1:25" x14ac:dyDescent="0.2">
      <c r="A344" s="5" t="s">
        <v>416</v>
      </c>
      <c r="B344" t="s">
        <v>69</v>
      </c>
      <c r="C344" s="5" t="s">
        <v>132</v>
      </c>
      <c r="D344" s="5">
        <v>53</v>
      </c>
      <c r="E344" t="str">
        <f t="shared" si="25"/>
        <v>KKO 53</v>
      </c>
      <c r="F344" s="7">
        <v>43671</v>
      </c>
      <c r="G344" s="5">
        <f t="shared" si="26"/>
        <v>7</v>
      </c>
      <c r="H344" s="5">
        <f t="shared" si="27"/>
        <v>25</v>
      </c>
      <c r="I344" s="5">
        <f t="shared" si="28"/>
        <v>2019</v>
      </c>
      <c r="J344" s="5">
        <v>1</v>
      </c>
      <c r="K344" s="5">
        <v>0</v>
      </c>
      <c r="L344" s="5">
        <v>0</v>
      </c>
      <c r="M344" s="5">
        <v>1</v>
      </c>
      <c r="N344" s="5">
        <v>1</v>
      </c>
      <c r="O344" s="5">
        <v>1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 t="s">
        <v>315</v>
      </c>
      <c r="W344" s="5">
        <v>0</v>
      </c>
      <c r="X344" s="5">
        <v>5</v>
      </c>
      <c r="Y344">
        <f t="shared" si="29"/>
        <v>1</v>
      </c>
    </row>
    <row r="345" spans="1:25" x14ac:dyDescent="0.2">
      <c r="A345" s="5" t="s">
        <v>417</v>
      </c>
      <c r="B345" t="s">
        <v>69</v>
      </c>
      <c r="C345" s="5" t="s">
        <v>132</v>
      </c>
      <c r="D345" s="5">
        <v>54</v>
      </c>
      <c r="E345" t="str">
        <f t="shared" si="25"/>
        <v>KKO 54</v>
      </c>
      <c r="F345" s="7">
        <v>43671</v>
      </c>
      <c r="G345" s="5">
        <f t="shared" si="26"/>
        <v>7</v>
      </c>
      <c r="H345" s="5">
        <f t="shared" si="27"/>
        <v>25</v>
      </c>
      <c r="I345" s="5">
        <f t="shared" si="28"/>
        <v>2019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>
        <f t="shared" si="29"/>
        <v>0</v>
      </c>
    </row>
    <row r="346" spans="1:25" x14ac:dyDescent="0.2">
      <c r="A346" t="s">
        <v>418</v>
      </c>
      <c r="B346" t="s">
        <v>45</v>
      </c>
      <c r="C346" t="s">
        <v>46</v>
      </c>
      <c r="D346">
        <v>14</v>
      </c>
      <c r="E346" t="str">
        <f t="shared" si="25"/>
        <v>FAC 14</v>
      </c>
      <c r="F346" s="2">
        <v>43672</v>
      </c>
      <c r="G346">
        <f t="shared" si="26"/>
        <v>7</v>
      </c>
      <c r="H346">
        <f t="shared" si="27"/>
        <v>26</v>
      </c>
      <c r="I346">
        <f t="shared" si="28"/>
        <v>2019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f t="shared" si="29"/>
        <v>0</v>
      </c>
    </row>
    <row r="347" spans="1:25" x14ac:dyDescent="0.2">
      <c r="A347" t="s">
        <v>419</v>
      </c>
      <c r="B347" t="s">
        <v>45</v>
      </c>
      <c r="C347" t="s">
        <v>46</v>
      </c>
      <c r="D347">
        <v>20</v>
      </c>
      <c r="E347" t="str">
        <f t="shared" si="25"/>
        <v>FAC 20</v>
      </c>
      <c r="F347" s="2">
        <v>43672</v>
      </c>
      <c r="G347">
        <f t="shared" si="26"/>
        <v>7</v>
      </c>
      <c r="H347">
        <f t="shared" si="27"/>
        <v>26</v>
      </c>
      <c r="I347">
        <f t="shared" si="28"/>
        <v>2019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1</v>
      </c>
      <c r="P347">
        <v>1</v>
      </c>
      <c r="Q347">
        <v>1</v>
      </c>
      <c r="R347">
        <v>0</v>
      </c>
      <c r="S347">
        <v>0</v>
      </c>
      <c r="T347">
        <v>0</v>
      </c>
      <c r="U347">
        <v>0</v>
      </c>
      <c r="V347" t="s">
        <v>368</v>
      </c>
      <c r="W347">
        <v>0</v>
      </c>
      <c r="X347">
        <v>2</v>
      </c>
      <c r="Y347">
        <f t="shared" si="29"/>
        <v>1</v>
      </c>
    </row>
    <row r="348" spans="1:25" x14ac:dyDescent="0.2">
      <c r="A348" t="s">
        <v>420</v>
      </c>
      <c r="B348" t="s">
        <v>45</v>
      </c>
      <c r="C348" t="s">
        <v>46</v>
      </c>
      <c r="D348">
        <v>19</v>
      </c>
      <c r="E348" t="str">
        <f t="shared" si="25"/>
        <v>FAC 19</v>
      </c>
      <c r="F348" s="2">
        <v>43672</v>
      </c>
      <c r="G348">
        <f t="shared" si="26"/>
        <v>7</v>
      </c>
      <c r="H348">
        <f t="shared" si="27"/>
        <v>26</v>
      </c>
      <c r="I348">
        <f t="shared" si="28"/>
        <v>2019</v>
      </c>
      <c r="J348">
        <v>1</v>
      </c>
      <c r="K348">
        <v>0</v>
      </c>
      <c r="L348">
        <v>1</v>
      </c>
      <c r="M348">
        <v>0</v>
      </c>
      <c r="N348">
        <v>1</v>
      </c>
      <c r="O348">
        <v>1</v>
      </c>
      <c r="P348">
        <v>1</v>
      </c>
      <c r="Q348">
        <v>0</v>
      </c>
      <c r="R348">
        <v>1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6</v>
      </c>
      <c r="Y348">
        <f t="shared" si="29"/>
        <v>1</v>
      </c>
    </row>
    <row r="349" spans="1:25" x14ac:dyDescent="0.2">
      <c r="A349" t="s">
        <v>421</v>
      </c>
      <c r="B349" t="s">
        <v>45</v>
      </c>
      <c r="C349" t="s">
        <v>46</v>
      </c>
      <c r="D349">
        <v>26</v>
      </c>
      <c r="E349" t="str">
        <f t="shared" si="25"/>
        <v>FAC 26</v>
      </c>
      <c r="F349" s="2">
        <v>43672</v>
      </c>
      <c r="G349">
        <f t="shared" si="26"/>
        <v>7</v>
      </c>
      <c r="H349">
        <f t="shared" si="27"/>
        <v>26</v>
      </c>
      <c r="I349">
        <f t="shared" si="28"/>
        <v>2019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1</v>
      </c>
      <c r="Q349">
        <v>1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1</v>
      </c>
      <c r="Y349">
        <f t="shared" si="29"/>
        <v>1</v>
      </c>
    </row>
    <row r="350" spans="1:25" x14ac:dyDescent="0.2">
      <c r="A350" t="s">
        <v>422</v>
      </c>
      <c r="B350" t="s">
        <v>45</v>
      </c>
      <c r="C350" t="s">
        <v>46</v>
      </c>
      <c r="D350">
        <v>24</v>
      </c>
      <c r="E350" t="str">
        <f t="shared" si="25"/>
        <v>FAC 24</v>
      </c>
      <c r="F350" s="2">
        <v>43672</v>
      </c>
      <c r="G350">
        <f t="shared" si="26"/>
        <v>7</v>
      </c>
      <c r="H350">
        <f t="shared" si="27"/>
        <v>26</v>
      </c>
      <c r="I350">
        <f t="shared" si="28"/>
        <v>2019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1</v>
      </c>
      <c r="P350">
        <v>1</v>
      </c>
      <c r="Q350">
        <v>1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2</v>
      </c>
      <c r="Y350">
        <f t="shared" si="29"/>
        <v>1</v>
      </c>
    </row>
    <row r="351" spans="1:25" x14ac:dyDescent="0.2">
      <c r="A351" t="s">
        <v>423</v>
      </c>
      <c r="B351" t="s">
        <v>45</v>
      </c>
      <c r="C351" t="s">
        <v>46</v>
      </c>
      <c r="D351">
        <v>25</v>
      </c>
      <c r="E351" t="str">
        <f t="shared" si="25"/>
        <v>FAC 25</v>
      </c>
      <c r="F351" s="2">
        <v>43672</v>
      </c>
      <c r="G351">
        <f t="shared" si="26"/>
        <v>7</v>
      </c>
      <c r="H351">
        <f t="shared" si="27"/>
        <v>26</v>
      </c>
      <c r="I351">
        <f t="shared" si="28"/>
        <v>2019</v>
      </c>
      <c r="J351">
        <v>1</v>
      </c>
      <c r="K351">
        <v>1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 t="s">
        <v>324</v>
      </c>
      <c r="W351">
        <v>1</v>
      </c>
      <c r="X351">
        <v>2</v>
      </c>
      <c r="Y351">
        <f t="shared" si="29"/>
        <v>1</v>
      </c>
    </row>
    <row r="352" spans="1:25" x14ac:dyDescent="0.2">
      <c r="A352" t="s">
        <v>421</v>
      </c>
      <c r="B352" t="s">
        <v>45</v>
      </c>
      <c r="C352" t="s">
        <v>46</v>
      </c>
      <c r="D352">
        <v>26</v>
      </c>
      <c r="E352" t="str">
        <f t="shared" si="25"/>
        <v>FAC 26</v>
      </c>
      <c r="F352" s="2">
        <v>43672</v>
      </c>
      <c r="G352">
        <f t="shared" si="26"/>
        <v>7</v>
      </c>
      <c r="H352">
        <f t="shared" si="27"/>
        <v>26</v>
      </c>
      <c r="I352">
        <f t="shared" si="28"/>
        <v>2019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1</v>
      </c>
      <c r="Q352">
        <v>1</v>
      </c>
      <c r="R352">
        <v>0</v>
      </c>
      <c r="S352">
        <v>0</v>
      </c>
      <c r="T352">
        <v>0</v>
      </c>
      <c r="U352">
        <v>0</v>
      </c>
      <c r="V352" t="s">
        <v>368</v>
      </c>
      <c r="W352">
        <v>0</v>
      </c>
      <c r="X352">
        <v>1</v>
      </c>
      <c r="Y352">
        <f t="shared" si="29"/>
        <v>1</v>
      </c>
    </row>
    <row r="353" spans="1:25" x14ac:dyDescent="0.2">
      <c r="A353" t="s">
        <v>424</v>
      </c>
      <c r="B353" t="s">
        <v>45</v>
      </c>
      <c r="C353" t="s">
        <v>46</v>
      </c>
      <c r="D353">
        <v>4</v>
      </c>
      <c r="E353" t="str">
        <f t="shared" si="25"/>
        <v>FAC 4</v>
      </c>
      <c r="F353" s="2">
        <v>43672</v>
      </c>
      <c r="G353">
        <f t="shared" si="26"/>
        <v>7</v>
      </c>
      <c r="H353">
        <f t="shared" si="27"/>
        <v>26</v>
      </c>
      <c r="I353">
        <f t="shared" si="28"/>
        <v>2019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1</v>
      </c>
      <c r="P353">
        <v>1</v>
      </c>
      <c r="Q353">
        <v>1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2</v>
      </c>
      <c r="Y353">
        <f t="shared" si="29"/>
        <v>1</v>
      </c>
    </row>
    <row r="354" spans="1:25" x14ac:dyDescent="0.2">
      <c r="A354" t="s">
        <v>425</v>
      </c>
      <c r="B354" t="s">
        <v>45</v>
      </c>
      <c r="C354" t="s">
        <v>46</v>
      </c>
      <c r="D354">
        <v>21</v>
      </c>
      <c r="E354" t="str">
        <f t="shared" si="25"/>
        <v>FAC 21</v>
      </c>
      <c r="F354" s="2">
        <v>43672</v>
      </c>
      <c r="G354">
        <f t="shared" si="26"/>
        <v>7</v>
      </c>
      <c r="H354">
        <f t="shared" si="27"/>
        <v>26</v>
      </c>
      <c r="I354">
        <f t="shared" si="28"/>
        <v>2019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f t="shared" si="29"/>
        <v>0</v>
      </c>
    </row>
    <row r="355" spans="1:25" x14ac:dyDescent="0.2">
      <c r="A355" t="s">
        <v>426</v>
      </c>
      <c r="B355" t="s">
        <v>45</v>
      </c>
      <c r="C355" t="s">
        <v>46</v>
      </c>
      <c r="D355">
        <v>12</v>
      </c>
      <c r="E355" t="str">
        <f t="shared" si="25"/>
        <v>FAC 12</v>
      </c>
      <c r="F355" s="2">
        <v>43672</v>
      </c>
      <c r="G355">
        <f t="shared" si="26"/>
        <v>7</v>
      </c>
      <c r="H355">
        <f t="shared" si="27"/>
        <v>26</v>
      </c>
      <c r="I355">
        <f t="shared" si="28"/>
        <v>2019</v>
      </c>
      <c r="J355">
        <v>1</v>
      </c>
      <c r="K355">
        <v>0</v>
      </c>
      <c r="L355">
        <v>1</v>
      </c>
      <c r="M355">
        <v>0</v>
      </c>
      <c r="N355">
        <v>0</v>
      </c>
      <c r="O355">
        <v>0</v>
      </c>
      <c r="P355">
        <v>1</v>
      </c>
      <c r="Q355">
        <v>0</v>
      </c>
      <c r="R355">
        <v>1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4</v>
      </c>
      <c r="Y355">
        <f t="shared" si="29"/>
        <v>1</v>
      </c>
    </row>
    <row r="356" spans="1:25" x14ac:dyDescent="0.2">
      <c r="A356" t="s">
        <v>427</v>
      </c>
      <c r="B356" t="s">
        <v>45</v>
      </c>
      <c r="C356" t="s">
        <v>46</v>
      </c>
      <c r="D356">
        <v>18</v>
      </c>
      <c r="E356" t="str">
        <f t="shared" si="25"/>
        <v>FAC 18</v>
      </c>
      <c r="F356" s="2">
        <v>43672</v>
      </c>
      <c r="G356">
        <f t="shared" si="26"/>
        <v>7</v>
      </c>
      <c r="H356">
        <f t="shared" si="27"/>
        <v>26</v>
      </c>
      <c r="I356">
        <f t="shared" si="28"/>
        <v>2019</v>
      </c>
      <c r="J356">
        <v>1</v>
      </c>
      <c r="K356">
        <v>1</v>
      </c>
      <c r="L356">
        <v>0</v>
      </c>
      <c r="M356">
        <v>0</v>
      </c>
      <c r="N356">
        <v>1</v>
      </c>
      <c r="O356">
        <v>1</v>
      </c>
      <c r="P356">
        <v>1</v>
      </c>
      <c r="Q356">
        <v>1</v>
      </c>
      <c r="R356">
        <v>0</v>
      </c>
      <c r="S356">
        <v>0</v>
      </c>
      <c r="T356">
        <v>0</v>
      </c>
      <c r="U356">
        <v>0</v>
      </c>
      <c r="V356" t="s">
        <v>322</v>
      </c>
      <c r="W356">
        <v>1</v>
      </c>
      <c r="X356">
        <v>5</v>
      </c>
      <c r="Y356">
        <f t="shared" si="29"/>
        <v>1</v>
      </c>
    </row>
    <row r="357" spans="1:25" x14ac:dyDescent="0.2">
      <c r="A357" s="5" t="s">
        <v>428</v>
      </c>
      <c r="B357" t="s">
        <v>69</v>
      </c>
      <c r="C357" s="5" t="s">
        <v>171</v>
      </c>
      <c r="D357" s="5">
        <v>108</v>
      </c>
      <c r="E357" t="str">
        <f t="shared" si="25"/>
        <v>KNS 108</v>
      </c>
      <c r="F357" s="7">
        <v>43672</v>
      </c>
      <c r="G357" s="5">
        <f t="shared" si="26"/>
        <v>7</v>
      </c>
      <c r="H357" s="5">
        <f t="shared" si="27"/>
        <v>26</v>
      </c>
      <c r="I357" s="5">
        <f t="shared" si="28"/>
        <v>2019</v>
      </c>
      <c r="J357">
        <v>1</v>
      </c>
      <c r="K357">
        <v>0</v>
      </c>
      <c r="L357">
        <v>1</v>
      </c>
      <c r="M357">
        <v>0</v>
      </c>
      <c r="N357">
        <v>1</v>
      </c>
      <c r="O357">
        <v>1</v>
      </c>
      <c r="P357">
        <v>1</v>
      </c>
      <c r="Q357">
        <v>1</v>
      </c>
      <c r="R357">
        <v>0</v>
      </c>
      <c r="S357">
        <v>0</v>
      </c>
      <c r="T357">
        <v>0</v>
      </c>
      <c r="U357">
        <v>0</v>
      </c>
      <c r="V357" t="s">
        <v>326</v>
      </c>
      <c r="W357">
        <v>0</v>
      </c>
      <c r="X357">
        <v>5</v>
      </c>
      <c r="Y357">
        <f t="shared" si="29"/>
        <v>1</v>
      </c>
    </row>
    <row r="358" spans="1:25" x14ac:dyDescent="0.2">
      <c r="A358" s="5" t="s">
        <v>429</v>
      </c>
      <c r="B358" t="s">
        <v>69</v>
      </c>
      <c r="C358" s="5" t="s">
        <v>171</v>
      </c>
      <c r="D358" s="5">
        <v>78</v>
      </c>
      <c r="E358" t="str">
        <f t="shared" si="25"/>
        <v>KNS 78</v>
      </c>
      <c r="F358" s="7">
        <v>43672</v>
      </c>
      <c r="G358" s="5">
        <f t="shared" si="26"/>
        <v>7</v>
      </c>
      <c r="H358" s="5">
        <f t="shared" si="27"/>
        <v>26</v>
      </c>
      <c r="I358" s="5">
        <f t="shared" si="28"/>
        <v>2019</v>
      </c>
      <c r="J358">
        <v>1</v>
      </c>
      <c r="K358">
        <v>0</v>
      </c>
      <c r="L358">
        <v>1</v>
      </c>
      <c r="M358">
        <v>0</v>
      </c>
      <c r="N358">
        <v>1</v>
      </c>
      <c r="O358">
        <v>1</v>
      </c>
      <c r="P358">
        <v>1</v>
      </c>
      <c r="Q358">
        <v>1</v>
      </c>
      <c r="R358">
        <v>0</v>
      </c>
      <c r="S358">
        <v>0</v>
      </c>
      <c r="T358">
        <v>0</v>
      </c>
      <c r="U358">
        <v>0</v>
      </c>
      <c r="V358" t="s">
        <v>313</v>
      </c>
      <c r="W358">
        <v>1</v>
      </c>
      <c r="X358">
        <v>6</v>
      </c>
      <c r="Y358">
        <f t="shared" si="29"/>
        <v>1</v>
      </c>
    </row>
    <row r="359" spans="1:25" x14ac:dyDescent="0.2">
      <c r="A359" s="5" t="s">
        <v>430</v>
      </c>
      <c r="B359" t="s">
        <v>69</v>
      </c>
      <c r="C359" s="5" t="s">
        <v>171</v>
      </c>
      <c r="D359" s="5">
        <v>96</v>
      </c>
      <c r="E359" t="str">
        <f t="shared" si="25"/>
        <v>KNS 96</v>
      </c>
      <c r="F359" s="7">
        <v>43672</v>
      </c>
      <c r="G359" s="5">
        <f t="shared" si="26"/>
        <v>7</v>
      </c>
      <c r="H359" s="5">
        <f t="shared" si="27"/>
        <v>26</v>
      </c>
      <c r="I359" s="5">
        <f t="shared" si="28"/>
        <v>2019</v>
      </c>
      <c r="J359">
        <v>1</v>
      </c>
      <c r="K359">
        <v>1</v>
      </c>
      <c r="L359">
        <v>0</v>
      </c>
      <c r="M359">
        <v>0</v>
      </c>
      <c r="N359">
        <v>0</v>
      </c>
      <c r="O359">
        <v>0</v>
      </c>
      <c r="P359">
        <v>1</v>
      </c>
      <c r="Q359">
        <v>1</v>
      </c>
      <c r="R359">
        <v>0</v>
      </c>
      <c r="S359">
        <v>0</v>
      </c>
      <c r="T359">
        <v>0</v>
      </c>
      <c r="U359">
        <v>0</v>
      </c>
      <c r="V359" t="s">
        <v>368</v>
      </c>
      <c r="W359">
        <v>0</v>
      </c>
      <c r="X359">
        <v>2</v>
      </c>
      <c r="Y359">
        <f t="shared" si="29"/>
        <v>1</v>
      </c>
    </row>
    <row r="360" spans="1:25" x14ac:dyDescent="0.2">
      <c r="A360" s="5" t="s">
        <v>431</v>
      </c>
      <c r="B360" t="s">
        <v>69</v>
      </c>
      <c r="C360" s="5" t="s">
        <v>171</v>
      </c>
      <c r="D360" s="5">
        <v>167</v>
      </c>
      <c r="E360" t="str">
        <f t="shared" si="25"/>
        <v>KNS 167</v>
      </c>
      <c r="F360" s="7">
        <v>43672</v>
      </c>
      <c r="G360" s="5">
        <f t="shared" si="26"/>
        <v>7</v>
      </c>
      <c r="H360" s="5">
        <f t="shared" si="27"/>
        <v>26</v>
      </c>
      <c r="I360" s="5">
        <f t="shared" si="28"/>
        <v>2019</v>
      </c>
      <c r="J360">
        <v>0</v>
      </c>
      <c r="K360">
        <v>0</v>
      </c>
      <c r="L360">
        <v>0</v>
      </c>
      <c r="M360">
        <v>0</v>
      </c>
      <c r="N360">
        <v>1</v>
      </c>
      <c r="O360">
        <v>1</v>
      </c>
      <c r="P360">
        <v>1</v>
      </c>
      <c r="Q360">
        <v>1</v>
      </c>
      <c r="R360">
        <v>0</v>
      </c>
      <c r="S360">
        <v>0</v>
      </c>
      <c r="T360">
        <v>0</v>
      </c>
      <c r="U360">
        <v>0</v>
      </c>
      <c r="V360" t="s">
        <v>326</v>
      </c>
      <c r="W360">
        <v>0</v>
      </c>
      <c r="X360">
        <v>3</v>
      </c>
      <c r="Y360">
        <f t="shared" si="29"/>
        <v>1</v>
      </c>
    </row>
    <row r="361" spans="1:25" x14ac:dyDescent="0.2">
      <c r="A361" s="5" t="s">
        <v>432</v>
      </c>
      <c r="B361" t="s">
        <v>69</v>
      </c>
      <c r="C361" s="5" t="s">
        <v>171</v>
      </c>
      <c r="D361" s="5">
        <v>165</v>
      </c>
      <c r="E361" t="str">
        <f t="shared" si="25"/>
        <v>KNS 165</v>
      </c>
      <c r="F361" s="7">
        <v>43672</v>
      </c>
      <c r="G361" s="5">
        <f t="shared" si="26"/>
        <v>7</v>
      </c>
      <c r="H361" s="5">
        <f t="shared" si="27"/>
        <v>26</v>
      </c>
      <c r="I361" s="5">
        <f t="shared" si="28"/>
        <v>2019</v>
      </c>
      <c r="J361">
        <v>1</v>
      </c>
      <c r="K361">
        <v>0</v>
      </c>
      <c r="L361">
        <v>1</v>
      </c>
      <c r="M361">
        <v>0</v>
      </c>
      <c r="N361">
        <v>0</v>
      </c>
      <c r="O361">
        <v>0</v>
      </c>
      <c r="P361">
        <v>1</v>
      </c>
      <c r="Q361">
        <v>1</v>
      </c>
      <c r="R361">
        <v>0</v>
      </c>
      <c r="S361">
        <v>0</v>
      </c>
      <c r="T361">
        <v>0</v>
      </c>
      <c r="U361">
        <v>0</v>
      </c>
      <c r="V361" t="s">
        <v>322</v>
      </c>
      <c r="W361">
        <v>1</v>
      </c>
      <c r="X361">
        <v>4</v>
      </c>
      <c r="Y361">
        <f t="shared" si="29"/>
        <v>1</v>
      </c>
    </row>
    <row r="362" spans="1:25" x14ac:dyDescent="0.2">
      <c r="A362" s="5" t="s">
        <v>433</v>
      </c>
      <c r="B362" t="s">
        <v>69</v>
      </c>
      <c r="C362" s="5" t="s">
        <v>171</v>
      </c>
      <c r="D362" s="5">
        <v>173</v>
      </c>
      <c r="E362" t="str">
        <f t="shared" si="25"/>
        <v>KNS 173</v>
      </c>
      <c r="F362" s="7">
        <v>43672</v>
      </c>
      <c r="G362" s="5">
        <f t="shared" si="26"/>
        <v>7</v>
      </c>
      <c r="H362" s="5">
        <f t="shared" si="27"/>
        <v>26</v>
      </c>
      <c r="I362" s="5">
        <f t="shared" si="28"/>
        <v>2019</v>
      </c>
      <c r="J362">
        <v>1</v>
      </c>
      <c r="K362">
        <v>1</v>
      </c>
      <c r="L362">
        <v>0</v>
      </c>
      <c r="M362">
        <v>0</v>
      </c>
      <c r="N362">
        <v>0</v>
      </c>
      <c r="O362">
        <v>1</v>
      </c>
      <c r="P362">
        <v>1</v>
      </c>
      <c r="Q362">
        <v>1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3</v>
      </c>
      <c r="Y362">
        <f t="shared" si="29"/>
        <v>1</v>
      </c>
    </row>
    <row r="363" spans="1:25" x14ac:dyDescent="0.2">
      <c r="A363" s="5" t="s">
        <v>434</v>
      </c>
      <c r="B363" t="s">
        <v>69</v>
      </c>
      <c r="C363" s="5" t="s">
        <v>171</v>
      </c>
      <c r="D363" s="5">
        <v>166</v>
      </c>
      <c r="E363" t="str">
        <f t="shared" si="25"/>
        <v>KNS 166</v>
      </c>
      <c r="F363" s="7">
        <v>43672</v>
      </c>
      <c r="G363" s="5">
        <f t="shared" si="26"/>
        <v>7</v>
      </c>
      <c r="H363" s="5">
        <f t="shared" si="27"/>
        <v>26</v>
      </c>
      <c r="I363" s="5">
        <f t="shared" si="28"/>
        <v>2019</v>
      </c>
      <c r="J363">
        <v>1</v>
      </c>
      <c r="K363">
        <v>1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 t="s">
        <v>338</v>
      </c>
      <c r="W363">
        <v>1</v>
      </c>
      <c r="X363">
        <v>2</v>
      </c>
      <c r="Y363">
        <f t="shared" si="29"/>
        <v>1</v>
      </c>
    </row>
    <row r="364" spans="1:25" x14ac:dyDescent="0.2">
      <c r="A364" s="5" t="s">
        <v>435</v>
      </c>
      <c r="B364" t="s">
        <v>69</v>
      </c>
      <c r="C364" s="5" t="s">
        <v>171</v>
      </c>
      <c r="D364" s="5">
        <v>113</v>
      </c>
      <c r="E364" t="str">
        <f t="shared" si="25"/>
        <v>KNS 113</v>
      </c>
      <c r="F364" s="7">
        <v>43672</v>
      </c>
      <c r="G364" s="5">
        <f t="shared" si="26"/>
        <v>7</v>
      </c>
      <c r="H364" s="5">
        <f t="shared" si="27"/>
        <v>26</v>
      </c>
      <c r="I364" s="5">
        <f t="shared" si="28"/>
        <v>2019</v>
      </c>
      <c r="J364">
        <v>1</v>
      </c>
      <c r="K364">
        <v>1</v>
      </c>
      <c r="L364">
        <v>0</v>
      </c>
      <c r="M364">
        <v>0</v>
      </c>
      <c r="N364">
        <v>0</v>
      </c>
      <c r="O364">
        <v>1</v>
      </c>
      <c r="P364">
        <v>1</v>
      </c>
      <c r="Q364">
        <v>0</v>
      </c>
      <c r="R364">
        <v>1</v>
      </c>
      <c r="S364">
        <v>0</v>
      </c>
      <c r="T364">
        <v>0</v>
      </c>
      <c r="U364">
        <v>0</v>
      </c>
      <c r="V364" t="s">
        <v>328</v>
      </c>
      <c r="W364">
        <v>1</v>
      </c>
      <c r="X364">
        <v>5</v>
      </c>
      <c r="Y364">
        <f t="shared" si="29"/>
        <v>1</v>
      </c>
    </row>
    <row r="365" spans="1:25" x14ac:dyDescent="0.2">
      <c r="A365" s="5" t="s">
        <v>436</v>
      </c>
      <c r="B365" t="s">
        <v>69</v>
      </c>
      <c r="C365" s="5" t="s">
        <v>171</v>
      </c>
      <c r="D365" s="5">
        <v>106</v>
      </c>
      <c r="E365" t="str">
        <f t="shared" si="25"/>
        <v>KNS 106</v>
      </c>
      <c r="F365" s="7">
        <v>43672</v>
      </c>
      <c r="G365" s="5">
        <f t="shared" si="26"/>
        <v>7</v>
      </c>
      <c r="H365" s="5">
        <f t="shared" si="27"/>
        <v>26</v>
      </c>
      <c r="I365" s="5">
        <f t="shared" si="28"/>
        <v>2019</v>
      </c>
      <c r="J365">
        <v>1</v>
      </c>
      <c r="K365">
        <v>1</v>
      </c>
      <c r="L365">
        <v>0</v>
      </c>
      <c r="M365">
        <v>0</v>
      </c>
      <c r="N365">
        <v>1</v>
      </c>
      <c r="O365">
        <v>0</v>
      </c>
      <c r="P365">
        <v>1</v>
      </c>
      <c r="Q365">
        <v>0</v>
      </c>
      <c r="R365">
        <v>1</v>
      </c>
      <c r="S365">
        <v>0</v>
      </c>
      <c r="T365">
        <v>0</v>
      </c>
      <c r="U365">
        <v>0</v>
      </c>
      <c r="V365" t="s">
        <v>313</v>
      </c>
      <c r="W365">
        <v>1</v>
      </c>
      <c r="X365">
        <v>5</v>
      </c>
      <c r="Y365">
        <f t="shared" si="29"/>
        <v>1</v>
      </c>
    </row>
    <row r="366" spans="1:25" x14ac:dyDescent="0.2">
      <c r="A366" s="5" t="s">
        <v>437</v>
      </c>
      <c r="B366" t="s">
        <v>69</v>
      </c>
      <c r="C366" s="5" t="s">
        <v>171</v>
      </c>
      <c r="D366" s="5">
        <v>121</v>
      </c>
      <c r="E366" t="str">
        <f t="shared" si="25"/>
        <v>KNS 121</v>
      </c>
      <c r="F366" s="7">
        <v>43672</v>
      </c>
      <c r="G366" s="5">
        <f t="shared" si="26"/>
        <v>7</v>
      </c>
      <c r="H366" s="5">
        <f t="shared" si="27"/>
        <v>26</v>
      </c>
      <c r="I366" s="5">
        <f t="shared" si="28"/>
        <v>2019</v>
      </c>
      <c r="J366">
        <v>1</v>
      </c>
      <c r="K366">
        <v>0</v>
      </c>
      <c r="L366">
        <v>0</v>
      </c>
      <c r="M366">
        <v>1</v>
      </c>
      <c r="N366">
        <v>1</v>
      </c>
      <c r="O366">
        <v>1</v>
      </c>
      <c r="P366">
        <v>1</v>
      </c>
      <c r="Q366">
        <v>0</v>
      </c>
      <c r="R366">
        <v>1</v>
      </c>
      <c r="S366">
        <v>0</v>
      </c>
      <c r="T366">
        <v>0</v>
      </c>
      <c r="U366">
        <v>0</v>
      </c>
      <c r="V366" t="s">
        <v>338</v>
      </c>
      <c r="W366">
        <v>1</v>
      </c>
      <c r="X366">
        <v>8</v>
      </c>
      <c r="Y366">
        <f t="shared" si="29"/>
        <v>1</v>
      </c>
    </row>
    <row r="367" spans="1:25" x14ac:dyDescent="0.2">
      <c r="A367" s="5" t="s">
        <v>438</v>
      </c>
      <c r="B367" t="s">
        <v>69</v>
      </c>
      <c r="C367" s="5" t="s">
        <v>171</v>
      </c>
      <c r="D367" s="5">
        <v>196</v>
      </c>
      <c r="E367" t="str">
        <f t="shared" si="25"/>
        <v>KNS 196</v>
      </c>
      <c r="F367" s="7">
        <v>43672</v>
      </c>
      <c r="G367" s="5">
        <f t="shared" si="26"/>
        <v>7</v>
      </c>
      <c r="H367" s="5">
        <f t="shared" si="27"/>
        <v>26</v>
      </c>
      <c r="I367" s="5">
        <f t="shared" si="28"/>
        <v>2019</v>
      </c>
      <c r="J367">
        <v>0</v>
      </c>
      <c r="K367">
        <v>0</v>
      </c>
      <c r="L367">
        <v>0</v>
      </c>
      <c r="M367">
        <v>0</v>
      </c>
      <c r="N367">
        <v>1</v>
      </c>
      <c r="O367">
        <v>0</v>
      </c>
      <c r="P367">
        <v>1</v>
      </c>
      <c r="Q367">
        <v>0</v>
      </c>
      <c r="R367">
        <v>1</v>
      </c>
      <c r="S367">
        <v>0</v>
      </c>
      <c r="T367">
        <v>0</v>
      </c>
      <c r="U367">
        <v>0</v>
      </c>
      <c r="V367" t="s">
        <v>315</v>
      </c>
      <c r="W367">
        <v>1</v>
      </c>
      <c r="X367">
        <v>4</v>
      </c>
      <c r="Y367">
        <f t="shared" si="29"/>
        <v>1</v>
      </c>
    </row>
    <row r="368" spans="1:25" x14ac:dyDescent="0.2">
      <c r="A368" s="5" t="s">
        <v>439</v>
      </c>
      <c r="B368" t="s">
        <v>69</v>
      </c>
      <c r="C368" s="5" t="s">
        <v>171</v>
      </c>
      <c r="D368" s="5">
        <v>109</v>
      </c>
      <c r="E368" t="str">
        <f t="shared" si="25"/>
        <v>KNS 109</v>
      </c>
      <c r="F368" s="7">
        <v>43672</v>
      </c>
      <c r="G368" s="5">
        <f t="shared" si="26"/>
        <v>7</v>
      </c>
      <c r="H368" s="5">
        <f t="shared" si="27"/>
        <v>26</v>
      </c>
      <c r="I368" s="5">
        <f t="shared" si="28"/>
        <v>2019</v>
      </c>
      <c r="J368">
        <v>1</v>
      </c>
      <c r="K368">
        <v>0</v>
      </c>
      <c r="L368">
        <v>1</v>
      </c>
      <c r="M368">
        <v>0</v>
      </c>
      <c r="N368">
        <v>1</v>
      </c>
      <c r="O368">
        <v>0</v>
      </c>
      <c r="P368">
        <v>1</v>
      </c>
      <c r="Q368">
        <v>0</v>
      </c>
      <c r="R368">
        <v>1</v>
      </c>
      <c r="S368">
        <v>0</v>
      </c>
      <c r="T368">
        <v>0</v>
      </c>
      <c r="U368">
        <v>0</v>
      </c>
      <c r="V368" t="s">
        <v>315</v>
      </c>
      <c r="W368">
        <v>1</v>
      </c>
      <c r="X368">
        <v>6</v>
      </c>
      <c r="Y368">
        <f t="shared" si="29"/>
        <v>1</v>
      </c>
    </row>
    <row r="369" spans="1:25" x14ac:dyDescent="0.2">
      <c r="A369" s="5" t="s">
        <v>440</v>
      </c>
      <c r="B369" t="s">
        <v>69</v>
      </c>
      <c r="C369" s="5" t="s">
        <v>171</v>
      </c>
      <c r="D369" s="5">
        <v>107</v>
      </c>
      <c r="E369" t="str">
        <f t="shared" si="25"/>
        <v>KNS 107</v>
      </c>
      <c r="F369" s="7">
        <v>43672</v>
      </c>
      <c r="G369" s="5">
        <f t="shared" si="26"/>
        <v>7</v>
      </c>
      <c r="H369" s="5">
        <f t="shared" si="27"/>
        <v>26</v>
      </c>
      <c r="I369" s="5">
        <f t="shared" si="28"/>
        <v>2019</v>
      </c>
      <c r="J369">
        <v>1</v>
      </c>
      <c r="K369">
        <v>0</v>
      </c>
      <c r="L369">
        <v>1</v>
      </c>
      <c r="M369">
        <v>0</v>
      </c>
      <c r="N369">
        <v>1</v>
      </c>
      <c r="O369">
        <v>1</v>
      </c>
      <c r="P369">
        <v>1</v>
      </c>
      <c r="Q369">
        <v>1</v>
      </c>
      <c r="R369">
        <v>0</v>
      </c>
      <c r="S369">
        <v>0</v>
      </c>
      <c r="T369">
        <v>0</v>
      </c>
      <c r="U369">
        <v>0</v>
      </c>
      <c r="V369" t="s">
        <v>313</v>
      </c>
      <c r="W369">
        <v>1</v>
      </c>
      <c r="X369">
        <v>6</v>
      </c>
      <c r="Y369">
        <f t="shared" si="29"/>
        <v>1</v>
      </c>
    </row>
    <row r="370" spans="1:25" x14ac:dyDescent="0.2">
      <c r="A370" s="5" t="s">
        <v>441</v>
      </c>
      <c r="B370" t="s">
        <v>69</v>
      </c>
      <c r="C370" s="5" t="s">
        <v>171</v>
      </c>
      <c r="D370" s="5">
        <v>86</v>
      </c>
      <c r="E370" t="str">
        <f t="shared" si="25"/>
        <v>KNS 86</v>
      </c>
      <c r="F370" s="7">
        <v>43672</v>
      </c>
      <c r="G370" s="5">
        <f t="shared" si="26"/>
        <v>7</v>
      </c>
      <c r="H370" s="5">
        <f t="shared" si="27"/>
        <v>26</v>
      </c>
      <c r="I370" s="5">
        <f t="shared" si="28"/>
        <v>2019</v>
      </c>
      <c r="J370">
        <v>1</v>
      </c>
      <c r="K370">
        <v>0</v>
      </c>
      <c r="L370">
        <v>1</v>
      </c>
      <c r="M370">
        <v>0</v>
      </c>
      <c r="N370">
        <v>1</v>
      </c>
      <c r="O370">
        <v>1</v>
      </c>
      <c r="P370">
        <v>1</v>
      </c>
      <c r="Q370">
        <v>1</v>
      </c>
      <c r="R370">
        <v>0</v>
      </c>
      <c r="S370">
        <v>0</v>
      </c>
      <c r="T370">
        <v>0</v>
      </c>
      <c r="U370">
        <v>0</v>
      </c>
      <c r="V370" t="s">
        <v>326</v>
      </c>
      <c r="W370">
        <v>0</v>
      </c>
      <c r="X370">
        <v>5</v>
      </c>
      <c r="Y370">
        <f t="shared" si="29"/>
        <v>1</v>
      </c>
    </row>
    <row r="371" spans="1:25" x14ac:dyDescent="0.2">
      <c r="A371" s="5" t="s">
        <v>442</v>
      </c>
      <c r="B371" t="s">
        <v>69</v>
      </c>
      <c r="C371" s="5" t="s">
        <v>171</v>
      </c>
      <c r="D371" s="5">
        <v>168</v>
      </c>
      <c r="E371" t="str">
        <f t="shared" si="25"/>
        <v>KNS 168</v>
      </c>
      <c r="F371" s="7">
        <v>43672</v>
      </c>
      <c r="G371" s="5">
        <f t="shared" si="26"/>
        <v>7</v>
      </c>
      <c r="H371" s="5">
        <f t="shared" si="27"/>
        <v>26</v>
      </c>
      <c r="I371" s="5">
        <f t="shared" si="28"/>
        <v>2019</v>
      </c>
      <c r="J371">
        <v>1</v>
      </c>
      <c r="K371">
        <v>1</v>
      </c>
      <c r="L371">
        <v>0</v>
      </c>
      <c r="M371">
        <v>0</v>
      </c>
      <c r="N371">
        <v>1</v>
      </c>
      <c r="O371">
        <v>0</v>
      </c>
      <c r="P371">
        <v>1</v>
      </c>
      <c r="Q371">
        <v>1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3</v>
      </c>
      <c r="Y371">
        <f t="shared" si="29"/>
        <v>1</v>
      </c>
    </row>
    <row r="372" spans="1:25" x14ac:dyDescent="0.2">
      <c r="A372" s="5" t="s">
        <v>443</v>
      </c>
      <c r="B372" t="s">
        <v>69</v>
      </c>
      <c r="C372" s="5" t="s">
        <v>171</v>
      </c>
      <c r="D372" s="5">
        <v>92</v>
      </c>
      <c r="E372" t="str">
        <f t="shared" si="25"/>
        <v>KNS 92</v>
      </c>
      <c r="F372" s="7">
        <v>43672</v>
      </c>
      <c r="G372" s="5">
        <f t="shared" si="26"/>
        <v>7</v>
      </c>
      <c r="H372" s="5">
        <f t="shared" si="27"/>
        <v>26</v>
      </c>
      <c r="I372" s="5">
        <f t="shared" si="28"/>
        <v>2019</v>
      </c>
      <c r="J372">
        <v>1</v>
      </c>
      <c r="K372">
        <v>0</v>
      </c>
      <c r="L372">
        <v>1</v>
      </c>
      <c r="M372">
        <v>0</v>
      </c>
      <c r="N372">
        <v>1</v>
      </c>
      <c r="O372">
        <v>1</v>
      </c>
      <c r="P372">
        <v>1</v>
      </c>
      <c r="Q372">
        <v>1</v>
      </c>
      <c r="R372">
        <v>0</v>
      </c>
      <c r="S372">
        <v>0</v>
      </c>
      <c r="T372">
        <v>0</v>
      </c>
      <c r="U372">
        <v>0</v>
      </c>
      <c r="V372" t="s">
        <v>338</v>
      </c>
      <c r="W372">
        <v>1</v>
      </c>
      <c r="X372">
        <v>6</v>
      </c>
      <c r="Y372">
        <f t="shared" si="29"/>
        <v>1</v>
      </c>
    </row>
    <row r="373" spans="1:25" x14ac:dyDescent="0.2">
      <c r="A373" s="5" t="s">
        <v>444</v>
      </c>
      <c r="B373" t="s">
        <v>69</v>
      </c>
      <c r="C373" s="5" t="s">
        <v>171</v>
      </c>
      <c r="D373" s="5">
        <v>101</v>
      </c>
      <c r="E373" t="str">
        <f t="shared" si="25"/>
        <v>KNS 101</v>
      </c>
      <c r="F373" s="7">
        <v>43672</v>
      </c>
      <c r="G373" s="5">
        <f t="shared" si="26"/>
        <v>7</v>
      </c>
      <c r="H373" s="5">
        <f t="shared" si="27"/>
        <v>26</v>
      </c>
      <c r="I373" s="5">
        <f t="shared" si="28"/>
        <v>2019</v>
      </c>
      <c r="J373">
        <v>0</v>
      </c>
      <c r="K373">
        <v>0</v>
      </c>
      <c r="L373">
        <v>0</v>
      </c>
      <c r="M373">
        <v>0</v>
      </c>
      <c r="N373">
        <v>1</v>
      </c>
      <c r="O373">
        <v>1</v>
      </c>
      <c r="P373">
        <v>1</v>
      </c>
      <c r="Q373">
        <v>1</v>
      </c>
      <c r="R373">
        <v>0</v>
      </c>
      <c r="S373">
        <v>0</v>
      </c>
      <c r="T373">
        <v>0</v>
      </c>
      <c r="U373">
        <v>0</v>
      </c>
      <c r="V373" t="s">
        <v>328</v>
      </c>
      <c r="W373">
        <v>1</v>
      </c>
      <c r="X373">
        <v>4</v>
      </c>
      <c r="Y373">
        <f t="shared" si="29"/>
        <v>1</v>
      </c>
    </row>
    <row r="374" spans="1:25" x14ac:dyDescent="0.2">
      <c r="A374" s="5" t="s">
        <v>445</v>
      </c>
      <c r="B374" t="s">
        <v>69</v>
      </c>
      <c r="C374" s="5" t="s">
        <v>171</v>
      </c>
      <c r="D374" s="5">
        <v>87</v>
      </c>
      <c r="E374" t="str">
        <f t="shared" si="25"/>
        <v>KNS 87</v>
      </c>
      <c r="F374" s="7">
        <v>43672</v>
      </c>
      <c r="G374" s="5">
        <f t="shared" si="26"/>
        <v>7</v>
      </c>
      <c r="H374" s="5">
        <f t="shared" si="27"/>
        <v>26</v>
      </c>
      <c r="I374" s="5">
        <f t="shared" si="28"/>
        <v>2019</v>
      </c>
      <c r="J374">
        <v>1</v>
      </c>
      <c r="K374">
        <v>0</v>
      </c>
      <c r="L374">
        <v>1</v>
      </c>
      <c r="M374">
        <v>0</v>
      </c>
      <c r="N374">
        <v>1</v>
      </c>
      <c r="O374">
        <v>1</v>
      </c>
      <c r="P374">
        <v>1</v>
      </c>
      <c r="Q374">
        <v>1</v>
      </c>
      <c r="R374">
        <v>0</v>
      </c>
      <c r="S374">
        <v>0</v>
      </c>
      <c r="T374">
        <v>0</v>
      </c>
      <c r="U374">
        <v>0</v>
      </c>
      <c r="V374" t="s">
        <v>315</v>
      </c>
      <c r="W374">
        <v>1</v>
      </c>
      <c r="X374">
        <v>6</v>
      </c>
      <c r="Y374">
        <f t="shared" si="29"/>
        <v>1</v>
      </c>
    </row>
    <row r="375" spans="1:25" x14ac:dyDescent="0.2">
      <c r="A375" s="5" t="s">
        <v>446</v>
      </c>
      <c r="B375" t="s">
        <v>69</v>
      </c>
      <c r="C375" s="5" t="s">
        <v>171</v>
      </c>
      <c r="D375" s="5">
        <v>190</v>
      </c>
      <c r="E375" t="str">
        <f t="shared" si="25"/>
        <v>KNS 190</v>
      </c>
      <c r="F375" s="7">
        <v>43672</v>
      </c>
      <c r="G375" s="5">
        <f t="shared" si="26"/>
        <v>7</v>
      </c>
      <c r="H375" s="5">
        <f t="shared" si="27"/>
        <v>26</v>
      </c>
      <c r="I375" s="5">
        <f t="shared" si="28"/>
        <v>2019</v>
      </c>
      <c r="J375">
        <v>1</v>
      </c>
      <c r="K375">
        <v>0</v>
      </c>
      <c r="L375">
        <v>1</v>
      </c>
      <c r="M375">
        <v>0</v>
      </c>
      <c r="N375">
        <v>0</v>
      </c>
      <c r="O375">
        <v>0</v>
      </c>
      <c r="P375">
        <v>1</v>
      </c>
      <c r="Q375">
        <v>1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3</v>
      </c>
      <c r="Y375">
        <f t="shared" si="29"/>
        <v>1</v>
      </c>
    </row>
    <row r="376" spans="1:25" x14ac:dyDescent="0.2">
      <c r="A376" s="5" t="s">
        <v>447</v>
      </c>
      <c r="B376" t="s">
        <v>69</v>
      </c>
      <c r="C376" s="5" t="s">
        <v>171</v>
      </c>
      <c r="D376" s="5">
        <v>103</v>
      </c>
      <c r="E376" t="str">
        <f t="shared" si="25"/>
        <v>KNS 103</v>
      </c>
      <c r="F376" s="7">
        <v>43672</v>
      </c>
      <c r="G376" s="5">
        <f t="shared" si="26"/>
        <v>7</v>
      </c>
      <c r="H376" s="5">
        <f t="shared" si="27"/>
        <v>26</v>
      </c>
      <c r="I376" s="5">
        <f t="shared" si="28"/>
        <v>2019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1</v>
      </c>
      <c r="P376">
        <v>1</v>
      </c>
      <c r="Q376">
        <v>1</v>
      </c>
      <c r="R376">
        <v>0</v>
      </c>
      <c r="S376">
        <v>0</v>
      </c>
      <c r="T376">
        <v>0</v>
      </c>
      <c r="U376">
        <v>0</v>
      </c>
      <c r="V376" t="s">
        <v>315</v>
      </c>
      <c r="W376">
        <v>1</v>
      </c>
      <c r="X376">
        <v>3</v>
      </c>
      <c r="Y376">
        <f t="shared" si="29"/>
        <v>1</v>
      </c>
    </row>
    <row r="377" spans="1:25" x14ac:dyDescent="0.2">
      <c r="A377" s="5" t="s">
        <v>448</v>
      </c>
      <c r="B377" t="s">
        <v>69</v>
      </c>
      <c r="C377" s="5" t="s">
        <v>171</v>
      </c>
      <c r="D377" s="5">
        <v>94</v>
      </c>
      <c r="E377" t="str">
        <f t="shared" si="25"/>
        <v>KNS 94</v>
      </c>
      <c r="F377" s="7">
        <v>43672</v>
      </c>
      <c r="G377" s="5">
        <f t="shared" si="26"/>
        <v>7</v>
      </c>
      <c r="H377" s="5">
        <f t="shared" si="27"/>
        <v>26</v>
      </c>
      <c r="I377" s="5">
        <f t="shared" si="28"/>
        <v>2019</v>
      </c>
      <c r="J377">
        <v>1</v>
      </c>
      <c r="K377">
        <v>1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 t="s">
        <v>368</v>
      </c>
      <c r="W377">
        <v>0</v>
      </c>
      <c r="X377">
        <v>1</v>
      </c>
      <c r="Y377">
        <f t="shared" si="29"/>
        <v>1</v>
      </c>
    </row>
    <row r="378" spans="1:25" x14ac:dyDescent="0.2">
      <c r="A378" s="5" t="s">
        <v>449</v>
      </c>
      <c r="B378" t="s">
        <v>69</v>
      </c>
      <c r="C378" s="5" t="s">
        <v>171</v>
      </c>
      <c r="D378" s="5">
        <v>77</v>
      </c>
      <c r="E378" t="str">
        <f t="shared" si="25"/>
        <v>KNS 77</v>
      </c>
      <c r="F378" s="7">
        <v>43672</v>
      </c>
      <c r="G378" s="5">
        <f t="shared" si="26"/>
        <v>7</v>
      </c>
      <c r="H378" s="5">
        <f t="shared" si="27"/>
        <v>26</v>
      </c>
      <c r="I378" s="5">
        <f t="shared" si="28"/>
        <v>2019</v>
      </c>
      <c r="J378">
        <v>1</v>
      </c>
      <c r="K378">
        <v>1</v>
      </c>
      <c r="L378">
        <v>0</v>
      </c>
      <c r="M378">
        <v>0</v>
      </c>
      <c r="N378">
        <v>1</v>
      </c>
      <c r="O378">
        <v>1</v>
      </c>
      <c r="P378">
        <v>1</v>
      </c>
      <c r="Q378">
        <v>0</v>
      </c>
      <c r="R378">
        <v>1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5</v>
      </c>
      <c r="Y378">
        <f t="shared" si="29"/>
        <v>1</v>
      </c>
    </row>
    <row r="379" spans="1:25" x14ac:dyDescent="0.2">
      <c r="A379" s="5" t="s">
        <v>450</v>
      </c>
      <c r="B379" t="s">
        <v>69</v>
      </c>
      <c r="C379" s="5" t="s">
        <v>171</v>
      </c>
      <c r="D379" s="5">
        <v>85</v>
      </c>
      <c r="E379" t="str">
        <f t="shared" si="25"/>
        <v>KNS 85</v>
      </c>
      <c r="F379" s="7">
        <v>43672</v>
      </c>
      <c r="G379" s="5">
        <f t="shared" si="26"/>
        <v>7</v>
      </c>
      <c r="H379" s="5">
        <f t="shared" si="27"/>
        <v>26</v>
      </c>
      <c r="I379" s="5">
        <f t="shared" si="28"/>
        <v>2019</v>
      </c>
      <c r="J379">
        <v>1</v>
      </c>
      <c r="K379">
        <v>1</v>
      </c>
      <c r="L379">
        <v>0</v>
      </c>
      <c r="M379">
        <v>0</v>
      </c>
      <c r="N379">
        <v>1</v>
      </c>
      <c r="O379">
        <v>1</v>
      </c>
      <c r="P379">
        <v>1</v>
      </c>
      <c r="Q379">
        <v>1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4</v>
      </c>
      <c r="Y379">
        <f t="shared" si="29"/>
        <v>1</v>
      </c>
    </row>
    <row r="380" spans="1:25" x14ac:dyDescent="0.2">
      <c r="A380" s="5" t="s">
        <v>451</v>
      </c>
      <c r="B380" t="s">
        <v>69</v>
      </c>
      <c r="C380" s="5" t="s">
        <v>171</v>
      </c>
      <c r="D380" s="5">
        <v>84</v>
      </c>
      <c r="E380" t="str">
        <f t="shared" si="25"/>
        <v>KNS 84</v>
      </c>
      <c r="F380" s="7">
        <v>43672</v>
      </c>
      <c r="G380" s="5">
        <f t="shared" si="26"/>
        <v>7</v>
      </c>
      <c r="H380" s="5">
        <f t="shared" si="27"/>
        <v>26</v>
      </c>
      <c r="I380" s="5">
        <f t="shared" si="28"/>
        <v>2019</v>
      </c>
      <c r="J380">
        <v>1</v>
      </c>
      <c r="K380">
        <v>0</v>
      </c>
      <c r="L380">
        <v>1</v>
      </c>
      <c r="M380">
        <v>0</v>
      </c>
      <c r="N380">
        <v>0</v>
      </c>
      <c r="O380">
        <v>1</v>
      </c>
      <c r="P380">
        <v>1</v>
      </c>
      <c r="Q380">
        <v>1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4</v>
      </c>
      <c r="Y380">
        <f t="shared" si="29"/>
        <v>1</v>
      </c>
    </row>
    <row r="381" spans="1:25" x14ac:dyDescent="0.2">
      <c r="A381" s="5" t="s">
        <v>452</v>
      </c>
      <c r="B381" t="s">
        <v>69</v>
      </c>
      <c r="C381" s="5" t="s">
        <v>171</v>
      </c>
      <c r="D381" s="5">
        <v>160</v>
      </c>
      <c r="E381" t="str">
        <f t="shared" si="25"/>
        <v>KNS 160</v>
      </c>
      <c r="F381" s="7">
        <v>43672</v>
      </c>
      <c r="G381" s="5">
        <f t="shared" si="26"/>
        <v>7</v>
      </c>
      <c r="H381" s="5">
        <f t="shared" si="27"/>
        <v>26</v>
      </c>
      <c r="I381" s="5">
        <f t="shared" si="28"/>
        <v>2019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f t="shared" si="29"/>
        <v>0</v>
      </c>
    </row>
    <row r="382" spans="1:25" x14ac:dyDescent="0.2">
      <c r="A382" s="5" t="s">
        <v>453</v>
      </c>
      <c r="B382" t="s">
        <v>69</v>
      </c>
      <c r="C382" s="5" t="s">
        <v>171</v>
      </c>
      <c r="D382" s="5">
        <v>88</v>
      </c>
      <c r="E382" t="str">
        <f t="shared" si="25"/>
        <v>KNS 88</v>
      </c>
      <c r="F382" s="7">
        <v>43672</v>
      </c>
      <c r="G382" s="5">
        <f t="shared" si="26"/>
        <v>7</v>
      </c>
      <c r="H382" s="5">
        <f t="shared" si="27"/>
        <v>26</v>
      </c>
      <c r="I382" s="5">
        <f t="shared" si="28"/>
        <v>2019</v>
      </c>
      <c r="J382">
        <v>1</v>
      </c>
      <c r="K382">
        <v>0</v>
      </c>
      <c r="L382">
        <v>1</v>
      </c>
      <c r="M382">
        <v>0</v>
      </c>
      <c r="N382">
        <v>1</v>
      </c>
      <c r="O382">
        <v>0</v>
      </c>
      <c r="P382">
        <v>1</v>
      </c>
      <c r="Q382">
        <v>1</v>
      </c>
      <c r="R382">
        <v>0</v>
      </c>
      <c r="S382">
        <v>0</v>
      </c>
      <c r="T382">
        <v>0</v>
      </c>
      <c r="U382">
        <v>0</v>
      </c>
      <c r="V382" t="s">
        <v>338</v>
      </c>
      <c r="W382">
        <v>1</v>
      </c>
      <c r="X382">
        <v>5</v>
      </c>
      <c r="Y382">
        <f t="shared" si="29"/>
        <v>1</v>
      </c>
    </row>
    <row r="383" spans="1:25" x14ac:dyDescent="0.2">
      <c r="A383" s="5" t="s">
        <v>454</v>
      </c>
      <c r="B383" t="s">
        <v>69</v>
      </c>
      <c r="C383" s="5" t="s">
        <v>171</v>
      </c>
      <c r="D383" s="5">
        <v>192</v>
      </c>
      <c r="E383" t="str">
        <f t="shared" si="25"/>
        <v>KNS 192</v>
      </c>
      <c r="F383" s="7">
        <v>43672</v>
      </c>
      <c r="G383" s="5">
        <f t="shared" si="26"/>
        <v>7</v>
      </c>
      <c r="H383" s="5">
        <f t="shared" si="27"/>
        <v>26</v>
      </c>
      <c r="I383" s="5">
        <f t="shared" si="28"/>
        <v>2019</v>
      </c>
      <c r="J383">
        <v>1</v>
      </c>
      <c r="K383">
        <v>0</v>
      </c>
      <c r="L383">
        <v>1</v>
      </c>
      <c r="M383">
        <v>0</v>
      </c>
      <c r="N383">
        <v>1</v>
      </c>
      <c r="O383">
        <v>1</v>
      </c>
      <c r="P383">
        <v>1</v>
      </c>
      <c r="Q383">
        <v>1</v>
      </c>
      <c r="R383">
        <v>0</v>
      </c>
      <c r="S383">
        <v>0</v>
      </c>
      <c r="T383">
        <v>0</v>
      </c>
      <c r="U383">
        <v>0</v>
      </c>
      <c r="V383" t="s">
        <v>338</v>
      </c>
      <c r="W383">
        <v>1</v>
      </c>
      <c r="X383">
        <v>6</v>
      </c>
      <c r="Y383">
        <f t="shared" si="29"/>
        <v>1</v>
      </c>
    </row>
    <row r="384" spans="1:25" x14ac:dyDescent="0.2">
      <c r="A384" s="5" t="s">
        <v>455</v>
      </c>
      <c r="B384" t="s">
        <v>69</v>
      </c>
      <c r="C384" s="5" t="s">
        <v>171</v>
      </c>
      <c r="D384" s="5">
        <v>171</v>
      </c>
      <c r="E384" t="str">
        <f t="shared" si="25"/>
        <v>KNS 171</v>
      </c>
      <c r="F384" s="7">
        <v>43672</v>
      </c>
      <c r="G384" s="5">
        <f t="shared" si="26"/>
        <v>7</v>
      </c>
      <c r="H384" s="5">
        <f t="shared" si="27"/>
        <v>26</v>
      </c>
      <c r="I384" s="5">
        <f t="shared" si="28"/>
        <v>2019</v>
      </c>
      <c r="J384">
        <v>1</v>
      </c>
      <c r="K384">
        <v>0</v>
      </c>
      <c r="L384">
        <v>1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 t="s">
        <v>322</v>
      </c>
      <c r="W384">
        <v>1</v>
      </c>
      <c r="X384">
        <v>3</v>
      </c>
      <c r="Y384">
        <f t="shared" si="29"/>
        <v>1</v>
      </c>
    </row>
    <row r="385" spans="1:25" x14ac:dyDescent="0.2">
      <c r="A385" s="5" t="s">
        <v>456</v>
      </c>
      <c r="B385" t="s">
        <v>69</v>
      </c>
      <c r="C385" s="5" t="s">
        <v>171</v>
      </c>
      <c r="D385" s="5">
        <v>81</v>
      </c>
      <c r="E385" t="str">
        <f t="shared" si="25"/>
        <v>KNS 81</v>
      </c>
      <c r="F385" s="7">
        <v>43672</v>
      </c>
      <c r="G385" s="5">
        <f t="shared" si="26"/>
        <v>7</v>
      </c>
      <c r="H385" s="5">
        <f t="shared" si="27"/>
        <v>26</v>
      </c>
      <c r="I385" s="5">
        <f t="shared" si="28"/>
        <v>2019</v>
      </c>
      <c r="J385">
        <v>1</v>
      </c>
      <c r="K385">
        <v>1</v>
      </c>
      <c r="L385">
        <v>0</v>
      </c>
      <c r="M385">
        <v>0</v>
      </c>
      <c r="N385">
        <v>1</v>
      </c>
      <c r="O385">
        <v>1</v>
      </c>
      <c r="P385">
        <v>1</v>
      </c>
      <c r="Q385">
        <v>1</v>
      </c>
      <c r="R385">
        <v>0</v>
      </c>
      <c r="S385">
        <v>0</v>
      </c>
      <c r="T385">
        <v>0</v>
      </c>
      <c r="U385">
        <v>0</v>
      </c>
      <c r="V385" t="s">
        <v>326</v>
      </c>
      <c r="W385">
        <v>0</v>
      </c>
      <c r="X385">
        <v>4</v>
      </c>
      <c r="Y385">
        <f t="shared" si="29"/>
        <v>1</v>
      </c>
    </row>
    <row r="386" spans="1:25" x14ac:dyDescent="0.2">
      <c r="A386" s="5" t="s">
        <v>457</v>
      </c>
      <c r="B386" t="s">
        <v>69</v>
      </c>
      <c r="C386" s="5" t="s">
        <v>171</v>
      </c>
      <c r="D386" s="5">
        <v>93</v>
      </c>
      <c r="E386" t="str">
        <f t="shared" ref="E386:E449" si="30">C386 &amp;" "&amp; D386</f>
        <v>KNS 93</v>
      </c>
      <c r="F386" s="7">
        <v>43672</v>
      </c>
      <c r="G386" s="5">
        <f t="shared" ref="G386:G449" si="31">MONTH(F386)</f>
        <v>7</v>
      </c>
      <c r="H386" s="5">
        <f t="shared" ref="H386:H449" si="32">DAY(F386)</f>
        <v>26</v>
      </c>
      <c r="I386" s="5">
        <f t="shared" ref="I386:I449" si="33">YEAR(F386)</f>
        <v>2019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f t="shared" ref="Y386:Y449" si="34">IF(X386&gt;0,1,0)</f>
        <v>0</v>
      </c>
    </row>
    <row r="387" spans="1:25" x14ac:dyDescent="0.2">
      <c r="A387" s="5" t="s">
        <v>458</v>
      </c>
      <c r="B387" t="s">
        <v>69</v>
      </c>
      <c r="C387" s="5" t="s">
        <v>171</v>
      </c>
      <c r="D387" s="5">
        <v>105</v>
      </c>
      <c r="E387" t="str">
        <f t="shared" si="30"/>
        <v>KNS 105</v>
      </c>
      <c r="F387" s="7">
        <v>43672</v>
      </c>
      <c r="G387" s="5">
        <f t="shared" si="31"/>
        <v>7</v>
      </c>
      <c r="H387" s="5">
        <f t="shared" si="32"/>
        <v>26</v>
      </c>
      <c r="I387" s="5">
        <f t="shared" si="33"/>
        <v>2019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1</v>
      </c>
      <c r="P387">
        <v>1</v>
      </c>
      <c r="Q387">
        <v>1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2</v>
      </c>
      <c r="Y387">
        <f t="shared" si="34"/>
        <v>1</v>
      </c>
    </row>
    <row r="388" spans="1:25" x14ac:dyDescent="0.2">
      <c r="A388" s="5" t="s">
        <v>459</v>
      </c>
      <c r="B388" t="s">
        <v>69</v>
      </c>
      <c r="C388" s="5" t="s">
        <v>171</v>
      </c>
      <c r="D388" s="5">
        <v>116</v>
      </c>
      <c r="E388" t="str">
        <f t="shared" si="30"/>
        <v>KNS 116</v>
      </c>
      <c r="F388" s="7">
        <v>43672</v>
      </c>
      <c r="G388" s="5">
        <f t="shared" si="31"/>
        <v>7</v>
      </c>
      <c r="H388" s="5">
        <f t="shared" si="32"/>
        <v>26</v>
      </c>
      <c r="I388" s="5">
        <f t="shared" si="33"/>
        <v>2019</v>
      </c>
      <c r="J388">
        <v>1</v>
      </c>
      <c r="K388">
        <v>1</v>
      </c>
      <c r="L388">
        <v>0</v>
      </c>
      <c r="M388">
        <v>0</v>
      </c>
      <c r="N388">
        <v>0</v>
      </c>
      <c r="O388">
        <v>1</v>
      </c>
      <c r="P388">
        <v>1</v>
      </c>
      <c r="Q388">
        <v>0</v>
      </c>
      <c r="R388">
        <v>1</v>
      </c>
      <c r="S388">
        <v>0</v>
      </c>
      <c r="T388">
        <v>0</v>
      </c>
      <c r="U388">
        <v>0</v>
      </c>
      <c r="V388" t="s">
        <v>326</v>
      </c>
      <c r="W388">
        <v>0</v>
      </c>
      <c r="X388">
        <v>4</v>
      </c>
      <c r="Y388">
        <f t="shared" si="34"/>
        <v>1</v>
      </c>
    </row>
    <row r="389" spans="1:25" x14ac:dyDescent="0.2">
      <c r="A389" s="5" t="s">
        <v>460</v>
      </c>
      <c r="B389" t="s">
        <v>69</v>
      </c>
      <c r="C389" s="5" t="s">
        <v>171</v>
      </c>
      <c r="D389" s="5">
        <v>114</v>
      </c>
      <c r="E389" t="str">
        <f t="shared" si="30"/>
        <v>KNS 114</v>
      </c>
      <c r="F389" s="7">
        <v>43672</v>
      </c>
      <c r="G389" s="5">
        <f t="shared" si="31"/>
        <v>7</v>
      </c>
      <c r="H389" s="5">
        <f t="shared" si="32"/>
        <v>26</v>
      </c>
      <c r="I389" s="5">
        <f t="shared" si="33"/>
        <v>2019</v>
      </c>
      <c r="J389">
        <v>1</v>
      </c>
      <c r="K389">
        <v>1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 t="s">
        <v>368</v>
      </c>
      <c r="W389">
        <v>0</v>
      </c>
      <c r="X389">
        <v>1</v>
      </c>
      <c r="Y389">
        <f t="shared" si="34"/>
        <v>1</v>
      </c>
    </row>
    <row r="390" spans="1:25" x14ac:dyDescent="0.2">
      <c r="A390" s="5" t="s">
        <v>461</v>
      </c>
      <c r="B390" t="s">
        <v>69</v>
      </c>
      <c r="C390" s="5" t="s">
        <v>171</v>
      </c>
      <c r="D390" s="5">
        <v>187</v>
      </c>
      <c r="E390" t="str">
        <f t="shared" si="30"/>
        <v>KNS 187</v>
      </c>
      <c r="F390" s="7">
        <v>43672</v>
      </c>
      <c r="G390" s="5">
        <f t="shared" si="31"/>
        <v>7</v>
      </c>
      <c r="H390" s="5">
        <f t="shared" si="32"/>
        <v>26</v>
      </c>
      <c r="I390" s="5">
        <f t="shared" si="33"/>
        <v>2019</v>
      </c>
      <c r="J390">
        <v>1</v>
      </c>
      <c r="K390">
        <v>0</v>
      </c>
      <c r="L390">
        <v>1</v>
      </c>
      <c r="M390">
        <v>0</v>
      </c>
      <c r="N390">
        <v>0</v>
      </c>
      <c r="O390">
        <v>1</v>
      </c>
      <c r="P390">
        <v>1</v>
      </c>
      <c r="Q390">
        <v>0</v>
      </c>
      <c r="R390">
        <v>1</v>
      </c>
      <c r="S390">
        <v>0</v>
      </c>
      <c r="T390">
        <v>0</v>
      </c>
      <c r="U390">
        <v>0</v>
      </c>
      <c r="V390" t="s">
        <v>326</v>
      </c>
      <c r="W390">
        <v>0</v>
      </c>
      <c r="X390">
        <v>5</v>
      </c>
      <c r="Y390">
        <f t="shared" si="34"/>
        <v>1</v>
      </c>
    </row>
    <row r="391" spans="1:25" x14ac:dyDescent="0.2">
      <c r="A391" s="5" t="s">
        <v>462</v>
      </c>
      <c r="B391" t="s">
        <v>69</v>
      </c>
      <c r="C391" s="5" t="s">
        <v>171</v>
      </c>
      <c r="D391" s="5">
        <v>179</v>
      </c>
      <c r="E391" t="str">
        <f t="shared" si="30"/>
        <v>KNS 179</v>
      </c>
      <c r="F391" s="7">
        <v>43672</v>
      </c>
      <c r="G391" s="5">
        <f t="shared" si="31"/>
        <v>7</v>
      </c>
      <c r="H391" s="5">
        <f t="shared" si="32"/>
        <v>26</v>
      </c>
      <c r="I391" s="5">
        <f t="shared" si="33"/>
        <v>2019</v>
      </c>
      <c r="J391">
        <v>1</v>
      </c>
      <c r="K391">
        <v>1</v>
      </c>
      <c r="L391">
        <v>0</v>
      </c>
      <c r="M391">
        <v>0</v>
      </c>
      <c r="N391">
        <v>1</v>
      </c>
      <c r="O391">
        <v>1</v>
      </c>
      <c r="P391">
        <v>1</v>
      </c>
      <c r="Q391">
        <v>1</v>
      </c>
      <c r="R391">
        <v>0</v>
      </c>
      <c r="S391">
        <v>0</v>
      </c>
      <c r="T391">
        <v>0</v>
      </c>
      <c r="U391">
        <v>0</v>
      </c>
      <c r="V391" t="s">
        <v>368</v>
      </c>
      <c r="W391">
        <v>0</v>
      </c>
      <c r="X391">
        <v>4</v>
      </c>
      <c r="Y391">
        <f t="shared" si="34"/>
        <v>1</v>
      </c>
    </row>
    <row r="392" spans="1:25" x14ac:dyDescent="0.2">
      <c r="A392" s="5" t="s">
        <v>463</v>
      </c>
      <c r="B392" t="s">
        <v>69</v>
      </c>
      <c r="C392" s="5" t="s">
        <v>171</v>
      </c>
      <c r="D392" s="5">
        <v>170</v>
      </c>
      <c r="E392" t="str">
        <f t="shared" si="30"/>
        <v>KNS 170</v>
      </c>
      <c r="F392" s="7">
        <v>43672</v>
      </c>
      <c r="G392" s="5">
        <f t="shared" si="31"/>
        <v>7</v>
      </c>
      <c r="H392" s="5">
        <f t="shared" si="32"/>
        <v>26</v>
      </c>
      <c r="I392" s="5">
        <f t="shared" si="33"/>
        <v>2019</v>
      </c>
      <c r="J392">
        <v>1</v>
      </c>
      <c r="K392">
        <v>0</v>
      </c>
      <c r="L392">
        <v>1</v>
      </c>
      <c r="M392">
        <v>0</v>
      </c>
      <c r="N392">
        <v>1</v>
      </c>
      <c r="O392">
        <v>1</v>
      </c>
      <c r="P392">
        <v>1</v>
      </c>
      <c r="Q392">
        <v>0</v>
      </c>
      <c r="R392">
        <v>1</v>
      </c>
      <c r="S392">
        <v>0</v>
      </c>
      <c r="T392">
        <v>0</v>
      </c>
      <c r="U392">
        <v>0</v>
      </c>
      <c r="V392" t="s">
        <v>313</v>
      </c>
      <c r="W392">
        <v>1</v>
      </c>
      <c r="X392">
        <v>7</v>
      </c>
      <c r="Y392">
        <f t="shared" si="34"/>
        <v>1</v>
      </c>
    </row>
    <row r="393" spans="1:25" x14ac:dyDescent="0.2">
      <c r="A393" s="5" t="s">
        <v>464</v>
      </c>
      <c r="B393" t="s">
        <v>69</v>
      </c>
      <c r="C393" s="5" t="s">
        <v>171</v>
      </c>
      <c r="D393" s="5">
        <v>119</v>
      </c>
      <c r="E393" t="str">
        <f t="shared" si="30"/>
        <v>KNS 119</v>
      </c>
      <c r="F393" s="7">
        <v>43672</v>
      </c>
      <c r="G393" s="5">
        <f t="shared" si="31"/>
        <v>7</v>
      </c>
      <c r="H393" s="5">
        <f t="shared" si="32"/>
        <v>26</v>
      </c>
      <c r="I393" s="5">
        <f t="shared" si="33"/>
        <v>2019</v>
      </c>
      <c r="J393">
        <v>0</v>
      </c>
      <c r="K393">
        <v>0</v>
      </c>
      <c r="L393">
        <v>0</v>
      </c>
      <c r="M393">
        <v>0</v>
      </c>
      <c r="N393">
        <v>1</v>
      </c>
      <c r="O393">
        <v>1</v>
      </c>
      <c r="P393">
        <v>1</v>
      </c>
      <c r="Q393">
        <v>1</v>
      </c>
      <c r="R393">
        <v>0</v>
      </c>
      <c r="S393">
        <v>0</v>
      </c>
      <c r="T393">
        <v>0</v>
      </c>
      <c r="U393">
        <v>0</v>
      </c>
      <c r="V393" t="s">
        <v>328</v>
      </c>
      <c r="W393">
        <v>1</v>
      </c>
      <c r="X393">
        <v>4</v>
      </c>
      <c r="Y393">
        <f t="shared" si="34"/>
        <v>1</v>
      </c>
    </row>
    <row r="394" spans="1:25" x14ac:dyDescent="0.2">
      <c r="A394" s="5" t="s">
        <v>465</v>
      </c>
      <c r="B394" t="s">
        <v>69</v>
      </c>
      <c r="C394" s="5" t="s">
        <v>171</v>
      </c>
      <c r="D394" s="5">
        <v>99</v>
      </c>
      <c r="E394" t="str">
        <f t="shared" si="30"/>
        <v>KNS 99</v>
      </c>
      <c r="F394" s="7">
        <v>43672</v>
      </c>
      <c r="G394" s="5">
        <f t="shared" si="31"/>
        <v>7</v>
      </c>
      <c r="H394" s="5">
        <f t="shared" si="32"/>
        <v>26</v>
      </c>
      <c r="I394" s="5">
        <f t="shared" si="33"/>
        <v>2019</v>
      </c>
      <c r="J394">
        <v>1</v>
      </c>
      <c r="K394">
        <v>1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 t="s">
        <v>338</v>
      </c>
      <c r="W394">
        <v>1</v>
      </c>
      <c r="X394">
        <v>2</v>
      </c>
      <c r="Y394">
        <f t="shared" si="34"/>
        <v>1</v>
      </c>
    </row>
    <row r="395" spans="1:25" x14ac:dyDescent="0.2">
      <c r="A395" s="5" t="s">
        <v>466</v>
      </c>
      <c r="B395" t="s">
        <v>69</v>
      </c>
      <c r="C395" s="5" t="s">
        <v>171</v>
      </c>
      <c r="D395" s="5">
        <v>111</v>
      </c>
      <c r="E395" t="str">
        <f t="shared" si="30"/>
        <v>KNS 111</v>
      </c>
      <c r="F395" s="7">
        <v>43672</v>
      </c>
      <c r="G395" s="5">
        <f t="shared" si="31"/>
        <v>7</v>
      </c>
      <c r="H395" s="5">
        <f t="shared" si="32"/>
        <v>26</v>
      </c>
      <c r="I395" s="5">
        <f t="shared" si="33"/>
        <v>2019</v>
      </c>
      <c r="J395">
        <v>0</v>
      </c>
      <c r="K395">
        <v>0</v>
      </c>
      <c r="L395">
        <v>0</v>
      </c>
      <c r="M395">
        <v>0</v>
      </c>
      <c r="N395">
        <v>1</v>
      </c>
      <c r="O395">
        <v>1</v>
      </c>
      <c r="P395">
        <v>1</v>
      </c>
      <c r="Q395">
        <v>1</v>
      </c>
      <c r="R395">
        <v>0</v>
      </c>
      <c r="S395">
        <v>0</v>
      </c>
      <c r="T395">
        <v>0</v>
      </c>
      <c r="U395">
        <v>0</v>
      </c>
      <c r="V395" t="s">
        <v>368</v>
      </c>
      <c r="W395">
        <v>0</v>
      </c>
      <c r="X395">
        <v>3</v>
      </c>
      <c r="Y395">
        <f t="shared" si="34"/>
        <v>1</v>
      </c>
    </row>
    <row r="396" spans="1:25" x14ac:dyDescent="0.2">
      <c r="A396" s="5" t="s">
        <v>467</v>
      </c>
      <c r="B396" t="s">
        <v>69</v>
      </c>
      <c r="C396" s="5" t="s">
        <v>171</v>
      </c>
      <c r="D396" s="5">
        <v>162</v>
      </c>
      <c r="E396" t="str">
        <f t="shared" si="30"/>
        <v>KNS 162</v>
      </c>
      <c r="F396" s="7">
        <v>43672</v>
      </c>
      <c r="G396" s="5">
        <f t="shared" si="31"/>
        <v>7</v>
      </c>
      <c r="H396" s="5">
        <f t="shared" si="32"/>
        <v>26</v>
      </c>
      <c r="I396" s="5">
        <f t="shared" si="33"/>
        <v>2019</v>
      </c>
      <c r="J396">
        <v>1</v>
      </c>
      <c r="K396">
        <v>1</v>
      </c>
      <c r="L396">
        <v>0</v>
      </c>
      <c r="M396">
        <v>0</v>
      </c>
      <c r="N396">
        <v>1</v>
      </c>
      <c r="O396">
        <v>1</v>
      </c>
      <c r="P396">
        <v>1</v>
      </c>
      <c r="Q396">
        <v>0</v>
      </c>
      <c r="R396">
        <v>1</v>
      </c>
      <c r="S396">
        <v>0</v>
      </c>
      <c r="T396">
        <v>1</v>
      </c>
      <c r="U396">
        <v>0</v>
      </c>
      <c r="V396" t="s">
        <v>322</v>
      </c>
      <c r="W396">
        <v>1</v>
      </c>
      <c r="X396">
        <v>11</v>
      </c>
      <c r="Y396">
        <f t="shared" si="34"/>
        <v>1</v>
      </c>
    </row>
    <row r="397" spans="1:25" x14ac:dyDescent="0.2">
      <c r="A397" s="5" t="s">
        <v>468</v>
      </c>
      <c r="B397" t="s">
        <v>69</v>
      </c>
      <c r="C397" s="5" t="s">
        <v>171</v>
      </c>
      <c r="D397" s="5">
        <v>169</v>
      </c>
      <c r="E397" t="str">
        <f t="shared" si="30"/>
        <v>KNS 169</v>
      </c>
      <c r="F397" s="7">
        <v>43672</v>
      </c>
      <c r="G397" s="5">
        <f t="shared" si="31"/>
        <v>7</v>
      </c>
      <c r="H397" s="5">
        <f t="shared" si="32"/>
        <v>26</v>
      </c>
      <c r="I397" s="5">
        <f t="shared" si="33"/>
        <v>2019</v>
      </c>
      <c r="J397">
        <v>1</v>
      </c>
      <c r="K397">
        <v>0</v>
      </c>
      <c r="L397">
        <v>1</v>
      </c>
      <c r="M397">
        <v>0</v>
      </c>
      <c r="N397">
        <v>1</v>
      </c>
      <c r="O397">
        <v>1</v>
      </c>
      <c r="P397">
        <v>1</v>
      </c>
      <c r="Q397">
        <v>1</v>
      </c>
      <c r="R397">
        <v>0</v>
      </c>
      <c r="S397">
        <v>0</v>
      </c>
      <c r="T397">
        <v>0</v>
      </c>
      <c r="U397">
        <v>0</v>
      </c>
      <c r="V397" t="s">
        <v>338</v>
      </c>
      <c r="W397">
        <v>1</v>
      </c>
      <c r="X397">
        <v>6</v>
      </c>
      <c r="Y397">
        <f t="shared" si="34"/>
        <v>1</v>
      </c>
    </row>
    <row r="398" spans="1:25" x14ac:dyDescent="0.2">
      <c r="A398" s="5" t="s">
        <v>469</v>
      </c>
      <c r="B398" t="s">
        <v>69</v>
      </c>
      <c r="C398" s="5" t="s">
        <v>171</v>
      </c>
      <c r="D398" s="5">
        <v>89</v>
      </c>
      <c r="E398" t="str">
        <f t="shared" si="30"/>
        <v>KNS 89</v>
      </c>
      <c r="F398" s="7">
        <v>43672</v>
      </c>
      <c r="G398" s="5">
        <f t="shared" si="31"/>
        <v>7</v>
      </c>
      <c r="H398" s="5">
        <f t="shared" si="32"/>
        <v>26</v>
      </c>
      <c r="I398" s="5">
        <f t="shared" si="33"/>
        <v>2019</v>
      </c>
      <c r="J398">
        <v>1</v>
      </c>
      <c r="K398">
        <v>0</v>
      </c>
      <c r="L398">
        <v>0</v>
      </c>
      <c r="M398">
        <v>1</v>
      </c>
      <c r="N398">
        <v>0</v>
      </c>
      <c r="O398">
        <v>1</v>
      </c>
      <c r="P398">
        <v>1</v>
      </c>
      <c r="Q398">
        <v>0</v>
      </c>
      <c r="R398">
        <v>1</v>
      </c>
      <c r="S398">
        <v>0</v>
      </c>
      <c r="T398">
        <v>0</v>
      </c>
      <c r="U398">
        <v>0</v>
      </c>
      <c r="V398" t="s">
        <v>322</v>
      </c>
      <c r="W398">
        <v>1</v>
      </c>
      <c r="X398">
        <v>7</v>
      </c>
      <c r="Y398">
        <f t="shared" si="34"/>
        <v>1</v>
      </c>
    </row>
    <row r="399" spans="1:25" x14ac:dyDescent="0.2">
      <c r="A399" s="5" t="s">
        <v>470</v>
      </c>
      <c r="B399" t="s">
        <v>69</v>
      </c>
      <c r="C399" s="5" t="s">
        <v>171</v>
      </c>
      <c r="D399" s="5">
        <v>104</v>
      </c>
      <c r="E399" t="str">
        <f t="shared" si="30"/>
        <v>KNS 104</v>
      </c>
      <c r="F399" s="7">
        <v>43672</v>
      </c>
      <c r="G399" s="5">
        <f t="shared" si="31"/>
        <v>7</v>
      </c>
      <c r="H399" s="5">
        <f t="shared" si="32"/>
        <v>26</v>
      </c>
      <c r="I399" s="5">
        <f t="shared" si="33"/>
        <v>2019</v>
      </c>
      <c r="J399">
        <v>0</v>
      </c>
      <c r="K399">
        <v>0</v>
      </c>
      <c r="L399">
        <v>0</v>
      </c>
      <c r="M399">
        <v>0</v>
      </c>
      <c r="N399">
        <v>1</v>
      </c>
      <c r="O399">
        <v>1</v>
      </c>
      <c r="P399">
        <v>1</v>
      </c>
      <c r="Q399">
        <v>1</v>
      </c>
      <c r="R399">
        <v>0</v>
      </c>
      <c r="S399">
        <v>0</v>
      </c>
      <c r="T399">
        <v>0</v>
      </c>
      <c r="U399">
        <v>0</v>
      </c>
      <c r="V399" t="s">
        <v>313</v>
      </c>
      <c r="W399">
        <v>1</v>
      </c>
      <c r="X399">
        <v>4</v>
      </c>
      <c r="Y399">
        <f t="shared" si="34"/>
        <v>1</v>
      </c>
    </row>
    <row r="400" spans="1:25" x14ac:dyDescent="0.2">
      <c r="A400" s="5" t="s">
        <v>471</v>
      </c>
      <c r="B400" t="s">
        <v>69</v>
      </c>
      <c r="C400" s="5" t="s">
        <v>171</v>
      </c>
      <c r="D400" s="5">
        <v>174</v>
      </c>
      <c r="E400" t="str">
        <f t="shared" si="30"/>
        <v>KNS 174</v>
      </c>
      <c r="F400" s="7">
        <v>43672</v>
      </c>
      <c r="G400" s="5">
        <f t="shared" si="31"/>
        <v>7</v>
      </c>
      <c r="H400" s="5">
        <f t="shared" si="32"/>
        <v>26</v>
      </c>
      <c r="I400" s="5">
        <f t="shared" si="33"/>
        <v>2019</v>
      </c>
      <c r="J400">
        <v>1</v>
      </c>
      <c r="K400">
        <v>1</v>
      </c>
      <c r="L400">
        <v>0</v>
      </c>
      <c r="M400">
        <v>0</v>
      </c>
      <c r="N400">
        <v>1</v>
      </c>
      <c r="O400">
        <v>1</v>
      </c>
      <c r="P400">
        <v>1</v>
      </c>
      <c r="Q400">
        <v>1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4</v>
      </c>
      <c r="Y400">
        <f t="shared" si="34"/>
        <v>1</v>
      </c>
    </row>
    <row r="401" spans="1:25" x14ac:dyDescent="0.2">
      <c r="A401" s="5" t="s">
        <v>472</v>
      </c>
      <c r="B401" t="s">
        <v>69</v>
      </c>
      <c r="C401" s="5" t="s">
        <v>171</v>
      </c>
      <c r="D401" s="5">
        <v>178</v>
      </c>
      <c r="E401" t="str">
        <f t="shared" si="30"/>
        <v>KNS 178</v>
      </c>
      <c r="F401" s="7">
        <v>43672</v>
      </c>
      <c r="G401" s="5">
        <f t="shared" si="31"/>
        <v>7</v>
      </c>
      <c r="H401" s="5">
        <f t="shared" si="32"/>
        <v>26</v>
      </c>
      <c r="I401" s="5">
        <f t="shared" si="33"/>
        <v>2019</v>
      </c>
      <c r="J401">
        <v>1</v>
      </c>
      <c r="K401">
        <v>0</v>
      </c>
      <c r="L401">
        <v>0</v>
      </c>
      <c r="M401">
        <v>1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3</v>
      </c>
      <c r="Y401">
        <f t="shared" si="34"/>
        <v>1</v>
      </c>
    </row>
    <row r="402" spans="1:25" x14ac:dyDescent="0.2">
      <c r="A402" s="5" t="s">
        <v>473</v>
      </c>
      <c r="B402" t="s">
        <v>69</v>
      </c>
      <c r="C402" s="5" t="s">
        <v>171</v>
      </c>
      <c r="D402" s="5">
        <v>112</v>
      </c>
      <c r="E402" t="str">
        <f t="shared" si="30"/>
        <v>KNS 112</v>
      </c>
      <c r="F402" s="7">
        <v>43672</v>
      </c>
      <c r="G402" s="5">
        <f t="shared" si="31"/>
        <v>7</v>
      </c>
      <c r="H402" s="5">
        <f t="shared" si="32"/>
        <v>26</v>
      </c>
      <c r="I402" s="5">
        <f t="shared" si="33"/>
        <v>2019</v>
      </c>
      <c r="J402">
        <v>1</v>
      </c>
      <c r="K402">
        <v>1</v>
      </c>
      <c r="L402">
        <v>0</v>
      </c>
      <c r="M402">
        <v>0</v>
      </c>
      <c r="N402">
        <v>1</v>
      </c>
      <c r="O402">
        <v>1</v>
      </c>
      <c r="P402">
        <v>1</v>
      </c>
      <c r="Q402">
        <v>1</v>
      </c>
      <c r="R402">
        <v>0</v>
      </c>
      <c r="S402">
        <v>0</v>
      </c>
      <c r="T402">
        <v>0</v>
      </c>
      <c r="U402">
        <v>0</v>
      </c>
      <c r="V402" t="s">
        <v>313</v>
      </c>
      <c r="W402">
        <v>1</v>
      </c>
      <c r="X402">
        <v>5</v>
      </c>
      <c r="Y402">
        <f t="shared" si="34"/>
        <v>1</v>
      </c>
    </row>
    <row r="403" spans="1:25" x14ac:dyDescent="0.2">
      <c r="A403" s="5" t="s">
        <v>474</v>
      </c>
      <c r="B403" t="s">
        <v>69</v>
      </c>
      <c r="C403" s="5" t="s">
        <v>171</v>
      </c>
      <c r="D403" s="5">
        <v>118</v>
      </c>
      <c r="E403" t="str">
        <f t="shared" si="30"/>
        <v>KNS 118</v>
      </c>
      <c r="F403" s="7">
        <v>43672</v>
      </c>
      <c r="G403" s="5">
        <f t="shared" si="31"/>
        <v>7</v>
      </c>
      <c r="H403" s="5">
        <f t="shared" si="32"/>
        <v>26</v>
      </c>
      <c r="I403" s="5">
        <f t="shared" si="33"/>
        <v>2019</v>
      </c>
      <c r="J403">
        <v>1</v>
      </c>
      <c r="K403">
        <v>0</v>
      </c>
      <c r="L403">
        <v>1</v>
      </c>
      <c r="M403">
        <v>0</v>
      </c>
      <c r="N403">
        <v>1</v>
      </c>
      <c r="O403">
        <v>1</v>
      </c>
      <c r="P403">
        <v>1</v>
      </c>
      <c r="Q403">
        <v>1</v>
      </c>
      <c r="R403">
        <v>0</v>
      </c>
      <c r="S403">
        <v>0</v>
      </c>
      <c r="T403">
        <v>0</v>
      </c>
      <c r="U403">
        <v>0</v>
      </c>
      <c r="V403" t="s">
        <v>315</v>
      </c>
      <c r="W403">
        <v>1</v>
      </c>
      <c r="X403">
        <v>6</v>
      </c>
      <c r="Y403">
        <f t="shared" si="34"/>
        <v>1</v>
      </c>
    </row>
    <row r="404" spans="1:25" x14ac:dyDescent="0.2">
      <c r="A404" s="5" t="s">
        <v>475</v>
      </c>
      <c r="B404" t="s">
        <v>69</v>
      </c>
      <c r="C404" s="5" t="s">
        <v>171</v>
      </c>
      <c r="D404" s="5">
        <v>172</v>
      </c>
      <c r="E404" t="str">
        <f t="shared" si="30"/>
        <v>KNS 172</v>
      </c>
      <c r="F404" s="7">
        <v>43672</v>
      </c>
      <c r="G404" s="5">
        <f t="shared" si="31"/>
        <v>7</v>
      </c>
      <c r="H404" s="5">
        <f t="shared" si="32"/>
        <v>26</v>
      </c>
      <c r="I404" s="5">
        <f t="shared" si="33"/>
        <v>2019</v>
      </c>
      <c r="J404">
        <v>1</v>
      </c>
      <c r="K404">
        <v>1</v>
      </c>
      <c r="L404">
        <v>0</v>
      </c>
      <c r="M404">
        <v>0</v>
      </c>
      <c r="N404">
        <v>1</v>
      </c>
      <c r="O404">
        <v>1</v>
      </c>
      <c r="P404">
        <v>1</v>
      </c>
      <c r="Q404">
        <v>1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4</v>
      </c>
      <c r="Y404">
        <f t="shared" si="34"/>
        <v>1</v>
      </c>
    </row>
    <row r="405" spans="1:25" x14ac:dyDescent="0.2">
      <c r="A405" s="5" t="s">
        <v>476</v>
      </c>
      <c r="B405" t="s">
        <v>69</v>
      </c>
      <c r="C405" s="5" t="s">
        <v>171</v>
      </c>
      <c r="D405" s="5">
        <v>90</v>
      </c>
      <c r="E405" t="str">
        <f t="shared" si="30"/>
        <v>KNS 90</v>
      </c>
      <c r="F405" s="7">
        <v>43672</v>
      </c>
      <c r="G405" s="5">
        <f t="shared" si="31"/>
        <v>7</v>
      </c>
      <c r="H405" s="5">
        <f t="shared" si="32"/>
        <v>26</v>
      </c>
      <c r="I405" s="5">
        <f t="shared" si="33"/>
        <v>2019</v>
      </c>
      <c r="J405">
        <v>1</v>
      </c>
      <c r="K405">
        <v>0</v>
      </c>
      <c r="L405">
        <v>1</v>
      </c>
      <c r="M405">
        <v>0</v>
      </c>
      <c r="N405">
        <v>1</v>
      </c>
      <c r="O405">
        <v>1</v>
      </c>
      <c r="P405">
        <v>1</v>
      </c>
      <c r="Q405">
        <v>0</v>
      </c>
      <c r="R405">
        <v>1</v>
      </c>
      <c r="S405">
        <v>0</v>
      </c>
      <c r="T405">
        <v>0</v>
      </c>
      <c r="U405">
        <v>0</v>
      </c>
      <c r="V405" t="s">
        <v>313</v>
      </c>
      <c r="W405">
        <v>1</v>
      </c>
      <c r="X405">
        <v>7</v>
      </c>
      <c r="Y405">
        <f t="shared" si="34"/>
        <v>1</v>
      </c>
    </row>
    <row r="406" spans="1:25" x14ac:dyDescent="0.2">
      <c r="A406" s="5" t="s">
        <v>477</v>
      </c>
      <c r="B406" t="s">
        <v>69</v>
      </c>
      <c r="C406" s="5" t="s">
        <v>171</v>
      </c>
      <c r="D406" s="5">
        <v>97</v>
      </c>
      <c r="E406" t="str">
        <f t="shared" si="30"/>
        <v>KNS 97</v>
      </c>
      <c r="F406" s="7">
        <v>43672</v>
      </c>
      <c r="G406" s="5">
        <f t="shared" si="31"/>
        <v>7</v>
      </c>
      <c r="H406" s="5">
        <f t="shared" si="32"/>
        <v>26</v>
      </c>
      <c r="I406" s="5">
        <f t="shared" si="33"/>
        <v>2019</v>
      </c>
      <c r="J406">
        <v>1</v>
      </c>
      <c r="K406">
        <v>1</v>
      </c>
      <c r="L406">
        <v>0</v>
      </c>
      <c r="M406">
        <v>0</v>
      </c>
      <c r="N406">
        <v>1</v>
      </c>
      <c r="O406">
        <v>1</v>
      </c>
      <c r="P406">
        <v>1</v>
      </c>
      <c r="Q406">
        <v>0</v>
      </c>
      <c r="R406">
        <v>1</v>
      </c>
      <c r="S406">
        <v>0</v>
      </c>
      <c r="T406">
        <v>0</v>
      </c>
      <c r="U406">
        <v>0</v>
      </c>
      <c r="V406" t="s">
        <v>328</v>
      </c>
      <c r="W406">
        <v>1</v>
      </c>
      <c r="X406">
        <v>6</v>
      </c>
      <c r="Y406">
        <f t="shared" si="34"/>
        <v>1</v>
      </c>
    </row>
    <row r="407" spans="1:25" x14ac:dyDescent="0.2">
      <c r="A407" s="5" t="s">
        <v>478</v>
      </c>
      <c r="B407" t="s">
        <v>69</v>
      </c>
      <c r="C407" s="5" t="s">
        <v>171</v>
      </c>
      <c r="D407" s="5">
        <v>115</v>
      </c>
      <c r="E407" t="str">
        <f t="shared" si="30"/>
        <v>KNS 115</v>
      </c>
      <c r="F407" s="7">
        <v>43672</v>
      </c>
      <c r="G407" s="5">
        <f t="shared" si="31"/>
        <v>7</v>
      </c>
      <c r="H407" s="5">
        <f t="shared" si="32"/>
        <v>26</v>
      </c>
      <c r="I407" s="5">
        <f t="shared" si="33"/>
        <v>2019</v>
      </c>
      <c r="J407">
        <v>1</v>
      </c>
      <c r="K407">
        <v>0</v>
      </c>
      <c r="L407">
        <v>1</v>
      </c>
      <c r="M407">
        <v>0</v>
      </c>
      <c r="N407">
        <v>0</v>
      </c>
      <c r="O407">
        <v>1</v>
      </c>
      <c r="P407">
        <v>1</v>
      </c>
      <c r="Q407">
        <v>0</v>
      </c>
      <c r="R407">
        <v>1</v>
      </c>
      <c r="S407">
        <v>0</v>
      </c>
      <c r="T407">
        <v>0</v>
      </c>
      <c r="U407">
        <v>0</v>
      </c>
      <c r="V407" t="s">
        <v>324</v>
      </c>
      <c r="W407">
        <v>1</v>
      </c>
      <c r="X407">
        <v>6</v>
      </c>
      <c r="Y407">
        <f t="shared" si="34"/>
        <v>1</v>
      </c>
    </row>
    <row r="408" spans="1:25" x14ac:dyDescent="0.2">
      <c r="A408" s="5" t="s">
        <v>479</v>
      </c>
      <c r="B408" t="s">
        <v>69</v>
      </c>
      <c r="C408" s="5" t="s">
        <v>171</v>
      </c>
      <c r="D408" s="5">
        <v>189</v>
      </c>
      <c r="E408" t="str">
        <f t="shared" si="30"/>
        <v>KNS 189</v>
      </c>
      <c r="F408" s="7">
        <v>43672</v>
      </c>
      <c r="G408" s="5">
        <f t="shared" si="31"/>
        <v>7</v>
      </c>
      <c r="H408" s="5">
        <f t="shared" si="32"/>
        <v>26</v>
      </c>
      <c r="I408" s="5">
        <f t="shared" si="33"/>
        <v>2019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f t="shared" si="34"/>
        <v>0</v>
      </c>
    </row>
    <row r="409" spans="1:25" x14ac:dyDescent="0.2">
      <c r="A409" s="5" t="s">
        <v>480</v>
      </c>
      <c r="B409" t="s">
        <v>69</v>
      </c>
      <c r="C409" s="5" t="s">
        <v>171</v>
      </c>
      <c r="D409" s="5">
        <v>91</v>
      </c>
      <c r="E409" t="str">
        <f t="shared" si="30"/>
        <v>KNS 91</v>
      </c>
      <c r="F409" s="7">
        <v>43672</v>
      </c>
      <c r="G409" s="5">
        <f t="shared" si="31"/>
        <v>7</v>
      </c>
      <c r="H409" s="5">
        <f t="shared" si="32"/>
        <v>26</v>
      </c>
      <c r="I409" s="5">
        <f t="shared" si="33"/>
        <v>2019</v>
      </c>
      <c r="J409">
        <v>1</v>
      </c>
      <c r="K409">
        <v>0</v>
      </c>
      <c r="L409">
        <v>1</v>
      </c>
      <c r="M409">
        <v>0</v>
      </c>
      <c r="N409">
        <v>1</v>
      </c>
      <c r="O409">
        <v>1</v>
      </c>
      <c r="P409">
        <v>1</v>
      </c>
      <c r="Q409">
        <v>0</v>
      </c>
      <c r="R409">
        <v>1</v>
      </c>
      <c r="S409">
        <v>0</v>
      </c>
      <c r="T409">
        <v>0</v>
      </c>
      <c r="U409">
        <v>0</v>
      </c>
      <c r="V409" t="s">
        <v>313</v>
      </c>
      <c r="W409">
        <v>1</v>
      </c>
      <c r="X409">
        <v>7</v>
      </c>
      <c r="Y409">
        <f t="shared" si="34"/>
        <v>1</v>
      </c>
    </row>
    <row r="410" spans="1:25" x14ac:dyDescent="0.2">
      <c r="A410" s="5" t="s">
        <v>481</v>
      </c>
      <c r="B410" t="s">
        <v>69</v>
      </c>
      <c r="C410" s="5" t="s">
        <v>171</v>
      </c>
      <c r="D410" s="5">
        <v>98</v>
      </c>
      <c r="E410" t="str">
        <f t="shared" si="30"/>
        <v>KNS 98</v>
      </c>
      <c r="F410" s="7">
        <v>43672</v>
      </c>
      <c r="G410" s="5">
        <f t="shared" si="31"/>
        <v>7</v>
      </c>
      <c r="H410" s="5">
        <f t="shared" si="32"/>
        <v>26</v>
      </c>
      <c r="I410" s="5">
        <f t="shared" si="33"/>
        <v>2019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f t="shared" si="34"/>
        <v>0</v>
      </c>
    </row>
    <row r="411" spans="1:25" x14ac:dyDescent="0.2">
      <c r="A411" s="5" t="s">
        <v>482</v>
      </c>
      <c r="B411" t="s">
        <v>69</v>
      </c>
      <c r="C411" s="5" t="s">
        <v>171</v>
      </c>
      <c r="D411" s="5">
        <v>82</v>
      </c>
      <c r="E411" t="str">
        <f t="shared" si="30"/>
        <v>KNS 82</v>
      </c>
      <c r="F411" s="7">
        <v>43672</v>
      </c>
      <c r="G411" s="5">
        <f t="shared" si="31"/>
        <v>7</v>
      </c>
      <c r="H411" s="5">
        <f t="shared" si="32"/>
        <v>26</v>
      </c>
      <c r="I411" s="5">
        <f t="shared" si="33"/>
        <v>2019</v>
      </c>
      <c r="J411">
        <v>1</v>
      </c>
      <c r="K411">
        <v>0</v>
      </c>
      <c r="L411">
        <v>1</v>
      </c>
      <c r="M411">
        <v>0</v>
      </c>
      <c r="N411">
        <v>0</v>
      </c>
      <c r="O411">
        <v>1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3</v>
      </c>
      <c r="Y411">
        <f t="shared" si="34"/>
        <v>1</v>
      </c>
    </row>
    <row r="412" spans="1:25" x14ac:dyDescent="0.2">
      <c r="A412" s="5" t="s">
        <v>483</v>
      </c>
      <c r="B412" t="s">
        <v>69</v>
      </c>
      <c r="C412" s="5" t="s">
        <v>171</v>
      </c>
      <c r="D412" s="5">
        <v>191</v>
      </c>
      <c r="E412" t="str">
        <f t="shared" si="30"/>
        <v>KNS 191</v>
      </c>
      <c r="F412" s="7">
        <v>43672</v>
      </c>
      <c r="G412" s="5">
        <f t="shared" si="31"/>
        <v>7</v>
      </c>
      <c r="H412" s="5">
        <f t="shared" si="32"/>
        <v>26</v>
      </c>
      <c r="I412" s="5">
        <f t="shared" si="33"/>
        <v>2019</v>
      </c>
      <c r="J412">
        <v>1</v>
      </c>
      <c r="K412">
        <v>0</v>
      </c>
      <c r="L412">
        <v>1</v>
      </c>
      <c r="M412">
        <v>0</v>
      </c>
      <c r="N412">
        <v>1</v>
      </c>
      <c r="O412">
        <v>1</v>
      </c>
      <c r="P412">
        <v>1</v>
      </c>
      <c r="Q412">
        <v>0</v>
      </c>
      <c r="R412">
        <v>1</v>
      </c>
      <c r="S412">
        <v>0</v>
      </c>
      <c r="T412">
        <v>0</v>
      </c>
      <c r="U412">
        <v>0</v>
      </c>
      <c r="V412" t="s">
        <v>368</v>
      </c>
      <c r="W412">
        <v>0</v>
      </c>
      <c r="X412">
        <v>6</v>
      </c>
      <c r="Y412">
        <f t="shared" si="34"/>
        <v>1</v>
      </c>
    </row>
    <row r="413" spans="1:25" x14ac:dyDescent="0.2">
      <c r="A413" s="5" t="s">
        <v>484</v>
      </c>
      <c r="B413" t="s">
        <v>69</v>
      </c>
      <c r="C413" s="5" t="s">
        <v>171</v>
      </c>
      <c r="D413" s="5">
        <v>195</v>
      </c>
      <c r="E413" t="str">
        <f t="shared" si="30"/>
        <v>KNS 195</v>
      </c>
      <c r="F413" s="7">
        <v>43672</v>
      </c>
      <c r="G413" s="5">
        <f t="shared" si="31"/>
        <v>7</v>
      </c>
      <c r="H413" s="5">
        <f t="shared" si="32"/>
        <v>26</v>
      </c>
      <c r="I413" s="5">
        <f t="shared" si="33"/>
        <v>2019</v>
      </c>
      <c r="J413">
        <v>1</v>
      </c>
      <c r="K413">
        <v>1</v>
      </c>
      <c r="L413">
        <v>0</v>
      </c>
      <c r="M413">
        <v>0</v>
      </c>
      <c r="N413">
        <v>1</v>
      </c>
      <c r="O413">
        <v>1</v>
      </c>
      <c r="P413">
        <v>1</v>
      </c>
      <c r="Q413">
        <v>0</v>
      </c>
      <c r="R413">
        <v>1</v>
      </c>
      <c r="S413">
        <v>0</v>
      </c>
      <c r="T413">
        <v>0</v>
      </c>
      <c r="U413">
        <v>0</v>
      </c>
      <c r="V413" t="s">
        <v>326</v>
      </c>
      <c r="W413">
        <v>0</v>
      </c>
      <c r="X413">
        <v>5</v>
      </c>
      <c r="Y413">
        <f t="shared" si="34"/>
        <v>1</v>
      </c>
    </row>
    <row r="414" spans="1:25" x14ac:dyDescent="0.2">
      <c r="A414" s="5" t="s">
        <v>485</v>
      </c>
      <c r="B414" t="s">
        <v>69</v>
      </c>
      <c r="C414" s="5" t="s">
        <v>171</v>
      </c>
      <c r="D414" s="5">
        <v>193</v>
      </c>
      <c r="E414" t="str">
        <f t="shared" si="30"/>
        <v>KNS 193</v>
      </c>
      <c r="F414" s="7">
        <v>43672</v>
      </c>
      <c r="G414" s="5">
        <f t="shared" si="31"/>
        <v>7</v>
      </c>
      <c r="H414" s="5">
        <f t="shared" si="32"/>
        <v>26</v>
      </c>
      <c r="I414" s="5">
        <f t="shared" si="33"/>
        <v>2019</v>
      </c>
      <c r="J414">
        <v>1</v>
      </c>
      <c r="K414">
        <v>0</v>
      </c>
      <c r="L414">
        <v>1</v>
      </c>
      <c r="M414">
        <v>0</v>
      </c>
      <c r="N414">
        <v>1</v>
      </c>
      <c r="O414">
        <v>1</v>
      </c>
      <c r="P414">
        <v>1</v>
      </c>
      <c r="Q414">
        <v>0</v>
      </c>
      <c r="R414">
        <v>1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6</v>
      </c>
      <c r="Y414">
        <f t="shared" si="34"/>
        <v>1</v>
      </c>
    </row>
    <row r="415" spans="1:25" x14ac:dyDescent="0.2">
      <c r="A415" s="5" t="s">
        <v>486</v>
      </c>
      <c r="B415" t="s">
        <v>69</v>
      </c>
      <c r="C415" s="5" t="s">
        <v>171</v>
      </c>
      <c r="D415" s="5">
        <v>83</v>
      </c>
      <c r="E415" t="str">
        <f t="shared" si="30"/>
        <v>KNS 83</v>
      </c>
      <c r="F415" s="7">
        <v>43672</v>
      </c>
      <c r="G415" s="5">
        <f t="shared" si="31"/>
        <v>7</v>
      </c>
      <c r="H415" s="5">
        <f t="shared" si="32"/>
        <v>26</v>
      </c>
      <c r="I415" s="5">
        <f t="shared" si="33"/>
        <v>2019</v>
      </c>
      <c r="J415">
        <v>0</v>
      </c>
      <c r="K415">
        <v>0</v>
      </c>
      <c r="L415">
        <v>0</v>
      </c>
      <c r="M415">
        <v>0</v>
      </c>
      <c r="N415">
        <v>1</v>
      </c>
      <c r="O415">
        <v>1</v>
      </c>
      <c r="P415">
        <v>1</v>
      </c>
      <c r="Q415">
        <v>1</v>
      </c>
      <c r="R415">
        <v>0</v>
      </c>
      <c r="S415">
        <v>0</v>
      </c>
      <c r="T415">
        <v>0</v>
      </c>
      <c r="U415">
        <v>0</v>
      </c>
      <c r="V415" t="s">
        <v>338</v>
      </c>
      <c r="W415">
        <v>1</v>
      </c>
      <c r="X415">
        <v>4</v>
      </c>
      <c r="Y415">
        <f t="shared" si="34"/>
        <v>1</v>
      </c>
    </row>
    <row r="416" spans="1:25" x14ac:dyDescent="0.2">
      <c r="A416" s="5" t="s">
        <v>487</v>
      </c>
      <c r="B416" t="s">
        <v>69</v>
      </c>
      <c r="C416" s="5" t="s">
        <v>171</v>
      </c>
      <c r="D416" s="5">
        <v>102</v>
      </c>
      <c r="E416" t="str">
        <f t="shared" si="30"/>
        <v>KNS 102</v>
      </c>
      <c r="F416" s="7">
        <v>43672</v>
      </c>
      <c r="G416" s="5">
        <f t="shared" si="31"/>
        <v>7</v>
      </c>
      <c r="H416" s="5">
        <f t="shared" si="32"/>
        <v>26</v>
      </c>
      <c r="I416" s="5">
        <f t="shared" si="33"/>
        <v>2019</v>
      </c>
      <c r="J416">
        <v>1</v>
      </c>
      <c r="K416">
        <v>1</v>
      </c>
      <c r="L416">
        <v>0</v>
      </c>
      <c r="M416">
        <v>0</v>
      </c>
      <c r="N416">
        <v>1</v>
      </c>
      <c r="O416">
        <v>1</v>
      </c>
      <c r="P416">
        <v>1</v>
      </c>
      <c r="Q416">
        <v>1</v>
      </c>
      <c r="R416">
        <v>0</v>
      </c>
      <c r="S416">
        <v>0</v>
      </c>
      <c r="T416">
        <v>0</v>
      </c>
      <c r="U416">
        <v>0</v>
      </c>
      <c r="V416" t="s">
        <v>313</v>
      </c>
      <c r="W416">
        <v>1</v>
      </c>
      <c r="X416">
        <v>5</v>
      </c>
      <c r="Y416">
        <f t="shared" si="34"/>
        <v>1</v>
      </c>
    </row>
    <row r="417" spans="1:25" x14ac:dyDescent="0.2">
      <c r="A417" s="5" t="s">
        <v>488</v>
      </c>
      <c r="B417" t="s">
        <v>69</v>
      </c>
      <c r="C417" s="5" t="s">
        <v>171</v>
      </c>
      <c r="D417" s="5">
        <v>188</v>
      </c>
      <c r="E417" t="str">
        <f t="shared" si="30"/>
        <v>KNS 188</v>
      </c>
      <c r="F417" s="7">
        <v>43672</v>
      </c>
      <c r="G417" s="5">
        <f t="shared" si="31"/>
        <v>7</v>
      </c>
      <c r="H417" s="5">
        <f t="shared" si="32"/>
        <v>26</v>
      </c>
      <c r="I417" s="5">
        <f t="shared" si="33"/>
        <v>2019</v>
      </c>
      <c r="J417">
        <v>1</v>
      </c>
      <c r="K417">
        <v>0</v>
      </c>
      <c r="L417">
        <v>1</v>
      </c>
      <c r="M417">
        <v>0</v>
      </c>
      <c r="N417">
        <v>1</v>
      </c>
      <c r="O417">
        <v>1</v>
      </c>
      <c r="P417">
        <v>1</v>
      </c>
      <c r="Q417">
        <v>1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5</v>
      </c>
      <c r="Y417">
        <f t="shared" si="34"/>
        <v>1</v>
      </c>
    </row>
    <row r="418" spans="1:25" x14ac:dyDescent="0.2">
      <c r="A418" s="5" t="s">
        <v>489</v>
      </c>
      <c r="B418" t="s">
        <v>69</v>
      </c>
      <c r="C418" s="5" t="s">
        <v>171</v>
      </c>
      <c r="D418" s="5">
        <v>161</v>
      </c>
      <c r="E418" t="str">
        <f t="shared" si="30"/>
        <v>KNS 161</v>
      </c>
      <c r="F418" s="7">
        <v>43672</v>
      </c>
      <c r="G418" s="5">
        <f t="shared" si="31"/>
        <v>7</v>
      </c>
      <c r="H418" s="5">
        <f t="shared" si="32"/>
        <v>26</v>
      </c>
      <c r="I418" s="5">
        <f t="shared" si="33"/>
        <v>2019</v>
      </c>
      <c r="J418">
        <v>1</v>
      </c>
      <c r="K418">
        <v>0</v>
      </c>
      <c r="L418">
        <v>1</v>
      </c>
      <c r="M418">
        <v>0</v>
      </c>
      <c r="N418">
        <v>1</v>
      </c>
      <c r="O418">
        <v>1</v>
      </c>
      <c r="P418">
        <v>1</v>
      </c>
      <c r="Q418">
        <v>1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5</v>
      </c>
      <c r="Y418">
        <f t="shared" si="34"/>
        <v>1</v>
      </c>
    </row>
    <row r="419" spans="1:25" x14ac:dyDescent="0.2">
      <c r="A419" s="5" t="s">
        <v>490</v>
      </c>
      <c r="B419" t="s">
        <v>69</v>
      </c>
      <c r="C419" s="5" t="s">
        <v>171</v>
      </c>
      <c r="D419" s="5">
        <v>176</v>
      </c>
      <c r="E419" t="str">
        <f t="shared" si="30"/>
        <v>KNS 176</v>
      </c>
      <c r="F419" s="7">
        <v>43672</v>
      </c>
      <c r="G419" s="5">
        <f t="shared" si="31"/>
        <v>7</v>
      </c>
      <c r="H419" s="5">
        <f t="shared" si="32"/>
        <v>26</v>
      </c>
      <c r="I419" s="5">
        <f t="shared" si="33"/>
        <v>2019</v>
      </c>
      <c r="J419">
        <v>1</v>
      </c>
      <c r="K419">
        <v>0</v>
      </c>
      <c r="L419">
        <v>0</v>
      </c>
      <c r="M419">
        <v>1</v>
      </c>
      <c r="N419">
        <v>0</v>
      </c>
      <c r="O419">
        <v>1</v>
      </c>
      <c r="P419">
        <v>1</v>
      </c>
      <c r="Q419">
        <v>0</v>
      </c>
      <c r="R419">
        <v>1</v>
      </c>
      <c r="S419">
        <v>0</v>
      </c>
      <c r="T419">
        <v>0</v>
      </c>
      <c r="U419">
        <v>0</v>
      </c>
      <c r="V419" t="s">
        <v>326</v>
      </c>
      <c r="W419">
        <v>0</v>
      </c>
      <c r="X419">
        <v>6</v>
      </c>
      <c r="Y419">
        <f t="shared" si="34"/>
        <v>1</v>
      </c>
    </row>
    <row r="420" spans="1:25" x14ac:dyDescent="0.2">
      <c r="A420" s="5" t="s">
        <v>491</v>
      </c>
      <c r="B420" t="s">
        <v>69</v>
      </c>
      <c r="C420" s="5" t="s">
        <v>171</v>
      </c>
      <c r="D420" s="5">
        <v>117</v>
      </c>
      <c r="E420" t="str">
        <f t="shared" si="30"/>
        <v>KNS 117</v>
      </c>
      <c r="F420" s="7">
        <v>43672</v>
      </c>
      <c r="G420" s="5">
        <f t="shared" si="31"/>
        <v>7</v>
      </c>
      <c r="H420" s="5">
        <f t="shared" si="32"/>
        <v>26</v>
      </c>
      <c r="I420" s="5">
        <f t="shared" si="33"/>
        <v>2019</v>
      </c>
      <c r="J420">
        <v>1</v>
      </c>
      <c r="K420">
        <v>1</v>
      </c>
      <c r="L420">
        <v>0</v>
      </c>
      <c r="M420">
        <v>0</v>
      </c>
      <c r="N420">
        <v>1</v>
      </c>
      <c r="O420">
        <v>1</v>
      </c>
      <c r="P420">
        <v>1</v>
      </c>
      <c r="Q420">
        <v>1</v>
      </c>
      <c r="R420">
        <v>0</v>
      </c>
      <c r="S420">
        <v>0</v>
      </c>
      <c r="T420">
        <v>0</v>
      </c>
      <c r="U420">
        <v>0</v>
      </c>
      <c r="V420" t="s">
        <v>313</v>
      </c>
      <c r="W420">
        <v>1</v>
      </c>
      <c r="X420">
        <v>5</v>
      </c>
      <c r="Y420">
        <f t="shared" si="34"/>
        <v>1</v>
      </c>
    </row>
    <row r="421" spans="1:25" x14ac:dyDescent="0.2">
      <c r="A421" s="5" t="s">
        <v>492</v>
      </c>
      <c r="B421" t="s">
        <v>69</v>
      </c>
      <c r="C421" s="5" t="s">
        <v>171</v>
      </c>
      <c r="D421" s="5">
        <v>164</v>
      </c>
      <c r="E421" t="str">
        <f t="shared" si="30"/>
        <v>KNS 164</v>
      </c>
      <c r="F421" s="7">
        <v>43672</v>
      </c>
      <c r="G421" s="5">
        <f t="shared" si="31"/>
        <v>7</v>
      </c>
      <c r="H421" s="5">
        <f t="shared" si="32"/>
        <v>26</v>
      </c>
      <c r="I421" s="5">
        <f t="shared" si="33"/>
        <v>2019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f t="shared" si="34"/>
        <v>0</v>
      </c>
    </row>
    <row r="422" spans="1:25" x14ac:dyDescent="0.2">
      <c r="A422" s="5" t="s">
        <v>493</v>
      </c>
      <c r="B422" t="s">
        <v>69</v>
      </c>
      <c r="C422" s="5" t="s">
        <v>171</v>
      </c>
      <c r="D422" s="5">
        <v>76</v>
      </c>
      <c r="E422" t="str">
        <f t="shared" si="30"/>
        <v>KNS 76</v>
      </c>
      <c r="F422" s="7">
        <v>43672</v>
      </c>
      <c r="G422" s="5">
        <f t="shared" si="31"/>
        <v>7</v>
      </c>
      <c r="H422" s="5">
        <f t="shared" si="32"/>
        <v>26</v>
      </c>
      <c r="I422" s="5">
        <f t="shared" si="33"/>
        <v>2019</v>
      </c>
      <c r="J422">
        <v>1</v>
      </c>
      <c r="K422">
        <v>0</v>
      </c>
      <c r="L422">
        <v>1</v>
      </c>
      <c r="M422">
        <v>0</v>
      </c>
      <c r="N422">
        <v>1</v>
      </c>
      <c r="O422">
        <v>0</v>
      </c>
      <c r="P422">
        <v>1</v>
      </c>
      <c r="Q422">
        <v>0</v>
      </c>
      <c r="R422">
        <v>1</v>
      </c>
      <c r="S422">
        <v>0</v>
      </c>
      <c r="T422">
        <v>0</v>
      </c>
      <c r="U422">
        <v>0</v>
      </c>
      <c r="V422" t="s">
        <v>326</v>
      </c>
      <c r="W422">
        <v>0</v>
      </c>
      <c r="X422">
        <v>5</v>
      </c>
      <c r="Y422">
        <f t="shared" si="34"/>
        <v>1</v>
      </c>
    </row>
    <row r="423" spans="1:25" x14ac:dyDescent="0.2">
      <c r="A423" s="5" t="s">
        <v>494</v>
      </c>
      <c r="B423" t="s">
        <v>69</v>
      </c>
      <c r="C423" s="5" t="s">
        <v>171</v>
      </c>
      <c r="D423" s="5">
        <v>124</v>
      </c>
      <c r="E423" t="str">
        <f t="shared" si="30"/>
        <v>KNS 124</v>
      </c>
      <c r="F423" s="7">
        <v>43672</v>
      </c>
      <c r="G423" s="5">
        <f t="shared" si="31"/>
        <v>7</v>
      </c>
      <c r="H423" s="5">
        <f t="shared" si="32"/>
        <v>26</v>
      </c>
      <c r="I423" s="5">
        <f t="shared" si="33"/>
        <v>2019</v>
      </c>
      <c r="J423">
        <v>1</v>
      </c>
      <c r="K423">
        <v>1</v>
      </c>
      <c r="L423">
        <v>0</v>
      </c>
      <c r="M423">
        <v>0</v>
      </c>
      <c r="N423">
        <v>0</v>
      </c>
      <c r="O423">
        <v>1</v>
      </c>
      <c r="P423">
        <v>1</v>
      </c>
      <c r="Q423">
        <v>1</v>
      </c>
      <c r="R423">
        <v>0</v>
      </c>
      <c r="S423">
        <v>0</v>
      </c>
      <c r="T423">
        <v>0</v>
      </c>
      <c r="U423">
        <v>0</v>
      </c>
      <c r="V423" t="s">
        <v>322</v>
      </c>
      <c r="W423">
        <v>1</v>
      </c>
      <c r="X423">
        <v>4</v>
      </c>
      <c r="Y423">
        <f t="shared" si="34"/>
        <v>1</v>
      </c>
    </row>
    <row r="424" spans="1:25" x14ac:dyDescent="0.2">
      <c r="A424" s="5" t="s">
        <v>495</v>
      </c>
      <c r="B424" t="s">
        <v>69</v>
      </c>
      <c r="C424" s="5" t="s">
        <v>171</v>
      </c>
      <c r="D424" s="5">
        <v>122</v>
      </c>
      <c r="E424" t="str">
        <f t="shared" si="30"/>
        <v>KNS 122</v>
      </c>
      <c r="F424" s="7">
        <v>43672</v>
      </c>
      <c r="G424" s="5">
        <f t="shared" si="31"/>
        <v>7</v>
      </c>
      <c r="H424" s="5">
        <f t="shared" si="32"/>
        <v>26</v>
      </c>
      <c r="I424" s="5">
        <f t="shared" si="33"/>
        <v>2019</v>
      </c>
      <c r="J424">
        <v>1</v>
      </c>
      <c r="K424">
        <v>0</v>
      </c>
      <c r="L424">
        <v>1</v>
      </c>
      <c r="M424">
        <v>0</v>
      </c>
      <c r="N424">
        <v>1</v>
      </c>
      <c r="O424">
        <v>1</v>
      </c>
      <c r="P424">
        <v>1</v>
      </c>
      <c r="Q424">
        <v>0</v>
      </c>
      <c r="R424">
        <v>1</v>
      </c>
      <c r="S424">
        <v>0</v>
      </c>
      <c r="T424">
        <v>0</v>
      </c>
      <c r="U424">
        <v>0</v>
      </c>
      <c r="V424" t="s">
        <v>326</v>
      </c>
      <c r="W424">
        <v>0</v>
      </c>
      <c r="X424">
        <v>6</v>
      </c>
      <c r="Y424">
        <f t="shared" si="34"/>
        <v>1</v>
      </c>
    </row>
    <row r="425" spans="1:25" x14ac:dyDescent="0.2">
      <c r="A425" s="5" t="s">
        <v>496</v>
      </c>
      <c r="B425" t="s">
        <v>69</v>
      </c>
      <c r="C425" s="5" t="s">
        <v>171</v>
      </c>
      <c r="D425" s="5">
        <v>120</v>
      </c>
      <c r="E425" t="str">
        <f t="shared" si="30"/>
        <v>KNS 120</v>
      </c>
      <c r="F425" s="7">
        <v>43672</v>
      </c>
      <c r="G425" s="5">
        <f t="shared" si="31"/>
        <v>7</v>
      </c>
      <c r="H425" s="5">
        <f t="shared" si="32"/>
        <v>26</v>
      </c>
      <c r="I425" s="5">
        <f t="shared" si="33"/>
        <v>2019</v>
      </c>
      <c r="J425">
        <v>1</v>
      </c>
      <c r="K425">
        <v>0</v>
      </c>
      <c r="L425">
        <v>0</v>
      </c>
      <c r="M425">
        <v>1</v>
      </c>
      <c r="N425">
        <v>1</v>
      </c>
      <c r="O425">
        <v>1</v>
      </c>
      <c r="P425">
        <v>1</v>
      </c>
      <c r="Q425">
        <v>1</v>
      </c>
      <c r="R425">
        <v>0</v>
      </c>
      <c r="S425">
        <v>0</v>
      </c>
      <c r="T425">
        <v>0</v>
      </c>
      <c r="U425">
        <v>0</v>
      </c>
      <c r="V425" t="s">
        <v>313</v>
      </c>
      <c r="W425">
        <v>1</v>
      </c>
      <c r="X425">
        <v>7</v>
      </c>
      <c r="Y425">
        <f t="shared" si="34"/>
        <v>1</v>
      </c>
    </row>
    <row r="426" spans="1:25" x14ac:dyDescent="0.2">
      <c r="A426" s="5" t="s">
        <v>497</v>
      </c>
      <c r="B426" t="s">
        <v>69</v>
      </c>
      <c r="C426" s="5" t="s">
        <v>171</v>
      </c>
      <c r="D426" s="5">
        <v>123</v>
      </c>
      <c r="E426" t="str">
        <f t="shared" si="30"/>
        <v>KNS 123</v>
      </c>
      <c r="F426" s="7">
        <v>43672</v>
      </c>
      <c r="G426" s="5">
        <f t="shared" si="31"/>
        <v>7</v>
      </c>
      <c r="H426" s="5">
        <f t="shared" si="32"/>
        <v>26</v>
      </c>
      <c r="I426" s="5">
        <f t="shared" si="33"/>
        <v>2019</v>
      </c>
      <c r="J426">
        <v>1</v>
      </c>
      <c r="K426">
        <v>1</v>
      </c>
      <c r="L426">
        <v>0</v>
      </c>
      <c r="M426">
        <v>0</v>
      </c>
      <c r="N426">
        <v>0</v>
      </c>
      <c r="O426">
        <v>1</v>
      </c>
      <c r="P426">
        <v>1</v>
      </c>
      <c r="Q426">
        <v>1</v>
      </c>
      <c r="R426">
        <v>0</v>
      </c>
      <c r="S426">
        <v>0</v>
      </c>
      <c r="T426">
        <v>0</v>
      </c>
      <c r="U426">
        <v>0</v>
      </c>
      <c r="V426" t="s">
        <v>361</v>
      </c>
      <c r="W426">
        <v>1</v>
      </c>
      <c r="X426">
        <v>4</v>
      </c>
      <c r="Y426">
        <f t="shared" si="34"/>
        <v>1</v>
      </c>
    </row>
    <row r="427" spans="1:25" x14ac:dyDescent="0.2">
      <c r="A427" t="s">
        <v>498</v>
      </c>
      <c r="B427" t="s">
        <v>45</v>
      </c>
      <c r="C427" t="s">
        <v>46</v>
      </c>
      <c r="D427">
        <v>6</v>
      </c>
      <c r="E427" t="str">
        <f t="shared" si="30"/>
        <v>FAC 6</v>
      </c>
      <c r="F427" s="2">
        <v>43683</v>
      </c>
      <c r="G427">
        <f t="shared" si="31"/>
        <v>8</v>
      </c>
      <c r="H427">
        <f t="shared" si="32"/>
        <v>6</v>
      </c>
      <c r="I427">
        <f t="shared" si="33"/>
        <v>2019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f t="shared" si="34"/>
        <v>0</v>
      </c>
    </row>
    <row r="428" spans="1:25" x14ac:dyDescent="0.2">
      <c r="A428" t="s">
        <v>499</v>
      </c>
      <c r="B428" t="s">
        <v>45</v>
      </c>
      <c r="C428" t="s">
        <v>46</v>
      </c>
      <c r="D428">
        <v>30</v>
      </c>
      <c r="E428" t="str">
        <f t="shared" si="30"/>
        <v>FAC 30</v>
      </c>
      <c r="F428" s="2">
        <v>43683</v>
      </c>
      <c r="G428">
        <f t="shared" si="31"/>
        <v>8</v>
      </c>
      <c r="H428">
        <f t="shared" si="32"/>
        <v>6</v>
      </c>
      <c r="I428">
        <f t="shared" si="33"/>
        <v>2019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f t="shared" si="34"/>
        <v>0</v>
      </c>
    </row>
    <row r="429" spans="1:25" x14ac:dyDescent="0.2">
      <c r="A429" s="5" t="s">
        <v>500</v>
      </c>
      <c r="B429" t="s">
        <v>69</v>
      </c>
      <c r="C429" s="5" t="s">
        <v>132</v>
      </c>
      <c r="D429" s="5">
        <v>56</v>
      </c>
      <c r="E429" t="str">
        <f t="shared" si="30"/>
        <v>KKO 56</v>
      </c>
      <c r="F429" s="7">
        <v>43683</v>
      </c>
      <c r="G429" s="5">
        <f t="shared" si="31"/>
        <v>8</v>
      </c>
      <c r="H429" s="5">
        <f t="shared" si="32"/>
        <v>6</v>
      </c>
      <c r="I429" s="5">
        <f t="shared" si="33"/>
        <v>2019</v>
      </c>
      <c r="J429" s="5">
        <v>0</v>
      </c>
      <c r="K429" s="5">
        <v>0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5">
        <v>0</v>
      </c>
      <c r="U429" s="5">
        <v>0</v>
      </c>
      <c r="V429" s="5">
        <v>0</v>
      </c>
      <c r="W429" s="5">
        <v>0</v>
      </c>
      <c r="X429" s="5">
        <v>0</v>
      </c>
      <c r="Y429">
        <f t="shared" si="34"/>
        <v>0</v>
      </c>
    </row>
    <row r="430" spans="1:25" x14ac:dyDescent="0.2">
      <c r="A430" s="5" t="s">
        <v>501</v>
      </c>
      <c r="B430" t="s">
        <v>69</v>
      </c>
      <c r="C430" s="5" t="s">
        <v>132</v>
      </c>
      <c r="D430" s="5">
        <v>127</v>
      </c>
      <c r="E430" t="str">
        <f t="shared" si="30"/>
        <v>KKO 127</v>
      </c>
      <c r="F430" s="7">
        <v>43683</v>
      </c>
      <c r="G430" s="5">
        <f t="shared" si="31"/>
        <v>8</v>
      </c>
      <c r="H430" s="5">
        <f t="shared" si="32"/>
        <v>6</v>
      </c>
      <c r="I430" s="5">
        <f t="shared" si="33"/>
        <v>2019</v>
      </c>
      <c r="J430" s="5">
        <v>0</v>
      </c>
      <c r="K430" s="5">
        <v>0</v>
      </c>
      <c r="L430" s="5">
        <v>0</v>
      </c>
      <c r="M430" s="5">
        <v>0</v>
      </c>
      <c r="N430" s="5">
        <v>0</v>
      </c>
      <c r="O430" s="5">
        <v>0</v>
      </c>
      <c r="P430" s="5">
        <v>1</v>
      </c>
      <c r="Q430" s="5">
        <v>1</v>
      </c>
      <c r="R430" s="5">
        <v>0</v>
      </c>
      <c r="S430" s="5">
        <v>0</v>
      </c>
      <c r="T430" s="5">
        <v>0</v>
      </c>
      <c r="U430" s="5">
        <v>0</v>
      </c>
      <c r="V430" s="7">
        <v>43504</v>
      </c>
      <c r="W430" s="5">
        <v>1</v>
      </c>
      <c r="X430" s="5">
        <v>2</v>
      </c>
      <c r="Y430">
        <f t="shared" si="34"/>
        <v>1</v>
      </c>
    </row>
    <row r="431" spans="1:25" x14ac:dyDescent="0.2">
      <c r="A431" s="5" t="s">
        <v>502</v>
      </c>
      <c r="B431" t="s">
        <v>69</v>
      </c>
      <c r="C431" s="5" t="s">
        <v>132</v>
      </c>
      <c r="D431" s="5">
        <v>67</v>
      </c>
      <c r="E431" t="str">
        <f t="shared" si="30"/>
        <v>KKO 67</v>
      </c>
      <c r="F431" s="7">
        <v>43683</v>
      </c>
      <c r="G431" s="5">
        <f t="shared" si="31"/>
        <v>8</v>
      </c>
      <c r="H431" s="5">
        <f t="shared" si="32"/>
        <v>6</v>
      </c>
      <c r="I431" s="5">
        <f t="shared" si="33"/>
        <v>2019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1</v>
      </c>
      <c r="P431" s="5">
        <v>1</v>
      </c>
      <c r="Q431" s="5">
        <v>1</v>
      </c>
      <c r="R431" s="5">
        <v>0</v>
      </c>
      <c r="S431" s="5">
        <v>0</v>
      </c>
      <c r="T431" s="5">
        <v>0</v>
      </c>
      <c r="U431" s="5">
        <v>0</v>
      </c>
      <c r="V431" s="7">
        <v>43473</v>
      </c>
      <c r="W431" s="5">
        <v>1</v>
      </c>
      <c r="X431" s="5">
        <v>3</v>
      </c>
      <c r="Y431">
        <f t="shared" si="34"/>
        <v>1</v>
      </c>
    </row>
    <row r="432" spans="1:25" x14ac:dyDescent="0.2">
      <c r="A432" s="5" t="s">
        <v>503</v>
      </c>
      <c r="B432" t="s">
        <v>69</v>
      </c>
      <c r="C432" s="5" t="s">
        <v>132</v>
      </c>
      <c r="D432" s="5">
        <v>134</v>
      </c>
      <c r="E432" t="str">
        <f t="shared" si="30"/>
        <v>KKO 134</v>
      </c>
      <c r="F432" s="7">
        <v>43683</v>
      </c>
      <c r="G432" s="5">
        <f t="shared" si="31"/>
        <v>8</v>
      </c>
      <c r="H432" s="5">
        <f t="shared" si="32"/>
        <v>6</v>
      </c>
      <c r="I432" s="5">
        <f t="shared" si="33"/>
        <v>2019</v>
      </c>
      <c r="J432" s="5">
        <v>1</v>
      </c>
      <c r="K432" s="5">
        <v>0</v>
      </c>
      <c r="L432" s="5">
        <v>1</v>
      </c>
      <c r="M432" s="5">
        <v>0</v>
      </c>
      <c r="N432" s="5">
        <v>0</v>
      </c>
      <c r="O432" s="5">
        <v>0</v>
      </c>
      <c r="P432" s="5">
        <v>0</v>
      </c>
      <c r="Q432" s="5">
        <v>0</v>
      </c>
      <c r="R432" s="5">
        <v>0</v>
      </c>
      <c r="S432" s="5">
        <v>0</v>
      </c>
      <c r="T432" s="5">
        <v>0</v>
      </c>
      <c r="U432" s="5">
        <v>0</v>
      </c>
      <c r="V432" s="5" t="s">
        <v>504</v>
      </c>
      <c r="W432" s="5">
        <v>1</v>
      </c>
      <c r="X432" s="5">
        <v>3</v>
      </c>
      <c r="Y432">
        <f t="shared" si="34"/>
        <v>1</v>
      </c>
    </row>
    <row r="433" spans="1:25" x14ac:dyDescent="0.2">
      <c r="A433" s="5" t="s">
        <v>505</v>
      </c>
      <c r="B433" t="s">
        <v>69</v>
      </c>
      <c r="C433" s="5" t="s">
        <v>132</v>
      </c>
      <c r="D433" s="5">
        <v>143</v>
      </c>
      <c r="E433" t="str">
        <f t="shared" si="30"/>
        <v>KKO 143</v>
      </c>
      <c r="F433" s="7">
        <v>43683</v>
      </c>
      <c r="G433" s="5">
        <f t="shared" si="31"/>
        <v>8</v>
      </c>
      <c r="H433" s="5">
        <f t="shared" si="32"/>
        <v>6</v>
      </c>
      <c r="I433" s="5">
        <f t="shared" si="33"/>
        <v>2019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1</v>
      </c>
      <c r="P433" s="5">
        <v>1</v>
      </c>
      <c r="Q433" s="5">
        <v>0</v>
      </c>
      <c r="R433" s="5">
        <v>1</v>
      </c>
      <c r="S433" s="5">
        <v>0</v>
      </c>
      <c r="T433" s="5">
        <v>0</v>
      </c>
      <c r="U433" s="5">
        <v>0</v>
      </c>
      <c r="V433" s="7">
        <v>43532</v>
      </c>
      <c r="W433" s="5">
        <v>0</v>
      </c>
      <c r="X433" s="5">
        <v>3</v>
      </c>
      <c r="Y433">
        <f t="shared" si="34"/>
        <v>1</v>
      </c>
    </row>
    <row r="434" spans="1:25" x14ac:dyDescent="0.2">
      <c r="A434" s="5" t="s">
        <v>506</v>
      </c>
      <c r="B434" t="s">
        <v>69</v>
      </c>
      <c r="C434" s="5" t="s">
        <v>132</v>
      </c>
      <c r="D434" s="5">
        <v>197</v>
      </c>
      <c r="E434" t="str">
        <f t="shared" si="30"/>
        <v>KKO 197</v>
      </c>
      <c r="F434" s="7">
        <v>43683</v>
      </c>
      <c r="G434" s="5">
        <f t="shared" si="31"/>
        <v>8</v>
      </c>
      <c r="H434" s="5">
        <f t="shared" si="32"/>
        <v>6</v>
      </c>
      <c r="I434" s="5">
        <f t="shared" si="33"/>
        <v>2019</v>
      </c>
      <c r="J434" s="5">
        <v>0</v>
      </c>
      <c r="K434" s="5">
        <v>0</v>
      </c>
      <c r="L434" s="5">
        <v>0</v>
      </c>
      <c r="M434" s="5">
        <v>0</v>
      </c>
      <c r="N434" s="5">
        <v>1</v>
      </c>
      <c r="O434" s="5">
        <v>1</v>
      </c>
      <c r="P434" s="5">
        <v>1</v>
      </c>
      <c r="Q434" s="5">
        <v>1</v>
      </c>
      <c r="R434" s="5">
        <v>0</v>
      </c>
      <c r="S434" s="5">
        <v>0</v>
      </c>
      <c r="T434" s="5">
        <v>0</v>
      </c>
      <c r="U434" s="5">
        <v>0</v>
      </c>
      <c r="V434" s="7">
        <v>43473</v>
      </c>
      <c r="W434" s="5">
        <v>1</v>
      </c>
      <c r="X434" s="5">
        <v>4</v>
      </c>
      <c r="Y434">
        <f t="shared" si="34"/>
        <v>1</v>
      </c>
    </row>
    <row r="435" spans="1:25" x14ac:dyDescent="0.2">
      <c r="A435" s="5" t="s">
        <v>507</v>
      </c>
      <c r="B435" t="s">
        <v>69</v>
      </c>
      <c r="C435" s="5" t="s">
        <v>132</v>
      </c>
      <c r="D435" s="5">
        <v>47</v>
      </c>
      <c r="E435" t="str">
        <f t="shared" si="30"/>
        <v>KKO 47</v>
      </c>
      <c r="F435" s="7">
        <v>43683</v>
      </c>
      <c r="G435" s="5">
        <f t="shared" si="31"/>
        <v>8</v>
      </c>
      <c r="H435" s="5">
        <f t="shared" si="32"/>
        <v>6</v>
      </c>
      <c r="I435" s="5">
        <f t="shared" si="33"/>
        <v>2019</v>
      </c>
      <c r="J435" s="5">
        <v>0</v>
      </c>
      <c r="K435" s="5">
        <v>0</v>
      </c>
      <c r="L435" s="5">
        <v>0</v>
      </c>
      <c r="M435" s="5">
        <v>0</v>
      </c>
      <c r="N435" s="5">
        <v>1</v>
      </c>
      <c r="O435" s="5">
        <v>1</v>
      </c>
      <c r="P435" s="5">
        <v>1</v>
      </c>
      <c r="Q435" s="5">
        <v>0</v>
      </c>
      <c r="R435" s="5">
        <v>1</v>
      </c>
      <c r="S435" s="5">
        <v>0</v>
      </c>
      <c r="T435" s="5">
        <v>0</v>
      </c>
      <c r="U435" s="5">
        <v>0</v>
      </c>
      <c r="V435" s="7">
        <v>43504</v>
      </c>
      <c r="W435" s="5">
        <v>1</v>
      </c>
      <c r="X435" s="5">
        <v>5</v>
      </c>
      <c r="Y435">
        <f t="shared" si="34"/>
        <v>1</v>
      </c>
    </row>
    <row r="436" spans="1:25" x14ac:dyDescent="0.2">
      <c r="A436" s="5" t="s">
        <v>508</v>
      </c>
      <c r="B436" t="s">
        <v>69</v>
      </c>
      <c r="C436" s="5" t="s">
        <v>132</v>
      </c>
      <c r="D436" s="5">
        <v>128</v>
      </c>
      <c r="E436" t="str">
        <f t="shared" si="30"/>
        <v>KKO 128</v>
      </c>
      <c r="F436" s="7">
        <v>43683</v>
      </c>
      <c r="G436" s="5">
        <f t="shared" si="31"/>
        <v>8</v>
      </c>
      <c r="H436" s="5">
        <f t="shared" si="32"/>
        <v>6</v>
      </c>
      <c r="I436" s="5">
        <f t="shared" si="33"/>
        <v>2019</v>
      </c>
      <c r="J436" s="5">
        <v>1</v>
      </c>
      <c r="K436" s="5">
        <v>0</v>
      </c>
      <c r="L436" s="5">
        <v>0</v>
      </c>
      <c r="M436" s="5">
        <v>1</v>
      </c>
      <c r="N436" s="5">
        <v>1</v>
      </c>
      <c r="O436" s="5">
        <v>1</v>
      </c>
      <c r="P436" s="5">
        <v>1</v>
      </c>
      <c r="Q436" s="5">
        <v>0</v>
      </c>
      <c r="R436" s="5">
        <v>1</v>
      </c>
      <c r="S436" s="5">
        <v>0</v>
      </c>
      <c r="T436" s="5">
        <v>0</v>
      </c>
      <c r="U436" s="5">
        <v>0</v>
      </c>
      <c r="V436" s="5" t="s">
        <v>504</v>
      </c>
      <c r="W436" s="5">
        <v>1</v>
      </c>
      <c r="X436" s="5">
        <v>8</v>
      </c>
      <c r="Y436">
        <f t="shared" si="34"/>
        <v>1</v>
      </c>
    </row>
    <row r="437" spans="1:25" x14ac:dyDescent="0.2">
      <c r="A437" s="5" t="s">
        <v>509</v>
      </c>
      <c r="B437" t="s">
        <v>69</v>
      </c>
      <c r="C437" s="5" t="s">
        <v>171</v>
      </c>
      <c r="D437" s="5">
        <v>79</v>
      </c>
      <c r="E437" t="str">
        <f t="shared" si="30"/>
        <v>KNS 79</v>
      </c>
      <c r="F437" s="7">
        <v>43683</v>
      </c>
      <c r="G437" s="5">
        <f t="shared" si="31"/>
        <v>8</v>
      </c>
      <c r="H437" s="5">
        <f t="shared" si="32"/>
        <v>6</v>
      </c>
      <c r="I437" s="5">
        <f t="shared" si="33"/>
        <v>2019</v>
      </c>
      <c r="J437">
        <v>1</v>
      </c>
      <c r="K437">
        <v>0</v>
      </c>
      <c r="L437">
        <v>0</v>
      </c>
      <c r="M437">
        <v>1</v>
      </c>
      <c r="N437">
        <v>1</v>
      </c>
      <c r="O437">
        <v>1</v>
      </c>
      <c r="P437">
        <v>1</v>
      </c>
      <c r="Q437">
        <v>0</v>
      </c>
      <c r="R437">
        <v>1</v>
      </c>
      <c r="S437">
        <v>0</v>
      </c>
      <c r="T437">
        <v>0</v>
      </c>
      <c r="U437">
        <v>0</v>
      </c>
      <c r="V437" s="2">
        <v>43504</v>
      </c>
      <c r="W437">
        <v>1</v>
      </c>
      <c r="X437">
        <v>8</v>
      </c>
      <c r="Y437">
        <f t="shared" si="34"/>
        <v>1</v>
      </c>
    </row>
    <row r="438" spans="1:25" x14ac:dyDescent="0.2">
      <c r="A438" s="5" t="s">
        <v>510</v>
      </c>
      <c r="B438" t="s">
        <v>69</v>
      </c>
      <c r="C438" s="5" t="s">
        <v>171</v>
      </c>
      <c r="D438" s="5">
        <v>80</v>
      </c>
      <c r="E438" t="str">
        <f t="shared" si="30"/>
        <v>KNS 80</v>
      </c>
      <c r="F438" s="7">
        <v>43683</v>
      </c>
      <c r="G438" s="5">
        <f t="shared" si="31"/>
        <v>8</v>
      </c>
      <c r="H438" s="5">
        <f t="shared" si="32"/>
        <v>6</v>
      </c>
      <c r="I438" s="5">
        <f t="shared" si="33"/>
        <v>2019</v>
      </c>
      <c r="J438">
        <v>1</v>
      </c>
      <c r="K438">
        <v>0</v>
      </c>
      <c r="L438">
        <v>1</v>
      </c>
      <c r="M438">
        <v>0</v>
      </c>
      <c r="N438">
        <v>1</v>
      </c>
      <c r="O438">
        <v>1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1</v>
      </c>
      <c r="V438" s="2">
        <v>43593</v>
      </c>
      <c r="W438">
        <v>0</v>
      </c>
      <c r="X438">
        <v>11</v>
      </c>
      <c r="Y438">
        <f t="shared" si="34"/>
        <v>1</v>
      </c>
    </row>
    <row r="439" spans="1:25" x14ac:dyDescent="0.2">
      <c r="A439" s="5" t="s">
        <v>511</v>
      </c>
      <c r="B439" t="s">
        <v>69</v>
      </c>
      <c r="C439" s="5" t="s">
        <v>171</v>
      </c>
      <c r="D439" s="5">
        <v>100</v>
      </c>
      <c r="E439" t="str">
        <f t="shared" si="30"/>
        <v>KNS 100</v>
      </c>
      <c r="F439" s="7">
        <v>43683</v>
      </c>
      <c r="G439" s="5">
        <f t="shared" si="31"/>
        <v>8</v>
      </c>
      <c r="H439" s="5">
        <f t="shared" si="32"/>
        <v>6</v>
      </c>
      <c r="I439" s="5">
        <f t="shared" si="33"/>
        <v>2019</v>
      </c>
      <c r="J439">
        <v>1</v>
      </c>
      <c r="K439">
        <v>0</v>
      </c>
      <c r="L439">
        <v>0</v>
      </c>
      <c r="M439">
        <v>1</v>
      </c>
      <c r="N439">
        <v>1</v>
      </c>
      <c r="O439">
        <v>0</v>
      </c>
      <c r="P439">
        <v>1</v>
      </c>
      <c r="Q439">
        <v>0</v>
      </c>
      <c r="R439">
        <v>1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6</v>
      </c>
      <c r="Y439">
        <f t="shared" si="34"/>
        <v>1</v>
      </c>
    </row>
    <row r="440" spans="1:25" x14ac:dyDescent="0.2">
      <c r="A440" s="5" t="s">
        <v>512</v>
      </c>
      <c r="B440" t="s">
        <v>69</v>
      </c>
      <c r="C440" s="5" t="s">
        <v>171</v>
      </c>
      <c r="D440" s="5">
        <v>175</v>
      </c>
      <c r="E440" t="str">
        <f t="shared" si="30"/>
        <v>KNS 175</v>
      </c>
      <c r="F440" s="7">
        <v>43683</v>
      </c>
      <c r="G440" s="5">
        <f t="shared" si="31"/>
        <v>8</v>
      </c>
      <c r="H440" s="5">
        <f t="shared" si="32"/>
        <v>6</v>
      </c>
      <c r="I440" s="5">
        <f t="shared" si="33"/>
        <v>2019</v>
      </c>
      <c r="J440">
        <v>1</v>
      </c>
      <c r="K440">
        <v>0</v>
      </c>
      <c r="L440">
        <v>1</v>
      </c>
      <c r="M440">
        <v>0</v>
      </c>
      <c r="N440">
        <v>1</v>
      </c>
      <c r="O440">
        <v>1</v>
      </c>
      <c r="P440">
        <v>1</v>
      </c>
      <c r="Q440">
        <v>0</v>
      </c>
      <c r="R440">
        <v>1</v>
      </c>
      <c r="S440">
        <v>0</v>
      </c>
      <c r="T440">
        <v>0</v>
      </c>
      <c r="U440">
        <v>0</v>
      </c>
      <c r="V440" s="2">
        <v>43563</v>
      </c>
      <c r="W440">
        <v>0</v>
      </c>
      <c r="X440">
        <v>6</v>
      </c>
      <c r="Y440">
        <f t="shared" si="34"/>
        <v>1</v>
      </c>
    </row>
    <row r="441" spans="1:25" x14ac:dyDescent="0.2">
      <c r="A441" t="s">
        <v>513</v>
      </c>
      <c r="B441" t="s">
        <v>69</v>
      </c>
      <c r="C441" t="s">
        <v>70</v>
      </c>
      <c r="D441">
        <v>27</v>
      </c>
      <c r="E441" t="str">
        <f t="shared" si="30"/>
        <v>RWT 27</v>
      </c>
      <c r="F441" s="2">
        <v>43683</v>
      </c>
      <c r="G441">
        <f t="shared" si="31"/>
        <v>8</v>
      </c>
      <c r="H441">
        <f t="shared" si="32"/>
        <v>6</v>
      </c>
      <c r="I441">
        <f t="shared" si="33"/>
        <v>2019</v>
      </c>
      <c r="J441">
        <v>1</v>
      </c>
      <c r="K441">
        <v>1</v>
      </c>
      <c r="L441">
        <v>0</v>
      </c>
      <c r="M441">
        <v>0</v>
      </c>
      <c r="N441">
        <v>1</v>
      </c>
      <c r="O441">
        <v>1</v>
      </c>
      <c r="P441">
        <v>1</v>
      </c>
      <c r="Q441">
        <v>0</v>
      </c>
      <c r="R441">
        <v>1</v>
      </c>
      <c r="S441">
        <v>0</v>
      </c>
      <c r="T441">
        <v>0</v>
      </c>
      <c r="U441">
        <v>0</v>
      </c>
      <c r="V441" s="2">
        <v>43532</v>
      </c>
      <c r="W441">
        <v>0</v>
      </c>
      <c r="X441">
        <v>5</v>
      </c>
      <c r="Y441">
        <f t="shared" si="34"/>
        <v>1</v>
      </c>
    </row>
    <row r="442" spans="1:25" x14ac:dyDescent="0.2">
      <c r="A442" t="s">
        <v>514</v>
      </c>
      <c r="B442" t="s">
        <v>69</v>
      </c>
      <c r="C442" t="s">
        <v>70</v>
      </c>
      <c r="D442">
        <v>25</v>
      </c>
      <c r="E442" t="str">
        <f t="shared" si="30"/>
        <v>RWT 25</v>
      </c>
      <c r="F442" s="2">
        <v>43683</v>
      </c>
      <c r="G442">
        <f t="shared" si="31"/>
        <v>8</v>
      </c>
      <c r="H442">
        <f t="shared" si="32"/>
        <v>6</v>
      </c>
      <c r="I442">
        <f t="shared" si="33"/>
        <v>2019</v>
      </c>
      <c r="J442">
        <v>1</v>
      </c>
      <c r="K442">
        <v>0</v>
      </c>
      <c r="L442">
        <v>1</v>
      </c>
      <c r="M442">
        <v>0</v>
      </c>
      <c r="N442">
        <v>1</v>
      </c>
      <c r="O442">
        <v>1</v>
      </c>
      <c r="P442">
        <v>1</v>
      </c>
      <c r="Q442">
        <v>0</v>
      </c>
      <c r="R442">
        <v>1</v>
      </c>
      <c r="S442">
        <v>0</v>
      </c>
      <c r="T442">
        <v>0</v>
      </c>
      <c r="U442">
        <v>0</v>
      </c>
      <c r="V442" s="2">
        <v>43504</v>
      </c>
      <c r="W442">
        <v>1</v>
      </c>
      <c r="X442">
        <v>7</v>
      </c>
      <c r="Y442">
        <f t="shared" si="34"/>
        <v>1</v>
      </c>
    </row>
    <row r="443" spans="1:25" x14ac:dyDescent="0.2">
      <c r="A443" t="s">
        <v>515</v>
      </c>
      <c r="B443" t="s">
        <v>69</v>
      </c>
      <c r="C443" t="s">
        <v>70</v>
      </c>
      <c r="D443">
        <v>26</v>
      </c>
      <c r="E443" t="str">
        <f t="shared" si="30"/>
        <v>RWT 26</v>
      </c>
      <c r="F443" s="2">
        <v>43683</v>
      </c>
      <c r="G443">
        <f t="shared" si="31"/>
        <v>8</v>
      </c>
      <c r="H443">
        <f t="shared" si="32"/>
        <v>6</v>
      </c>
      <c r="I443">
        <f t="shared" si="33"/>
        <v>2019</v>
      </c>
      <c r="J443">
        <v>1</v>
      </c>
      <c r="K443">
        <v>0</v>
      </c>
      <c r="L443">
        <v>0</v>
      </c>
      <c r="M443">
        <v>1</v>
      </c>
      <c r="N443">
        <v>1</v>
      </c>
      <c r="O443">
        <v>1</v>
      </c>
      <c r="P443">
        <v>1</v>
      </c>
      <c r="Q443">
        <v>0</v>
      </c>
      <c r="R443">
        <v>1</v>
      </c>
      <c r="S443">
        <v>0</v>
      </c>
      <c r="T443">
        <v>0</v>
      </c>
      <c r="U443">
        <v>0</v>
      </c>
      <c r="V443" s="2">
        <v>43532</v>
      </c>
      <c r="W443">
        <v>0</v>
      </c>
      <c r="X443">
        <v>7</v>
      </c>
      <c r="Y443">
        <f t="shared" si="34"/>
        <v>1</v>
      </c>
    </row>
    <row r="444" spans="1:25" x14ac:dyDescent="0.2">
      <c r="A444" t="s">
        <v>516</v>
      </c>
      <c r="B444" t="s">
        <v>45</v>
      </c>
      <c r="C444" t="s">
        <v>46</v>
      </c>
      <c r="D444">
        <v>27</v>
      </c>
      <c r="E444" t="str">
        <f t="shared" si="30"/>
        <v>FAC 27</v>
      </c>
      <c r="F444" s="2">
        <v>43684</v>
      </c>
      <c r="G444">
        <f t="shared" si="31"/>
        <v>8</v>
      </c>
      <c r="H444">
        <f t="shared" si="32"/>
        <v>7</v>
      </c>
      <c r="I444">
        <f t="shared" si="33"/>
        <v>2019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f t="shared" si="34"/>
        <v>0</v>
      </c>
    </row>
    <row r="445" spans="1:25" x14ac:dyDescent="0.2">
      <c r="A445" t="s">
        <v>517</v>
      </c>
      <c r="B445" t="s">
        <v>45</v>
      </c>
      <c r="C445" t="s">
        <v>46</v>
      </c>
      <c r="D445">
        <v>17</v>
      </c>
      <c r="E445" t="str">
        <f t="shared" si="30"/>
        <v>FAC 17</v>
      </c>
      <c r="F445" s="2">
        <v>43684</v>
      </c>
      <c r="G445">
        <f t="shared" si="31"/>
        <v>8</v>
      </c>
      <c r="H445">
        <f t="shared" si="32"/>
        <v>7</v>
      </c>
      <c r="I445">
        <f t="shared" si="33"/>
        <v>2019</v>
      </c>
      <c r="J445">
        <v>1</v>
      </c>
      <c r="K445">
        <v>1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1</v>
      </c>
      <c r="Y445">
        <f t="shared" si="34"/>
        <v>1</v>
      </c>
    </row>
    <row r="446" spans="1:25" x14ac:dyDescent="0.2">
      <c r="A446" t="s">
        <v>518</v>
      </c>
      <c r="B446" t="s">
        <v>45</v>
      </c>
      <c r="C446" t="s">
        <v>46</v>
      </c>
      <c r="D446">
        <v>15</v>
      </c>
      <c r="E446" t="str">
        <f t="shared" si="30"/>
        <v>FAC 15</v>
      </c>
      <c r="F446" s="2">
        <v>43684</v>
      </c>
      <c r="G446">
        <f t="shared" si="31"/>
        <v>8</v>
      </c>
      <c r="H446">
        <f t="shared" si="32"/>
        <v>7</v>
      </c>
      <c r="I446">
        <f t="shared" si="33"/>
        <v>2019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1</v>
      </c>
      <c r="P446">
        <v>1</v>
      </c>
      <c r="Q446">
        <v>1</v>
      </c>
      <c r="R446">
        <v>0</v>
      </c>
      <c r="S446">
        <v>0</v>
      </c>
      <c r="T446">
        <v>0</v>
      </c>
      <c r="U446">
        <v>0</v>
      </c>
      <c r="V446" t="s">
        <v>368</v>
      </c>
      <c r="W446">
        <v>1</v>
      </c>
      <c r="X446">
        <v>3</v>
      </c>
      <c r="Y446">
        <f t="shared" si="34"/>
        <v>1</v>
      </c>
    </row>
    <row r="447" spans="1:25" x14ac:dyDescent="0.2">
      <c r="A447" t="s">
        <v>519</v>
      </c>
      <c r="B447" t="s">
        <v>45</v>
      </c>
      <c r="C447" t="s">
        <v>46</v>
      </c>
      <c r="D447">
        <v>23</v>
      </c>
      <c r="E447" t="str">
        <f t="shared" si="30"/>
        <v>FAC 23</v>
      </c>
      <c r="F447" s="2">
        <v>43684</v>
      </c>
      <c r="G447">
        <f t="shared" si="31"/>
        <v>8</v>
      </c>
      <c r="H447">
        <f t="shared" si="32"/>
        <v>7</v>
      </c>
      <c r="I447">
        <f t="shared" si="33"/>
        <v>2019</v>
      </c>
      <c r="J447">
        <v>1</v>
      </c>
      <c r="K447">
        <v>1</v>
      </c>
      <c r="L447">
        <v>0</v>
      </c>
      <c r="M447">
        <v>0</v>
      </c>
      <c r="N447">
        <v>0</v>
      </c>
      <c r="O447">
        <v>1</v>
      </c>
      <c r="P447">
        <v>1</v>
      </c>
      <c r="Q447">
        <v>1</v>
      </c>
      <c r="R447">
        <v>0</v>
      </c>
      <c r="S447">
        <v>0</v>
      </c>
      <c r="T447">
        <v>0</v>
      </c>
      <c r="U447">
        <v>0</v>
      </c>
      <c r="V447" s="2">
        <v>43504</v>
      </c>
      <c r="W447">
        <v>1</v>
      </c>
      <c r="X447">
        <v>4</v>
      </c>
      <c r="Y447">
        <f t="shared" si="34"/>
        <v>1</v>
      </c>
    </row>
    <row r="448" spans="1:25" x14ac:dyDescent="0.2">
      <c r="A448" t="s">
        <v>520</v>
      </c>
      <c r="B448" t="s">
        <v>45</v>
      </c>
      <c r="C448" t="s">
        <v>46</v>
      </c>
      <c r="D448">
        <v>22</v>
      </c>
      <c r="E448" t="str">
        <f t="shared" si="30"/>
        <v>FAC 22</v>
      </c>
      <c r="F448" s="2">
        <v>43684</v>
      </c>
      <c r="G448">
        <f t="shared" si="31"/>
        <v>8</v>
      </c>
      <c r="H448">
        <f t="shared" si="32"/>
        <v>7</v>
      </c>
      <c r="I448">
        <f t="shared" si="33"/>
        <v>2019</v>
      </c>
      <c r="J448">
        <v>1</v>
      </c>
      <c r="K448">
        <v>1</v>
      </c>
      <c r="L448">
        <v>0</v>
      </c>
      <c r="M448">
        <v>0</v>
      </c>
      <c r="N448">
        <v>0</v>
      </c>
      <c r="O448">
        <v>1</v>
      </c>
      <c r="P448">
        <v>1</v>
      </c>
      <c r="Q448">
        <v>1</v>
      </c>
      <c r="R448">
        <v>0</v>
      </c>
      <c r="S448">
        <v>0</v>
      </c>
      <c r="T448">
        <v>0</v>
      </c>
      <c r="U448">
        <v>0</v>
      </c>
      <c r="V448" s="2">
        <v>43504</v>
      </c>
      <c r="W448">
        <v>1</v>
      </c>
      <c r="X448">
        <v>4</v>
      </c>
      <c r="Y448">
        <f t="shared" si="34"/>
        <v>1</v>
      </c>
    </row>
    <row r="449" spans="1:25" x14ac:dyDescent="0.2">
      <c r="A449" t="s">
        <v>521</v>
      </c>
      <c r="B449" t="s">
        <v>45</v>
      </c>
      <c r="C449" t="s">
        <v>46</v>
      </c>
      <c r="D449">
        <v>29</v>
      </c>
      <c r="E449" t="str">
        <f t="shared" si="30"/>
        <v>FAC 29</v>
      </c>
      <c r="F449" s="2">
        <v>43684</v>
      </c>
      <c r="G449">
        <f t="shared" si="31"/>
        <v>8</v>
      </c>
      <c r="H449">
        <f t="shared" si="32"/>
        <v>7</v>
      </c>
      <c r="I449">
        <f t="shared" si="33"/>
        <v>2019</v>
      </c>
      <c r="J449">
        <v>1</v>
      </c>
      <c r="K449">
        <v>0</v>
      </c>
      <c r="L449">
        <v>0</v>
      </c>
      <c r="M449">
        <v>1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 s="2">
        <v>43532</v>
      </c>
      <c r="W449">
        <v>1</v>
      </c>
      <c r="X449">
        <v>4</v>
      </c>
      <c r="Y449">
        <f t="shared" si="34"/>
        <v>1</v>
      </c>
    </row>
    <row r="450" spans="1:25" x14ac:dyDescent="0.2">
      <c r="A450" t="s">
        <v>522</v>
      </c>
      <c r="B450" t="s">
        <v>45</v>
      </c>
      <c r="C450" t="s">
        <v>46</v>
      </c>
      <c r="D450">
        <v>28</v>
      </c>
      <c r="E450" t="str">
        <f t="shared" ref="E450:E513" si="35">C450 &amp;" "&amp; D450</f>
        <v>FAC 28</v>
      </c>
      <c r="F450" s="2">
        <v>43684</v>
      </c>
      <c r="G450">
        <f t="shared" ref="G450:G513" si="36">MONTH(F450)</f>
        <v>8</v>
      </c>
      <c r="H450">
        <f t="shared" ref="H450:H513" si="37">DAY(F450)</f>
        <v>7</v>
      </c>
      <c r="I450">
        <f t="shared" ref="I450:I513" si="38">YEAR(F450)</f>
        <v>2019</v>
      </c>
      <c r="J450">
        <v>1</v>
      </c>
      <c r="K450">
        <v>1</v>
      </c>
      <c r="L450">
        <v>0</v>
      </c>
      <c r="M450">
        <v>0</v>
      </c>
      <c r="N450">
        <v>0</v>
      </c>
      <c r="O450">
        <v>1</v>
      </c>
      <c r="P450">
        <v>1</v>
      </c>
      <c r="Q450">
        <v>0</v>
      </c>
      <c r="R450">
        <v>1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4</v>
      </c>
      <c r="Y450">
        <f t="shared" ref="Y450:Y513" si="39">IF(X450&gt;0,1,0)</f>
        <v>1</v>
      </c>
    </row>
    <row r="451" spans="1:25" x14ac:dyDescent="0.2">
      <c r="A451" t="s">
        <v>523</v>
      </c>
      <c r="B451" t="s">
        <v>45</v>
      </c>
      <c r="C451" t="s">
        <v>46</v>
      </c>
      <c r="D451">
        <v>31</v>
      </c>
      <c r="E451" t="str">
        <f t="shared" si="35"/>
        <v>FAC 31</v>
      </c>
      <c r="F451" s="2">
        <v>43718</v>
      </c>
      <c r="G451">
        <f t="shared" si="36"/>
        <v>9</v>
      </c>
      <c r="H451">
        <f t="shared" si="37"/>
        <v>10</v>
      </c>
      <c r="I451">
        <f t="shared" si="38"/>
        <v>2019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f t="shared" si="39"/>
        <v>0</v>
      </c>
    </row>
    <row r="452" spans="1:25" x14ac:dyDescent="0.2">
      <c r="A452" t="s">
        <v>524</v>
      </c>
      <c r="B452" t="s">
        <v>25</v>
      </c>
      <c r="C452" t="s">
        <v>26</v>
      </c>
      <c r="D452">
        <v>13</v>
      </c>
      <c r="E452" t="str">
        <f t="shared" si="35"/>
        <v>FAA 13</v>
      </c>
      <c r="F452" s="2">
        <v>43720</v>
      </c>
      <c r="G452">
        <f t="shared" si="36"/>
        <v>9</v>
      </c>
      <c r="H452">
        <f t="shared" si="37"/>
        <v>12</v>
      </c>
      <c r="I452">
        <f t="shared" si="38"/>
        <v>2019</v>
      </c>
      <c r="J452">
        <v>0</v>
      </c>
      <c r="K452">
        <v>0</v>
      </c>
      <c r="L452">
        <v>0</v>
      </c>
      <c r="M452">
        <v>0</v>
      </c>
      <c r="N452">
        <v>1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 s="2">
        <v>43717</v>
      </c>
      <c r="W452">
        <v>1</v>
      </c>
      <c r="X452">
        <v>2</v>
      </c>
      <c r="Y452">
        <f t="shared" si="39"/>
        <v>1</v>
      </c>
    </row>
    <row r="453" spans="1:25" x14ac:dyDescent="0.2">
      <c r="A453" t="s">
        <v>525</v>
      </c>
      <c r="B453" t="s">
        <v>25</v>
      </c>
      <c r="C453" t="s">
        <v>26</v>
      </c>
      <c r="D453">
        <v>16</v>
      </c>
      <c r="E453" t="str">
        <f t="shared" si="35"/>
        <v>FAA 16</v>
      </c>
      <c r="F453" s="2">
        <v>43720</v>
      </c>
      <c r="G453">
        <f t="shared" si="36"/>
        <v>9</v>
      </c>
      <c r="H453">
        <f t="shared" si="37"/>
        <v>12</v>
      </c>
      <c r="I453">
        <f t="shared" si="38"/>
        <v>2019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f t="shared" si="39"/>
        <v>0</v>
      </c>
    </row>
    <row r="454" spans="1:25" x14ac:dyDescent="0.2">
      <c r="A454" t="s">
        <v>526</v>
      </c>
      <c r="B454" t="s">
        <v>25</v>
      </c>
      <c r="C454" t="s">
        <v>26</v>
      </c>
      <c r="D454">
        <v>10</v>
      </c>
      <c r="E454" t="str">
        <f t="shared" si="35"/>
        <v>FAA 10</v>
      </c>
      <c r="F454" s="2">
        <v>43721</v>
      </c>
      <c r="G454">
        <f t="shared" si="36"/>
        <v>9</v>
      </c>
      <c r="H454">
        <f t="shared" si="37"/>
        <v>13</v>
      </c>
      <c r="I454">
        <f t="shared" si="38"/>
        <v>2019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f t="shared" si="39"/>
        <v>0</v>
      </c>
    </row>
    <row r="455" spans="1:25" x14ac:dyDescent="0.2">
      <c r="A455" t="s">
        <v>527</v>
      </c>
      <c r="B455" t="s">
        <v>25</v>
      </c>
      <c r="C455" t="s">
        <v>26</v>
      </c>
      <c r="D455">
        <v>12</v>
      </c>
      <c r="E455" t="str">
        <f t="shared" si="35"/>
        <v>FAA 12</v>
      </c>
      <c r="F455" s="2">
        <v>43721</v>
      </c>
      <c r="G455">
        <f t="shared" si="36"/>
        <v>9</v>
      </c>
      <c r="H455">
        <f t="shared" si="37"/>
        <v>13</v>
      </c>
      <c r="I455">
        <f t="shared" si="38"/>
        <v>2019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f t="shared" si="39"/>
        <v>0</v>
      </c>
    </row>
    <row r="456" spans="1:25" x14ac:dyDescent="0.2">
      <c r="A456" t="s">
        <v>528</v>
      </c>
      <c r="B456" t="s">
        <v>25</v>
      </c>
      <c r="C456" t="s">
        <v>26</v>
      </c>
      <c r="D456">
        <v>14</v>
      </c>
      <c r="E456" t="str">
        <f t="shared" si="35"/>
        <v>FAA 14</v>
      </c>
      <c r="F456" s="2">
        <v>43721</v>
      </c>
      <c r="G456">
        <f t="shared" si="36"/>
        <v>9</v>
      </c>
      <c r="H456">
        <f t="shared" si="37"/>
        <v>13</v>
      </c>
      <c r="I456">
        <f t="shared" si="38"/>
        <v>2019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f t="shared" si="39"/>
        <v>0</v>
      </c>
    </row>
    <row r="457" spans="1:25" x14ac:dyDescent="0.2">
      <c r="A457" t="s">
        <v>529</v>
      </c>
      <c r="B457" t="s">
        <v>25</v>
      </c>
      <c r="C457" t="s">
        <v>26</v>
      </c>
      <c r="D457">
        <v>19</v>
      </c>
      <c r="E457" t="str">
        <f t="shared" si="35"/>
        <v>FAA 19</v>
      </c>
      <c r="F457" s="2">
        <v>43721</v>
      </c>
      <c r="G457">
        <f t="shared" si="36"/>
        <v>9</v>
      </c>
      <c r="H457">
        <f t="shared" si="37"/>
        <v>13</v>
      </c>
      <c r="I457">
        <f t="shared" si="38"/>
        <v>2019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f t="shared" si="39"/>
        <v>0</v>
      </c>
    </row>
    <row r="458" spans="1:25" x14ac:dyDescent="0.2">
      <c r="A458" t="s">
        <v>530</v>
      </c>
      <c r="B458" t="s">
        <v>25</v>
      </c>
      <c r="C458" t="s">
        <v>26</v>
      </c>
      <c r="D458">
        <v>20</v>
      </c>
      <c r="E458" t="str">
        <f t="shared" si="35"/>
        <v>FAA 20</v>
      </c>
      <c r="F458" s="2">
        <v>43721</v>
      </c>
      <c r="G458">
        <f t="shared" si="36"/>
        <v>9</v>
      </c>
      <c r="H458">
        <f t="shared" si="37"/>
        <v>13</v>
      </c>
      <c r="I458">
        <f t="shared" si="38"/>
        <v>2019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f t="shared" si="39"/>
        <v>0</v>
      </c>
    </row>
    <row r="459" spans="1:25" x14ac:dyDescent="0.2">
      <c r="A459" t="s">
        <v>531</v>
      </c>
      <c r="B459" t="s">
        <v>25</v>
      </c>
      <c r="C459" t="s">
        <v>26</v>
      </c>
      <c r="D459">
        <v>21</v>
      </c>
      <c r="E459" t="str">
        <f t="shared" si="35"/>
        <v>FAA 21</v>
      </c>
      <c r="F459" s="2">
        <v>43721</v>
      </c>
      <c r="G459">
        <f t="shared" si="36"/>
        <v>9</v>
      </c>
      <c r="H459">
        <f t="shared" si="37"/>
        <v>13</v>
      </c>
      <c r="I459">
        <f t="shared" si="38"/>
        <v>2019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f t="shared" si="39"/>
        <v>0</v>
      </c>
    </row>
    <row r="460" spans="1:25" x14ac:dyDescent="0.2">
      <c r="A460" t="s">
        <v>532</v>
      </c>
      <c r="B460" t="s">
        <v>25</v>
      </c>
      <c r="C460" t="s">
        <v>26</v>
      </c>
      <c r="D460">
        <v>23</v>
      </c>
      <c r="E460" t="str">
        <f t="shared" si="35"/>
        <v>FAA 23</v>
      </c>
      <c r="F460" s="2">
        <v>43721</v>
      </c>
      <c r="G460">
        <f t="shared" si="36"/>
        <v>9</v>
      </c>
      <c r="H460">
        <f t="shared" si="37"/>
        <v>13</v>
      </c>
      <c r="I460">
        <f t="shared" si="38"/>
        <v>2019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f t="shared" si="39"/>
        <v>0</v>
      </c>
    </row>
    <row r="461" spans="1:25" x14ac:dyDescent="0.2">
      <c r="A461" t="s">
        <v>533</v>
      </c>
      <c r="B461" t="s">
        <v>25</v>
      </c>
      <c r="C461" t="s">
        <v>26</v>
      </c>
      <c r="D461">
        <v>27</v>
      </c>
      <c r="E461" t="str">
        <f t="shared" si="35"/>
        <v>FAA 27</v>
      </c>
      <c r="F461" s="2">
        <v>43721</v>
      </c>
      <c r="G461">
        <f t="shared" si="36"/>
        <v>9</v>
      </c>
      <c r="H461">
        <f t="shared" si="37"/>
        <v>13</v>
      </c>
      <c r="I461">
        <f t="shared" si="38"/>
        <v>2019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1</v>
      </c>
      <c r="P461">
        <v>1</v>
      </c>
      <c r="Q461">
        <v>1</v>
      </c>
      <c r="R461">
        <v>0</v>
      </c>
      <c r="S461">
        <v>0</v>
      </c>
      <c r="T461">
        <v>0</v>
      </c>
      <c r="U461">
        <v>0</v>
      </c>
      <c r="V461" s="2">
        <v>43686</v>
      </c>
      <c r="W461">
        <v>1</v>
      </c>
      <c r="X461">
        <v>3</v>
      </c>
      <c r="Y461">
        <f t="shared" si="39"/>
        <v>1</v>
      </c>
    </row>
    <row r="462" spans="1:25" x14ac:dyDescent="0.2">
      <c r="A462" t="s">
        <v>534</v>
      </c>
      <c r="B462" t="s">
        <v>45</v>
      </c>
      <c r="C462" t="s">
        <v>46</v>
      </c>
      <c r="D462">
        <v>16</v>
      </c>
      <c r="E462" t="str">
        <f t="shared" si="35"/>
        <v>FAC 16</v>
      </c>
      <c r="F462" s="2">
        <v>43721</v>
      </c>
      <c r="G462">
        <f t="shared" si="36"/>
        <v>9</v>
      </c>
      <c r="H462">
        <f t="shared" si="37"/>
        <v>13</v>
      </c>
      <c r="I462">
        <f t="shared" si="38"/>
        <v>2019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f t="shared" si="39"/>
        <v>0</v>
      </c>
    </row>
    <row r="463" spans="1:25" x14ac:dyDescent="0.2">
      <c r="A463" t="s">
        <v>535</v>
      </c>
      <c r="B463" t="s">
        <v>45</v>
      </c>
      <c r="C463" t="s">
        <v>46</v>
      </c>
      <c r="D463">
        <v>13</v>
      </c>
      <c r="E463" t="str">
        <f t="shared" si="35"/>
        <v>FAC 13</v>
      </c>
      <c r="F463" s="2">
        <v>43721</v>
      </c>
      <c r="G463">
        <f t="shared" si="36"/>
        <v>9</v>
      </c>
      <c r="H463">
        <f t="shared" si="37"/>
        <v>13</v>
      </c>
      <c r="I463">
        <f t="shared" si="38"/>
        <v>2019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f t="shared" si="39"/>
        <v>0</v>
      </c>
    </row>
    <row r="464" spans="1:25" x14ac:dyDescent="0.2">
      <c r="A464" t="s">
        <v>536</v>
      </c>
      <c r="B464" t="s">
        <v>25</v>
      </c>
      <c r="C464" t="s">
        <v>26</v>
      </c>
      <c r="D464">
        <v>18</v>
      </c>
      <c r="E464" t="str">
        <f t="shared" si="35"/>
        <v>FAA 18</v>
      </c>
      <c r="F464" s="2">
        <v>43722</v>
      </c>
      <c r="G464">
        <f t="shared" si="36"/>
        <v>9</v>
      </c>
      <c r="H464">
        <f t="shared" si="37"/>
        <v>14</v>
      </c>
      <c r="I464">
        <f t="shared" si="38"/>
        <v>2019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f t="shared" si="39"/>
        <v>0</v>
      </c>
    </row>
    <row r="465" spans="1:25" x14ac:dyDescent="0.2">
      <c r="A465" t="s">
        <v>537</v>
      </c>
      <c r="B465" t="s">
        <v>25</v>
      </c>
      <c r="C465" t="s">
        <v>26</v>
      </c>
      <c r="D465">
        <v>11</v>
      </c>
      <c r="E465" t="str">
        <f t="shared" si="35"/>
        <v>FAA 11</v>
      </c>
      <c r="F465" s="2">
        <v>43723</v>
      </c>
      <c r="G465">
        <f t="shared" si="36"/>
        <v>9</v>
      </c>
      <c r="H465">
        <f t="shared" si="37"/>
        <v>15</v>
      </c>
      <c r="I465">
        <f t="shared" si="38"/>
        <v>2019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f t="shared" si="39"/>
        <v>0</v>
      </c>
    </row>
    <row r="466" spans="1:25" x14ac:dyDescent="0.2">
      <c r="A466" t="s">
        <v>538</v>
      </c>
      <c r="B466" t="s">
        <v>25</v>
      </c>
      <c r="C466" t="s">
        <v>26</v>
      </c>
      <c r="D466">
        <v>1</v>
      </c>
      <c r="E466" t="str">
        <f t="shared" si="35"/>
        <v>FAA 1</v>
      </c>
      <c r="F466" s="2">
        <v>43724</v>
      </c>
      <c r="G466">
        <f t="shared" si="36"/>
        <v>9</v>
      </c>
      <c r="H466">
        <f t="shared" si="37"/>
        <v>16</v>
      </c>
      <c r="I466">
        <f t="shared" si="38"/>
        <v>2019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f t="shared" si="39"/>
        <v>0</v>
      </c>
    </row>
    <row r="467" spans="1:25" x14ac:dyDescent="0.2">
      <c r="A467" t="s">
        <v>539</v>
      </c>
      <c r="B467" t="s">
        <v>25</v>
      </c>
      <c r="C467" t="s">
        <v>26</v>
      </c>
      <c r="D467">
        <v>2</v>
      </c>
      <c r="E467" t="str">
        <f t="shared" si="35"/>
        <v>FAA 2</v>
      </c>
      <c r="F467" s="2">
        <v>43724</v>
      </c>
      <c r="G467">
        <f t="shared" si="36"/>
        <v>9</v>
      </c>
      <c r="H467">
        <f t="shared" si="37"/>
        <v>16</v>
      </c>
      <c r="I467">
        <f t="shared" si="38"/>
        <v>2019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f t="shared" si="39"/>
        <v>0</v>
      </c>
    </row>
    <row r="468" spans="1:25" x14ac:dyDescent="0.2">
      <c r="A468" t="s">
        <v>540</v>
      </c>
      <c r="B468" t="s">
        <v>25</v>
      </c>
      <c r="C468" t="s">
        <v>26</v>
      </c>
      <c r="D468">
        <v>3</v>
      </c>
      <c r="E468" t="str">
        <f t="shared" si="35"/>
        <v>FAA 3</v>
      </c>
      <c r="F468" s="2">
        <v>43724</v>
      </c>
      <c r="G468">
        <f t="shared" si="36"/>
        <v>9</v>
      </c>
      <c r="H468">
        <f t="shared" si="37"/>
        <v>16</v>
      </c>
      <c r="I468">
        <f t="shared" si="38"/>
        <v>2019</v>
      </c>
      <c r="J468">
        <v>1</v>
      </c>
      <c r="K468">
        <v>1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 t="s">
        <v>541</v>
      </c>
      <c r="W468">
        <v>0</v>
      </c>
      <c r="X468">
        <v>1</v>
      </c>
      <c r="Y468">
        <f t="shared" si="39"/>
        <v>1</v>
      </c>
    </row>
    <row r="469" spans="1:25" x14ac:dyDescent="0.2">
      <c r="A469" t="s">
        <v>542</v>
      </c>
      <c r="B469" t="s">
        <v>25</v>
      </c>
      <c r="C469" t="s">
        <v>26</v>
      </c>
      <c r="D469">
        <v>4</v>
      </c>
      <c r="E469" t="str">
        <f t="shared" si="35"/>
        <v>FAA 4</v>
      </c>
      <c r="F469" s="2">
        <v>43724</v>
      </c>
      <c r="G469">
        <f t="shared" si="36"/>
        <v>9</v>
      </c>
      <c r="H469">
        <f t="shared" si="37"/>
        <v>16</v>
      </c>
      <c r="I469">
        <f t="shared" si="38"/>
        <v>2019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f t="shared" si="39"/>
        <v>0</v>
      </c>
    </row>
    <row r="470" spans="1:25" x14ac:dyDescent="0.2">
      <c r="A470" t="s">
        <v>543</v>
      </c>
      <c r="B470" t="s">
        <v>25</v>
      </c>
      <c r="C470" t="s">
        <v>26</v>
      </c>
      <c r="D470">
        <v>5</v>
      </c>
      <c r="E470" t="str">
        <f t="shared" si="35"/>
        <v>FAA 5</v>
      </c>
      <c r="F470" s="2">
        <v>43724</v>
      </c>
      <c r="G470">
        <f t="shared" si="36"/>
        <v>9</v>
      </c>
      <c r="H470">
        <f t="shared" si="37"/>
        <v>16</v>
      </c>
      <c r="I470">
        <f t="shared" si="38"/>
        <v>2019</v>
      </c>
      <c r="J470">
        <v>1</v>
      </c>
      <c r="K470">
        <v>0</v>
      </c>
      <c r="L470">
        <v>1</v>
      </c>
      <c r="M470">
        <v>0</v>
      </c>
      <c r="N470">
        <v>0</v>
      </c>
      <c r="O470">
        <v>1</v>
      </c>
      <c r="P470">
        <v>1</v>
      </c>
      <c r="Q470">
        <v>1</v>
      </c>
      <c r="R470">
        <v>0</v>
      </c>
      <c r="S470">
        <v>0</v>
      </c>
      <c r="T470">
        <v>0</v>
      </c>
      <c r="U470">
        <v>0</v>
      </c>
      <c r="V470" t="s">
        <v>544</v>
      </c>
      <c r="W470">
        <v>1</v>
      </c>
      <c r="X470">
        <v>5</v>
      </c>
      <c r="Y470">
        <f t="shared" si="39"/>
        <v>1</v>
      </c>
    </row>
    <row r="471" spans="1:25" x14ac:dyDescent="0.2">
      <c r="A471" t="s">
        <v>545</v>
      </c>
      <c r="B471" t="s">
        <v>25</v>
      </c>
      <c r="C471" t="s">
        <v>26</v>
      </c>
      <c r="D471">
        <v>7</v>
      </c>
      <c r="E471" t="str">
        <f t="shared" si="35"/>
        <v>FAA 7</v>
      </c>
      <c r="F471" s="2">
        <v>43724</v>
      </c>
      <c r="G471">
        <f t="shared" si="36"/>
        <v>9</v>
      </c>
      <c r="H471">
        <f t="shared" si="37"/>
        <v>16</v>
      </c>
      <c r="I471">
        <f t="shared" si="38"/>
        <v>2019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f t="shared" si="39"/>
        <v>0</v>
      </c>
    </row>
    <row r="472" spans="1:25" x14ac:dyDescent="0.2">
      <c r="A472" t="s">
        <v>546</v>
      </c>
      <c r="B472" t="s">
        <v>25</v>
      </c>
      <c r="C472" t="s">
        <v>26</v>
      </c>
      <c r="D472">
        <v>17</v>
      </c>
      <c r="E472" t="str">
        <f t="shared" si="35"/>
        <v>FAA 17</v>
      </c>
      <c r="F472" s="2">
        <v>43724</v>
      </c>
      <c r="G472">
        <f t="shared" si="36"/>
        <v>9</v>
      </c>
      <c r="H472">
        <f t="shared" si="37"/>
        <v>16</v>
      </c>
      <c r="I472">
        <f t="shared" si="38"/>
        <v>2019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f t="shared" si="39"/>
        <v>0</v>
      </c>
    </row>
    <row r="473" spans="1:25" x14ac:dyDescent="0.2">
      <c r="A473" t="s">
        <v>547</v>
      </c>
      <c r="B473" t="s">
        <v>25</v>
      </c>
      <c r="C473" t="s">
        <v>26</v>
      </c>
      <c r="D473">
        <v>22</v>
      </c>
      <c r="E473" t="str">
        <f t="shared" si="35"/>
        <v>FAA 22</v>
      </c>
      <c r="F473" s="2">
        <v>43724</v>
      </c>
      <c r="G473">
        <f t="shared" si="36"/>
        <v>9</v>
      </c>
      <c r="H473">
        <f t="shared" si="37"/>
        <v>16</v>
      </c>
      <c r="I473">
        <f t="shared" si="38"/>
        <v>2019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f t="shared" si="39"/>
        <v>0</v>
      </c>
    </row>
    <row r="474" spans="1:25" x14ac:dyDescent="0.2">
      <c r="A474" t="s">
        <v>548</v>
      </c>
      <c r="B474" t="s">
        <v>25</v>
      </c>
      <c r="C474" t="s">
        <v>26</v>
      </c>
      <c r="D474">
        <v>28</v>
      </c>
      <c r="E474" t="str">
        <f t="shared" si="35"/>
        <v>FAA 28</v>
      </c>
      <c r="F474" s="2">
        <v>43724</v>
      </c>
      <c r="G474">
        <f t="shared" si="36"/>
        <v>9</v>
      </c>
      <c r="H474">
        <f t="shared" si="37"/>
        <v>16</v>
      </c>
      <c r="I474">
        <f t="shared" si="38"/>
        <v>2019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f t="shared" si="39"/>
        <v>0</v>
      </c>
    </row>
    <row r="475" spans="1:25" x14ac:dyDescent="0.2">
      <c r="A475" t="s">
        <v>549</v>
      </c>
      <c r="B475" t="s">
        <v>25</v>
      </c>
      <c r="C475" t="s">
        <v>26</v>
      </c>
      <c r="D475">
        <v>6</v>
      </c>
      <c r="E475" t="str">
        <f t="shared" si="35"/>
        <v>FAA 6</v>
      </c>
      <c r="F475" s="2">
        <v>43725</v>
      </c>
      <c r="G475">
        <f t="shared" si="36"/>
        <v>9</v>
      </c>
      <c r="H475">
        <f t="shared" si="37"/>
        <v>17</v>
      </c>
      <c r="I475">
        <f t="shared" si="38"/>
        <v>2019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f t="shared" si="39"/>
        <v>0</v>
      </c>
    </row>
    <row r="476" spans="1:25" x14ac:dyDescent="0.2">
      <c r="A476" t="s">
        <v>550</v>
      </c>
      <c r="B476" t="s">
        <v>25</v>
      </c>
      <c r="C476" t="s">
        <v>26</v>
      </c>
      <c r="D476">
        <v>8</v>
      </c>
      <c r="E476" t="str">
        <f t="shared" si="35"/>
        <v>FAA 8</v>
      </c>
      <c r="F476" s="2">
        <v>43725</v>
      </c>
      <c r="G476">
        <f t="shared" si="36"/>
        <v>9</v>
      </c>
      <c r="H476">
        <f t="shared" si="37"/>
        <v>17</v>
      </c>
      <c r="I476">
        <f t="shared" si="38"/>
        <v>2019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f t="shared" si="39"/>
        <v>0</v>
      </c>
    </row>
    <row r="477" spans="1:25" x14ac:dyDescent="0.2">
      <c r="A477" t="s">
        <v>551</v>
      </c>
      <c r="B477" t="s">
        <v>25</v>
      </c>
      <c r="C477" t="s">
        <v>26</v>
      </c>
      <c r="D477">
        <v>15</v>
      </c>
      <c r="E477" t="str">
        <f t="shared" si="35"/>
        <v>FAA 15</v>
      </c>
      <c r="F477" s="2">
        <v>43725</v>
      </c>
      <c r="G477">
        <f t="shared" si="36"/>
        <v>9</v>
      </c>
      <c r="H477">
        <f t="shared" si="37"/>
        <v>17</v>
      </c>
      <c r="I477">
        <f t="shared" si="38"/>
        <v>2019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1</v>
      </c>
      <c r="Q477">
        <v>1</v>
      </c>
      <c r="R477">
        <v>0</v>
      </c>
      <c r="S477">
        <v>0</v>
      </c>
      <c r="T477">
        <v>0</v>
      </c>
      <c r="U477">
        <v>0</v>
      </c>
      <c r="V477" t="s">
        <v>552</v>
      </c>
      <c r="W477">
        <v>0</v>
      </c>
      <c r="X477">
        <v>1</v>
      </c>
      <c r="Y477">
        <f t="shared" si="39"/>
        <v>1</v>
      </c>
    </row>
    <row r="478" spans="1:25" x14ac:dyDescent="0.2">
      <c r="A478" t="s">
        <v>553</v>
      </c>
      <c r="B478" t="s">
        <v>25</v>
      </c>
      <c r="C478" t="s">
        <v>26</v>
      </c>
      <c r="D478">
        <v>25</v>
      </c>
      <c r="E478" t="str">
        <f t="shared" si="35"/>
        <v>FAA 25</v>
      </c>
      <c r="F478" s="2">
        <v>43725</v>
      </c>
      <c r="G478">
        <f t="shared" si="36"/>
        <v>9</v>
      </c>
      <c r="H478">
        <f t="shared" si="37"/>
        <v>17</v>
      </c>
      <c r="I478">
        <f t="shared" si="38"/>
        <v>2019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f t="shared" si="39"/>
        <v>0</v>
      </c>
    </row>
    <row r="479" spans="1:25" x14ac:dyDescent="0.2">
      <c r="A479" t="s">
        <v>554</v>
      </c>
      <c r="B479" t="s">
        <v>25</v>
      </c>
      <c r="C479" t="s">
        <v>26</v>
      </c>
      <c r="D479">
        <v>26</v>
      </c>
      <c r="E479" t="str">
        <f t="shared" si="35"/>
        <v>FAA 26</v>
      </c>
      <c r="F479" s="2">
        <v>43725</v>
      </c>
      <c r="G479">
        <f t="shared" si="36"/>
        <v>9</v>
      </c>
      <c r="H479">
        <f t="shared" si="37"/>
        <v>17</v>
      </c>
      <c r="I479">
        <f t="shared" si="38"/>
        <v>2019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f t="shared" si="39"/>
        <v>0</v>
      </c>
    </row>
    <row r="480" spans="1:25" x14ac:dyDescent="0.2">
      <c r="A480" t="s">
        <v>555</v>
      </c>
      <c r="B480" t="s">
        <v>25</v>
      </c>
      <c r="C480" t="s">
        <v>26</v>
      </c>
      <c r="D480">
        <v>29</v>
      </c>
      <c r="E480" t="str">
        <f t="shared" si="35"/>
        <v>FAA 29</v>
      </c>
      <c r="F480" s="2">
        <v>43725</v>
      </c>
      <c r="G480">
        <f t="shared" si="36"/>
        <v>9</v>
      </c>
      <c r="H480">
        <f t="shared" si="37"/>
        <v>17</v>
      </c>
      <c r="I480">
        <f t="shared" si="38"/>
        <v>2019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f t="shared" si="39"/>
        <v>0</v>
      </c>
    </row>
    <row r="481" spans="1:25" x14ac:dyDescent="0.2">
      <c r="A481" s="5" t="s">
        <v>556</v>
      </c>
      <c r="B481" t="s">
        <v>69</v>
      </c>
      <c r="C481" s="5" t="s">
        <v>171</v>
      </c>
      <c r="D481" s="5">
        <v>166</v>
      </c>
      <c r="E481" t="str">
        <f t="shared" si="35"/>
        <v>KNS 166</v>
      </c>
      <c r="F481" s="7">
        <v>43732</v>
      </c>
      <c r="G481" s="5">
        <f t="shared" si="36"/>
        <v>9</v>
      </c>
      <c r="H481" s="5">
        <f t="shared" si="37"/>
        <v>24</v>
      </c>
      <c r="I481" s="5">
        <f t="shared" si="38"/>
        <v>2019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f t="shared" si="39"/>
        <v>0</v>
      </c>
    </row>
    <row r="482" spans="1:25" x14ac:dyDescent="0.2">
      <c r="A482" s="5" t="s">
        <v>557</v>
      </c>
      <c r="B482" t="s">
        <v>69</v>
      </c>
      <c r="C482" s="5" t="s">
        <v>171</v>
      </c>
      <c r="D482" s="5">
        <v>97</v>
      </c>
      <c r="E482" t="str">
        <f t="shared" si="35"/>
        <v>KNS 97</v>
      </c>
      <c r="F482" s="7">
        <v>43732</v>
      </c>
      <c r="G482" s="5">
        <f t="shared" si="36"/>
        <v>9</v>
      </c>
      <c r="H482" s="5">
        <f t="shared" si="37"/>
        <v>24</v>
      </c>
      <c r="I482" s="5">
        <f t="shared" si="38"/>
        <v>2019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f t="shared" si="39"/>
        <v>0</v>
      </c>
    </row>
    <row r="483" spans="1:25" x14ac:dyDescent="0.2">
      <c r="A483" s="5" t="s">
        <v>558</v>
      </c>
      <c r="B483" t="s">
        <v>69</v>
      </c>
      <c r="C483" s="5" t="s">
        <v>171</v>
      </c>
      <c r="D483" s="5">
        <v>168</v>
      </c>
      <c r="E483" t="str">
        <f t="shared" si="35"/>
        <v>KNS 168</v>
      </c>
      <c r="F483" s="7">
        <v>43732</v>
      </c>
      <c r="G483" s="5">
        <f t="shared" si="36"/>
        <v>9</v>
      </c>
      <c r="H483" s="5">
        <f t="shared" si="37"/>
        <v>24</v>
      </c>
      <c r="I483" s="5">
        <f t="shared" si="38"/>
        <v>2019</v>
      </c>
      <c r="J483">
        <v>0</v>
      </c>
      <c r="K483">
        <v>0</v>
      </c>
      <c r="L483">
        <v>0</v>
      </c>
      <c r="M483">
        <v>0</v>
      </c>
      <c r="N483">
        <v>1</v>
      </c>
      <c r="O483">
        <v>1</v>
      </c>
      <c r="P483">
        <v>1</v>
      </c>
      <c r="Q483">
        <v>0</v>
      </c>
      <c r="R483">
        <v>1</v>
      </c>
      <c r="S483">
        <v>0</v>
      </c>
      <c r="T483">
        <v>0</v>
      </c>
      <c r="U483">
        <v>0</v>
      </c>
      <c r="V483">
        <v>0</v>
      </c>
      <c r="W483">
        <v>4</v>
      </c>
      <c r="X483">
        <v>0</v>
      </c>
      <c r="Y483">
        <f t="shared" si="39"/>
        <v>0</v>
      </c>
    </row>
    <row r="484" spans="1:25" x14ac:dyDescent="0.2">
      <c r="A484" s="5" t="s">
        <v>559</v>
      </c>
      <c r="B484" t="s">
        <v>69</v>
      </c>
      <c r="C484" s="5" t="s">
        <v>171</v>
      </c>
      <c r="D484" s="5">
        <v>103</v>
      </c>
      <c r="E484" t="str">
        <f t="shared" si="35"/>
        <v>KNS 103</v>
      </c>
      <c r="F484" s="7">
        <v>43732</v>
      </c>
      <c r="G484" s="5">
        <f t="shared" si="36"/>
        <v>9</v>
      </c>
      <c r="H484" s="5">
        <f t="shared" si="37"/>
        <v>24</v>
      </c>
      <c r="I484" s="5">
        <f t="shared" si="38"/>
        <v>2019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f t="shared" si="39"/>
        <v>0</v>
      </c>
    </row>
    <row r="485" spans="1:25" x14ac:dyDescent="0.2">
      <c r="A485" s="5" t="s">
        <v>560</v>
      </c>
      <c r="B485" t="s">
        <v>69</v>
      </c>
      <c r="C485" s="5" t="s">
        <v>171</v>
      </c>
      <c r="D485" s="5">
        <v>191</v>
      </c>
      <c r="E485" t="str">
        <f t="shared" si="35"/>
        <v>KNS 191</v>
      </c>
      <c r="F485" s="7">
        <v>43732</v>
      </c>
      <c r="G485" s="5">
        <f t="shared" si="36"/>
        <v>9</v>
      </c>
      <c r="H485" s="5">
        <f t="shared" si="37"/>
        <v>24</v>
      </c>
      <c r="I485" s="5">
        <f t="shared" si="38"/>
        <v>2019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f t="shared" si="39"/>
        <v>0</v>
      </c>
    </row>
    <row r="486" spans="1:25" x14ac:dyDescent="0.2">
      <c r="A486" s="5" t="s">
        <v>561</v>
      </c>
      <c r="B486" t="s">
        <v>69</v>
      </c>
      <c r="C486" s="5" t="s">
        <v>171</v>
      </c>
      <c r="D486" s="5">
        <v>122</v>
      </c>
      <c r="E486" t="str">
        <f t="shared" si="35"/>
        <v>KNS 122</v>
      </c>
      <c r="F486" s="7">
        <v>43732</v>
      </c>
      <c r="G486">
        <f t="shared" si="36"/>
        <v>9</v>
      </c>
      <c r="H486">
        <f t="shared" si="37"/>
        <v>24</v>
      </c>
      <c r="I486">
        <f t="shared" si="38"/>
        <v>2019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f t="shared" si="39"/>
        <v>0</v>
      </c>
    </row>
    <row r="487" spans="1:25" x14ac:dyDescent="0.2">
      <c r="A487" s="5" t="s">
        <v>562</v>
      </c>
      <c r="B487" t="s">
        <v>69</v>
      </c>
      <c r="C487" s="5" t="s">
        <v>171</v>
      </c>
      <c r="D487" s="5">
        <v>179</v>
      </c>
      <c r="E487" t="str">
        <f t="shared" si="35"/>
        <v>KNS 179</v>
      </c>
      <c r="F487" s="7">
        <v>43732</v>
      </c>
      <c r="G487" s="5">
        <f t="shared" si="36"/>
        <v>9</v>
      </c>
      <c r="H487" s="5">
        <f t="shared" si="37"/>
        <v>24</v>
      </c>
      <c r="I487" s="5">
        <f t="shared" si="38"/>
        <v>2019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1</v>
      </c>
      <c r="Q487">
        <v>1</v>
      </c>
      <c r="R487">
        <v>0</v>
      </c>
      <c r="S487">
        <v>0</v>
      </c>
      <c r="T487">
        <v>0</v>
      </c>
      <c r="U487">
        <v>0</v>
      </c>
      <c r="V487" t="s">
        <v>563</v>
      </c>
      <c r="W487">
        <v>0</v>
      </c>
      <c r="X487">
        <v>1</v>
      </c>
      <c r="Y487">
        <f t="shared" si="39"/>
        <v>1</v>
      </c>
    </row>
    <row r="488" spans="1:25" x14ac:dyDescent="0.2">
      <c r="A488" s="5" t="s">
        <v>564</v>
      </c>
      <c r="B488" t="s">
        <v>69</v>
      </c>
      <c r="C488" s="5" t="s">
        <v>171</v>
      </c>
      <c r="D488" s="5">
        <v>117</v>
      </c>
      <c r="E488" t="str">
        <f t="shared" si="35"/>
        <v>KNS 117</v>
      </c>
      <c r="F488" s="7">
        <v>43732</v>
      </c>
      <c r="G488" s="5">
        <f t="shared" si="36"/>
        <v>9</v>
      </c>
      <c r="H488" s="5">
        <f t="shared" si="37"/>
        <v>24</v>
      </c>
      <c r="I488" s="5">
        <f t="shared" si="38"/>
        <v>2019</v>
      </c>
      <c r="J488">
        <v>1</v>
      </c>
      <c r="K488">
        <v>1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 t="s">
        <v>565</v>
      </c>
      <c r="W488">
        <v>0</v>
      </c>
      <c r="X488">
        <v>1</v>
      </c>
      <c r="Y488">
        <f t="shared" si="39"/>
        <v>1</v>
      </c>
    </row>
    <row r="489" spans="1:25" x14ac:dyDescent="0.2">
      <c r="A489" s="5" t="s">
        <v>566</v>
      </c>
      <c r="B489" t="s">
        <v>69</v>
      </c>
      <c r="C489" s="5" t="s">
        <v>171</v>
      </c>
      <c r="D489" s="5">
        <v>190</v>
      </c>
      <c r="E489" t="str">
        <f t="shared" si="35"/>
        <v>KNS 190</v>
      </c>
      <c r="F489" s="7">
        <v>43732</v>
      </c>
      <c r="G489" s="5">
        <f t="shared" si="36"/>
        <v>9</v>
      </c>
      <c r="H489" s="5">
        <f t="shared" si="37"/>
        <v>24</v>
      </c>
      <c r="I489" s="5">
        <f t="shared" si="38"/>
        <v>2019</v>
      </c>
      <c r="J489">
        <v>1</v>
      </c>
      <c r="K489">
        <v>1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 t="s">
        <v>567</v>
      </c>
      <c r="W489">
        <v>0</v>
      </c>
      <c r="X489">
        <v>1</v>
      </c>
      <c r="Y489">
        <f t="shared" si="39"/>
        <v>1</v>
      </c>
    </row>
    <row r="490" spans="1:25" x14ac:dyDescent="0.2">
      <c r="A490" s="5" t="s">
        <v>568</v>
      </c>
      <c r="B490" t="s">
        <v>69</v>
      </c>
      <c r="C490" s="5" t="s">
        <v>171</v>
      </c>
      <c r="D490" s="5">
        <v>99</v>
      </c>
      <c r="E490" t="str">
        <f t="shared" si="35"/>
        <v>KNS 99</v>
      </c>
      <c r="F490" s="7">
        <v>43732</v>
      </c>
      <c r="G490" s="5">
        <f t="shared" si="36"/>
        <v>9</v>
      </c>
      <c r="H490" s="5">
        <f t="shared" si="37"/>
        <v>24</v>
      </c>
      <c r="I490" s="5">
        <f t="shared" si="38"/>
        <v>2019</v>
      </c>
      <c r="J490">
        <v>1</v>
      </c>
      <c r="K490">
        <v>1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 t="s">
        <v>569</v>
      </c>
      <c r="W490">
        <v>1</v>
      </c>
      <c r="X490">
        <v>2</v>
      </c>
      <c r="Y490">
        <f t="shared" si="39"/>
        <v>1</v>
      </c>
    </row>
    <row r="491" spans="1:25" x14ac:dyDescent="0.2">
      <c r="A491" s="5" t="s">
        <v>570</v>
      </c>
      <c r="B491" t="s">
        <v>69</v>
      </c>
      <c r="C491" s="5" t="s">
        <v>171</v>
      </c>
      <c r="D491" s="5">
        <v>111</v>
      </c>
      <c r="E491" t="str">
        <f t="shared" si="35"/>
        <v>KNS 111</v>
      </c>
      <c r="F491" s="7">
        <v>43732</v>
      </c>
      <c r="G491" s="5">
        <f t="shared" si="36"/>
        <v>9</v>
      </c>
      <c r="H491" s="5">
        <f t="shared" si="37"/>
        <v>24</v>
      </c>
      <c r="I491" s="5">
        <f t="shared" si="38"/>
        <v>2019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1</v>
      </c>
      <c r="P491">
        <v>1</v>
      </c>
      <c r="Q491">
        <v>1</v>
      </c>
      <c r="R491">
        <v>0</v>
      </c>
      <c r="S491">
        <v>0</v>
      </c>
      <c r="T491">
        <v>0</v>
      </c>
      <c r="U491">
        <v>0</v>
      </c>
      <c r="V491" t="s">
        <v>565</v>
      </c>
      <c r="W491">
        <v>0</v>
      </c>
      <c r="X491">
        <v>2</v>
      </c>
      <c r="Y491">
        <f t="shared" si="39"/>
        <v>1</v>
      </c>
    </row>
    <row r="492" spans="1:25" x14ac:dyDescent="0.2">
      <c r="A492" s="5" t="s">
        <v>571</v>
      </c>
      <c r="B492" t="s">
        <v>69</v>
      </c>
      <c r="C492" s="5" t="s">
        <v>171</v>
      </c>
      <c r="D492" s="5">
        <v>114</v>
      </c>
      <c r="E492" t="str">
        <f t="shared" si="35"/>
        <v>KNS 114</v>
      </c>
      <c r="F492" s="7">
        <v>43732</v>
      </c>
      <c r="G492" s="5">
        <f t="shared" si="36"/>
        <v>9</v>
      </c>
      <c r="H492" s="5">
        <f t="shared" si="37"/>
        <v>24</v>
      </c>
      <c r="I492" s="5">
        <f t="shared" si="38"/>
        <v>2019</v>
      </c>
      <c r="J492">
        <v>0</v>
      </c>
      <c r="K492">
        <v>0</v>
      </c>
      <c r="L492">
        <v>0</v>
      </c>
      <c r="M492">
        <v>0</v>
      </c>
      <c r="N492">
        <v>1</v>
      </c>
      <c r="O492">
        <v>0</v>
      </c>
      <c r="P492">
        <v>1</v>
      </c>
      <c r="Q492">
        <v>1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2</v>
      </c>
      <c r="Y492">
        <f t="shared" si="39"/>
        <v>1</v>
      </c>
    </row>
    <row r="493" spans="1:25" x14ac:dyDescent="0.2">
      <c r="A493" s="5" t="s">
        <v>572</v>
      </c>
      <c r="B493" t="s">
        <v>69</v>
      </c>
      <c r="C493" s="5" t="s">
        <v>171</v>
      </c>
      <c r="D493" s="5">
        <v>119</v>
      </c>
      <c r="E493" t="str">
        <f t="shared" si="35"/>
        <v>KNS 119</v>
      </c>
      <c r="F493" s="7">
        <v>43732</v>
      </c>
      <c r="G493" s="5">
        <f t="shared" si="36"/>
        <v>9</v>
      </c>
      <c r="H493" s="5">
        <f t="shared" si="37"/>
        <v>24</v>
      </c>
      <c r="I493" s="5">
        <f t="shared" si="38"/>
        <v>2019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1</v>
      </c>
      <c r="P493">
        <v>1</v>
      </c>
      <c r="Q493">
        <v>1</v>
      </c>
      <c r="R493">
        <v>0</v>
      </c>
      <c r="S493">
        <v>0</v>
      </c>
      <c r="T493">
        <v>0</v>
      </c>
      <c r="U493">
        <v>0</v>
      </c>
      <c r="V493" t="s">
        <v>567</v>
      </c>
      <c r="W493">
        <v>0</v>
      </c>
      <c r="X493">
        <v>2</v>
      </c>
      <c r="Y493">
        <f t="shared" si="39"/>
        <v>1</v>
      </c>
    </row>
    <row r="494" spans="1:25" x14ac:dyDescent="0.2">
      <c r="A494" s="5" t="s">
        <v>573</v>
      </c>
      <c r="B494" t="s">
        <v>69</v>
      </c>
      <c r="C494" s="5" t="s">
        <v>171</v>
      </c>
      <c r="D494" s="5">
        <v>77</v>
      </c>
      <c r="E494" t="str">
        <f t="shared" si="35"/>
        <v>KNS 77</v>
      </c>
      <c r="F494" s="7">
        <v>43732</v>
      </c>
      <c r="G494" s="5">
        <f t="shared" si="36"/>
        <v>9</v>
      </c>
      <c r="H494" s="5">
        <f t="shared" si="37"/>
        <v>24</v>
      </c>
      <c r="I494" s="5">
        <f t="shared" si="38"/>
        <v>2019</v>
      </c>
      <c r="J494">
        <v>1</v>
      </c>
      <c r="K494">
        <v>1</v>
      </c>
      <c r="L494">
        <v>0</v>
      </c>
      <c r="M494">
        <v>0</v>
      </c>
      <c r="N494">
        <v>0</v>
      </c>
      <c r="O494">
        <v>0</v>
      </c>
      <c r="P494">
        <v>1</v>
      </c>
      <c r="Q494">
        <v>1</v>
      </c>
      <c r="R494">
        <v>0</v>
      </c>
      <c r="S494">
        <v>0</v>
      </c>
      <c r="T494">
        <v>0</v>
      </c>
      <c r="U494">
        <v>0</v>
      </c>
      <c r="V494" t="s">
        <v>567</v>
      </c>
      <c r="W494">
        <v>0</v>
      </c>
      <c r="X494">
        <v>2</v>
      </c>
      <c r="Y494">
        <f t="shared" si="39"/>
        <v>1</v>
      </c>
    </row>
    <row r="495" spans="1:25" x14ac:dyDescent="0.2">
      <c r="A495" s="5" t="s">
        <v>574</v>
      </c>
      <c r="B495" t="s">
        <v>69</v>
      </c>
      <c r="C495" s="5" t="s">
        <v>171</v>
      </c>
      <c r="D495" s="5">
        <v>84</v>
      </c>
      <c r="E495" t="str">
        <f t="shared" si="35"/>
        <v>KNS 84</v>
      </c>
      <c r="F495" s="7">
        <v>43732</v>
      </c>
      <c r="G495" s="5">
        <f t="shared" si="36"/>
        <v>9</v>
      </c>
      <c r="H495" s="5">
        <f t="shared" si="37"/>
        <v>24</v>
      </c>
      <c r="I495" s="5">
        <f t="shared" si="38"/>
        <v>2019</v>
      </c>
      <c r="J495">
        <v>1</v>
      </c>
      <c r="K495">
        <v>0</v>
      </c>
      <c r="L495">
        <v>1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2</v>
      </c>
      <c r="Y495">
        <f t="shared" si="39"/>
        <v>1</v>
      </c>
    </row>
    <row r="496" spans="1:25" x14ac:dyDescent="0.2">
      <c r="A496" s="5" t="s">
        <v>575</v>
      </c>
      <c r="B496" t="s">
        <v>69</v>
      </c>
      <c r="C496" s="5" t="s">
        <v>171</v>
      </c>
      <c r="D496" s="5">
        <v>167</v>
      </c>
      <c r="E496" t="str">
        <f t="shared" si="35"/>
        <v>KNS 167</v>
      </c>
      <c r="F496" s="7">
        <v>43732</v>
      </c>
      <c r="G496" s="5">
        <f t="shared" si="36"/>
        <v>9</v>
      </c>
      <c r="H496" s="5">
        <f t="shared" si="37"/>
        <v>24</v>
      </c>
      <c r="I496" s="5">
        <f t="shared" si="38"/>
        <v>2019</v>
      </c>
      <c r="J496">
        <v>1</v>
      </c>
      <c r="K496">
        <v>1</v>
      </c>
      <c r="L496">
        <v>0</v>
      </c>
      <c r="M496">
        <v>0</v>
      </c>
      <c r="N496">
        <v>1</v>
      </c>
      <c r="O496">
        <v>1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 t="s">
        <v>567</v>
      </c>
      <c r="W496">
        <v>0</v>
      </c>
      <c r="X496">
        <v>3</v>
      </c>
      <c r="Y496">
        <f t="shared" si="39"/>
        <v>1</v>
      </c>
    </row>
    <row r="497" spans="1:25" x14ac:dyDescent="0.2">
      <c r="A497" s="5" t="s">
        <v>576</v>
      </c>
      <c r="B497" t="s">
        <v>69</v>
      </c>
      <c r="C497" s="5" t="s">
        <v>171</v>
      </c>
      <c r="D497" s="5">
        <v>169</v>
      </c>
      <c r="E497" t="str">
        <f t="shared" si="35"/>
        <v>KNS 169</v>
      </c>
      <c r="F497" s="7">
        <v>43732</v>
      </c>
      <c r="G497" s="5">
        <f t="shared" si="36"/>
        <v>9</v>
      </c>
      <c r="H497" s="5">
        <f t="shared" si="37"/>
        <v>24</v>
      </c>
      <c r="I497" s="5">
        <f t="shared" si="38"/>
        <v>2019</v>
      </c>
      <c r="J497">
        <v>1</v>
      </c>
      <c r="K497">
        <v>1</v>
      </c>
      <c r="L497">
        <v>0</v>
      </c>
      <c r="M497">
        <v>0</v>
      </c>
      <c r="N497">
        <v>1</v>
      </c>
      <c r="O497">
        <v>0</v>
      </c>
      <c r="P497">
        <v>1</v>
      </c>
      <c r="Q497">
        <v>1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3</v>
      </c>
      <c r="Y497">
        <f t="shared" si="39"/>
        <v>1</v>
      </c>
    </row>
    <row r="498" spans="1:25" x14ac:dyDescent="0.2">
      <c r="A498" s="5" t="s">
        <v>577</v>
      </c>
      <c r="B498" t="s">
        <v>69</v>
      </c>
      <c r="C498" s="5" t="s">
        <v>171</v>
      </c>
      <c r="D498" s="5">
        <v>102</v>
      </c>
      <c r="E498" t="str">
        <f t="shared" si="35"/>
        <v>KNS 102</v>
      </c>
      <c r="F498" s="7">
        <v>43732</v>
      </c>
      <c r="G498" s="5">
        <f t="shared" si="36"/>
        <v>9</v>
      </c>
      <c r="H498" s="5">
        <f t="shared" si="37"/>
        <v>24</v>
      </c>
      <c r="I498" s="5">
        <f t="shared" si="38"/>
        <v>2019</v>
      </c>
      <c r="J498">
        <v>1</v>
      </c>
      <c r="K498">
        <v>0</v>
      </c>
      <c r="L498">
        <v>1</v>
      </c>
      <c r="M498">
        <v>0</v>
      </c>
      <c r="N498">
        <v>0</v>
      </c>
      <c r="O498">
        <v>0</v>
      </c>
      <c r="P498">
        <v>1</v>
      </c>
      <c r="Q498">
        <v>1</v>
      </c>
      <c r="R498">
        <v>0</v>
      </c>
      <c r="S498">
        <v>0</v>
      </c>
      <c r="T498">
        <v>0</v>
      </c>
      <c r="U498">
        <v>0</v>
      </c>
      <c r="V498" t="s">
        <v>565</v>
      </c>
      <c r="W498">
        <v>0</v>
      </c>
      <c r="X498">
        <v>3</v>
      </c>
      <c r="Y498">
        <f t="shared" si="39"/>
        <v>1</v>
      </c>
    </row>
    <row r="499" spans="1:25" x14ac:dyDescent="0.2">
      <c r="A499" s="5" t="s">
        <v>578</v>
      </c>
      <c r="B499" t="s">
        <v>69</v>
      </c>
      <c r="C499" s="5" t="s">
        <v>171</v>
      </c>
      <c r="D499" s="5">
        <v>173</v>
      </c>
      <c r="E499" t="str">
        <f t="shared" si="35"/>
        <v>KNS 173</v>
      </c>
      <c r="F499" s="7">
        <v>43732</v>
      </c>
      <c r="G499" s="5">
        <f t="shared" si="36"/>
        <v>9</v>
      </c>
      <c r="H499" s="5">
        <f t="shared" si="37"/>
        <v>24</v>
      </c>
      <c r="I499" s="5">
        <f t="shared" si="38"/>
        <v>2019</v>
      </c>
      <c r="J499">
        <v>1</v>
      </c>
      <c r="K499">
        <v>1</v>
      </c>
      <c r="L499">
        <v>0</v>
      </c>
      <c r="M499">
        <v>0</v>
      </c>
      <c r="N499">
        <v>0</v>
      </c>
      <c r="O499">
        <v>0</v>
      </c>
      <c r="P499">
        <v>1</v>
      </c>
      <c r="Q499">
        <v>1</v>
      </c>
      <c r="R499">
        <v>0</v>
      </c>
      <c r="S499">
        <v>0</v>
      </c>
      <c r="T499">
        <v>0</v>
      </c>
      <c r="U499">
        <v>0</v>
      </c>
      <c r="V499" t="s">
        <v>552</v>
      </c>
      <c r="W499">
        <v>1</v>
      </c>
      <c r="X499">
        <v>3</v>
      </c>
      <c r="Y499">
        <f t="shared" si="39"/>
        <v>1</v>
      </c>
    </row>
    <row r="500" spans="1:25" x14ac:dyDescent="0.2">
      <c r="A500" s="5" t="s">
        <v>579</v>
      </c>
      <c r="B500" t="s">
        <v>69</v>
      </c>
      <c r="C500" s="5" t="s">
        <v>171</v>
      </c>
      <c r="D500" s="5">
        <v>199</v>
      </c>
      <c r="E500" t="str">
        <f t="shared" si="35"/>
        <v>KNS 199</v>
      </c>
      <c r="F500" s="7">
        <v>43732</v>
      </c>
      <c r="G500" s="5">
        <f t="shared" si="36"/>
        <v>9</v>
      </c>
      <c r="H500" s="5">
        <f t="shared" si="37"/>
        <v>24</v>
      </c>
      <c r="I500" s="5">
        <f t="shared" si="38"/>
        <v>2019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1</v>
      </c>
      <c r="P500">
        <v>1</v>
      </c>
      <c r="Q500">
        <v>1</v>
      </c>
      <c r="R500">
        <v>0</v>
      </c>
      <c r="S500">
        <v>0</v>
      </c>
      <c r="T500">
        <v>0</v>
      </c>
      <c r="U500">
        <v>0</v>
      </c>
      <c r="V500" t="s">
        <v>580</v>
      </c>
      <c r="W500">
        <v>1</v>
      </c>
      <c r="X500">
        <v>3</v>
      </c>
      <c r="Y500">
        <f t="shared" si="39"/>
        <v>1</v>
      </c>
    </row>
    <row r="501" spans="1:25" x14ac:dyDescent="0.2">
      <c r="A501" s="5" t="s">
        <v>581</v>
      </c>
      <c r="B501" t="s">
        <v>69</v>
      </c>
      <c r="C501" s="5" t="s">
        <v>171</v>
      </c>
      <c r="D501" s="5">
        <v>89</v>
      </c>
      <c r="E501" t="str">
        <f t="shared" si="35"/>
        <v>KNS 89</v>
      </c>
      <c r="F501" s="7">
        <v>43732</v>
      </c>
      <c r="G501" s="5">
        <f t="shared" si="36"/>
        <v>9</v>
      </c>
      <c r="H501" s="5">
        <f t="shared" si="37"/>
        <v>24</v>
      </c>
      <c r="I501" s="5">
        <f t="shared" si="38"/>
        <v>2019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1</v>
      </c>
      <c r="P501">
        <v>1</v>
      </c>
      <c r="Q501">
        <v>0</v>
      </c>
      <c r="R501">
        <v>1</v>
      </c>
      <c r="S501">
        <v>0</v>
      </c>
      <c r="T501">
        <v>0</v>
      </c>
      <c r="U501">
        <v>0</v>
      </c>
      <c r="V501" t="s">
        <v>569</v>
      </c>
      <c r="W501">
        <v>1</v>
      </c>
      <c r="X501">
        <v>4</v>
      </c>
      <c r="Y501">
        <f t="shared" si="39"/>
        <v>1</v>
      </c>
    </row>
    <row r="502" spans="1:25" x14ac:dyDescent="0.2">
      <c r="A502" s="5" t="s">
        <v>582</v>
      </c>
      <c r="B502" t="s">
        <v>69</v>
      </c>
      <c r="C502" s="5" t="s">
        <v>171</v>
      </c>
      <c r="D502" s="5">
        <v>104</v>
      </c>
      <c r="E502" t="str">
        <f t="shared" si="35"/>
        <v>KNS 104</v>
      </c>
      <c r="F502" s="7">
        <v>43732</v>
      </c>
      <c r="G502" s="5">
        <f t="shared" si="36"/>
        <v>9</v>
      </c>
      <c r="H502" s="5">
        <f t="shared" si="37"/>
        <v>24</v>
      </c>
      <c r="I502" s="5">
        <f t="shared" si="38"/>
        <v>2019</v>
      </c>
      <c r="J502">
        <v>1</v>
      </c>
      <c r="K502">
        <v>1</v>
      </c>
      <c r="L502">
        <v>0</v>
      </c>
      <c r="M502">
        <v>0</v>
      </c>
      <c r="N502">
        <v>1</v>
      </c>
      <c r="O502">
        <v>0</v>
      </c>
      <c r="P502">
        <v>1</v>
      </c>
      <c r="Q502">
        <v>1</v>
      </c>
      <c r="R502">
        <v>0</v>
      </c>
      <c r="S502">
        <v>0</v>
      </c>
      <c r="T502">
        <v>0</v>
      </c>
      <c r="U502">
        <v>0</v>
      </c>
      <c r="V502" t="s">
        <v>580</v>
      </c>
      <c r="W502">
        <v>1</v>
      </c>
      <c r="X502">
        <v>4</v>
      </c>
      <c r="Y502">
        <f t="shared" si="39"/>
        <v>1</v>
      </c>
    </row>
    <row r="503" spans="1:25" x14ac:dyDescent="0.2">
      <c r="A503" s="5" t="s">
        <v>583</v>
      </c>
      <c r="B503" t="s">
        <v>69</v>
      </c>
      <c r="C503" s="5" t="s">
        <v>171</v>
      </c>
      <c r="D503" s="5">
        <v>107</v>
      </c>
      <c r="E503" t="str">
        <f t="shared" si="35"/>
        <v>KNS 107</v>
      </c>
      <c r="F503" s="7">
        <v>43732</v>
      </c>
      <c r="G503" s="5">
        <f t="shared" si="36"/>
        <v>9</v>
      </c>
      <c r="H503" s="5">
        <f t="shared" si="37"/>
        <v>24</v>
      </c>
      <c r="I503" s="5">
        <f t="shared" si="38"/>
        <v>2019</v>
      </c>
      <c r="J503">
        <v>0</v>
      </c>
      <c r="K503">
        <v>0</v>
      </c>
      <c r="L503">
        <v>0</v>
      </c>
      <c r="M503">
        <v>0</v>
      </c>
      <c r="N503">
        <v>1</v>
      </c>
      <c r="O503">
        <v>1</v>
      </c>
      <c r="P503">
        <v>1</v>
      </c>
      <c r="Q503">
        <v>1</v>
      </c>
      <c r="R503">
        <v>0</v>
      </c>
      <c r="S503">
        <v>0</v>
      </c>
      <c r="T503">
        <v>0</v>
      </c>
      <c r="U503">
        <v>0</v>
      </c>
      <c r="V503" t="s">
        <v>580</v>
      </c>
      <c r="W503">
        <v>1</v>
      </c>
      <c r="X503">
        <v>4</v>
      </c>
      <c r="Y503">
        <f t="shared" si="39"/>
        <v>1</v>
      </c>
    </row>
    <row r="504" spans="1:25" x14ac:dyDescent="0.2">
      <c r="A504" s="5" t="s">
        <v>584</v>
      </c>
      <c r="B504" t="s">
        <v>69</v>
      </c>
      <c r="C504" s="5" t="s">
        <v>171</v>
      </c>
      <c r="D504" s="5">
        <v>116</v>
      </c>
      <c r="E504" t="str">
        <f t="shared" si="35"/>
        <v>KNS 116</v>
      </c>
      <c r="F504" s="7">
        <v>43732</v>
      </c>
      <c r="G504" s="5">
        <f t="shared" si="36"/>
        <v>9</v>
      </c>
      <c r="H504" s="5">
        <f t="shared" si="37"/>
        <v>24</v>
      </c>
      <c r="I504" s="5">
        <f t="shared" si="38"/>
        <v>2019</v>
      </c>
      <c r="J504">
        <v>1</v>
      </c>
      <c r="K504">
        <v>1</v>
      </c>
      <c r="L504">
        <v>0</v>
      </c>
      <c r="M504">
        <v>0</v>
      </c>
      <c r="N504">
        <v>0</v>
      </c>
      <c r="O504">
        <v>1</v>
      </c>
      <c r="P504">
        <v>1</v>
      </c>
      <c r="Q504">
        <v>0</v>
      </c>
      <c r="R504">
        <v>1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4</v>
      </c>
      <c r="Y504">
        <f t="shared" si="39"/>
        <v>1</v>
      </c>
    </row>
    <row r="505" spans="1:25" x14ac:dyDescent="0.2">
      <c r="A505" s="5" t="s">
        <v>585</v>
      </c>
      <c r="B505" t="s">
        <v>69</v>
      </c>
      <c r="C505" s="5" t="s">
        <v>171</v>
      </c>
      <c r="D505" s="5">
        <v>172</v>
      </c>
      <c r="E505" t="str">
        <f t="shared" si="35"/>
        <v>KNS 172</v>
      </c>
      <c r="F505" s="7">
        <v>43732</v>
      </c>
      <c r="G505" s="5">
        <f t="shared" si="36"/>
        <v>9</v>
      </c>
      <c r="H505" s="5">
        <f t="shared" si="37"/>
        <v>24</v>
      </c>
      <c r="I505" s="5">
        <f t="shared" si="38"/>
        <v>2019</v>
      </c>
      <c r="J505">
        <v>1</v>
      </c>
      <c r="K505">
        <v>0</v>
      </c>
      <c r="L505">
        <v>1</v>
      </c>
      <c r="M505">
        <v>0</v>
      </c>
      <c r="N505">
        <v>0</v>
      </c>
      <c r="O505">
        <v>1</v>
      </c>
      <c r="P505">
        <v>1</v>
      </c>
      <c r="Q505">
        <v>1</v>
      </c>
      <c r="R505">
        <v>0</v>
      </c>
      <c r="S505">
        <v>0</v>
      </c>
      <c r="T505">
        <v>0</v>
      </c>
      <c r="U505">
        <v>0</v>
      </c>
      <c r="V505" t="s">
        <v>567</v>
      </c>
      <c r="W505">
        <v>0</v>
      </c>
      <c r="X505">
        <v>4</v>
      </c>
      <c r="Y505">
        <f t="shared" si="39"/>
        <v>1</v>
      </c>
    </row>
    <row r="506" spans="1:25" x14ac:dyDescent="0.2">
      <c r="A506" s="5" t="s">
        <v>586</v>
      </c>
      <c r="B506" t="s">
        <v>69</v>
      </c>
      <c r="C506" s="5" t="s">
        <v>171</v>
      </c>
      <c r="D506" s="5">
        <v>188</v>
      </c>
      <c r="E506" t="str">
        <f t="shared" si="35"/>
        <v>KNS 188</v>
      </c>
      <c r="F506" s="7">
        <v>43732</v>
      </c>
      <c r="G506" s="5">
        <f t="shared" si="36"/>
        <v>9</v>
      </c>
      <c r="H506" s="5">
        <f t="shared" si="37"/>
        <v>24</v>
      </c>
      <c r="I506" s="5">
        <f t="shared" si="38"/>
        <v>2019</v>
      </c>
      <c r="J506">
        <v>0</v>
      </c>
      <c r="K506">
        <v>0</v>
      </c>
      <c r="L506">
        <v>0</v>
      </c>
      <c r="M506">
        <v>0</v>
      </c>
      <c r="N506">
        <v>1</v>
      </c>
      <c r="O506">
        <v>1</v>
      </c>
      <c r="P506">
        <v>1</v>
      </c>
      <c r="Q506">
        <v>0</v>
      </c>
      <c r="R506">
        <v>1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4</v>
      </c>
      <c r="Y506">
        <f t="shared" si="39"/>
        <v>1</v>
      </c>
    </row>
    <row r="507" spans="1:25" x14ac:dyDescent="0.2">
      <c r="A507" s="5" t="s">
        <v>587</v>
      </c>
      <c r="B507" t="s">
        <v>69</v>
      </c>
      <c r="C507" s="5" t="s">
        <v>171</v>
      </c>
      <c r="D507" s="5">
        <v>86</v>
      </c>
      <c r="E507" t="str">
        <f t="shared" si="35"/>
        <v>KNS 86</v>
      </c>
      <c r="F507" s="7">
        <v>43732</v>
      </c>
      <c r="G507" s="5">
        <f t="shared" si="36"/>
        <v>9</v>
      </c>
      <c r="H507" s="5">
        <f t="shared" si="37"/>
        <v>24</v>
      </c>
      <c r="I507" s="5">
        <f t="shared" si="38"/>
        <v>2019</v>
      </c>
      <c r="J507">
        <v>1</v>
      </c>
      <c r="K507">
        <v>0</v>
      </c>
      <c r="L507">
        <v>1</v>
      </c>
      <c r="M507">
        <v>0</v>
      </c>
      <c r="N507">
        <v>1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 s="2">
        <v>43808</v>
      </c>
      <c r="W507">
        <v>1</v>
      </c>
      <c r="X507">
        <v>4</v>
      </c>
      <c r="Y507">
        <f t="shared" si="39"/>
        <v>1</v>
      </c>
    </row>
    <row r="508" spans="1:25" x14ac:dyDescent="0.2">
      <c r="A508" s="5" t="s">
        <v>588</v>
      </c>
      <c r="B508" t="s">
        <v>69</v>
      </c>
      <c r="C508" s="5" t="s">
        <v>171</v>
      </c>
      <c r="D508" s="5">
        <v>88</v>
      </c>
      <c r="E508" t="str">
        <f t="shared" si="35"/>
        <v>KNS 88</v>
      </c>
      <c r="F508" s="7">
        <v>43732</v>
      </c>
      <c r="G508" s="5">
        <f t="shared" si="36"/>
        <v>9</v>
      </c>
      <c r="H508" s="5">
        <f t="shared" si="37"/>
        <v>24</v>
      </c>
      <c r="I508" s="5">
        <f t="shared" si="38"/>
        <v>2019</v>
      </c>
      <c r="J508">
        <v>1</v>
      </c>
      <c r="K508">
        <v>0</v>
      </c>
      <c r="L508">
        <v>0</v>
      </c>
      <c r="M508">
        <v>1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 t="s">
        <v>589</v>
      </c>
      <c r="W508">
        <v>1</v>
      </c>
      <c r="X508">
        <v>4</v>
      </c>
      <c r="Y508">
        <f t="shared" si="39"/>
        <v>1</v>
      </c>
    </row>
    <row r="509" spans="1:25" x14ac:dyDescent="0.2">
      <c r="A509" s="5" t="s">
        <v>590</v>
      </c>
      <c r="B509" t="s">
        <v>69</v>
      </c>
      <c r="C509" s="5" t="s">
        <v>171</v>
      </c>
      <c r="D509" s="5">
        <v>120</v>
      </c>
      <c r="E509" t="str">
        <f t="shared" si="35"/>
        <v>KNS 120</v>
      </c>
      <c r="F509" s="7">
        <v>43732</v>
      </c>
      <c r="G509">
        <f t="shared" si="36"/>
        <v>9</v>
      </c>
      <c r="H509">
        <f t="shared" si="37"/>
        <v>24</v>
      </c>
      <c r="I509">
        <f t="shared" si="38"/>
        <v>2019</v>
      </c>
      <c r="J509">
        <v>1</v>
      </c>
      <c r="K509">
        <v>1</v>
      </c>
      <c r="L509">
        <v>0</v>
      </c>
      <c r="M509">
        <v>0</v>
      </c>
      <c r="N509">
        <v>0</v>
      </c>
      <c r="O509">
        <v>1</v>
      </c>
      <c r="P509">
        <v>1</v>
      </c>
      <c r="Q509">
        <v>0</v>
      </c>
      <c r="R509">
        <v>1</v>
      </c>
      <c r="S509">
        <v>0</v>
      </c>
      <c r="T509">
        <v>0</v>
      </c>
      <c r="U509">
        <v>0</v>
      </c>
      <c r="V509" t="s">
        <v>565</v>
      </c>
      <c r="W509">
        <v>0</v>
      </c>
      <c r="X509">
        <v>4</v>
      </c>
      <c r="Y509">
        <f t="shared" si="39"/>
        <v>1</v>
      </c>
    </row>
    <row r="510" spans="1:25" x14ac:dyDescent="0.2">
      <c r="A510" s="5" t="s">
        <v>591</v>
      </c>
      <c r="B510" t="s">
        <v>69</v>
      </c>
      <c r="C510" s="5" t="s">
        <v>171</v>
      </c>
      <c r="D510" s="5">
        <v>165</v>
      </c>
      <c r="E510" t="str">
        <f t="shared" si="35"/>
        <v>KNS 165</v>
      </c>
      <c r="F510" s="7">
        <v>43732</v>
      </c>
      <c r="G510" s="5">
        <f t="shared" si="36"/>
        <v>9</v>
      </c>
      <c r="H510" s="5">
        <f t="shared" si="37"/>
        <v>24</v>
      </c>
      <c r="I510" s="5">
        <f t="shared" si="38"/>
        <v>2019</v>
      </c>
      <c r="J510">
        <v>1</v>
      </c>
      <c r="K510">
        <v>0</v>
      </c>
      <c r="L510">
        <v>1</v>
      </c>
      <c r="M510">
        <v>0</v>
      </c>
      <c r="N510">
        <v>0</v>
      </c>
      <c r="O510">
        <v>1</v>
      </c>
      <c r="P510">
        <v>1</v>
      </c>
      <c r="Q510">
        <v>0</v>
      </c>
      <c r="R510">
        <v>1</v>
      </c>
      <c r="S510">
        <v>0</v>
      </c>
      <c r="T510">
        <v>0</v>
      </c>
      <c r="U510">
        <v>0</v>
      </c>
      <c r="V510" t="s">
        <v>567</v>
      </c>
      <c r="W510">
        <v>0</v>
      </c>
      <c r="X510">
        <v>5</v>
      </c>
      <c r="Y510">
        <f t="shared" si="39"/>
        <v>1</v>
      </c>
    </row>
    <row r="511" spans="1:25" x14ac:dyDescent="0.2">
      <c r="A511" s="5" t="s">
        <v>592</v>
      </c>
      <c r="B511" t="s">
        <v>69</v>
      </c>
      <c r="C511" s="5" t="s">
        <v>171</v>
      </c>
      <c r="D511" s="5">
        <v>160</v>
      </c>
      <c r="E511" t="str">
        <f t="shared" si="35"/>
        <v>KNS 160</v>
      </c>
      <c r="F511" s="7">
        <v>43732</v>
      </c>
      <c r="G511" s="5">
        <f t="shared" si="36"/>
        <v>9</v>
      </c>
      <c r="H511" s="5">
        <f t="shared" si="37"/>
        <v>24</v>
      </c>
      <c r="I511" s="5">
        <f t="shared" si="38"/>
        <v>2019</v>
      </c>
      <c r="J511">
        <v>1</v>
      </c>
      <c r="K511">
        <v>0</v>
      </c>
      <c r="L511">
        <v>1</v>
      </c>
      <c r="M511">
        <v>0</v>
      </c>
      <c r="N511">
        <v>1</v>
      </c>
      <c r="O511">
        <v>0</v>
      </c>
      <c r="P511">
        <v>1</v>
      </c>
      <c r="Q511">
        <v>1</v>
      </c>
      <c r="R511">
        <v>0</v>
      </c>
      <c r="S511">
        <v>0</v>
      </c>
      <c r="T511">
        <v>0</v>
      </c>
      <c r="U511">
        <v>0</v>
      </c>
      <c r="V511" t="s">
        <v>569</v>
      </c>
      <c r="W511">
        <v>1</v>
      </c>
      <c r="X511">
        <v>5</v>
      </c>
      <c r="Y511">
        <f t="shared" si="39"/>
        <v>1</v>
      </c>
    </row>
    <row r="512" spans="1:25" x14ac:dyDescent="0.2">
      <c r="A512" s="5" t="s">
        <v>593</v>
      </c>
      <c r="B512" t="s">
        <v>69</v>
      </c>
      <c r="C512" s="5" t="s">
        <v>171</v>
      </c>
      <c r="D512" s="5">
        <v>101</v>
      </c>
      <c r="E512" t="str">
        <f t="shared" si="35"/>
        <v>KNS 101</v>
      </c>
      <c r="F512" s="7">
        <v>43732</v>
      </c>
      <c r="G512" s="5">
        <f t="shared" si="36"/>
        <v>9</v>
      </c>
      <c r="H512" s="5">
        <f t="shared" si="37"/>
        <v>24</v>
      </c>
      <c r="I512" s="5">
        <f t="shared" si="38"/>
        <v>2019</v>
      </c>
      <c r="J512">
        <v>1</v>
      </c>
      <c r="K512">
        <v>0</v>
      </c>
      <c r="L512">
        <v>1</v>
      </c>
      <c r="M512">
        <v>0</v>
      </c>
      <c r="N512">
        <v>0</v>
      </c>
      <c r="O512">
        <v>1</v>
      </c>
      <c r="P512">
        <v>1</v>
      </c>
      <c r="Q512">
        <v>1</v>
      </c>
      <c r="R512">
        <v>0</v>
      </c>
      <c r="S512">
        <v>0</v>
      </c>
      <c r="T512">
        <v>0</v>
      </c>
      <c r="U512">
        <v>0</v>
      </c>
      <c r="V512" t="s">
        <v>580</v>
      </c>
      <c r="W512">
        <v>1</v>
      </c>
      <c r="X512">
        <v>5</v>
      </c>
      <c r="Y512">
        <f t="shared" si="39"/>
        <v>1</v>
      </c>
    </row>
    <row r="513" spans="1:25" x14ac:dyDescent="0.2">
      <c r="A513" s="5" t="s">
        <v>594</v>
      </c>
      <c r="B513" t="s">
        <v>69</v>
      </c>
      <c r="C513" s="5" t="s">
        <v>171</v>
      </c>
      <c r="D513" s="5">
        <v>164</v>
      </c>
      <c r="E513" t="str">
        <f t="shared" si="35"/>
        <v>KNS 164</v>
      </c>
      <c r="F513" s="7">
        <v>43732</v>
      </c>
      <c r="G513" s="5">
        <f t="shared" si="36"/>
        <v>9</v>
      </c>
      <c r="H513" s="5">
        <f t="shared" si="37"/>
        <v>24</v>
      </c>
      <c r="I513" s="5">
        <f t="shared" si="38"/>
        <v>2019</v>
      </c>
      <c r="J513">
        <v>1</v>
      </c>
      <c r="K513">
        <v>0</v>
      </c>
      <c r="L513">
        <v>1</v>
      </c>
      <c r="M513">
        <v>0</v>
      </c>
      <c r="N513">
        <v>0</v>
      </c>
      <c r="O513">
        <v>1</v>
      </c>
      <c r="P513">
        <v>1</v>
      </c>
      <c r="Q513">
        <v>1</v>
      </c>
      <c r="R513">
        <v>0</v>
      </c>
      <c r="S513">
        <v>0</v>
      </c>
      <c r="T513">
        <v>0</v>
      </c>
      <c r="U513">
        <v>0</v>
      </c>
      <c r="V513" t="s">
        <v>589</v>
      </c>
      <c r="W513">
        <v>1</v>
      </c>
      <c r="X513">
        <v>5</v>
      </c>
      <c r="Y513">
        <f t="shared" si="39"/>
        <v>1</v>
      </c>
    </row>
    <row r="514" spans="1:25" x14ac:dyDescent="0.2">
      <c r="A514" s="5" t="s">
        <v>595</v>
      </c>
      <c r="B514" t="s">
        <v>69</v>
      </c>
      <c r="C514" s="5" t="s">
        <v>171</v>
      </c>
      <c r="D514" s="5">
        <v>170</v>
      </c>
      <c r="E514" t="str">
        <f t="shared" ref="E514:E577" si="40">C514 &amp;" "&amp; D514</f>
        <v>KNS 170</v>
      </c>
      <c r="F514" s="7">
        <v>43732</v>
      </c>
      <c r="G514" s="5">
        <f t="shared" ref="G514:G577" si="41">MONTH(F514)</f>
        <v>9</v>
      </c>
      <c r="H514" s="5">
        <f t="shared" ref="H514:H577" si="42">DAY(F514)</f>
        <v>24</v>
      </c>
      <c r="I514" s="5">
        <f t="shared" ref="I514:I577" si="43">YEAR(F514)</f>
        <v>2019</v>
      </c>
      <c r="J514">
        <v>1</v>
      </c>
      <c r="K514">
        <v>0</v>
      </c>
      <c r="L514">
        <v>1</v>
      </c>
      <c r="M514">
        <v>0</v>
      </c>
      <c r="N514">
        <v>1</v>
      </c>
      <c r="O514">
        <v>0</v>
      </c>
      <c r="P514">
        <v>1</v>
      </c>
      <c r="Q514">
        <v>0</v>
      </c>
      <c r="R514">
        <v>1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5</v>
      </c>
      <c r="Y514">
        <f t="shared" ref="Y514:Y577" si="44">IF(X514&gt;0,1,0)</f>
        <v>1</v>
      </c>
    </row>
    <row r="515" spans="1:25" x14ac:dyDescent="0.2">
      <c r="A515" s="5" t="s">
        <v>596</v>
      </c>
      <c r="B515" t="s">
        <v>69</v>
      </c>
      <c r="C515" s="5" t="s">
        <v>171</v>
      </c>
      <c r="D515" s="5">
        <v>171</v>
      </c>
      <c r="E515" t="str">
        <f t="shared" si="40"/>
        <v>KNS 171</v>
      </c>
      <c r="F515" s="7">
        <v>43732</v>
      </c>
      <c r="G515" s="5">
        <f t="shared" si="41"/>
        <v>9</v>
      </c>
      <c r="H515" s="5">
        <f t="shared" si="42"/>
        <v>24</v>
      </c>
      <c r="I515" s="5">
        <f t="shared" si="43"/>
        <v>2019</v>
      </c>
      <c r="J515">
        <v>1</v>
      </c>
      <c r="K515">
        <v>0</v>
      </c>
      <c r="L515">
        <v>1</v>
      </c>
      <c r="M515">
        <v>0</v>
      </c>
      <c r="N515">
        <v>1</v>
      </c>
      <c r="O515">
        <v>1</v>
      </c>
      <c r="P515">
        <v>1</v>
      </c>
      <c r="Q515">
        <v>1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5</v>
      </c>
      <c r="Y515">
        <f t="shared" si="44"/>
        <v>1</v>
      </c>
    </row>
    <row r="516" spans="1:25" x14ac:dyDescent="0.2">
      <c r="A516" s="5" t="s">
        <v>597</v>
      </c>
      <c r="B516" t="s">
        <v>69</v>
      </c>
      <c r="C516" s="5" t="s">
        <v>171</v>
      </c>
      <c r="D516" s="5">
        <v>109</v>
      </c>
      <c r="E516" t="str">
        <f t="shared" si="40"/>
        <v>KNS 109</v>
      </c>
      <c r="F516" s="7">
        <v>43732</v>
      </c>
      <c r="G516" s="5">
        <f t="shared" si="41"/>
        <v>9</v>
      </c>
      <c r="H516" s="5">
        <f t="shared" si="42"/>
        <v>24</v>
      </c>
      <c r="I516" s="5">
        <f t="shared" si="43"/>
        <v>2019</v>
      </c>
      <c r="J516">
        <v>1</v>
      </c>
      <c r="K516">
        <v>0</v>
      </c>
      <c r="L516">
        <v>1</v>
      </c>
      <c r="M516">
        <v>0</v>
      </c>
      <c r="N516">
        <v>1</v>
      </c>
      <c r="O516">
        <v>0</v>
      </c>
      <c r="P516">
        <v>1</v>
      </c>
      <c r="Q516">
        <v>1</v>
      </c>
      <c r="R516">
        <v>0</v>
      </c>
      <c r="S516">
        <v>0</v>
      </c>
      <c r="T516">
        <v>0</v>
      </c>
      <c r="U516">
        <v>0</v>
      </c>
      <c r="V516" t="s">
        <v>569</v>
      </c>
      <c r="W516">
        <v>1</v>
      </c>
      <c r="X516">
        <v>5</v>
      </c>
      <c r="Y516">
        <f t="shared" si="44"/>
        <v>1</v>
      </c>
    </row>
    <row r="517" spans="1:25" x14ac:dyDescent="0.2">
      <c r="A517" s="5" t="s">
        <v>598</v>
      </c>
      <c r="B517" t="s">
        <v>69</v>
      </c>
      <c r="C517" s="5" t="s">
        <v>171</v>
      </c>
      <c r="D517" s="5">
        <v>118</v>
      </c>
      <c r="E517" t="str">
        <f t="shared" si="40"/>
        <v>KNS 118</v>
      </c>
      <c r="F517" s="7">
        <v>43732</v>
      </c>
      <c r="G517" s="5">
        <f t="shared" si="41"/>
        <v>9</v>
      </c>
      <c r="H517" s="5">
        <f t="shared" si="42"/>
        <v>24</v>
      </c>
      <c r="I517" s="5">
        <f t="shared" si="43"/>
        <v>2019</v>
      </c>
      <c r="J517">
        <v>1</v>
      </c>
      <c r="K517">
        <v>0</v>
      </c>
      <c r="L517">
        <v>1</v>
      </c>
      <c r="M517">
        <v>0</v>
      </c>
      <c r="N517">
        <v>1</v>
      </c>
      <c r="O517">
        <v>0</v>
      </c>
      <c r="P517">
        <v>1</v>
      </c>
      <c r="Q517">
        <v>1</v>
      </c>
      <c r="R517">
        <v>0</v>
      </c>
      <c r="S517">
        <v>0</v>
      </c>
      <c r="T517">
        <v>0</v>
      </c>
      <c r="U517">
        <v>0</v>
      </c>
      <c r="V517" t="s">
        <v>569</v>
      </c>
      <c r="W517">
        <v>1</v>
      </c>
      <c r="X517">
        <v>5</v>
      </c>
      <c r="Y517">
        <f t="shared" si="44"/>
        <v>1</v>
      </c>
    </row>
    <row r="518" spans="1:25" x14ac:dyDescent="0.2">
      <c r="A518" s="5" t="s">
        <v>599</v>
      </c>
      <c r="B518" t="s">
        <v>69</v>
      </c>
      <c r="C518" s="5" t="s">
        <v>171</v>
      </c>
      <c r="D518" s="5">
        <v>195</v>
      </c>
      <c r="E518" t="str">
        <f t="shared" si="40"/>
        <v>KNS 195</v>
      </c>
      <c r="F518" s="7">
        <v>43732</v>
      </c>
      <c r="G518" s="5">
        <f t="shared" si="41"/>
        <v>9</v>
      </c>
      <c r="H518" s="5">
        <f t="shared" si="42"/>
        <v>24</v>
      </c>
      <c r="I518" s="5">
        <f t="shared" si="43"/>
        <v>2019</v>
      </c>
      <c r="J518">
        <v>1</v>
      </c>
      <c r="K518">
        <v>1</v>
      </c>
      <c r="L518">
        <v>0</v>
      </c>
      <c r="M518">
        <v>0</v>
      </c>
      <c r="N518">
        <v>1</v>
      </c>
      <c r="O518">
        <v>1</v>
      </c>
      <c r="P518">
        <v>1</v>
      </c>
      <c r="Q518">
        <v>0</v>
      </c>
      <c r="R518">
        <v>1</v>
      </c>
      <c r="S518">
        <v>0</v>
      </c>
      <c r="T518">
        <v>0</v>
      </c>
      <c r="U518">
        <v>0</v>
      </c>
      <c r="V518" t="s">
        <v>567</v>
      </c>
      <c r="W518">
        <v>0</v>
      </c>
      <c r="X518">
        <v>5</v>
      </c>
      <c r="Y518">
        <f t="shared" si="44"/>
        <v>1</v>
      </c>
    </row>
    <row r="519" spans="1:25" x14ac:dyDescent="0.2">
      <c r="A519" s="5" t="s">
        <v>600</v>
      </c>
      <c r="B519" t="s">
        <v>69</v>
      </c>
      <c r="C519" s="5" t="s">
        <v>171</v>
      </c>
      <c r="D519" s="5">
        <v>178</v>
      </c>
      <c r="E519" t="str">
        <f t="shared" si="40"/>
        <v>KNS 178</v>
      </c>
      <c r="F519" s="7">
        <v>43732</v>
      </c>
      <c r="G519" s="5">
        <f t="shared" si="41"/>
        <v>9</v>
      </c>
      <c r="H519" s="5">
        <f t="shared" si="42"/>
        <v>24</v>
      </c>
      <c r="I519" s="5">
        <f t="shared" si="43"/>
        <v>2019</v>
      </c>
      <c r="J519">
        <v>1</v>
      </c>
      <c r="K519">
        <v>0</v>
      </c>
      <c r="L519">
        <v>1</v>
      </c>
      <c r="M519">
        <v>0</v>
      </c>
      <c r="N519">
        <v>0</v>
      </c>
      <c r="O519">
        <v>1</v>
      </c>
      <c r="P519">
        <v>1</v>
      </c>
      <c r="Q519">
        <v>1</v>
      </c>
      <c r="R519">
        <v>0</v>
      </c>
      <c r="S519">
        <v>0</v>
      </c>
      <c r="T519">
        <v>0</v>
      </c>
      <c r="U519">
        <v>0</v>
      </c>
      <c r="V519" t="s">
        <v>589</v>
      </c>
      <c r="W519">
        <v>1</v>
      </c>
      <c r="X519">
        <v>5</v>
      </c>
      <c r="Y519">
        <f t="shared" si="44"/>
        <v>1</v>
      </c>
    </row>
    <row r="520" spans="1:25" x14ac:dyDescent="0.2">
      <c r="A520" s="5" t="s">
        <v>601</v>
      </c>
      <c r="B520" t="s">
        <v>69</v>
      </c>
      <c r="C520" s="5" t="s">
        <v>171</v>
      </c>
      <c r="D520" s="5">
        <v>82</v>
      </c>
      <c r="E520" t="str">
        <f t="shared" si="40"/>
        <v>KNS 82</v>
      </c>
      <c r="F520" s="7">
        <v>43732</v>
      </c>
      <c r="G520" s="5">
        <f t="shared" si="41"/>
        <v>9</v>
      </c>
      <c r="H520" s="5">
        <f t="shared" si="42"/>
        <v>24</v>
      </c>
      <c r="I520" s="5">
        <f t="shared" si="43"/>
        <v>2019</v>
      </c>
      <c r="J520">
        <v>1</v>
      </c>
      <c r="K520">
        <v>0</v>
      </c>
      <c r="L520">
        <v>1</v>
      </c>
      <c r="M520">
        <v>0</v>
      </c>
      <c r="N520">
        <v>1</v>
      </c>
      <c r="O520">
        <v>1</v>
      </c>
      <c r="P520">
        <v>1</v>
      </c>
      <c r="Q520">
        <v>1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5</v>
      </c>
      <c r="Y520">
        <f t="shared" si="44"/>
        <v>1</v>
      </c>
    </row>
    <row r="521" spans="1:25" x14ac:dyDescent="0.2">
      <c r="A521" s="5" t="s">
        <v>602</v>
      </c>
      <c r="B521" t="s">
        <v>69</v>
      </c>
      <c r="C521" s="5" t="s">
        <v>171</v>
      </c>
      <c r="D521" s="5">
        <v>79</v>
      </c>
      <c r="E521" t="str">
        <f t="shared" si="40"/>
        <v>KNS 79</v>
      </c>
      <c r="F521" s="7">
        <v>43732</v>
      </c>
      <c r="G521" s="5">
        <f t="shared" si="41"/>
        <v>9</v>
      </c>
      <c r="H521" s="5">
        <f t="shared" si="42"/>
        <v>24</v>
      </c>
      <c r="I521" s="5">
        <f t="shared" si="43"/>
        <v>2019</v>
      </c>
      <c r="J521">
        <v>1</v>
      </c>
      <c r="K521">
        <v>0</v>
      </c>
      <c r="L521">
        <v>1</v>
      </c>
      <c r="M521">
        <v>0</v>
      </c>
      <c r="N521">
        <v>0</v>
      </c>
      <c r="O521">
        <v>1</v>
      </c>
      <c r="P521">
        <v>1</v>
      </c>
      <c r="Q521">
        <v>0</v>
      </c>
      <c r="R521">
        <v>1</v>
      </c>
      <c r="S521">
        <v>0</v>
      </c>
      <c r="T521">
        <v>0</v>
      </c>
      <c r="U521">
        <v>0</v>
      </c>
      <c r="V521" t="s">
        <v>567</v>
      </c>
      <c r="W521">
        <v>0</v>
      </c>
      <c r="X521">
        <v>5</v>
      </c>
      <c r="Y521">
        <f t="shared" si="44"/>
        <v>1</v>
      </c>
    </row>
    <row r="522" spans="1:25" x14ac:dyDescent="0.2">
      <c r="A522" s="5" t="s">
        <v>603</v>
      </c>
      <c r="B522" t="s">
        <v>69</v>
      </c>
      <c r="C522" s="5" t="s">
        <v>171</v>
      </c>
      <c r="D522" s="5">
        <v>83</v>
      </c>
      <c r="E522" t="str">
        <f t="shared" si="40"/>
        <v>KNS 83</v>
      </c>
      <c r="F522" s="7">
        <v>43732</v>
      </c>
      <c r="G522" s="5">
        <f t="shared" si="41"/>
        <v>9</v>
      </c>
      <c r="H522" s="5">
        <f t="shared" si="42"/>
        <v>24</v>
      </c>
      <c r="I522" s="5">
        <f t="shared" si="43"/>
        <v>2019</v>
      </c>
      <c r="J522">
        <v>1</v>
      </c>
      <c r="K522">
        <v>0</v>
      </c>
      <c r="L522">
        <v>1</v>
      </c>
      <c r="M522">
        <v>0</v>
      </c>
      <c r="N522">
        <v>0</v>
      </c>
      <c r="O522">
        <v>1</v>
      </c>
      <c r="P522">
        <v>1</v>
      </c>
      <c r="Q522">
        <v>1</v>
      </c>
      <c r="R522">
        <v>0</v>
      </c>
      <c r="S522">
        <v>0</v>
      </c>
      <c r="T522">
        <v>0</v>
      </c>
      <c r="U522">
        <v>0</v>
      </c>
      <c r="V522" t="s">
        <v>569</v>
      </c>
      <c r="W522">
        <v>1</v>
      </c>
      <c r="X522">
        <v>5</v>
      </c>
      <c r="Y522">
        <f t="shared" si="44"/>
        <v>1</v>
      </c>
    </row>
    <row r="523" spans="1:25" x14ac:dyDescent="0.2">
      <c r="A523" s="5" t="s">
        <v>604</v>
      </c>
      <c r="B523" t="s">
        <v>69</v>
      </c>
      <c r="C523" s="5" t="s">
        <v>171</v>
      </c>
      <c r="D523" s="5">
        <v>81</v>
      </c>
      <c r="E523" t="str">
        <f t="shared" si="40"/>
        <v>KNS 81</v>
      </c>
      <c r="F523" s="7">
        <v>43732</v>
      </c>
      <c r="G523" s="5">
        <f t="shared" si="41"/>
        <v>9</v>
      </c>
      <c r="H523" s="5">
        <f t="shared" si="42"/>
        <v>24</v>
      </c>
      <c r="I523" s="5">
        <f t="shared" si="43"/>
        <v>2019</v>
      </c>
      <c r="J523">
        <v>0</v>
      </c>
      <c r="K523">
        <v>0</v>
      </c>
      <c r="L523">
        <v>0</v>
      </c>
      <c r="M523">
        <v>0</v>
      </c>
      <c r="N523">
        <v>1</v>
      </c>
      <c r="O523">
        <v>1</v>
      </c>
      <c r="P523">
        <v>1</v>
      </c>
      <c r="Q523">
        <v>0</v>
      </c>
      <c r="R523">
        <v>1</v>
      </c>
      <c r="S523">
        <v>0</v>
      </c>
      <c r="T523">
        <v>0</v>
      </c>
      <c r="U523">
        <v>0</v>
      </c>
      <c r="V523" t="s">
        <v>569</v>
      </c>
      <c r="W523">
        <v>1</v>
      </c>
      <c r="X523">
        <v>5</v>
      </c>
      <c r="Y523">
        <f t="shared" si="44"/>
        <v>1</v>
      </c>
    </row>
    <row r="524" spans="1:25" x14ac:dyDescent="0.2">
      <c r="A524" s="5" t="s">
        <v>605</v>
      </c>
      <c r="B524" t="s">
        <v>69</v>
      </c>
      <c r="C524" s="5" t="s">
        <v>171</v>
      </c>
      <c r="D524" s="5">
        <v>95</v>
      </c>
      <c r="E524" t="str">
        <f t="shared" si="40"/>
        <v>KNS 95</v>
      </c>
      <c r="F524" s="7">
        <v>43732</v>
      </c>
      <c r="G524" s="5">
        <f t="shared" si="41"/>
        <v>9</v>
      </c>
      <c r="H524" s="5">
        <f t="shared" si="42"/>
        <v>24</v>
      </c>
      <c r="I524" s="5">
        <f t="shared" si="43"/>
        <v>2019</v>
      </c>
      <c r="J524">
        <v>1</v>
      </c>
      <c r="K524">
        <v>1</v>
      </c>
      <c r="L524">
        <v>0</v>
      </c>
      <c r="M524">
        <v>0</v>
      </c>
      <c r="N524">
        <v>1</v>
      </c>
      <c r="O524">
        <v>1</v>
      </c>
      <c r="P524">
        <v>1</v>
      </c>
      <c r="Q524">
        <v>0</v>
      </c>
      <c r="R524">
        <v>1</v>
      </c>
      <c r="S524">
        <v>0</v>
      </c>
      <c r="T524">
        <v>0</v>
      </c>
      <c r="U524">
        <v>0</v>
      </c>
      <c r="V524" t="s">
        <v>565</v>
      </c>
      <c r="W524">
        <v>0</v>
      </c>
      <c r="X524">
        <v>5</v>
      </c>
      <c r="Y524">
        <f t="shared" si="44"/>
        <v>1</v>
      </c>
    </row>
    <row r="525" spans="1:25" x14ac:dyDescent="0.2">
      <c r="A525" s="5" t="s">
        <v>606</v>
      </c>
      <c r="B525" t="s">
        <v>69</v>
      </c>
      <c r="C525" s="5" t="s">
        <v>171</v>
      </c>
      <c r="D525" s="5">
        <v>93</v>
      </c>
      <c r="E525" t="str">
        <f t="shared" si="40"/>
        <v>KNS 93</v>
      </c>
      <c r="F525" s="7">
        <v>43732</v>
      </c>
      <c r="G525" s="5">
        <f t="shared" si="41"/>
        <v>9</v>
      </c>
      <c r="H525" s="5">
        <f t="shared" si="42"/>
        <v>24</v>
      </c>
      <c r="I525" s="5">
        <f t="shared" si="43"/>
        <v>2019</v>
      </c>
      <c r="J525">
        <v>1</v>
      </c>
      <c r="K525">
        <v>1</v>
      </c>
      <c r="L525">
        <v>0</v>
      </c>
      <c r="M525">
        <v>0</v>
      </c>
      <c r="N525">
        <v>1</v>
      </c>
      <c r="O525">
        <v>0</v>
      </c>
      <c r="P525">
        <v>1</v>
      </c>
      <c r="Q525">
        <v>0</v>
      </c>
      <c r="R525">
        <v>1</v>
      </c>
      <c r="S525">
        <v>0</v>
      </c>
      <c r="T525">
        <v>0</v>
      </c>
      <c r="U525">
        <v>0</v>
      </c>
      <c r="V525" t="s">
        <v>580</v>
      </c>
      <c r="W525">
        <v>1</v>
      </c>
      <c r="X525">
        <v>5</v>
      </c>
      <c r="Y525">
        <f t="shared" si="44"/>
        <v>1</v>
      </c>
    </row>
    <row r="526" spans="1:25" x14ac:dyDescent="0.2">
      <c r="A526" s="5" t="s">
        <v>607</v>
      </c>
      <c r="B526" t="s">
        <v>69</v>
      </c>
      <c r="C526" s="5" t="s">
        <v>171</v>
      </c>
      <c r="D526" s="5">
        <v>123</v>
      </c>
      <c r="E526" t="str">
        <f t="shared" si="40"/>
        <v>KNS 123</v>
      </c>
      <c r="F526" s="7">
        <v>43732</v>
      </c>
      <c r="G526">
        <f t="shared" si="41"/>
        <v>9</v>
      </c>
      <c r="H526">
        <f t="shared" si="42"/>
        <v>24</v>
      </c>
      <c r="I526">
        <f t="shared" si="43"/>
        <v>2019</v>
      </c>
      <c r="J526">
        <v>0</v>
      </c>
      <c r="K526">
        <v>0</v>
      </c>
      <c r="L526">
        <v>0</v>
      </c>
      <c r="M526">
        <v>0</v>
      </c>
      <c r="N526">
        <v>1</v>
      </c>
      <c r="O526">
        <v>1</v>
      </c>
      <c r="P526">
        <v>1</v>
      </c>
      <c r="Q526">
        <v>0</v>
      </c>
      <c r="R526">
        <v>1</v>
      </c>
      <c r="S526">
        <v>0</v>
      </c>
      <c r="T526">
        <v>0</v>
      </c>
      <c r="U526">
        <v>0</v>
      </c>
      <c r="V526" t="s">
        <v>608</v>
      </c>
      <c r="W526">
        <v>1</v>
      </c>
      <c r="X526">
        <v>5</v>
      </c>
      <c r="Y526">
        <f t="shared" si="44"/>
        <v>1</v>
      </c>
    </row>
    <row r="527" spans="1:25" x14ac:dyDescent="0.2">
      <c r="A527" s="5" t="s">
        <v>609</v>
      </c>
      <c r="B527" t="s">
        <v>69</v>
      </c>
      <c r="C527" s="5" t="s">
        <v>171</v>
      </c>
      <c r="D527" s="5">
        <v>94</v>
      </c>
      <c r="E527" t="str">
        <f t="shared" si="40"/>
        <v>KNS 94</v>
      </c>
      <c r="F527" s="7">
        <v>43732</v>
      </c>
      <c r="G527" s="5">
        <f t="shared" si="41"/>
        <v>9</v>
      </c>
      <c r="H527" s="5">
        <f t="shared" si="42"/>
        <v>24</v>
      </c>
      <c r="I527" s="5">
        <f t="shared" si="43"/>
        <v>2019</v>
      </c>
      <c r="J527">
        <v>1</v>
      </c>
      <c r="K527">
        <v>1</v>
      </c>
      <c r="L527">
        <v>0</v>
      </c>
      <c r="M527">
        <v>0</v>
      </c>
      <c r="N527">
        <v>1</v>
      </c>
      <c r="O527">
        <v>1</v>
      </c>
      <c r="P527">
        <v>1</v>
      </c>
      <c r="Q527">
        <v>0</v>
      </c>
      <c r="R527">
        <v>1</v>
      </c>
      <c r="S527">
        <v>0</v>
      </c>
      <c r="T527">
        <v>0</v>
      </c>
      <c r="U527">
        <v>0</v>
      </c>
      <c r="V527" t="s">
        <v>552</v>
      </c>
      <c r="W527">
        <v>1</v>
      </c>
      <c r="X527">
        <v>6</v>
      </c>
      <c r="Y527">
        <f t="shared" si="44"/>
        <v>1</v>
      </c>
    </row>
    <row r="528" spans="1:25" x14ac:dyDescent="0.2">
      <c r="A528" s="5" t="s">
        <v>610</v>
      </c>
      <c r="B528" t="s">
        <v>69</v>
      </c>
      <c r="C528" s="5" t="s">
        <v>171</v>
      </c>
      <c r="D528" s="5">
        <v>163</v>
      </c>
      <c r="E528" t="str">
        <f t="shared" si="40"/>
        <v>KNS 163</v>
      </c>
      <c r="F528" s="7">
        <v>43732</v>
      </c>
      <c r="G528" s="5">
        <f t="shared" si="41"/>
        <v>9</v>
      </c>
      <c r="H528" s="5">
        <f t="shared" si="42"/>
        <v>24</v>
      </c>
      <c r="I528" s="5">
        <f t="shared" si="43"/>
        <v>2019</v>
      </c>
      <c r="J528">
        <v>1</v>
      </c>
      <c r="K528">
        <v>0</v>
      </c>
      <c r="L528">
        <v>1</v>
      </c>
      <c r="M528">
        <v>0</v>
      </c>
      <c r="N528">
        <v>1</v>
      </c>
      <c r="O528">
        <v>1</v>
      </c>
      <c r="P528">
        <v>1</v>
      </c>
      <c r="Q528">
        <v>0</v>
      </c>
      <c r="R528">
        <v>1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6</v>
      </c>
      <c r="Y528">
        <f t="shared" si="44"/>
        <v>1</v>
      </c>
    </row>
    <row r="529" spans="1:25" x14ac:dyDescent="0.2">
      <c r="A529" s="5" t="s">
        <v>611</v>
      </c>
      <c r="B529" t="s">
        <v>69</v>
      </c>
      <c r="C529" s="5" t="s">
        <v>171</v>
      </c>
      <c r="D529" s="5">
        <v>162</v>
      </c>
      <c r="E529" t="str">
        <f t="shared" si="40"/>
        <v>KNS 162</v>
      </c>
      <c r="F529" s="7">
        <v>43732</v>
      </c>
      <c r="G529" s="5">
        <f t="shared" si="41"/>
        <v>9</v>
      </c>
      <c r="H529" s="5">
        <f t="shared" si="42"/>
        <v>24</v>
      </c>
      <c r="I529" s="5">
        <f t="shared" si="43"/>
        <v>2019</v>
      </c>
      <c r="J529">
        <v>1</v>
      </c>
      <c r="K529">
        <v>1</v>
      </c>
      <c r="L529">
        <v>0</v>
      </c>
      <c r="M529">
        <v>0</v>
      </c>
      <c r="N529">
        <v>1</v>
      </c>
      <c r="O529">
        <v>1</v>
      </c>
      <c r="P529">
        <v>1</v>
      </c>
      <c r="Q529">
        <v>0</v>
      </c>
      <c r="R529">
        <v>1</v>
      </c>
      <c r="S529">
        <v>0</v>
      </c>
      <c r="T529">
        <v>0</v>
      </c>
      <c r="U529">
        <v>0</v>
      </c>
      <c r="V529" t="s">
        <v>569</v>
      </c>
      <c r="W529">
        <v>1</v>
      </c>
      <c r="X529">
        <v>6</v>
      </c>
      <c r="Y529">
        <f t="shared" si="44"/>
        <v>1</v>
      </c>
    </row>
    <row r="530" spans="1:25" x14ac:dyDescent="0.2">
      <c r="A530" s="5" t="s">
        <v>612</v>
      </c>
      <c r="B530" t="s">
        <v>69</v>
      </c>
      <c r="C530" s="5" t="s">
        <v>171</v>
      </c>
      <c r="D530" s="5">
        <v>108</v>
      </c>
      <c r="E530" t="str">
        <f t="shared" si="40"/>
        <v>KNS 108</v>
      </c>
      <c r="F530" s="7">
        <v>43732</v>
      </c>
      <c r="G530" s="5">
        <f t="shared" si="41"/>
        <v>9</v>
      </c>
      <c r="H530" s="5">
        <f t="shared" si="42"/>
        <v>24</v>
      </c>
      <c r="I530" s="5">
        <f t="shared" si="43"/>
        <v>2019</v>
      </c>
      <c r="J530">
        <v>1</v>
      </c>
      <c r="K530">
        <v>0</v>
      </c>
      <c r="L530">
        <v>1</v>
      </c>
      <c r="M530">
        <v>0</v>
      </c>
      <c r="N530">
        <v>1</v>
      </c>
      <c r="O530">
        <v>1</v>
      </c>
      <c r="P530">
        <v>1</v>
      </c>
      <c r="Q530">
        <v>0</v>
      </c>
      <c r="R530">
        <v>1</v>
      </c>
      <c r="S530">
        <v>0</v>
      </c>
      <c r="T530">
        <v>0</v>
      </c>
      <c r="U530">
        <v>0</v>
      </c>
      <c r="V530" t="s">
        <v>567</v>
      </c>
      <c r="W530">
        <v>0</v>
      </c>
      <c r="X530">
        <v>6</v>
      </c>
      <c r="Y530">
        <f t="shared" si="44"/>
        <v>1</v>
      </c>
    </row>
    <row r="531" spans="1:25" x14ac:dyDescent="0.2">
      <c r="A531" s="5" t="s">
        <v>613</v>
      </c>
      <c r="B531" t="s">
        <v>69</v>
      </c>
      <c r="C531" s="5" t="s">
        <v>171</v>
      </c>
      <c r="D531" s="5">
        <v>121</v>
      </c>
      <c r="E531" t="str">
        <f t="shared" si="40"/>
        <v>KNS 121</v>
      </c>
      <c r="F531" s="7">
        <v>43732</v>
      </c>
      <c r="G531" s="5">
        <f t="shared" si="41"/>
        <v>9</v>
      </c>
      <c r="H531" s="5">
        <f t="shared" si="42"/>
        <v>24</v>
      </c>
      <c r="I531" s="5">
        <f t="shared" si="43"/>
        <v>2019</v>
      </c>
      <c r="J531">
        <v>1</v>
      </c>
      <c r="K531">
        <v>0</v>
      </c>
      <c r="L531">
        <v>1</v>
      </c>
      <c r="M531">
        <v>0</v>
      </c>
      <c r="N531">
        <v>0</v>
      </c>
      <c r="O531">
        <v>1</v>
      </c>
      <c r="P531">
        <v>1</v>
      </c>
      <c r="Q531">
        <v>0</v>
      </c>
      <c r="R531">
        <v>1</v>
      </c>
      <c r="S531">
        <v>0</v>
      </c>
      <c r="T531">
        <v>0</v>
      </c>
      <c r="U531">
        <v>0</v>
      </c>
      <c r="V531" t="s">
        <v>608</v>
      </c>
      <c r="W531">
        <v>1</v>
      </c>
      <c r="X531">
        <v>6</v>
      </c>
      <c r="Y531">
        <f t="shared" si="44"/>
        <v>1</v>
      </c>
    </row>
    <row r="532" spans="1:25" x14ac:dyDescent="0.2">
      <c r="A532" s="5" t="s">
        <v>614</v>
      </c>
      <c r="B532" t="s">
        <v>69</v>
      </c>
      <c r="C532" s="5" t="s">
        <v>171</v>
      </c>
      <c r="D532" s="5">
        <v>198</v>
      </c>
      <c r="E532" t="str">
        <f t="shared" si="40"/>
        <v>KNS 198</v>
      </c>
      <c r="F532" s="7">
        <v>43732</v>
      </c>
      <c r="G532" s="5">
        <f t="shared" si="41"/>
        <v>9</v>
      </c>
      <c r="H532" s="5">
        <f t="shared" si="42"/>
        <v>24</v>
      </c>
      <c r="I532" s="5">
        <f t="shared" si="43"/>
        <v>2019</v>
      </c>
      <c r="J532">
        <v>1</v>
      </c>
      <c r="K532">
        <v>0</v>
      </c>
      <c r="L532">
        <v>1</v>
      </c>
      <c r="M532">
        <v>0</v>
      </c>
      <c r="N532">
        <v>0</v>
      </c>
      <c r="O532">
        <v>1</v>
      </c>
      <c r="P532">
        <v>1</v>
      </c>
      <c r="Q532">
        <v>0</v>
      </c>
      <c r="R532">
        <v>1</v>
      </c>
      <c r="S532">
        <v>0</v>
      </c>
      <c r="T532">
        <v>0</v>
      </c>
      <c r="U532">
        <v>0</v>
      </c>
      <c r="V532" t="s">
        <v>569</v>
      </c>
      <c r="W532">
        <v>1</v>
      </c>
      <c r="X532">
        <v>6</v>
      </c>
      <c r="Y532">
        <f t="shared" si="44"/>
        <v>1</v>
      </c>
    </row>
    <row r="533" spans="1:25" x14ac:dyDescent="0.2">
      <c r="A533" s="5" t="s">
        <v>615</v>
      </c>
      <c r="B533" t="s">
        <v>69</v>
      </c>
      <c r="C533" s="5" t="s">
        <v>171</v>
      </c>
      <c r="D533" s="5">
        <v>192</v>
      </c>
      <c r="E533" t="str">
        <f t="shared" si="40"/>
        <v>KNS 192</v>
      </c>
      <c r="F533" s="7">
        <v>43732</v>
      </c>
      <c r="G533" s="5">
        <f t="shared" si="41"/>
        <v>9</v>
      </c>
      <c r="H533" s="5">
        <f t="shared" si="42"/>
        <v>24</v>
      </c>
      <c r="I533" s="5">
        <f t="shared" si="43"/>
        <v>2019</v>
      </c>
      <c r="J533">
        <v>1</v>
      </c>
      <c r="K533">
        <v>0</v>
      </c>
      <c r="L533">
        <v>1</v>
      </c>
      <c r="M533">
        <v>0</v>
      </c>
      <c r="N533">
        <v>1</v>
      </c>
      <c r="O533">
        <v>1</v>
      </c>
      <c r="P533">
        <v>1</v>
      </c>
      <c r="Q533">
        <v>0</v>
      </c>
      <c r="R533">
        <v>1</v>
      </c>
      <c r="S533">
        <v>0</v>
      </c>
      <c r="T533">
        <v>0</v>
      </c>
      <c r="U533">
        <v>0</v>
      </c>
      <c r="V533" t="s">
        <v>565</v>
      </c>
      <c r="W533">
        <v>0</v>
      </c>
      <c r="X533">
        <v>6</v>
      </c>
      <c r="Y533">
        <f t="shared" si="44"/>
        <v>1</v>
      </c>
    </row>
    <row r="534" spans="1:25" x14ac:dyDescent="0.2">
      <c r="A534" s="5" t="s">
        <v>616</v>
      </c>
      <c r="B534" t="s">
        <v>69</v>
      </c>
      <c r="C534" s="5" t="s">
        <v>171</v>
      </c>
      <c r="D534" s="5">
        <v>193</v>
      </c>
      <c r="E534" t="str">
        <f t="shared" si="40"/>
        <v>KNS 193</v>
      </c>
      <c r="F534" s="7">
        <v>43732</v>
      </c>
      <c r="G534" s="5">
        <f t="shared" si="41"/>
        <v>9</v>
      </c>
      <c r="H534" s="5">
        <f t="shared" si="42"/>
        <v>24</v>
      </c>
      <c r="I534" s="5">
        <f t="shared" si="43"/>
        <v>2019</v>
      </c>
      <c r="J534">
        <v>1</v>
      </c>
      <c r="K534">
        <v>0</v>
      </c>
      <c r="L534">
        <v>1</v>
      </c>
      <c r="M534">
        <v>0</v>
      </c>
      <c r="N534">
        <v>1</v>
      </c>
      <c r="O534">
        <v>1</v>
      </c>
      <c r="P534">
        <v>1</v>
      </c>
      <c r="Q534">
        <v>0</v>
      </c>
      <c r="R534">
        <v>1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6</v>
      </c>
      <c r="Y534">
        <f t="shared" si="44"/>
        <v>1</v>
      </c>
    </row>
    <row r="535" spans="1:25" x14ac:dyDescent="0.2">
      <c r="A535" s="5" t="s">
        <v>617</v>
      </c>
      <c r="B535" t="s">
        <v>69</v>
      </c>
      <c r="C535" s="5" t="s">
        <v>171</v>
      </c>
      <c r="D535" s="5">
        <v>76</v>
      </c>
      <c r="E535" t="str">
        <f t="shared" si="40"/>
        <v>KNS 76</v>
      </c>
      <c r="F535" s="7">
        <v>43732</v>
      </c>
      <c r="G535" s="5">
        <f t="shared" si="41"/>
        <v>9</v>
      </c>
      <c r="H535" s="5">
        <f t="shared" si="42"/>
        <v>24</v>
      </c>
      <c r="I535" s="5">
        <f t="shared" si="43"/>
        <v>2019</v>
      </c>
      <c r="J535">
        <v>1</v>
      </c>
      <c r="K535">
        <v>0</v>
      </c>
      <c r="L535">
        <v>0</v>
      </c>
      <c r="M535">
        <v>1</v>
      </c>
      <c r="N535">
        <v>1</v>
      </c>
      <c r="O535">
        <v>1</v>
      </c>
      <c r="P535">
        <v>1</v>
      </c>
      <c r="Q535">
        <v>1</v>
      </c>
      <c r="R535">
        <v>0</v>
      </c>
      <c r="S535">
        <v>0</v>
      </c>
      <c r="T535">
        <v>0</v>
      </c>
      <c r="U535">
        <v>0</v>
      </c>
      <c r="V535" t="s">
        <v>565</v>
      </c>
      <c r="W535">
        <v>0</v>
      </c>
      <c r="X535">
        <v>6</v>
      </c>
      <c r="Y535">
        <f t="shared" si="44"/>
        <v>1</v>
      </c>
    </row>
    <row r="536" spans="1:25" x14ac:dyDescent="0.2">
      <c r="A536" s="5" t="s">
        <v>618</v>
      </c>
      <c r="B536" t="s">
        <v>69</v>
      </c>
      <c r="C536" s="5" t="s">
        <v>171</v>
      </c>
      <c r="D536" s="5">
        <v>78</v>
      </c>
      <c r="E536" t="str">
        <f t="shared" si="40"/>
        <v>KNS 78</v>
      </c>
      <c r="F536" s="7">
        <v>43732</v>
      </c>
      <c r="G536" s="5">
        <f t="shared" si="41"/>
        <v>9</v>
      </c>
      <c r="H536" s="5">
        <f t="shared" si="42"/>
        <v>24</v>
      </c>
      <c r="I536" s="5">
        <f t="shared" si="43"/>
        <v>2019</v>
      </c>
      <c r="J536">
        <v>1</v>
      </c>
      <c r="K536">
        <v>1</v>
      </c>
      <c r="L536">
        <v>0</v>
      </c>
      <c r="M536">
        <v>0</v>
      </c>
      <c r="N536">
        <v>1</v>
      </c>
      <c r="O536">
        <v>1</v>
      </c>
      <c r="P536">
        <v>1</v>
      </c>
      <c r="Q536">
        <v>0</v>
      </c>
      <c r="R536">
        <v>1</v>
      </c>
      <c r="S536">
        <v>0</v>
      </c>
      <c r="T536">
        <v>0</v>
      </c>
      <c r="U536">
        <v>0</v>
      </c>
      <c r="V536" t="s">
        <v>619</v>
      </c>
      <c r="W536">
        <v>1</v>
      </c>
      <c r="X536">
        <v>6</v>
      </c>
      <c r="Y536">
        <f t="shared" si="44"/>
        <v>1</v>
      </c>
    </row>
    <row r="537" spans="1:25" x14ac:dyDescent="0.2">
      <c r="A537" s="5" t="s">
        <v>620</v>
      </c>
      <c r="B537" t="s">
        <v>69</v>
      </c>
      <c r="C537" s="5" t="s">
        <v>171</v>
      </c>
      <c r="D537" s="5">
        <v>85</v>
      </c>
      <c r="E537" t="str">
        <f t="shared" si="40"/>
        <v>KNS 85</v>
      </c>
      <c r="F537" s="7">
        <v>43732</v>
      </c>
      <c r="G537" s="5">
        <f t="shared" si="41"/>
        <v>9</v>
      </c>
      <c r="H537" s="5">
        <f t="shared" si="42"/>
        <v>24</v>
      </c>
      <c r="I537" s="5">
        <f t="shared" si="43"/>
        <v>2019</v>
      </c>
      <c r="J537">
        <v>1</v>
      </c>
      <c r="K537">
        <v>0</v>
      </c>
      <c r="L537">
        <v>1</v>
      </c>
      <c r="M537">
        <v>0</v>
      </c>
      <c r="N537">
        <v>1</v>
      </c>
      <c r="O537">
        <v>1</v>
      </c>
      <c r="P537">
        <v>1</v>
      </c>
      <c r="Q537">
        <v>0</v>
      </c>
      <c r="R537">
        <v>1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6</v>
      </c>
      <c r="Y537">
        <f t="shared" si="44"/>
        <v>1</v>
      </c>
    </row>
    <row r="538" spans="1:25" x14ac:dyDescent="0.2">
      <c r="A538" s="5" t="s">
        <v>621</v>
      </c>
      <c r="B538" t="s">
        <v>69</v>
      </c>
      <c r="C538" s="5" t="s">
        <v>171</v>
      </c>
      <c r="D538" s="5">
        <v>90</v>
      </c>
      <c r="E538" t="str">
        <f t="shared" si="40"/>
        <v>KNS 90</v>
      </c>
      <c r="F538" s="7">
        <v>43732</v>
      </c>
      <c r="G538" s="5">
        <f t="shared" si="41"/>
        <v>9</v>
      </c>
      <c r="H538" s="5">
        <f t="shared" si="42"/>
        <v>24</v>
      </c>
      <c r="I538" s="5">
        <f t="shared" si="43"/>
        <v>2019</v>
      </c>
      <c r="J538">
        <v>1</v>
      </c>
      <c r="K538">
        <v>1</v>
      </c>
      <c r="L538">
        <v>0</v>
      </c>
      <c r="M538">
        <v>0</v>
      </c>
      <c r="N538">
        <v>1</v>
      </c>
      <c r="O538">
        <v>1</v>
      </c>
      <c r="P538">
        <v>1</v>
      </c>
      <c r="Q538">
        <v>0</v>
      </c>
      <c r="R538">
        <v>1</v>
      </c>
      <c r="S538">
        <v>0</v>
      </c>
      <c r="T538">
        <v>0</v>
      </c>
      <c r="U538">
        <v>0</v>
      </c>
      <c r="V538" t="s">
        <v>580</v>
      </c>
      <c r="W538">
        <v>1</v>
      </c>
      <c r="X538">
        <v>6</v>
      </c>
      <c r="Y538">
        <f t="shared" si="44"/>
        <v>1</v>
      </c>
    </row>
    <row r="539" spans="1:25" x14ac:dyDescent="0.2">
      <c r="A539" s="5" t="s">
        <v>622</v>
      </c>
      <c r="B539" t="s">
        <v>69</v>
      </c>
      <c r="C539" s="5" t="s">
        <v>171</v>
      </c>
      <c r="D539" s="5">
        <v>100</v>
      </c>
      <c r="E539" t="str">
        <f t="shared" si="40"/>
        <v>KNS 100</v>
      </c>
      <c r="F539" s="7">
        <v>43732</v>
      </c>
      <c r="G539" s="5">
        <f t="shared" si="41"/>
        <v>9</v>
      </c>
      <c r="H539" s="5">
        <f t="shared" si="42"/>
        <v>24</v>
      </c>
      <c r="I539" s="5">
        <f t="shared" si="43"/>
        <v>2019</v>
      </c>
      <c r="J539">
        <v>1</v>
      </c>
      <c r="K539">
        <v>0</v>
      </c>
      <c r="L539">
        <v>1</v>
      </c>
      <c r="M539">
        <v>0</v>
      </c>
      <c r="N539">
        <v>1</v>
      </c>
      <c r="O539">
        <v>1</v>
      </c>
      <c r="P539">
        <v>1</v>
      </c>
      <c r="Q539">
        <v>0</v>
      </c>
      <c r="R539">
        <v>1</v>
      </c>
      <c r="S539">
        <v>0</v>
      </c>
      <c r="T539">
        <v>0</v>
      </c>
      <c r="U539">
        <v>0</v>
      </c>
      <c r="V539" t="s">
        <v>580</v>
      </c>
      <c r="W539">
        <v>1</v>
      </c>
      <c r="X539">
        <v>7</v>
      </c>
      <c r="Y539">
        <f t="shared" si="44"/>
        <v>1</v>
      </c>
    </row>
    <row r="540" spans="1:25" x14ac:dyDescent="0.2">
      <c r="A540" s="5" t="s">
        <v>623</v>
      </c>
      <c r="B540" t="s">
        <v>69</v>
      </c>
      <c r="C540" s="5" t="s">
        <v>171</v>
      </c>
      <c r="D540" s="5">
        <v>176</v>
      </c>
      <c r="E540" t="str">
        <f t="shared" si="40"/>
        <v>KNS 176</v>
      </c>
      <c r="F540" s="7">
        <v>43732</v>
      </c>
      <c r="G540" s="5">
        <f t="shared" si="41"/>
        <v>9</v>
      </c>
      <c r="H540" s="5">
        <f t="shared" si="42"/>
        <v>24</v>
      </c>
      <c r="I540" s="5">
        <f t="shared" si="43"/>
        <v>2019</v>
      </c>
      <c r="J540">
        <v>1</v>
      </c>
      <c r="K540">
        <v>0</v>
      </c>
      <c r="L540">
        <v>0</v>
      </c>
      <c r="M540">
        <v>1</v>
      </c>
      <c r="N540">
        <v>1</v>
      </c>
      <c r="O540">
        <v>1</v>
      </c>
      <c r="P540">
        <v>1</v>
      </c>
      <c r="Q540">
        <v>0</v>
      </c>
      <c r="R540">
        <v>1</v>
      </c>
      <c r="S540">
        <v>0</v>
      </c>
      <c r="T540">
        <v>0</v>
      </c>
      <c r="U540">
        <v>0</v>
      </c>
      <c r="V540" t="s">
        <v>567</v>
      </c>
      <c r="W540">
        <v>0</v>
      </c>
      <c r="X540">
        <v>7</v>
      </c>
      <c r="Y540">
        <f t="shared" si="44"/>
        <v>1</v>
      </c>
    </row>
    <row r="541" spans="1:25" x14ac:dyDescent="0.2">
      <c r="A541" s="5" t="s">
        <v>624</v>
      </c>
      <c r="B541" t="s">
        <v>69</v>
      </c>
      <c r="C541" s="5" t="s">
        <v>171</v>
      </c>
      <c r="D541" s="5">
        <v>91</v>
      </c>
      <c r="E541" t="str">
        <f t="shared" si="40"/>
        <v>KNS 91</v>
      </c>
      <c r="F541" s="7">
        <v>43732</v>
      </c>
      <c r="G541" s="5">
        <f t="shared" si="41"/>
        <v>9</v>
      </c>
      <c r="H541" s="5">
        <f t="shared" si="42"/>
        <v>24</v>
      </c>
      <c r="I541" s="5">
        <f t="shared" si="43"/>
        <v>2019</v>
      </c>
      <c r="J541">
        <v>1</v>
      </c>
      <c r="K541">
        <v>0</v>
      </c>
      <c r="L541">
        <v>0</v>
      </c>
      <c r="M541">
        <v>1</v>
      </c>
      <c r="N541">
        <v>1</v>
      </c>
      <c r="O541">
        <v>1</v>
      </c>
      <c r="P541">
        <v>1</v>
      </c>
      <c r="Q541">
        <v>0</v>
      </c>
      <c r="R541">
        <v>1</v>
      </c>
      <c r="S541">
        <v>0</v>
      </c>
      <c r="T541">
        <v>0</v>
      </c>
      <c r="U541">
        <v>0</v>
      </c>
      <c r="V541" t="s">
        <v>565</v>
      </c>
      <c r="W541">
        <v>0</v>
      </c>
      <c r="X541">
        <v>7</v>
      </c>
      <c r="Y541">
        <f t="shared" si="44"/>
        <v>1</v>
      </c>
    </row>
    <row r="542" spans="1:25" x14ac:dyDescent="0.2">
      <c r="A542" s="5" t="s">
        <v>625</v>
      </c>
      <c r="B542" t="s">
        <v>69</v>
      </c>
      <c r="C542" s="5" t="s">
        <v>171</v>
      </c>
      <c r="D542" s="5">
        <v>87</v>
      </c>
      <c r="E542" t="str">
        <f t="shared" si="40"/>
        <v>KNS 87</v>
      </c>
      <c r="F542" s="7">
        <v>43732</v>
      </c>
      <c r="G542" s="5">
        <f t="shared" si="41"/>
        <v>9</v>
      </c>
      <c r="H542" s="5">
        <f t="shared" si="42"/>
        <v>24</v>
      </c>
      <c r="I542" s="5">
        <f t="shared" si="43"/>
        <v>2019</v>
      </c>
      <c r="J542">
        <v>1</v>
      </c>
      <c r="K542">
        <v>0</v>
      </c>
      <c r="L542">
        <v>0</v>
      </c>
      <c r="M542">
        <v>1</v>
      </c>
      <c r="N542">
        <v>0</v>
      </c>
      <c r="O542">
        <v>1</v>
      </c>
      <c r="P542">
        <v>1</v>
      </c>
      <c r="Q542">
        <v>0</v>
      </c>
      <c r="R542">
        <v>1</v>
      </c>
      <c r="S542">
        <v>0</v>
      </c>
      <c r="T542">
        <v>0</v>
      </c>
      <c r="U542">
        <v>0</v>
      </c>
      <c r="V542" t="s">
        <v>552</v>
      </c>
      <c r="W542">
        <v>1</v>
      </c>
      <c r="X542">
        <v>7</v>
      </c>
      <c r="Y542">
        <f t="shared" si="44"/>
        <v>1</v>
      </c>
    </row>
    <row r="543" spans="1:25" x14ac:dyDescent="0.2">
      <c r="A543" s="5" t="s">
        <v>626</v>
      </c>
      <c r="B543" t="s">
        <v>69</v>
      </c>
      <c r="C543" s="5" t="s">
        <v>171</v>
      </c>
      <c r="D543" s="5">
        <v>124</v>
      </c>
      <c r="E543" t="str">
        <f t="shared" si="40"/>
        <v>KNS 124</v>
      </c>
      <c r="F543" s="7">
        <v>43732</v>
      </c>
      <c r="G543">
        <f t="shared" si="41"/>
        <v>9</v>
      </c>
      <c r="H543">
        <f t="shared" si="42"/>
        <v>24</v>
      </c>
      <c r="I543">
        <f t="shared" si="43"/>
        <v>2019</v>
      </c>
      <c r="J543">
        <v>1</v>
      </c>
      <c r="K543">
        <v>0</v>
      </c>
      <c r="L543">
        <v>1</v>
      </c>
      <c r="M543">
        <v>0</v>
      </c>
      <c r="N543">
        <v>1</v>
      </c>
      <c r="O543">
        <v>1</v>
      </c>
      <c r="P543">
        <v>1</v>
      </c>
      <c r="Q543">
        <v>0</v>
      </c>
      <c r="R543">
        <v>1</v>
      </c>
      <c r="S543">
        <v>0</v>
      </c>
      <c r="T543">
        <v>0</v>
      </c>
      <c r="U543">
        <v>0</v>
      </c>
      <c r="V543" t="s">
        <v>552</v>
      </c>
      <c r="W543">
        <v>1</v>
      </c>
      <c r="X543">
        <v>7</v>
      </c>
      <c r="Y543">
        <f t="shared" si="44"/>
        <v>1</v>
      </c>
    </row>
    <row r="544" spans="1:25" x14ac:dyDescent="0.2">
      <c r="A544" s="5" t="s">
        <v>627</v>
      </c>
      <c r="B544" t="s">
        <v>69</v>
      </c>
      <c r="C544" s="5" t="s">
        <v>171</v>
      </c>
      <c r="D544" s="5">
        <v>92</v>
      </c>
      <c r="E544" t="str">
        <f t="shared" si="40"/>
        <v>KNS 92</v>
      </c>
      <c r="F544" s="7">
        <v>43732</v>
      </c>
      <c r="G544" s="5">
        <f t="shared" si="41"/>
        <v>9</v>
      </c>
      <c r="H544" s="5">
        <f t="shared" si="42"/>
        <v>24</v>
      </c>
      <c r="I544" s="5">
        <f t="shared" si="43"/>
        <v>2019</v>
      </c>
      <c r="J544">
        <v>1</v>
      </c>
      <c r="K544">
        <v>0</v>
      </c>
      <c r="L544">
        <v>0</v>
      </c>
      <c r="M544">
        <v>1</v>
      </c>
      <c r="N544">
        <v>1</v>
      </c>
      <c r="O544">
        <v>1</v>
      </c>
      <c r="P544">
        <v>1</v>
      </c>
      <c r="Q544">
        <v>0</v>
      </c>
      <c r="R544">
        <v>1</v>
      </c>
      <c r="S544">
        <v>0</v>
      </c>
      <c r="T544">
        <v>0</v>
      </c>
      <c r="U544">
        <v>0</v>
      </c>
      <c r="V544" t="s">
        <v>589</v>
      </c>
      <c r="W544">
        <v>1</v>
      </c>
      <c r="X544">
        <v>8</v>
      </c>
      <c r="Y544">
        <f t="shared" si="44"/>
        <v>1</v>
      </c>
    </row>
    <row r="545" spans="1:25" x14ac:dyDescent="0.2">
      <c r="A545" s="5" t="s">
        <v>628</v>
      </c>
      <c r="B545" t="s">
        <v>69</v>
      </c>
      <c r="C545" s="5" t="s">
        <v>171</v>
      </c>
      <c r="D545" s="5">
        <v>174</v>
      </c>
      <c r="E545" t="str">
        <f t="shared" si="40"/>
        <v>KNS 174</v>
      </c>
      <c r="F545" s="7">
        <v>43732</v>
      </c>
      <c r="G545" s="5">
        <f t="shared" si="41"/>
        <v>9</v>
      </c>
      <c r="H545" s="5">
        <f t="shared" si="42"/>
        <v>24</v>
      </c>
      <c r="I545" s="5">
        <f t="shared" si="43"/>
        <v>2019</v>
      </c>
      <c r="J545">
        <v>1</v>
      </c>
      <c r="K545">
        <v>0</v>
      </c>
      <c r="L545">
        <v>0</v>
      </c>
      <c r="M545">
        <v>1</v>
      </c>
      <c r="N545">
        <v>0</v>
      </c>
      <c r="O545">
        <v>1</v>
      </c>
      <c r="P545">
        <v>1</v>
      </c>
      <c r="Q545">
        <v>0</v>
      </c>
      <c r="R545">
        <v>1</v>
      </c>
      <c r="S545">
        <v>0</v>
      </c>
      <c r="T545">
        <v>0</v>
      </c>
      <c r="U545">
        <v>1</v>
      </c>
      <c r="V545" t="s">
        <v>608</v>
      </c>
      <c r="W545">
        <v>1</v>
      </c>
      <c r="X545">
        <v>12</v>
      </c>
      <c r="Y545">
        <f t="shared" si="44"/>
        <v>1</v>
      </c>
    </row>
    <row r="546" spans="1:25" x14ac:dyDescent="0.2">
      <c r="A546" t="s">
        <v>629</v>
      </c>
      <c r="B546" t="s">
        <v>45</v>
      </c>
      <c r="C546" t="s">
        <v>46</v>
      </c>
      <c r="D546">
        <v>6</v>
      </c>
      <c r="E546" t="str">
        <f t="shared" si="40"/>
        <v>FAC 6</v>
      </c>
      <c r="F546" s="2">
        <v>43733</v>
      </c>
      <c r="G546">
        <f t="shared" si="41"/>
        <v>9</v>
      </c>
      <c r="H546">
        <f t="shared" si="42"/>
        <v>25</v>
      </c>
      <c r="I546">
        <f t="shared" si="43"/>
        <v>2019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f t="shared" si="44"/>
        <v>0</v>
      </c>
    </row>
    <row r="547" spans="1:25" x14ac:dyDescent="0.2">
      <c r="A547" t="s">
        <v>630</v>
      </c>
      <c r="B547" t="s">
        <v>45</v>
      </c>
      <c r="C547" t="s">
        <v>46</v>
      </c>
      <c r="D547">
        <v>5</v>
      </c>
      <c r="E547" t="str">
        <f t="shared" si="40"/>
        <v>FAC 5</v>
      </c>
      <c r="F547" s="2">
        <v>43733</v>
      </c>
      <c r="G547">
        <f t="shared" si="41"/>
        <v>9</v>
      </c>
      <c r="H547">
        <f t="shared" si="42"/>
        <v>25</v>
      </c>
      <c r="I547">
        <f t="shared" si="43"/>
        <v>2019</v>
      </c>
      <c r="J547">
        <v>1</v>
      </c>
      <c r="K547">
        <v>0</v>
      </c>
      <c r="L547">
        <v>0</v>
      </c>
      <c r="M547">
        <v>1</v>
      </c>
      <c r="N547">
        <v>0</v>
      </c>
      <c r="O547">
        <v>1</v>
      </c>
      <c r="P547">
        <v>1</v>
      </c>
      <c r="Q547">
        <v>1</v>
      </c>
      <c r="R547">
        <v>0</v>
      </c>
      <c r="S547">
        <v>0</v>
      </c>
      <c r="T547">
        <v>0</v>
      </c>
      <c r="U547">
        <v>0</v>
      </c>
      <c r="V547" t="s">
        <v>580</v>
      </c>
      <c r="W547">
        <v>6</v>
      </c>
      <c r="X547">
        <v>0</v>
      </c>
      <c r="Y547">
        <f t="shared" si="44"/>
        <v>0</v>
      </c>
    </row>
    <row r="548" spans="1:25" x14ac:dyDescent="0.2">
      <c r="A548" t="s">
        <v>631</v>
      </c>
      <c r="B548" t="s">
        <v>45</v>
      </c>
      <c r="C548" t="s">
        <v>46</v>
      </c>
      <c r="D548">
        <v>2</v>
      </c>
      <c r="E548" t="str">
        <f t="shared" si="40"/>
        <v>FAC 2</v>
      </c>
      <c r="F548" s="2">
        <v>43733</v>
      </c>
      <c r="G548">
        <f t="shared" si="41"/>
        <v>9</v>
      </c>
      <c r="H548">
        <f t="shared" si="42"/>
        <v>25</v>
      </c>
      <c r="I548">
        <f t="shared" si="43"/>
        <v>2019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1</v>
      </c>
      <c r="P548">
        <v>1</v>
      </c>
      <c r="Q548">
        <v>1</v>
      </c>
      <c r="R548">
        <v>0</v>
      </c>
      <c r="S548">
        <v>0</v>
      </c>
      <c r="T548">
        <v>0</v>
      </c>
      <c r="U548">
        <v>0</v>
      </c>
      <c r="V548" s="2">
        <v>43474</v>
      </c>
      <c r="W548">
        <v>1</v>
      </c>
      <c r="X548">
        <v>3</v>
      </c>
      <c r="Y548">
        <f t="shared" si="44"/>
        <v>1</v>
      </c>
    </row>
    <row r="549" spans="1:25" x14ac:dyDescent="0.2">
      <c r="A549" t="s">
        <v>632</v>
      </c>
      <c r="B549" t="s">
        <v>45</v>
      </c>
      <c r="C549" t="s">
        <v>46</v>
      </c>
      <c r="D549">
        <v>3</v>
      </c>
      <c r="E549" t="str">
        <f t="shared" si="40"/>
        <v>FAC 3</v>
      </c>
      <c r="F549" s="2">
        <v>43733</v>
      </c>
      <c r="G549">
        <f t="shared" si="41"/>
        <v>9</v>
      </c>
      <c r="H549">
        <f t="shared" si="42"/>
        <v>25</v>
      </c>
      <c r="I549">
        <f t="shared" si="43"/>
        <v>2019</v>
      </c>
      <c r="J549">
        <v>1</v>
      </c>
      <c r="K549">
        <v>0</v>
      </c>
      <c r="L549">
        <v>1</v>
      </c>
      <c r="M549">
        <v>0</v>
      </c>
      <c r="N549">
        <v>0</v>
      </c>
      <c r="O549">
        <v>1</v>
      </c>
      <c r="P549">
        <v>1</v>
      </c>
      <c r="Q549">
        <v>1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4</v>
      </c>
      <c r="Y549">
        <f t="shared" si="44"/>
        <v>1</v>
      </c>
    </row>
    <row r="550" spans="1:25" x14ac:dyDescent="0.2">
      <c r="A550" t="s">
        <v>633</v>
      </c>
      <c r="B550" t="s">
        <v>45</v>
      </c>
      <c r="C550" t="s">
        <v>46</v>
      </c>
      <c r="D550">
        <v>10</v>
      </c>
      <c r="E550" t="str">
        <f t="shared" si="40"/>
        <v>FAC 10</v>
      </c>
      <c r="F550" s="2">
        <v>43733</v>
      </c>
      <c r="G550">
        <f t="shared" si="41"/>
        <v>9</v>
      </c>
      <c r="H550">
        <f t="shared" si="42"/>
        <v>25</v>
      </c>
      <c r="I550">
        <f t="shared" si="43"/>
        <v>2019</v>
      </c>
      <c r="J550">
        <v>0</v>
      </c>
      <c r="K550">
        <v>0</v>
      </c>
      <c r="L550">
        <v>0</v>
      </c>
      <c r="M550">
        <v>0</v>
      </c>
      <c r="N550">
        <v>1</v>
      </c>
      <c r="O550">
        <v>1</v>
      </c>
      <c r="P550">
        <v>1</v>
      </c>
      <c r="Q550">
        <v>1</v>
      </c>
      <c r="R550">
        <v>0</v>
      </c>
      <c r="S550">
        <v>0</v>
      </c>
      <c r="T550">
        <v>0</v>
      </c>
      <c r="U550">
        <v>0</v>
      </c>
      <c r="V550" t="s">
        <v>589</v>
      </c>
      <c r="W550">
        <v>1</v>
      </c>
      <c r="X550">
        <v>4</v>
      </c>
      <c r="Y550">
        <f t="shared" si="44"/>
        <v>1</v>
      </c>
    </row>
    <row r="551" spans="1:25" x14ac:dyDescent="0.2">
      <c r="A551" t="s">
        <v>634</v>
      </c>
      <c r="B551" t="s">
        <v>45</v>
      </c>
      <c r="C551" t="s">
        <v>46</v>
      </c>
      <c r="D551">
        <v>7</v>
      </c>
      <c r="E551" t="str">
        <f t="shared" si="40"/>
        <v>FAC 7</v>
      </c>
      <c r="F551" s="2">
        <v>43733</v>
      </c>
      <c r="G551">
        <f t="shared" si="41"/>
        <v>9</v>
      </c>
      <c r="H551">
        <f t="shared" si="42"/>
        <v>25</v>
      </c>
      <c r="I551">
        <f t="shared" si="43"/>
        <v>2019</v>
      </c>
      <c r="J551">
        <v>0</v>
      </c>
      <c r="K551">
        <v>0</v>
      </c>
      <c r="L551">
        <v>0</v>
      </c>
      <c r="M551">
        <v>0</v>
      </c>
      <c r="N551">
        <v>1</v>
      </c>
      <c r="O551">
        <v>1</v>
      </c>
      <c r="P551">
        <v>1</v>
      </c>
      <c r="Q551">
        <v>1</v>
      </c>
      <c r="R551">
        <v>0</v>
      </c>
      <c r="S551">
        <v>0</v>
      </c>
      <c r="T551">
        <v>0</v>
      </c>
      <c r="U551">
        <v>0</v>
      </c>
      <c r="V551" t="s">
        <v>580</v>
      </c>
      <c r="W551">
        <v>1</v>
      </c>
      <c r="X551">
        <v>4</v>
      </c>
      <c r="Y551">
        <f t="shared" si="44"/>
        <v>1</v>
      </c>
    </row>
    <row r="552" spans="1:25" x14ac:dyDescent="0.2">
      <c r="A552" t="s">
        <v>635</v>
      </c>
      <c r="B552" t="s">
        <v>45</v>
      </c>
      <c r="C552" t="s">
        <v>46</v>
      </c>
      <c r="D552">
        <v>1</v>
      </c>
      <c r="E552" t="str">
        <f t="shared" si="40"/>
        <v>FAC 1</v>
      </c>
      <c r="F552" s="2">
        <v>43733</v>
      </c>
      <c r="G552">
        <f t="shared" si="41"/>
        <v>9</v>
      </c>
      <c r="H552">
        <f t="shared" si="42"/>
        <v>25</v>
      </c>
      <c r="I552">
        <f t="shared" si="43"/>
        <v>2019</v>
      </c>
      <c r="J552">
        <v>1</v>
      </c>
      <c r="K552">
        <v>1</v>
      </c>
      <c r="L552">
        <v>0</v>
      </c>
      <c r="M552">
        <v>0</v>
      </c>
      <c r="N552">
        <v>1</v>
      </c>
      <c r="O552">
        <v>1</v>
      </c>
      <c r="P552">
        <v>1</v>
      </c>
      <c r="Q552">
        <v>1</v>
      </c>
      <c r="R552">
        <v>0</v>
      </c>
      <c r="S552">
        <v>0</v>
      </c>
      <c r="T552">
        <v>0</v>
      </c>
      <c r="U552">
        <v>0</v>
      </c>
      <c r="V552" t="s">
        <v>552</v>
      </c>
      <c r="W552">
        <v>1</v>
      </c>
      <c r="X552">
        <v>5</v>
      </c>
      <c r="Y552">
        <f t="shared" si="44"/>
        <v>1</v>
      </c>
    </row>
    <row r="553" spans="1:25" x14ac:dyDescent="0.2">
      <c r="A553" t="s">
        <v>636</v>
      </c>
      <c r="B553" t="s">
        <v>45</v>
      </c>
      <c r="C553" t="s">
        <v>46</v>
      </c>
      <c r="D553">
        <v>4</v>
      </c>
      <c r="E553" t="str">
        <f t="shared" si="40"/>
        <v>FAC 4</v>
      </c>
      <c r="F553" s="2">
        <v>43733</v>
      </c>
      <c r="G553">
        <f t="shared" si="41"/>
        <v>9</v>
      </c>
      <c r="H553">
        <f t="shared" si="42"/>
        <v>25</v>
      </c>
      <c r="I553">
        <f t="shared" si="43"/>
        <v>2019</v>
      </c>
      <c r="J553">
        <v>1</v>
      </c>
      <c r="K553">
        <v>0</v>
      </c>
      <c r="L553">
        <v>1</v>
      </c>
      <c r="M553">
        <v>0</v>
      </c>
      <c r="N553">
        <v>0</v>
      </c>
      <c r="O553">
        <v>1</v>
      </c>
      <c r="P553">
        <v>1</v>
      </c>
      <c r="Q553">
        <v>0</v>
      </c>
      <c r="R553">
        <v>1</v>
      </c>
      <c r="S553">
        <v>0</v>
      </c>
      <c r="T553">
        <v>0</v>
      </c>
      <c r="U553">
        <v>0</v>
      </c>
      <c r="V553" t="s">
        <v>580</v>
      </c>
      <c r="W553">
        <v>1</v>
      </c>
      <c r="X553">
        <v>6</v>
      </c>
      <c r="Y553">
        <f t="shared" si="44"/>
        <v>1</v>
      </c>
    </row>
    <row r="554" spans="1:25" x14ac:dyDescent="0.2">
      <c r="A554" t="s">
        <v>637</v>
      </c>
      <c r="B554" t="s">
        <v>45</v>
      </c>
      <c r="C554" t="s">
        <v>46</v>
      </c>
      <c r="D554">
        <v>9</v>
      </c>
      <c r="E554" t="str">
        <f t="shared" si="40"/>
        <v>FAC 9</v>
      </c>
      <c r="F554" s="2">
        <v>43733</v>
      </c>
      <c r="G554">
        <f t="shared" si="41"/>
        <v>9</v>
      </c>
      <c r="H554">
        <f t="shared" si="42"/>
        <v>25</v>
      </c>
      <c r="I554">
        <f t="shared" si="43"/>
        <v>2019</v>
      </c>
      <c r="J554">
        <v>1</v>
      </c>
      <c r="K554">
        <v>0</v>
      </c>
      <c r="L554">
        <v>0</v>
      </c>
      <c r="M554">
        <v>1</v>
      </c>
      <c r="N554">
        <v>0</v>
      </c>
      <c r="O554">
        <v>1</v>
      </c>
      <c r="P554">
        <v>1</v>
      </c>
      <c r="Q554">
        <v>1</v>
      </c>
      <c r="R554">
        <v>0</v>
      </c>
      <c r="S554">
        <v>0</v>
      </c>
      <c r="T554">
        <v>0</v>
      </c>
      <c r="U554">
        <v>0</v>
      </c>
      <c r="V554" t="s">
        <v>580</v>
      </c>
      <c r="W554">
        <v>1</v>
      </c>
      <c r="X554">
        <v>6</v>
      </c>
      <c r="Y554">
        <f t="shared" si="44"/>
        <v>1</v>
      </c>
    </row>
    <row r="555" spans="1:25" x14ac:dyDescent="0.2">
      <c r="A555" t="s">
        <v>638</v>
      </c>
      <c r="B555" t="s">
        <v>45</v>
      </c>
      <c r="C555" t="s">
        <v>46</v>
      </c>
      <c r="D555">
        <v>8</v>
      </c>
      <c r="E555" t="str">
        <f t="shared" si="40"/>
        <v>FAC 8</v>
      </c>
      <c r="F555" s="2">
        <v>43733</v>
      </c>
      <c r="G555">
        <f t="shared" si="41"/>
        <v>9</v>
      </c>
      <c r="H555">
        <f t="shared" si="42"/>
        <v>25</v>
      </c>
      <c r="I555">
        <f t="shared" si="43"/>
        <v>2019</v>
      </c>
      <c r="J555">
        <v>1</v>
      </c>
      <c r="K555">
        <v>0</v>
      </c>
      <c r="L555">
        <v>0</v>
      </c>
      <c r="M555">
        <v>1</v>
      </c>
      <c r="N555">
        <v>1</v>
      </c>
      <c r="O555">
        <v>1</v>
      </c>
      <c r="P555">
        <v>1</v>
      </c>
      <c r="Q555">
        <v>1</v>
      </c>
      <c r="R555">
        <v>0</v>
      </c>
      <c r="S555">
        <v>0</v>
      </c>
      <c r="T555">
        <v>0</v>
      </c>
      <c r="U555">
        <v>0</v>
      </c>
      <c r="V555" s="2">
        <v>43778</v>
      </c>
      <c r="W555">
        <v>1</v>
      </c>
      <c r="X555">
        <v>7</v>
      </c>
      <c r="Y555">
        <f t="shared" si="44"/>
        <v>1</v>
      </c>
    </row>
    <row r="556" spans="1:25" x14ac:dyDescent="0.2">
      <c r="A556" s="5" t="s">
        <v>639</v>
      </c>
      <c r="B556" t="s">
        <v>69</v>
      </c>
      <c r="C556" s="5" t="s">
        <v>132</v>
      </c>
      <c r="D556" s="5">
        <v>41</v>
      </c>
      <c r="E556" t="str">
        <f t="shared" si="40"/>
        <v>KKO 41</v>
      </c>
      <c r="F556" s="7">
        <v>43733</v>
      </c>
      <c r="G556" s="5">
        <f t="shared" si="41"/>
        <v>9</v>
      </c>
      <c r="H556" s="5">
        <f t="shared" si="42"/>
        <v>25</v>
      </c>
      <c r="I556" s="5">
        <f t="shared" si="43"/>
        <v>2019</v>
      </c>
      <c r="J556" s="5">
        <v>1</v>
      </c>
      <c r="K556" s="5">
        <v>0</v>
      </c>
      <c r="L556" s="5">
        <v>1</v>
      </c>
      <c r="M556" s="5">
        <v>0</v>
      </c>
      <c r="N556" s="5">
        <v>0</v>
      </c>
      <c r="O556" s="5">
        <v>0</v>
      </c>
      <c r="P556" s="5">
        <v>1</v>
      </c>
      <c r="Q556" s="5">
        <v>0</v>
      </c>
      <c r="R556" s="5">
        <v>1</v>
      </c>
      <c r="S556" s="5">
        <v>0</v>
      </c>
      <c r="T556" s="5">
        <v>0</v>
      </c>
      <c r="U556" s="5">
        <v>0</v>
      </c>
      <c r="V556" s="5">
        <v>0</v>
      </c>
      <c r="W556" s="5">
        <v>0</v>
      </c>
      <c r="X556" s="5">
        <v>0</v>
      </c>
      <c r="Y556">
        <f t="shared" si="44"/>
        <v>0</v>
      </c>
    </row>
    <row r="557" spans="1:25" x14ac:dyDescent="0.2">
      <c r="A557" s="5" t="s">
        <v>640</v>
      </c>
      <c r="B557" t="s">
        <v>69</v>
      </c>
      <c r="C557" s="5" t="s">
        <v>132</v>
      </c>
      <c r="D557" s="5">
        <v>56</v>
      </c>
      <c r="E557" t="str">
        <f t="shared" si="40"/>
        <v>KKO 56</v>
      </c>
      <c r="F557" s="7">
        <v>43733</v>
      </c>
      <c r="G557" s="5">
        <f t="shared" si="41"/>
        <v>9</v>
      </c>
      <c r="H557" s="5">
        <f t="shared" si="42"/>
        <v>25</v>
      </c>
      <c r="I557" s="5">
        <f t="shared" si="43"/>
        <v>2019</v>
      </c>
      <c r="J557" s="5">
        <v>0</v>
      </c>
      <c r="K557" s="5">
        <v>0</v>
      </c>
      <c r="L557" s="5">
        <v>0</v>
      </c>
      <c r="M557" s="5">
        <v>0</v>
      </c>
      <c r="N557" s="5">
        <v>0</v>
      </c>
      <c r="O557" s="5">
        <v>0</v>
      </c>
      <c r="P557" s="5">
        <v>0</v>
      </c>
      <c r="Q557" s="5">
        <v>0</v>
      </c>
      <c r="R557" s="5">
        <v>0</v>
      </c>
      <c r="S557" s="5">
        <v>0</v>
      </c>
      <c r="T557" s="5">
        <v>0</v>
      </c>
      <c r="U557" s="5">
        <v>0</v>
      </c>
      <c r="V557" s="5">
        <v>0</v>
      </c>
      <c r="W557" s="5">
        <v>0</v>
      </c>
      <c r="X557" s="5">
        <v>0</v>
      </c>
      <c r="Y557">
        <f t="shared" si="44"/>
        <v>0</v>
      </c>
    </row>
    <row r="558" spans="1:25" x14ac:dyDescent="0.2">
      <c r="A558" s="5" t="s">
        <v>641</v>
      </c>
      <c r="B558" t="s">
        <v>69</v>
      </c>
      <c r="C558" s="5" t="s">
        <v>132</v>
      </c>
      <c r="D558" s="5">
        <v>65</v>
      </c>
      <c r="E558" t="str">
        <f t="shared" si="40"/>
        <v>KKO 65</v>
      </c>
      <c r="F558" s="7">
        <v>43733</v>
      </c>
      <c r="G558" s="5">
        <f t="shared" si="41"/>
        <v>9</v>
      </c>
      <c r="H558" s="5">
        <f t="shared" si="42"/>
        <v>25</v>
      </c>
      <c r="I558" s="5">
        <f t="shared" si="43"/>
        <v>2019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O558" s="5">
        <v>0</v>
      </c>
      <c r="P558" s="5">
        <v>0</v>
      </c>
      <c r="Q558" s="5">
        <v>0</v>
      </c>
      <c r="R558" s="5">
        <v>0</v>
      </c>
      <c r="S558" s="5">
        <v>0</v>
      </c>
      <c r="T558" s="5">
        <v>0</v>
      </c>
      <c r="U558" s="5">
        <v>0</v>
      </c>
      <c r="V558" s="5">
        <v>0</v>
      </c>
      <c r="W558" s="5">
        <v>0</v>
      </c>
      <c r="X558" s="5">
        <v>0</v>
      </c>
      <c r="Y558">
        <f t="shared" si="44"/>
        <v>0</v>
      </c>
    </row>
    <row r="559" spans="1:25" x14ac:dyDescent="0.2">
      <c r="A559" s="5" t="s">
        <v>642</v>
      </c>
      <c r="B559" t="s">
        <v>69</v>
      </c>
      <c r="C559" s="5" t="s">
        <v>132</v>
      </c>
      <c r="D559" s="5">
        <v>66</v>
      </c>
      <c r="E559" t="str">
        <f t="shared" si="40"/>
        <v>KKO 66</v>
      </c>
      <c r="F559" s="7">
        <v>43733</v>
      </c>
      <c r="G559" s="5">
        <f t="shared" si="41"/>
        <v>9</v>
      </c>
      <c r="H559" s="5">
        <f t="shared" si="42"/>
        <v>25</v>
      </c>
      <c r="I559" s="5">
        <f t="shared" si="43"/>
        <v>2019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  <c r="R559" s="5">
        <v>0</v>
      </c>
      <c r="S559" s="5">
        <v>0</v>
      </c>
      <c r="T559" s="5">
        <v>0</v>
      </c>
      <c r="U559" s="5">
        <v>0</v>
      </c>
      <c r="V559" s="5">
        <v>0</v>
      </c>
      <c r="W559" s="5">
        <v>0</v>
      </c>
      <c r="X559" s="5">
        <v>0</v>
      </c>
      <c r="Y559">
        <f t="shared" si="44"/>
        <v>0</v>
      </c>
    </row>
    <row r="560" spans="1:25" x14ac:dyDescent="0.2">
      <c r="A560" s="5" t="s">
        <v>643</v>
      </c>
      <c r="B560" t="s">
        <v>69</v>
      </c>
      <c r="C560" s="5" t="s">
        <v>132</v>
      </c>
      <c r="D560" s="5">
        <v>69</v>
      </c>
      <c r="E560" t="str">
        <f t="shared" si="40"/>
        <v>KKO 69</v>
      </c>
      <c r="F560" s="7">
        <v>43733</v>
      </c>
      <c r="G560" s="5">
        <f t="shared" si="41"/>
        <v>9</v>
      </c>
      <c r="H560" s="5">
        <f t="shared" si="42"/>
        <v>25</v>
      </c>
      <c r="I560" s="5">
        <f t="shared" si="43"/>
        <v>2019</v>
      </c>
      <c r="J560" s="5">
        <v>0</v>
      </c>
      <c r="K560" s="5">
        <v>0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  <c r="Q560" s="5">
        <v>0</v>
      </c>
      <c r="R560" s="5">
        <v>0</v>
      </c>
      <c r="S560" s="5">
        <v>0</v>
      </c>
      <c r="T560" s="5">
        <v>0</v>
      </c>
      <c r="U560" s="5">
        <v>0</v>
      </c>
      <c r="V560" s="5">
        <v>0</v>
      </c>
      <c r="W560" s="5">
        <v>0</v>
      </c>
      <c r="X560" s="5">
        <v>0</v>
      </c>
      <c r="Y560">
        <f t="shared" si="44"/>
        <v>0</v>
      </c>
    </row>
    <row r="561" spans="1:25" x14ac:dyDescent="0.2">
      <c r="A561" s="5" t="s">
        <v>644</v>
      </c>
      <c r="B561" t="s">
        <v>69</v>
      </c>
      <c r="C561" s="5" t="s">
        <v>132</v>
      </c>
      <c r="D561" s="5">
        <v>133</v>
      </c>
      <c r="E561" t="str">
        <f t="shared" si="40"/>
        <v>KKO 133</v>
      </c>
      <c r="F561" s="7">
        <v>43733</v>
      </c>
      <c r="G561" s="5">
        <f t="shared" si="41"/>
        <v>9</v>
      </c>
      <c r="H561" s="5">
        <f t="shared" si="42"/>
        <v>25</v>
      </c>
      <c r="I561" s="5">
        <f t="shared" si="43"/>
        <v>2019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v>0</v>
      </c>
      <c r="S561" s="5">
        <v>0</v>
      </c>
      <c r="T561" s="5">
        <v>0</v>
      </c>
      <c r="U561" s="5">
        <v>0</v>
      </c>
      <c r="V561" s="5">
        <v>0</v>
      </c>
      <c r="W561" s="5">
        <v>0</v>
      </c>
      <c r="X561" s="5">
        <v>0</v>
      </c>
      <c r="Y561">
        <f t="shared" si="44"/>
        <v>0</v>
      </c>
    </row>
    <row r="562" spans="1:25" x14ac:dyDescent="0.2">
      <c r="A562" s="5" t="s">
        <v>645</v>
      </c>
      <c r="B562" t="s">
        <v>69</v>
      </c>
      <c r="C562" s="5" t="s">
        <v>132</v>
      </c>
      <c r="D562" s="5">
        <v>50</v>
      </c>
      <c r="E562" t="str">
        <f t="shared" si="40"/>
        <v>KKO 50</v>
      </c>
      <c r="F562" s="7">
        <v>43733</v>
      </c>
      <c r="G562" s="5">
        <f t="shared" si="41"/>
        <v>9</v>
      </c>
      <c r="H562" s="5">
        <f t="shared" si="42"/>
        <v>25</v>
      </c>
      <c r="I562" s="5">
        <f t="shared" si="43"/>
        <v>2019</v>
      </c>
      <c r="J562" s="5">
        <v>0</v>
      </c>
      <c r="K562" s="5">
        <v>0</v>
      </c>
      <c r="L562" s="5">
        <v>0</v>
      </c>
      <c r="M562" s="5">
        <v>0</v>
      </c>
      <c r="N562" s="5">
        <v>0</v>
      </c>
      <c r="O562" s="5">
        <v>0</v>
      </c>
      <c r="P562" s="5">
        <v>1</v>
      </c>
      <c r="Q562" s="5">
        <v>1</v>
      </c>
      <c r="R562" s="5">
        <v>0</v>
      </c>
      <c r="S562" s="5">
        <v>0</v>
      </c>
      <c r="T562" s="5">
        <v>0</v>
      </c>
      <c r="U562" s="5">
        <v>0</v>
      </c>
      <c r="V562" s="5" t="s">
        <v>580</v>
      </c>
      <c r="W562" s="5">
        <v>1</v>
      </c>
      <c r="X562" s="5">
        <v>2</v>
      </c>
      <c r="Y562">
        <f t="shared" si="44"/>
        <v>1</v>
      </c>
    </row>
    <row r="563" spans="1:25" x14ac:dyDescent="0.2">
      <c r="A563" s="5" t="s">
        <v>646</v>
      </c>
      <c r="B563" t="s">
        <v>69</v>
      </c>
      <c r="C563" s="5" t="s">
        <v>132</v>
      </c>
      <c r="D563" s="5">
        <v>71</v>
      </c>
      <c r="E563" t="str">
        <f t="shared" si="40"/>
        <v>KKO 71</v>
      </c>
      <c r="F563" s="7">
        <v>43733</v>
      </c>
      <c r="G563" s="5">
        <f t="shared" si="41"/>
        <v>9</v>
      </c>
      <c r="H563" s="5">
        <f t="shared" si="42"/>
        <v>25</v>
      </c>
      <c r="I563" s="5">
        <f t="shared" si="43"/>
        <v>2019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5">
        <v>1</v>
      </c>
      <c r="P563" s="5">
        <v>1</v>
      </c>
      <c r="Q563" s="5">
        <v>1</v>
      </c>
      <c r="R563" s="5">
        <v>0</v>
      </c>
      <c r="S563" s="5">
        <v>0</v>
      </c>
      <c r="T563" s="5">
        <v>0</v>
      </c>
      <c r="U563" s="5">
        <v>0</v>
      </c>
      <c r="V563" s="5" t="s">
        <v>647</v>
      </c>
      <c r="W563" s="5">
        <v>0</v>
      </c>
      <c r="X563" s="5">
        <v>2</v>
      </c>
      <c r="Y563">
        <f t="shared" si="44"/>
        <v>1</v>
      </c>
    </row>
    <row r="564" spans="1:25" x14ac:dyDescent="0.2">
      <c r="A564" s="5" t="s">
        <v>648</v>
      </c>
      <c r="B564" t="s">
        <v>69</v>
      </c>
      <c r="C564" s="5" t="s">
        <v>132</v>
      </c>
      <c r="D564" s="5">
        <v>126</v>
      </c>
      <c r="E564" t="str">
        <f t="shared" si="40"/>
        <v>KKO 126</v>
      </c>
      <c r="F564" s="7">
        <v>43733</v>
      </c>
      <c r="G564" s="5">
        <f t="shared" si="41"/>
        <v>9</v>
      </c>
      <c r="H564" s="5">
        <f t="shared" si="42"/>
        <v>25</v>
      </c>
      <c r="I564" s="5">
        <f t="shared" si="43"/>
        <v>2019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5">
        <v>1</v>
      </c>
      <c r="P564" s="5">
        <v>1</v>
      </c>
      <c r="Q564" s="5">
        <v>1</v>
      </c>
      <c r="R564" s="5">
        <v>0</v>
      </c>
      <c r="S564" s="5">
        <v>0</v>
      </c>
      <c r="T564" s="5">
        <v>0</v>
      </c>
      <c r="U564" s="5">
        <v>0</v>
      </c>
      <c r="V564" s="5" t="s">
        <v>565</v>
      </c>
      <c r="W564" s="5">
        <v>0</v>
      </c>
      <c r="X564" s="5">
        <v>2</v>
      </c>
      <c r="Y564">
        <f t="shared" si="44"/>
        <v>1</v>
      </c>
    </row>
    <row r="565" spans="1:25" x14ac:dyDescent="0.2">
      <c r="A565" s="5" t="s">
        <v>649</v>
      </c>
      <c r="B565" t="s">
        <v>69</v>
      </c>
      <c r="C565" s="5" t="s">
        <v>132</v>
      </c>
      <c r="D565" s="5">
        <v>138</v>
      </c>
      <c r="E565" t="str">
        <f t="shared" si="40"/>
        <v>KKO 138</v>
      </c>
      <c r="F565" s="7">
        <v>43733</v>
      </c>
      <c r="G565" s="5">
        <f t="shared" si="41"/>
        <v>9</v>
      </c>
      <c r="H565" s="5">
        <f t="shared" si="42"/>
        <v>25</v>
      </c>
      <c r="I565" s="5">
        <f t="shared" si="43"/>
        <v>2019</v>
      </c>
      <c r="J565" s="5">
        <v>1</v>
      </c>
      <c r="K565" s="5">
        <v>1</v>
      </c>
      <c r="L565" s="5">
        <v>0</v>
      </c>
      <c r="M565" s="5">
        <v>0</v>
      </c>
      <c r="N565" s="5">
        <v>1</v>
      </c>
      <c r="O565" s="5">
        <v>0</v>
      </c>
      <c r="P565" s="5">
        <v>0</v>
      </c>
      <c r="Q565" s="5">
        <v>0</v>
      </c>
      <c r="R565" s="5">
        <v>0</v>
      </c>
      <c r="S565" s="5">
        <v>0</v>
      </c>
      <c r="T565" s="5">
        <v>0</v>
      </c>
      <c r="U565" s="5">
        <v>0</v>
      </c>
      <c r="V565" s="5" t="s">
        <v>565</v>
      </c>
      <c r="W565" s="5">
        <v>0</v>
      </c>
      <c r="X565" s="5">
        <v>2</v>
      </c>
      <c r="Y565">
        <f t="shared" si="44"/>
        <v>1</v>
      </c>
    </row>
    <row r="566" spans="1:25" x14ac:dyDescent="0.2">
      <c r="A566" s="5" t="s">
        <v>650</v>
      </c>
      <c r="B566" t="s">
        <v>69</v>
      </c>
      <c r="C566" s="5" t="s">
        <v>132</v>
      </c>
      <c r="D566" s="5">
        <v>184</v>
      </c>
      <c r="E566" t="str">
        <f t="shared" si="40"/>
        <v>KKO 184</v>
      </c>
      <c r="F566" s="7">
        <v>43733</v>
      </c>
      <c r="G566" s="5">
        <f t="shared" si="41"/>
        <v>9</v>
      </c>
      <c r="H566" s="5">
        <f t="shared" si="42"/>
        <v>25</v>
      </c>
      <c r="I566" s="5">
        <f t="shared" si="43"/>
        <v>2019</v>
      </c>
      <c r="J566" s="5">
        <v>1</v>
      </c>
      <c r="K566" s="5">
        <v>0</v>
      </c>
      <c r="L566" s="5">
        <v>1</v>
      </c>
      <c r="M566" s="5">
        <v>0</v>
      </c>
      <c r="N566" s="5">
        <v>0</v>
      </c>
      <c r="O566" s="5">
        <v>0</v>
      </c>
      <c r="P566" s="5">
        <v>0</v>
      </c>
      <c r="Q566" s="5">
        <v>0</v>
      </c>
      <c r="R566" s="5">
        <v>0</v>
      </c>
      <c r="S566" s="5">
        <v>0</v>
      </c>
      <c r="T566" s="5">
        <v>0</v>
      </c>
      <c r="U566" s="5">
        <v>0</v>
      </c>
      <c r="V566" s="5">
        <v>0</v>
      </c>
      <c r="W566" s="5">
        <v>0</v>
      </c>
      <c r="X566" s="5">
        <v>2</v>
      </c>
      <c r="Y566">
        <f t="shared" si="44"/>
        <v>1</v>
      </c>
    </row>
    <row r="567" spans="1:25" x14ac:dyDescent="0.2">
      <c r="A567" s="5" t="s">
        <v>651</v>
      </c>
      <c r="B567" t="s">
        <v>69</v>
      </c>
      <c r="C567" s="5" t="s">
        <v>132</v>
      </c>
      <c r="D567" s="5">
        <v>60</v>
      </c>
      <c r="E567" t="str">
        <f t="shared" si="40"/>
        <v>KKO 60</v>
      </c>
      <c r="F567" s="7">
        <v>43733</v>
      </c>
      <c r="G567" s="5">
        <f t="shared" si="41"/>
        <v>9</v>
      </c>
      <c r="H567" s="5">
        <f t="shared" si="42"/>
        <v>25</v>
      </c>
      <c r="I567" s="5">
        <f t="shared" si="43"/>
        <v>2019</v>
      </c>
      <c r="J567" s="5">
        <v>0</v>
      </c>
      <c r="K567" s="5">
        <v>0</v>
      </c>
      <c r="L567" s="5">
        <v>0</v>
      </c>
      <c r="M567" s="5">
        <v>0</v>
      </c>
      <c r="N567" s="5">
        <v>1</v>
      </c>
      <c r="O567" s="5">
        <v>1</v>
      </c>
      <c r="P567" s="5">
        <v>1</v>
      </c>
      <c r="Q567" s="5">
        <v>1</v>
      </c>
      <c r="R567" s="5">
        <v>0</v>
      </c>
      <c r="S567" s="5">
        <v>0</v>
      </c>
      <c r="T567" s="5">
        <v>0</v>
      </c>
      <c r="U567" s="5">
        <v>0</v>
      </c>
      <c r="V567" s="5" t="s">
        <v>563</v>
      </c>
      <c r="W567" s="5">
        <v>1</v>
      </c>
      <c r="X567" s="5">
        <v>3</v>
      </c>
      <c r="Y567">
        <f t="shared" si="44"/>
        <v>1</v>
      </c>
    </row>
    <row r="568" spans="1:25" x14ac:dyDescent="0.2">
      <c r="A568" s="5" t="s">
        <v>652</v>
      </c>
      <c r="B568" t="s">
        <v>69</v>
      </c>
      <c r="C568" s="5" t="s">
        <v>132</v>
      </c>
      <c r="D568" s="5">
        <v>59</v>
      </c>
      <c r="E568" t="str">
        <f t="shared" si="40"/>
        <v>KKO 59</v>
      </c>
      <c r="F568" s="7">
        <v>43733</v>
      </c>
      <c r="G568" s="5">
        <f t="shared" si="41"/>
        <v>9</v>
      </c>
      <c r="H568" s="5">
        <f t="shared" si="42"/>
        <v>25</v>
      </c>
      <c r="I568" s="5">
        <f t="shared" si="43"/>
        <v>2019</v>
      </c>
      <c r="J568" s="5">
        <v>1</v>
      </c>
      <c r="K568" s="5">
        <v>1</v>
      </c>
      <c r="L568" s="5">
        <v>0</v>
      </c>
      <c r="M568" s="5">
        <v>0</v>
      </c>
      <c r="N568" s="5">
        <v>0</v>
      </c>
      <c r="O568" s="5">
        <v>1</v>
      </c>
      <c r="P568" s="5">
        <v>1</v>
      </c>
      <c r="Q568" s="5">
        <v>1</v>
      </c>
      <c r="R568" s="5">
        <v>0</v>
      </c>
      <c r="S568" s="5">
        <v>0</v>
      </c>
      <c r="T568" s="5">
        <v>0</v>
      </c>
      <c r="U568" s="5">
        <v>0</v>
      </c>
      <c r="V568" s="5" t="s">
        <v>565</v>
      </c>
      <c r="W568" s="5">
        <v>0</v>
      </c>
      <c r="X568" s="5">
        <v>3</v>
      </c>
      <c r="Y568">
        <f t="shared" si="44"/>
        <v>1</v>
      </c>
    </row>
    <row r="569" spans="1:25" x14ac:dyDescent="0.2">
      <c r="A569" s="5" t="s">
        <v>653</v>
      </c>
      <c r="B569" t="s">
        <v>69</v>
      </c>
      <c r="C569" s="5" t="s">
        <v>132</v>
      </c>
      <c r="D569" s="5">
        <v>64</v>
      </c>
      <c r="E569" t="str">
        <f t="shared" si="40"/>
        <v>KKO 64</v>
      </c>
      <c r="F569" s="7">
        <v>43733</v>
      </c>
      <c r="G569" s="5">
        <f t="shared" si="41"/>
        <v>9</v>
      </c>
      <c r="H569" s="5">
        <f t="shared" si="42"/>
        <v>25</v>
      </c>
      <c r="I569" s="5">
        <f t="shared" si="43"/>
        <v>2019</v>
      </c>
      <c r="J569" s="5">
        <v>0</v>
      </c>
      <c r="K569" s="5">
        <v>0</v>
      </c>
      <c r="L569" s="5">
        <v>0</v>
      </c>
      <c r="M569" s="5">
        <v>0</v>
      </c>
      <c r="N569" s="5">
        <v>1</v>
      </c>
      <c r="O569" s="5">
        <v>1</v>
      </c>
      <c r="P569" s="5">
        <v>1</v>
      </c>
      <c r="Q569" s="5">
        <v>1</v>
      </c>
      <c r="R569" s="5">
        <v>0</v>
      </c>
      <c r="S569" s="5">
        <v>0</v>
      </c>
      <c r="T569" s="5">
        <v>0</v>
      </c>
      <c r="U569" s="5">
        <v>0</v>
      </c>
      <c r="V569" s="5" t="s">
        <v>563</v>
      </c>
      <c r="W569" s="5">
        <v>0</v>
      </c>
      <c r="X569" s="5">
        <v>3</v>
      </c>
      <c r="Y569">
        <f t="shared" si="44"/>
        <v>1</v>
      </c>
    </row>
    <row r="570" spans="1:25" x14ac:dyDescent="0.2">
      <c r="A570" s="5" t="s">
        <v>654</v>
      </c>
      <c r="B570" t="s">
        <v>69</v>
      </c>
      <c r="C570" s="5" t="s">
        <v>132</v>
      </c>
      <c r="D570" s="5">
        <v>127</v>
      </c>
      <c r="E570" t="str">
        <f t="shared" si="40"/>
        <v>KKO 127</v>
      </c>
      <c r="F570" s="7">
        <v>43733</v>
      </c>
      <c r="G570" s="5">
        <f t="shared" si="41"/>
        <v>9</v>
      </c>
      <c r="H570" s="5">
        <f t="shared" si="42"/>
        <v>25</v>
      </c>
      <c r="I570" s="5">
        <f t="shared" si="43"/>
        <v>2019</v>
      </c>
      <c r="J570" s="5">
        <v>0</v>
      </c>
      <c r="K570" s="5">
        <v>0</v>
      </c>
      <c r="L570" s="5">
        <v>0</v>
      </c>
      <c r="M570" s="5">
        <v>0</v>
      </c>
      <c r="N570" s="5">
        <v>0</v>
      </c>
      <c r="O570" s="5">
        <v>1</v>
      </c>
      <c r="P570" s="5">
        <v>1</v>
      </c>
      <c r="Q570" s="5">
        <v>0</v>
      </c>
      <c r="R570" s="5">
        <v>1</v>
      </c>
      <c r="S570" s="5">
        <v>0</v>
      </c>
      <c r="T570" s="5">
        <v>0</v>
      </c>
      <c r="U570" s="5">
        <v>0</v>
      </c>
      <c r="V570" s="5" t="s">
        <v>569</v>
      </c>
      <c r="W570" s="5">
        <v>1</v>
      </c>
      <c r="X570" s="5">
        <v>3</v>
      </c>
      <c r="Y570">
        <f t="shared" si="44"/>
        <v>1</v>
      </c>
    </row>
    <row r="571" spans="1:25" x14ac:dyDescent="0.2">
      <c r="A571" s="5" t="s">
        <v>655</v>
      </c>
      <c r="B571" t="s">
        <v>69</v>
      </c>
      <c r="C571" s="5" t="s">
        <v>132</v>
      </c>
      <c r="D571" s="5">
        <v>141</v>
      </c>
      <c r="E571" t="str">
        <f t="shared" si="40"/>
        <v>KKO 141</v>
      </c>
      <c r="F571" s="7">
        <v>43733</v>
      </c>
      <c r="G571" s="5">
        <f t="shared" si="41"/>
        <v>9</v>
      </c>
      <c r="H571" s="5">
        <f t="shared" si="42"/>
        <v>25</v>
      </c>
      <c r="I571" s="5">
        <f t="shared" si="43"/>
        <v>2019</v>
      </c>
      <c r="J571" s="5">
        <v>0</v>
      </c>
      <c r="K571" s="5">
        <v>0</v>
      </c>
      <c r="L571" s="5">
        <v>0</v>
      </c>
      <c r="M571" s="5">
        <v>0</v>
      </c>
      <c r="N571" s="5">
        <v>0</v>
      </c>
      <c r="O571" s="5">
        <v>1</v>
      </c>
      <c r="P571" s="5">
        <v>1</v>
      </c>
      <c r="Q571" s="5">
        <v>1</v>
      </c>
      <c r="R571" s="5">
        <v>0</v>
      </c>
      <c r="S571" s="5">
        <v>0</v>
      </c>
      <c r="T571" s="5">
        <v>0</v>
      </c>
      <c r="U571" s="5">
        <v>0</v>
      </c>
      <c r="V571" s="5" t="s">
        <v>569</v>
      </c>
      <c r="W571" s="5">
        <v>1</v>
      </c>
      <c r="X571" s="5">
        <v>3</v>
      </c>
      <c r="Y571">
        <f t="shared" si="44"/>
        <v>1</v>
      </c>
    </row>
    <row r="572" spans="1:25" x14ac:dyDescent="0.2">
      <c r="A572" s="5" t="s">
        <v>656</v>
      </c>
      <c r="B572" t="s">
        <v>69</v>
      </c>
      <c r="C572" s="5" t="s">
        <v>132</v>
      </c>
      <c r="D572" s="5">
        <v>45</v>
      </c>
      <c r="E572" t="str">
        <f t="shared" si="40"/>
        <v>KKO 45</v>
      </c>
      <c r="F572" s="7">
        <v>43733</v>
      </c>
      <c r="G572" s="5">
        <f t="shared" si="41"/>
        <v>9</v>
      </c>
      <c r="H572" s="5">
        <f t="shared" si="42"/>
        <v>25</v>
      </c>
      <c r="I572" s="5">
        <f t="shared" si="43"/>
        <v>2019</v>
      </c>
      <c r="J572" s="5">
        <v>0</v>
      </c>
      <c r="K572" s="5">
        <v>0</v>
      </c>
      <c r="L572" s="5">
        <v>0</v>
      </c>
      <c r="M572" s="5">
        <v>0</v>
      </c>
      <c r="N572" s="5">
        <v>1</v>
      </c>
      <c r="O572" s="5">
        <v>1</v>
      </c>
      <c r="P572" s="5">
        <v>1</v>
      </c>
      <c r="Q572" s="5">
        <v>0</v>
      </c>
      <c r="R572" s="5">
        <v>1</v>
      </c>
      <c r="S572" s="5">
        <v>0</v>
      </c>
      <c r="T572" s="5">
        <v>0</v>
      </c>
      <c r="U572" s="5">
        <v>0</v>
      </c>
      <c r="V572" s="5" t="s">
        <v>565</v>
      </c>
      <c r="W572" s="5">
        <v>0</v>
      </c>
      <c r="X572" s="5">
        <v>4</v>
      </c>
      <c r="Y572">
        <f t="shared" si="44"/>
        <v>1</v>
      </c>
    </row>
    <row r="573" spans="1:25" x14ac:dyDescent="0.2">
      <c r="A573" s="5" t="s">
        <v>657</v>
      </c>
      <c r="B573" t="s">
        <v>69</v>
      </c>
      <c r="C573" s="5" t="s">
        <v>132</v>
      </c>
      <c r="D573" s="5">
        <v>57</v>
      </c>
      <c r="E573" t="str">
        <f t="shared" si="40"/>
        <v>KKO 57</v>
      </c>
      <c r="F573" s="7">
        <v>43733</v>
      </c>
      <c r="G573" s="5">
        <f t="shared" si="41"/>
        <v>9</v>
      </c>
      <c r="H573" s="5">
        <f t="shared" si="42"/>
        <v>25</v>
      </c>
      <c r="I573" s="5">
        <f t="shared" si="43"/>
        <v>2019</v>
      </c>
      <c r="J573" s="5">
        <v>0</v>
      </c>
      <c r="K573" s="5">
        <v>0</v>
      </c>
      <c r="L573" s="5">
        <v>0</v>
      </c>
      <c r="M573" s="5">
        <v>0</v>
      </c>
      <c r="N573" s="5">
        <v>0</v>
      </c>
      <c r="O573" s="5">
        <v>1</v>
      </c>
      <c r="P573" s="5">
        <v>1</v>
      </c>
      <c r="Q573" s="5">
        <v>0</v>
      </c>
      <c r="R573" s="5">
        <v>1</v>
      </c>
      <c r="S573" s="5">
        <v>0</v>
      </c>
      <c r="T573" s="5">
        <v>0</v>
      </c>
      <c r="U573" s="5">
        <v>0</v>
      </c>
      <c r="V573" s="5" t="s">
        <v>619</v>
      </c>
      <c r="W573" s="5">
        <v>1</v>
      </c>
      <c r="X573" s="5">
        <v>4</v>
      </c>
      <c r="Y573">
        <f t="shared" si="44"/>
        <v>1</v>
      </c>
    </row>
    <row r="574" spans="1:25" x14ac:dyDescent="0.2">
      <c r="A574" s="5" t="s">
        <v>658</v>
      </c>
      <c r="B574" t="s">
        <v>69</v>
      </c>
      <c r="C574" s="5" t="s">
        <v>132</v>
      </c>
      <c r="D574" s="5">
        <v>74</v>
      </c>
      <c r="E574" t="str">
        <f t="shared" si="40"/>
        <v>KKO 74</v>
      </c>
      <c r="F574" s="7">
        <v>43733</v>
      </c>
      <c r="G574" s="5">
        <f t="shared" si="41"/>
        <v>9</v>
      </c>
      <c r="H574" s="5">
        <f t="shared" si="42"/>
        <v>25</v>
      </c>
      <c r="I574" s="5">
        <f t="shared" si="43"/>
        <v>2019</v>
      </c>
      <c r="J574" s="5">
        <v>0</v>
      </c>
      <c r="K574" s="5">
        <v>0</v>
      </c>
      <c r="L574" s="5">
        <v>0</v>
      </c>
      <c r="M574" s="5">
        <v>0</v>
      </c>
      <c r="N574" s="5">
        <v>0</v>
      </c>
      <c r="O574" s="5">
        <v>1</v>
      </c>
      <c r="P574" s="5">
        <v>1</v>
      </c>
      <c r="Q574" s="5">
        <v>0</v>
      </c>
      <c r="R574" s="5">
        <v>1</v>
      </c>
      <c r="S574" s="5">
        <v>0</v>
      </c>
      <c r="T574" s="5">
        <v>0</v>
      </c>
      <c r="U574" s="5">
        <v>0</v>
      </c>
      <c r="V574" s="5" t="s">
        <v>567</v>
      </c>
      <c r="W574" s="5">
        <v>1</v>
      </c>
      <c r="X574" s="5">
        <v>4</v>
      </c>
      <c r="Y574">
        <f t="shared" si="44"/>
        <v>1</v>
      </c>
    </row>
    <row r="575" spans="1:25" x14ac:dyDescent="0.2">
      <c r="A575" s="5" t="s">
        <v>659</v>
      </c>
      <c r="B575" t="s">
        <v>69</v>
      </c>
      <c r="C575" s="5" t="s">
        <v>132</v>
      </c>
      <c r="D575" s="5">
        <v>136</v>
      </c>
      <c r="E575" t="str">
        <f t="shared" si="40"/>
        <v>KKO 136</v>
      </c>
      <c r="F575" s="7">
        <v>43733</v>
      </c>
      <c r="G575" s="5">
        <f t="shared" si="41"/>
        <v>9</v>
      </c>
      <c r="H575" s="5">
        <f t="shared" si="42"/>
        <v>25</v>
      </c>
      <c r="I575" s="5">
        <f t="shared" si="43"/>
        <v>2019</v>
      </c>
      <c r="J575" s="5">
        <v>1</v>
      </c>
      <c r="K575" s="5">
        <v>0</v>
      </c>
      <c r="L575" s="5">
        <v>1</v>
      </c>
      <c r="M575" s="5">
        <v>0</v>
      </c>
      <c r="N575" s="5">
        <v>0</v>
      </c>
      <c r="O575" s="5">
        <v>1</v>
      </c>
      <c r="P575" s="5">
        <v>1</v>
      </c>
      <c r="Q575" s="5">
        <v>1</v>
      </c>
      <c r="R575" s="5">
        <v>0</v>
      </c>
      <c r="S575" s="5">
        <v>0</v>
      </c>
      <c r="T575" s="5">
        <v>0</v>
      </c>
      <c r="U575" s="5">
        <v>0</v>
      </c>
      <c r="V575" s="5" t="s">
        <v>565</v>
      </c>
      <c r="W575" s="5">
        <v>0</v>
      </c>
      <c r="X575" s="5">
        <v>4</v>
      </c>
      <c r="Y575">
        <f t="shared" si="44"/>
        <v>1</v>
      </c>
    </row>
    <row r="576" spans="1:25" x14ac:dyDescent="0.2">
      <c r="A576" s="5" t="s">
        <v>660</v>
      </c>
      <c r="B576" t="s">
        <v>69</v>
      </c>
      <c r="C576" s="5" t="s">
        <v>132</v>
      </c>
      <c r="D576" s="5">
        <v>197</v>
      </c>
      <c r="E576" t="str">
        <f t="shared" si="40"/>
        <v>KKO 197</v>
      </c>
      <c r="F576" s="7">
        <v>43733</v>
      </c>
      <c r="G576" s="5">
        <f t="shared" si="41"/>
        <v>9</v>
      </c>
      <c r="H576" s="5">
        <f t="shared" si="42"/>
        <v>25</v>
      </c>
      <c r="I576" s="5">
        <f t="shared" si="43"/>
        <v>2019</v>
      </c>
      <c r="J576" s="5">
        <v>0</v>
      </c>
      <c r="K576" s="5">
        <v>0</v>
      </c>
      <c r="L576" s="5">
        <v>0</v>
      </c>
      <c r="M576" s="5">
        <v>0</v>
      </c>
      <c r="N576" s="5">
        <v>1</v>
      </c>
      <c r="O576" s="5">
        <v>1</v>
      </c>
      <c r="P576" s="5">
        <v>1</v>
      </c>
      <c r="Q576" s="5">
        <v>0</v>
      </c>
      <c r="R576" s="5">
        <v>1</v>
      </c>
      <c r="S576" s="5">
        <v>0</v>
      </c>
      <c r="T576" s="5">
        <v>0</v>
      </c>
      <c r="U576" s="5">
        <v>0</v>
      </c>
      <c r="V576" s="5">
        <v>0</v>
      </c>
      <c r="W576" s="5">
        <v>0</v>
      </c>
      <c r="X576" s="5">
        <v>4</v>
      </c>
      <c r="Y576">
        <f t="shared" si="44"/>
        <v>1</v>
      </c>
    </row>
    <row r="577" spans="1:25" x14ac:dyDescent="0.2">
      <c r="A577" s="5" t="s">
        <v>661</v>
      </c>
      <c r="B577" t="s">
        <v>69</v>
      </c>
      <c r="C577" s="5" t="s">
        <v>132</v>
      </c>
      <c r="D577" s="5">
        <v>183</v>
      </c>
      <c r="E577" t="str">
        <f t="shared" si="40"/>
        <v>KKO 183</v>
      </c>
      <c r="F577" s="7">
        <v>43733</v>
      </c>
      <c r="G577" s="5">
        <f t="shared" si="41"/>
        <v>9</v>
      </c>
      <c r="H577" s="5">
        <f t="shared" si="42"/>
        <v>25</v>
      </c>
      <c r="I577" s="5">
        <f t="shared" si="43"/>
        <v>2019</v>
      </c>
      <c r="J577" s="5">
        <v>1</v>
      </c>
      <c r="K577" s="5">
        <v>0</v>
      </c>
      <c r="L577" s="5">
        <v>1</v>
      </c>
      <c r="M577" s="5">
        <v>0</v>
      </c>
      <c r="N577" s="5">
        <v>0</v>
      </c>
      <c r="O577" s="5">
        <v>1</v>
      </c>
      <c r="P577" s="5">
        <v>1</v>
      </c>
      <c r="Q577" s="5">
        <v>1</v>
      </c>
      <c r="R577" s="5">
        <v>0</v>
      </c>
      <c r="S577" s="5">
        <v>0</v>
      </c>
      <c r="T577" s="5">
        <v>0</v>
      </c>
      <c r="U577" s="5">
        <v>0</v>
      </c>
      <c r="V577" s="5" t="s">
        <v>565</v>
      </c>
      <c r="W577" s="5">
        <v>0</v>
      </c>
      <c r="X577" s="5">
        <v>4</v>
      </c>
      <c r="Y577">
        <f t="shared" si="44"/>
        <v>1</v>
      </c>
    </row>
    <row r="578" spans="1:25" x14ac:dyDescent="0.2">
      <c r="A578" s="5" t="s">
        <v>662</v>
      </c>
      <c r="B578" t="s">
        <v>69</v>
      </c>
      <c r="C578" s="5" t="s">
        <v>132</v>
      </c>
      <c r="D578" s="5">
        <v>48</v>
      </c>
      <c r="E578" t="str">
        <f t="shared" ref="E578:E641" si="45">C578 &amp;" "&amp; D578</f>
        <v>KKO 48</v>
      </c>
      <c r="F578" s="7">
        <v>43733</v>
      </c>
      <c r="G578" s="5">
        <f t="shared" ref="G578:G641" si="46">MONTH(F578)</f>
        <v>9</v>
      </c>
      <c r="H578" s="5">
        <f t="shared" ref="H578:H641" si="47">DAY(F578)</f>
        <v>25</v>
      </c>
      <c r="I578" s="5">
        <f t="shared" ref="I578:I641" si="48">YEAR(F578)</f>
        <v>2019</v>
      </c>
      <c r="J578" s="5">
        <v>1</v>
      </c>
      <c r="K578" s="5">
        <v>0</v>
      </c>
      <c r="L578" s="5">
        <v>1</v>
      </c>
      <c r="M578" s="5">
        <v>0</v>
      </c>
      <c r="N578" s="5">
        <v>1</v>
      </c>
      <c r="O578" s="5">
        <v>1</v>
      </c>
      <c r="P578" s="5">
        <v>1</v>
      </c>
      <c r="Q578" s="5">
        <v>1</v>
      </c>
      <c r="R578" s="5">
        <v>0</v>
      </c>
      <c r="S578" s="5">
        <v>0</v>
      </c>
      <c r="T578" s="5">
        <v>0</v>
      </c>
      <c r="U578" s="5">
        <v>0</v>
      </c>
      <c r="V578" s="5" t="s">
        <v>563</v>
      </c>
      <c r="W578" s="5">
        <v>0</v>
      </c>
      <c r="X578" s="5">
        <v>5</v>
      </c>
      <c r="Y578">
        <f t="shared" ref="Y578:Y641" si="49">IF(X578&gt;0,1,0)</f>
        <v>1</v>
      </c>
    </row>
    <row r="579" spans="1:25" x14ac:dyDescent="0.2">
      <c r="A579" s="5" t="s">
        <v>663</v>
      </c>
      <c r="B579" t="s">
        <v>69</v>
      </c>
      <c r="C579" s="5" t="s">
        <v>132</v>
      </c>
      <c r="D579" s="5">
        <v>52</v>
      </c>
      <c r="E579" t="str">
        <f t="shared" si="45"/>
        <v>KKO 52</v>
      </c>
      <c r="F579" s="7">
        <v>43733</v>
      </c>
      <c r="G579" s="5">
        <f t="shared" si="46"/>
        <v>9</v>
      </c>
      <c r="H579" s="5">
        <f t="shared" si="47"/>
        <v>25</v>
      </c>
      <c r="I579" s="5">
        <f t="shared" si="48"/>
        <v>2019</v>
      </c>
      <c r="J579" s="5">
        <v>1</v>
      </c>
      <c r="K579" s="5">
        <v>0</v>
      </c>
      <c r="L579" s="5">
        <v>1</v>
      </c>
      <c r="M579" s="5">
        <v>0</v>
      </c>
      <c r="N579" s="5">
        <v>1</v>
      </c>
      <c r="O579" s="5">
        <v>0</v>
      </c>
      <c r="P579" s="5">
        <v>1</v>
      </c>
      <c r="Q579" s="5">
        <v>0</v>
      </c>
      <c r="R579" s="5">
        <v>1</v>
      </c>
      <c r="S579" s="5">
        <v>0</v>
      </c>
      <c r="T579" s="5">
        <v>0</v>
      </c>
      <c r="U579" s="5">
        <v>0</v>
      </c>
      <c r="V579" s="5" t="s">
        <v>563</v>
      </c>
      <c r="W579" s="5">
        <v>0</v>
      </c>
      <c r="X579" s="5">
        <v>5</v>
      </c>
      <c r="Y579">
        <f t="shared" si="49"/>
        <v>1</v>
      </c>
    </row>
    <row r="580" spans="1:25" x14ac:dyDescent="0.2">
      <c r="A580" s="5" t="s">
        <v>664</v>
      </c>
      <c r="B580" t="s">
        <v>69</v>
      </c>
      <c r="C580" s="5" t="s">
        <v>132</v>
      </c>
      <c r="D580" s="5">
        <v>72</v>
      </c>
      <c r="E580" t="str">
        <f t="shared" si="45"/>
        <v>KKO 72</v>
      </c>
      <c r="F580" s="7">
        <v>43733</v>
      </c>
      <c r="G580" s="5">
        <f t="shared" si="46"/>
        <v>9</v>
      </c>
      <c r="H580" s="5">
        <f t="shared" si="47"/>
        <v>25</v>
      </c>
      <c r="I580" s="5">
        <f t="shared" si="48"/>
        <v>2019</v>
      </c>
      <c r="J580" s="5">
        <v>1</v>
      </c>
      <c r="K580" s="5">
        <v>0</v>
      </c>
      <c r="L580" s="5">
        <v>1</v>
      </c>
      <c r="M580" s="5">
        <v>0</v>
      </c>
      <c r="N580" s="5">
        <v>0</v>
      </c>
      <c r="O580" s="5">
        <v>1</v>
      </c>
      <c r="P580" s="5">
        <v>1</v>
      </c>
      <c r="Q580" s="5">
        <v>1</v>
      </c>
      <c r="R580" s="5">
        <v>0</v>
      </c>
      <c r="S580" s="5">
        <v>0</v>
      </c>
      <c r="T580" s="5">
        <v>0</v>
      </c>
      <c r="U580" s="5">
        <v>0</v>
      </c>
      <c r="V580" s="5" t="s">
        <v>567</v>
      </c>
      <c r="W580" s="5">
        <v>1</v>
      </c>
      <c r="X580" s="5">
        <v>5</v>
      </c>
      <c r="Y580">
        <f t="shared" si="49"/>
        <v>1</v>
      </c>
    </row>
    <row r="581" spans="1:25" x14ac:dyDescent="0.2">
      <c r="A581" s="5" t="s">
        <v>665</v>
      </c>
      <c r="B581" t="s">
        <v>69</v>
      </c>
      <c r="C581" s="5" t="s">
        <v>132</v>
      </c>
      <c r="D581" s="5">
        <v>73</v>
      </c>
      <c r="E581" t="str">
        <f t="shared" si="45"/>
        <v>KKO 73</v>
      </c>
      <c r="F581" s="7">
        <v>43733</v>
      </c>
      <c r="G581" s="5">
        <f t="shared" si="46"/>
        <v>9</v>
      </c>
      <c r="H581" s="5">
        <f t="shared" si="47"/>
        <v>25</v>
      </c>
      <c r="I581" s="5">
        <f t="shared" si="48"/>
        <v>2019</v>
      </c>
      <c r="J581" s="5">
        <v>0</v>
      </c>
      <c r="K581" s="5">
        <v>0</v>
      </c>
      <c r="L581" s="5">
        <v>1</v>
      </c>
      <c r="M581" s="5">
        <v>0</v>
      </c>
      <c r="N581" s="5">
        <v>0</v>
      </c>
      <c r="O581" s="5">
        <v>1</v>
      </c>
      <c r="P581" s="5">
        <v>1</v>
      </c>
      <c r="Q581" s="5">
        <v>0</v>
      </c>
      <c r="R581" s="5">
        <v>1</v>
      </c>
      <c r="S581" s="5">
        <v>0</v>
      </c>
      <c r="T581" s="5">
        <v>0</v>
      </c>
      <c r="U581" s="5">
        <v>0</v>
      </c>
      <c r="V581" s="5" t="s">
        <v>647</v>
      </c>
      <c r="W581" s="5">
        <v>0</v>
      </c>
      <c r="X581" s="5">
        <v>5</v>
      </c>
      <c r="Y581">
        <f t="shared" si="49"/>
        <v>1</v>
      </c>
    </row>
    <row r="582" spans="1:25" x14ac:dyDescent="0.2">
      <c r="A582" s="5" t="s">
        <v>666</v>
      </c>
      <c r="B582" t="s">
        <v>69</v>
      </c>
      <c r="C582" s="5" t="s">
        <v>132</v>
      </c>
      <c r="D582" s="5">
        <v>134</v>
      </c>
      <c r="E582" t="str">
        <f t="shared" si="45"/>
        <v>KKO 134</v>
      </c>
      <c r="F582" s="7">
        <v>43733</v>
      </c>
      <c r="G582" s="5">
        <f t="shared" si="46"/>
        <v>9</v>
      </c>
      <c r="H582" s="5">
        <f t="shared" si="47"/>
        <v>25</v>
      </c>
      <c r="I582" s="5">
        <f t="shared" si="48"/>
        <v>2019</v>
      </c>
      <c r="J582" s="5">
        <v>1</v>
      </c>
      <c r="K582" s="5">
        <v>0</v>
      </c>
      <c r="L582" s="5">
        <v>1</v>
      </c>
      <c r="M582" s="5">
        <v>0</v>
      </c>
      <c r="N582" s="5">
        <v>0</v>
      </c>
      <c r="O582" s="5">
        <v>1</v>
      </c>
      <c r="P582" s="5">
        <v>1</v>
      </c>
      <c r="Q582" s="5">
        <v>0</v>
      </c>
      <c r="R582" s="5">
        <v>1</v>
      </c>
      <c r="S582" s="5">
        <v>0</v>
      </c>
      <c r="T582" s="5">
        <v>0</v>
      </c>
      <c r="U582" s="5">
        <v>0</v>
      </c>
      <c r="V582" s="5" t="s">
        <v>565</v>
      </c>
      <c r="W582" s="5">
        <v>0</v>
      </c>
      <c r="X582" s="5">
        <v>5</v>
      </c>
      <c r="Y582">
        <f t="shared" si="49"/>
        <v>1</v>
      </c>
    </row>
    <row r="583" spans="1:25" x14ac:dyDescent="0.2">
      <c r="A583" s="5" t="s">
        <v>667</v>
      </c>
      <c r="B583" t="s">
        <v>69</v>
      </c>
      <c r="C583" s="5" t="s">
        <v>132</v>
      </c>
      <c r="D583" s="5">
        <v>139</v>
      </c>
      <c r="E583" t="str">
        <f t="shared" si="45"/>
        <v>KKO 139</v>
      </c>
      <c r="F583" s="7">
        <v>43733</v>
      </c>
      <c r="G583" s="5">
        <f t="shared" si="46"/>
        <v>9</v>
      </c>
      <c r="H583" s="5">
        <f t="shared" si="47"/>
        <v>25</v>
      </c>
      <c r="I583" s="5">
        <f t="shared" si="48"/>
        <v>2019</v>
      </c>
      <c r="J583" s="5">
        <v>1</v>
      </c>
      <c r="K583" s="5">
        <v>0</v>
      </c>
      <c r="L583" s="5">
        <v>1</v>
      </c>
      <c r="M583" s="5">
        <v>0</v>
      </c>
      <c r="N583" s="5">
        <v>0</v>
      </c>
      <c r="O583" s="5">
        <v>1</v>
      </c>
      <c r="P583" s="5">
        <v>1</v>
      </c>
      <c r="Q583" s="5">
        <v>1</v>
      </c>
      <c r="R583" s="5">
        <v>0</v>
      </c>
      <c r="S583" s="5">
        <v>0</v>
      </c>
      <c r="T583" s="5">
        <v>0</v>
      </c>
      <c r="U583" s="5">
        <v>0</v>
      </c>
      <c r="V583" s="7">
        <v>43594</v>
      </c>
      <c r="W583" s="5">
        <v>1</v>
      </c>
      <c r="X583" s="5">
        <v>5</v>
      </c>
      <c r="Y583">
        <f t="shared" si="49"/>
        <v>1</v>
      </c>
    </row>
    <row r="584" spans="1:25" x14ac:dyDescent="0.2">
      <c r="A584" s="5" t="s">
        <v>668</v>
      </c>
      <c r="B584" t="s">
        <v>69</v>
      </c>
      <c r="C584" s="5" t="s">
        <v>132</v>
      </c>
      <c r="D584" s="5">
        <v>67</v>
      </c>
      <c r="E584" t="str">
        <f t="shared" si="45"/>
        <v>KKO 67</v>
      </c>
      <c r="F584" s="7">
        <v>43733</v>
      </c>
      <c r="G584" s="5">
        <f t="shared" si="46"/>
        <v>9</v>
      </c>
      <c r="H584" s="5">
        <f t="shared" si="47"/>
        <v>25</v>
      </c>
      <c r="I584" s="5">
        <f t="shared" si="48"/>
        <v>2019</v>
      </c>
      <c r="J584" s="5">
        <v>0</v>
      </c>
      <c r="K584" s="5">
        <v>0</v>
      </c>
      <c r="L584" s="5">
        <v>0</v>
      </c>
      <c r="M584" s="5">
        <v>0</v>
      </c>
      <c r="N584" s="5">
        <v>1</v>
      </c>
      <c r="O584" s="5">
        <v>1</v>
      </c>
      <c r="P584" s="5">
        <v>1</v>
      </c>
      <c r="Q584" s="5">
        <v>0</v>
      </c>
      <c r="R584" s="5">
        <v>1</v>
      </c>
      <c r="S584" s="5">
        <v>0</v>
      </c>
      <c r="T584" s="5">
        <v>0</v>
      </c>
      <c r="U584" s="5">
        <v>0</v>
      </c>
      <c r="V584" s="5" t="s">
        <v>569</v>
      </c>
      <c r="W584" s="5">
        <v>1</v>
      </c>
      <c r="X584" s="5">
        <v>5</v>
      </c>
      <c r="Y584">
        <f t="shared" si="49"/>
        <v>1</v>
      </c>
    </row>
    <row r="585" spans="1:25" x14ac:dyDescent="0.2">
      <c r="A585" s="5" t="s">
        <v>669</v>
      </c>
      <c r="B585" t="s">
        <v>69</v>
      </c>
      <c r="C585" s="5" t="s">
        <v>132</v>
      </c>
      <c r="D585" s="5">
        <v>39</v>
      </c>
      <c r="E585" t="str">
        <f t="shared" si="45"/>
        <v>KKO 39</v>
      </c>
      <c r="F585" s="7">
        <v>43733</v>
      </c>
      <c r="G585" s="5">
        <f t="shared" si="46"/>
        <v>9</v>
      </c>
      <c r="H585" s="5">
        <f t="shared" si="47"/>
        <v>25</v>
      </c>
      <c r="I585" s="5">
        <f t="shared" si="48"/>
        <v>2019</v>
      </c>
      <c r="J585" s="5">
        <v>1</v>
      </c>
      <c r="K585" s="5">
        <v>0</v>
      </c>
      <c r="L585" s="5">
        <v>1</v>
      </c>
      <c r="M585" s="5">
        <v>0</v>
      </c>
      <c r="N585" s="5">
        <v>0</v>
      </c>
      <c r="O585" s="5">
        <v>1</v>
      </c>
      <c r="P585" s="5">
        <v>1</v>
      </c>
      <c r="Q585" s="5">
        <v>0</v>
      </c>
      <c r="R585" s="5">
        <v>1</v>
      </c>
      <c r="S585" s="5">
        <v>0</v>
      </c>
      <c r="T585" s="5">
        <v>0</v>
      </c>
      <c r="U585" s="5">
        <v>0</v>
      </c>
      <c r="V585" s="5" t="s">
        <v>567</v>
      </c>
      <c r="W585" s="5">
        <v>1</v>
      </c>
      <c r="X585" s="5">
        <v>6</v>
      </c>
      <c r="Y585">
        <f t="shared" si="49"/>
        <v>1</v>
      </c>
    </row>
    <row r="586" spans="1:25" x14ac:dyDescent="0.2">
      <c r="A586" s="5" t="s">
        <v>670</v>
      </c>
      <c r="B586" t="s">
        <v>69</v>
      </c>
      <c r="C586" s="5" t="s">
        <v>132</v>
      </c>
      <c r="D586" s="5">
        <v>46</v>
      </c>
      <c r="E586" t="str">
        <f t="shared" si="45"/>
        <v>KKO 46</v>
      </c>
      <c r="F586" s="7">
        <v>43733</v>
      </c>
      <c r="G586" s="5">
        <f t="shared" si="46"/>
        <v>9</v>
      </c>
      <c r="H586" s="5">
        <f t="shared" si="47"/>
        <v>25</v>
      </c>
      <c r="I586" s="5">
        <f t="shared" si="48"/>
        <v>2019</v>
      </c>
      <c r="J586" s="5">
        <v>1</v>
      </c>
      <c r="K586" s="5">
        <v>0</v>
      </c>
      <c r="L586" s="5">
        <v>1</v>
      </c>
      <c r="M586" s="5">
        <v>0</v>
      </c>
      <c r="N586" s="5">
        <v>1</v>
      </c>
      <c r="O586" s="5">
        <v>1</v>
      </c>
      <c r="P586" s="5">
        <v>1</v>
      </c>
      <c r="Q586" s="5">
        <v>0</v>
      </c>
      <c r="R586" s="5">
        <v>1</v>
      </c>
      <c r="S586" s="5">
        <v>0</v>
      </c>
      <c r="T586" s="5">
        <v>0</v>
      </c>
      <c r="U586" s="5">
        <v>0</v>
      </c>
      <c r="V586" s="5" t="s">
        <v>565</v>
      </c>
      <c r="W586" s="5">
        <v>0</v>
      </c>
      <c r="X586" s="5">
        <v>6</v>
      </c>
      <c r="Y586">
        <f t="shared" si="49"/>
        <v>1</v>
      </c>
    </row>
    <row r="587" spans="1:25" x14ac:dyDescent="0.2">
      <c r="A587" s="5" t="s">
        <v>671</v>
      </c>
      <c r="B587" t="s">
        <v>69</v>
      </c>
      <c r="C587" s="5" t="s">
        <v>132</v>
      </c>
      <c r="D587" s="5">
        <v>49</v>
      </c>
      <c r="E587" t="str">
        <f t="shared" si="45"/>
        <v>KKO 49</v>
      </c>
      <c r="F587" s="7">
        <v>43733</v>
      </c>
      <c r="G587" s="5">
        <f t="shared" si="46"/>
        <v>9</v>
      </c>
      <c r="H587" s="5">
        <f t="shared" si="47"/>
        <v>25</v>
      </c>
      <c r="I587" s="5">
        <f t="shared" si="48"/>
        <v>2019</v>
      </c>
      <c r="J587" s="5">
        <v>1</v>
      </c>
      <c r="K587" s="5">
        <v>0</v>
      </c>
      <c r="L587" s="5">
        <v>1</v>
      </c>
      <c r="M587" s="5">
        <v>0</v>
      </c>
      <c r="N587" s="5">
        <v>1</v>
      </c>
      <c r="O587" s="5">
        <v>1</v>
      </c>
      <c r="P587" s="5">
        <v>1</v>
      </c>
      <c r="Q587" s="5">
        <v>0</v>
      </c>
      <c r="R587" s="5">
        <v>1</v>
      </c>
      <c r="S587" s="5">
        <v>0</v>
      </c>
      <c r="T587" s="5">
        <v>0</v>
      </c>
      <c r="U587" s="5">
        <v>0</v>
      </c>
      <c r="V587" s="5" t="s">
        <v>647</v>
      </c>
      <c r="W587" s="5">
        <v>0</v>
      </c>
      <c r="X587" s="5">
        <v>6</v>
      </c>
      <c r="Y587">
        <f t="shared" si="49"/>
        <v>1</v>
      </c>
    </row>
    <row r="588" spans="1:25" x14ac:dyDescent="0.2">
      <c r="A588" s="5" t="s">
        <v>672</v>
      </c>
      <c r="B588" t="s">
        <v>69</v>
      </c>
      <c r="C588" s="5" t="s">
        <v>132</v>
      </c>
      <c r="D588" s="5">
        <v>44</v>
      </c>
      <c r="E588" t="str">
        <f t="shared" si="45"/>
        <v>KKO 44</v>
      </c>
      <c r="F588" s="7">
        <v>43733</v>
      </c>
      <c r="G588" s="5">
        <f t="shared" si="46"/>
        <v>9</v>
      </c>
      <c r="H588" s="5">
        <f t="shared" si="47"/>
        <v>25</v>
      </c>
      <c r="I588" s="5">
        <f t="shared" si="48"/>
        <v>2019</v>
      </c>
      <c r="J588" s="5">
        <v>1</v>
      </c>
      <c r="K588" s="5">
        <v>0</v>
      </c>
      <c r="L588" s="5">
        <v>1</v>
      </c>
      <c r="M588" s="5">
        <v>0</v>
      </c>
      <c r="N588" s="5">
        <v>1</v>
      </c>
      <c r="O588" s="5">
        <v>1</v>
      </c>
      <c r="P588" s="5">
        <v>1</v>
      </c>
      <c r="Q588" s="5">
        <v>0</v>
      </c>
      <c r="R588" s="5">
        <v>1</v>
      </c>
      <c r="S588" s="5">
        <v>0</v>
      </c>
      <c r="T588" s="5">
        <v>0</v>
      </c>
      <c r="U588" s="5">
        <v>0</v>
      </c>
      <c r="V588" s="5" t="s">
        <v>647</v>
      </c>
      <c r="W588" s="5">
        <v>0</v>
      </c>
      <c r="X588" s="5">
        <v>6</v>
      </c>
      <c r="Y588">
        <f t="shared" si="49"/>
        <v>1</v>
      </c>
    </row>
    <row r="589" spans="1:25" x14ac:dyDescent="0.2">
      <c r="A589" s="5" t="s">
        <v>673</v>
      </c>
      <c r="B589" t="s">
        <v>69</v>
      </c>
      <c r="C589" s="5" t="s">
        <v>132</v>
      </c>
      <c r="D589" s="5">
        <v>51</v>
      </c>
      <c r="E589" t="str">
        <f t="shared" si="45"/>
        <v>KKO 51</v>
      </c>
      <c r="F589" s="7">
        <v>43733</v>
      </c>
      <c r="G589" s="5">
        <f t="shared" si="46"/>
        <v>9</v>
      </c>
      <c r="H589" s="5">
        <f t="shared" si="47"/>
        <v>25</v>
      </c>
      <c r="I589" s="5">
        <f t="shared" si="48"/>
        <v>2019</v>
      </c>
      <c r="J589" s="5">
        <v>1</v>
      </c>
      <c r="K589" s="5">
        <v>0</v>
      </c>
      <c r="L589" s="5">
        <v>1</v>
      </c>
      <c r="M589" s="5">
        <v>0</v>
      </c>
      <c r="N589" s="5">
        <v>1</v>
      </c>
      <c r="O589" s="5">
        <v>1</v>
      </c>
      <c r="P589" s="5">
        <v>1</v>
      </c>
      <c r="Q589" s="5">
        <v>1</v>
      </c>
      <c r="R589" s="5">
        <v>0</v>
      </c>
      <c r="S589" s="5">
        <v>0</v>
      </c>
      <c r="T589" s="5">
        <v>0</v>
      </c>
      <c r="U589" s="5">
        <v>0</v>
      </c>
      <c r="V589" s="5" t="s">
        <v>589</v>
      </c>
      <c r="W589" s="5">
        <v>1</v>
      </c>
      <c r="X589" s="5">
        <v>6</v>
      </c>
      <c r="Y589">
        <f t="shared" si="49"/>
        <v>1</v>
      </c>
    </row>
    <row r="590" spans="1:25" x14ac:dyDescent="0.2">
      <c r="A590" s="5" t="s">
        <v>674</v>
      </c>
      <c r="B590" t="s">
        <v>69</v>
      </c>
      <c r="C590" s="5" t="s">
        <v>132</v>
      </c>
      <c r="D590" s="5">
        <v>68</v>
      </c>
      <c r="E590" t="str">
        <f t="shared" si="45"/>
        <v>KKO 68</v>
      </c>
      <c r="F590" s="7">
        <v>43733</v>
      </c>
      <c r="G590" s="5">
        <f t="shared" si="46"/>
        <v>9</v>
      </c>
      <c r="H590" s="5">
        <f t="shared" si="47"/>
        <v>25</v>
      </c>
      <c r="I590" s="5">
        <f t="shared" si="48"/>
        <v>2019</v>
      </c>
      <c r="J590" s="5">
        <v>1</v>
      </c>
      <c r="K590" s="5">
        <v>0</v>
      </c>
      <c r="L590" s="5">
        <v>1</v>
      </c>
      <c r="M590" s="5">
        <v>0</v>
      </c>
      <c r="N590" s="5">
        <v>1</v>
      </c>
      <c r="O590" s="5">
        <v>1</v>
      </c>
      <c r="P590" s="5">
        <v>1</v>
      </c>
      <c r="Q590" s="5">
        <v>0</v>
      </c>
      <c r="R590" s="5">
        <v>1</v>
      </c>
      <c r="S590" s="5">
        <v>0</v>
      </c>
      <c r="T590" s="5">
        <v>0</v>
      </c>
      <c r="U590" s="5">
        <v>0</v>
      </c>
      <c r="V590" s="5" t="s">
        <v>565</v>
      </c>
      <c r="W590" s="5">
        <v>0</v>
      </c>
      <c r="X590" s="5">
        <v>6</v>
      </c>
      <c r="Y590">
        <f t="shared" si="49"/>
        <v>1</v>
      </c>
    </row>
    <row r="591" spans="1:25" x14ac:dyDescent="0.2">
      <c r="A591" s="5" t="s">
        <v>675</v>
      </c>
      <c r="B591" t="s">
        <v>69</v>
      </c>
      <c r="C591" s="5" t="s">
        <v>132</v>
      </c>
      <c r="D591" s="5">
        <v>70</v>
      </c>
      <c r="E591" t="str">
        <f t="shared" si="45"/>
        <v>KKO 70</v>
      </c>
      <c r="F591" s="7">
        <v>43733</v>
      </c>
      <c r="G591" s="5">
        <f t="shared" si="46"/>
        <v>9</v>
      </c>
      <c r="H591" s="5">
        <f t="shared" si="47"/>
        <v>25</v>
      </c>
      <c r="I591" s="5">
        <f t="shared" si="48"/>
        <v>2019</v>
      </c>
      <c r="J591" s="5">
        <v>1</v>
      </c>
      <c r="K591" s="5">
        <v>0</v>
      </c>
      <c r="L591" s="5">
        <v>1</v>
      </c>
      <c r="M591" s="5">
        <v>0</v>
      </c>
      <c r="N591" s="5">
        <v>1</v>
      </c>
      <c r="O591" s="5">
        <v>1</v>
      </c>
      <c r="P591" s="5">
        <v>1</v>
      </c>
      <c r="Q591" s="5">
        <v>1</v>
      </c>
      <c r="R591" s="5">
        <v>0</v>
      </c>
      <c r="S591" s="5">
        <v>0</v>
      </c>
      <c r="T591" s="5">
        <v>0</v>
      </c>
      <c r="U591" s="5">
        <v>0</v>
      </c>
      <c r="V591" s="5" t="s">
        <v>541</v>
      </c>
      <c r="W591" s="5">
        <v>1</v>
      </c>
      <c r="X591" s="5">
        <v>6</v>
      </c>
      <c r="Y591">
        <f t="shared" si="49"/>
        <v>1</v>
      </c>
    </row>
    <row r="592" spans="1:25" x14ac:dyDescent="0.2">
      <c r="A592" s="5" t="s">
        <v>676</v>
      </c>
      <c r="B592" t="s">
        <v>69</v>
      </c>
      <c r="C592" s="5" t="s">
        <v>132</v>
      </c>
      <c r="D592" s="5">
        <v>125</v>
      </c>
      <c r="E592" t="str">
        <f t="shared" si="45"/>
        <v>KKO 125</v>
      </c>
      <c r="F592" s="7">
        <v>43733</v>
      </c>
      <c r="G592" s="5">
        <f t="shared" si="46"/>
        <v>9</v>
      </c>
      <c r="H592" s="5">
        <f t="shared" si="47"/>
        <v>25</v>
      </c>
      <c r="I592" s="5">
        <f t="shared" si="48"/>
        <v>2019</v>
      </c>
      <c r="J592" s="5">
        <v>1</v>
      </c>
      <c r="K592" s="5">
        <v>0</v>
      </c>
      <c r="L592" s="5">
        <v>1</v>
      </c>
      <c r="M592" s="5">
        <v>0</v>
      </c>
      <c r="N592" s="5">
        <v>1</v>
      </c>
      <c r="O592" s="5">
        <v>1</v>
      </c>
      <c r="P592" s="5">
        <v>1</v>
      </c>
      <c r="Q592" s="5">
        <v>0</v>
      </c>
      <c r="R592" s="5">
        <v>1</v>
      </c>
      <c r="S592" s="5">
        <v>0</v>
      </c>
      <c r="T592" s="5">
        <v>0</v>
      </c>
      <c r="U592" s="5">
        <v>0</v>
      </c>
      <c r="V592" s="5" t="s">
        <v>565</v>
      </c>
      <c r="W592" s="5">
        <v>0</v>
      </c>
      <c r="X592" s="5">
        <v>6</v>
      </c>
      <c r="Y592">
        <f t="shared" si="49"/>
        <v>1</v>
      </c>
    </row>
    <row r="593" spans="1:25" x14ac:dyDescent="0.2">
      <c r="A593" s="5" t="s">
        <v>677</v>
      </c>
      <c r="B593" t="s">
        <v>69</v>
      </c>
      <c r="C593" s="5" t="s">
        <v>132</v>
      </c>
      <c r="D593" s="5">
        <v>40</v>
      </c>
      <c r="E593" t="str">
        <f t="shared" si="45"/>
        <v>KKO 40</v>
      </c>
      <c r="F593" s="7">
        <v>43733</v>
      </c>
      <c r="G593" s="5">
        <f t="shared" si="46"/>
        <v>9</v>
      </c>
      <c r="H593" s="5">
        <f t="shared" si="47"/>
        <v>25</v>
      </c>
      <c r="I593" s="5">
        <f t="shared" si="48"/>
        <v>2019</v>
      </c>
      <c r="J593" s="5">
        <v>1</v>
      </c>
      <c r="K593" s="5">
        <v>0</v>
      </c>
      <c r="L593" s="5">
        <v>1</v>
      </c>
      <c r="M593" s="5">
        <v>0</v>
      </c>
      <c r="N593" s="5">
        <v>1</v>
      </c>
      <c r="O593" s="5">
        <v>1</v>
      </c>
      <c r="P593" s="5">
        <v>1</v>
      </c>
      <c r="Q593" s="5">
        <v>0</v>
      </c>
      <c r="R593" s="5">
        <v>1</v>
      </c>
      <c r="S593" s="5">
        <v>0</v>
      </c>
      <c r="T593" s="5">
        <v>0</v>
      </c>
      <c r="U593" s="5">
        <v>0</v>
      </c>
      <c r="V593" s="5" t="s">
        <v>569</v>
      </c>
      <c r="W593" s="5">
        <v>1</v>
      </c>
      <c r="X593" s="5">
        <v>7</v>
      </c>
      <c r="Y593">
        <f t="shared" si="49"/>
        <v>1</v>
      </c>
    </row>
    <row r="594" spans="1:25" x14ac:dyDescent="0.2">
      <c r="A594" s="5" t="s">
        <v>678</v>
      </c>
      <c r="B594" t="s">
        <v>69</v>
      </c>
      <c r="C594" s="5" t="s">
        <v>132</v>
      </c>
      <c r="D594" s="5">
        <v>42</v>
      </c>
      <c r="E594" t="str">
        <f t="shared" si="45"/>
        <v>KKO 42</v>
      </c>
      <c r="F594" s="7">
        <v>43733</v>
      </c>
      <c r="G594" s="5">
        <f t="shared" si="46"/>
        <v>9</v>
      </c>
      <c r="H594" s="5">
        <f t="shared" si="47"/>
        <v>25</v>
      </c>
      <c r="I594" s="5">
        <f t="shared" si="48"/>
        <v>2019</v>
      </c>
      <c r="J594" s="5">
        <v>1</v>
      </c>
      <c r="K594" s="5">
        <v>0</v>
      </c>
      <c r="L594" s="5">
        <v>1</v>
      </c>
      <c r="M594" s="5">
        <v>0</v>
      </c>
      <c r="N594" s="5">
        <v>1</v>
      </c>
      <c r="O594" s="5">
        <v>1</v>
      </c>
      <c r="P594" s="5">
        <v>1</v>
      </c>
      <c r="Q594" s="5">
        <v>0</v>
      </c>
      <c r="R594" s="5">
        <v>1</v>
      </c>
      <c r="S594" s="5">
        <v>0</v>
      </c>
      <c r="T594" s="5">
        <v>0</v>
      </c>
      <c r="U594" s="5">
        <v>0</v>
      </c>
      <c r="V594" s="5" t="s">
        <v>580</v>
      </c>
      <c r="W594" s="5">
        <v>1</v>
      </c>
      <c r="X594" s="5">
        <v>7</v>
      </c>
      <c r="Y594">
        <f t="shared" si="49"/>
        <v>1</v>
      </c>
    </row>
    <row r="595" spans="1:25" x14ac:dyDescent="0.2">
      <c r="A595" s="5" t="s">
        <v>679</v>
      </c>
      <c r="B595" t="s">
        <v>69</v>
      </c>
      <c r="C595" s="5" t="s">
        <v>132</v>
      </c>
      <c r="D595" s="5">
        <v>43</v>
      </c>
      <c r="E595" t="str">
        <f t="shared" si="45"/>
        <v>KKO 43</v>
      </c>
      <c r="F595" s="7">
        <v>43733</v>
      </c>
      <c r="G595" s="5">
        <f t="shared" si="46"/>
        <v>9</v>
      </c>
      <c r="H595" s="5">
        <f t="shared" si="47"/>
        <v>25</v>
      </c>
      <c r="I595" s="5">
        <f t="shared" si="48"/>
        <v>2019</v>
      </c>
      <c r="J595" s="5">
        <v>1</v>
      </c>
      <c r="K595" s="5">
        <v>0</v>
      </c>
      <c r="L595" s="5">
        <v>1</v>
      </c>
      <c r="M595" s="5">
        <v>0</v>
      </c>
      <c r="N595" s="5">
        <v>1</v>
      </c>
      <c r="O595" s="5">
        <v>1</v>
      </c>
      <c r="P595" s="5">
        <v>1</v>
      </c>
      <c r="Q595" s="5">
        <v>0</v>
      </c>
      <c r="R595" s="5">
        <v>1</v>
      </c>
      <c r="S595" s="5">
        <v>0</v>
      </c>
      <c r="T595" s="5">
        <v>0</v>
      </c>
      <c r="U595" s="5">
        <v>0</v>
      </c>
      <c r="V595" s="5" t="s">
        <v>569</v>
      </c>
      <c r="W595" s="5">
        <v>1</v>
      </c>
      <c r="X595" s="5">
        <v>7</v>
      </c>
      <c r="Y595">
        <f t="shared" si="49"/>
        <v>1</v>
      </c>
    </row>
    <row r="596" spans="1:25" x14ac:dyDescent="0.2">
      <c r="A596" s="5" t="s">
        <v>680</v>
      </c>
      <c r="B596" t="s">
        <v>69</v>
      </c>
      <c r="C596" s="5" t="s">
        <v>132</v>
      </c>
      <c r="D596" s="5">
        <v>61</v>
      </c>
      <c r="E596" t="str">
        <f t="shared" si="45"/>
        <v>KKO 61</v>
      </c>
      <c r="F596" s="7">
        <v>43733</v>
      </c>
      <c r="G596" s="5">
        <f t="shared" si="46"/>
        <v>9</v>
      </c>
      <c r="H596" s="5">
        <f t="shared" si="47"/>
        <v>25</v>
      </c>
      <c r="I596" s="5">
        <f t="shared" si="48"/>
        <v>2019</v>
      </c>
      <c r="J596" s="5">
        <v>1</v>
      </c>
      <c r="K596" s="5">
        <v>0</v>
      </c>
      <c r="L596" s="5">
        <v>1</v>
      </c>
      <c r="M596" s="5">
        <v>0</v>
      </c>
      <c r="N596" s="5">
        <v>1</v>
      </c>
      <c r="O596" s="5">
        <v>1</v>
      </c>
      <c r="P596" s="5">
        <v>1</v>
      </c>
      <c r="Q596" s="5">
        <v>0</v>
      </c>
      <c r="R596" s="5">
        <v>1</v>
      </c>
      <c r="S596" s="5">
        <v>0</v>
      </c>
      <c r="T596" s="5">
        <v>0</v>
      </c>
      <c r="U596" s="5">
        <v>0</v>
      </c>
      <c r="V596" s="5" t="s">
        <v>544</v>
      </c>
      <c r="W596" s="5">
        <v>1</v>
      </c>
      <c r="X596" s="5">
        <v>7</v>
      </c>
      <c r="Y596">
        <f t="shared" si="49"/>
        <v>1</v>
      </c>
    </row>
    <row r="597" spans="1:25" x14ac:dyDescent="0.2">
      <c r="A597" s="5" t="s">
        <v>681</v>
      </c>
      <c r="B597" t="s">
        <v>69</v>
      </c>
      <c r="C597" s="5" t="s">
        <v>132</v>
      </c>
      <c r="D597" s="5">
        <v>58</v>
      </c>
      <c r="E597" t="str">
        <f t="shared" si="45"/>
        <v>KKO 58</v>
      </c>
      <c r="F597" s="7">
        <v>43733</v>
      </c>
      <c r="G597" s="5">
        <f t="shared" si="46"/>
        <v>9</v>
      </c>
      <c r="H597" s="5">
        <f t="shared" si="47"/>
        <v>25</v>
      </c>
      <c r="I597" s="5">
        <f t="shared" si="48"/>
        <v>2019</v>
      </c>
      <c r="J597" s="5">
        <v>1</v>
      </c>
      <c r="K597" s="5">
        <v>0</v>
      </c>
      <c r="L597" s="5">
        <v>1</v>
      </c>
      <c r="M597" s="5">
        <v>0</v>
      </c>
      <c r="N597" s="5">
        <v>1</v>
      </c>
      <c r="O597" s="5">
        <v>1</v>
      </c>
      <c r="P597" s="5">
        <v>1</v>
      </c>
      <c r="Q597" s="5">
        <v>0</v>
      </c>
      <c r="R597" s="5">
        <v>1</v>
      </c>
      <c r="S597" s="5">
        <v>0</v>
      </c>
      <c r="T597" s="5">
        <v>0</v>
      </c>
      <c r="U597" s="5">
        <v>0</v>
      </c>
      <c r="V597" s="5" t="s">
        <v>580</v>
      </c>
      <c r="W597" s="5">
        <v>1</v>
      </c>
      <c r="X597" s="5">
        <v>7</v>
      </c>
      <c r="Y597">
        <f t="shared" si="49"/>
        <v>1</v>
      </c>
    </row>
    <row r="598" spans="1:25" x14ac:dyDescent="0.2">
      <c r="A598" s="5" t="s">
        <v>682</v>
      </c>
      <c r="B598" t="s">
        <v>69</v>
      </c>
      <c r="C598" s="5" t="s">
        <v>132</v>
      </c>
      <c r="D598" s="5">
        <v>55</v>
      </c>
      <c r="E598" t="str">
        <f t="shared" si="45"/>
        <v>KKO 55</v>
      </c>
      <c r="F598" s="7">
        <v>43733</v>
      </c>
      <c r="G598" s="5">
        <f t="shared" si="46"/>
        <v>9</v>
      </c>
      <c r="H598" s="5">
        <f t="shared" si="47"/>
        <v>25</v>
      </c>
      <c r="I598" s="5">
        <f t="shared" si="48"/>
        <v>2019</v>
      </c>
      <c r="J598" s="5">
        <v>1</v>
      </c>
      <c r="K598" s="5">
        <v>0</v>
      </c>
      <c r="L598" s="5">
        <v>1</v>
      </c>
      <c r="M598" s="5">
        <v>0</v>
      </c>
      <c r="N598" s="5">
        <v>1</v>
      </c>
      <c r="O598" s="5">
        <v>1</v>
      </c>
      <c r="P598" s="5">
        <v>1</v>
      </c>
      <c r="Q598" s="5">
        <v>0</v>
      </c>
      <c r="R598" s="5">
        <v>1</v>
      </c>
      <c r="S598" s="5">
        <v>0</v>
      </c>
      <c r="T598" s="5">
        <v>0</v>
      </c>
      <c r="U598" s="5">
        <v>0</v>
      </c>
      <c r="V598" s="5" t="s">
        <v>567</v>
      </c>
      <c r="W598" s="5">
        <v>1</v>
      </c>
      <c r="X598" s="5">
        <v>7</v>
      </c>
      <c r="Y598">
        <f t="shared" si="49"/>
        <v>1</v>
      </c>
    </row>
    <row r="599" spans="1:25" x14ac:dyDescent="0.2">
      <c r="A599" s="5" t="s">
        <v>683</v>
      </c>
      <c r="B599" t="s">
        <v>69</v>
      </c>
      <c r="C599" s="5" t="s">
        <v>132</v>
      </c>
      <c r="D599" s="5">
        <v>54</v>
      </c>
      <c r="E599" t="str">
        <f t="shared" si="45"/>
        <v>KKO 54</v>
      </c>
      <c r="F599" s="7">
        <v>43733</v>
      </c>
      <c r="G599" s="5">
        <f t="shared" si="46"/>
        <v>9</v>
      </c>
      <c r="H599" s="5">
        <f t="shared" si="47"/>
        <v>25</v>
      </c>
      <c r="I599" s="5">
        <f t="shared" si="48"/>
        <v>2019</v>
      </c>
      <c r="J599" s="5">
        <v>1</v>
      </c>
      <c r="K599" s="5">
        <v>0</v>
      </c>
      <c r="L599" s="5">
        <v>1</v>
      </c>
      <c r="M599" s="5">
        <v>0</v>
      </c>
      <c r="N599" s="5">
        <v>1</v>
      </c>
      <c r="O599" s="5">
        <v>1</v>
      </c>
      <c r="P599" s="5">
        <v>1</v>
      </c>
      <c r="Q599" s="5">
        <v>0</v>
      </c>
      <c r="R599" s="5">
        <v>1</v>
      </c>
      <c r="S599" s="5">
        <v>0</v>
      </c>
      <c r="T599" s="5">
        <v>0</v>
      </c>
      <c r="U599" s="5">
        <v>0</v>
      </c>
      <c r="V599" s="5" t="s">
        <v>580</v>
      </c>
      <c r="W599" s="5">
        <v>1</v>
      </c>
      <c r="X599" s="5">
        <v>7</v>
      </c>
      <c r="Y599">
        <f t="shared" si="49"/>
        <v>1</v>
      </c>
    </row>
    <row r="600" spans="1:25" x14ac:dyDescent="0.2">
      <c r="A600" s="5" t="s">
        <v>684</v>
      </c>
      <c r="B600" t="s">
        <v>69</v>
      </c>
      <c r="C600" s="5" t="s">
        <v>132</v>
      </c>
      <c r="D600" s="5">
        <v>53</v>
      </c>
      <c r="E600" t="str">
        <f t="shared" si="45"/>
        <v>KKO 53</v>
      </c>
      <c r="F600" s="7">
        <v>43733</v>
      </c>
      <c r="G600" s="5">
        <f t="shared" si="46"/>
        <v>9</v>
      </c>
      <c r="H600" s="5">
        <f t="shared" si="47"/>
        <v>25</v>
      </c>
      <c r="I600" s="5">
        <f t="shared" si="48"/>
        <v>2019</v>
      </c>
      <c r="J600" s="5">
        <v>1</v>
      </c>
      <c r="K600" s="5">
        <v>0</v>
      </c>
      <c r="L600" s="5">
        <v>1</v>
      </c>
      <c r="M600" s="5">
        <v>0</v>
      </c>
      <c r="N600" s="5">
        <v>1</v>
      </c>
      <c r="O600" s="5">
        <v>1</v>
      </c>
      <c r="P600" s="5">
        <v>1</v>
      </c>
      <c r="Q600" s="5">
        <v>0</v>
      </c>
      <c r="R600" s="5">
        <v>1</v>
      </c>
      <c r="S600" s="5">
        <v>0</v>
      </c>
      <c r="T600" s="5">
        <v>0</v>
      </c>
      <c r="U600" s="5">
        <v>0</v>
      </c>
      <c r="V600" s="5" t="s">
        <v>589</v>
      </c>
      <c r="W600" s="5">
        <v>1</v>
      </c>
      <c r="X600" s="5">
        <v>7</v>
      </c>
      <c r="Y600">
        <f t="shared" si="49"/>
        <v>1</v>
      </c>
    </row>
    <row r="601" spans="1:25" x14ac:dyDescent="0.2">
      <c r="A601" s="5" t="s">
        <v>685</v>
      </c>
      <c r="B601" t="s">
        <v>69</v>
      </c>
      <c r="C601" s="5" t="s">
        <v>132</v>
      </c>
      <c r="D601" s="5">
        <v>135</v>
      </c>
      <c r="E601" t="str">
        <f t="shared" si="45"/>
        <v>KKO 135</v>
      </c>
      <c r="F601" s="7">
        <v>43733</v>
      </c>
      <c r="G601" s="5">
        <f t="shared" si="46"/>
        <v>9</v>
      </c>
      <c r="H601" s="5">
        <f t="shared" si="47"/>
        <v>25</v>
      </c>
      <c r="I601" s="5">
        <f t="shared" si="48"/>
        <v>2019</v>
      </c>
      <c r="J601" s="5">
        <v>1</v>
      </c>
      <c r="K601" s="5">
        <v>0</v>
      </c>
      <c r="L601" s="5">
        <v>1</v>
      </c>
      <c r="M601" s="5">
        <v>0</v>
      </c>
      <c r="N601" s="5">
        <v>1</v>
      </c>
      <c r="O601" s="5">
        <v>1</v>
      </c>
      <c r="P601" s="5">
        <v>1</v>
      </c>
      <c r="Q601" s="5">
        <v>0</v>
      </c>
      <c r="R601" s="5">
        <v>1</v>
      </c>
      <c r="S601" s="5">
        <v>0</v>
      </c>
      <c r="T601" s="5">
        <v>0</v>
      </c>
      <c r="U601" s="5">
        <v>0</v>
      </c>
      <c r="V601" s="5" t="s">
        <v>569</v>
      </c>
      <c r="W601" s="5">
        <v>1</v>
      </c>
      <c r="X601" s="5">
        <v>7</v>
      </c>
      <c r="Y601">
        <f t="shared" si="49"/>
        <v>1</v>
      </c>
    </row>
    <row r="602" spans="1:25" x14ac:dyDescent="0.2">
      <c r="A602" s="5" t="s">
        <v>686</v>
      </c>
      <c r="B602" t="s">
        <v>69</v>
      </c>
      <c r="C602" s="5" t="s">
        <v>132</v>
      </c>
      <c r="D602" s="5">
        <v>131</v>
      </c>
      <c r="E602" t="str">
        <f t="shared" si="45"/>
        <v>KKO 131</v>
      </c>
      <c r="F602" s="7">
        <v>43733</v>
      </c>
      <c r="G602" s="5">
        <f t="shared" si="46"/>
        <v>9</v>
      </c>
      <c r="H602" s="5">
        <f t="shared" si="47"/>
        <v>25</v>
      </c>
      <c r="I602" s="5">
        <f t="shared" si="48"/>
        <v>2019</v>
      </c>
      <c r="J602" s="5">
        <v>1</v>
      </c>
      <c r="K602" s="5">
        <v>0</v>
      </c>
      <c r="L602" s="5">
        <v>1</v>
      </c>
      <c r="M602" s="5">
        <v>0</v>
      </c>
      <c r="N602" s="5">
        <v>1</v>
      </c>
      <c r="O602" s="5">
        <v>1</v>
      </c>
      <c r="P602" s="5">
        <v>1</v>
      </c>
      <c r="Q602" s="5">
        <v>0</v>
      </c>
      <c r="R602" s="5">
        <v>1</v>
      </c>
      <c r="S602" s="5">
        <v>0</v>
      </c>
      <c r="T602" s="5">
        <v>0</v>
      </c>
      <c r="U602" s="5">
        <v>0</v>
      </c>
      <c r="V602" s="7">
        <v>43594</v>
      </c>
      <c r="W602" s="5">
        <v>1</v>
      </c>
      <c r="X602" s="5">
        <v>7</v>
      </c>
      <c r="Y602">
        <f t="shared" si="49"/>
        <v>1</v>
      </c>
    </row>
    <row r="603" spans="1:25" x14ac:dyDescent="0.2">
      <c r="A603" s="5" t="s">
        <v>687</v>
      </c>
      <c r="B603" t="s">
        <v>69</v>
      </c>
      <c r="C603" s="5" t="s">
        <v>132</v>
      </c>
      <c r="D603" s="5">
        <v>140</v>
      </c>
      <c r="E603" t="str">
        <f t="shared" si="45"/>
        <v>KKO 140</v>
      </c>
      <c r="F603" s="7">
        <v>43733</v>
      </c>
      <c r="G603" s="5">
        <f t="shared" si="46"/>
        <v>9</v>
      </c>
      <c r="H603" s="5">
        <f t="shared" si="47"/>
        <v>25</v>
      </c>
      <c r="I603" s="5">
        <f t="shared" si="48"/>
        <v>2019</v>
      </c>
      <c r="J603" s="5">
        <v>1</v>
      </c>
      <c r="K603" s="5">
        <v>0</v>
      </c>
      <c r="L603" s="5">
        <v>0</v>
      </c>
      <c r="M603" s="5">
        <v>1</v>
      </c>
      <c r="N603" s="5">
        <v>1</v>
      </c>
      <c r="O603" s="5">
        <v>1</v>
      </c>
      <c r="P603" s="5">
        <v>1</v>
      </c>
      <c r="Q603" s="5">
        <v>0</v>
      </c>
      <c r="R603" s="5">
        <v>1</v>
      </c>
      <c r="S603" s="5">
        <v>0</v>
      </c>
      <c r="T603" s="5">
        <v>0</v>
      </c>
      <c r="U603" s="5">
        <v>0</v>
      </c>
      <c r="V603" s="5">
        <v>0</v>
      </c>
      <c r="W603" s="5">
        <v>0</v>
      </c>
      <c r="X603" s="5">
        <v>7</v>
      </c>
      <c r="Y603">
        <f t="shared" si="49"/>
        <v>1</v>
      </c>
    </row>
    <row r="604" spans="1:25" x14ac:dyDescent="0.2">
      <c r="A604" s="5" t="s">
        <v>688</v>
      </c>
      <c r="B604" t="s">
        <v>69</v>
      </c>
      <c r="C604" s="5" t="s">
        <v>132</v>
      </c>
      <c r="D604" s="5">
        <v>137</v>
      </c>
      <c r="E604" t="str">
        <f t="shared" si="45"/>
        <v>KKO 137</v>
      </c>
      <c r="F604" s="7">
        <v>43733</v>
      </c>
      <c r="G604" s="5">
        <f t="shared" si="46"/>
        <v>9</v>
      </c>
      <c r="H604" s="5">
        <f t="shared" si="47"/>
        <v>25</v>
      </c>
      <c r="I604" s="5">
        <f t="shared" si="48"/>
        <v>2019</v>
      </c>
      <c r="J604" s="5">
        <v>1</v>
      </c>
      <c r="K604" s="5">
        <v>0</v>
      </c>
      <c r="L604" s="5">
        <v>1</v>
      </c>
      <c r="M604" s="5">
        <v>0</v>
      </c>
      <c r="N604" s="5">
        <v>1</v>
      </c>
      <c r="O604" s="5">
        <v>1</v>
      </c>
      <c r="P604" s="5">
        <v>1</v>
      </c>
      <c r="Q604" s="5">
        <v>0</v>
      </c>
      <c r="R604" s="5">
        <v>1</v>
      </c>
      <c r="S604" s="5">
        <v>0</v>
      </c>
      <c r="T604" s="5">
        <v>0</v>
      </c>
      <c r="U604" s="5">
        <v>0</v>
      </c>
      <c r="V604" s="5" t="s">
        <v>580</v>
      </c>
      <c r="W604" s="5">
        <v>1</v>
      </c>
      <c r="X604" s="5">
        <v>7</v>
      </c>
      <c r="Y604">
        <f t="shared" si="49"/>
        <v>1</v>
      </c>
    </row>
    <row r="605" spans="1:25" x14ac:dyDescent="0.2">
      <c r="A605" s="5" t="s">
        <v>689</v>
      </c>
      <c r="B605" t="s">
        <v>69</v>
      </c>
      <c r="C605" s="5" t="s">
        <v>132</v>
      </c>
      <c r="D605" s="5">
        <v>185</v>
      </c>
      <c r="E605" t="str">
        <f t="shared" si="45"/>
        <v>KKO 185</v>
      </c>
      <c r="F605" s="7">
        <v>43733</v>
      </c>
      <c r="G605" s="5">
        <f t="shared" si="46"/>
        <v>9</v>
      </c>
      <c r="H605" s="5">
        <f t="shared" si="47"/>
        <v>25</v>
      </c>
      <c r="I605" s="5">
        <f t="shared" si="48"/>
        <v>2019</v>
      </c>
      <c r="J605" s="5">
        <v>1</v>
      </c>
      <c r="K605" s="5">
        <v>0</v>
      </c>
      <c r="L605" s="5">
        <v>0</v>
      </c>
      <c r="M605" s="5">
        <v>1</v>
      </c>
      <c r="N605" s="5">
        <v>0</v>
      </c>
      <c r="O605" s="5">
        <v>1</v>
      </c>
      <c r="P605" s="5">
        <v>1</v>
      </c>
      <c r="Q605" s="5">
        <v>0</v>
      </c>
      <c r="R605" s="5">
        <v>1</v>
      </c>
      <c r="S605" s="5">
        <v>0</v>
      </c>
      <c r="T605" s="5">
        <v>0</v>
      </c>
      <c r="U605" s="5">
        <v>0</v>
      </c>
      <c r="V605" s="5" t="s">
        <v>580</v>
      </c>
      <c r="W605" s="5">
        <v>1</v>
      </c>
      <c r="X605" s="5">
        <v>7</v>
      </c>
      <c r="Y605">
        <f t="shared" si="49"/>
        <v>1</v>
      </c>
    </row>
    <row r="606" spans="1:25" x14ac:dyDescent="0.2">
      <c r="A606" s="5" t="s">
        <v>690</v>
      </c>
      <c r="B606" t="s">
        <v>69</v>
      </c>
      <c r="C606" s="5" t="s">
        <v>132</v>
      </c>
      <c r="D606" s="5">
        <v>63</v>
      </c>
      <c r="E606" t="str">
        <f t="shared" si="45"/>
        <v>KKO 63</v>
      </c>
      <c r="F606" s="7">
        <v>43733</v>
      </c>
      <c r="G606" s="5">
        <f t="shared" si="46"/>
        <v>9</v>
      </c>
      <c r="H606" s="5">
        <f t="shared" si="47"/>
        <v>25</v>
      </c>
      <c r="I606" s="5">
        <f t="shared" si="48"/>
        <v>2019</v>
      </c>
      <c r="J606" s="5">
        <v>1</v>
      </c>
      <c r="K606" s="5">
        <v>0</v>
      </c>
      <c r="L606" s="5">
        <v>1</v>
      </c>
      <c r="M606" s="5">
        <v>0</v>
      </c>
      <c r="N606" s="5">
        <v>1</v>
      </c>
      <c r="O606" s="5">
        <v>1</v>
      </c>
      <c r="P606" s="5">
        <v>1</v>
      </c>
      <c r="Q606" s="5">
        <v>0</v>
      </c>
      <c r="R606" s="5">
        <v>1</v>
      </c>
      <c r="S606" s="5">
        <v>0</v>
      </c>
      <c r="T606" s="5">
        <v>0</v>
      </c>
      <c r="U606" s="5">
        <v>0</v>
      </c>
      <c r="V606" s="5" t="s">
        <v>580</v>
      </c>
      <c r="W606" s="5">
        <v>1</v>
      </c>
      <c r="X606" s="5">
        <v>7</v>
      </c>
      <c r="Y606">
        <f t="shared" si="49"/>
        <v>1</v>
      </c>
    </row>
    <row r="607" spans="1:25" x14ac:dyDescent="0.2">
      <c r="A607" s="5" t="s">
        <v>691</v>
      </c>
      <c r="B607" t="s">
        <v>69</v>
      </c>
      <c r="C607" s="5" t="s">
        <v>132</v>
      </c>
      <c r="D607" s="5">
        <v>47</v>
      </c>
      <c r="E607" t="str">
        <f t="shared" si="45"/>
        <v>KKO 47</v>
      </c>
      <c r="F607" s="7">
        <v>43733</v>
      </c>
      <c r="G607" s="5">
        <f t="shared" si="46"/>
        <v>9</v>
      </c>
      <c r="H607" s="5">
        <f t="shared" si="47"/>
        <v>25</v>
      </c>
      <c r="I607" s="5">
        <f t="shared" si="48"/>
        <v>2019</v>
      </c>
      <c r="J607" s="5">
        <v>1</v>
      </c>
      <c r="K607" s="5">
        <v>0</v>
      </c>
      <c r="L607" s="5">
        <v>0</v>
      </c>
      <c r="M607" s="5">
        <v>1</v>
      </c>
      <c r="N607" s="5">
        <v>1</v>
      </c>
      <c r="O607" s="5">
        <v>1</v>
      </c>
      <c r="P607" s="5">
        <v>1</v>
      </c>
      <c r="Q607" s="5">
        <v>0</v>
      </c>
      <c r="R607" s="5">
        <v>1</v>
      </c>
      <c r="S607" s="5">
        <v>0</v>
      </c>
      <c r="T607" s="5">
        <v>0</v>
      </c>
      <c r="U607" s="5">
        <v>0</v>
      </c>
      <c r="V607" s="5" t="s">
        <v>569</v>
      </c>
      <c r="W607" s="5">
        <v>1</v>
      </c>
      <c r="X607" s="5">
        <v>8</v>
      </c>
      <c r="Y607">
        <f t="shared" si="49"/>
        <v>1</v>
      </c>
    </row>
    <row r="608" spans="1:25" x14ac:dyDescent="0.2">
      <c r="A608" s="5" t="s">
        <v>692</v>
      </c>
      <c r="B608" t="s">
        <v>69</v>
      </c>
      <c r="C608" s="5" t="s">
        <v>132</v>
      </c>
      <c r="D608" s="5">
        <v>128</v>
      </c>
      <c r="E608" t="str">
        <f t="shared" si="45"/>
        <v>KKO 128</v>
      </c>
      <c r="F608" s="7">
        <v>43733</v>
      </c>
      <c r="G608" s="5">
        <f t="shared" si="46"/>
        <v>9</v>
      </c>
      <c r="H608" s="5">
        <f t="shared" si="47"/>
        <v>25</v>
      </c>
      <c r="I608" s="5">
        <f t="shared" si="48"/>
        <v>2019</v>
      </c>
      <c r="J608" s="5">
        <v>1</v>
      </c>
      <c r="K608" s="5">
        <v>0</v>
      </c>
      <c r="L608" s="5">
        <v>0</v>
      </c>
      <c r="M608" s="5">
        <v>1</v>
      </c>
      <c r="N608" s="5">
        <v>1</v>
      </c>
      <c r="O608" s="5">
        <v>1</v>
      </c>
      <c r="P608" s="5">
        <v>1</v>
      </c>
      <c r="Q608" s="5">
        <v>0</v>
      </c>
      <c r="R608" s="5">
        <v>1</v>
      </c>
      <c r="S608" s="5">
        <v>0</v>
      </c>
      <c r="T608" s="5">
        <v>0</v>
      </c>
      <c r="U608" s="5">
        <v>0</v>
      </c>
      <c r="V608" s="7">
        <v>43594</v>
      </c>
      <c r="W608" s="5">
        <v>1</v>
      </c>
      <c r="X608" s="5">
        <v>8</v>
      </c>
      <c r="Y608">
        <f t="shared" si="49"/>
        <v>1</v>
      </c>
    </row>
    <row r="609" spans="1:25" x14ac:dyDescent="0.2">
      <c r="A609" t="s">
        <v>693</v>
      </c>
      <c r="B609" t="s">
        <v>45</v>
      </c>
      <c r="C609" t="s">
        <v>46</v>
      </c>
      <c r="D609">
        <v>26</v>
      </c>
      <c r="E609" t="str">
        <f t="shared" si="45"/>
        <v>FAC 26</v>
      </c>
      <c r="F609" s="2">
        <v>43734</v>
      </c>
      <c r="G609">
        <f t="shared" si="46"/>
        <v>9</v>
      </c>
      <c r="H609">
        <f t="shared" si="47"/>
        <v>26</v>
      </c>
      <c r="I609">
        <f t="shared" si="48"/>
        <v>2019</v>
      </c>
      <c r="J609">
        <v>1</v>
      </c>
      <c r="K609">
        <v>0</v>
      </c>
      <c r="L609">
        <v>1</v>
      </c>
      <c r="M609">
        <v>0</v>
      </c>
      <c r="N609">
        <v>0</v>
      </c>
      <c r="O609">
        <v>1</v>
      </c>
      <c r="P609">
        <v>1</v>
      </c>
      <c r="Q609">
        <v>0</v>
      </c>
      <c r="R609">
        <v>1</v>
      </c>
      <c r="S609">
        <v>0</v>
      </c>
      <c r="T609">
        <v>0</v>
      </c>
      <c r="U609">
        <v>0</v>
      </c>
      <c r="V609" t="s">
        <v>589</v>
      </c>
      <c r="W609">
        <v>1</v>
      </c>
      <c r="X609">
        <v>6</v>
      </c>
      <c r="Y609">
        <f t="shared" si="49"/>
        <v>1</v>
      </c>
    </row>
    <row r="610" spans="1:25" x14ac:dyDescent="0.2">
      <c r="A610" s="5" t="s">
        <v>694</v>
      </c>
      <c r="B610" t="s">
        <v>69</v>
      </c>
      <c r="C610" s="5" t="s">
        <v>171</v>
      </c>
      <c r="D610" s="5">
        <v>112</v>
      </c>
      <c r="E610" t="str">
        <f t="shared" si="45"/>
        <v>KNS 112</v>
      </c>
      <c r="F610" s="7">
        <v>43734</v>
      </c>
      <c r="G610" s="5">
        <f t="shared" si="46"/>
        <v>9</v>
      </c>
      <c r="H610" s="5">
        <f t="shared" si="47"/>
        <v>26</v>
      </c>
      <c r="I610" s="5">
        <f t="shared" si="48"/>
        <v>2019</v>
      </c>
      <c r="J610">
        <v>1</v>
      </c>
      <c r="K610">
        <v>0</v>
      </c>
      <c r="L610">
        <v>0</v>
      </c>
      <c r="M610">
        <v>1</v>
      </c>
      <c r="N610">
        <v>1</v>
      </c>
      <c r="O610">
        <v>1</v>
      </c>
      <c r="P610">
        <v>1</v>
      </c>
      <c r="Q610">
        <v>0</v>
      </c>
      <c r="R610">
        <v>1</v>
      </c>
      <c r="S610">
        <v>0</v>
      </c>
      <c r="T610">
        <v>0</v>
      </c>
      <c r="U610">
        <v>0</v>
      </c>
      <c r="V610" t="s">
        <v>647</v>
      </c>
      <c r="W610">
        <v>0</v>
      </c>
      <c r="X610">
        <v>7</v>
      </c>
      <c r="Y610">
        <f t="shared" si="49"/>
        <v>1</v>
      </c>
    </row>
    <row r="611" spans="1:25" x14ac:dyDescent="0.2">
      <c r="A611" s="5" t="s">
        <v>695</v>
      </c>
      <c r="B611" t="s">
        <v>69</v>
      </c>
      <c r="C611" s="5" t="s">
        <v>70</v>
      </c>
      <c r="D611" s="5">
        <v>4</v>
      </c>
      <c r="E611" t="str">
        <f t="shared" si="45"/>
        <v>RWT 4</v>
      </c>
      <c r="F611" s="7">
        <v>43734</v>
      </c>
      <c r="G611">
        <f t="shared" si="46"/>
        <v>9</v>
      </c>
      <c r="H611">
        <f t="shared" si="47"/>
        <v>26</v>
      </c>
      <c r="I611">
        <f t="shared" si="48"/>
        <v>2019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1</v>
      </c>
      <c r="P611">
        <v>1</v>
      </c>
      <c r="Q611">
        <v>1</v>
      </c>
      <c r="R611">
        <v>0</v>
      </c>
      <c r="S611">
        <v>0</v>
      </c>
      <c r="T611">
        <v>0</v>
      </c>
      <c r="U611">
        <v>0</v>
      </c>
      <c r="V611" t="s">
        <v>647</v>
      </c>
      <c r="W611">
        <v>0</v>
      </c>
      <c r="X611">
        <v>2</v>
      </c>
      <c r="Y611">
        <f t="shared" si="49"/>
        <v>1</v>
      </c>
    </row>
    <row r="612" spans="1:25" x14ac:dyDescent="0.2">
      <c r="A612" s="5" t="s">
        <v>696</v>
      </c>
      <c r="B612" t="s">
        <v>69</v>
      </c>
      <c r="C612" s="5" t="s">
        <v>70</v>
      </c>
      <c r="D612" s="5">
        <v>2</v>
      </c>
      <c r="E612" t="str">
        <f t="shared" si="45"/>
        <v>RWT 2</v>
      </c>
      <c r="F612" s="7">
        <v>43734</v>
      </c>
      <c r="G612">
        <f t="shared" si="46"/>
        <v>9</v>
      </c>
      <c r="H612">
        <f t="shared" si="47"/>
        <v>26</v>
      </c>
      <c r="I612">
        <f t="shared" si="48"/>
        <v>2019</v>
      </c>
      <c r="J612">
        <v>1</v>
      </c>
      <c r="K612">
        <v>0</v>
      </c>
      <c r="L612">
        <v>1</v>
      </c>
      <c r="M612">
        <v>0</v>
      </c>
      <c r="N612">
        <v>0</v>
      </c>
      <c r="O612">
        <v>0</v>
      </c>
      <c r="P612">
        <v>1</v>
      </c>
      <c r="Q612">
        <v>1</v>
      </c>
      <c r="R612">
        <v>0</v>
      </c>
      <c r="S612">
        <v>0</v>
      </c>
      <c r="T612">
        <v>0</v>
      </c>
      <c r="U612">
        <v>0</v>
      </c>
      <c r="V612" t="s">
        <v>563</v>
      </c>
      <c r="W612">
        <v>0</v>
      </c>
      <c r="X612">
        <v>3</v>
      </c>
      <c r="Y612">
        <f t="shared" si="49"/>
        <v>1</v>
      </c>
    </row>
    <row r="613" spans="1:25" x14ac:dyDescent="0.2">
      <c r="A613" s="5" t="s">
        <v>697</v>
      </c>
      <c r="B613" t="s">
        <v>69</v>
      </c>
      <c r="C613" s="5" t="s">
        <v>70</v>
      </c>
      <c r="D613" s="5">
        <v>5</v>
      </c>
      <c r="E613" t="str">
        <f t="shared" si="45"/>
        <v>RWT 5</v>
      </c>
      <c r="F613" s="7">
        <v>43734</v>
      </c>
      <c r="G613">
        <f t="shared" si="46"/>
        <v>9</v>
      </c>
      <c r="H613">
        <f t="shared" si="47"/>
        <v>26</v>
      </c>
      <c r="I613">
        <f t="shared" si="48"/>
        <v>2019</v>
      </c>
      <c r="J613">
        <v>1</v>
      </c>
      <c r="K613">
        <v>1</v>
      </c>
      <c r="L613">
        <v>0</v>
      </c>
      <c r="M613">
        <v>0</v>
      </c>
      <c r="N613">
        <v>0</v>
      </c>
      <c r="O613">
        <v>0</v>
      </c>
      <c r="P613">
        <v>1</v>
      </c>
      <c r="Q613">
        <v>0</v>
      </c>
      <c r="R613">
        <v>1</v>
      </c>
      <c r="S613">
        <v>0</v>
      </c>
      <c r="T613">
        <v>0</v>
      </c>
      <c r="U613">
        <v>0</v>
      </c>
      <c r="V613" t="s">
        <v>563</v>
      </c>
      <c r="W613">
        <v>0</v>
      </c>
      <c r="X613">
        <v>3</v>
      </c>
      <c r="Y613">
        <f t="shared" si="49"/>
        <v>1</v>
      </c>
    </row>
    <row r="614" spans="1:25" x14ac:dyDescent="0.2">
      <c r="A614" s="5" t="s">
        <v>698</v>
      </c>
      <c r="B614" t="s">
        <v>69</v>
      </c>
      <c r="C614" s="5" t="s">
        <v>70</v>
      </c>
      <c r="D614" s="5">
        <v>159</v>
      </c>
      <c r="E614" t="str">
        <f t="shared" si="45"/>
        <v>RWT 159</v>
      </c>
      <c r="F614" s="7">
        <v>43734</v>
      </c>
      <c r="G614">
        <f t="shared" si="46"/>
        <v>9</v>
      </c>
      <c r="H614">
        <f t="shared" si="47"/>
        <v>26</v>
      </c>
      <c r="I614">
        <f t="shared" si="48"/>
        <v>2019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1</v>
      </c>
      <c r="P614">
        <v>1</v>
      </c>
      <c r="Q614">
        <v>1</v>
      </c>
      <c r="R614">
        <v>0</v>
      </c>
      <c r="S614">
        <v>0</v>
      </c>
      <c r="T614">
        <v>0</v>
      </c>
      <c r="U614">
        <v>0</v>
      </c>
      <c r="V614" t="s">
        <v>608</v>
      </c>
      <c r="W614">
        <v>1</v>
      </c>
      <c r="X614">
        <v>3</v>
      </c>
      <c r="Y614">
        <f t="shared" si="49"/>
        <v>1</v>
      </c>
    </row>
    <row r="615" spans="1:25" x14ac:dyDescent="0.2">
      <c r="A615" s="5" t="s">
        <v>699</v>
      </c>
      <c r="B615" t="s">
        <v>69</v>
      </c>
      <c r="C615" s="5" t="s">
        <v>70</v>
      </c>
      <c r="D615" s="5">
        <v>181</v>
      </c>
      <c r="E615" t="str">
        <f t="shared" si="45"/>
        <v>RWT 181</v>
      </c>
      <c r="F615" s="7">
        <v>43734</v>
      </c>
      <c r="G615">
        <f t="shared" si="46"/>
        <v>9</v>
      </c>
      <c r="H615">
        <f t="shared" si="47"/>
        <v>26</v>
      </c>
      <c r="I615">
        <f t="shared" si="48"/>
        <v>2019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1</v>
      </c>
      <c r="P615">
        <v>1</v>
      </c>
      <c r="Q615">
        <v>1</v>
      </c>
      <c r="R615">
        <v>0</v>
      </c>
      <c r="S615">
        <v>0</v>
      </c>
      <c r="T615">
        <v>0</v>
      </c>
      <c r="U615">
        <v>0</v>
      </c>
      <c r="V615" t="s">
        <v>565</v>
      </c>
      <c r="W615">
        <v>1</v>
      </c>
      <c r="X615">
        <v>3</v>
      </c>
      <c r="Y615">
        <f t="shared" si="49"/>
        <v>1</v>
      </c>
    </row>
    <row r="616" spans="1:25" x14ac:dyDescent="0.2">
      <c r="A616" s="5" t="s">
        <v>700</v>
      </c>
      <c r="B616" t="s">
        <v>69</v>
      </c>
      <c r="C616" s="5" t="s">
        <v>70</v>
      </c>
      <c r="D616" s="5">
        <v>14</v>
      </c>
      <c r="E616" t="str">
        <f t="shared" si="45"/>
        <v>RWT 14</v>
      </c>
      <c r="F616" s="7">
        <v>43734</v>
      </c>
      <c r="G616">
        <f t="shared" si="46"/>
        <v>9</v>
      </c>
      <c r="H616">
        <f t="shared" si="47"/>
        <v>26</v>
      </c>
      <c r="I616">
        <f t="shared" si="48"/>
        <v>2019</v>
      </c>
      <c r="J616">
        <v>1</v>
      </c>
      <c r="K616">
        <v>1</v>
      </c>
      <c r="L616">
        <v>0</v>
      </c>
      <c r="M616">
        <v>0</v>
      </c>
      <c r="N616">
        <v>0</v>
      </c>
      <c r="O616">
        <v>1</v>
      </c>
      <c r="P616">
        <v>1</v>
      </c>
      <c r="Q616">
        <v>0</v>
      </c>
      <c r="R616">
        <v>1</v>
      </c>
      <c r="S616">
        <v>0</v>
      </c>
      <c r="T616">
        <v>0</v>
      </c>
      <c r="U616">
        <v>0</v>
      </c>
      <c r="V616" t="s">
        <v>563</v>
      </c>
      <c r="W616">
        <v>0</v>
      </c>
      <c r="X616">
        <v>4</v>
      </c>
      <c r="Y616">
        <f t="shared" si="49"/>
        <v>1</v>
      </c>
    </row>
    <row r="617" spans="1:25" x14ac:dyDescent="0.2">
      <c r="A617" s="5" t="s">
        <v>701</v>
      </c>
      <c r="B617" t="s">
        <v>69</v>
      </c>
      <c r="C617" s="5" t="s">
        <v>70</v>
      </c>
      <c r="D617" s="5">
        <v>75</v>
      </c>
      <c r="E617" t="str">
        <f t="shared" si="45"/>
        <v>RWT 75</v>
      </c>
      <c r="F617" s="7">
        <v>43734</v>
      </c>
      <c r="G617">
        <f t="shared" si="46"/>
        <v>9</v>
      </c>
      <c r="H617">
        <f t="shared" si="47"/>
        <v>26</v>
      </c>
      <c r="I617">
        <f t="shared" si="48"/>
        <v>2019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1</v>
      </c>
      <c r="P617">
        <v>1</v>
      </c>
      <c r="Q617">
        <v>0</v>
      </c>
      <c r="R617">
        <v>1</v>
      </c>
      <c r="S617">
        <v>0</v>
      </c>
      <c r="T617">
        <v>0</v>
      </c>
      <c r="U617">
        <v>0</v>
      </c>
      <c r="V617" t="s">
        <v>565</v>
      </c>
      <c r="W617">
        <v>1</v>
      </c>
      <c r="X617">
        <v>4</v>
      </c>
      <c r="Y617">
        <f t="shared" si="49"/>
        <v>1</v>
      </c>
    </row>
    <row r="618" spans="1:25" x14ac:dyDescent="0.2">
      <c r="A618" s="5" t="s">
        <v>702</v>
      </c>
      <c r="B618" t="s">
        <v>69</v>
      </c>
      <c r="C618" s="5" t="s">
        <v>70</v>
      </c>
      <c r="D618" s="5">
        <v>156</v>
      </c>
      <c r="E618" t="str">
        <f t="shared" si="45"/>
        <v>RWT 156</v>
      </c>
      <c r="F618" s="7">
        <v>43734</v>
      </c>
      <c r="G618">
        <f t="shared" si="46"/>
        <v>9</v>
      </c>
      <c r="H618">
        <f t="shared" si="47"/>
        <v>26</v>
      </c>
      <c r="I618">
        <f t="shared" si="48"/>
        <v>2019</v>
      </c>
      <c r="J618">
        <v>1</v>
      </c>
      <c r="K618">
        <v>1</v>
      </c>
      <c r="L618">
        <v>0</v>
      </c>
      <c r="M618">
        <v>0</v>
      </c>
      <c r="N618">
        <v>1</v>
      </c>
      <c r="O618">
        <v>1</v>
      </c>
      <c r="P618">
        <v>1</v>
      </c>
      <c r="Q618">
        <v>1</v>
      </c>
      <c r="R618">
        <v>0</v>
      </c>
      <c r="S618">
        <v>0</v>
      </c>
      <c r="T618">
        <v>0</v>
      </c>
      <c r="U618">
        <v>0</v>
      </c>
      <c r="V618" t="s">
        <v>647</v>
      </c>
      <c r="W618">
        <v>0</v>
      </c>
      <c r="X618">
        <v>4</v>
      </c>
      <c r="Y618">
        <f t="shared" si="49"/>
        <v>1</v>
      </c>
    </row>
    <row r="619" spans="1:25" x14ac:dyDescent="0.2">
      <c r="A619" s="5" t="s">
        <v>703</v>
      </c>
      <c r="B619" t="s">
        <v>69</v>
      </c>
      <c r="C619" s="5" t="s">
        <v>70</v>
      </c>
      <c r="D619" s="5">
        <v>7</v>
      </c>
      <c r="E619" t="str">
        <f t="shared" si="45"/>
        <v>RWT 7</v>
      </c>
      <c r="F619" s="7">
        <v>43734</v>
      </c>
      <c r="G619">
        <f t="shared" si="46"/>
        <v>9</v>
      </c>
      <c r="H619">
        <f t="shared" si="47"/>
        <v>26</v>
      </c>
      <c r="I619">
        <f t="shared" si="48"/>
        <v>2019</v>
      </c>
      <c r="J619">
        <v>1</v>
      </c>
      <c r="K619">
        <v>0</v>
      </c>
      <c r="L619">
        <v>1</v>
      </c>
      <c r="M619">
        <v>0</v>
      </c>
      <c r="N619">
        <v>0</v>
      </c>
      <c r="O619">
        <v>1</v>
      </c>
      <c r="P619">
        <v>1</v>
      </c>
      <c r="Q619">
        <v>1</v>
      </c>
      <c r="R619">
        <v>0</v>
      </c>
      <c r="S619">
        <v>0</v>
      </c>
      <c r="T619">
        <v>0</v>
      </c>
      <c r="U619">
        <v>0</v>
      </c>
      <c r="V619" t="s">
        <v>563</v>
      </c>
      <c r="W619">
        <v>0</v>
      </c>
      <c r="X619">
        <v>4</v>
      </c>
      <c r="Y619">
        <f t="shared" si="49"/>
        <v>1</v>
      </c>
    </row>
    <row r="620" spans="1:25" x14ac:dyDescent="0.2">
      <c r="A620" s="5" t="s">
        <v>704</v>
      </c>
      <c r="B620" t="s">
        <v>69</v>
      </c>
      <c r="C620" s="5" t="s">
        <v>70</v>
      </c>
      <c r="D620" s="5">
        <v>31</v>
      </c>
      <c r="E620" t="str">
        <f t="shared" si="45"/>
        <v>RWT 31</v>
      </c>
      <c r="F620" s="7">
        <v>43734</v>
      </c>
      <c r="G620">
        <f t="shared" si="46"/>
        <v>9</v>
      </c>
      <c r="H620">
        <f t="shared" si="47"/>
        <v>26</v>
      </c>
      <c r="I620">
        <f t="shared" si="48"/>
        <v>2019</v>
      </c>
      <c r="J620">
        <v>0</v>
      </c>
      <c r="K620">
        <v>0</v>
      </c>
      <c r="L620">
        <v>0</v>
      </c>
      <c r="M620">
        <v>0</v>
      </c>
      <c r="N620">
        <v>1</v>
      </c>
      <c r="O620">
        <v>1</v>
      </c>
      <c r="P620">
        <v>1</v>
      </c>
      <c r="Q620">
        <v>0</v>
      </c>
      <c r="R620">
        <v>1</v>
      </c>
      <c r="S620">
        <v>0</v>
      </c>
      <c r="T620">
        <v>0</v>
      </c>
      <c r="U620">
        <v>0</v>
      </c>
      <c r="V620" t="s">
        <v>647</v>
      </c>
      <c r="W620">
        <v>0</v>
      </c>
      <c r="X620">
        <v>4</v>
      </c>
      <c r="Y620">
        <f t="shared" si="49"/>
        <v>1</v>
      </c>
    </row>
    <row r="621" spans="1:25" x14ac:dyDescent="0.2">
      <c r="A621" s="5" t="s">
        <v>705</v>
      </c>
      <c r="B621" t="s">
        <v>69</v>
      </c>
      <c r="C621" s="5" t="s">
        <v>70</v>
      </c>
      <c r="D621" s="5">
        <v>30</v>
      </c>
      <c r="E621" t="str">
        <f t="shared" si="45"/>
        <v>RWT 30</v>
      </c>
      <c r="F621" s="7">
        <v>43734</v>
      </c>
      <c r="G621">
        <f t="shared" si="46"/>
        <v>9</v>
      </c>
      <c r="H621">
        <f t="shared" si="47"/>
        <v>26</v>
      </c>
      <c r="I621">
        <f t="shared" si="48"/>
        <v>2019</v>
      </c>
      <c r="J621">
        <v>1</v>
      </c>
      <c r="K621">
        <v>0</v>
      </c>
      <c r="L621">
        <v>1</v>
      </c>
      <c r="M621">
        <v>0</v>
      </c>
      <c r="N621">
        <v>0</v>
      </c>
      <c r="O621">
        <v>1</v>
      </c>
      <c r="P621">
        <v>1</v>
      </c>
      <c r="Q621">
        <v>1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4</v>
      </c>
      <c r="Y621">
        <f t="shared" si="49"/>
        <v>1</v>
      </c>
    </row>
    <row r="622" spans="1:25" x14ac:dyDescent="0.2">
      <c r="A622" s="5" t="s">
        <v>706</v>
      </c>
      <c r="B622" t="s">
        <v>69</v>
      </c>
      <c r="C622" s="5" t="s">
        <v>70</v>
      </c>
      <c r="D622" s="5">
        <v>34</v>
      </c>
      <c r="E622" t="str">
        <f t="shared" si="45"/>
        <v>RWT 34</v>
      </c>
      <c r="F622" s="7">
        <v>43734</v>
      </c>
      <c r="G622">
        <f t="shared" si="46"/>
        <v>9</v>
      </c>
      <c r="H622">
        <f t="shared" si="47"/>
        <v>26</v>
      </c>
      <c r="I622">
        <f t="shared" si="48"/>
        <v>2019</v>
      </c>
      <c r="J622">
        <v>0</v>
      </c>
      <c r="K622">
        <v>0</v>
      </c>
      <c r="L622">
        <v>0</v>
      </c>
      <c r="M622">
        <v>0</v>
      </c>
      <c r="N622">
        <v>1</v>
      </c>
      <c r="O622">
        <v>1</v>
      </c>
      <c r="P622">
        <v>1</v>
      </c>
      <c r="Q622">
        <v>0</v>
      </c>
      <c r="R622">
        <v>1</v>
      </c>
      <c r="S622">
        <v>0</v>
      </c>
      <c r="T622">
        <v>0</v>
      </c>
      <c r="U622">
        <v>0</v>
      </c>
      <c r="V622" t="s">
        <v>563</v>
      </c>
      <c r="W622">
        <v>0</v>
      </c>
      <c r="X622">
        <v>4</v>
      </c>
      <c r="Y622">
        <f t="shared" si="49"/>
        <v>1</v>
      </c>
    </row>
    <row r="623" spans="1:25" x14ac:dyDescent="0.2">
      <c r="A623" s="5" t="s">
        <v>707</v>
      </c>
      <c r="B623" t="s">
        <v>69</v>
      </c>
      <c r="C623" s="5" t="s">
        <v>70</v>
      </c>
      <c r="D623" s="5">
        <v>154</v>
      </c>
      <c r="E623" t="str">
        <f t="shared" si="45"/>
        <v>RWT 154</v>
      </c>
      <c r="F623" s="7">
        <v>43734</v>
      </c>
      <c r="G623">
        <f t="shared" si="46"/>
        <v>9</v>
      </c>
      <c r="H623">
        <f t="shared" si="47"/>
        <v>26</v>
      </c>
      <c r="I623">
        <f t="shared" si="48"/>
        <v>2019</v>
      </c>
      <c r="J623">
        <v>1</v>
      </c>
      <c r="K623">
        <v>0</v>
      </c>
      <c r="L623">
        <v>1</v>
      </c>
      <c r="M623">
        <v>0</v>
      </c>
      <c r="N623">
        <v>0</v>
      </c>
      <c r="O623">
        <v>1</v>
      </c>
      <c r="P623">
        <v>1</v>
      </c>
      <c r="Q623">
        <v>1</v>
      </c>
      <c r="R623">
        <v>0</v>
      </c>
      <c r="S623">
        <v>0</v>
      </c>
      <c r="T623">
        <v>0</v>
      </c>
      <c r="U623">
        <v>0</v>
      </c>
      <c r="V623" t="s">
        <v>647</v>
      </c>
      <c r="W623">
        <v>0</v>
      </c>
      <c r="X623">
        <v>4</v>
      </c>
      <c r="Y623">
        <f t="shared" si="49"/>
        <v>1</v>
      </c>
    </row>
    <row r="624" spans="1:25" x14ac:dyDescent="0.2">
      <c r="A624" s="5" t="s">
        <v>708</v>
      </c>
      <c r="B624" t="s">
        <v>69</v>
      </c>
      <c r="C624" s="5" t="s">
        <v>70</v>
      </c>
      <c r="D624" s="5">
        <v>8</v>
      </c>
      <c r="E624" t="str">
        <f t="shared" si="45"/>
        <v>RWT 8</v>
      </c>
      <c r="F624" s="7">
        <v>43734</v>
      </c>
      <c r="G624">
        <f t="shared" si="46"/>
        <v>9</v>
      </c>
      <c r="H624">
        <f t="shared" si="47"/>
        <v>26</v>
      </c>
      <c r="I624">
        <f t="shared" si="48"/>
        <v>2019</v>
      </c>
      <c r="J624">
        <v>1</v>
      </c>
      <c r="K624">
        <v>0</v>
      </c>
      <c r="L624">
        <v>1</v>
      </c>
      <c r="M624">
        <v>0</v>
      </c>
      <c r="N624">
        <v>0</v>
      </c>
      <c r="O624">
        <v>1</v>
      </c>
      <c r="P624">
        <v>1</v>
      </c>
      <c r="Q624">
        <v>0</v>
      </c>
      <c r="R624">
        <v>1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5</v>
      </c>
      <c r="Y624">
        <f t="shared" si="49"/>
        <v>1</v>
      </c>
    </row>
    <row r="625" spans="1:25" x14ac:dyDescent="0.2">
      <c r="A625" s="5" t="s">
        <v>709</v>
      </c>
      <c r="B625" t="s">
        <v>69</v>
      </c>
      <c r="C625" s="5" t="s">
        <v>70</v>
      </c>
      <c r="D625" s="5">
        <v>24</v>
      </c>
      <c r="E625" t="str">
        <f t="shared" si="45"/>
        <v>RWT 24</v>
      </c>
      <c r="F625" s="7">
        <v>43734</v>
      </c>
      <c r="G625">
        <f t="shared" si="46"/>
        <v>9</v>
      </c>
      <c r="H625">
        <f t="shared" si="47"/>
        <v>26</v>
      </c>
      <c r="I625">
        <f t="shared" si="48"/>
        <v>2019</v>
      </c>
      <c r="J625">
        <v>0</v>
      </c>
      <c r="K625">
        <v>0</v>
      </c>
      <c r="L625">
        <v>0</v>
      </c>
      <c r="M625">
        <v>0</v>
      </c>
      <c r="N625">
        <v>1</v>
      </c>
      <c r="O625">
        <v>1</v>
      </c>
      <c r="P625">
        <v>1</v>
      </c>
      <c r="Q625">
        <v>0</v>
      </c>
      <c r="R625">
        <v>1</v>
      </c>
      <c r="S625">
        <v>0</v>
      </c>
      <c r="T625">
        <v>0</v>
      </c>
      <c r="U625">
        <v>0</v>
      </c>
      <c r="V625" t="s">
        <v>565</v>
      </c>
      <c r="W625">
        <v>1</v>
      </c>
      <c r="X625">
        <v>5</v>
      </c>
      <c r="Y625">
        <f t="shared" si="49"/>
        <v>1</v>
      </c>
    </row>
    <row r="626" spans="1:25" x14ac:dyDescent="0.2">
      <c r="A626" s="5" t="s">
        <v>710</v>
      </c>
      <c r="B626" t="s">
        <v>69</v>
      </c>
      <c r="C626" s="5" t="s">
        <v>70</v>
      </c>
      <c r="D626" s="5">
        <v>10</v>
      </c>
      <c r="E626" t="str">
        <f t="shared" si="45"/>
        <v>RWT 10</v>
      </c>
      <c r="F626" s="7">
        <v>43734</v>
      </c>
      <c r="G626">
        <f t="shared" si="46"/>
        <v>9</v>
      </c>
      <c r="H626">
        <f t="shared" si="47"/>
        <v>26</v>
      </c>
      <c r="I626">
        <f t="shared" si="48"/>
        <v>2019</v>
      </c>
      <c r="J626">
        <v>1</v>
      </c>
      <c r="K626">
        <v>0</v>
      </c>
      <c r="L626">
        <v>1</v>
      </c>
      <c r="M626">
        <v>0</v>
      </c>
      <c r="N626">
        <v>0</v>
      </c>
      <c r="O626">
        <v>1</v>
      </c>
      <c r="P626">
        <v>1</v>
      </c>
      <c r="Q626">
        <v>1</v>
      </c>
      <c r="R626">
        <v>0</v>
      </c>
      <c r="S626">
        <v>0</v>
      </c>
      <c r="T626">
        <v>0</v>
      </c>
      <c r="U626">
        <v>0</v>
      </c>
      <c r="V626" t="s">
        <v>565</v>
      </c>
      <c r="W626">
        <v>1</v>
      </c>
      <c r="X626">
        <v>5</v>
      </c>
      <c r="Y626">
        <f t="shared" si="49"/>
        <v>1</v>
      </c>
    </row>
    <row r="627" spans="1:25" x14ac:dyDescent="0.2">
      <c r="A627" s="5" t="s">
        <v>711</v>
      </c>
      <c r="B627" t="s">
        <v>69</v>
      </c>
      <c r="C627" s="5" t="s">
        <v>70</v>
      </c>
      <c r="D627" s="5">
        <v>19</v>
      </c>
      <c r="E627" t="str">
        <f t="shared" si="45"/>
        <v>RWT 19</v>
      </c>
      <c r="F627" s="7">
        <v>43734</v>
      </c>
      <c r="G627">
        <f t="shared" si="46"/>
        <v>9</v>
      </c>
      <c r="H627">
        <f t="shared" si="47"/>
        <v>26</v>
      </c>
      <c r="I627">
        <f t="shared" si="48"/>
        <v>2019</v>
      </c>
      <c r="J627">
        <v>1</v>
      </c>
      <c r="K627">
        <v>0</v>
      </c>
      <c r="L627">
        <v>1</v>
      </c>
      <c r="M627">
        <v>0</v>
      </c>
      <c r="N627">
        <v>1</v>
      </c>
      <c r="O627">
        <v>0</v>
      </c>
      <c r="P627">
        <v>1</v>
      </c>
      <c r="Q627">
        <v>1</v>
      </c>
      <c r="R627">
        <v>0</v>
      </c>
      <c r="S627">
        <v>0</v>
      </c>
      <c r="T627">
        <v>0</v>
      </c>
      <c r="U627">
        <v>0</v>
      </c>
      <c r="V627" t="s">
        <v>552</v>
      </c>
      <c r="W627">
        <v>1</v>
      </c>
      <c r="X627">
        <v>5</v>
      </c>
      <c r="Y627">
        <f t="shared" si="49"/>
        <v>1</v>
      </c>
    </row>
    <row r="628" spans="1:25" x14ac:dyDescent="0.2">
      <c r="A628" s="5" t="s">
        <v>712</v>
      </c>
      <c r="B628" t="s">
        <v>69</v>
      </c>
      <c r="C628" s="5" t="s">
        <v>70</v>
      </c>
      <c r="D628" s="5">
        <v>9</v>
      </c>
      <c r="E628" t="str">
        <f t="shared" si="45"/>
        <v>RWT 9</v>
      </c>
      <c r="F628" s="7">
        <v>43734</v>
      </c>
      <c r="G628">
        <f t="shared" si="46"/>
        <v>9</v>
      </c>
      <c r="H628">
        <f t="shared" si="47"/>
        <v>26</v>
      </c>
      <c r="I628">
        <f t="shared" si="48"/>
        <v>2019</v>
      </c>
      <c r="J628">
        <v>1</v>
      </c>
      <c r="K628">
        <v>0</v>
      </c>
      <c r="L628">
        <v>1</v>
      </c>
      <c r="M628">
        <v>0</v>
      </c>
      <c r="N628">
        <v>1</v>
      </c>
      <c r="O628">
        <v>1</v>
      </c>
      <c r="P628">
        <v>1</v>
      </c>
      <c r="Q628">
        <v>1</v>
      </c>
      <c r="R628">
        <v>0</v>
      </c>
      <c r="S628">
        <v>0</v>
      </c>
      <c r="T628">
        <v>0</v>
      </c>
      <c r="U628">
        <v>0</v>
      </c>
      <c r="V628" t="s">
        <v>563</v>
      </c>
      <c r="W628">
        <v>0</v>
      </c>
      <c r="X628">
        <v>5</v>
      </c>
      <c r="Y628">
        <f t="shared" si="49"/>
        <v>1</v>
      </c>
    </row>
    <row r="629" spans="1:25" x14ac:dyDescent="0.2">
      <c r="A629" s="5" t="s">
        <v>713</v>
      </c>
      <c r="B629" t="s">
        <v>69</v>
      </c>
      <c r="C629" s="5" t="s">
        <v>70</v>
      </c>
      <c r="D629" s="5">
        <v>15</v>
      </c>
      <c r="E629" t="str">
        <f t="shared" si="45"/>
        <v>RWT 15</v>
      </c>
      <c r="F629" s="7">
        <v>43734</v>
      </c>
      <c r="G629">
        <f t="shared" si="46"/>
        <v>9</v>
      </c>
      <c r="H629">
        <f t="shared" si="47"/>
        <v>26</v>
      </c>
      <c r="I629">
        <f t="shared" si="48"/>
        <v>2019</v>
      </c>
      <c r="J629">
        <v>1</v>
      </c>
      <c r="K629">
        <v>0</v>
      </c>
      <c r="L629">
        <v>1</v>
      </c>
      <c r="M629">
        <v>0</v>
      </c>
      <c r="N629">
        <v>1</v>
      </c>
      <c r="O629">
        <v>1</v>
      </c>
      <c r="P629">
        <v>1</v>
      </c>
      <c r="Q629">
        <v>1</v>
      </c>
      <c r="R629">
        <v>0</v>
      </c>
      <c r="S629">
        <v>0</v>
      </c>
      <c r="T629">
        <v>0</v>
      </c>
      <c r="U629">
        <v>0</v>
      </c>
      <c r="V629" t="s">
        <v>563</v>
      </c>
      <c r="W629">
        <v>0</v>
      </c>
      <c r="X629">
        <v>5</v>
      </c>
      <c r="Y629">
        <f t="shared" si="49"/>
        <v>1</v>
      </c>
    </row>
    <row r="630" spans="1:25" x14ac:dyDescent="0.2">
      <c r="A630" s="5" t="s">
        <v>714</v>
      </c>
      <c r="B630" t="s">
        <v>69</v>
      </c>
      <c r="C630" s="5" t="s">
        <v>70</v>
      </c>
      <c r="D630" s="5">
        <v>3</v>
      </c>
      <c r="E630" t="str">
        <f t="shared" si="45"/>
        <v>RWT 3</v>
      </c>
      <c r="F630" s="7">
        <v>43734</v>
      </c>
      <c r="G630">
        <f t="shared" si="46"/>
        <v>9</v>
      </c>
      <c r="H630">
        <f t="shared" si="47"/>
        <v>26</v>
      </c>
      <c r="I630">
        <f t="shared" si="48"/>
        <v>2019</v>
      </c>
      <c r="J630">
        <v>1</v>
      </c>
      <c r="K630">
        <v>0</v>
      </c>
      <c r="L630">
        <v>1</v>
      </c>
      <c r="M630">
        <v>0</v>
      </c>
      <c r="N630">
        <v>1</v>
      </c>
      <c r="O630">
        <v>1</v>
      </c>
      <c r="P630">
        <v>1</v>
      </c>
      <c r="Q630">
        <v>1</v>
      </c>
      <c r="R630">
        <v>0</v>
      </c>
      <c r="S630">
        <v>0</v>
      </c>
      <c r="T630">
        <v>0</v>
      </c>
      <c r="U630">
        <v>0</v>
      </c>
      <c r="V630" t="s">
        <v>647</v>
      </c>
      <c r="W630">
        <v>0</v>
      </c>
      <c r="X630">
        <v>5</v>
      </c>
      <c r="Y630">
        <f t="shared" si="49"/>
        <v>1</v>
      </c>
    </row>
    <row r="631" spans="1:25" x14ac:dyDescent="0.2">
      <c r="A631" s="5" t="s">
        <v>715</v>
      </c>
      <c r="B631" t="s">
        <v>69</v>
      </c>
      <c r="C631" s="5" t="s">
        <v>70</v>
      </c>
      <c r="D631" s="5">
        <v>36</v>
      </c>
      <c r="E631" t="str">
        <f t="shared" si="45"/>
        <v>RWT 36</v>
      </c>
      <c r="F631" s="7">
        <v>43734</v>
      </c>
      <c r="G631">
        <f t="shared" si="46"/>
        <v>9</v>
      </c>
      <c r="H631">
        <f t="shared" si="47"/>
        <v>26</v>
      </c>
      <c r="I631">
        <f t="shared" si="48"/>
        <v>2019</v>
      </c>
      <c r="J631">
        <v>0</v>
      </c>
      <c r="K631">
        <v>0</v>
      </c>
      <c r="L631">
        <v>0</v>
      </c>
      <c r="M631">
        <v>0</v>
      </c>
      <c r="N631">
        <v>1</v>
      </c>
      <c r="O631">
        <v>1</v>
      </c>
      <c r="P631">
        <v>1</v>
      </c>
      <c r="Q631">
        <v>0</v>
      </c>
      <c r="R631">
        <v>1</v>
      </c>
      <c r="S631">
        <v>0</v>
      </c>
      <c r="T631">
        <v>0</v>
      </c>
      <c r="U631">
        <v>0</v>
      </c>
      <c r="V631" t="s">
        <v>567</v>
      </c>
      <c r="W631">
        <v>1</v>
      </c>
      <c r="X631">
        <v>5</v>
      </c>
      <c r="Y631">
        <f t="shared" si="49"/>
        <v>1</v>
      </c>
    </row>
    <row r="632" spans="1:25" x14ac:dyDescent="0.2">
      <c r="A632" s="5" t="s">
        <v>716</v>
      </c>
      <c r="B632" t="s">
        <v>69</v>
      </c>
      <c r="C632" s="5" t="s">
        <v>70</v>
      </c>
      <c r="D632" s="5">
        <v>144</v>
      </c>
      <c r="E632" t="str">
        <f t="shared" si="45"/>
        <v>RWT 144</v>
      </c>
      <c r="F632" s="7">
        <v>43734</v>
      </c>
      <c r="G632">
        <f t="shared" si="46"/>
        <v>9</v>
      </c>
      <c r="H632">
        <f t="shared" si="47"/>
        <v>26</v>
      </c>
      <c r="I632">
        <f t="shared" si="48"/>
        <v>2019</v>
      </c>
      <c r="J632">
        <v>0</v>
      </c>
      <c r="K632">
        <v>0</v>
      </c>
      <c r="L632">
        <v>0</v>
      </c>
      <c r="M632">
        <v>0</v>
      </c>
      <c r="N632">
        <v>1</v>
      </c>
      <c r="O632">
        <v>1</v>
      </c>
      <c r="P632">
        <v>1</v>
      </c>
      <c r="Q632">
        <v>0</v>
      </c>
      <c r="R632">
        <v>1</v>
      </c>
      <c r="S632">
        <v>0</v>
      </c>
      <c r="T632">
        <v>0</v>
      </c>
      <c r="U632">
        <v>0</v>
      </c>
      <c r="V632" t="s">
        <v>567</v>
      </c>
      <c r="W632">
        <v>1</v>
      </c>
      <c r="X632">
        <v>5</v>
      </c>
      <c r="Y632">
        <f t="shared" si="49"/>
        <v>1</v>
      </c>
    </row>
    <row r="633" spans="1:25" x14ac:dyDescent="0.2">
      <c r="A633" s="5" t="s">
        <v>717</v>
      </c>
      <c r="B633" t="s">
        <v>69</v>
      </c>
      <c r="C633" s="5" t="s">
        <v>70</v>
      </c>
      <c r="D633" s="5">
        <v>153</v>
      </c>
      <c r="E633" t="str">
        <f t="shared" si="45"/>
        <v>RWT 153</v>
      </c>
      <c r="F633" s="7">
        <v>43734</v>
      </c>
      <c r="G633">
        <f t="shared" si="46"/>
        <v>9</v>
      </c>
      <c r="H633">
        <f t="shared" si="47"/>
        <v>26</v>
      </c>
      <c r="I633">
        <f t="shared" si="48"/>
        <v>2019</v>
      </c>
      <c r="J633">
        <v>0</v>
      </c>
      <c r="K633">
        <v>0</v>
      </c>
      <c r="L633">
        <v>0</v>
      </c>
      <c r="M633">
        <v>0</v>
      </c>
      <c r="N633">
        <v>1</v>
      </c>
      <c r="O633">
        <v>1</v>
      </c>
      <c r="P633">
        <v>1</v>
      </c>
      <c r="Q633">
        <v>0</v>
      </c>
      <c r="R633">
        <v>1</v>
      </c>
      <c r="S633">
        <v>0</v>
      </c>
      <c r="T633">
        <v>0</v>
      </c>
      <c r="U633">
        <v>0</v>
      </c>
      <c r="V633" t="s">
        <v>580</v>
      </c>
      <c r="W633">
        <v>1</v>
      </c>
      <c r="X633">
        <v>5</v>
      </c>
      <c r="Y633">
        <f t="shared" si="49"/>
        <v>1</v>
      </c>
    </row>
    <row r="634" spans="1:25" x14ac:dyDescent="0.2">
      <c r="A634" s="5" t="s">
        <v>718</v>
      </c>
      <c r="B634" t="s">
        <v>69</v>
      </c>
      <c r="C634" s="5" t="s">
        <v>70</v>
      </c>
      <c r="D634" s="5">
        <v>1</v>
      </c>
      <c r="E634" t="str">
        <f t="shared" si="45"/>
        <v>RWT 1</v>
      </c>
      <c r="F634" s="7">
        <v>43734</v>
      </c>
      <c r="G634">
        <f t="shared" si="46"/>
        <v>9</v>
      </c>
      <c r="H634">
        <f t="shared" si="47"/>
        <v>26</v>
      </c>
      <c r="I634">
        <f t="shared" si="48"/>
        <v>2019</v>
      </c>
      <c r="J634">
        <v>1</v>
      </c>
      <c r="K634">
        <v>0</v>
      </c>
      <c r="L634">
        <v>1</v>
      </c>
      <c r="M634">
        <v>0</v>
      </c>
      <c r="N634">
        <v>0</v>
      </c>
      <c r="O634">
        <v>1</v>
      </c>
      <c r="P634">
        <v>1</v>
      </c>
      <c r="Q634">
        <v>1</v>
      </c>
      <c r="R634">
        <v>0</v>
      </c>
      <c r="S634">
        <v>0</v>
      </c>
      <c r="T634">
        <v>0</v>
      </c>
      <c r="U634">
        <v>0</v>
      </c>
      <c r="V634" t="s">
        <v>567</v>
      </c>
      <c r="W634">
        <v>1</v>
      </c>
      <c r="X634">
        <v>5</v>
      </c>
      <c r="Y634">
        <f t="shared" si="49"/>
        <v>1</v>
      </c>
    </row>
    <row r="635" spans="1:25" x14ac:dyDescent="0.2">
      <c r="A635" s="5" t="s">
        <v>719</v>
      </c>
      <c r="B635" t="s">
        <v>69</v>
      </c>
      <c r="C635" s="5" t="s">
        <v>70</v>
      </c>
      <c r="D635" s="5">
        <v>16</v>
      </c>
      <c r="E635" t="str">
        <f t="shared" si="45"/>
        <v>RWT 16</v>
      </c>
      <c r="F635" s="7">
        <v>43734</v>
      </c>
      <c r="G635">
        <f t="shared" si="46"/>
        <v>9</v>
      </c>
      <c r="H635">
        <f t="shared" si="47"/>
        <v>26</v>
      </c>
      <c r="I635">
        <f t="shared" si="48"/>
        <v>2019</v>
      </c>
      <c r="J635">
        <v>1</v>
      </c>
      <c r="K635">
        <v>1</v>
      </c>
      <c r="L635">
        <v>0</v>
      </c>
      <c r="M635">
        <v>0</v>
      </c>
      <c r="N635">
        <v>1</v>
      </c>
      <c r="O635">
        <v>1</v>
      </c>
      <c r="P635">
        <v>1</v>
      </c>
      <c r="Q635">
        <v>1</v>
      </c>
      <c r="R635">
        <v>0</v>
      </c>
      <c r="S635">
        <v>0</v>
      </c>
      <c r="T635">
        <v>0</v>
      </c>
      <c r="U635">
        <v>0</v>
      </c>
      <c r="V635" s="2">
        <v>43808</v>
      </c>
      <c r="W635">
        <v>1</v>
      </c>
      <c r="X635">
        <v>5</v>
      </c>
      <c r="Y635">
        <f t="shared" si="49"/>
        <v>1</v>
      </c>
    </row>
    <row r="636" spans="1:25" x14ac:dyDescent="0.2">
      <c r="A636" s="5" t="s">
        <v>720</v>
      </c>
      <c r="B636" t="s">
        <v>69</v>
      </c>
      <c r="C636" s="5" t="s">
        <v>70</v>
      </c>
      <c r="D636" s="5">
        <v>21</v>
      </c>
      <c r="E636" t="str">
        <f t="shared" si="45"/>
        <v>RWT 21</v>
      </c>
      <c r="F636" s="7">
        <v>43734</v>
      </c>
      <c r="G636">
        <f t="shared" si="46"/>
        <v>9</v>
      </c>
      <c r="H636">
        <f t="shared" si="47"/>
        <v>26</v>
      </c>
      <c r="I636">
        <f t="shared" si="48"/>
        <v>2019</v>
      </c>
      <c r="J636">
        <v>1</v>
      </c>
      <c r="K636">
        <v>1</v>
      </c>
      <c r="L636">
        <v>0</v>
      </c>
      <c r="M636">
        <v>0</v>
      </c>
      <c r="N636">
        <v>1</v>
      </c>
      <c r="O636">
        <v>1</v>
      </c>
      <c r="P636">
        <v>1</v>
      </c>
      <c r="Q636">
        <v>1</v>
      </c>
      <c r="R636">
        <v>0</v>
      </c>
      <c r="S636">
        <v>0</v>
      </c>
      <c r="T636">
        <v>0</v>
      </c>
      <c r="U636">
        <v>0</v>
      </c>
      <c r="V636" t="s">
        <v>619</v>
      </c>
      <c r="W636">
        <v>1</v>
      </c>
      <c r="X636">
        <v>5</v>
      </c>
      <c r="Y636">
        <f t="shared" si="49"/>
        <v>1</v>
      </c>
    </row>
    <row r="637" spans="1:25" x14ac:dyDescent="0.2">
      <c r="A637" s="5" t="s">
        <v>721</v>
      </c>
      <c r="B637" t="s">
        <v>69</v>
      </c>
      <c r="C637" s="5" t="s">
        <v>70</v>
      </c>
      <c r="D637" s="5">
        <v>23</v>
      </c>
      <c r="E637" t="str">
        <f t="shared" si="45"/>
        <v>RWT 23</v>
      </c>
      <c r="F637" s="7">
        <v>43734</v>
      </c>
      <c r="G637">
        <f t="shared" si="46"/>
        <v>9</v>
      </c>
      <c r="H637">
        <f t="shared" si="47"/>
        <v>26</v>
      </c>
      <c r="I637">
        <f t="shared" si="48"/>
        <v>2019</v>
      </c>
      <c r="J637">
        <v>1</v>
      </c>
      <c r="K637">
        <v>0</v>
      </c>
      <c r="L637">
        <v>1</v>
      </c>
      <c r="M637">
        <v>0</v>
      </c>
      <c r="N637">
        <v>0</v>
      </c>
      <c r="O637">
        <v>1</v>
      </c>
      <c r="P637">
        <v>1</v>
      </c>
      <c r="Q637">
        <v>1</v>
      </c>
      <c r="R637">
        <v>0</v>
      </c>
      <c r="S637">
        <v>0</v>
      </c>
      <c r="T637">
        <v>0</v>
      </c>
      <c r="U637">
        <v>0</v>
      </c>
      <c r="V637" t="s">
        <v>580</v>
      </c>
      <c r="W637">
        <v>1</v>
      </c>
      <c r="X637">
        <v>5</v>
      </c>
      <c r="Y637">
        <f t="shared" si="49"/>
        <v>1</v>
      </c>
    </row>
    <row r="638" spans="1:25" x14ac:dyDescent="0.2">
      <c r="A638" s="5" t="s">
        <v>722</v>
      </c>
      <c r="B638" t="s">
        <v>69</v>
      </c>
      <c r="C638" s="5" t="s">
        <v>70</v>
      </c>
      <c r="D638" s="5">
        <v>25</v>
      </c>
      <c r="E638" t="str">
        <f t="shared" si="45"/>
        <v>RWT 25</v>
      </c>
      <c r="F638" s="7">
        <v>43734</v>
      </c>
      <c r="G638">
        <f t="shared" si="46"/>
        <v>9</v>
      </c>
      <c r="H638">
        <f t="shared" si="47"/>
        <v>26</v>
      </c>
      <c r="I638">
        <f t="shared" si="48"/>
        <v>2019</v>
      </c>
      <c r="J638">
        <v>0</v>
      </c>
      <c r="K638">
        <v>0</v>
      </c>
      <c r="L638">
        <v>0</v>
      </c>
      <c r="M638">
        <v>0</v>
      </c>
      <c r="N638">
        <v>1</v>
      </c>
      <c r="O638">
        <v>1</v>
      </c>
      <c r="P638">
        <v>1</v>
      </c>
      <c r="Q638">
        <v>0</v>
      </c>
      <c r="R638">
        <v>1</v>
      </c>
      <c r="S638">
        <v>0</v>
      </c>
      <c r="T638">
        <v>0</v>
      </c>
      <c r="U638">
        <v>0</v>
      </c>
      <c r="V638" t="s">
        <v>580</v>
      </c>
      <c r="W638">
        <v>1</v>
      </c>
      <c r="X638">
        <v>5</v>
      </c>
      <c r="Y638">
        <f t="shared" si="49"/>
        <v>1</v>
      </c>
    </row>
    <row r="639" spans="1:25" x14ac:dyDescent="0.2">
      <c r="A639" s="5" t="s">
        <v>723</v>
      </c>
      <c r="B639" t="s">
        <v>69</v>
      </c>
      <c r="C639" s="5" t="s">
        <v>70</v>
      </c>
      <c r="D639" s="5">
        <v>152</v>
      </c>
      <c r="E639" t="str">
        <f t="shared" si="45"/>
        <v>RWT 152</v>
      </c>
      <c r="F639" s="7">
        <v>43734</v>
      </c>
      <c r="G639">
        <f t="shared" si="46"/>
        <v>9</v>
      </c>
      <c r="H639">
        <f t="shared" si="47"/>
        <v>26</v>
      </c>
      <c r="I639">
        <f t="shared" si="48"/>
        <v>2019</v>
      </c>
      <c r="J639">
        <v>1</v>
      </c>
      <c r="K639">
        <v>0</v>
      </c>
      <c r="L639">
        <v>1</v>
      </c>
      <c r="M639">
        <v>0</v>
      </c>
      <c r="N639">
        <v>0</v>
      </c>
      <c r="O639">
        <v>1</v>
      </c>
      <c r="P639">
        <v>1</v>
      </c>
      <c r="Q639">
        <v>0</v>
      </c>
      <c r="R639">
        <v>1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5</v>
      </c>
      <c r="Y639">
        <f t="shared" si="49"/>
        <v>1</v>
      </c>
    </row>
    <row r="640" spans="1:25" x14ac:dyDescent="0.2">
      <c r="A640" s="5" t="s">
        <v>724</v>
      </c>
      <c r="B640" t="s">
        <v>69</v>
      </c>
      <c r="C640" s="5" t="s">
        <v>70</v>
      </c>
      <c r="D640" s="5">
        <v>157</v>
      </c>
      <c r="E640" t="str">
        <f t="shared" si="45"/>
        <v>RWT 157</v>
      </c>
      <c r="F640" s="7">
        <v>43734</v>
      </c>
      <c r="G640">
        <f t="shared" si="46"/>
        <v>9</v>
      </c>
      <c r="H640">
        <f t="shared" si="47"/>
        <v>26</v>
      </c>
      <c r="I640">
        <f t="shared" si="48"/>
        <v>2019</v>
      </c>
      <c r="J640">
        <v>1</v>
      </c>
      <c r="K640">
        <v>0</v>
      </c>
      <c r="L640">
        <v>1</v>
      </c>
      <c r="M640">
        <v>0</v>
      </c>
      <c r="N640">
        <v>0</v>
      </c>
      <c r="O640">
        <v>1</v>
      </c>
      <c r="P640">
        <v>1</v>
      </c>
      <c r="Q640">
        <v>0</v>
      </c>
      <c r="R640">
        <v>1</v>
      </c>
      <c r="S640">
        <v>0</v>
      </c>
      <c r="T640">
        <v>0</v>
      </c>
      <c r="U640">
        <v>0</v>
      </c>
      <c r="V640" t="s">
        <v>563</v>
      </c>
      <c r="W640">
        <v>0</v>
      </c>
      <c r="X640">
        <v>5</v>
      </c>
      <c r="Y640">
        <f t="shared" si="49"/>
        <v>1</v>
      </c>
    </row>
    <row r="641" spans="1:25" x14ac:dyDescent="0.2">
      <c r="A641" s="5" t="s">
        <v>725</v>
      </c>
      <c r="B641" t="s">
        <v>69</v>
      </c>
      <c r="C641" s="5" t="s">
        <v>70</v>
      </c>
      <c r="D641" s="5">
        <v>20</v>
      </c>
      <c r="E641" t="str">
        <f t="shared" si="45"/>
        <v>RWT 20</v>
      </c>
      <c r="F641" s="7">
        <v>43734</v>
      </c>
      <c r="G641">
        <f t="shared" si="46"/>
        <v>9</v>
      </c>
      <c r="H641">
        <f t="shared" si="47"/>
        <v>26</v>
      </c>
      <c r="I641">
        <f t="shared" si="48"/>
        <v>2019</v>
      </c>
      <c r="J641">
        <v>1</v>
      </c>
      <c r="K641">
        <v>0</v>
      </c>
      <c r="L641">
        <v>1</v>
      </c>
      <c r="M641">
        <v>0</v>
      </c>
      <c r="N641">
        <v>1</v>
      </c>
      <c r="O641">
        <v>1</v>
      </c>
      <c r="P641">
        <v>1</v>
      </c>
      <c r="Q641">
        <v>0</v>
      </c>
      <c r="R641">
        <v>1</v>
      </c>
      <c r="S641">
        <v>0</v>
      </c>
      <c r="T641">
        <v>0</v>
      </c>
      <c r="U641">
        <v>0</v>
      </c>
      <c r="V641" t="s">
        <v>647</v>
      </c>
      <c r="W641">
        <v>0</v>
      </c>
      <c r="X641">
        <v>6</v>
      </c>
      <c r="Y641">
        <f t="shared" si="49"/>
        <v>1</v>
      </c>
    </row>
    <row r="642" spans="1:25" x14ac:dyDescent="0.2">
      <c r="A642" s="5" t="s">
        <v>726</v>
      </c>
      <c r="B642" t="s">
        <v>69</v>
      </c>
      <c r="C642" s="5" t="s">
        <v>70</v>
      </c>
      <c r="D642" s="5">
        <v>27</v>
      </c>
      <c r="E642" t="str">
        <f t="shared" ref="E642:E705" si="50">C642 &amp;" "&amp; D642</f>
        <v>RWT 27</v>
      </c>
      <c r="F642" s="7">
        <v>43734</v>
      </c>
      <c r="G642">
        <f t="shared" ref="G642:G705" si="51">MONTH(F642)</f>
        <v>9</v>
      </c>
      <c r="H642">
        <f t="shared" ref="H642:H705" si="52">DAY(F642)</f>
        <v>26</v>
      </c>
      <c r="I642">
        <f t="shared" ref="I642:I705" si="53">YEAR(F642)</f>
        <v>2019</v>
      </c>
      <c r="J642">
        <v>1</v>
      </c>
      <c r="K642">
        <v>0</v>
      </c>
      <c r="L642">
        <v>1</v>
      </c>
      <c r="M642">
        <v>0</v>
      </c>
      <c r="N642">
        <v>1</v>
      </c>
      <c r="O642">
        <v>1</v>
      </c>
      <c r="P642">
        <v>1</v>
      </c>
      <c r="Q642">
        <v>0</v>
      </c>
      <c r="R642">
        <v>1</v>
      </c>
      <c r="S642">
        <v>0</v>
      </c>
      <c r="T642">
        <v>0</v>
      </c>
      <c r="U642">
        <v>0</v>
      </c>
      <c r="V642" t="s">
        <v>563</v>
      </c>
      <c r="W642">
        <v>0</v>
      </c>
      <c r="X642">
        <v>6</v>
      </c>
      <c r="Y642">
        <f t="shared" ref="Y642:Y705" si="54">IF(X642&gt;0,1,0)</f>
        <v>1</v>
      </c>
    </row>
    <row r="643" spans="1:25" x14ac:dyDescent="0.2">
      <c r="A643" s="5" t="s">
        <v>727</v>
      </c>
      <c r="B643" t="s">
        <v>69</v>
      </c>
      <c r="C643" s="5" t="s">
        <v>70</v>
      </c>
      <c r="D643" s="5">
        <v>28</v>
      </c>
      <c r="E643" t="str">
        <f t="shared" si="50"/>
        <v>RWT 28</v>
      </c>
      <c r="F643" s="7">
        <v>43734</v>
      </c>
      <c r="G643">
        <f t="shared" si="51"/>
        <v>9</v>
      </c>
      <c r="H643">
        <f t="shared" si="52"/>
        <v>26</v>
      </c>
      <c r="I643">
        <f t="shared" si="53"/>
        <v>2019</v>
      </c>
      <c r="J643">
        <v>1</v>
      </c>
      <c r="K643">
        <v>0</v>
      </c>
      <c r="L643">
        <v>1</v>
      </c>
      <c r="M643">
        <v>0</v>
      </c>
      <c r="N643">
        <v>1</v>
      </c>
      <c r="O643">
        <v>1</v>
      </c>
      <c r="P643">
        <v>1</v>
      </c>
      <c r="Q643">
        <v>0</v>
      </c>
      <c r="R643">
        <v>1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6</v>
      </c>
      <c r="Y643">
        <f t="shared" si="54"/>
        <v>1</v>
      </c>
    </row>
    <row r="644" spans="1:25" x14ac:dyDescent="0.2">
      <c r="A644" s="5" t="s">
        <v>728</v>
      </c>
      <c r="B644" t="s">
        <v>69</v>
      </c>
      <c r="C644" s="5" t="s">
        <v>70</v>
      </c>
      <c r="D644" s="5">
        <v>200</v>
      </c>
      <c r="E644" t="str">
        <f t="shared" si="50"/>
        <v>RWT 200</v>
      </c>
      <c r="F644" s="7">
        <v>43734</v>
      </c>
      <c r="G644">
        <f t="shared" si="51"/>
        <v>9</v>
      </c>
      <c r="H644">
        <f t="shared" si="52"/>
        <v>26</v>
      </c>
      <c r="I644">
        <f t="shared" si="53"/>
        <v>2019</v>
      </c>
      <c r="J644">
        <v>1</v>
      </c>
      <c r="K644">
        <v>0</v>
      </c>
      <c r="L644">
        <v>1</v>
      </c>
      <c r="M644">
        <v>0</v>
      </c>
      <c r="N644">
        <v>0</v>
      </c>
      <c r="O644">
        <v>1</v>
      </c>
      <c r="P644">
        <v>1</v>
      </c>
      <c r="Q644">
        <v>0</v>
      </c>
      <c r="R644">
        <v>1</v>
      </c>
      <c r="S644">
        <v>0</v>
      </c>
      <c r="T644">
        <v>0</v>
      </c>
      <c r="U644">
        <v>0</v>
      </c>
      <c r="V644" t="s">
        <v>569</v>
      </c>
      <c r="W644">
        <v>1</v>
      </c>
      <c r="X644">
        <v>6</v>
      </c>
      <c r="Y644">
        <f t="shared" si="54"/>
        <v>1</v>
      </c>
    </row>
    <row r="645" spans="1:25" x14ac:dyDescent="0.2">
      <c r="A645" s="5" t="s">
        <v>729</v>
      </c>
      <c r="B645" t="s">
        <v>69</v>
      </c>
      <c r="C645" s="5" t="s">
        <v>70</v>
      </c>
      <c r="D645" s="5">
        <v>32</v>
      </c>
      <c r="E645" t="str">
        <f t="shared" si="50"/>
        <v>RWT 32</v>
      </c>
      <c r="F645" s="7">
        <v>43734</v>
      </c>
      <c r="G645">
        <f t="shared" si="51"/>
        <v>9</v>
      </c>
      <c r="H645">
        <f t="shared" si="52"/>
        <v>26</v>
      </c>
      <c r="I645">
        <f t="shared" si="53"/>
        <v>2019</v>
      </c>
      <c r="J645">
        <v>1</v>
      </c>
      <c r="K645">
        <v>0</v>
      </c>
      <c r="L645">
        <v>1</v>
      </c>
      <c r="M645">
        <v>0</v>
      </c>
      <c r="N645">
        <v>0</v>
      </c>
      <c r="O645">
        <v>1</v>
      </c>
      <c r="P645">
        <v>1</v>
      </c>
      <c r="Q645">
        <v>0</v>
      </c>
      <c r="R645">
        <v>1</v>
      </c>
      <c r="S645">
        <v>0</v>
      </c>
      <c r="T645">
        <v>0</v>
      </c>
      <c r="U645">
        <v>0</v>
      </c>
      <c r="V645" t="s">
        <v>565</v>
      </c>
      <c r="W645">
        <v>1</v>
      </c>
      <c r="X645">
        <v>6</v>
      </c>
      <c r="Y645">
        <f t="shared" si="54"/>
        <v>1</v>
      </c>
    </row>
    <row r="646" spans="1:25" x14ac:dyDescent="0.2">
      <c r="A646" s="5" t="s">
        <v>730</v>
      </c>
      <c r="B646" t="s">
        <v>69</v>
      </c>
      <c r="C646" s="5" t="s">
        <v>70</v>
      </c>
      <c r="D646" s="5">
        <v>35</v>
      </c>
      <c r="E646" t="str">
        <f t="shared" si="50"/>
        <v>RWT 35</v>
      </c>
      <c r="F646" s="7">
        <v>43734</v>
      </c>
      <c r="G646">
        <f t="shared" si="51"/>
        <v>9</v>
      </c>
      <c r="H646">
        <f t="shared" si="52"/>
        <v>26</v>
      </c>
      <c r="I646">
        <f t="shared" si="53"/>
        <v>2019</v>
      </c>
      <c r="J646">
        <v>1</v>
      </c>
      <c r="K646">
        <v>0</v>
      </c>
      <c r="L646">
        <v>1</v>
      </c>
      <c r="M646">
        <v>0</v>
      </c>
      <c r="N646">
        <v>1</v>
      </c>
      <c r="O646">
        <v>1</v>
      </c>
      <c r="P646">
        <v>1</v>
      </c>
      <c r="Q646">
        <v>0</v>
      </c>
      <c r="R646">
        <v>1</v>
      </c>
      <c r="S646">
        <v>0</v>
      </c>
      <c r="T646">
        <v>0</v>
      </c>
      <c r="U646">
        <v>0</v>
      </c>
      <c r="V646" t="s">
        <v>563</v>
      </c>
      <c r="W646">
        <v>0</v>
      </c>
      <c r="X646">
        <v>6</v>
      </c>
      <c r="Y646">
        <f t="shared" si="54"/>
        <v>1</v>
      </c>
    </row>
    <row r="647" spans="1:25" x14ac:dyDescent="0.2">
      <c r="A647" s="5" t="s">
        <v>731</v>
      </c>
      <c r="B647" t="s">
        <v>69</v>
      </c>
      <c r="C647" s="5" t="s">
        <v>70</v>
      </c>
      <c r="D647" s="5">
        <v>6</v>
      </c>
      <c r="E647" t="str">
        <f t="shared" si="50"/>
        <v>RWT 6</v>
      </c>
      <c r="F647" s="7">
        <v>43734</v>
      </c>
      <c r="G647">
        <f t="shared" si="51"/>
        <v>9</v>
      </c>
      <c r="H647">
        <f t="shared" si="52"/>
        <v>26</v>
      </c>
      <c r="I647">
        <f t="shared" si="53"/>
        <v>2019</v>
      </c>
      <c r="J647">
        <v>1</v>
      </c>
      <c r="K647">
        <v>0</v>
      </c>
      <c r="L647">
        <v>1</v>
      </c>
      <c r="M647">
        <v>0</v>
      </c>
      <c r="N647">
        <v>1</v>
      </c>
      <c r="O647">
        <v>1</v>
      </c>
      <c r="P647">
        <v>1</v>
      </c>
      <c r="Q647">
        <v>0</v>
      </c>
      <c r="R647">
        <v>1</v>
      </c>
      <c r="S647">
        <v>0</v>
      </c>
      <c r="T647">
        <v>0</v>
      </c>
      <c r="U647">
        <v>0</v>
      </c>
      <c r="V647" t="s">
        <v>565</v>
      </c>
      <c r="W647">
        <v>1</v>
      </c>
      <c r="X647">
        <v>7</v>
      </c>
      <c r="Y647">
        <f t="shared" si="54"/>
        <v>1</v>
      </c>
    </row>
    <row r="648" spans="1:25" x14ac:dyDescent="0.2">
      <c r="A648" s="5" t="s">
        <v>732</v>
      </c>
      <c r="B648" t="s">
        <v>69</v>
      </c>
      <c r="C648" s="5" t="s">
        <v>70</v>
      </c>
      <c r="D648" s="5">
        <v>22</v>
      </c>
      <c r="E648" t="str">
        <f t="shared" si="50"/>
        <v>RWT 22</v>
      </c>
      <c r="F648" s="7">
        <v>43734</v>
      </c>
      <c r="G648">
        <f t="shared" si="51"/>
        <v>9</v>
      </c>
      <c r="H648">
        <f t="shared" si="52"/>
        <v>26</v>
      </c>
      <c r="I648">
        <f t="shared" si="53"/>
        <v>2019</v>
      </c>
      <c r="J648">
        <v>1</v>
      </c>
      <c r="K648">
        <v>0</v>
      </c>
      <c r="L648">
        <v>0</v>
      </c>
      <c r="M648">
        <v>1</v>
      </c>
      <c r="N648">
        <v>0</v>
      </c>
      <c r="O648">
        <v>1</v>
      </c>
      <c r="P648">
        <v>1</v>
      </c>
      <c r="Q648">
        <v>0</v>
      </c>
      <c r="R648">
        <v>1</v>
      </c>
      <c r="S648">
        <v>0</v>
      </c>
      <c r="T648">
        <v>0</v>
      </c>
      <c r="U648">
        <v>0</v>
      </c>
      <c r="V648" t="s">
        <v>565</v>
      </c>
      <c r="W648">
        <v>1</v>
      </c>
      <c r="X648">
        <v>7</v>
      </c>
      <c r="Y648">
        <f t="shared" si="54"/>
        <v>1</v>
      </c>
    </row>
    <row r="649" spans="1:25" x14ac:dyDescent="0.2">
      <c r="A649" s="5" t="s">
        <v>733</v>
      </c>
      <c r="B649" t="s">
        <v>69</v>
      </c>
      <c r="C649" s="5" t="s">
        <v>70</v>
      </c>
      <c r="D649" s="5">
        <v>26</v>
      </c>
      <c r="E649" t="str">
        <f t="shared" si="50"/>
        <v>RWT 26</v>
      </c>
      <c r="F649" s="7">
        <v>43734</v>
      </c>
      <c r="G649">
        <f t="shared" si="51"/>
        <v>9</v>
      </c>
      <c r="H649">
        <f t="shared" si="52"/>
        <v>26</v>
      </c>
      <c r="I649">
        <f t="shared" si="53"/>
        <v>2019</v>
      </c>
      <c r="J649">
        <v>1</v>
      </c>
      <c r="K649">
        <v>0</v>
      </c>
      <c r="L649">
        <v>0</v>
      </c>
      <c r="M649">
        <v>1</v>
      </c>
      <c r="N649">
        <v>1</v>
      </c>
      <c r="O649">
        <v>1</v>
      </c>
      <c r="P649">
        <v>1</v>
      </c>
      <c r="Q649">
        <v>0</v>
      </c>
      <c r="R649">
        <v>1</v>
      </c>
      <c r="S649">
        <v>0</v>
      </c>
      <c r="T649">
        <v>0</v>
      </c>
      <c r="U649">
        <v>0</v>
      </c>
      <c r="V649" t="s">
        <v>563</v>
      </c>
      <c r="W649">
        <v>0</v>
      </c>
      <c r="X649">
        <v>7</v>
      </c>
      <c r="Y649">
        <f t="shared" si="54"/>
        <v>1</v>
      </c>
    </row>
    <row r="650" spans="1:25" x14ac:dyDescent="0.2">
      <c r="A650" s="5" t="s">
        <v>734</v>
      </c>
      <c r="B650" t="s">
        <v>69</v>
      </c>
      <c r="C650" s="5" t="s">
        <v>70</v>
      </c>
      <c r="D650" s="5">
        <v>18</v>
      </c>
      <c r="E650" t="str">
        <f t="shared" si="50"/>
        <v>RWT 18</v>
      </c>
      <c r="F650" s="7">
        <v>43734</v>
      </c>
      <c r="G650">
        <f t="shared" si="51"/>
        <v>9</v>
      </c>
      <c r="H650">
        <f t="shared" si="52"/>
        <v>26</v>
      </c>
      <c r="I650">
        <f t="shared" si="53"/>
        <v>2019</v>
      </c>
      <c r="J650">
        <v>1</v>
      </c>
      <c r="K650">
        <v>0</v>
      </c>
      <c r="L650">
        <v>0</v>
      </c>
      <c r="M650">
        <v>1</v>
      </c>
      <c r="N650">
        <v>1</v>
      </c>
      <c r="O650">
        <v>1</v>
      </c>
      <c r="P650">
        <v>1</v>
      </c>
      <c r="Q650">
        <v>0</v>
      </c>
      <c r="R650">
        <v>1</v>
      </c>
      <c r="S650">
        <v>0</v>
      </c>
      <c r="T650">
        <v>0</v>
      </c>
      <c r="U650">
        <v>0</v>
      </c>
      <c r="V650" t="s">
        <v>565</v>
      </c>
      <c r="W650">
        <v>1</v>
      </c>
      <c r="X650">
        <v>8</v>
      </c>
      <c r="Y650">
        <f t="shared" si="54"/>
        <v>1</v>
      </c>
    </row>
    <row r="651" spans="1:25" x14ac:dyDescent="0.2">
      <c r="A651" s="5" t="s">
        <v>735</v>
      </c>
      <c r="B651" t="s">
        <v>69</v>
      </c>
      <c r="C651" s="5" t="s">
        <v>70</v>
      </c>
      <c r="D651" s="5">
        <v>150</v>
      </c>
      <c r="E651" t="str">
        <f t="shared" si="50"/>
        <v>RWT 150</v>
      </c>
      <c r="F651" s="7">
        <v>43734</v>
      </c>
      <c r="G651">
        <f t="shared" si="51"/>
        <v>9</v>
      </c>
      <c r="H651">
        <f t="shared" si="52"/>
        <v>26</v>
      </c>
      <c r="I651">
        <f t="shared" si="53"/>
        <v>2019</v>
      </c>
      <c r="J651">
        <v>1</v>
      </c>
      <c r="K651">
        <v>0</v>
      </c>
      <c r="L651">
        <v>0</v>
      </c>
      <c r="M651">
        <v>1</v>
      </c>
      <c r="N651">
        <v>1</v>
      </c>
      <c r="O651">
        <v>1</v>
      </c>
      <c r="P651">
        <v>1</v>
      </c>
      <c r="Q651">
        <v>0</v>
      </c>
      <c r="R651">
        <v>1</v>
      </c>
      <c r="S651">
        <v>0</v>
      </c>
      <c r="T651">
        <v>0</v>
      </c>
      <c r="U651">
        <v>0</v>
      </c>
      <c r="V651" t="s">
        <v>619</v>
      </c>
      <c r="W651">
        <v>1</v>
      </c>
      <c r="X651">
        <v>8</v>
      </c>
      <c r="Y651">
        <f t="shared" si="54"/>
        <v>1</v>
      </c>
    </row>
    <row r="652" spans="1:25" x14ac:dyDescent="0.2">
      <c r="A652" s="5" t="s">
        <v>736</v>
      </c>
      <c r="B652" t="s">
        <v>69</v>
      </c>
      <c r="C652" s="5" t="s">
        <v>70</v>
      </c>
      <c r="D652" s="5">
        <v>17</v>
      </c>
      <c r="E652" t="str">
        <f t="shared" si="50"/>
        <v>RWT 17</v>
      </c>
      <c r="F652" s="7">
        <v>43734</v>
      </c>
      <c r="G652">
        <f t="shared" si="51"/>
        <v>9</v>
      </c>
      <c r="H652">
        <f t="shared" si="52"/>
        <v>26</v>
      </c>
      <c r="I652">
        <f t="shared" si="53"/>
        <v>2019</v>
      </c>
      <c r="J652">
        <v>1</v>
      </c>
      <c r="K652">
        <v>0</v>
      </c>
      <c r="L652">
        <v>0</v>
      </c>
      <c r="M652">
        <v>1</v>
      </c>
      <c r="N652">
        <v>1</v>
      </c>
      <c r="O652">
        <v>1</v>
      </c>
      <c r="P652">
        <v>1</v>
      </c>
      <c r="Q652">
        <v>0</v>
      </c>
      <c r="R652">
        <v>1</v>
      </c>
      <c r="S652">
        <v>0</v>
      </c>
      <c r="T652">
        <v>0</v>
      </c>
      <c r="U652">
        <v>0</v>
      </c>
      <c r="V652" t="s">
        <v>569</v>
      </c>
      <c r="W652">
        <v>1</v>
      </c>
      <c r="X652">
        <v>8</v>
      </c>
      <c r="Y652">
        <f t="shared" si="54"/>
        <v>1</v>
      </c>
    </row>
    <row r="653" spans="1:25" x14ac:dyDescent="0.2">
      <c r="A653" s="5" t="s">
        <v>737</v>
      </c>
      <c r="B653" t="s">
        <v>69</v>
      </c>
      <c r="C653" s="5" t="s">
        <v>70</v>
      </c>
      <c r="D653" s="5">
        <v>11</v>
      </c>
      <c r="E653" t="str">
        <f t="shared" si="50"/>
        <v>RWT 11</v>
      </c>
      <c r="F653" s="7">
        <v>43734</v>
      </c>
      <c r="G653">
        <f t="shared" si="51"/>
        <v>9</v>
      </c>
      <c r="H653">
        <f t="shared" si="52"/>
        <v>26</v>
      </c>
      <c r="I653">
        <f t="shared" si="53"/>
        <v>2019</v>
      </c>
      <c r="J653">
        <v>1</v>
      </c>
      <c r="K653">
        <v>0</v>
      </c>
      <c r="L653">
        <v>0</v>
      </c>
      <c r="M653">
        <v>1</v>
      </c>
      <c r="N653">
        <v>0</v>
      </c>
      <c r="O653">
        <v>1</v>
      </c>
      <c r="P653">
        <v>1</v>
      </c>
      <c r="Q653">
        <v>0</v>
      </c>
      <c r="R653">
        <v>1</v>
      </c>
      <c r="S653">
        <v>0</v>
      </c>
      <c r="T653">
        <v>1</v>
      </c>
      <c r="U653">
        <v>0</v>
      </c>
      <c r="V653" t="s">
        <v>552</v>
      </c>
      <c r="W653">
        <v>1</v>
      </c>
      <c r="X653">
        <v>12</v>
      </c>
      <c r="Y653">
        <f t="shared" si="54"/>
        <v>1</v>
      </c>
    </row>
    <row r="654" spans="1:25" x14ac:dyDescent="0.2">
      <c r="A654" t="s">
        <v>738</v>
      </c>
      <c r="B654" t="s">
        <v>25</v>
      </c>
      <c r="C654" t="s">
        <v>26</v>
      </c>
      <c r="D654">
        <v>9</v>
      </c>
      <c r="E654" t="str">
        <f t="shared" si="50"/>
        <v>FAA 9</v>
      </c>
      <c r="F654" s="2">
        <v>43735</v>
      </c>
      <c r="G654">
        <f t="shared" si="51"/>
        <v>9</v>
      </c>
      <c r="H654">
        <f t="shared" si="52"/>
        <v>27</v>
      </c>
      <c r="I654">
        <f t="shared" si="53"/>
        <v>2019</v>
      </c>
      <c r="J654">
        <v>0</v>
      </c>
      <c r="K654">
        <v>0</v>
      </c>
      <c r="L654">
        <v>0</v>
      </c>
      <c r="M654">
        <v>0</v>
      </c>
      <c r="N654">
        <v>1</v>
      </c>
      <c r="O654">
        <v>1</v>
      </c>
      <c r="P654">
        <v>1</v>
      </c>
      <c r="Q654">
        <v>1</v>
      </c>
      <c r="R654">
        <v>0</v>
      </c>
      <c r="S654">
        <v>0</v>
      </c>
      <c r="T654">
        <v>0</v>
      </c>
      <c r="U654">
        <v>0</v>
      </c>
      <c r="V654" t="s">
        <v>569</v>
      </c>
      <c r="W654">
        <v>1</v>
      </c>
      <c r="X654">
        <v>4</v>
      </c>
      <c r="Y654">
        <f t="shared" si="54"/>
        <v>1</v>
      </c>
    </row>
    <row r="655" spans="1:25" x14ac:dyDescent="0.2">
      <c r="A655" t="s">
        <v>739</v>
      </c>
      <c r="B655" t="s">
        <v>25</v>
      </c>
      <c r="C655" t="s">
        <v>26</v>
      </c>
      <c r="D655">
        <v>26</v>
      </c>
      <c r="E655" t="str">
        <f t="shared" si="50"/>
        <v>FAA 26</v>
      </c>
      <c r="F655" s="2">
        <v>43735</v>
      </c>
      <c r="G655">
        <f t="shared" si="51"/>
        <v>9</v>
      </c>
      <c r="H655">
        <f t="shared" si="52"/>
        <v>27</v>
      </c>
      <c r="I655">
        <f t="shared" si="53"/>
        <v>2019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f t="shared" si="54"/>
        <v>0</v>
      </c>
    </row>
    <row r="656" spans="1:25" x14ac:dyDescent="0.2">
      <c r="A656" t="s">
        <v>740</v>
      </c>
      <c r="B656" t="s">
        <v>45</v>
      </c>
      <c r="C656" t="s">
        <v>46</v>
      </c>
      <c r="D656">
        <v>24</v>
      </c>
      <c r="E656" t="str">
        <f t="shared" si="50"/>
        <v>FAC 24</v>
      </c>
      <c r="F656" s="2">
        <v>43735</v>
      </c>
      <c r="G656">
        <f t="shared" si="51"/>
        <v>9</v>
      </c>
      <c r="H656">
        <f t="shared" si="52"/>
        <v>27</v>
      </c>
      <c r="I656">
        <f t="shared" si="53"/>
        <v>2019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1</v>
      </c>
      <c r="Q656">
        <v>1</v>
      </c>
      <c r="R656">
        <v>0</v>
      </c>
      <c r="S656">
        <v>0</v>
      </c>
      <c r="T656">
        <v>0</v>
      </c>
      <c r="U656">
        <v>0</v>
      </c>
      <c r="V656" t="s">
        <v>647</v>
      </c>
      <c r="W656">
        <v>0</v>
      </c>
      <c r="X656">
        <v>1</v>
      </c>
      <c r="Y656">
        <f t="shared" si="54"/>
        <v>1</v>
      </c>
    </row>
    <row r="657" spans="1:25" x14ac:dyDescent="0.2">
      <c r="A657" t="s">
        <v>741</v>
      </c>
      <c r="B657" t="s">
        <v>45</v>
      </c>
      <c r="C657" t="s">
        <v>46</v>
      </c>
      <c r="D657">
        <v>12</v>
      </c>
      <c r="E657" t="str">
        <f t="shared" si="50"/>
        <v>FAC 12</v>
      </c>
      <c r="F657" s="2">
        <v>43735</v>
      </c>
      <c r="G657">
        <f t="shared" si="51"/>
        <v>9</v>
      </c>
      <c r="H657">
        <f t="shared" si="52"/>
        <v>27</v>
      </c>
      <c r="I657">
        <f t="shared" si="53"/>
        <v>2019</v>
      </c>
      <c r="J657">
        <v>1</v>
      </c>
      <c r="K657">
        <v>0</v>
      </c>
      <c r="L657">
        <v>1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2</v>
      </c>
      <c r="Y657">
        <f t="shared" si="54"/>
        <v>1</v>
      </c>
    </row>
    <row r="658" spans="1:25" x14ac:dyDescent="0.2">
      <c r="A658" t="s">
        <v>742</v>
      </c>
      <c r="B658" t="s">
        <v>45</v>
      </c>
      <c r="C658" t="s">
        <v>46</v>
      </c>
      <c r="D658">
        <v>22</v>
      </c>
      <c r="E658" t="str">
        <f t="shared" si="50"/>
        <v>FAC 22</v>
      </c>
      <c r="F658" s="2">
        <v>43735</v>
      </c>
      <c r="G658">
        <f t="shared" si="51"/>
        <v>9</v>
      </c>
      <c r="H658">
        <f t="shared" si="52"/>
        <v>27</v>
      </c>
      <c r="I658">
        <f t="shared" si="53"/>
        <v>2019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1</v>
      </c>
      <c r="P658">
        <v>1</v>
      </c>
      <c r="Q658">
        <v>0</v>
      </c>
      <c r="R658">
        <v>1</v>
      </c>
      <c r="S658">
        <v>0</v>
      </c>
      <c r="T658">
        <v>0</v>
      </c>
      <c r="U658">
        <v>0</v>
      </c>
      <c r="V658" t="s">
        <v>647</v>
      </c>
      <c r="W658">
        <v>0</v>
      </c>
      <c r="X658">
        <v>3</v>
      </c>
      <c r="Y658">
        <f t="shared" si="54"/>
        <v>1</v>
      </c>
    </row>
    <row r="659" spans="1:25" x14ac:dyDescent="0.2">
      <c r="A659" t="s">
        <v>743</v>
      </c>
      <c r="B659" t="s">
        <v>45</v>
      </c>
      <c r="C659" t="s">
        <v>46</v>
      </c>
      <c r="D659">
        <v>20</v>
      </c>
      <c r="E659" t="str">
        <f t="shared" si="50"/>
        <v>FAC 20</v>
      </c>
      <c r="F659" s="2">
        <v>43735</v>
      </c>
      <c r="G659">
        <f t="shared" si="51"/>
        <v>9</v>
      </c>
      <c r="H659">
        <f t="shared" si="52"/>
        <v>27</v>
      </c>
      <c r="I659">
        <f t="shared" si="53"/>
        <v>2019</v>
      </c>
      <c r="J659">
        <v>0</v>
      </c>
      <c r="K659">
        <v>0</v>
      </c>
      <c r="L659">
        <v>0</v>
      </c>
      <c r="M659">
        <v>0</v>
      </c>
      <c r="N659">
        <v>1</v>
      </c>
      <c r="O659">
        <v>1</v>
      </c>
      <c r="P659">
        <v>1</v>
      </c>
      <c r="Q659">
        <v>1</v>
      </c>
      <c r="R659">
        <v>0</v>
      </c>
      <c r="S659">
        <v>0</v>
      </c>
      <c r="T659">
        <v>0</v>
      </c>
      <c r="U659">
        <v>0</v>
      </c>
      <c r="V659" t="s">
        <v>647</v>
      </c>
      <c r="W659">
        <v>0</v>
      </c>
      <c r="X659">
        <v>3</v>
      </c>
      <c r="Y659">
        <f t="shared" si="54"/>
        <v>1</v>
      </c>
    </row>
    <row r="660" spans="1:25" x14ac:dyDescent="0.2">
      <c r="A660" t="s">
        <v>744</v>
      </c>
      <c r="B660" t="s">
        <v>45</v>
      </c>
      <c r="C660" t="s">
        <v>46</v>
      </c>
      <c r="D660">
        <v>25</v>
      </c>
      <c r="E660" t="str">
        <f t="shared" si="50"/>
        <v>FAC 25</v>
      </c>
      <c r="F660" s="2">
        <v>43735</v>
      </c>
      <c r="G660">
        <f t="shared" si="51"/>
        <v>9</v>
      </c>
      <c r="H660">
        <f t="shared" si="52"/>
        <v>27</v>
      </c>
      <c r="I660">
        <f t="shared" si="53"/>
        <v>2019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1</v>
      </c>
      <c r="P660">
        <v>1</v>
      </c>
      <c r="Q660">
        <v>1</v>
      </c>
      <c r="R660">
        <v>0</v>
      </c>
      <c r="S660">
        <v>0</v>
      </c>
      <c r="T660">
        <v>0</v>
      </c>
      <c r="U660">
        <v>0</v>
      </c>
      <c r="V660" t="s">
        <v>563</v>
      </c>
      <c r="W660">
        <v>1</v>
      </c>
      <c r="X660">
        <v>3</v>
      </c>
      <c r="Y660">
        <f t="shared" si="54"/>
        <v>1</v>
      </c>
    </row>
    <row r="661" spans="1:25" x14ac:dyDescent="0.2">
      <c r="A661" t="s">
        <v>745</v>
      </c>
      <c r="B661" t="s">
        <v>45</v>
      </c>
      <c r="C661" t="s">
        <v>46</v>
      </c>
      <c r="D661">
        <v>18</v>
      </c>
      <c r="E661" t="str">
        <f t="shared" si="50"/>
        <v>FAC 18</v>
      </c>
      <c r="F661" s="2">
        <v>43735</v>
      </c>
      <c r="G661">
        <f t="shared" si="51"/>
        <v>9</v>
      </c>
      <c r="H661">
        <f t="shared" si="52"/>
        <v>27</v>
      </c>
      <c r="I661">
        <f t="shared" si="53"/>
        <v>2019</v>
      </c>
      <c r="J661">
        <v>1</v>
      </c>
      <c r="K661">
        <v>1</v>
      </c>
      <c r="L661">
        <v>0</v>
      </c>
      <c r="M661">
        <v>0</v>
      </c>
      <c r="N661">
        <v>0</v>
      </c>
      <c r="O661">
        <v>1</v>
      </c>
      <c r="P661">
        <v>1</v>
      </c>
      <c r="Q661">
        <v>1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3</v>
      </c>
      <c r="Y661">
        <f t="shared" si="54"/>
        <v>1</v>
      </c>
    </row>
    <row r="662" spans="1:25" x14ac:dyDescent="0.2">
      <c r="A662" t="s">
        <v>746</v>
      </c>
      <c r="B662" t="s">
        <v>45</v>
      </c>
      <c r="C662" t="s">
        <v>46</v>
      </c>
      <c r="D662">
        <v>11</v>
      </c>
      <c r="E662" t="str">
        <f t="shared" si="50"/>
        <v>FAC 11</v>
      </c>
      <c r="F662" s="2">
        <v>43735</v>
      </c>
      <c r="G662">
        <f t="shared" si="51"/>
        <v>9</v>
      </c>
      <c r="H662">
        <f t="shared" si="52"/>
        <v>27</v>
      </c>
      <c r="I662">
        <f t="shared" si="53"/>
        <v>2019</v>
      </c>
      <c r="J662">
        <v>1</v>
      </c>
      <c r="K662">
        <v>0</v>
      </c>
      <c r="L662">
        <v>1</v>
      </c>
      <c r="M662">
        <v>0</v>
      </c>
      <c r="N662">
        <v>0</v>
      </c>
      <c r="O662">
        <v>0</v>
      </c>
      <c r="P662">
        <v>1</v>
      </c>
      <c r="Q662">
        <v>0</v>
      </c>
      <c r="R662">
        <v>1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4</v>
      </c>
      <c r="Y662">
        <f t="shared" si="54"/>
        <v>1</v>
      </c>
    </row>
    <row r="663" spans="1:25" x14ac:dyDescent="0.2">
      <c r="A663" t="s">
        <v>747</v>
      </c>
      <c r="B663" t="s">
        <v>45</v>
      </c>
      <c r="C663" t="s">
        <v>46</v>
      </c>
      <c r="D663">
        <v>23</v>
      </c>
      <c r="E663" t="str">
        <f t="shared" si="50"/>
        <v>FAC 23</v>
      </c>
      <c r="F663" s="2">
        <v>43735</v>
      </c>
      <c r="G663">
        <f t="shared" si="51"/>
        <v>9</v>
      </c>
      <c r="H663">
        <f t="shared" si="52"/>
        <v>27</v>
      </c>
      <c r="I663">
        <f t="shared" si="53"/>
        <v>2019</v>
      </c>
      <c r="J663">
        <v>1</v>
      </c>
      <c r="K663">
        <v>0</v>
      </c>
      <c r="L663">
        <v>1</v>
      </c>
      <c r="M663">
        <v>0</v>
      </c>
      <c r="N663">
        <v>0</v>
      </c>
      <c r="O663">
        <v>1</v>
      </c>
      <c r="P663">
        <v>1</v>
      </c>
      <c r="Q663">
        <v>1</v>
      </c>
      <c r="R663">
        <v>0</v>
      </c>
      <c r="S663">
        <v>0</v>
      </c>
      <c r="T663">
        <v>0</v>
      </c>
      <c r="U663">
        <v>0</v>
      </c>
      <c r="V663" t="s">
        <v>748</v>
      </c>
      <c r="W663">
        <v>0</v>
      </c>
      <c r="X663">
        <v>4</v>
      </c>
      <c r="Y663">
        <f t="shared" si="54"/>
        <v>1</v>
      </c>
    </row>
    <row r="664" spans="1:25" x14ac:dyDescent="0.2">
      <c r="A664" t="s">
        <v>749</v>
      </c>
      <c r="B664" t="s">
        <v>45</v>
      </c>
      <c r="C664" t="s">
        <v>46</v>
      </c>
      <c r="D664">
        <v>19</v>
      </c>
      <c r="E664" t="str">
        <f t="shared" si="50"/>
        <v>FAC 19</v>
      </c>
      <c r="F664" s="2">
        <v>43735</v>
      </c>
      <c r="G664">
        <f t="shared" si="51"/>
        <v>9</v>
      </c>
      <c r="H664">
        <f t="shared" si="52"/>
        <v>27</v>
      </c>
      <c r="I664">
        <f t="shared" si="53"/>
        <v>2019</v>
      </c>
      <c r="J664">
        <v>1</v>
      </c>
      <c r="K664">
        <v>0</v>
      </c>
      <c r="L664">
        <v>1</v>
      </c>
      <c r="M664">
        <v>0</v>
      </c>
      <c r="N664">
        <v>0</v>
      </c>
      <c r="O664">
        <v>1</v>
      </c>
      <c r="P664">
        <v>1</v>
      </c>
      <c r="Q664">
        <v>1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4</v>
      </c>
      <c r="Y664">
        <f t="shared" si="54"/>
        <v>1</v>
      </c>
    </row>
    <row r="665" spans="1:25" x14ac:dyDescent="0.2">
      <c r="A665" t="s">
        <v>750</v>
      </c>
      <c r="B665" t="s">
        <v>45</v>
      </c>
      <c r="C665" t="s">
        <v>46</v>
      </c>
      <c r="D665">
        <v>21</v>
      </c>
      <c r="E665" t="str">
        <f t="shared" si="50"/>
        <v>FAC 21</v>
      </c>
      <c r="F665" s="2">
        <v>43735</v>
      </c>
      <c r="G665">
        <f t="shared" si="51"/>
        <v>9</v>
      </c>
      <c r="H665">
        <f t="shared" si="52"/>
        <v>27</v>
      </c>
      <c r="I665">
        <f t="shared" si="53"/>
        <v>2019</v>
      </c>
      <c r="J665">
        <v>1</v>
      </c>
      <c r="K665">
        <v>0</v>
      </c>
      <c r="L665">
        <v>1</v>
      </c>
      <c r="M665">
        <v>0</v>
      </c>
      <c r="N665">
        <v>1</v>
      </c>
      <c r="O665">
        <v>1</v>
      </c>
      <c r="P665">
        <v>1</v>
      </c>
      <c r="Q665">
        <v>1</v>
      </c>
      <c r="R665">
        <v>0</v>
      </c>
      <c r="S665">
        <v>0</v>
      </c>
      <c r="T665">
        <v>0</v>
      </c>
      <c r="U665">
        <v>0</v>
      </c>
      <c r="V665" t="s">
        <v>565</v>
      </c>
      <c r="W665">
        <v>1</v>
      </c>
      <c r="X665">
        <v>6</v>
      </c>
      <c r="Y665">
        <f t="shared" si="54"/>
        <v>1</v>
      </c>
    </row>
    <row r="666" spans="1:25" x14ac:dyDescent="0.2">
      <c r="A666" s="5" t="s">
        <v>751</v>
      </c>
      <c r="B666" t="s">
        <v>69</v>
      </c>
      <c r="C666" s="5" t="s">
        <v>132</v>
      </c>
      <c r="D666" s="5">
        <v>130</v>
      </c>
      <c r="E666" t="str">
        <f t="shared" si="50"/>
        <v>KKO 130</v>
      </c>
      <c r="F666" s="7">
        <v>43735</v>
      </c>
      <c r="G666" s="5">
        <f t="shared" si="51"/>
        <v>9</v>
      </c>
      <c r="H666" s="5">
        <f t="shared" si="52"/>
        <v>27</v>
      </c>
      <c r="I666" s="5">
        <f t="shared" si="53"/>
        <v>2019</v>
      </c>
      <c r="J666" s="5">
        <v>1</v>
      </c>
      <c r="K666" s="5">
        <v>1</v>
      </c>
      <c r="L666" s="5">
        <v>0</v>
      </c>
      <c r="M666" s="5">
        <v>0</v>
      </c>
      <c r="N666" s="5">
        <v>0</v>
      </c>
      <c r="O666" s="5">
        <v>1</v>
      </c>
      <c r="P666" s="5">
        <v>1</v>
      </c>
      <c r="Q666" s="5">
        <v>0</v>
      </c>
      <c r="R666" s="5">
        <v>1</v>
      </c>
      <c r="S666" s="5">
        <v>0</v>
      </c>
      <c r="T666" s="5">
        <v>0</v>
      </c>
      <c r="U666" s="5">
        <v>0</v>
      </c>
      <c r="V666" s="5">
        <v>0</v>
      </c>
      <c r="W666" s="5">
        <v>0</v>
      </c>
      <c r="X666" s="5">
        <v>4</v>
      </c>
      <c r="Y666">
        <f t="shared" si="54"/>
        <v>1</v>
      </c>
    </row>
    <row r="667" spans="1:25" x14ac:dyDescent="0.2">
      <c r="A667" s="5" t="s">
        <v>752</v>
      </c>
      <c r="B667" t="s">
        <v>69</v>
      </c>
      <c r="C667" s="5" t="s">
        <v>171</v>
      </c>
      <c r="D667" s="5">
        <v>201</v>
      </c>
      <c r="E667" t="str">
        <f t="shared" si="50"/>
        <v>KNS 201</v>
      </c>
      <c r="F667" s="7">
        <v>43735</v>
      </c>
      <c r="G667" s="5">
        <f t="shared" si="51"/>
        <v>9</v>
      </c>
      <c r="H667" s="5">
        <f t="shared" si="52"/>
        <v>27</v>
      </c>
      <c r="I667" s="5">
        <f t="shared" si="53"/>
        <v>2019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f t="shared" si="54"/>
        <v>0</v>
      </c>
    </row>
    <row r="668" spans="1:25" x14ac:dyDescent="0.2">
      <c r="A668" s="5" t="s">
        <v>753</v>
      </c>
      <c r="B668" t="s">
        <v>69</v>
      </c>
      <c r="C668" s="5" t="s">
        <v>171</v>
      </c>
      <c r="D668" s="5">
        <v>189</v>
      </c>
      <c r="E668" t="str">
        <f t="shared" si="50"/>
        <v>KNS 189</v>
      </c>
      <c r="F668" s="7">
        <v>43735</v>
      </c>
      <c r="G668" s="5">
        <f t="shared" si="51"/>
        <v>9</v>
      </c>
      <c r="H668" s="5">
        <f t="shared" si="52"/>
        <v>27</v>
      </c>
      <c r="I668" s="5">
        <f t="shared" si="53"/>
        <v>2019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f t="shared" si="54"/>
        <v>0</v>
      </c>
    </row>
    <row r="669" spans="1:25" x14ac:dyDescent="0.2">
      <c r="A669" s="5" t="s">
        <v>754</v>
      </c>
      <c r="B669" t="s">
        <v>69</v>
      </c>
      <c r="C669" s="5" t="s">
        <v>171</v>
      </c>
      <c r="D669" s="5">
        <v>105</v>
      </c>
      <c r="E669" t="str">
        <f t="shared" si="50"/>
        <v>KNS 105</v>
      </c>
      <c r="F669" s="7">
        <v>43735</v>
      </c>
      <c r="G669" s="5">
        <f t="shared" si="51"/>
        <v>9</v>
      </c>
      <c r="H669" s="5">
        <f t="shared" si="52"/>
        <v>27</v>
      </c>
      <c r="I669" s="5">
        <f t="shared" si="53"/>
        <v>2019</v>
      </c>
      <c r="J669">
        <v>0</v>
      </c>
      <c r="K669">
        <v>0</v>
      </c>
      <c r="L669">
        <v>0</v>
      </c>
      <c r="M669">
        <v>0</v>
      </c>
      <c r="N669">
        <v>1</v>
      </c>
      <c r="O669">
        <v>1</v>
      </c>
      <c r="P669">
        <v>1</v>
      </c>
      <c r="Q669">
        <v>1</v>
      </c>
      <c r="R669">
        <v>0</v>
      </c>
      <c r="S669">
        <v>0</v>
      </c>
      <c r="T669">
        <v>0</v>
      </c>
      <c r="U669">
        <v>0</v>
      </c>
      <c r="V669" t="s">
        <v>647</v>
      </c>
      <c r="W669">
        <v>0</v>
      </c>
      <c r="X669">
        <v>3</v>
      </c>
      <c r="Y669">
        <f t="shared" si="54"/>
        <v>1</v>
      </c>
    </row>
    <row r="670" spans="1:25" x14ac:dyDescent="0.2">
      <c r="A670" s="5" t="s">
        <v>755</v>
      </c>
      <c r="B670" t="s">
        <v>69</v>
      </c>
      <c r="C670" s="5" t="s">
        <v>171</v>
      </c>
      <c r="D670" s="5">
        <v>106</v>
      </c>
      <c r="E670" t="str">
        <f t="shared" si="50"/>
        <v>KNS 106</v>
      </c>
      <c r="F670" s="7">
        <v>43735</v>
      </c>
      <c r="G670" s="5">
        <f t="shared" si="51"/>
        <v>9</v>
      </c>
      <c r="H670" s="5">
        <f t="shared" si="52"/>
        <v>27</v>
      </c>
      <c r="I670" s="5">
        <f t="shared" si="53"/>
        <v>2019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1</v>
      </c>
      <c r="P670">
        <v>1</v>
      </c>
      <c r="Q670">
        <v>0</v>
      </c>
      <c r="R670">
        <v>1</v>
      </c>
      <c r="S670">
        <v>0</v>
      </c>
      <c r="T670">
        <v>0</v>
      </c>
      <c r="U670">
        <v>0</v>
      </c>
      <c r="V670" t="s">
        <v>563</v>
      </c>
      <c r="W670">
        <v>1</v>
      </c>
      <c r="X670">
        <v>4</v>
      </c>
      <c r="Y670">
        <f t="shared" si="54"/>
        <v>1</v>
      </c>
    </row>
    <row r="671" spans="1:25" x14ac:dyDescent="0.2">
      <c r="A671" s="5" t="s">
        <v>756</v>
      </c>
      <c r="B671" t="s">
        <v>69</v>
      </c>
      <c r="C671" s="5" t="s">
        <v>70</v>
      </c>
      <c r="D671" s="5">
        <v>12</v>
      </c>
      <c r="E671" t="str">
        <f t="shared" si="50"/>
        <v>RWT 12</v>
      </c>
      <c r="F671" s="7">
        <v>43735</v>
      </c>
      <c r="G671">
        <f t="shared" si="51"/>
        <v>9</v>
      </c>
      <c r="H671">
        <f t="shared" si="52"/>
        <v>27</v>
      </c>
      <c r="I671">
        <f t="shared" si="53"/>
        <v>2019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f t="shared" si="54"/>
        <v>0</v>
      </c>
    </row>
    <row r="672" spans="1:25" x14ac:dyDescent="0.2">
      <c r="A672" s="5" t="s">
        <v>757</v>
      </c>
      <c r="B672" t="s">
        <v>69</v>
      </c>
      <c r="C672" s="5" t="s">
        <v>70</v>
      </c>
      <c r="D672" s="5">
        <v>38</v>
      </c>
      <c r="E672" t="str">
        <f t="shared" si="50"/>
        <v>RWT 38</v>
      </c>
      <c r="F672" s="7">
        <v>43735</v>
      </c>
      <c r="G672">
        <f t="shared" si="51"/>
        <v>9</v>
      </c>
      <c r="H672">
        <f t="shared" si="52"/>
        <v>27</v>
      </c>
      <c r="I672">
        <f t="shared" si="53"/>
        <v>2019</v>
      </c>
      <c r="J672">
        <v>1</v>
      </c>
      <c r="K672">
        <v>1</v>
      </c>
      <c r="L672">
        <v>0</v>
      </c>
      <c r="M672">
        <v>0</v>
      </c>
      <c r="N672">
        <v>0</v>
      </c>
      <c r="O672">
        <v>0</v>
      </c>
      <c r="P672">
        <v>1</v>
      </c>
      <c r="Q672">
        <v>1</v>
      </c>
      <c r="R672">
        <v>0</v>
      </c>
      <c r="S672">
        <v>0</v>
      </c>
      <c r="T672">
        <v>0</v>
      </c>
      <c r="U672">
        <v>0</v>
      </c>
      <c r="V672" t="s">
        <v>758</v>
      </c>
      <c r="W672">
        <v>0</v>
      </c>
      <c r="X672">
        <v>2</v>
      </c>
      <c r="Y672">
        <f t="shared" si="54"/>
        <v>1</v>
      </c>
    </row>
    <row r="673" spans="1:25" x14ac:dyDescent="0.2">
      <c r="A673" t="s">
        <v>759</v>
      </c>
      <c r="B673" t="s">
        <v>45</v>
      </c>
      <c r="C673" t="s">
        <v>46</v>
      </c>
      <c r="D673">
        <v>27</v>
      </c>
      <c r="E673" t="str">
        <f t="shared" si="50"/>
        <v>FAC 27</v>
      </c>
      <c r="F673" s="2">
        <v>43738</v>
      </c>
      <c r="G673">
        <f t="shared" si="51"/>
        <v>9</v>
      </c>
      <c r="H673">
        <f t="shared" si="52"/>
        <v>30</v>
      </c>
      <c r="I673">
        <f t="shared" si="53"/>
        <v>2019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f t="shared" si="54"/>
        <v>0</v>
      </c>
    </row>
    <row r="674" spans="1:25" x14ac:dyDescent="0.2">
      <c r="A674" t="s">
        <v>760</v>
      </c>
      <c r="B674" t="s">
        <v>45</v>
      </c>
      <c r="C674" t="s">
        <v>46</v>
      </c>
      <c r="D674">
        <v>29</v>
      </c>
      <c r="E674" t="str">
        <f t="shared" si="50"/>
        <v>FAC 29</v>
      </c>
      <c r="F674" s="2">
        <v>43738</v>
      </c>
      <c r="G674">
        <f t="shared" si="51"/>
        <v>9</v>
      </c>
      <c r="H674">
        <f t="shared" si="52"/>
        <v>30</v>
      </c>
      <c r="I674">
        <f t="shared" si="53"/>
        <v>2019</v>
      </c>
      <c r="J674">
        <v>1</v>
      </c>
      <c r="K674">
        <v>0</v>
      </c>
      <c r="L674">
        <v>1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2</v>
      </c>
      <c r="Y674">
        <f t="shared" si="54"/>
        <v>1</v>
      </c>
    </row>
    <row r="675" spans="1:25" x14ac:dyDescent="0.2">
      <c r="A675" t="s">
        <v>761</v>
      </c>
      <c r="B675" t="s">
        <v>45</v>
      </c>
      <c r="C675" t="s">
        <v>46</v>
      </c>
      <c r="D675">
        <v>17</v>
      </c>
      <c r="E675" t="str">
        <f t="shared" si="50"/>
        <v>FAC 17</v>
      </c>
      <c r="F675" s="2">
        <v>43738</v>
      </c>
      <c r="G675">
        <f t="shared" si="51"/>
        <v>9</v>
      </c>
      <c r="H675">
        <f t="shared" si="52"/>
        <v>30</v>
      </c>
      <c r="I675">
        <f t="shared" si="53"/>
        <v>2019</v>
      </c>
      <c r="J675">
        <v>0</v>
      </c>
      <c r="K675">
        <v>0</v>
      </c>
      <c r="L675">
        <v>0</v>
      </c>
      <c r="M675">
        <v>0</v>
      </c>
      <c r="N675">
        <v>1</v>
      </c>
      <c r="O675">
        <v>1</v>
      </c>
      <c r="P675">
        <v>1</v>
      </c>
      <c r="Q675">
        <v>1</v>
      </c>
      <c r="R675">
        <v>0</v>
      </c>
      <c r="S675">
        <v>0</v>
      </c>
      <c r="T675">
        <v>0</v>
      </c>
      <c r="U675">
        <v>0</v>
      </c>
      <c r="V675" t="s">
        <v>563</v>
      </c>
      <c r="W675">
        <v>1</v>
      </c>
      <c r="X675">
        <v>4</v>
      </c>
      <c r="Y675">
        <f t="shared" si="54"/>
        <v>1</v>
      </c>
    </row>
    <row r="676" spans="1:25" x14ac:dyDescent="0.2">
      <c r="A676" t="s">
        <v>762</v>
      </c>
      <c r="B676" t="s">
        <v>45</v>
      </c>
      <c r="C676" t="s">
        <v>46</v>
      </c>
      <c r="D676">
        <v>30</v>
      </c>
      <c r="E676" t="str">
        <f t="shared" si="50"/>
        <v>FAC 30</v>
      </c>
      <c r="F676" s="2">
        <v>43738</v>
      </c>
      <c r="G676">
        <f t="shared" si="51"/>
        <v>9</v>
      </c>
      <c r="H676">
        <f t="shared" si="52"/>
        <v>30</v>
      </c>
      <c r="I676">
        <f t="shared" si="53"/>
        <v>2019</v>
      </c>
      <c r="J676">
        <v>1</v>
      </c>
      <c r="K676">
        <v>0</v>
      </c>
      <c r="L676">
        <v>0</v>
      </c>
      <c r="M676">
        <v>1</v>
      </c>
      <c r="N676">
        <v>0</v>
      </c>
      <c r="O676">
        <v>1</v>
      </c>
      <c r="P676">
        <v>1</v>
      </c>
      <c r="Q676">
        <v>1</v>
      </c>
      <c r="R676">
        <v>0</v>
      </c>
      <c r="S676">
        <v>0</v>
      </c>
      <c r="T676">
        <v>0</v>
      </c>
      <c r="U676">
        <v>0</v>
      </c>
      <c r="V676" t="s">
        <v>748</v>
      </c>
      <c r="W676">
        <v>1</v>
      </c>
      <c r="X676">
        <v>6</v>
      </c>
      <c r="Y676">
        <f t="shared" si="54"/>
        <v>1</v>
      </c>
    </row>
    <row r="677" spans="1:25" x14ac:dyDescent="0.2">
      <c r="A677" t="s">
        <v>763</v>
      </c>
      <c r="B677" t="s">
        <v>45</v>
      </c>
      <c r="C677" t="s">
        <v>46</v>
      </c>
      <c r="D677">
        <v>28</v>
      </c>
      <c r="E677" t="str">
        <f t="shared" si="50"/>
        <v>FAC 28</v>
      </c>
      <c r="F677" s="2">
        <v>43738</v>
      </c>
      <c r="G677">
        <f t="shared" si="51"/>
        <v>9</v>
      </c>
      <c r="H677">
        <f t="shared" si="52"/>
        <v>30</v>
      </c>
      <c r="I677">
        <f t="shared" si="53"/>
        <v>2019</v>
      </c>
      <c r="J677">
        <v>1</v>
      </c>
      <c r="K677">
        <v>0</v>
      </c>
      <c r="L677">
        <v>0</v>
      </c>
      <c r="M677">
        <v>1</v>
      </c>
      <c r="N677">
        <v>1</v>
      </c>
      <c r="O677">
        <v>1</v>
      </c>
      <c r="P677">
        <v>1</v>
      </c>
      <c r="Q677">
        <v>0</v>
      </c>
      <c r="R677">
        <v>1</v>
      </c>
      <c r="S677">
        <v>0</v>
      </c>
      <c r="T677">
        <v>0</v>
      </c>
      <c r="U677">
        <v>0</v>
      </c>
      <c r="V677" t="s">
        <v>748</v>
      </c>
      <c r="W677">
        <v>1</v>
      </c>
      <c r="X677">
        <v>8</v>
      </c>
      <c r="Y677">
        <f t="shared" si="54"/>
        <v>1</v>
      </c>
    </row>
    <row r="678" spans="1:25" x14ac:dyDescent="0.2">
      <c r="A678" t="s">
        <v>764</v>
      </c>
      <c r="B678" t="s">
        <v>45</v>
      </c>
      <c r="C678" t="s">
        <v>46</v>
      </c>
      <c r="D678">
        <v>15</v>
      </c>
      <c r="E678" t="str">
        <f t="shared" si="50"/>
        <v>FAC 15</v>
      </c>
      <c r="F678" s="2">
        <v>43745</v>
      </c>
      <c r="G678">
        <f t="shared" si="51"/>
        <v>10</v>
      </c>
      <c r="H678">
        <f t="shared" si="52"/>
        <v>7</v>
      </c>
      <c r="I678">
        <f t="shared" si="53"/>
        <v>2019</v>
      </c>
      <c r="J678">
        <v>1</v>
      </c>
      <c r="K678">
        <v>1</v>
      </c>
      <c r="L678">
        <v>0</v>
      </c>
      <c r="M678">
        <v>0</v>
      </c>
      <c r="N678">
        <v>0</v>
      </c>
      <c r="O678">
        <v>1</v>
      </c>
      <c r="P678">
        <v>1</v>
      </c>
      <c r="Q678">
        <v>0</v>
      </c>
      <c r="R678">
        <v>1</v>
      </c>
      <c r="S678">
        <v>0</v>
      </c>
      <c r="T678">
        <v>0</v>
      </c>
      <c r="U678">
        <v>0</v>
      </c>
      <c r="V678" t="s">
        <v>647</v>
      </c>
      <c r="W678">
        <v>1</v>
      </c>
      <c r="X678">
        <v>5</v>
      </c>
      <c r="Y678">
        <f t="shared" si="54"/>
        <v>1</v>
      </c>
    </row>
    <row r="679" spans="1:25" x14ac:dyDescent="0.2">
      <c r="A679" s="5" t="s">
        <v>765</v>
      </c>
      <c r="B679" t="s">
        <v>69</v>
      </c>
      <c r="C679" s="5" t="s">
        <v>132</v>
      </c>
      <c r="D679" s="5">
        <v>129</v>
      </c>
      <c r="E679" t="str">
        <f t="shared" si="50"/>
        <v>KKO 129</v>
      </c>
      <c r="F679" s="7">
        <v>43745</v>
      </c>
      <c r="G679" s="5">
        <f t="shared" si="51"/>
        <v>10</v>
      </c>
      <c r="H679" s="5">
        <f t="shared" si="52"/>
        <v>7</v>
      </c>
      <c r="I679" s="5">
        <f t="shared" si="53"/>
        <v>2019</v>
      </c>
      <c r="J679" s="5">
        <v>1</v>
      </c>
      <c r="K679" s="5">
        <v>0</v>
      </c>
      <c r="L679" s="5">
        <v>1</v>
      </c>
      <c r="M679" s="5">
        <v>0</v>
      </c>
      <c r="N679" s="5">
        <v>0</v>
      </c>
      <c r="O679" s="5">
        <v>0</v>
      </c>
      <c r="P679" s="5">
        <v>0</v>
      </c>
      <c r="Q679" s="5">
        <v>0</v>
      </c>
      <c r="R679" s="5">
        <v>0</v>
      </c>
      <c r="S679" s="5">
        <v>0</v>
      </c>
      <c r="T679" s="5">
        <v>0</v>
      </c>
      <c r="U679" s="5">
        <v>0</v>
      </c>
      <c r="V679" s="5" t="s">
        <v>563</v>
      </c>
      <c r="W679" s="5">
        <v>1</v>
      </c>
      <c r="X679" s="5">
        <v>3</v>
      </c>
      <c r="Y679">
        <f t="shared" si="54"/>
        <v>1</v>
      </c>
    </row>
    <row r="680" spans="1:25" x14ac:dyDescent="0.2">
      <c r="A680" s="5" t="s">
        <v>766</v>
      </c>
      <c r="B680" t="s">
        <v>69</v>
      </c>
      <c r="C680" s="5" t="s">
        <v>70</v>
      </c>
      <c r="D680" s="5">
        <v>146</v>
      </c>
      <c r="E680" t="str">
        <f t="shared" si="50"/>
        <v>RWT 146</v>
      </c>
      <c r="F680" s="7">
        <v>43746</v>
      </c>
      <c r="G680">
        <f t="shared" si="51"/>
        <v>10</v>
      </c>
      <c r="H680">
        <f t="shared" si="52"/>
        <v>8</v>
      </c>
      <c r="I680">
        <f t="shared" si="53"/>
        <v>2019</v>
      </c>
      <c r="J680">
        <v>1</v>
      </c>
      <c r="K680">
        <v>1</v>
      </c>
      <c r="L680">
        <v>0</v>
      </c>
      <c r="M680">
        <v>0</v>
      </c>
      <c r="N680">
        <v>0</v>
      </c>
      <c r="O680">
        <v>1</v>
      </c>
      <c r="P680">
        <v>1</v>
      </c>
      <c r="Q680">
        <v>1</v>
      </c>
      <c r="R680">
        <v>0</v>
      </c>
      <c r="S680">
        <v>0</v>
      </c>
      <c r="T680">
        <v>0</v>
      </c>
      <c r="U680">
        <v>0</v>
      </c>
      <c r="V680" t="s">
        <v>748</v>
      </c>
      <c r="W680">
        <v>1</v>
      </c>
      <c r="X680">
        <v>4</v>
      </c>
      <c r="Y680">
        <f t="shared" si="54"/>
        <v>1</v>
      </c>
    </row>
    <row r="681" spans="1:25" x14ac:dyDescent="0.2">
      <c r="A681" s="5" t="s">
        <v>767</v>
      </c>
      <c r="B681" t="s">
        <v>69</v>
      </c>
      <c r="C681" s="5" t="s">
        <v>70</v>
      </c>
      <c r="D681" s="5">
        <v>158</v>
      </c>
      <c r="E681" t="str">
        <f t="shared" si="50"/>
        <v>RWT 158</v>
      </c>
      <c r="F681" s="7">
        <v>43746</v>
      </c>
      <c r="G681">
        <f t="shared" si="51"/>
        <v>10</v>
      </c>
      <c r="H681">
        <f t="shared" si="52"/>
        <v>8</v>
      </c>
      <c r="I681">
        <f t="shared" si="53"/>
        <v>2019</v>
      </c>
      <c r="J681">
        <v>1</v>
      </c>
      <c r="K681">
        <v>0</v>
      </c>
      <c r="L681">
        <v>0</v>
      </c>
      <c r="M681">
        <v>1</v>
      </c>
      <c r="N681">
        <v>1</v>
      </c>
      <c r="O681">
        <v>1</v>
      </c>
      <c r="P681">
        <v>1</v>
      </c>
      <c r="Q681">
        <v>1</v>
      </c>
      <c r="R681">
        <v>0</v>
      </c>
      <c r="S681">
        <v>0</v>
      </c>
      <c r="T681">
        <v>0</v>
      </c>
      <c r="U681">
        <v>0</v>
      </c>
      <c r="V681" s="2">
        <v>43595</v>
      </c>
      <c r="W681">
        <v>0</v>
      </c>
      <c r="X681">
        <v>6</v>
      </c>
      <c r="Y681">
        <f t="shared" si="54"/>
        <v>1</v>
      </c>
    </row>
    <row r="682" spans="1:25" x14ac:dyDescent="0.2">
      <c r="A682" s="5" t="s">
        <v>768</v>
      </c>
      <c r="B682" t="s">
        <v>69</v>
      </c>
      <c r="C682" s="5" t="s">
        <v>70</v>
      </c>
      <c r="D682" s="5">
        <v>29</v>
      </c>
      <c r="E682" t="str">
        <f t="shared" si="50"/>
        <v>RWT 29</v>
      </c>
      <c r="F682" s="7">
        <v>43746</v>
      </c>
      <c r="G682">
        <f t="shared" si="51"/>
        <v>10</v>
      </c>
      <c r="H682">
        <f t="shared" si="52"/>
        <v>8</v>
      </c>
      <c r="I682">
        <f t="shared" si="53"/>
        <v>2019</v>
      </c>
      <c r="J682">
        <v>1</v>
      </c>
      <c r="K682">
        <v>0</v>
      </c>
      <c r="L682">
        <v>0</v>
      </c>
      <c r="M682">
        <v>1</v>
      </c>
      <c r="N682">
        <v>0</v>
      </c>
      <c r="O682">
        <v>1</v>
      </c>
      <c r="P682">
        <v>1</v>
      </c>
      <c r="Q682">
        <v>0</v>
      </c>
      <c r="R682">
        <v>1</v>
      </c>
      <c r="S682">
        <v>0</v>
      </c>
      <c r="T682">
        <v>0</v>
      </c>
      <c r="U682">
        <v>0</v>
      </c>
      <c r="V682" s="2">
        <v>43595</v>
      </c>
      <c r="W682">
        <v>0</v>
      </c>
      <c r="X682">
        <v>6</v>
      </c>
      <c r="Y682">
        <f t="shared" si="54"/>
        <v>1</v>
      </c>
    </row>
    <row r="683" spans="1:25" x14ac:dyDescent="0.2">
      <c r="A683" t="s">
        <v>769</v>
      </c>
      <c r="B683" t="s">
        <v>45</v>
      </c>
      <c r="C683" t="s">
        <v>46</v>
      </c>
      <c r="D683">
        <v>10</v>
      </c>
      <c r="E683" t="str">
        <f t="shared" si="50"/>
        <v>FAC 10</v>
      </c>
      <c r="F683" s="2">
        <v>43766</v>
      </c>
      <c r="G683">
        <f t="shared" si="51"/>
        <v>10</v>
      </c>
      <c r="H683">
        <f t="shared" si="52"/>
        <v>28</v>
      </c>
      <c r="I683">
        <f t="shared" si="53"/>
        <v>2019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f t="shared" si="54"/>
        <v>0</v>
      </c>
    </row>
    <row r="684" spans="1:25" x14ac:dyDescent="0.2">
      <c r="A684" t="s">
        <v>770</v>
      </c>
      <c r="B684" t="s">
        <v>45</v>
      </c>
      <c r="C684" t="s">
        <v>46</v>
      </c>
      <c r="D684">
        <v>6</v>
      </c>
      <c r="E684" t="str">
        <f t="shared" si="50"/>
        <v>FAC 6</v>
      </c>
      <c r="F684" s="2">
        <v>43766</v>
      </c>
      <c r="G684">
        <f t="shared" si="51"/>
        <v>10</v>
      </c>
      <c r="H684">
        <f t="shared" si="52"/>
        <v>28</v>
      </c>
      <c r="I684">
        <f t="shared" si="53"/>
        <v>2019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1</v>
      </c>
      <c r="P684">
        <v>1</v>
      </c>
      <c r="Q684">
        <v>1</v>
      </c>
      <c r="R684">
        <v>0</v>
      </c>
      <c r="S684">
        <v>0</v>
      </c>
      <c r="T684">
        <v>0</v>
      </c>
      <c r="U684">
        <v>0</v>
      </c>
      <c r="V684" t="s">
        <v>771</v>
      </c>
      <c r="W684">
        <v>0</v>
      </c>
      <c r="X684">
        <v>2</v>
      </c>
      <c r="Y684">
        <f t="shared" si="54"/>
        <v>1</v>
      </c>
    </row>
    <row r="685" spans="1:25" x14ac:dyDescent="0.2">
      <c r="A685" t="s">
        <v>772</v>
      </c>
      <c r="B685" t="s">
        <v>45</v>
      </c>
      <c r="C685" t="s">
        <v>46</v>
      </c>
      <c r="D685">
        <v>8</v>
      </c>
      <c r="E685" t="str">
        <f t="shared" si="50"/>
        <v>FAC 8</v>
      </c>
      <c r="F685" s="2">
        <v>43766</v>
      </c>
      <c r="G685">
        <f t="shared" si="51"/>
        <v>10</v>
      </c>
      <c r="H685">
        <f t="shared" si="52"/>
        <v>28</v>
      </c>
      <c r="I685">
        <f t="shared" si="53"/>
        <v>2019</v>
      </c>
      <c r="J685">
        <v>1</v>
      </c>
      <c r="K685">
        <v>1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 t="s">
        <v>773</v>
      </c>
      <c r="W685">
        <v>1</v>
      </c>
      <c r="X685">
        <v>2</v>
      </c>
      <c r="Y685">
        <f t="shared" si="54"/>
        <v>1</v>
      </c>
    </row>
    <row r="686" spans="1:25" x14ac:dyDescent="0.2">
      <c r="A686" t="s">
        <v>774</v>
      </c>
      <c r="B686" t="s">
        <v>45</v>
      </c>
      <c r="C686" t="s">
        <v>46</v>
      </c>
      <c r="D686">
        <v>1</v>
      </c>
      <c r="E686" t="str">
        <f t="shared" si="50"/>
        <v>FAC 1</v>
      </c>
      <c r="F686" s="2">
        <v>43766</v>
      </c>
      <c r="G686">
        <f t="shared" si="51"/>
        <v>10</v>
      </c>
      <c r="H686">
        <f t="shared" si="52"/>
        <v>28</v>
      </c>
      <c r="I686">
        <f t="shared" si="53"/>
        <v>2019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1</v>
      </c>
      <c r="P686">
        <v>1</v>
      </c>
      <c r="Q686">
        <v>1</v>
      </c>
      <c r="R686">
        <v>0</v>
      </c>
      <c r="S686">
        <v>0</v>
      </c>
      <c r="T686">
        <v>0</v>
      </c>
      <c r="U686">
        <v>0</v>
      </c>
      <c r="V686" t="s">
        <v>775</v>
      </c>
      <c r="W686">
        <v>1</v>
      </c>
      <c r="X686">
        <v>3</v>
      </c>
      <c r="Y686">
        <f t="shared" si="54"/>
        <v>1</v>
      </c>
    </row>
    <row r="687" spans="1:25" x14ac:dyDescent="0.2">
      <c r="A687" t="s">
        <v>776</v>
      </c>
      <c r="B687" t="s">
        <v>45</v>
      </c>
      <c r="C687" t="s">
        <v>46</v>
      </c>
      <c r="D687">
        <v>11</v>
      </c>
      <c r="E687" t="str">
        <f t="shared" si="50"/>
        <v>FAC 11</v>
      </c>
      <c r="F687" s="2">
        <v>43766</v>
      </c>
      <c r="G687">
        <f t="shared" si="51"/>
        <v>10</v>
      </c>
      <c r="H687">
        <f t="shared" si="52"/>
        <v>28</v>
      </c>
      <c r="I687">
        <f t="shared" si="53"/>
        <v>2019</v>
      </c>
      <c r="J687">
        <v>1</v>
      </c>
      <c r="K687">
        <v>0</v>
      </c>
      <c r="L687">
        <v>1</v>
      </c>
      <c r="M687">
        <v>0</v>
      </c>
      <c r="N687">
        <v>0</v>
      </c>
      <c r="O687">
        <v>0</v>
      </c>
      <c r="P687">
        <v>1</v>
      </c>
      <c r="Q687">
        <v>1</v>
      </c>
      <c r="R687">
        <v>0</v>
      </c>
      <c r="S687">
        <v>0</v>
      </c>
      <c r="T687">
        <v>0</v>
      </c>
      <c r="U687">
        <v>0</v>
      </c>
      <c r="V687" t="s">
        <v>777</v>
      </c>
      <c r="W687">
        <v>1</v>
      </c>
      <c r="X687">
        <v>4</v>
      </c>
      <c r="Y687">
        <f t="shared" si="54"/>
        <v>1</v>
      </c>
    </row>
    <row r="688" spans="1:25" x14ac:dyDescent="0.2">
      <c r="A688" t="s">
        <v>778</v>
      </c>
      <c r="B688" t="s">
        <v>45</v>
      </c>
      <c r="C688" t="s">
        <v>46</v>
      </c>
      <c r="D688">
        <v>4</v>
      </c>
      <c r="E688" t="str">
        <f t="shared" si="50"/>
        <v>FAC 4</v>
      </c>
      <c r="F688" s="2">
        <v>43766</v>
      </c>
      <c r="G688">
        <f t="shared" si="51"/>
        <v>10</v>
      </c>
      <c r="H688">
        <f t="shared" si="52"/>
        <v>28</v>
      </c>
      <c r="I688">
        <f t="shared" si="53"/>
        <v>2019</v>
      </c>
      <c r="J688">
        <v>1</v>
      </c>
      <c r="K688">
        <v>1</v>
      </c>
      <c r="L688">
        <v>0</v>
      </c>
      <c r="M688">
        <v>0</v>
      </c>
      <c r="N688">
        <v>0</v>
      </c>
      <c r="O688">
        <v>1</v>
      </c>
      <c r="P688">
        <v>1</v>
      </c>
      <c r="Q688">
        <v>1</v>
      </c>
      <c r="R688">
        <v>0</v>
      </c>
      <c r="S688">
        <v>0</v>
      </c>
      <c r="T688">
        <v>0</v>
      </c>
      <c r="U688">
        <v>0</v>
      </c>
      <c r="V688" t="s">
        <v>779</v>
      </c>
      <c r="W688">
        <v>1</v>
      </c>
      <c r="X688">
        <v>4</v>
      </c>
      <c r="Y688">
        <f t="shared" si="54"/>
        <v>1</v>
      </c>
    </row>
    <row r="689" spans="1:25" x14ac:dyDescent="0.2">
      <c r="A689" t="s">
        <v>780</v>
      </c>
      <c r="B689" t="s">
        <v>45</v>
      </c>
      <c r="C689" t="s">
        <v>46</v>
      </c>
      <c r="D689">
        <v>3</v>
      </c>
      <c r="E689" t="str">
        <f t="shared" si="50"/>
        <v>FAC 3</v>
      </c>
      <c r="F689" s="2">
        <v>43766</v>
      </c>
      <c r="G689">
        <f t="shared" si="51"/>
        <v>10</v>
      </c>
      <c r="H689">
        <f t="shared" si="52"/>
        <v>28</v>
      </c>
      <c r="I689">
        <f t="shared" si="53"/>
        <v>2019</v>
      </c>
      <c r="J689">
        <v>1</v>
      </c>
      <c r="K689">
        <v>0</v>
      </c>
      <c r="L689">
        <v>1</v>
      </c>
      <c r="M689">
        <v>0</v>
      </c>
      <c r="N689">
        <v>0</v>
      </c>
      <c r="O689">
        <v>1</v>
      </c>
      <c r="P689">
        <v>1</v>
      </c>
      <c r="Q689">
        <v>1</v>
      </c>
      <c r="R689">
        <v>0</v>
      </c>
      <c r="S689">
        <v>0</v>
      </c>
      <c r="T689">
        <v>0</v>
      </c>
      <c r="U689">
        <v>0</v>
      </c>
      <c r="V689" t="s">
        <v>781</v>
      </c>
      <c r="W689">
        <v>1</v>
      </c>
      <c r="X689">
        <v>5</v>
      </c>
      <c r="Y689">
        <f t="shared" si="54"/>
        <v>1</v>
      </c>
    </row>
    <row r="690" spans="1:25" x14ac:dyDescent="0.2">
      <c r="A690" t="s">
        <v>782</v>
      </c>
      <c r="B690" t="s">
        <v>45</v>
      </c>
      <c r="C690" t="s">
        <v>46</v>
      </c>
      <c r="D690">
        <v>7</v>
      </c>
      <c r="E690" t="str">
        <f t="shared" si="50"/>
        <v>FAC 7</v>
      </c>
      <c r="F690" s="2">
        <v>43766</v>
      </c>
      <c r="G690">
        <f t="shared" si="51"/>
        <v>10</v>
      </c>
      <c r="H690">
        <f t="shared" si="52"/>
        <v>28</v>
      </c>
      <c r="I690">
        <f t="shared" si="53"/>
        <v>2019</v>
      </c>
      <c r="J690">
        <v>1</v>
      </c>
      <c r="K690">
        <v>0</v>
      </c>
      <c r="L690">
        <v>1</v>
      </c>
      <c r="M690">
        <v>0</v>
      </c>
      <c r="N690">
        <v>0</v>
      </c>
      <c r="O690">
        <v>1</v>
      </c>
      <c r="P690">
        <v>1</v>
      </c>
      <c r="Q690">
        <v>1</v>
      </c>
      <c r="R690">
        <v>0</v>
      </c>
      <c r="S690">
        <v>0</v>
      </c>
      <c r="T690">
        <v>0</v>
      </c>
      <c r="U690">
        <v>0</v>
      </c>
      <c r="V690" s="2">
        <v>43475</v>
      </c>
      <c r="W690">
        <v>1</v>
      </c>
      <c r="X690">
        <v>5</v>
      </c>
      <c r="Y690">
        <f t="shared" si="54"/>
        <v>1</v>
      </c>
    </row>
    <row r="691" spans="1:25" x14ac:dyDescent="0.2">
      <c r="A691" t="s">
        <v>783</v>
      </c>
      <c r="B691" t="s">
        <v>45</v>
      </c>
      <c r="C691" t="s">
        <v>46</v>
      </c>
      <c r="D691">
        <v>9</v>
      </c>
      <c r="E691" t="str">
        <f t="shared" si="50"/>
        <v>FAC 9</v>
      </c>
      <c r="F691" s="2">
        <v>43766</v>
      </c>
      <c r="G691">
        <f t="shared" si="51"/>
        <v>10</v>
      </c>
      <c r="H691">
        <f t="shared" si="52"/>
        <v>28</v>
      </c>
      <c r="I691">
        <f t="shared" si="53"/>
        <v>2019</v>
      </c>
      <c r="J691">
        <v>1</v>
      </c>
      <c r="K691">
        <v>0</v>
      </c>
      <c r="L691">
        <v>1</v>
      </c>
      <c r="M691">
        <v>0</v>
      </c>
      <c r="N691">
        <v>0</v>
      </c>
      <c r="O691">
        <v>1</v>
      </c>
      <c r="P691">
        <v>1</v>
      </c>
      <c r="Q691">
        <v>1</v>
      </c>
      <c r="R691">
        <v>0</v>
      </c>
      <c r="S691">
        <v>0</v>
      </c>
      <c r="T691">
        <v>0</v>
      </c>
      <c r="U691">
        <v>0</v>
      </c>
      <c r="V691" t="s">
        <v>775</v>
      </c>
      <c r="W691">
        <v>1</v>
      </c>
      <c r="X691">
        <v>5</v>
      </c>
      <c r="Y691">
        <f t="shared" si="54"/>
        <v>1</v>
      </c>
    </row>
    <row r="692" spans="1:25" x14ac:dyDescent="0.2">
      <c r="A692" s="5" t="s">
        <v>784</v>
      </c>
      <c r="B692" t="s">
        <v>69</v>
      </c>
      <c r="C692" s="5" t="s">
        <v>132</v>
      </c>
      <c r="D692" s="5">
        <v>133</v>
      </c>
      <c r="E692" t="str">
        <f t="shared" si="50"/>
        <v>KKO 133</v>
      </c>
      <c r="F692" s="7">
        <v>43766</v>
      </c>
      <c r="G692" s="5">
        <f t="shared" si="51"/>
        <v>10</v>
      </c>
      <c r="H692" s="5">
        <f t="shared" si="52"/>
        <v>28</v>
      </c>
      <c r="I692" s="5">
        <f t="shared" si="53"/>
        <v>2019</v>
      </c>
      <c r="J692" s="5">
        <v>0</v>
      </c>
      <c r="K692" s="5">
        <v>0</v>
      </c>
      <c r="L692" s="5">
        <v>0</v>
      </c>
      <c r="M692" s="5">
        <v>0</v>
      </c>
      <c r="N692" s="5">
        <v>0</v>
      </c>
      <c r="O692" s="5">
        <v>0</v>
      </c>
      <c r="P692" s="5">
        <v>0</v>
      </c>
      <c r="Q692" s="5">
        <v>0</v>
      </c>
      <c r="R692" s="5">
        <v>0</v>
      </c>
      <c r="S692" s="5">
        <v>0</v>
      </c>
      <c r="T692" s="5">
        <v>0</v>
      </c>
      <c r="U692" s="5">
        <v>0</v>
      </c>
      <c r="V692" s="5">
        <v>0</v>
      </c>
      <c r="W692" s="5">
        <v>0</v>
      </c>
      <c r="X692" s="5">
        <v>0</v>
      </c>
      <c r="Y692">
        <f t="shared" si="54"/>
        <v>0</v>
      </c>
    </row>
    <row r="693" spans="1:25" x14ac:dyDescent="0.2">
      <c r="A693" s="5" t="s">
        <v>785</v>
      </c>
      <c r="B693" t="s">
        <v>69</v>
      </c>
      <c r="C693" s="5" t="s">
        <v>132</v>
      </c>
      <c r="D693" s="5">
        <v>125</v>
      </c>
      <c r="E693" t="str">
        <f t="shared" si="50"/>
        <v>KKO 125</v>
      </c>
      <c r="F693" s="7">
        <v>43766</v>
      </c>
      <c r="G693" s="5">
        <f t="shared" si="51"/>
        <v>10</v>
      </c>
      <c r="H693" s="5">
        <f t="shared" si="52"/>
        <v>28</v>
      </c>
      <c r="I693" s="5">
        <f t="shared" si="53"/>
        <v>2019</v>
      </c>
      <c r="J693" s="5">
        <v>0</v>
      </c>
      <c r="K693" s="5">
        <v>0</v>
      </c>
      <c r="L693" s="5">
        <v>0</v>
      </c>
      <c r="M693" s="5">
        <v>0</v>
      </c>
      <c r="N693" s="5">
        <v>0</v>
      </c>
      <c r="O693" s="5">
        <v>0</v>
      </c>
      <c r="P693" s="5">
        <v>0</v>
      </c>
      <c r="Q693" s="5">
        <v>0</v>
      </c>
      <c r="R693" s="5">
        <v>0</v>
      </c>
      <c r="S693" s="5">
        <v>0</v>
      </c>
      <c r="T693" s="5">
        <v>0</v>
      </c>
      <c r="U693" s="5">
        <v>0</v>
      </c>
      <c r="V693" s="5">
        <v>0</v>
      </c>
      <c r="W693" s="5">
        <v>0</v>
      </c>
      <c r="X693" s="5">
        <v>0</v>
      </c>
      <c r="Y693">
        <f t="shared" si="54"/>
        <v>0</v>
      </c>
    </row>
    <row r="694" spans="1:25" x14ac:dyDescent="0.2">
      <c r="A694" s="5" t="s">
        <v>786</v>
      </c>
      <c r="B694" t="s">
        <v>69</v>
      </c>
      <c r="C694" s="5" t="s">
        <v>132</v>
      </c>
      <c r="D694" s="5">
        <v>131</v>
      </c>
      <c r="E694" t="str">
        <f t="shared" si="50"/>
        <v>KKO 131</v>
      </c>
      <c r="F694" s="7">
        <v>43766</v>
      </c>
      <c r="G694" s="5">
        <f t="shared" si="51"/>
        <v>10</v>
      </c>
      <c r="H694" s="5">
        <f t="shared" si="52"/>
        <v>28</v>
      </c>
      <c r="I694" s="5">
        <f t="shared" si="53"/>
        <v>2019</v>
      </c>
      <c r="J694" s="5">
        <v>0</v>
      </c>
      <c r="K694" s="5">
        <v>0</v>
      </c>
      <c r="L694" s="5">
        <v>0</v>
      </c>
      <c r="M694" s="5">
        <v>0</v>
      </c>
      <c r="N694" s="5">
        <v>0</v>
      </c>
      <c r="O694" s="5">
        <v>0</v>
      </c>
      <c r="P694" s="5">
        <v>0</v>
      </c>
      <c r="Q694" s="5">
        <v>0</v>
      </c>
      <c r="R694" s="5">
        <v>0</v>
      </c>
      <c r="S694" s="5">
        <v>0</v>
      </c>
      <c r="T694" s="5">
        <v>0</v>
      </c>
      <c r="U694" s="5">
        <v>0</v>
      </c>
      <c r="V694" s="5">
        <v>0</v>
      </c>
      <c r="W694" s="5">
        <v>0</v>
      </c>
      <c r="X694" s="5">
        <v>0</v>
      </c>
      <c r="Y694">
        <f t="shared" si="54"/>
        <v>0</v>
      </c>
    </row>
    <row r="695" spans="1:25" x14ac:dyDescent="0.2">
      <c r="A695" s="5" t="s">
        <v>787</v>
      </c>
      <c r="B695" t="s">
        <v>69</v>
      </c>
      <c r="C695" s="5" t="s">
        <v>132</v>
      </c>
      <c r="D695" s="5">
        <v>66</v>
      </c>
      <c r="E695" t="str">
        <f t="shared" si="50"/>
        <v>KKO 66</v>
      </c>
      <c r="F695" s="7">
        <v>43766</v>
      </c>
      <c r="G695" s="5">
        <f t="shared" si="51"/>
        <v>10</v>
      </c>
      <c r="H695" s="5">
        <f t="shared" si="52"/>
        <v>28</v>
      </c>
      <c r="I695" s="5">
        <f t="shared" si="53"/>
        <v>2019</v>
      </c>
      <c r="J695" s="5">
        <v>0</v>
      </c>
      <c r="K695" s="5">
        <v>0</v>
      </c>
      <c r="L695" s="5">
        <v>0</v>
      </c>
      <c r="M695" s="5">
        <v>0</v>
      </c>
      <c r="N695" s="5">
        <v>0</v>
      </c>
      <c r="O695" s="5">
        <v>0</v>
      </c>
      <c r="P695" s="5">
        <v>0</v>
      </c>
      <c r="Q695" s="5">
        <v>0</v>
      </c>
      <c r="R695" s="5">
        <v>0</v>
      </c>
      <c r="S695" s="5">
        <v>0</v>
      </c>
      <c r="T695" s="5">
        <v>0</v>
      </c>
      <c r="U695" s="5">
        <v>0</v>
      </c>
      <c r="V695" s="5">
        <v>0</v>
      </c>
      <c r="W695" s="5">
        <v>0</v>
      </c>
      <c r="X695" s="5">
        <v>0</v>
      </c>
      <c r="Y695">
        <f t="shared" si="54"/>
        <v>0</v>
      </c>
    </row>
    <row r="696" spans="1:25" x14ac:dyDescent="0.2">
      <c r="A696" s="5" t="s">
        <v>788</v>
      </c>
      <c r="B696" t="s">
        <v>69</v>
      </c>
      <c r="C696" s="5" t="s">
        <v>132</v>
      </c>
      <c r="D696" s="5">
        <v>68</v>
      </c>
      <c r="E696" t="str">
        <f t="shared" si="50"/>
        <v>KKO 68</v>
      </c>
      <c r="F696" s="7">
        <v>43766</v>
      </c>
      <c r="G696" s="5">
        <f t="shared" si="51"/>
        <v>10</v>
      </c>
      <c r="H696" s="5">
        <f t="shared" si="52"/>
        <v>28</v>
      </c>
      <c r="I696" s="5">
        <f t="shared" si="53"/>
        <v>2019</v>
      </c>
      <c r="J696" s="5">
        <v>0</v>
      </c>
      <c r="K696" s="5">
        <v>0</v>
      </c>
      <c r="L696" s="5">
        <v>0</v>
      </c>
      <c r="M696" s="5">
        <v>0</v>
      </c>
      <c r="N696" s="5">
        <v>0</v>
      </c>
      <c r="O696" s="5">
        <v>0</v>
      </c>
      <c r="P696" s="5">
        <v>0</v>
      </c>
      <c r="Q696" s="5">
        <v>0</v>
      </c>
      <c r="R696" s="5">
        <v>0</v>
      </c>
      <c r="S696" s="5">
        <v>0</v>
      </c>
      <c r="T696" s="5">
        <v>0</v>
      </c>
      <c r="U696" s="5">
        <v>0</v>
      </c>
      <c r="V696" s="5">
        <v>0</v>
      </c>
      <c r="W696" s="5">
        <v>0</v>
      </c>
      <c r="X696" s="5">
        <v>0</v>
      </c>
      <c r="Y696">
        <f t="shared" si="54"/>
        <v>0</v>
      </c>
    </row>
    <row r="697" spans="1:25" x14ac:dyDescent="0.2">
      <c r="A697" s="5" t="s">
        <v>789</v>
      </c>
      <c r="B697" t="s">
        <v>69</v>
      </c>
      <c r="C697" s="5" t="s">
        <v>132</v>
      </c>
      <c r="D697" s="5">
        <v>69</v>
      </c>
      <c r="E697" t="str">
        <f t="shared" si="50"/>
        <v>KKO 69</v>
      </c>
      <c r="F697" s="7">
        <v>43766</v>
      </c>
      <c r="G697" s="5">
        <f t="shared" si="51"/>
        <v>10</v>
      </c>
      <c r="H697" s="5">
        <f t="shared" si="52"/>
        <v>28</v>
      </c>
      <c r="I697" s="5">
        <f t="shared" si="53"/>
        <v>2019</v>
      </c>
      <c r="J697" s="5">
        <v>0</v>
      </c>
      <c r="K697" s="5">
        <v>0</v>
      </c>
      <c r="L697" s="5">
        <v>0</v>
      </c>
      <c r="M697" s="5">
        <v>0</v>
      </c>
      <c r="N697" s="5">
        <v>0</v>
      </c>
      <c r="O697" s="5">
        <v>0</v>
      </c>
      <c r="P697" s="5">
        <v>0</v>
      </c>
      <c r="Q697" s="5">
        <v>0</v>
      </c>
      <c r="R697" s="5">
        <v>0</v>
      </c>
      <c r="S697" s="5">
        <v>0</v>
      </c>
      <c r="T697" s="5">
        <v>0</v>
      </c>
      <c r="U697" s="5">
        <v>0</v>
      </c>
      <c r="V697" s="5">
        <v>0</v>
      </c>
      <c r="W697" s="5">
        <v>0</v>
      </c>
      <c r="X697" s="5">
        <v>0</v>
      </c>
      <c r="Y697">
        <f t="shared" si="54"/>
        <v>0</v>
      </c>
    </row>
    <row r="698" spans="1:25" x14ac:dyDescent="0.2">
      <c r="A698" s="5" t="s">
        <v>790</v>
      </c>
      <c r="B698" t="s">
        <v>69</v>
      </c>
      <c r="C698" s="5" t="s">
        <v>132</v>
      </c>
      <c r="D698" s="5">
        <v>71</v>
      </c>
      <c r="E698" t="str">
        <f t="shared" si="50"/>
        <v>KKO 71</v>
      </c>
      <c r="F698" s="7">
        <v>43766</v>
      </c>
      <c r="G698" s="5">
        <f t="shared" si="51"/>
        <v>10</v>
      </c>
      <c r="H698" s="5">
        <f t="shared" si="52"/>
        <v>28</v>
      </c>
      <c r="I698" s="5">
        <f t="shared" si="53"/>
        <v>2019</v>
      </c>
      <c r="J698" s="5">
        <v>0</v>
      </c>
      <c r="K698" s="5">
        <v>0</v>
      </c>
      <c r="L698" s="5">
        <v>0</v>
      </c>
      <c r="M698" s="5">
        <v>0</v>
      </c>
      <c r="N698" s="5">
        <v>0</v>
      </c>
      <c r="O698" s="5">
        <v>0</v>
      </c>
      <c r="P698" s="5">
        <v>0</v>
      </c>
      <c r="Q698" s="5">
        <v>0</v>
      </c>
      <c r="R698" s="5">
        <v>0</v>
      </c>
      <c r="S698" s="5">
        <v>0</v>
      </c>
      <c r="T698" s="5">
        <v>0</v>
      </c>
      <c r="U698" s="5">
        <v>0</v>
      </c>
      <c r="V698" s="5">
        <v>0</v>
      </c>
      <c r="W698" s="5">
        <v>0</v>
      </c>
      <c r="X698" s="5">
        <v>0</v>
      </c>
      <c r="Y698">
        <f t="shared" si="54"/>
        <v>0</v>
      </c>
    </row>
    <row r="699" spans="1:25" x14ac:dyDescent="0.2">
      <c r="A699" s="5" t="s">
        <v>791</v>
      </c>
      <c r="B699" t="s">
        <v>69</v>
      </c>
      <c r="C699" s="5" t="s">
        <v>132</v>
      </c>
      <c r="D699" s="5">
        <v>138</v>
      </c>
      <c r="E699" t="str">
        <f t="shared" si="50"/>
        <v>KKO 138</v>
      </c>
      <c r="F699" s="7">
        <v>43766</v>
      </c>
      <c r="G699" s="5">
        <f t="shared" si="51"/>
        <v>10</v>
      </c>
      <c r="H699" s="5">
        <f t="shared" si="52"/>
        <v>28</v>
      </c>
      <c r="I699" s="5">
        <f t="shared" si="53"/>
        <v>2019</v>
      </c>
      <c r="J699" s="5">
        <v>0</v>
      </c>
      <c r="K699" s="5">
        <v>0</v>
      </c>
      <c r="L699" s="5">
        <v>0</v>
      </c>
      <c r="M699" s="5">
        <v>0</v>
      </c>
      <c r="N699" s="5">
        <v>0</v>
      </c>
      <c r="O699" s="5">
        <v>0</v>
      </c>
      <c r="P699" s="5">
        <v>0</v>
      </c>
      <c r="Q699" s="5">
        <v>0</v>
      </c>
      <c r="R699" s="5">
        <v>0</v>
      </c>
      <c r="S699" s="5">
        <v>0</v>
      </c>
      <c r="T699" s="5">
        <v>0</v>
      </c>
      <c r="U699" s="5">
        <v>0</v>
      </c>
      <c r="V699" s="5">
        <v>0</v>
      </c>
      <c r="W699" s="5">
        <v>0</v>
      </c>
      <c r="X699" s="5">
        <v>0</v>
      </c>
      <c r="Y699">
        <f t="shared" si="54"/>
        <v>0</v>
      </c>
    </row>
    <row r="700" spans="1:25" x14ac:dyDescent="0.2">
      <c r="A700" s="5" t="s">
        <v>792</v>
      </c>
      <c r="B700" t="s">
        <v>69</v>
      </c>
      <c r="C700" s="5" t="s">
        <v>132</v>
      </c>
      <c r="D700" s="5">
        <v>72</v>
      </c>
      <c r="E700" t="str">
        <f t="shared" si="50"/>
        <v>KKO 72</v>
      </c>
      <c r="F700" s="7">
        <v>43766</v>
      </c>
      <c r="G700" s="5">
        <f t="shared" si="51"/>
        <v>10</v>
      </c>
      <c r="H700" s="5">
        <f t="shared" si="52"/>
        <v>28</v>
      </c>
      <c r="I700" s="5">
        <f t="shared" si="53"/>
        <v>2019</v>
      </c>
      <c r="J700" s="5">
        <v>0</v>
      </c>
      <c r="K700" s="5">
        <v>0</v>
      </c>
      <c r="L700" s="5">
        <v>0</v>
      </c>
      <c r="M700" s="5">
        <v>0</v>
      </c>
      <c r="N700" s="5">
        <v>0</v>
      </c>
      <c r="O700" s="5">
        <v>1</v>
      </c>
      <c r="P700" s="5">
        <v>1</v>
      </c>
      <c r="Q700" s="5">
        <v>1</v>
      </c>
      <c r="R700" s="5">
        <v>0</v>
      </c>
      <c r="S700" s="5">
        <v>0</v>
      </c>
      <c r="T700" s="5">
        <v>0</v>
      </c>
      <c r="U700" s="5">
        <v>0</v>
      </c>
      <c r="V700" s="5" t="s">
        <v>793</v>
      </c>
      <c r="W700" s="5">
        <v>0</v>
      </c>
      <c r="X700" s="5">
        <v>2</v>
      </c>
      <c r="Y700">
        <f t="shared" si="54"/>
        <v>1</v>
      </c>
    </row>
    <row r="701" spans="1:25" x14ac:dyDescent="0.2">
      <c r="A701" s="5" t="s">
        <v>794</v>
      </c>
      <c r="B701" t="s">
        <v>69</v>
      </c>
      <c r="C701" s="5" t="s">
        <v>132</v>
      </c>
      <c r="D701" s="5">
        <v>184</v>
      </c>
      <c r="E701" t="str">
        <f t="shared" si="50"/>
        <v>KKO 184</v>
      </c>
      <c r="F701" s="7">
        <v>43766</v>
      </c>
      <c r="G701" s="5">
        <f t="shared" si="51"/>
        <v>10</v>
      </c>
      <c r="H701" s="5">
        <f t="shared" si="52"/>
        <v>28</v>
      </c>
      <c r="I701" s="5">
        <f t="shared" si="53"/>
        <v>2019</v>
      </c>
      <c r="J701" s="5">
        <v>1</v>
      </c>
      <c r="K701" s="5">
        <v>1</v>
      </c>
      <c r="L701" s="5">
        <v>0</v>
      </c>
      <c r="M701" s="5">
        <v>0</v>
      </c>
      <c r="N701" s="5">
        <v>0</v>
      </c>
      <c r="O701" s="5">
        <v>0</v>
      </c>
      <c r="P701" s="5">
        <v>1</v>
      </c>
      <c r="Q701" s="5">
        <v>1</v>
      </c>
      <c r="R701" s="5">
        <v>0</v>
      </c>
      <c r="S701" s="5">
        <v>0</v>
      </c>
      <c r="T701" s="5">
        <v>0</v>
      </c>
      <c r="U701" s="5">
        <v>0</v>
      </c>
      <c r="V701" s="5" t="s">
        <v>793</v>
      </c>
      <c r="W701" s="5">
        <v>0</v>
      </c>
      <c r="X701" s="5">
        <v>2</v>
      </c>
      <c r="Y701">
        <f t="shared" si="54"/>
        <v>1</v>
      </c>
    </row>
    <row r="702" spans="1:25" x14ac:dyDescent="0.2">
      <c r="A702" s="5" t="s">
        <v>795</v>
      </c>
      <c r="B702" t="s">
        <v>69</v>
      </c>
      <c r="C702" s="5" t="s">
        <v>132</v>
      </c>
      <c r="D702" s="5">
        <v>48</v>
      </c>
      <c r="E702" t="str">
        <f t="shared" si="50"/>
        <v>KKO 48</v>
      </c>
      <c r="F702" s="7">
        <v>43766</v>
      </c>
      <c r="G702" s="5">
        <f t="shared" si="51"/>
        <v>10</v>
      </c>
      <c r="H702" s="5">
        <f t="shared" si="52"/>
        <v>28</v>
      </c>
      <c r="I702" s="5">
        <f t="shared" si="53"/>
        <v>2019</v>
      </c>
      <c r="J702" s="5">
        <v>0</v>
      </c>
      <c r="K702" s="5">
        <v>0</v>
      </c>
      <c r="L702" s="5">
        <v>0</v>
      </c>
      <c r="M702" s="5">
        <v>0</v>
      </c>
      <c r="N702" s="5">
        <v>1</v>
      </c>
      <c r="O702" s="5">
        <v>1</v>
      </c>
      <c r="P702" s="5">
        <v>1</v>
      </c>
      <c r="Q702" s="5">
        <v>1</v>
      </c>
      <c r="R702" s="5">
        <v>0</v>
      </c>
      <c r="S702" s="5">
        <v>0</v>
      </c>
      <c r="T702" s="5">
        <v>0</v>
      </c>
      <c r="U702" s="5">
        <v>0</v>
      </c>
      <c r="V702" s="5" t="s">
        <v>771</v>
      </c>
      <c r="W702" s="5">
        <v>0</v>
      </c>
      <c r="X702" s="5">
        <v>3</v>
      </c>
      <c r="Y702">
        <f t="shared" si="54"/>
        <v>1</v>
      </c>
    </row>
    <row r="703" spans="1:25" x14ac:dyDescent="0.2">
      <c r="A703" s="5" t="s">
        <v>796</v>
      </c>
      <c r="B703" t="s">
        <v>69</v>
      </c>
      <c r="C703" s="5" t="s">
        <v>132</v>
      </c>
      <c r="D703" s="5">
        <v>44</v>
      </c>
      <c r="E703" t="str">
        <f t="shared" si="50"/>
        <v>KKO 44</v>
      </c>
      <c r="F703" s="7">
        <v>43766</v>
      </c>
      <c r="G703" s="5">
        <f t="shared" si="51"/>
        <v>10</v>
      </c>
      <c r="H703" s="5">
        <f t="shared" si="52"/>
        <v>28</v>
      </c>
      <c r="I703" s="5">
        <f t="shared" si="53"/>
        <v>2019</v>
      </c>
      <c r="J703" s="5">
        <v>1</v>
      </c>
      <c r="K703" s="5">
        <v>1</v>
      </c>
      <c r="L703" s="5">
        <v>0</v>
      </c>
      <c r="M703" s="5">
        <v>0</v>
      </c>
      <c r="N703" s="5">
        <v>0</v>
      </c>
      <c r="O703" s="5">
        <v>1</v>
      </c>
      <c r="P703" s="5">
        <v>1</v>
      </c>
      <c r="Q703" s="5">
        <v>1</v>
      </c>
      <c r="R703" s="5">
        <v>0</v>
      </c>
      <c r="S703" s="5">
        <v>0</v>
      </c>
      <c r="T703" s="5">
        <v>0</v>
      </c>
      <c r="U703" s="5">
        <v>0</v>
      </c>
      <c r="V703" s="5" t="s">
        <v>771</v>
      </c>
      <c r="W703" s="5">
        <v>0</v>
      </c>
      <c r="X703" s="5">
        <v>3</v>
      </c>
      <c r="Y703">
        <f t="shared" si="54"/>
        <v>1</v>
      </c>
    </row>
    <row r="704" spans="1:25" x14ac:dyDescent="0.2">
      <c r="A704" s="5" t="s">
        <v>797</v>
      </c>
      <c r="B704" t="s">
        <v>69</v>
      </c>
      <c r="C704" s="5" t="s">
        <v>132</v>
      </c>
      <c r="D704" s="5">
        <v>135</v>
      </c>
      <c r="E704" t="str">
        <f t="shared" si="50"/>
        <v>KKO 135</v>
      </c>
      <c r="F704" s="7">
        <v>43766</v>
      </c>
      <c r="G704" s="5">
        <f t="shared" si="51"/>
        <v>10</v>
      </c>
      <c r="H704" s="5">
        <f t="shared" si="52"/>
        <v>28</v>
      </c>
      <c r="I704" s="5">
        <f t="shared" si="53"/>
        <v>2019</v>
      </c>
      <c r="J704" s="5">
        <v>1</v>
      </c>
      <c r="K704" s="5">
        <v>1</v>
      </c>
      <c r="L704" s="5">
        <v>0</v>
      </c>
      <c r="M704" s="5">
        <v>0</v>
      </c>
      <c r="N704" s="5">
        <v>0</v>
      </c>
      <c r="O704" s="5">
        <v>1</v>
      </c>
      <c r="P704" s="5">
        <v>1</v>
      </c>
      <c r="Q704" s="5">
        <v>1</v>
      </c>
      <c r="R704" s="5">
        <v>0</v>
      </c>
      <c r="S704" s="5">
        <v>0</v>
      </c>
      <c r="T704" s="5">
        <v>0</v>
      </c>
      <c r="U704" s="5">
        <v>0</v>
      </c>
      <c r="V704" s="5" t="s">
        <v>771</v>
      </c>
      <c r="W704" s="5">
        <v>0</v>
      </c>
      <c r="X704" s="5">
        <v>3</v>
      </c>
      <c r="Y704">
        <f t="shared" si="54"/>
        <v>1</v>
      </c>
    </row>
    <row r="705" spans="1:25" x14ac:dyDescent="0.2">
      <c r="A705" s="5" t="s">
        <v>798</v>
      </c>
      <c r="B705" t="s">
        <v>69</v>
      </c>
      <c r="C705" s="5" t="s">
        <v>132</v>
      </c>
      <c r="D705" s="5">
        <v>74</v>
      </c>
      <c r="E705" t="str">
        <f t="shared" si="50"/>
        <v>KKO 74</v>
      </c>
      <c r="F705" s="7">
        <v>43766</v>
      </c>
      <c r="G705" s="5">
        <f t="shared" si="51"/>
        <v>10</v>
      </c>
      <c r="H705" s="5">
        <f t="shared" si="52"/>
        <v>28</v>
      </c>
      <c r="I705" s="5">
        <f t="shared" si="53"/>
        <v>2019</v>
      </c>
      <c r="J705" s="5">
        <v>0</v>
      </c>
      <c r="K705" s="5">
        <v>0</v>
      </c>
      <c r="L705" s="5">
        <v>0</v>
      </c>
      <c r="M705" s="5">
        <v>0</v>
      </c>
      <c r="N705" s="5">
        <v>0</v>
      </c>
      <c r="O705" s="5">
        <v>1</v>
      </c>
      <c r="P705" s="5">
        <v>1</v>
      </c>
      <c r="Q705" s="5">
        <v>1</v>
      </c>
      <c r="R705" s="5">
        <v>0</v>
      </c>
      <c r="S705" s="5">
        <v>0</v>
      </c>
      <c r="T705" s="5">
        <v>0</v>
      </c>
      <c r="U705" s="5">
        <v>0</v>
      </c>
      <c r="V705" s="5" t="s">
        <v>799</v>
      </c>
      <c r="W705" s="5">
        <v>1</v>
      </c>
      <c r="X705" s="5">
        <v>3</v>
      </c>
      <c r="Y705">
        <f t="shared" si="54"/>
        <v>1</v>
      </c>
    </row>
    <row r="706" spans="1:25" x14ac:dyDescent="0.2">
      <c r="A706" s="5" t="s">
        <v>800</v>
      </c>
      <c r="B706" t="s">
        <v>69</v>
      </c>
      <c r="C706" s="5" t="s">
        <v>132</v>
      </c>
      <c r="D706" s="5">
        <v>65</v>
      </c>
      <c r="E706" t="str">
        <f t="shared" ref="E706:E769" si="55">C706 &amp;" "&amp; D706</f>
        <v>KKO 65</v>
      </c>
      <c r="F706" s="7">
        <v>43766</v>
      </c>
      <c r="G706" s="5">
        <f t="shared" ref="G706:G769" si="56">MONTH(F706)</f>
        <v>10</v>
      </c>
      <c r="H706" s="5">
        <f t="shared" ref="H706:H769" si="57">DAY(F706)</f>
        <v>28</v>
      </c>
      <c r="I706" s="5">
        <f t="shared" ref="I706:I769" si="58">YEAR(F706)</f>
        <v>2019</v>
      </c>
      <c r="J706" s="5">
        <v>1</v>
      </c>
      <c r="K706" s="5">
        <v>1</v>
      </c>
      <c r="L706" s="5">
        <v>0</v>
      </c>
      <c r="M706" s="5">
        <v>0</v>
      </c>
      <c r="N706" s="5">
        <v>0</v>
      </c>
      <c r="O706" s="5">
        <v>1</v>
      </c>
      <c r="P706" s="5">
        <v>1</v>
      </c>
      <c r="Q706" s="5">
        <v>1</v>
      </c>
      <c r="R706" s="5">
        <v>0</v>
      </c>
      <c r="S706" s="5">
        <v>0</v>
      </c>
      <c r="T706" s="5">
        <v>0</v>
      </c>
      <c r="U706" s="5">
        <v>0</v>
      </c>
      <c r="V706" s="5">
        <v>0</v>
      </c>
      <c r="W706" s="5">
        <v>0</v>
      </c>
      <c r="X706" s="5">
        <v>3</v>
      </c>
      <c r="Y706">
        <f t="shared" ref="Y706:Y769" si="59">IF(X706&gt;0,1,0)</f>
        <v>1</v>
      </c>
    </row>
    <row r="707" spans="1:25" x14ac:dyDescent="0.2">
      <c r="A707" s="5" t="s">
        <v>801</v>
      </c>
      <c r="B707" t="s">
        <v>69</v>
      </c>
      <c r="C707" s="5" t="s">
        <v>132</v>
      </c>
      <c r="D707" s="5">
        <v>141</v>
      </c>
      <c r="E707" t="str">
        <f t="shared" si="55"/>
        <v>KKO 141</v>
      </c>
      <c r="F707" s="7">
        <v>43766</v>
      </c>
      <c r="G707" s="5">
        <f t="shared" si="56"/>
        <v>10</v>
      </c>
      <c r="H707" s="5">
        <f t="shared" si="57"/>
        <v>28</v>
      </c>
      <c r="I707" s="5">
        <f t="shared" si="58"/>
        <v>2019</v>
      </c>
      <c r="J707" s="5">
        <v>0</v>
      </c>
      <c r="K707" s="5">
        <v>0</v>
      </c>
      <c r="L707" s="5">
        <v>0</v>
      </c>
      <c r="M707" s="5">
        <v>0</v>
      </c>
      <c r="N707" s="5">
        <v>1</v>
      </c>
      <c r="O707" s="5">
        <v>1</v>
      </c>
      <c r="P707" s="5">
        <v>1</v>
      </c>
      <c r="Q707" s="5">
        <v>1</v>
      </c>
      <c r="R707" s="5">
        <v>0</v>
      </c>
      <c r="S707" s="5">
        <v>0</v>
      </c>
      <c r="T707" s="5">
        <v>0</v>
      </c>
      <c r="U707" s="5">
        <v>0</v>
      </c>
      <c r="V707" s="5" t="s">
        <v>793</v>
      </c>
      <c r="W707" s="5">
        <v>0</v>
      </c>
      <c r="X707" s="5">
        <v>3</v>
      </c>
      <c r="Y707">
        <f t="shared" si="59"/>
        <v>1</v>
      </c>
    </row>
    <row r="708" spans="1:25" x14ac:dyDescent="0.2">
      <c r="A708" s="5" t="s">
        <v>802</v>
      </c>
      <c r="B708" t="s">
        <v>69</v>
      </c>
      <c r="C708" s="5" t="s">
        <v>132</v>
      </c>
      <c r="D708" s="5">
        <v>197</v>
      </c>
      <c r="E708" t="str">
        <f t="shared" si="55"/>
        <v>KKO 197</v>
      </c>
      <c r="F708" s="7">
        <v>43766</v>
      </c>
      <c r="G708" s="5">
        <f t="shared" si="56"/>
        <v>10</v>
      </c>
      <c r="H708" s="5">
        <f t="shared" si="57"/>
        <v>28</v>
      </c>
      <c r="I708" s="5">
        <f t="shared" si="58"/>
        <v>2019</v>
      </c>
      <c r="J708" s="5">
        <v>0</v>
      </c>
      <c r="K708" s="5">
        <v>0</v>
      </c>
      <c r="L708" s="5">
        <v>0</v>
      </c>
      <c r="M708" s="5">
        <v>0</v>
      </c>
      <c r="N708" s="5">
        <v>0</v>
      </c>
      <c r="O708" s="5">
        <v>1</v>
      </c>
      <c r="P708" s="5">
        <v>1</v>
      </c>
      <c r="Q708" s="5">
        <v>1</v>
      </c>
      <c r="R708" s="5">
        <v>0</v>
      </c>
      <c r="S708" s="5">
        <v>0</v>
      </c>
      <c r="T708" s="5">
        <v>0</v>
      </c>
      <c r="U708" s="5">
        <v>0</v>
      </c>
      <c r="V708" s="5" t="s">
        <v>803</v>
      </c>
      <c r="W708" s="5">
        <v>1</v>
      </c>
      <c r="X708" s="5">
        <v>3</v>
      </c>
      <c r="Y708">
        <f t="shared" si="59"/>
        <v>1</v>
      </c>
    </row>
    <row r="709" spans="1:25" x14ac:dyDescent="0.2">
      <c r="A709" s="5" t="s">
        <v>804</v>
      </c>
      <c r="B709" t="s">
        <v>69</v>
      </c>
      <c r="C709" s="5" t="s">
        <v>132</v>
      </c>
      <c r="D709" s="5">
        <v>57</v>
      </c>
      <c r="E709" t="str">
        <f t="shared" si="55"/>
        <v>KKO 57</v>
      </c>
      <c r="F709" s="7">
        <v>43766</v>
      </c>
      <c r="G709" s="5">
        <f t="shared" si="56"/>
        <v>10</v>
      </c>
      <c r="H709" s="5">
        <f t="shared" si="57"/>
        <v>28</v>
      </c>
      <c r="I709" s="5">
        <f t="shared" si="58"/>
        <v>2019</v>
      </c>
      <c r="J709" s="5">
        <v>0</v>
      </c>
      <c r="K709" s="5">
        <v>0</v>
      </c>
      <c r="L709" s="5">
        <v>0</v>
      </c>
      <c r="M709" s="5">
        <v>0</v>
      </c>
      <c r="N709" s="5">
        <v>0</v>
      </c>
      <c r="O709" s="5">
        <v>1</v>
      </c>
      <c r="P709" s="5">
        <v>1</v>
      </c>
      <c r="Q709" s="5">
        <v>1</v>
      </c>
      <c r="R709" s="5">
        <v>0</v>
      </c>
      <c r="S709" s="5">
        <v>0</v>
      </c>
      <c r="T709" s="5">
        <v>0</v>
      </c>
      <c r="U709" s="5">
        <v>0</v>
      </c>
      <c r="V709" s="5" t="s">
        <v>799</v>
      </c>
      <c r="W709" s="5">
        <v>1</v>
      </c>
      <c r="X709" s="5">
        <v>3</v>
      </c>
      <c r="Y709">
        <f t="shared" si="59"/>
        <v>1</v>
      </c>
    </row>
    <row r="710" spans="1:25" x14ac:dyDescent="0.2">
      <c r="A710" s="5" t="s">
        <v>805</v>
      </c>
      <c r="B710" t="s">
        <v>69</v>
      </c>
      <c r="C710" s="5" t="s">
        <v>132</v>
      </c>
      <c r="D710" s="5">
        <v>52</v>
      </c>
      <c r="E710" t="str">
        <f t="shared" si="55"/>
        <v>KKO 52</v>
      </c>
      <c r="F710" s="7">
        <v>43766</v>
      </c>
      <c r="G710" s="5">
        <f t="shared" si="56"/>
        <v>10</v>
      </c>
      <c r="H710" s="5">
        <f t="shared" si="57"/>
        <v>28</v>
      </c>
      <c r="I710" s="5">
        <f t="shared" si="58"/>
        <v>2019</v>
      </c>
      <c r="J710" s="5">
        <v>1</v>
      </c>
      <c r="K710" s="5">
        <v>0</v>
      </c>
      <c r="L710" s="5">
        <v>1</v>
      </c>
      <c r="M710" s="5">
        <v>0</v>
      </c>
      <c r="N710" s="5">
        <v>0</v>
      </c>
      <c r="O710" s="5">
        <v>1</v>
      </c>
      <c r="P710" s="5">
        <v>1</v>
      </c>
      <c r="Q710" s="5">
        <v>1</v>
      </c>
      <c r="R710" s="5">
        <v>0</v>
      </c>
      <c r="S710" s="5">
        <v>0</v>
      </c>
      <c r="T710" s="5">
        <v>0</v>
      </c>
      <c r="U710" s="5">
        <v>0</v>
      </c>
      <c r="V710" s="5" t="s">
        <v>793</v>
      </c>
      <c r="W710" s="5">
        <v>0</v>
      </c>
      <c r="X710" s="5">
        <v>4</v>
      </c>
      <c r="Y710">
        <f t="shared" si="59"/>
        <v>1</v>
      </c>
    </row>
    <row r="711" spans="1:25" x14ac:dyDescent="0.2">
      <c r="A711" s="5" t="s">
        <v>806</v>
      </c>
      <c r="B711" t="s">
        <v>69</v>
      </c>
      <c r="C711" s="5" t="s">
        <v>132</v>
      </c>
      <c r="D711" s="5">
        <v>50</v>
      </c>
      <c r="E711" t="str">
        <f t="shared" si="55"/>
        <v>KKO 50</v>
      </c>
      <c r="F711" s="7">
        <v>43766</v>
      </c>
      <c r="G711" s="5">
        <f t="shared" si="56"/>
        <v>10</v>
      </c>
      <c r="H711" s="5">
        <f t="shared" si="57"/>
        <v>28</v>
      </c>
      <c r="I711" s="5">
        <f t="shared" si="58"/>
        <v>2019</v>
      </c>
      <c r="J711" s="5">
        <v>1</v>
      </c>
      <c r="K711" s="5">
        <v>0</v>
      </c>
      <c r="L711" s="5">
        <v>1</v>
      </c>
      <c r="M711" s="5">
        <v>0</v>
      </c>
      <c r="N711" s="5">
        <v>0</v>
      </c>
      <c r="O711" s="5">
        <v>1</v>
      </c>
      <c r="P711" s="5">
        <v>1</v>
      </c>
      <c r="Q711" s="5">
        <v>1</v>
      </c>
      <c r="R711" s="5">
        <v>0</v>
      </c>
      <c r="S711" s="5">
        <v>0</v>
      </c>
      <c r="T711" s="5">
        <v>0</v>
      </c>
      <c r="U711" s="5">
        <v>0</v>
      </c>
      <c r="V711" s="5" t="s">
        <v>793</v>
      </c>
      <c r="W711" s="5">
        <v>0</v>
      </c>
      <c r="X711" s="5">
        <v>4</v>
      </c>
      <c r="Y711">
        <f t="shared" si="59"/>
        <v>1</v>
      </c>
    </row>
    <row r="712" spans="1:25" x14ac:dyDescent="0.2">
      <c r="A712" s="5" t="s">
        <v>807</v>
      </c>
      <c r="B712" t="s">
        <v>69</v>
      </c>
      <c r="C712" s="5" t="s">
        <v>132</v>
      </c>
      <c r="D712" s="5">
        <v>129</v>
      </c>
      <c r="E712" t="str">
        <f t="shared" si="55"/>
        <v>KKO 129</v>
      </c>
      <c r="F712" s="7">
        <v>43766</v>
      </c>
      <c r="G712" s="5">
        <f t="shared" si="56"/>
        <v>10</v>
      </c>
      <c r="H712" s="5">
        <f t="shared" si="57"/>
        <v>28</v>
      </c>
      <c r="I712" s="5">
        <f t="shared" si="58"/>
        <v>2019</v>
      </c>
      <c r="J712" s="5">
        <v>0</v>
      </c>
      <c r="K712" s="5">
        <v>0</v>
      </c>
      <c r="L712" s="5">
        <v>0</v>
      </c>
      <c r="M712" s="5">
        <v>0</v>
      </c>
      <c r="N712" s="5">
        <v>1</v>
      </c>
      <c r="O712" s="5">
        <v>1</v>
      </c>
      <c r="P712" s="5">
        <v>1</v>
      </c>
      <c r="Q712" s="5">
        <v>0</v>
      </c>
      <c r="R712" s="5">
        <v>1</v>
      </c>
      <c r="S712" s="5">
        <v>0</v>
      </c>
      <c r="T712" s="5">
        <v>0</v>
      </c>
      <c r="U712" s="5">
        <v>0</v>
      </c>
      <c r="V712" s="5">
        <v>0</v>
      </c>
      <c r="W712" s="5">
        <v>0</v>
      </c>
      <c r="X712" s="5">
        <v>4</v>
      </c>
      <c r="Y712">
        <f t="shared" si="59"/>
        <v>1</v>
      </c>
    </row>
    <row r="713" spans="1:25" x14ac:dyDescent="0.2">
      <c r="A713" s="5" t="s">
        <v>808</v>
      </c>
      <c r="B713" t="s">
        <v>69</v>
      </c>
      <c r="C713" s="5" t="s">
        <v>132</v>
      </c>
      <c r="D713" s="5">
        <v>130</v>
      </c>
      <c r="E713" t="str">
        <f t="shared" si="55"/>
        <v>KKO 130</v>
      </c>
      <c r="F713" s="7">
        <v>43766</v>
      </c>
      <c r="G713" s="5">
        <f t="shared" si="56"/>
        <v>10</v>
      </c>
      <c r="H713" s="5">
        <f t="shared" si="57"/>
        <v>28</v>
      </c>
      <c r="I713" s="5">
        <f t="shared" si="58"/>
        <v>2019</v>
      </c>
      <c r="J713" s="5">
        <v>1</v>
      </c>
      <c r="K713" s="5">
        <v>0</v>
      </c>
      <c r="L713" s="5">
        <v>1</v>
      </c>
      <c r="M713" s="5">
        <v>0</v>
      </c>
      <c r="N713" s="5">
        <v>0</v>
      </c>
      <c r="O713" s="5">
        <v>1</v>
      </c>
      <c r="P713" s="5">
        <v>1</v>
      </c>
      <c r="Q713" s="5">
        <v>1</v>
      </c>
      <c r="R713" s="5">
        <v>0</v>
      </c>
      <c r="S713" s="5">
        <v>0</v>
      </c>
      <c r="T713" s="5">
        <v>0</v>
      </c>
      <c r="U713" s="5">
        <v>0</v>
      </c>
      <c r="V713" s="5">
        <v>0</v>
      </c>
      <c r="W713" s="5">
        <v>0</v>
      </c>
      <c r="X713" s="5">
        <v>4</v>
      </c>
      <c r="Y713">
        <f t="shared" si="59"/>
        <v>1</v>
      </c>
    </row>
    <row r="714" spans="1:25" x14ac:dyDescent="0.2">
      <c r="A714" s="5" t="s">
        <v>809</v>
      </c>
      <c r="B714" t="s">
        <v>69</v>
      </c>
      <c r="C714" s="5" t="s">
        <v>132</v>
      </c>
      <c r="D714" s="5">
        <v>59</v>
      </c>
      <c r="E714" t="str">
        <f t="shared" si="55"/>
        <v>KKO 59</v>
      </c>
      <c r="F714" s="7">
        <v>43766</v>
      </c>
      <c r="G714" s="5">
        <f t="shared" si="56"/>
        <v>10</v>
      </c>
      <c r="H714" s="5">
        <f t="shared" si="57"/>
        <v>28</v>
      </c>
      <c r="I714" s="5">
        <f t="shared" si="58"/>
        <v>2019</v>
      </c>
      <c r="J714" s="5">
        <v>1</v>
      </c>
      <c r="K714" s="5">
        <v>1</v>
      </c>
      <c r="L714" s="5">
        <v>0</v>
      </c>
      <c r="M714" s="5">
        <v>0</v>
      </c>
      <c r="N714" s="5">
        <v>1</v>
      </c>
      <c r="O714" s="5">
        <v>1</v>
      </c>
      <c r="P714" s="5">
        <v>1</v>
      </c>
      <c r="Q714" s="5">
        <v>1</v>
      </c>
      <c r="R714" s="5">
        <v>0</v>
      </c>
      <c r="S714" s="5">
        <v>0</v>
      </c>
      <c r="T714" s="5">
        <v>0</v>
      </c>
      <c r="U714" s="5">
        <v>0</v>
      </c>
      <c r="V714" s="5" t="s">
        <v>771</v>
      </c>
      <c r="W714" s="5">
        <v>0</v>
      </c>
      <c r="X714" s="5">
        <v>4</v>
      </c>
      <c r="Y714">
        <f t="shared" si="59"/>
        <v>1</v>
      </c>
    </row>
    <row r="715" spans="1:25" x14ac:dyDescent="0.2">
      <c r="A715" s="5" t="s">
        <v>810</v>
      </c>
      <c r="B715" t="s">
        <v>69</v>
      </c>
      <c r="C715" s="5" t="s">
        <v>132</v>
      </c>
      <c r="D715" s="5">
        <v>63</v>
      </c>
      <c r="E715" t="str">
        <f t="shared" si="55"/>
        <v>KKO 63</v>
      </c>
      <c r="F715" s="7">
        <v>43766</v>
      </c>
      <c r="G715" s="5">
        <f t="shared" si="56"/>
        <v>10</v>
      </c>
      <c r="H715" s="5">
        <f t="shared" si="57"/>
        <v>28</v>
      </c>
      <c r="I715" s="5">
        <f t="shared" si="58"/>
        <v>2019</v>
      </c>
      <c r="J715" s="5">
        <v>1</v>
      </c>
      <c r="K715" s="5">
        <v>0</v>
      </c>
      <c r="L715" s="5">
        <v>1</v>
      </c>
      <c r="M715" s="5">
        <v>0</v>
      </c>
      <c r="N715" s="5">
        <v>0</v>
      </c>
      <c r="O715" s="5">
        <v>1</v>
      </c>
      <c r="P715" s="5">
        <v>1</v>
      </c>
      <c r="Q715" s="5">
        <v>1</v>
      </c>
      <c r="R715" s="5">
        <v>0</v>
      </c>
      <c r="S715" s="5">
        <v>0</v>
      </c>
      <c r="T715" s="5">
        <v>0</v>
      </c>
      <c r="U715" s="5">
        <v>0</v>
      </c>
      <c r="V715" s="5">
        <v>0</v>
      </c>
      <c r="W715" s="5">
        <v>0</v>
      </c>
      <c r="X715" s="5">
        <v>4</v>
      </c>
      <c r="Y715">
        <f t="shared" si="59"/>
        <v>1</v>
      </c>
    </row>
    <row r="716" spans="1:25" x14ac:dyDescent="0.2">
      <c r="A716" s="5" t="s">
        <v>811</v>
      </c>
      <c r="B716" t="s">
        <v>69</v>
      </c>
      <c r="C716" s="5" t="s">
        <v>132</v>
      </c>
      <c r="D716" s="5">
        <v>64</v>
      </c>
      <c r="E716" t="str">
        <f t="shared" si="55"/>
        <v>KKO 64</v>
      </c>
      <c r="F716" s="7">
        <v>43766</v>
      </c>
      <c r="G716" s="5">
        <f t="shared" si="56"/>
        <v>10</v>
      </c>
      <c r="H716" s="5">
        <f t="shared" si="57"/>
        <v>28</v>
      </c>
      <c r="I716" s="5">
        <f t="shared" si="58"/>
        <v>2019</v>
      </c>
      <c r="J716" s="5">
        <v>1</v>
      </c>
      <c r="K716" s="5">
        <v>0</v>
      </c>
      <c r="L716" s="5">
        <v>1</v>
      </c>
      <c r="M716" s="5">
        <v>0</v>
      </c>
      <c r="N716" s="5">
        <v>1</v>
      </c>
      <c r="O716" s="5">
        <v>0</v>
      </c>
      <c r="P716" s="5">
        <v>1</v>
      </c>
      <c r="Q716" s="5">
        <v>1</v>
      </c>
      <c r="R716" s="5">
        <v>0</v>
      </c>
      <c r="S716" s="5">
        <v>0</v>
      </c>
      <c r="T716" s="5">
        <v>0</v>
      </c>
      <c r="U716" s="5">
        <v>0</v>
      </c>
      <c r="V716" s="5" t="s">
        <v>793</v>
      </c>
      <c r="W716" s="5">
        <v>0</v>
      </c>
      <c r="X716" s="5">
        <v>4</v>
      </c>
      <c r="Y716">
        <f t="shared" si="59"/>
        <v>1</v>
      </c>
    </row>
    <row r="717" spans="1:25" x14ac:dyDescent="0.2">
      <c r="A717" s="5" t="s">
        <v>812</v>
      </c>
      <c r="B717" t="s">
        <v>69</v>
      </c>
      <c r="C717" s="5" t="s">
        <v>132</v>
      </c>
      <c r="D717" s="5">
        <v>70</v>
      </c>
      <c r="E717" t="str">
        <f t="shared" si="55"/>
        <v>KKO 70</v>
      </c>
      <c r="F717" s="7">
        <v>43766</v>
      </c>
      <c r="G717" s="5">
        <f t="shared" si="56"/>
        <v>10</v>
      </c>
      <c r="H717" s="5">
        <f t="shared" si="57"/>
        <v>28</v>
      </c>
      <c r="I717" s="5">
        <f t="shared" si="58"/>
        <v>2019</v>
      </c>
      <c r="J717" s="5">
        <v>1</v>
      </c>
      <c r="K717" s="5">
        <v>0</v>
      </c>
      <c r="L717" s="5">
        <v>1</v>
      </c>
      <c r="M717" s="5">
        <v>0</v>
      </c>
      <c r="N717" s="5">
        <v>0</v>
      </c>
      <c r="O717" s="5">
        <v>1</v>
      </c>
      <c r="P717" s="5">
        <v>1</v>
      </c>
      <c r="Q717" s="5">
        <v>1</v>
      </c>
      <c r="R717" s="5">
        <v>0</v>
      </c>
      <c r="S717" s="5">
        <v>0</v>
      </c>
      <c r="T717" s="5">
        <v>0</v>
      </c>
      <c r="U717" s="5">
        <v>0</v>
      </c>
      <c r="V717" s="5">
        <v>0</v>
      </c>
      <c r="W717" s="5">
        <v>0</v>
      </c>
      <c r="X717" s="5">
        <v>4</v>
      </c>
      <c r="Y717">
        <f t="shared" si="59"/>
        <v>1</v>
      </c>
    </row>
    <row r="718" spans="1:25" x14ac:dyDescent="0.2">
      <c r="A718" s="5" t="s">
        <v>813</v>
      </c>
      <c r="B718" t="s">
        <v>69</v>
      </c>
      <c r="C718" s="5" t="s">
        <v>132</v>
      </c>
      <c r="D718" s="5">
        <v>54</v>
      </c>
      <c r="E718" t="str">
        <f t="shared" si="55"/>
        <v>KKO 54</v>
      </c>
      <c r="F718" s="7">
        <v>43766</v>
      </c>
      <c r="G718" s="5">
        <f t="shared" si="56"/>
        <v>10</v>
      </c>
      <c r="H718" s="5">
        <f t="shared" si="57"/>
        <v>28</v>
      </c>
      <c r="I718" s="5">
        <f t="shared" si="58"/>
        <v>2019</v>
      </c>
      <c r="J718" s="5">
        <v>1</v>
      </c>
      <c r="K718" s="5">
        <v>0</v>
      </c>
      <c r="L718" s="5">
        <v>1</v>
      </c>
      <c r="M718" s="5">
        <v>0</v>
      </c>
      <c r="N718" s="5">
        <v>1</v>
      </c>
      <c r="O718" s="5">
        <v>0</v>
      </c>
      <c r="P718" s="5">
        <v>1</v>
      </c>
      <c r="Q718" s="5">
        <v>1</v>
      </c>
      <c r="R718" s="5">
        <v>0</v>
      </c>
      <c r="S718" s="5">
        <v>0</v>
      </c>
      <c r="T718" s="5">
        <v>0</v>
      </c>
      <c r="U718" s="5">
        <v>0</v>
      </c>
      <c r="V718" s="5" t="s">
        <v>779</v>
      </c>
      <c r="W718" s="5">
        <v>1</v>
      </c>
      <c r="X718" s="5">
        <v>5</v>
      </c>
      <c r="Y718">
        <f t="shared" si="59"/>
        <v>1</v>
      </c>
    </row>
    <row r="719" spans="1:25" x14ac:dyDescent="0.2">
      <c r="A719" s="5" t="s">
        <v>814</v>
      </c>
      <c r="B719" t="s">
        <v>69</v>
      </c>
      <c r="C719" s="5" t="s">
        <v>132</v>
      </c>
      <c r="D719" s="5">
        <v>41</v>
      </c>
      <c r="E719" t="str">
        <f t="shared" si="55"/>
        <v>KKO 41</v>
      </c>
      <c r="F719" s="7">
        <v>43766</v>
      </c>
      <c r="G719" s="5">
        <f t="shared" si="56"/>
        <v>10</v>
      </c>
      <c r="H719" s="5">
        <f t="shared" si="57"/>
        <v>28</v>
      </c>
      <c r="I719" s="5">
        <f t="shared" si="58"/>
        <v>2019</v>
      </c>
      <c r="J719" s="5">
        <v>1</v>
      </c>
      <c r="K719" s="5">
        <v>0</v>
      </c>
      <c r="L719" s="5">
        <v>1</v>
      </c>
      <c r="M719" s="5">
        <v>0</v>
      </c>
      <c r="N719" s="5">
        <v>0</v>
      </c>
      <c r="O719" s="5">
        <v>1</v>
      </c>
      <c r="P719" s="5">
        <v>1</v>
      </c>
      <c r="Q719" s="5">
        <v>0</v>
      </c>
      <c r="R719" s="5">
        <v>1</v>
      </c>
      <c r="S719" s="5">
        <v>0</v>
      </c>
      <c r="T719" s="5">
        <v>0</v>
      </c>
      <c r="U719" s="5">
        <v>0</v>
      </c>
      <c r="V719" s="5">
        <v>0</v>
      </c>
      <c r="W719" s="5">
        <v>0</v>
      </c>
      <c r="X719" s="5">
        <v>5</v>
      </c>
      <c r="Y719">
        <f t="shared" si="59"/>
        <v>1</v>
      </c>
    </row>
    <row r="720" spans="1:25" x14ac:dyDescent="0.2">
      <c r="A720" s="5" t="s">
        <v>815</v>
      </c>
      <c r="B720" t="s">
        <v>69</v>
      </c>
      <c r="C720" s="5" t="s">
        <v>132</v>
      </c>
      <c r="D720" s="5">
        <v>60</v>
      </c>
      <c r="E720" t="str">
        <f t="shared" si="55"/>
        <v>KKO 60</v>
      </c>
      <c r="F720" s="7">
        <v>43766</v>
      </c>
      <c r="G720" s="5">
        <f t="shared" si="56"/>
        <v>10</v>
      </c>
      <c r="H720" s="5">
        <f t="shared" si="57"/>
        <v>28</v>
      </c>
      <c r="I720" s="5">
        <f t="shared" si="58"/>
        <v>2019</v>
      </c>
      <c r="J720" s="5">
        <v>1</v>
      </c>
      <c r="K720" s="5">
        <v>1</v>
      </c>
      <c r="L720" s="5">
        <v>0</v>
      </c>
      <c r="M720" s="5">
        <v>0</v>
      </c>
      <c r="N720" s="5">
        <v>0</v>
      </c>
      <c r="O720" s="5">
        <v>1</v>
      </c>
      <c r="P720" s="5">
        <v>1</v>
      </c>
      <c r="Q720" s="5">
        <v>0</v>
      </c>
      <c r="R720" s="5">
        <v>1</v>
      </c>
      <c r="S720" s="5">
        <v>0</v>
      </c>
      <c r="T720" s="5">
        <v>0</v>
      </c>
      <c r="U720" s="5">
        <v>0</v>
      </c>
      <c r="V720" s="5" t="s">
        <v>777</v>
      </c>
      <c r="W720" s="5">
        <v>1</v>
      </c>
      <c r="X720" s="5">
        <v>5</v>
      </c>
      <c r="Y720">
        <f t="shared" si="59"/>
        <v>1</v>
      </c>
    </row>
    <row r="721" spans="1:25" x14ac:dyDescent="0.2">
      <c r="A721" s="5" t="s">
        <v>816</v>
      </c>
      <c r="B721" t="s">
        <v>69</v>
      </c>
      <c r="C721" s="5" t="s">
        <v>132</v>
      </c>
      <c r="D721" s="5">
        <v>67</v>
      </c>
      <c r="E721" t="str">
        <f t="shared" si="55"/>
        <v>KKO 67</v>
      </c>
      <c r="F721" s="7">
        <v>43766</v>
      </c>
      <c r="G721" s="5">
        <f t="shared" si="56"/>
        <v>10</v>
      </c>
      <c r="H721" s="5">
        <f t="shared" si="57"/>
        <v>28</v>
      </c>
      <c r="I721" s="5">
        <f t="shared" si="58"/>
        <v>2019</v>
      </c>
      <c r="J721" s="5">
        <v>0</v>
      </c>
      <c r="K721" s="5">
        <v>0</v>
      </c>
      <c r="L721" s="5">
        <v>0</v>
      </c>
      <c r="M721" s="5">
        <v>0</v>
      </c>
      <c r="N721" s="5">
        <v>1</v>
      </c>
      <c r="O721" s="5">
        <v>1</v>
      </c>
      <c r="P721" s="5">
        <v>1</v>
      </c>
      <c r="Q721" s="5">
        <v>0</v>
      </c>
      <c r="R721" s="5">
        <v>1</v>
      </c>
      <c r="S721" s="5">
        <v>0</v>
      </c>
      <c r="T721" s="5">
        <v>0</v>
      </c>
      <c r="U721" s="5">
        <v>0</v>
      </c>
      <c r="V721" s="5" t="s">
        <v>775</v>
      </c>
      <c r="W721" s="5">
        <v>1</v>
      </c>
      <c r="X721" s="5">
        <v>5</v>
      </c>
      <c r="Y721">
        <f t="shared" si="59"/>
        <v>1</v>
      </c>
    </row>
    <row r="722" spans="1:25" x14ac:dyDescent="0.2">
      <c r="A722" s="5" t="s">
        <v>817</v>
      </c>
      <c r="B722" t="s">
        <v>69</v>
      </c>
      <c r="C722" s="5" t="s">
        <v>132</v>
      </c>
      <c r="D722" s="5">
        <v>183</v>
      </c>
      <c r="E722" t="str">
        <f t="shared" si="55"/>
        <v>KKO 183</v>
      </c>
      <c r="F722" s="7">
        <v>43766</v>
      </c>
      <c r="G722" s="5">
        <f t="shared" si="56"/>
        <v>10</v>
      </c>
      <c r="H722" s="5">
        <f t="shared" si="57"/>
        <v>28</v>
      </c>
      <c r="I722" s="5">
        <f t="shared" si="58"/>
        <v>2019</v>
      </c>
      <c r="J722" s="5">
        <v>1</v>
      </c>
      <c r="K722" s="5">
        <v>0</v>
      </c>
      <c r="L722" s="5">
        <v>1</v>
      </c>
      <c r="M722" s="5">
        <v>0</v>
      </c>
      <c r="N722" s="5">
        <v>1</v>
      </c>
      <c r="O722" s="5">
        <v>1</v>
      </c>
      <c r="P722" s="5">
        <v>1</v>
      </c>
      <c r="Q722" s="5">
        <v>1</v>
      </c>
      <c r="R722" s="5">
        <v>0</v>
      </c>
      <c r="S722" s="5">
        <v>0</v>
      </c>
      <c r="T722" s="5">
        <v>0</v>
      </c>
      <c r="U722" s="5">
        <v>0</v>
      </c>
      <c r="V722" s="5" t="s">
        <v>771</v>
      </c>
      <c r="W722" s="5">
        <v>0</v>
      </c>
      <c r="X722" s="5">
        <v>5</v>
      </c>
      <c r="Y722">
        <f t="shared" si="59"/>
        <v>1</v>
      </c>
    </row>
    <row r="723" spans="1:25" x14ac:dyDescent="0.2">
      <c r="A723" s="5" t="s">
        <v>818</v>
      </c>
      <c r="B723" t="s">
        <v>69</v>
      </c>
      <c r="C723" s="5" t="s">
        <v>132</v>
      </c>
      <c r="D723" s="5">
        <v>185</v>
      </c>
      <c r="E723" t="str">
        <f t="shared" si="55"/>
        <v>KKO 185</v>
      </c>
      <c r="F723" s="7">
        <v>43766</v>
      </c>
      <c r="G723" s="5">
        <f t="shared" si="56"/>
        <v>10</v>
      </c>
      <c r="H723" s="5">
        <f t="shared" si="57"/>
        <v>28</v>
      </c>
      <c r="I723" s="5">
        <f t="shared" si="58"/>
        <v>2019</v>
      </c>
      <c r="J723" s="5">
        <v>1</v>
      </c>
      <c r="K723" s="5">
        <v>0</v>
      </c>
      <c r="L723" s="5">
        <v>1</v>
      </c>
      <c r="M723" s="5">
        <v>0</v>
      </c>
      <c r="N723" s="5">
        <v>0</v>
      </c>
      <c r="O723" s="5">
        <v>1</v>
      </c>
      <c r="P723" s="5">
        <v>1</v>
      </c>
      <c r="Q723" s="5">
        <v>0</v>
      </c>
      <c r="R723" s="5">
        <v>1</v>
      </c>
      <c r="S723" s="5">
        <v>0</v>
      </c>
      <c r="T723" s="5">
        <v>0</v>
      </c>
      <c r="U723" s="5">
        <v>0</v>
      </c>
      <c r="V723" s="5" t="s">
        <v>793</v>
      </c>
      <c r="W723" s="5">
        <v>5</v>
      </c>
      <c r="X723" s="5">
        <v>5</v>
      </c>
      <c r="Y723">
        <f t="shared" si="59"/>
        <v>1</v>
      </c>
    </row>
    <row r="724" spans="1:25" x14ac:dyDescent="0.2">
      <c r="A724" s="5" t="s">
        <v>819</v>
      </c>
      <c r="B724" t="s">
        <v>69</v>
      </c>
      <c r="C724" s="5" t="s">
        <v>132</v>
      </c>
      <c r="D724" s="5">
        <v>45</v>
      </c>
      <c r="E724" t="str">
        <f t="shared" si="55"/>
        <v>KKO 45</v>
      </c>
      <c r="F724" s="7">
        <v>43766</v>
      </c>
      <c r="G724" s="5">
        <f t="shared" si="56"/>
        <v>10</v>
      </c>
      <c r="H724" s="5">
        <f t="shared" si="57"/>
        <v>28</v>
      </c>
      <c r="I724" s="5">
        <f t="shared" si="58"/>
        <v>2019</v>
      </c>
      <c r="J724" s="5">
        <v>1</v>
      </c>
      <c r="K724" s="5">
        <v>0</v>
      </c>
      <c r="L724" s="5">
        <v>1</v>
      </c>
      <c r="M724" s="5">
        <v>0</v>
      </c>
      <c r="N724" s="5">
        <v>1</v>
      </c>
      <c r="O724" s="5">
        <v>1</v>
      </c>
      <c r="P724" s="5">
        <v>1</v>
      </c>
      <c r="Q724" s="5">
        <v>0</v>
      </c>
      <c r="R724" s="5">
        <v>1</v>
      </c>
      <c r="S724" s="5">
        <v>0</v>
      </c>
      <c r="T724" s="5">
        <v>0</v>
      </c>
      <c r="U724" s="5">
        <v>0</v>
      </c>
      <c r="V724" s="5" t="s">
        <v>793</v>
      </c>
      <c r="W724" s="5">
        <v>0</v>
      </c>
      <c r="X724" s="5">
        <v>6</v>
      </c>
      <c r="Y724">
        <f t="shared" si="59"/>
        <v>1</v>
      </c>
    </row>
    <row r="725" spans="1:25" x14ac:dyDescent="0.2">
      <c r="A725" s="5" t="s">
        <v>820</v>
      </c>
      <c r="B725" t="s">
        <v>69</v>
      </c>
      <c r="C725" s="5" t="s">
        <v>132</v>
      </c>
      <c r="D725" s="5">
        <v>49</v>
      </c>
      <c r="E725" t="str">
        <f t="shared" si="55"/>
        <v>KKO 49</v>
      </c>
      <c r="F725" s="7">
        <v>43766</v>
      </c>
      <c r="G725" s="5">
        <f t="shared" si="56"/>
        <v>10</v>
      </c>
      <c r="H725" s="5">
        <f t="shared" si="57"/>
        <v>28</v>
      </c>
      <c r="I725" s="5">
        <f t="shared" si="58"/>
        <v>2019</v>
      </c>
      <c r="J725" s="5">
        <v>1</v>
      </c>
      <c r="K725" s="5">
        <v>0</v>
      </c>
      <c r="L725" s="5">
        <v>1</v>
      </c>
      <c r="M725" s="5">
        <v>0</v>
      </c>
      <c r="N725" s="5">
        <v>1</v>
      </c>
      <c r="O725" s="5">
        <v>1</v>
      </c>
      <c r="P725" s="5">
        <v>1</v>
      </c>
      <c r="Q725" s="5">
        <v>0</v>
      </c>
      <c r="R725" s="5">
        <v>1</v>
      </c>
      <c r="S725" s="5">
        <v>0</v>
      </c>
      <c r="T725" s="5">
        <v>0</v>
      </c>
      <c r="U725" s="5">
        <v>0</v>
      </c>
      <c r="V725" s="5" t="s">
        <v>793</v>
      </c>
      <c r="W725" s="5">
        <v>0</v>
      </c>
      <c r="X725" s="5">
        <v>6</v>
      </c>
      <c r="Y725">
        <f t="shared" si="59"/>
        <v>1</v>
      </c>
    </row>
    <row r="726" spans="1:25" x14ac:dyDescent="0.2">
      <c r="A726" s="5" t="s">
        <v>821</v>
      </c>
      <c r="B726" t="s">
        <v>69</v>
      </c>
      <c r="C726" s="5" t="s">
        <v>132</v>
      </c>
      <c r="D726" s="5">
        <v>136</v>
      </c>
      <c r="E726" t="str">
        <f t="shared" si="55"/>
        <v>KKO 136</v>
      </c>
      <c r="F726" s="7">
        <v>43766</v>
      </c>
      <c r="G726" s="5">
        <f t="shared" si="56"/>
        <v>10</v>
      </c>
      <c r="H726" s="5">
        <f t="shared" si="57"/>
        <v>28</v>
      </c>
      <c r="I726" s="5">
        <f t="shared" si="58"/>
        <v>2019</v>
      </c>
      <c r="J726" s="5">
        <v>1</v>
      </c>
      <c r="K726" s="5">
        <v>0</v>
      </c>
      <c r="L726" s="5">
        <v>1</v>
      </c>
      <c r="M726" s="5">
        <v>0</v>
      </c>
      <c r="N726" s="5">
        <v>1</v>
      </c>
      <c r="O726" s="5">
        <v>1</v>
      </c>
      <c r="P726" s="5">
        <v>1</v>
      </c>
      <c r="Q726" s="5">
        <v>1</v>
      </c>
      <c r="R726" s="5">
        <v>0</v>
      </c>
      <c r="S726" s="5">
        <v>0</v>
      </c>
      <c r="T726" s="5">
        <v>0</v>
      </c>
      <c r="U726" s="5">
        <v>0</v>
      </c>
      <c r="V726" s="5" t="s">
        <v>822</v>
      </c>
      <c r="W726" s="5">
        <v>1</v>
      </c>
      <c r="X726" s="5">
        <v>6</v>
      </c>
      <c r="Y726">
        <f t="shared" si="59"/>
        <v>1</v>
      </c>
    </row>
    <row r="727" spans="1:25" x14ac:dyDescent="0.2">
      <c r="A727" s="5" t="s">
        <v>823</v>
      </c>
      <c r="B727" t="s">
        <v>69</v>
      </c>
      <c r="C727" s="5" t="s">
        <v>132</v>
      </c>
      <c r="D727" s="5">
        <v>137</v>
      </c>
      <c r="E727" t="str">
        <f t="shared" si="55"/>
        <v>KKO 137</v>
      </c>
      <c r="F727" s="7">
        <v>43766</v>
      </c>
      <c r="G727" s="5">
        <f t="shared" si="56"/>
        <v>10</v>
      </c>
      <c r="H727" s="5">
        <f t="shared" si="57"/>
        <v>28</v>
      </c>
      <c r="I727" s="5">
        <f t="shared" si="58"/>
        <v>2019</v>
      </c>
      <c r="J727" s="5">
        <v>1</v>
      </c>
      <c r="K727" s="5">
        <v>0</v>
      </c>
      <c r="L727" s="5">
        <v>1</v>
      </c>
      <c r="M727" s="5">
        <v>0</v>
      </c>
      <c r="N727" s="5">
        <v>1</v>
      </c>
      <c r="O727" s="5">
        <v>1</v>
      </c>
      <c r="P727" s="5">
        <v>1</v>
      </c>
      <c r="Q727" s="5">
        <v>0</v>
      </c>
      <c r="R727" s="5">
        <v>1</v>
      </c>
      <c r="S727" s="5">
        <v>0</v>
      </c>
      <c r="T727" s="5">
        <v>0</v>
      </c>
      <c r="U727" s="5">
        <v>0</v>
      </c>
      <c r="V727" s="5" t="s">
        <v>793</v>
      </c>
      <c r="W727" s="5">
        <v>0</v>
      </c>
      <c r="X727" s="5">
        <v>6</v>
      </c>
      <c r="Y727">
        <f t="shared" si="59"/>
        <v>1</v>
      </c>
    </row>
    <row r="728" spans="1:25" x14ac:dyDescent="0.2">
      <c r="A728" s="5" t="s">
        <v>824</v>
      </c>
      <c r="B728" t="s">
        <v>69</v>
      </c>
      <c r="C728" s="5" t="s">
        <v>132</v>
      </c>
      <c r="D728" s="5">
        <v>43</v>
      </c>
      <c r="E728" t="str">
        <f t="shared" si="55"/>
        <v>KKO 43</v>
      </c>
      <c r="F728" s="7">
        <v>43766</v>
      </c>
      <c r="G728" s="5">
        <f t="shared" si="56"/>
        <v>10</v>
      </c>
      <c r="H728" s="5">
        <f t="shared" si="57"/>
        <v>28</v>
      </c>
      <c r="I728" s="5">
        <f t="shared" si="58"/>
        <v>2019</v>
      </c>
      <c r="J728" s="5">
        <v>1</v>
      </c>
      <c r="K728" s="5">
        <v>0</v>
      </c>
      <c r="L728" s="5">
        <v>1</v>
      </c>
      <c r="M728" s="5">
        <v>0</v>
      </c>
      <c r="N728" s="5">
        <v>1</v>
      </c>
      <c r="O728" s="5">
        <v>1</v>
      </c>
      <c r="P728" s="5">
        <v>1</v>
      </c>
      <c r="Q728" s="5">
        <v>1</v>
      </c>
      <c r="R728" s="5">
        <v>0</v>
      </c>
      <c r="S728" s="5">
        <v>0</v>
      </c>
      <c r="T728" s="5">
        <v>0</v>
      </c>
      <c r="U728" s="5">
        <v>0</v>
      </c>
      <c r="V728" s="5" t="s">
        <v>777</v>
      </c>
      <c r="W728" s="5">
        <v>1</v>
      </c>
      <c r="X728" s="5">
        <v>6</v>
      </c>
      <c r="Y728">
        <f t="shared" si="59"/>
        <v>1</v>
      </c>
    </row>
    <row r="729" spans="1:25" x14ac:dyDescent="0.2">
      <c r="A729" s="5" t="s">
        <v>825</v>
      </c>
      <c r="B729" t="s">
        <v>69</v>
      </c>
      <c r="C729" s="5" t="s">
        <v>132</v>
      </c>
      <c r="D729" s="5">
        <v>127</v>
      </c>
      <c r="E729" t="str">
        <f t="shared" si="55"/>
        <v>KKO 127</v>
      </c>
      <c r="F729" s="7">
        <v>43766</v>
      </c>
      <c r="G729" s="5">
        <f t="shared" si="56"/>
        <v>10</v>
      </c>
      <c r="H729" s="5">
        <f t="shared" si="57"/>
        <v>28</v>
      </c>
      <c r="I729" s="5">
        <f t="shared" si="58"/>
        <v>2019</v>
      </c>
      <c r="J729" s="5">
        <v>1</v>
      </c>
      <c r="K729" s="5">
        <v>0</v>
      </c>
      <c r="L729" s="5">
        <v>1</v>
      </c>
      <c r="M729" s="5">
        <v>0</v>
      </c>
      <c r="N729" s="5">
        <v>0</v>
      </c>
      <c r="O729" s="5">
        <v>1</v>
      </c>
      <c r="P729" s="5">
        <v>1</v>
      </c>
      <c r="Q729" s="5">
        <v>0</v>
      </c>
      <c r="R729" s="5">
        <v>1</v>
      </c>
      <c r="S729" s="5">
        <v>0</v>
      </c>
      <c r="T729" s="5">
        <v>0</v>
      </c>
      <c r="U729" s="5">
        <v>0</v>
      </c>
      <c r="V729" s="5" t="s">
        <v>822</v>
      </c>
      <c r="W729" s="5">
        <v>1</v>
      </c>
      <c r="X729" s="5">
        <v>6</v>
      </c>
      <c r="Y729">
        <f t="shared" si="59"/>
        <v>1</v>
      </c>
    </row>
    <row r="730" spans="1:25" x14ac:dyDescent="0.2">
      <c r="A730" s="5" t="s">
        <v>826</v>
      </c>
      <c r="B730" t="s">
        <v>69</v>
      </c>
      <c r="C730" s="5" t="s">
        <v>132</v>
      </c>
      <c r="D730" s="5">
        <v>128</v>
      </c>
      <c r="E730" t="str">
        <f t="shared" si="55"/>
        <v>KKO 128</v>
      </c>
      <c r="F730" s="7">
        <v>43766</v>
      </c>
      <c r="G730" s="5">
        <f t="shared" si="56"/>
        <v>10</v>
      </c>
      <c r="H730" s="5">
        <f t="shared" si="57"/>
        <v>28</v>
      </c>
      <c r="I730" s="5">
        <f t="shared" si="58"/>
        <v>2019</v>
      </c>
      <c r="J730" s="5">
        <v>1</v>
      </c>
      <c r="K730" s="5">
        <v>0</v>
      </c>
      <c r="L730" s="5">
        <v>1</v>
      </c>
      <c r="M730" s="5">
        <v>0</v>
      </c>
      <c r="N730" s="5">
        <v>1</v>
      </c>
      <c r="O730" s="5">
        <v>1</v>
      </c>
      <c r="P730" s="5">
        <v>1</v>
      </c>
      <c r="Q730" s="5">
        <v>0</v>
      </c>
      <c r="R730" s="5">
        <v>1</v>
      </c>
      <c r="S730" s="5">
        <v>0</v>
      </c>
      <c r="T730" s="5">
        <v>0</v>
      </c>
      <c r="U730" s="5">
        <v>0</v>
      </c>
      <c r="V730" s="5">
        <v>0</v>
      </c>
      <c r="W730" s="5">
        <v>0</v>
      </c>
      <c r="X730" s="5">
        <v>6</v>
      </c>
      <c r="Y730">
        <f t="shared" si="59"/>
        <v>1</v>
      </c>
    </row>
    <row r="731" spans="1:25" x14ac:dyDescent="0.2">
      <c r="A731" s="5" t="s">
        <v>827</v>
      </c>
      <c r="B731" t="s">
        <v>69</v>
      </c>
      <c r="C731" s="5" t="s">
        <v>132</v>
      </c>
      <c r="D731" s="5">
        <v>134</v>
      </c>
      <c r="E731" t="str">
        <f t="shared" si="55"/>
        <v>KKO 134</v>
      </c>
      <c r="F731" s="7">
        <v>43766</v>
      </c>
      <c r="G731" s="5">
        <f t="shared" si="56"/>
        <v>10</v>
      </c>
      <c r="H731" s="5">
        <f t="shared" si="57"/>
        <v>28</v>
      </c>
      <c r="I731" s="5">
        <f t="shared" si="58"/>
        <v>2019</v>
      </c>
      <c r="J731" s="5">
        <v>1</v>
      </c>
      <c r="K731" s="5">
        <v>0</v>
      </c>
      <c r="L731" s="5">
        <v>1</v>
      </c>
      <c r="M731" s="5">
        <v>0</v>
      </c>
      <c r="N731" s="5">
        <v>0</v>
      </c>
      <c r="O731" s="5">
        <v>1</v>
      </c>
      <c r="P731" s="5">
        <v>1</v>
      </c>
      <c r="Q731" s="5">
        <v>0</v>
      </c>
      <c r="R731" s="5">
        <v>1</v>
      </c>
      <c r="S731" s="5">
        <v>0</v>
      </c>
      <c r="T731" s="5">
        <v>0</v>
      </c>
      <c r="U731" s="5">
        <v>0</v>
      </c>
      <c r="V731" s="5" t="s">
        <v>799</v>
      </c>
      <c r="W731" s="5">
        <v>1</v>
      </c>
      <c r="X731" s="5">
        <v>6</v>
      </c>
      <c r="Y731">
        <f t="shared" si="59"/>
        <v>1</v>
      </c>
    </row>
    <row r="732" spans="1:25" x14ac:dyDescent="0.2">
      <c r="A732" s="5" t="s">
        <v>828</v>
      </c>
      <c r="B732" t="s">
        <v>69</v>
      </c>
      <c r="C732" s="5" t="s">
        <v>132</v>
      </c>
      <c r="D732" s="5">
        <v>58</v>
      </c>
      <c r="E732" t="str">
        <f t="shared" si="55"/>
        <v>KKO 58</v>
      </c>
      <c r="F732" s="7">
        <v>43766</v>
      </c>
      <c r="G732" s="5">
        <f t="shared" si="56"/>
        <v>10</v>
      </c>
      <c r="H732" s="5">
        <f t="shared" si="57"/>
        <v>28</v>
      </c>
      <c r="I732" s="5">
        <f t="shared" si="58"/>
        <v>2019</v>
      </c>
      <c r="J732" s="5">
        <v>1</v>
      </c>
      <c r="K732" s="5">
        <v>0</v>
      </c>
      <c r="L732" s="5">
        <v>1</v>
      </c>
      <c r="M732" s="5">
        <v>0</v>
      </c>
      <c r="N732" s="5">
        <v>0</v>
      </c>
      <c r="O732" s="5">
        <v>1</v>
      </c>
      <c r="P732" s="5">
        <v>1</v>
      </c>
      <c r="Q732" s="5">
        <v>0</v>
      </c>
      <c r="R732" s="5">
        <v>1</v>
      </c>
      <c r="S732" s="5">
        <v>0</v>
      </c>
      <c r="T732" s="5">
        <v>0</v>
      </c>
      <c r="U732" s="5">
        <v>0</v>
      </c>
      <c r="V732" s="5" t="s">
        <v>799</v>
      </c>
      <c r="W732" s="5">
        <v>1</v>
      </c>
      <c r="X732" s="5">
        <v>6</v>
      </c>
      <c r="Y732">
        <f t="shared" si="59"/>
        <v>1</v>
      </c>
    </row>
    <row r="733" spans="1:25" x14ac:dyDescent="0.2">
      <c r="A733" s="5" t="s">
        <v>829</v>
      </c>
      <c r="B733" t="s">
        <v>69</v>
      </c>
      <c r="C733" s="5" t="s">
        <v>132</v>
      </c>
      <c r="D733" s="5">
        <v>46</v>
      </c>
      <c r="E733" t="str">
        <f t="shared" si="55"/>
        <v>KKO 46</v>
      </c>
      <c r="F733" s="7">
        <v>43766</v>
      </c>
      <c r="G733" s="5">
        <f t="shared" si="56"/>
        <v>10</v>
      </c>
      <c r="H733" s="5">
        <f t="shared" si="57"/>
        <v>28</v>
      </c>
      <c r="I733" s="5">
        <f t="shared" si="58"/>
        <v>2019</v>
      </c>
      <c r="J733" s="5">
        <v>1</v>
      </c>
      <c r="K733" s="5">
        <v>0</v>
      </c>
      <c r="L733" s="5">
        <v>1</v>
      </c>
      <c r="M733" s="5">
        <v>0</v>
      </c>
      <c r="N733" s="5">
        <v>1</v>
      </c>
      <c r="O733" s="5">
        <v>1</v>
      </c>
      <c r="P733" s="5">
        <v>1</v>
      </c>
      <c r="Q733" s="5">
        <v>0</v>
      </c>
      <c r="R733" s="5">
        <v>1</v>
      </c>
      <c r="S733" s="5">
        <v>0</v>
      </c>
      <c r="T733" s="5">
        <v>0</v>
      </c>
      <c r="U733" s="5">
        <v>0</v>
      </c>
      <c r="V733" s="5" t="s">
        <v>830</v>
      </c>
      <c r="W733" s="5">
        <v>1</v>
      </c>
      <c r="X733" s="5">
        <v>7</v>
      </c>
      <c r="Y733">
        <f t="shared" si="59"/>
        <v>1</v>
      </c>
    </row>
    <row r="734" spans="1:25" x14ac:dyDescent="0.2">
      <c r="A734" s="5" t="s">
        <v>831</v>
      </c>
      <c r="B734" t="s">
        <v>69</v>
      </c>
      <c r="C734" s="5" t="s">
        <v>132</v>
      </c>
      <c r="D734" s="5">
        <v>47</v>
      </c>
      <c r="E734" t="str">
        <f t="shared" si="55"/>
        <v>KKO 47</v>
      </c>
      <c r="F734" s="7">
        <v>43766</v>
      </c>
      <c r="G734" s="5">
        <f t="shared" si="56"/>
        <v>10</v>
      </c>
      <c r="H734" s="5">
        <f t="shared" si="57"/>
        <v>28</v>
      </c>
      <c r="I734" s="5">
        <f t="shared" si="58"/>
        <v>2019</v>
      </c>
      <c r="J734" s="5">
        <v>1</v>
      </c>
      <c r="K734" s="5">
        <v>0</v>
      </c>
      <c r="L734" s="5">
        <v>1</v>
      </c>
      <c r="M734" s="5">
        <v>0</v>
      </c>
      <c r="N734" s="5">
        <v>1</v>
      </c>
      <c r="O734" s="5">
        <v>1</v>
      </c>
      <c r="P734" s="5">
        <v>1</v>
      </c>
      <c r="Q734" s="5">
        <v>0</v>
      </c>
      <c r="R734" s="5">
        <v>1</v>
      </c>
      <c r="S734" s="5">
        <v>0</v>
      </c>
      <c r="T734" s="5">
        <v>0</v>
      </c>
      <c r="U734" s="5">
        <v>0</v>
      </c>
      <c r="V734" s="5" t="s">
        <v>822</v>
      </c>
      <c r="W734" s="5">
        <v>1</v>
      </c>
      <c r="X734" s="5">
        <v>7</v>
      </c>
      <c r="Y734">
        <f t="shared" si="59"/>
        <v>1</v>
      </c>
    </row>
    <row r="735" spans="1:25" x14ac:dyDescent="0.2">
      <c r="A735" s="5" t="s">
        <v>832</v>
      </c>
      <c r="B735" t="s">
        <v>69</v>
      </c>
      <c r="C735" s="5" t="s">
        <v>132</v>
      </c>
      <c r="D735" s="5">
        <v>53</v>
      </c>
      <c r="E735" t="str">
        <f t="shared" si="55"/>
        <v>KKO 53</v>
      </c>
      <c r="F735" s="7">
        <v>43766</v>
      </c>
      <c r="G735" s="5">
        <f t="shared" si="56"/>
        <v>10</v>
      </c>
      <c r="H735" s="5">
        <f t="shared" si="57"/>
        <v>28</v>
      </c>
      <c r="I735" s="5">
        <f t="shared" si="58"/>
        <v>2019</v>
      </c>
      <c r="J735" s="5">
        <v>1</v>
      </c>
      <c r="K735" s="5">
        <v>0</v>
      </c>
      <c r="L735" s="5">
        <v>1</v>
      </c>
      <c r="M735" s="5">
        <v>0</v>
      </c>
      <c r="N735" s="5">
        <v>1</v>
      </c>
      <c r="O735" s="5">
        <v>1</v>
      </c>
      <c r="P735" s="5">
        <v>1</v>
      </c>
      <c r="Q735" s="5">
        <v>0</v>
      </c>
      <c r="R735" s="5">
        <v>1</v>
      </c>
      <c r="S735" s="5">
        <v>0</v>
      </c>
      <c r="T735" s="5">
        <v>0</v>
      </c>
      <c r="U735" s="5">
        <v>0</v>
      </c>
      <c r="V735" s="5" t="s">
        <v>775</v>
      </c>
      <c r="W735" s="5">
        <v>1</v>
      </c>
      <c r="X735" s="5">
        <v>7</v>
      </c>
      <c r="Y735">
        <f t="shared" si="59"/>
        <v>1</v>
      </c>
    </row>
    <row r="736" spans="1:25" x14ac:dyDescent="0.2">
      <c r="A736" s="5" t="s">
        <v>833</v>
      </c>
      <c r="B736" t="s">
        <v>69</v>
      </c>
      <c r="C736" s="5" t="s">
        <v>132</v>
      </c>
      <c r="D736" s="5">
        <v>55</v>
      </c>
      <c r="E736" t="str">
        <f t="shared" si="55"/>
        <v>KKO 55</v>
      </c>
      <c r="F736" s="7">
        <v>43766</v>
      </c>
      <c r="G736" s="5">
        <f t="shared" si="56"/>
        <v>10</v>
      </c>
      <c r="H736" s="5">
        <f t="shared" si="57"/>
        <v>28</v>
      </c>
      <c r="I736" s="5">
        <f t="shared" si="58"/>
        <v>2019</v>
      </c>
      <c r="J736" s="5">
        <v>1</v>
      </c>
      <c r="K736" s="5">
        <v>0</v>
      </c>
      <c r="L736" s="5">
        <v>1</v>
      </c>
      <c r="M736" s="5">
        <v>0</v>
      </c>
      <c r="N736" s="5">
        <v>1</v>
      </c>
      <c r="O736" s="5">
        <v>1</v>
      </c>
      <c r="P736" s="5">
        <v>1</v>
      </c>
      <c r="Q736" s="5">
        <v>0</v>
      </c>
      <c r="R736" s="5">
        <v>1</v>
      </c>
      <c r="S736" s="5">
        <v>0</v>
      </c>
      <c r="T736" s="5">
        <v>0</v>
      </c>
      <c r="U736" s="5">
        <v>0</v>
      </c>
      <c r="V736" s="5" t="s">
        <v>775</v>
      </c>
      <c r="W736" s="5">
        <v>1</v>
      </c>
      <c r="X736" s="5">
        <v>7</v>
      </c>
      <c r="Y736">
        <f t="shared" si="59"/>
        <v>1</v>
      </c>
    </row>
    <row r="737" spans="1:25" x14ac:dyDescent="0.2">
      <c r="A737" s="5" t="s">
        <v>834</v>
      </c>
      <c r="B737" t="s">
        <v>69</v>
      </c>
      <c r="C737" s="5" t="s">
        <v>132</v>
      </c>
      <c r="D737" s="5">
        <v>139</v>
      </c>
      <c r="E737" t="str">
        <f t="shared" si="55"/>
        <v>KKO 139</v>
      </c>
      <c r="F737" s="7">
        <v>43766</v>
      </c>
      <c r="G737" s="5">
        <f t="shared" si="56"/>
        <v>10</v>
      </c>
      <c r="H737" s="5">
        <f t="shared" si="57"/>
        <v>28</v>
      </c>
      <c r="I737" s="5">
        <f t="shared" si="58"/>
        <v>2019</v>
      </c>
      <c r="J737" s="5">
        <v>1</v>
      </c>
      <c r="K737" s="5">
        <v>0</v>
      </c>
      <c r="L737" s="5">
        <v>1</v>
      </c>
      <c r="M737" s="5">
        <v>0</v>
      </c>
      <c r="N737" s="5">
        <v>1</v>
      </c>
      <c r="O737" s="5">
        <v>1</v>
      </c>
      <c r="P737" s="5">
        <v>1</v>
      </c>
      <c r="Q737" s="5">
        <v>0</v>
      </c>
      <c r="R737" s="5">
        <v>1</v>
      </c>
      <c r="S737" s="5">
        <v>0</v>
      </c>
      <c r="T737" s="5">
        <v>0</v>
      </c>
      <c r="U737" s="5">
        <v>0</v>
      </c>
      <c r="V737" s="5" t="s">
        <v>775</v>
      </c>
      <c r="W737" s="5">
        <v>1</v>
      </c>
      <c r="X737" s="5">
        <v>7</v>
      </c>
      <c r="Y737">
        <f t="shared" si="59"/>
        <v>1</v>
      </c>
    </row>
    <row r="738" spans="1:25" x14ac:dyDescent="0.2">
      <c r="A738" s="5" t="s">
        <v>835</v>
      </c>
      <c r="B738" t="s">
        <v>69</v>
      </c>
      <c r="C738" s="5" t="s">
        <v>132</v>
      </c>
      <c r="D738" s="5">
        <v>140</v>
      </c>
      <c r="E738" t="str">
        <f t="shared" si="55"/>
        <v>KKO 140</v>
      </c>
      <c r="F738" s="7">
        <v>43766</v>
      </c>
      <c r="G738" s="5">
        <f t="shared" si="56"/>
        <v>10</v>
      </c>
      <c r="H738" s="5">
        <f t="shared" si="57"/>
        <v>28</v>
      </c>
      <c r="I738" s="5">
        <f t="shared" si="58"/>
        <v>2019</v>
      </c>
      <c r="J738" s="5">
        <v>1</v>
      </c>
      <c r="K738" s="5">
        <v>0</v>
      </c>
      <c r="L738" s="5">
        <v>1</v>
      </c>
      <c r="M738" s="5">
        <v>0</v>
      </c>
      <c r="N738" s="5">
        <v>1</v>
      </c>
      <c r="O738" s="5">
        <v>1</v>
      </c>
      <c r="P738" s="5">
        <v>1</v>
      </c>
      <c r="Q738" s="5">
        <v>0</v>
      </c>
      <c r="R738" s="5">
        <v>1</v>
      </c>
      <c r="S738" s="5">
        <v>0</v>
      </c>
      <c r="T738" s="5">
        <v>0</v>
      </c>
      <c r="U738" s="5">
        <v>0</v>
      </c>
      <c r="V738" s="5" t="s">
        <v>836</v>
      </c>
      <c r="W738" s="5">
        <v>1</v>
      </c>
      <c r="X738" s="5">
        <v>7</v>
      </c>
      <c r="Y738">
        <f t="shared" si="59"/>
        <v>1</v>
      </c>
    </row>
    <row r="739" spans="1:25" x14ac:dyDescent="0.2">
      <c r="A739" s="5" t="s">
        <v>837</v>
      </c>
      <c r="B739" t="s">
        <v>69</v>
      </c>
      <c r="C739" s="5" t="s">
        <v>132</v>
      </c>
      <c r="D739" s="5">
        <v>39</v>
      </c>
      <c r="E739" t="str">
        <f t="shared" si="55"/>
        <v>KKO 39</v>
      </c>
      <c r="F739" s="7">
        <v>43766</v>
      </c>
      <c r="G739" s="5">
        <f t="shared" si="56"/>
        <v>10</v>
      </c>
      <c r="H739" s="5">
        <f t="shared" si="57"/>
        <v>28</v>
      </c>
      <c r="I739" s="5">
        <f t="shared" si="58"/>
        <v>2019</v>
      </c>
      <c r="J739" s="5">
        <v>1</v>
      </c>
      <c r="K739" s="5">
        <v>0</v>
      </c>
      <c r="L739" s="5">
        <v>1</v>
      </c>
      <c r="M739" s="5">
        <v>0</v>
      </c>
      <c r="N739" s="5">
        <v>1</v>
      </c>
      <c r="O739" s="5">
        <v>1</v>
      </c>
      <c r="P739" s="5">
        <v>1</v>
      </c>
      <c r="Q739" s="5">
        <v>0</v>
      </c>
      <c r="R739" s="5">
        <v>1</v>
      </c>
      <c r="S739" s="5">
        <v>0</v>
      </c>
      <c r="T739" s="5">
        <v>0</v>
      </c>
      <c r="U739" s="5">
        <v>0</v>
      </c>
      <c r="V739" s="5" t="s">
        <v>777</v>
      </c>
      <c r="W739" s="5">
        <v>1</v>
      </c>
      <c r="X739" s="5">
        <v>7</v>
      </c>
      <c r="Y739">
        <f t="shared" si="59"/>
        <v>1</v>
      </c>
    </row>
    <row r="740" spans="1:25" x14ac:dyDescent="0.2">
      <c r="A740" s="5" t="s">
        <v>838</v>
      </c>
      <c r="B740" t="s">
        <v>69</v>
      </c>
      <c r="C740" s="5" t="s">
        <v>132</v>
      </c>
      <c r="D740" s="5">
        <v>42</v>
      </c>
      <c r="E740" t="str">
        <f t="shared" si="55"/>
        <v>KKO 42</v>
      </c>
      <c r="F740" s="7">
        <v>43766</v>
      </c>
      <c r="G740" s="5">
        <f t="shared" si="56"/>
        <v>10</v>
      </c>
      <c r="H740" s="5">
        <f t="shared" si="57"/>
        <v>28</v>
      </c>
      <c r="I740" s="5">
        <f t="shared" si="58"/>
        <v>2019</v>
      </c>
      <c r="J740" s="5">
        <v>1</v>
      </c>
      <c r="K740" s="5">
        <v>0</v>
      </c>
      <c r="L740" s="5">
        <v>1</v>
      </c>
      <c r="M740" s="5">
        <v>0</v>
      </c>
      <c r="N740" s="5">
        <v>1</v>
      </c>
      <c r="O740" s="5">
        <v>1</v>
      </c>
      <c r="P740" s="5">
        <v>1</v>
      </c>
      <c r="Q740" s="5">
        <v>0</v>
      </c>
      <c r="R740" s="5">
        <v>1</v>
      </c>
      <c r="S740" s="5">
        <v>0</v>
      </c>
      <c r="T740" s="5">
        <v>0</v>
      </c>
      <c r="U740" s="5">
        <v>0</v>
      </c>
      <c r="V740" s="5" t="s">
        <v>777</v>
      </c>
      <c r="W740" s="5">
        <v>1</v>
      </c>
      <c r="X740" s="5">
        <v>7</v>
      </c>
      <c r="Y740">
        <f t="shared" si="59"/>
        <v>1</v>
      </c>
    </row>
    <row r="741" spans="1:25" x14ac:dyDescent="0.2">
      <c r="A741" s="5" t="s">
        <v>839</v>
      </c>
      <c r="B741" t="s">
        <v>69</v>
      </c>
      <c r="C741" s="5" t="s">
        <v>132</v>
      </c>
      <c r="D741" s="5">
        <v>73</v>
      </c>
      <c r="E741" t="str">
        <f t="shared" si="55"/>
        <v>KKO 73</v>
      </c>
      <c r="F741" s="7">
        <v>43766</v>
      </c>
      <c r="G741" s="5">
        <f t="shared" si="56"/>
        <v>10</v>
      </c>
      <c r="H741" s="5">
        <f t="shared" si="57"/>
        <v>28</v>
      </c>
      <c r="I741" s="5">
        <f t="shared" si="58"/>
        <v>2019</v>
      </c>
      <c r="J741" s="5">
        <v>1</v>
      </c>
      <c r="K741" s="5">
        <v>0</v>
      </c>
      <c r="L741" s="5">
        <v>1</v>
      </c>
      <c r="M741" s="5">
        <v>0</v>
      </c>
      <c r="N741" s="5">
        <v>1</v>
      </c>
      <c r="O741" s="5">
        <v>1</v>
      </c>
      <c r="P741" s="5">
        <v>1</v>
      </c>
      <c r="Q741" s="5">
        <v>0</v>
      </c>
      <c r="R741" s="5">
        <v>1</v>
      </c>
      <c r="S741" s="5">
        <v>0</v>
      </c>
      <c r="T741" s="5">
        <v>0</v>
      </c>
      <c r="U741" s="5">
        <v>0</v>
      </c>
      <c r="V741" s="5" t="s">
        <v>840</v>
      </c>
      <c r="W741" s="5">
        <v>1</v>
      </c>
      <c r="X741" s="5">
        <v>7</v>
      </c>
      <c r="Y741">
        <f t="shared" si="59"/>
        <v>1</v>
      </c>
    </row>
    <row r="742" spans="1:25" x14ac:dyDescent="0.2">
      <c r="A742" s="5" t="s">
        <v>841</v>
      </c>
      <c r="B742" t="s">
        <v>69</v>
      </c>
      <c r="C742" s="5" t="s">
        <v>132</v>
      </c>
      <c r="D742" s="5">
        <v>61</v>
      </c>
      <c r="E742" t="str">
        <f t="shared" si="55"/>
        <v>KKO 61</v>
      </c>
      <c r="F742" s="7">
        <v>43766</v>
      </c>
      <c r="G742" s="5">
        <f t="shared" si="56"/>
        <v>10</v>
      </c>
      <c r="H742" s="5">
        <f t="shared" si="57"/>
        <v>28</v>
      </c>
      <c r="I742" s="5">
        <f t="shared" si="58"/>
        <v>2019</v>
      </c>
      <c r="J742" s="5">
        <v>1</v>
      </c>
      <c r="K742" s="5">
        <v>0</v>
      </c>
      <c r="L742" s="5">
        <v>1</v>
      </c>
      <c r="M742" s="5">
        <v>0</v>
      </c>
      <c r="N742" s="5">
        <v>1</v>
      </c>
      <c r="O742" s="5">
        <v>1</v>
      </c>
      <c r="P742" s="5">
        <v>1</v>
      </c>
      <c r="Q742" s="5">
        <v>0</v>
      </c>
      <c r="R742" s="5">
        <v>1</v>
      </c>
      <c r="S742" s="5">
        <v>0</v>
      </c>
      <c r="T742" s="5">
        <v>0</v>
      </c>
      <c r="U742" s="5">
        <v>0</v>
      </c>
      <c r="V742" s="5" t="s">
        <v>822</v>
      </c>
      <c r="W742" s="5">
        <v>1</v>
      </c>
      <c r="X742" s="5">
        <v>7</v>
      </c>
      <c r="Y742">
        <f t="shared" si="59"/>
        <v>1</v>
      </c>
    </row>
    <row r="743" spans="1:25" x14ac:dyDescent="0.2">
      <c r="A743" s="5" t="s">
        <v>842</v>
      </c>
      <c r="B743" t="s">
        <v>69</v>
      </c>
      <c r="C743" s="5" t="s">
        <v>132</v>
      </c>
      <c r="D743" s="5">
        <v>56</v>
      </c>
      <c r="E743" t="str">
        <f t="shared" si="55"/>
        <v>KKO 56</v>
      </c>
      <c r="F743" s="7">
        <v>43766</v>
      </c>
      <c r="G743" s="5">
        <f t="shared" si="56"/>
        <v>10</v>
      </c>
      <c r="H743" s="5">
        <f t="shared" si="57"/>
        <v>28</v>
      </c>
      <c r="I743" s="5">
        <f t="shared" si="58"/>
        <v>2019</v>
      </c>
      <c r="J743" s="5">
        <v>1</v>
      </c>
      <c r="K743" s="5">
        <v>0</v>
      </c>
      <c r="L743" s="5">
        <v>1</v>
      </c>
      <c r="M743" s="5">
        <v>0</v>
      </c>
      <c r="N743" s="5">
        <v>1</v>
      </c>
      <c r="O743" s="5">
        <v>1</v>
      </c>
      <c r="P743" s="5">
        <v>1</v>
      </c>
      <c r="Q743" s="5">
        <v>0</v>
      </c>
      <c r="R743" s="5">
        <v>1</v>
      </c>
      <c r="S743" s="5">
        <v>0</v>
      </c>
      <c r="T743" s="5">
        <v>0</v>
      </c>
      <c r="U743" s="5">
        <v>0</v>
      </c>
      <c r="V743" s="5" t="s">
        <v>836</v>
      </c>
      <c r="W743" s="5">
        <v>1</v>
      </c>
      <c r="X743" s="5">
        <v>7</v>
      </c>
      <c r="Y743">
        <f t="shared" si="59"/>
        <v>1</v>
      </c>
    </row>
    <row r="744" spans="1:25" x14ac:dyDescent="0.2">
      <c r="A744" t="s">
        <v>843</v>
      </c>
      <c r="B744" t="s">
        <v>25</v>
      </c>
      <c r="C744" t="s">
        <v>26</v>
      </c>
      <c r="D744">
        <v>7</v>
      </c>
      <c r="E744" t="str">
        <f t="shared" si="55"/>
        <v>FAA 7</v>
      </c>
      <c r="F744" s="2">
        <v>43767</v>
      </c>
      <c r="G744">
        <f t="shared" si="56"/>
        <v>10</v>
      </c>
      <c r="H744">
        <f t="shared" si="57"/>
        <v>29</v>
      </c>
      <c r="I744">
        <f t="shared" si="58"/>
        <v>2019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1</v>
      </c>
      <c r="P744">
        <v>1</v>
      </c>
      <c r="Q744">
        <v>1</v>
      </c>
      <c r="R744">
        <v>0</v>
      </c>
      <c r="S744">
        <v>0</v>
      </c>
      <c r="T744">
        <v>0</v>
      </c>
      <c r="U744">
        <v>0</v>
      </c>
      <c r="V744" t="s">
        <v>830</v>
      </c>
      <c r="W744">
        <v>0</v>
      </c>
      <c r="X744">
        <v>2</v>
      </c>
      <c r="Y744">
        <f t="shared" si="59"/>
        <v>1</v>
      </c>
    </row>
    <row r="745" spans="1:25" x14ac:dyDescent="0.2">
      <c r="A745" t="s">
        <v>844</v>
      </c>
      <c r="B745" t="s">
        <v>25</v>
      </c>
      <c r="C745" t="s">
        <v>26</v>
      </c>
      <c r="D745">
        <v>8</v>
      </c>
      <c r="E745" t="str">
        <f t="shared" si="55"/>
        <v>FAA 8</v>
      </c>
      <c r="F745" s="2">
        <v>43767</v>
      </c>
      <c r="G745">
        <f t="shared" si="56"/>
        <v>10</v>
      </c>
      <c r="H745">
        <f t="shared" si="57"/>
        <v>29</v>
      </c>
      <c r="I745">
        <f t="shared" si="58"/>
        <v>2019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1</v>
      </c>
      <c r="Q745">
        <v>1</v>
      </c>
      <c r="R745">
        <v>0</v>
      </c>
      <c r="S745">
        <v>0</v>
      </c>
      <c r="T745">
        <v>0</v>
      </c>
      <c r="U745">
        <v>0</v>
      </c>
      <c r="V745" t="s">
        <v>771</v>
      </c>
      <c r="W745">
        <v>0</v>
      </c>
      <c r="X745">
        <v>1</v>
      </c>
      <c r="Y745">
        <f t="shared" si="59"/>
        <v>1</v>
      </c>
    </row>
    <row r="746" spans="1:25" x14ac:dyDescent="0.2">
      <c r="A746" t="s">
        <v>845</v>
      </c>
      <c r="B746" t="s">
        <v>25</v>
      </c>
      <c r="C746" t="s">
        <v>26</v>
      </c>
      <c r="D746">
        <v>11</v>
      </c>
      <c r="E746" t="str">
        <f t="shared" si="55"/>
        <v>FAA 11</v>
      </c>
      <c r="F746" s="2">
        <v>43767</v>
      </c>
      <c r="G746">
        <f t="shared" si="56"/>
        <v>10</v>
      </c>
      <c r="H746">
        <f t="shared" si="57"/>
        <v>29</v>
      </c>
      <c r="I746">
        <f t="shared" si="58"/>
        <v>2019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f t="shared" si="59"/>
        <v>0</v>
      </c>
    </row>
    <row r="747" spans="1:25" x14ac:dyDescent="0.2">
      <c r="A747" t="s">
        <v>846</v>
      </c>
      <c r="B747" t="s">
        <v>25</v>
      </c>
      <c r="C747" t="s">
        <v>26</v>
      </c>
      <c r="D747">
        <v>19</v>
      </c>
      <c r="E747" t="str">
        <f t="shared" si="55"/>
        <v>FAA 19</v>
      </c>
      <c r="F747" s="2">
        <v>43767</v>
      </c>
      <c r="G747">
        <f t="shared" si="56"/>
        <v>10</v>
      </c>
      <c r="H747">
        <f t="shared" si="57"/>
        <v>29</v>
      </c>
      <c r="I747">
        <f t="shared" si="58"/>
        <v>2019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f t="shared" si="59"/>
        <v>0</v>
      </c>
    </row>
    <row r="748" spans="1:25" x14ac:dyDescent="0.2">
      <c r="A748" t="s">
        <v>847</v>
      </c>
      <c r="B748" t="s">
        <v>25</v>
      </c>
      <c r="C748" t="s">
        <v>26</v>
      </c>
      <c r="D748">
        <v>20</v>
      </c>
      <c r="E748" t="str">
        <f t="shared" si="55"/>
        <v>FAA 20</v>
      </c>
      <c r="F748" s="2">
        <v>43767</v>
      </c>
      <c r="G748">
        <f t="shared" si="56"/>
        <v>10</v>
      </c>
      <c r="H748">
        <f t="shared" si="57"/>
        <v>29</v>
      </c>
      <c r="I748">
        <f t="shared" si="58"/>
        <v>2019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1</v>
      </c>
      <c r="P748">
        <v>1</v>
      </c>
      <c r="Q748">
        <v>1</v>
      </c>
      <c r="R748">
        <v>0</v>
      </c>
      <c r="S748">
        <v>0</v>
      </c>
      <c r="T748">
        <v>0</v>
      </c>
      <c r="U748">
        <v>0</v>
      </c>
      <c r="V748" t="s">
        <v>777</v>
      </c>
      <c r="W748">
        <v>1</v>
      </c>
      <c r="X748">
        <v>3</v>
      </c>
      <c r="Y748">
        <f t="shared" si="59"/>
        <v>1</v>
      </c>
    </row>
    <row r="749" spans="1:25" x14ac:dyDescent="0.2">
      <c r="A749" t="s">
        <v>848</v>
      </c>
      <c r="B749" t="s">
        <v>25</v>
      </c>
      <c r="C749" t="s">
        <v>26</v>
      </c>
      <c r="D749">
        <v>21</v>
      </c>
      <c r="E749" t="str">
        <f t="shared" si="55"/>
        <v>FAA 21</v>
      </c>
      <c r="F749" s="2">
        <v>43767</v>
      </c>
      <c r="G749">
        <f t="shared" si="56"/>
        <v>10</v>
      </c>
      <c r="H749">
        <f t="shared" si="57"/>
        <v>29</v>
      </c>
      <c r="I749">
        <f t="shared" si="58"/>
        <v>2019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f t="shared" si="59"/>
        <v>0</v>
      </c>
    </row>
    <row r="750" spans="1:25" x14ac:dyDescent="0.2">
      <c r="A750" t="s">
        <v>849</v>
      </c>
      <c r="B750" t="s">
        <v>25</v>
      </c>
      <c r="C750" t="s">
        <v>26</v>
      </c>
      <c r="D750">
        <v>22</v>
      </c>
      <c r="E750" t="str">
        <f t="shared" si="55"/>
        <v>FAA 22</v>
      </c>
      <c r="F750" s="2">
        <v>43767</v>
      </c>
      <c r="G750">
        <f t="shared" si="56"/>
        <v>10</v>
      </c>
      <c r="H750">
        <f t="shared" si="57"/>
        <v>29</v>
      </c>
      <c r="I750">
        <f t="shared" si="58"/>
        <v>2019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f t="shared" si="59"/>
        <v>0</v>
      </c>
    </row>
    <row r="751" spans="1:25" x14ac:dyDescent="0.2">
      <c r="A751" t="s">
        <v>850</v>
      </c>
      <c r="B751" t="s">
        <v>25</v>
      </c>
      <c r="C751" t="s">
        <v>26</v>
      </c>
      <c r="D751">
        <v>23</v>
      </c>
      <c r="E751" t="str">
        <f t="shared" si="55"/>
        <v>FAA 23</v>
      </c>
      <c r="F751" s="2">
        <v>43767</v>
      </c>
      <c r="G751">
        <f t="shared" si="56"/>
        <v>10</v>
      </c>
      <c r="H751">
        <f t="shared" si="57"/>
        <v>29</v>
      </c>
      <c r="I751">
        <f t="shared" si="58"/>
        <v>2019</v>
      </c>
      <c r="J751">
        <v>1</v>
      </c>
      <c r="K751">
        <v>1</v>
      </c>
      <c r="L751">
        <v>0</v>
      </c>
      <c r="M751">
        <v>0</v>
      </c>
      <c r="N751">
        <v>0</v>
      </c>
      <c r="O751">
        <v>1</v>
      </c>
      <c r="P751">
        <v>1</v>
      </c>
      <c r="Q751">
        <v>0</v>
      </c>
      <c r="R751">
        <v>1</v>
      </c>
      <c r="S751">
        <v>0</v>
      </c>
      <c r="T751">
        <v>0</v>
      </c>
      <c r="U751">
        <v>0</v>
      </c>
      <c r="V751" t="s">
        <v>793</v>
      </c>
      <c r="W751">
        <v>1</v>
      </c>
      <c r="X751">
        <v>5</v>
      </c>
      <c r="Y751">
        <f t="shared" si="59"/>
        <v>1</v>
      </c>
    </row>
    <row r="752" spans="1:25" x14ac:dyDescent="0.2">
      <c r="A752" t="s">
        <v>851</v>
      </c>
      <c r="B752" t="s">
        <v>45</v>
      </c>
      <c r="C752" t="s">
        <v>46</v>
      </c>
      <c r="D752">
        <v>24</v>
      </c>
      <c r="E752" t="str">
        <f t="shared" si="55"/>
        <v>FAC 24</v>
      </c>
      <c r="F752" s="2">
        <v>43767</v>
      </c>
      <c r="G752">
        <f t="shared" si="56"/>
        <v>10</v>
      </c>
      <c r="H752">
        <f t="shared" si="57"/>
        <v>29</v>
      </c>
      <c r="I752">
        <f t="shared" si="58"/>
        <v>2019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1</v>
      </c>
      <c r="Q752">
        <v>1</v>
      </c>
      <c r="R752">
        <v>0</v>
      </c>
      <c r="S752">
        <v>0</v>
      </c>
      <c r="T752">
        <v>0</v>
      </c>
      <c r="U752">
        <v>0</v>
      </c>
      <c r="V752" t="s">
        <v>771</v>
      </c>
      <c r="W752">
        <v>0</v>
      </c>
      <c r="X752">
        <v>1</v>
      </c>
      <c r="Y752">
        <f t="shared" si="59"/>
        <v>1</v>
      </c>
    </row>
    <row r="753" spans="1:25" x14ac:dyDescent="0.2">
      <c r="A753" t="s">
        <v>852</v>
      </c>
      <c r="B753" t="s">
        <v>45</v>
      </c>
      <c r="C753" t="s">
        <v>46</v>
      </c>
      <c r="D753">
        <v>23</v>
      </c>
      <c r="E753" t="str">
        <f t="shared" si="55"/>
        <v>FAC 23</v>
      </c>
      <c r="F753" s="2">
        <v>43767</v>
      </c>
      <c r="G753">
        <f t="shared" si="56"/>
        <v>10</v>
      </c>
      <c r="H753">
        <f t="shared" si="57"/>
        <v>29</v>
      </c>
      <c r="I753">
        <f t="shared" si="58"/>
        <v>2019</v>
      </c>
      <c r="J753">
        <v>1</v>
      </c>
      <c r="K753">
        <v>0</v>
      </c>
      <c r="L753">
        <v>1</v>
      </c>
      <c r="M753">
        <v>0</v>
      </c>
      <c r="N753">
        <v>0</v>
      </c>
      <c r="O753">
        <v>0</v>
      </c>
      <c r="P753">
        <v>1</v>
      </c>
      <c r="Q753">
        <v>1</v>
      </c>
      <c r="R753">
        <v>0</v>
      </c>
      <c r="S753">
        <v>0</v>
      </c>
      <c r="T753">
        <v>0</v>
      </c>
      <c r="U753">
        <v>0</v>
      </c>
      <c r="V753" t="s">
        <v>771</v>
      </c>
      <c r="W753">
        <v>0</v>
      </c>
      <c r="X753">
        <v>3</v>
      </c>
      <c r="Y753">
        <f t="shared" si="59"/>
        <v>1</v>
      </c>
    </row>
    <row r="754" spans="1:25" x14ac:dyDescent="0.2">
      <c r="A754" t="s">
        <v>853</v>
      </c>
      <c r="B754" t="s">
        <v>45</v>
      </c>
      <c r="C754" t="s">
        <v>46</v>
      </c>
      <c r="D754">
        <v>21</v>
      </c>
      <c r="E754" t="str">
        <f t="shared" si="55"/>
        <v>FAC 21</v>
      </c>
      <c r="F754" s="2">
        <v>43767</v>
      </c>
      <c r="G754">
        <f t="shared" si="56"/>
        <v>10</v>
      </c>
      <c r="H754">
        <f t="shared" si="57"/>
        <v>29</v>
      </c>
      <c r="I754">
        <f t="shared" si="58"/>
        <v>2019</v>
      </c>
      <c r="J754">
        <v>1</v>
      </c>
      <c r="K754">
        <v>1</v>
      </c>
      <c r="L754">
        <v>0</v>
      </c>
      <c r="M754">
        <v>0</v>
      </c>
      <c r="N754">
        <v>1</v>
      </c>
      <c r="O754">
        <v>1</v>
      </c>
      <c r="P754">
        <v>1</v>
      </c>
      <c r="Q754">
        <v>1</v>
      </c>
      <c r="R754">
        <v>0</v>
      </c>
      <c r="S754">
        <v>0</v>
      </c>
      <c r="T754">
        <v>0</v>
      </c>
      <c r="U754">
        <v>0</v>
      </c>
      <c r="V754" t="s">
        <v>771</v>
      </c>
      <c r="W754">
        <v>0</v>
      </c>
      <c r="X754">
        <v>4</v>
      </c>
      <c r="Y754">
        <f t="shared" si="59"/>
        <v>1</v>
      </c>
    </row>
    <row r="755" spans="1:25" x14ac:dyDescent="0.2">
      <c r="A755" t="s">
        <v>854</v>
      </c>
      <c r="B755" t="s">
        <v>45</v>
      </c>
      <c r="C755" t="s">
        <v>46</v>
      </c>
      <c r="D755">
        <v>19</v>
      </c>
      <c r="E755" t="str">
        <f t="shared" si="55"/>
        <v>FAC 19</v>
      </c>
      <c r="F755" s="2">
        <v>43767</v>
      </c>
      <c r="G755">
        <f t="shared" si="56"/>
        <v>10</v>
      </c>
      <c r="H755">
        <f t="shared" si="57"/>
        <v>29</v>
      </c>
      <c r="I755">
        <f t="shared" si="58"/>
        <v>2019</v>
      </c>
      <c r="J755">
        <v>0</v>
      </c>
      <c r="K755">
        <v>0</v>
      </c>
      <c r="L755">
        <v>0</v>
      </c>
      <c r="M755">
        <v>0</v>
      </c>
      <c r="N755">
        <v>1</v>
      </c>
      <c r="O755">
        <v>1</v>
      </c>
      <c r="P755">
        <v>1</v>
      </c>
      <c r="Q755">
        <v>0</v>
      </c>
      <c r="R755">
        <v>1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4</v>
      </c>
      <c r="Y755">
        <f t="shared" si="59"/>
        <v>1</v>
      </c>
    </row>
    <row r="756" spans="1:25" x14ac:dyDescent="0.2">
      <c r="A756" t="s">
        <v>855</v>
      </c>
      <c r="B756" t="s">
        <v>45</v>
      </c>
      <c r="C756" t="s">
        <v>46</v>
      </c>
      <c r="D756">
        <v>12</v>
      </c>
      <c r="E756" t="str">
        <f t="shared" si="55"/>
        <v>FAC 12</v>
      </c>
      <c r="F756" s="2">
        <v>43767</v>
      </c>
      <c r="G756">
        <f t="shared" si="56"/>
        <v>10</v>
      </c>
      <c r="H756">
        <f t="shared" si="57"/>
        <v>29</v>
      </c>
      <c r="I756">
        <f t="shared" si="58"/>
        <v>2019</v>
      </c>
      <c r="J756">
        <v>1</v>
      </c>
      <c r="K756">
        <v>0</v>
      </c>
      <c r="L756">
        <v>1</v>
      </c>
      <c r="M756">
        <v>0</v>
      </c>
      <c r="N756">
        <v>0</v>
      </c>
      <c r="O756">
        <v>0</v>
      </c>
      <c r="P756">
        <v>1</v>
      </c>
      <c r="Q756">
        <v>1</v>
      </c>
      <c r="R756">
        <v>0</v>
      </c>
      <c r="S756">
        <v>0</v>
      </c>
      <c r="T756">
        <v>0</v>
      </c>
      <c r="U756">
        <v>0</v>
      </c>
      <c r="V756" t="s">
        <v>803</v>
      </c>
      <c r="W756">
        <v>1</v>
      </c>
      <c r="X756">
        <v>4</v>
      </c>
      <c r="Y756">
        <f t="shared" si="59"/>
        <v>1</v>
      </c>
    </row>
    <row r="757" spans="1:25" x14ac:dyDescent="0.2">
      <c r="A757" t="s">
        <v>856</v>
      </c>
      <c r="B757" t="s">
        <v>45</v>
      </c>
      <c r="C757" t="s">
        <v>46</v>
      </c>
      <c r="D757">
        <v>14</v>
      </c>
      <c r="E757" t="str">
        <f t="shared" si="55"/>
        <v>FAC 14</v>
      </c>
      <c r="F757" s="2">
        <v>43767</v>
      </c>
      <c r="G757">
        <f t="shared" si="56"/>
        <v>10</v>
      </c>
      <c r="H757">
        <f t="shared" si="57"/>
        <v>29</v>
      </c>
      <c r="I757">
        <f t="shared" si="58"/>
        <v>2019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1</v>
      </c>
      <c r="P757">
        <v>1</v>
      </c>
      <c r="Q757">
        <v>0</v>
      </c>
      <c r="R757">
        <v>1</v>
      </c>
      <c r="S757">
        <v>0</v>
      </c>
      <c r="T757">
        <v>0</v>
      </c>
      <c r="U757">
        <v>0</v>
      </c>
      <c r="V757" t="s">
        <v>775</v>
      </c>
      <c r="W757">
        <v>1</v>
      </c>
      <c r="X757">
        <v>4</v>
      </c>
      <c r="Y757">
        <f t="shared" si="59"/>
        <v>1</v>
      </c>
    </row>
    <row r="758" spans="1:25" x14ac:dyDescent="0.2">
      <c r="A758" t="s">
        <v>857</v>
      </c>
      <c r="B758" t="s">
        <v>45</v>
      </c>
      <c r="C758" t="s">
        <v>46</v>
      </c>
      <c r="D758">
        <v>22</v>
      </c>
      <c r="E758" t="str">
        <f t="shared" si="55"/>
        <v>FAC 22</v>
      </c>
      <c r="F758" s="2">
        <v>43767</v>
      </c>
      <c r="G758">
        <f t="shared" si="56"/>
        <v>10</v>
      </c>
      <c r="H758">
        <f t="shared" si="57"/>
        <v>29</v>
      </c>
      <c r="I758">
        <f t="shared" si="58"/>
        <v>2019</v>
      </c>
      <c r="J758">
        <v>1</v>
      </c>
      <c r="K758">
        <v>0</v>
      </c>
      <c r="L758">
        <v>1</v>
      </c>
      <c r="M758">
        <v>0</v>
      </c>
      <c r="N758">
        <v>0</v>
      </c>
      <c r="O758">
        <v>1</v>
      </c>
      <c r="P758">
        <v>1</v>
      </c>
      <c r="Q758">
        <v>0</v>
      </c>
      <c r="R758">
        <v>1</v>
      </c>
      <c r="S758">
        <v>0</v>
      </c>
      <c r="T758">
        <v>0</v>
      </c>
      <c r="U758">
        <v>0</v>
      </c>
      <c r="V758" t="s">
        <v>771</v>
      </c>
      <c r="W758">
        <v>0</v>
      </c>
      <c r="X758">
        <v>5</v>
      </c>
      <c r="Y758">
        <f t="shared" si="59"/>
        <v>1</v>
      </c>
    </row>
    <row r="759" spans="1:25" x14ac:dyDescent="0.2">
      <c r="A759" t="s">
        <v>858</v>
      </c>
      <c r="B759" t="s">
        <v>45</v>
      </c>
      <c r="C759" t="s">
        <v>46</v>
      </c>
      <c r="D759">
        <v>18</v>
      </c>
      <c r="E759" t="str">
        <f t="shared" si="55"/>
        <v>FAC 18</v>
      </c>
      <c r="F759" s="2">
        <v>43767</v>
      </c>
      <c r="G759">
        <f t="shared" si="56"/>
        <v>10</v>
      </c>
      <c r="H759">
        <f t="shared" si="57"/>
        <v>29</v>
      </c>
      <c r="I759">
        <f t="shared" si="58"/>
        <v>2019</v>
      </c>
      <c r="J759">
        <v>1</v>
      </c>
      <c r="K759">
        <v>1</v>
      </c>
      <c r="L759">
        <v>0</v>
      </c>
      <c r="M759">
        <v>0</v>
      </c>
      <c r="N759">
        <v>1</v>
      </c>
      <c r="O759">
        <v>1</v>
      </c>
      <c r="P759">
        <v>1</v>
      </c>
      <c r="Q759">
        <v>0</v>
      </c>
      <c r="R759">
        <v>1</v>
      </c>
      <c r="S759">
        <v>0</v>
      </c>
      <c r="T759">
        <v>0</v>
      </c>
      <c r="U759">
        <v>0</v>
      </c>
      <c r="V759" t="s">
        <v>799</v>
      </c>
      <c r="W759">
        <v>1</v>
      </c>
      <c r="X759">
        <v>6</v>
      </c>
      <c r="Y759">
        <f t="shared" si="59"/>
        <v>1</v>
      </c>
    </row>
    <row r="760" spans="1:25" x14ac:dyDescent="0.2">
      <c r="A760" t="s">
        <v>859</v>
      </c>
      <c r="B760" t="s">
        <v>45</v>
      </c>
      <c r="C760" t="s">
        <v>46</v>
      </c>
      <c r="D760">
        <v>26</v>
      </c>
      <c r="E760" t="str">
        <f t="shared" si="55"/>
        <v>FAC 26</v>
      </c>
      <c r="F760" s="2">
        <v>43767</v>
      </c>
      <c r="G760">
        <f t="shared" si="56"/>
        <v>10</v>
      </c>
      <c r="H760">
        <f t="shared" si="57"/>
        <v>29</v>
      </c>
      <c r="I760">
        <f t="shared" si="58"/>
        <v>2019</v>
      </c>
      <c r="J760">
        <v>1</v>
      </c>
      <c r="K760">
        <v>0</v>
      </c>
      <c r="L760">
        <v>1</v>
      </c>
      <c r="M760">
        <v>0</v>
      </c>
      <c r="N760">
        <v>1</v>
      </c>
      <c r="O760">
        <v>1</v>
      </c>
      <c r="P760">
        <v>1</v>
      </c>
      <c r="Q760">
        <v>0</v>
      </c>
      <c r="R760">
        <v>1</v>
      </c>
      <c r="S760">
        <v>0</v>
      </c>
      <c r="T760">
        <v>0</v>
      </c>
      <c r="U760">
        <v>0</v>
      </c>
      <c r="V760" t="s">
        <v>775</v>
      </c>
      <c r="W760">
        <v>1</v>
      </c>
      <c r="X760">
        <v>7</v>
      </c>
      <c r="Y760">
        <f t="shared" si="59"/>
        <v>1</v>
      </c>
    </row>
    <row r="761" spans="1:25" x14ac:dyDescent="0.2">
      <c r="A761" t="s">
        <v>860</v>
      </c>
      <c r="B761" t="s">
        <v>45</v>
      </c>
      <c r="C761" t="s">
        <v>46</v>
      </c>
      <c r="D761">
        <v>25</v>
      </c>
      <c r="E761" t="str">
        <f t="shared" si="55"/>
        <v>FAC 25</v>
      </c>
      <c r="F761" s="2">
        <v>43767</v>
      </c>
      <c r="G761">
        <f t="shared" si="56"/>
        <v>10</v>
      </c>
      <c r="H761">
        <f t="shared" si="57"/>
        <v>29</v>
      </c>
      <c r="I761">
        <f t="shared" si="58"/>
        <v>2019</v>
      </c>
      <c r="J761">
        <v>1</v>
      </c>
      <c r="K761">
        <v>0</v>
      </c>
      <c r="L761">
        <v>0</v>
      </c>
      <c r="M761">
        <v>1</v>
      </c>
      <c r="N761">
        <v>1</v>
      </c>
      <c r="O761">
        <v>1</v>
      </c>
      <c r="P761">
        <v>1</v>
      </c>
      <c r="Q761">
        <v>1</v>
      </c>
      <c r="R761">
        <v>0</v>
      </c>
      <c r="S761">
        <v>0</v>
      </c>
      <c r="T761">
        <v>0</v>
      </c>
      <c r="U761">
        <v>0</v>
      </c>
      <c r="V761" t="s">
        <v>793</v>
      </c>
      <c r="W761">
        <v>1</v>
      </c>
      <c r="X761">
        <v>7</v>
      </c>
      <c r="Y761">
        <f t="shared" si="59"/>
        <v>1</v>
      </c>
    </row>
    <row r="762" spans="1:25" x14ac:dyDescent="0.2">
      <c r="A762" s="5" t="s">
        <v>861</v>
      </c>
      <c r="B762" t="s">
        <v>69</v>
      </c>
      <c r="C762" s="5" t="s">
        <v>171</v>
      </c>
      <c r="D762" s="5">
        <v>96</v>
      </c>
      <c r="E762" t="str">
        <f t="shared" si="55"/>
        <v>KNS 96</v>
      </c>
      <c r="F762" s="2">
        <v>43767</v>
      </c>
      <c r="G762" s="5">
        <f t="shared" si="56"/>
        <v>10</v>
      </c>
      <c r="H762" s="5">
        <f t="shared" si="57"/>
        <v>29</v>
      </c>
      <c r="I762" s="5">
        <f t="shared" si="58"/>
        <v>2019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f t="shared" si="59"/>
        <v>0</v>
      </c>
    </row>
    <row r="763" spans="1:25" x14ac:dyDescent="0.2">
      <c r="A763" s="5" t="s">
        <v>862</v>
      </c>
      <c r="B763" t="s">
        <v>69</v>
      </c>
      <c r="C763" s="5" t="s">
        <v>171</v>
      </c>
      <c r="D763" s="5">
        <v>99</v>
      </c>
      <c r="E763" t="str">
        <f t="shared" si="55"/>
        <v>KNS 99</v>
      </c>
      <c r="F763" s="2">
        <v>43767</v>
      </c>
      <c r="G763" s="5">
        <f t="shared" si="56"/>
        <v>10</v>
      </c>
      <c r="H763" s="5">
        <f t="shared" si="57"/>
        <v>29</v>
      </c>
      <c r="I763" s="5">
        <f t="shared" si="58"/>
        <v>2019</v>
      </c>
      <c r="J763">
        <v>1</v>
      </c>
      <c r="K763">
        <v>1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 t="s">
        <v>771</v>
      </c>
      <c r="W763">
        <v>0</v>
      </c>
      <c r="X763">
        <v>1</v>
      </c>
      <c r="Y763">
        <f t="shared" si="59"/>
        <v>1</v>
      </c>
    </row>
    <row r="764" spans="1:25" x14ac:dyDescent="0.2">
      <c r="A764" s="5" t="s">
        <v>863</v>
      </c>
      <c r="B764" t="s">
        <v>69</v>
      </c>
      <c r="C764" s="5" t="s">
        <v>171</v>
      </c>
      <c r="D764" s="5">
        <v>191</v>
      </c>
      <c r="E764" t="str">
        <f t="shared" si="55"/>
        <v>KNS 191</v>
      </c>
      <c r="F764" s="2">
        <v>43767</v>
      </c>
      <c r="G764" s="5">
        <f t="shared" si="56"/>
        <v>10</v>
      </c>
      <c r="H764" s="5">
        <f t="shared" si="57"/>
        <v>29</v>
      </c>
      <c r="I764" s="5">
        <f t="shared" si="58"/>
        <v>2019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1</v>
      </c>
      <c r="Q764">
        <v>1</v>
      </c>
      <c r="R764">
        <v>0</v>
      </c>
      <c r="S764">
        <v>0</v>
      </c>
      <c r="T764">
        <v>0</v>
      </c>
      <c r="U764">
        <v>0</v>
      </c>
      <c r="V764" t="s">
        <v>793</v>
      </c>
      <c r="W764">
        <v>1</v>
      </c>
      <c r="X764">
        <v>2</v>
      </c>
      <c r="Y764">
        <f t="shared" si="59"/>
        <v>1</v>
      </c>
    </row>
    <row r="765" spans="1:25" x14ac:dyDescent="0.2">
      <c r="A765" s="5" t="s">
        <v>864</v>
      </c>
      <c r="B765" t="s">
        <v>69</v>
      </c>
      <c r="C765" s="5" t="s">
        <v>171</v>
      </c>
      <c r="D765" s="5">
        <v>84</v>
      </c>
      <c r="E765" t="str">
        <f t="shared" si="55"/>
        <v>KNS 84</v>
      </c>
      <c r="F765" s="2">
        <v>43767</v>
      </c>
      <c r="G765" s="5">
        <f t="shared" si="56"/>
        <v>10</v>
      </c>
      <c r="H765" s="5">
        <f t="shared" si="57"/>
        <v>29</v>
      </c>
      <c r="I765" s="5">
        <f t="shared" si="58"/>
        <v>2019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1</v>
      </c>
      <c r="P765">
        <v>1</v>
      </c>
      <c r="Q765">
        <v>0</v>
      </c>
      <c r="R765">
        <v>1</v>
      </c>
      <c r="S765">
        <v>0</v>
      </c>
      <c r="T765">
        <v>0</v>
      </c>
      <c r="U765">
        <v>0</v>
      </c>
      <c r="V765" t="s">
        <v>771</v>
      </c>
      <c r="W765">
        <v>0</v>
      </c>
      <c r="X765">
        <v>3</v>
      </c>
      <c r="Y765">
        <f t="shared" si="59"/>
        <v>1</v>
      </c>
    </row>
    <row r="766" spans="1:25" x14ac:dyDescent="0.2">
      <c r="A766" s="5" t="s">
        <v>865</v>
      </c>
      <c r="B766" t="s">
        <v>69</v>
      </c>
      <c r="C766" s="5" t="s">
        <v>171</v>
      </c>
      <c r="D766" s="5">
        <v>190</v>
      </c>
      <c r="E766" t="str">
        <f t="shared" si="55"/>
        <v>KNS 190</v>
      </c>
      <c r="F766" s="2">
        <v>43767</v>
      </c>
      <c r="G766" s="5">
        <f t="shared" si="56"/>
        <v>10</v>
      </c>
      <c r="H766" s="5">
        <f t="shared" si="57"/>
        <v>29</v>
      </c>
      <c r="I766" s="5">
        <f t="shared" si="58"/>
        <v>2019</v>
      </c>
      <c r="J766">
        <v>1</v>
      </c>
      <c r="K766">
        <v>0</v>
      </c>
      <c r="L766">
        <v>1</v>
      </c>
      <c r="M766">
        <v>0</v>
      </c>
      <c r="N766">
        <v>0</v>
      </c>
      <c r="O766">
        <v>0</v>
      </c>
      <c r="P766">
        <v>1</v>
      </c>
      <c r="Q766">
        <v>1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3</v>
      </c>
      <c r="Y766">
        <f t="shared" si="59"/>
        <v>1</v>
      </c>
    </row>
    <row r="767" spans="1:25" x14ac:dyDescent="0.2">
      <c r="A767" s="5" t="s">
        <v>866</v>
      </c>
      <c r="B767" t="s">
        <v>69</v>
      </c>
      <c r="C767" s="5" t="s">
        <v>171</v>
      </c>
      <c r="D767" s="5">
        <v>166</v>
      </c>
      <c r="E767" t="str">
        <f t="shared" si="55"/>
        <v>KNS 166</v>
      </c>
      <c r="F767" s="2">
        <v>43767</v>
      </c>
      <c r="G767" s="5">
        <f t="shared" si="56"/>
        <v>10</v>
      </c>
      <c r="H767" s="5">
        <f t="shared" si="57"/>
        <v>29</v>
      </c>
      <c r="I767" s="5">
        <f t="shared" si="58"/>
        <v>2019</v>
      </c>
      <c r="J767">
        <v>1</v>
      </c>
      <c r="K767">
        <v>1</v>
      </c>
      <c r="L767">
        <v>0</v>
      </c>
      <c r="M767">
        <v>0</v>
      </c>
      <c r="N767">
        <v>0</v>
      </c>
      <c r="O767">
        <v>0</v>
      </c>
      <c r="P767">
        <v>1</v>
      </c>
      <c r="Q767">
        <v>1</v>
      </c>
      <c r="R767">
        <v>0</v>
      </c>
      <c r="S767">
        <v>0</v>
      </c>
      <c r="T767">
        <v>0</v>
      </c>
      <c r="U767">
        <v>0</v>
      </c>
      <c r="V767" s="2">
        <v>43809</v>
      </c>
      <c r="W767">
        <v>1</v>
      </c>
      <c r="X767">
        <v>3</v>
      </c>
      <c r="Y767">
        <f t="shared" si="59"/>
        <v>1</v>
      </c>
    </row>
    <row r="768" spans="1:25" x14ac:dyDescent="0.2">
      <c r="A768" s="5" t="s">
        <v>867</v>
      </c>
      <c r="B768" t="s">
        <v>69</v>
      </c>
      <c r="C768" s="5" t="s">
        <v>171</v>
      </c>
      <c r="D768" s="5">
        <v>104</v>
      </c>
      <c r="E768" t="str">
        <f t="shared" si="55"/>
        <v>KNS 104</v>
      </c>
      <c r="F768" s="2">
        <v>43767</v>
      </c>
      <c r="G768" s="5">
        <f t="shared" si="56"/>
        <v>10</v>
      </c>
      <c r="H768" s="5">
        <f t="shared" si="57"/>
        <v>29</v>
      </c>
      <c r="I768" s="5">
        <f t="shared" si="58"/>
        <v>2019</v>
      </c>
      <c r="J768">
        <v>0</v>
      </c>
      <c r="K768">
        <v>0</v>
      </c>
      <c r="L768">
        <v>0</v>
      </c>
      <c r="M768">
        <v>0</v>
      </c>
      <c r="N768">
        <v>1</v>
      </c>
      <c r="O768">
        <v>1</v>
      </c>
      <c r="P768">
        <v>1</v>
      </c>
      <c r="Q768">
        <v>1</v>
      </c>
      <c r="R768">
        <v>0</v>
      </c>
      <c r="S768">
        <v>0</v>
      </c>
      <c r="T768">
        <v>0</v>
      </c>
      <c r="U768">
        <v>0</v>
      </c>
      <c r="V768" t="s">
        <v>771</v>
      </c>
      <c r="W768">
        <v>0</v>
      </c>
      <c r="X768">
        <v>3</v>
      </c>
      <c r="Y768">
        <f t="shared" si="59"/>
        <v>1</v>
      </c>
    </row>
    <row r="769" spans="1:25" x14ac:dyDescent="0.2">
      <c r="A769" s="5" t="s">
        <v>868</v>
      </c>
      <c r="B769" t="s">
        <v>69</v>
      </c>
      <c r="C769" s="5" t="s">
        <v>171</v>
      </c>
      <c r="D769" s="5">
        <v>109</v>
      </c>
      <c r="E769" t="str">
        <f t="shared" si="55"/>
        <v>KNS 109</v>
      </c>
      <c r="F769" s="2">
        <v>43767</v>
      </c>
      <c r="G769" s="5">
        <f t="shared" si="56"/>
        <v>10</v>
      </c>
      <c r="H769" s="5">
        <f t="shared" si="57"/>
        <v>29</v>
      </c>
      <c r="I769" s="5">
        <f t="shared" si="58"/>
        <v>2019</v>
      </c>
      <c r="J769">
        <v>1</v>
      </c>
      <c r="K769">
        <v>1</v>
      </c>
      <c r="L769">
        <v>0</v>
      </c>
      <c r="M769">
        <v>0</v>
      </c>
      <c r="N769">
        <v>0</v>
      </c>
      <c r="O769">
        <v>0</v>
      </c>
      <c r="P769">
        <v>1</v>
      </c>
      <c r="Q769">
        <v>1</v>
      </c>
      <c r="R769">
        <v>0</v>
      </c>
      <c r="S769">
        <v>0</v>
      </c>
      <c r="T769">
        <v>0</v>
      </c>
      <c r="U769">
        <v>0</v>
      </c>
      <c r="V769" t="s">
        <v>781</v>
      </c>
      <c r="W769">
        <v>1</v>
      </c>
      <c r="X769">
        <v>3</v>
      </c>
      <c r="Y769">
        <f t="shared" si="59"/>
        <v>1</v>
      </c>
    </row>
    <row r="770" spans="1:25" x14ac:dyDescent="0.2">
      <c r="A770" s="5" t="s">
        <v>869</v>
      </c>
      <c r="B770" t="s">
        <v>69</v>
      </c>
      <c r="C770" s="5" t="s">
        <v>171</v>
      </c>
      <c r="D770" s="5">
        <v>196</v>
      </c>
      <c r="E770" t="str">
        <f t="shared" ref="E770:E833" si="60">C770 &amp;" "&amp; D770</f>
        <v>KNS 196</v>
      </c>
      <c r="F770" s="2">
        <v>43767</v>
      </c>
      <c r="G770" s="5">
        <f t="shared" ref="G770:G833" si="61">MONTH(F770)</f>
        <v>10</v>
      </c>
      <c r="H770" s="5">
        <f t="shared" ref="H770:H833" si="62">DAY(F770)</f>
        <v>29</v>
      </c>
      <c r="I770" s="5">
        <f t="shared" ref="I770:I833" si="63">YEAR(F770)</f>
        <v>2019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1</v>
      </c>
      <c r="P770">
        <v>1</v>
      </c>
      <c r="Q770">
        <v>1</v>
      </c>
      <c r="R770">
        <v>0</v>
      </c>
      <c r="S770">
        <v>0</v>
      </c>
      <c r="T770">
        <v>0</v>
      </c>
      <c r="U770">
        <v>0</v>
      </c>
      <c r="V770" t="s">
        <v>775</v>
      </c>
      <c r="W770">
        <v>1</v>
      </c>
      <c r="X770">
        <v>3</v>
      </c>
      <c r="Y770">
        <f t="shared" ref="Y770:Y833" si="64">IF(X770&gt;0,1,0)</f>
        <v>1</v>
      </c>
    </row>
    <row r="771" spans="1:25" x14ac:dyDescent="0.2">
      <c r="A771" s="5" t="s">
        <v>870</v>
      </c>
      <c r="B771" t="s">
        <v>69</v>
      </c>
      <c r="C771" s="5" t="s">
        <v>171</v>
      </c>
      <c r="D771" s="5">
        <v>173</v>
      </c>
      <c r="E771" t="str">
        <f t="shared" si="60"/>
        <v>KNS 173</v>
      </c>
      <c r="F771" s="2">
        <v>43767</v>
      </c>
      <c r="G771" s="5">
        <f t="shared" si="61"/>
        <v>10</v>
      </c>
      <c r="H771" s="5">
        <f t="shared" si="62"/>
        <v>29</v>
      </c>
      <c r="I771" s="5">
        <f t="shared" si="63"/>
        <v>2019</v>
      </c>
      <c r="J771">
        <v>1</v>
      </c>
      <c r="K771">
        <v>1</v>
      </c>
      <c r="L771">
        <v>0</v>
      </c>
      <c r="M771">
        <v>0</v>
      </c>
      <c r="N771">
        <v>0</v>
      </c>
      <c r="O771">
        <v>1</v>
      </c>
      <c r="P771">
        <v>1</v>
      </c>
      <c r="Q771">
        <v>1</v>
      </c>
      <c r="R771">
        <v>0</v>
      </c>
      <c r="S771">
        <v>0</v>
      </c>
      <c r="T771">
        <v>0</v>
      </c>
      <c r="U771">
        <v>0</v>
      </c>
      <c r="V771" t="s">
        <v>822</v>
      </c>
      <c r="W771">
        <v>1</v>
      </c>
      <c r="X771">
        <v>4</v>
      </c>
      <c r="Y771">
        <f t="shared" si="64"/>
        <v>1</v>
      </c>
    </row>
    <row r="772" spans="1:25" x14ac:dyDescent="0.2">
      <c r="A772" s="5" t="s">
        <v>871</v>
      </c>
      <c r="B772" t="s">
        <v>69</v>
      </c>
      <c r="C772" s="5" t="s">
        <v>171</v>
      </c>
      <c r="D772" s="5">
        <v>98</v>
      </c>
      <c r="E772" t="str">
        <f t="shared" si="60"/>
        <v>KNS 98</v>
      </c>
      <c r="F772" s="2">
        <v>43767</v>
      </c>
      <c r="G772" s="5">
        <f t="shared" si="61"/>
        <v>10</v>
      </c>
      <c r="H772" s="5">
        <f t="shared" si="62"/>
        <v>29</v>
      </c>
      <c r="I772" s="5">
        <f t="shared" si="63"/>
        <v>2019</v>
      </c>
      <c r="J772">
        <v>1</v>
      </c>
      <c r="K772">
        <v>1</v>
      </c>
      <c r="L772">
        <v>0</v>
      </c>
      <c r="M772">
        <v>0</v>
      </c>
      <c r="N772">
        <v>1</v>
      </c>
      <c r="O772">
        <v>0</v>
      </c>
      <c r="P772">
        <v>1</v>
      </c>
      <c r="Q772">
        <v>1</v>
      </c>
      <c r="R772">
        <v>0</v>
      </c>
      <c r="S772">
        <v>0</v>
      </c>
      <c r="T772">
        <v>0</v>
      </c>
      <c r="U772">
        <v>0</v>
      </c>
      <c r="V772" t="s">
        <v>771</v>
      </c>
      <c r="W772">
        <v>0</v>
      </c>
      <c r="X772">
        <v>4</v>
      </c>
      <c r="Y772">
        <f t="shared" si="64"/>
        <v>1</v>
      </c>
    </row>
    <row r="773" spans="1:25" x14ac:dyDescent="0.2">
      <c r="A773" s="5" t="s">
        <v>872</v>
      </c>
      <c r="B773" t="s">
        <v>69</v>
      </c>
      <c r="C773" s="5" t="s">
        <v>171</v>
      </c>
      <c r="D773" s="5">
        <v>160</v>
      </c>
      <c r="E773" t="str">
        <f t="shared" si="60"/>
        <v>KNS 160</v>
      </c>
      <c r="F773" s="2">
        <v>43767</v>
      </c>
      <c r="G773" s="5">
        <f t="shared" si="61"/>
        <v>10</v>
      </c>
      <c r="H773" s="5">
        <f t="shared" si="62"/>
        <v>29</v>
      </c>
      <c r="I773" s="5">
        <f t="shared" si="63"/>
        <v>2019</v>
      </c>
      <c r="J773">
        <v>1</v>
      </c>
      <c r="K773">
        <v>0</v>
      </c>
      <c r="L773">
        <v>1</v>
      </c>
      <c r="M773">
        <v>0</v>
      </c>
      <c r="N773">
        <v>0</v>
      </c>
      <c r="O773">
        <v>0</v>
      </c>
      <c r="P773">
        <v>1</v>
      </c>
      <c r="Q773">
        <v>0</v>
      </c>
      <c r="R773">
        <v>1</v>
      </c>
      <c r="S773">
        <v>0</v>
      </c>
      <c r="T773">
        <v>0</v>
      </c>
      <c r="U773">
        <v>0</v>
      </c>
      <c r="V773" t="s">
        <v>830</v>
      </c>
      <c r="W773">
        <v>0</v>
      </c>
      <c r="X773">
        <v>4</v>
      </c>
      <c r="Y773">
        <f t="shared" si="64"/>
        <v>1</v>
      </c>
    </row>
    <row r="774" spans="1:25" x14ac:dyDescent="0.2">
      <c r="A774" s="5" t="s">
        <v>873</v>
      </c>
      <c r="B774" t="s">
        <v>69</v>
      </c>
      <c r="C774" s="5" t="s">
        <v>171</v>
      </c>
      <c r="D774" s="5">
        <v>82</v>
      </c>
      <c r="E774" t="str">
        <f t="shared" si="60"/>
        <v>KNS 82</v>
      </c>
      <c r="F774" s="2">
        <v>43767</v>
      </c>
      <c r="G774" s="5">
        <f t="shared" si="61"/>
        <v>10</v>
      </c>
      <c r="H774" s="5">
        <f t="shared" si="62"/>
        <v>29</v>
      </c>
      <c r="I774" s="5">
        <f t="shared" si="63"/>
        <v>2019</v>
      </c>
      <c r="J774">
        <v>0</v>
      </c>
      <c r="K774">
        <v>0</v>
      </c>
      <c r="L774">
        <v>0</v>
      </c>
      <c r="M774">
        <v>0</v>
      </c>
      <c r="N774">
        <v>1</v>
      </c>
      <c r="O774">
        <v>1</v>
      </c>
      <c r="P774">
        <v>1</v>
      </c>
      <c r="Q774">
        <v>0</v>
      </c>
      <c r="R774">
        <v>1</v>
      </c>
      <c r="S774">
        <v>0</v>
      </c>
      <c r="T774">
        <v>0</v>
      </c>
      <c r="U774">
        <v>0</v>
      </c>
      <c r="V774" t="s">
        <v>874</v>
      </c>
      <c r="W774">
        <v>0</v>
      </c>
      <c r="X774">
        <v>4</v>
      </c>
      <c r="Y774">
        <f t="shared" si="64"/>
        <v>1</v>
      </c>
    </row>
    <row r="775" spans="1:25" x14ac:dyDescent="0.2">
      <c r="A775" s="5" t="s">
        <v>875</v>
      </c>
      <c r="B775" t="s">
        <v>69</v>
      </c>
      <c r="C775" s="5" t="s">
        <v>171</v>
      </c>
      <c r="D775" s="5">
        <v>77</v>
      </c>
      <c r="E775" t="str">
        <f t="shared" si="60"/>
        <v>KNS 77</v>
      </c>
      <c r="F775" s="2">
        <v>43767</v>
      </c>
      <c r="G775" s="5">
        <f t="shared" si="61"/>
        <v>10</v>
      </c>
      <c r="H775" s="5">
        <f t="shared" si="62"/>
        <v>29</v>
      </c>
      <c r="I775" s="5">
        <f t="shared" si="63"/>
        <v>2019</v>
      </c>
      <c r="J775">
        <v>1</v>
      </c>
      <c r="K775">
        <v>1</v>
      </c>
      <c r="L775">
        <v>0</v>
      </c>
      <c r="M775">
        <v>0</v>
      </c>
      <c r="N775">
        <v>1</v>
      </c>
      <c r="O775">
        <v>1</v>
      </c>
      <c r="P775">
        <v>1</v>
      </c>
      <c r="Q775">
        <v>1</v>
      </c>
      <c r="R775">
        <v>0</v>
      </c>
      <c r="S775">
        <v>0</v>
      </c>
      <c r="T775">
        <v>0</v>
      </c>
      <c r="U775">
        <v>0</v>
      </c>
      <c r="V775" t="s">
        <v>771</v>
      </c>
      <c r="W775">
        <v>0</v>
      </c>
      <c r="X775">
        <v>4</v>
      </c>
      <c r="Y775">
        <f t="shared" si="64"/>
        <v>1</v>
      </c>
    </row>
    <row r="776" spans="1:25" x14ac:dyDescent="0.2">
      <c r="A776" s="5" t="s">
        <v>876</v>
      </c>
      <c r="B776" t="s">
        <v>69</v>
      </c>
      <c r="C776" s="5" t="s">
        <v>171</v>
      </c>
      <c r="D776" s="5">
        <v>83</v>
      </c>
      <c r="E776" t="str">
        <f t="shared" si="60"/>
        <v>KNS 83</v>
      </c>
      <c r="F776" s="2">
        <v>43767</v>
      </c>
      <c r="G776" s="5">
        <f t="shared" si="61"/>
        <v>10</v>
      </c>
      <c r="H776" s="5">
        <f t="shared" si="62"/>
        <v>29</v>
      </c>
      <c r="I776" s="5">
        <f t="shared" si="63"/>
        <v>2019</v>
      </c>
      <c r="J776">
        <v>0</v>
      </c>
      <c r="K776">
        <v>0</v>
      </c>
      <c r="L776">
        <v>0</v>
      </c>
      <c r="M776">
        <v>0</v>
      </c>
      <c r="N776">
        <v>1</v>
      </c>
      <c r="O776">
        <v>1</v>
      </c>
      <c r="P776">
        <v>1</v>
      </c>
      <c r="Q776">
        <v>1</v>
      </c>
      <c r="R776">
        <v>0</v>
      </c>
      <c r="S776">
        <v>0</v>
      </c>
      <c r="T776">
        <v>0</v>
      </c>
      <c r="U776">
        <v>0</v>
      </c>
      <c r="V776" t="s">
        <v>775</v>
      </c>
      <c r="W776">
        <v>1</v>
      </c>
      <c r="X776">
        <v>4</v>
      </c>
      <c r="Y776">
        <f t="shared" si="64"/>
        <v>1</v>
      </c>
    </row>
    <row r="777" spans="1:25" x14ac:dyDescent="0.2">
      <c r="A777" s="5" t="s">
        <v>877</v>
      </c>
      <c r="B777" t="s">
        <v>69</v>
      </c>
      <c r="C777" s="5" t="s">
        <v>171</v>
      </c>
      <c r="D777" s="5">
        <v>97</v>
      </c>
      <c r="E777" t="str">
        <f t="shared" si="60"/>
        <v>KNS 97</v>
      </c>
      <c r="F777" s="2">
        <v>43767</v>
      </c>
      <c r="G777" s="5">
        <f t="shared" si="61"/>
        <v>10</v>
      </c>
      <c r="H777" s="5">
        <f t="shared" si="62"/>
        <v>29</v>
      </c>
      <c r="I777" s="5">
        <f t="shared" si="63"/>
        <v>2019</v>
      </c>
      <c r="J777">
        <v>1</v>
      </c>
      <c r="K777">
        <v>0</v>
      </c>
      <c r="L777">
        <v>1</v>
      </c>
      <c r="M777">
        <v>0</v>
      </c>
      <c r="N777">
        <v>0</v>
      </c>
      <c r="O777">
        <v>0</v>
      </c>
      <c r="P777">
        <v>1</v>
      </c>
      <c r="Q777">
        <v>1</v>
      </c>
      <c r="R777">
        <v>0</v>
      </c>
      <c r="S777">
        <v>0</v>
      </c>
      <c r="T777">
        <v>0</v>
      </c>
      <c r="U777">
        <v>0</v>
      </c>
      <c r="V777" t="s">
        <v>779</v>
      </c>
      <c r="W777">
        <v>1</v>
      </c>
      <c r="X777">
        <v>4</v>
      </c>
      <c r="Y777">
        <f t="shared" si="64"/>
        <v>1</v>
      </c>
    </row>
    <row r="778" spans="1:25" x14ac:dyDescent="0.2">
      <c r="A778" s="5" t="s">
        <v>878</v>
      </c>
      <c r="B778" t="s">
        <v>69</v>
      </c>
      <c r="C778" s="5" t="s">
        <v>171</v>
      </c>
      <c r="D778" s="5">
        <v>79</v>
      </c>
      <c r="E778" t="str">
        <f t="shared" si="60"/>
        <v>KNS 79</v>
      </c>
      <c r="F778" s="2">
        <v>43767</v>
      </c>
      <c r="G778" s="5">
        <f t="shared" si="61"/>
        <v>10</v>
      </c>
      <c r="H778" s="5">
        <f t="shared" si="62"/>
        <v>29</v>
      </c>
      <c r="I778" s="5">
        <f t="shared" si="63"/>
        <v>2019</v>
      </c>
      <c r="J778">
        <v>1</v>
      </c>
      <c r="K778">
        <v>0</v>
      </c>
      <c r="L778">
        <v>1</v>
      </c>
      <c r="M778">
        <v>0</v>
      </c>
      <c r="N778">
        <v>0</v>
      </c>
      <c r="O778">
        <v>1</v>
      </c>
      <c r="P778">
        <v>1</v>
      </c>
      <c r="Q778">
        <v>1</v>
      </c>
      <c r="R778">
        <v>0</v>
      </c>
      <c r="S778">
        <v>0</v>
      </c>
      <c r="T778">
        <v>0</v>
      </c>
      <c r="U778">
        <v>0</v>
      </c>
      <c r="V778" t="s">
        <v>771</v>
      </c>
      <c r="W778">
        <v>0</v>
      </c>
      <c r="X778">
        <v>4</v>
      </c>
      <c r="Y778">
        <f t="shared" si="64"/>
        <v>1</v>
      </c>
    </row>
    <row r="779" spans="1:25" x14ac:dyDescent="0.2">
      <c r="A779" s="5" t="s">
        <v>879</v>
      </c>
      <c r="B779" t="s">
        <v>69</v>
      </c>
      <c r="C779" s="5" t="s">
        <v>171</v>
      </c>
      <c r="D779" s="5">
        <v>189</v>
      </c>
      <c r="E779" t="str">
        <f t="shared" si="60"/>
        <v>KNS 189</v>
      </c>
      <c r="F779" s="2">
        <v>43767</v>
      </c>
      <c r="G779" s="5">
        <f t="shared" si="61"/>
        <v>10</v>
      </c>
      <c r="H779" s="5">
        <f t="shared" si="62"/>
        <v>29</v>
      </c>
      <c r="I779" s="5">
        <f t="shared" si="63"/>
        <v>2019</v>
      </c>
      <c r="J779">
        <v>1</v>
      </c>
      <c r="K779">
        <v>0</v>
      </c>
      <c r="L779">
        <v>1</v>
      </c>
      <c r="M779">
        <v>0</v>
      </c>
      <c r="N779">
        <v>0</v>
      </c>
      <c r="O779">
        <v>1</v>
      </c>
      <c r="P779">
        <v>1</v>
      </c>
      <c r="Q779">
        <v>1</v>
      </c>
      <c r="R779">
        <v>0</v>
      </c>
      <c r="S779">
        <v>0</v>
      </c>
      <c r="T779">
        <v>0</v>
      </c>
      <c r="U779">
        <v>0</v>
      </c>
      <c r="V779" t="s">
        <v>830</v>
      </c>
      <c r="W779">
        <v>0</v>
      </c>
      <c r="X779">
        <v>4</v>
      </c>
      <c r="Y779">
        <f t="shared" si="64"/>
        <v>1</v>
      </c>
    </row>
    <row r="780" spans="1:25" x14ac:dyDescent="0.2">
      <c r="A780" s="5" t="s">
        <v>880</v>
      </c>
      <c r="B780" t="s">
        <v>69</v>
      </c>
      <c r="C780" s="5" t="s">
        <v>171</v>
      </c>
      <c r="D780" s="5">
        <v>164</v>
      </c>
      <c r="E780" t="str">
        <f t="shared" si="60"/>
        <v>KNS 164</v>
      </c>
      <c r="F780" s="2">
        <v>43767</v>
      </c>
      <c r="G780" s="5">
        <f t="shared" si="61"/>
        <v>10</v>
      </c>
      <c r="H780" s="5">
        <f t="shared" si="62"/>
        <v>29</v>
      </c>
      <c r="I780" s="5">
        <f t="shared" si="63"/>
        <v>2019</v>
      </c>
      <c r="J780">
        <v>1</v>
      </c>
      <c r="K780">
        <v>1</v>
      </c>
      <c r="L780">
        <v>0</v>
      </c>
      <c r="M780">
        <v>0</v>
      </c>
      <c r="N780">
        <v>0</v>
      </c>
      <c r="O780">
        <v>1</v>
      </c>
      <c r="P780">
        <v>1</v>
      </c>
      <c r="Q780">
        <v>1</v>
      </c>
      <c r="R780">
        <v>0</v>
      </c>
      <c r="S780">
        <v>0</v>
      </c>
      <c r="T780">
        <v>0</v>
      </c>
      <c r="U780">
        <v>0</v>
      </c>
      <c r="V780" t="s">
        <v>781</v>
      </c>
      <c r="W780">
        <v>1</v>
      </c>
      <c r="X780">
        <v>4</v>
      </c>
      <c r="Y780">
        <f t="shared" si="64"/>
        <v>1</v>
      </c>
    </row>
    <row r="781" spans="1:25" x14ac:dyDescent="0.2">
      <c r="A781" s="5" t="s">
        <v>881</v>
      </c>
      <c r="B781" t="s">
        <v>69</v>
      </c>
      <c r="C781" s="5" t="s">
        <v>171</v>
      </c>
      <c r="D781" s="5">
        <v>179</v>
      </c>
      <c r="E781" t="str">
        <f t="shared" si="60"/>
        <v>KNS 179</v>
      </c>
      <c r="F781" s="2">
        <v>43767</v>
      </c>
      <c r="G781" s="5">
        <f t="shared" si="61"/>
        <v>10</v>
      </c>
      <c r="H781" s="5">
        <f t="shared" si="62"/>
        <v>29</v>
      </c>
      <c r="I781" s="5">
        <f t="shared" si="63"/>
        <v>2019</v>
      </c>
      <c r="J781">
        <v>1</v>
      </c>
      <c r="K781">
        <v>1</v>
      </c>
      <c r="L781">
        <v>0</v>
      </c>
      <c r="M781">
        <v>0</v>
      </c>
      <c r="N781">
        <v>0</v>
      </c>
      <c r="O781">
        <v>1</v>
      </c>
      <c r="P781">
        <v>1</v>
      </c>
      <c r="Q781">
        <v>1</v>
      </c>
      <c r="R781">
        <v>0</v>
      </c>
      <c r="S781">
        <v>0</v>
      </c>
      <c r="T781">
        <v>0</v>
      </c>
      <c r="U781">
        <v>0</v>
      </c>
      <c r="V781" t="s">
        <v>793</v>
      </c>
      <c r="W781">
        <v>1</v>
      </c>
      <c r="X781">
        <v>4</v>
      </c>
      <c r="Y781">
        <f t="shared" si="64"/>
        <v>1</v>
      </c>
    </row>
    <row r="782" spans="1:25" x14ac:dyDescent="0.2">
      <c r="A782" s="5" t="s">
        <v>882</v>
      </c>
      <c r="B782" t="s">
        <v>69</v>
      </c>
      <c r="C782" s="5" t="s">
        <v>171</v>
      </c>
      <c r="D782" s="5">
        <v>106</v>
      </c>
      <c r="E782" t="str">
        <f t="shared" si="60"/>
        <v>KNS 106</v>
      </c>
      <c r="F782" s="2">
        <v>43767</v>
      </c>
      <c r="G782" s="5">
        <f t="shared" si="61"/>
        <v>10</v>
      </c>
      <c r="H782" s="5">
        <f t="shared" si="62"/>
        <v>29</v>
      </c>
      <c r="I782" s="5">
        <f t="shared" si="63"/>
        <v>2019</v>
      </c>
      <c r="J782">
        <v>1</v>
      </c>
      <c r="K782">
        <v>0</v>
      </c>
      <c r="L782">
        <v>1</v>
      </c>
      <c r="M782">
        <v>0</v>
      </c>
      <c r="N782">
        <v>0</v>
      </c>
      <c r="O782">
        <v>0</v>
      </c>
      <c r="P782">
        <v>1</v>
      </c>
      <c r="Q782">
        <v>0</v>
      </c>
      <c r="R782">
        <v>1</v>
      </c>
      <c r="S782">
        <v>0</v>
      </c>
      <c r="T782">
        <v>0</v>
      </c>
      <c r="U782">
        <v>0</v>
      </c>
      <c r="V782" t="s">
        <v>775</v>
      </c>
      <c r="W782">
        <v>1</v>
      </c>
      <c r="X782">
        <v>4</v>
      </c>
      <c r="Y782">
        <f t="shared" si="64"/>
        <v>1</v>
      </c>
    </row>
    <row r="783" spans="1:25" x14ac:dyDescent="0.2">
      <c r="A783" s="5" t="s">
        <v>883</v>
      </c>
      <c r="B783" t="s">
        <v>69</v>
      </c>
      <c r="C783" s="5" t="s">
        <v>171</v>
      </c>
      <c r="D783" s="5">
        <v>169</v>
      </c>
      <c r="E783" t="str">
        <f t="shared" si="60"/>
        <v>KNS 169</v>
      </c>
      <c r="F783" s="2">
        <v>43767</v>
      </c>
      <c r="G783" s="5">
        <f t="shared" si="61"/>
        <v>10</v>
      </c>
      <c r="H783" s="5">
        <f t="shared" si="62"/>
        <v>29</v>
      </c>
      <c r="I783" s="5">
        <f t="shared" si="63"/>
        <v>2019</v>
      </c>
      <c r="J783">
        <v>1</v>
      </c>
      <c r="K783">
        <v>0</v>
      </c>
      <c r="L783">
        <v>1</v>
      </c>
      <c r="M783">
        <v>0</v>
      </c>
      <c r="N783">
        <v>1</v>
      </c>
      <c r="O783">
        <v>0</v>
      </c>
      <c r="P783">
        <v>1</v>
      </c>
      <c r="Q783">
        <v>1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4</v>
      </c>
      <c r="Y783">
        <f t="shared" si="64"/>
        <v>1</v>
      </c>
    </row>
    <row r="784" spans="1:25" x14ac:dyDescent="0.2">
      <c r="A784" s="5" t="s">
        <v>884</v>
      </c>
      <c r="B784" t="s">
        <v>69</v>
      </c>
      <c r="C784" s="5" t="s">
        <v>171</v>
      </c>
      <c r="D784" s="5">
        <v>114</v>
      </c>
      <c r="E784" t="str">
        <f t="shared" si="60"/>
        <v>KNS 114</v>
      </c>
      <c r="F784" s="2">
        <v>43767</v>
      </c>
      <c r="G784" s="5">
        <f t="shared" si="61"/>
        <v>10</v>
      </c>
      <c r="H784" s="5">
        <f t="shared" si="62"/>
        <v>29</v>
      </c>
      <c r="I784" s="5">
        <f t="shared" si="63"/>
        <v>2019</v>
      </c>
      <c r="J784">
        <v>1</v>
      </c>
      <c r="K784">
        <v>0</v>
      </c>
      <c r="L784">
        <v>1</v>
      </c>
      <c r="M784">
        <v>0</v>
      </c>
      <c r="N784">
        <v>0</v>
      </c>
      <c r="O784">
        <v>0</v>
      </c>
      <c r="P784">
        <v>1</v>
      </c>
      <c r="Q784">
        <v>1</v>
      </c>
      <c r="R784">
        <v>0</v>
      </c>
      <c r="S784">
        <v>0</v>
      </c>
      <c r="T784">
        <v>0</v>
      </c>
      <c r="U784">
        <v>0</v>
      </c>
      <c r="V784" t="s">
        <v>793</v>
      </c>
      <c r="W784">
        <v>1</v>
      </c>
      <c r="X784">
        <v>4</v>
      </c>
      <c r="Y784">
        <f t="shared" si="64"/>
        <v>1</v>
      </c>
    </row>
    <row r="785" spans="1:25" x14ac:dyDescent="0.2">
      <c r="A785" s="5" t="s">
        <v>885</v>
      </c>
      <c r="B785" t="s">
        <v>69</v>
      </c>
      <c r="C785" s="5" t="s">
        <v>171</v>
      </c>
      <c r="D785" s="5">
        <v>88</v>
      </c>
      <c r="E785" t="str">
        <f t="shared" si="60"/>
        <v>KNS 88</v>
      </c>
      <c r="F785" s="2">
        <v>43767</v>
      </c>
      <c r="G785" s="5">
        <f t="shared" si="61"/>
        <v>10</v>
      </c>
      <c r="H785" s="5">
        <f t="shared" si="62"/>
        <v>29</v>
      </c>
      <c r="I785" s="5">
        <f t="shared" si="63"/>
        <v>2019</v>
      </c>
      <c r="J785">
        <v>1</v>
      </c>
      <c r="K785">
        <v>0</v>
      </c>
      <c r="L785">
        <v>1</v>
      </c>
      <c r="M785">
        <v>0</v>
      </c>
      <c r="N785">
        <v>0</v>
      </c>
      <c r="O785">
        <v>0</v>
      </c>
      <c r="P785">
        <v>1</v>
      </c>
      <c r="Q785">
        <v>1</v>
      </c>
      <c r="R785">
        <v>0</v>
      </c>
      <c r="S785">
        <v>0</v>
      </c>
      <c r="T785">
        <v>0</v>
      </c>
      <c r="U785">
        <v>0</v>
      </c>
      <c r="V785" t="s">
        <v>781</v>
      </c>
      <c r="W785">
        <v>1</v>
      </c>
      <c r="X785">
        <v>4</v>
      </c>
      <c r="Y785">
        <f t="shared" si="64"/>
        <v>1</v>
      </c>
    </row>
    <row r="786" spans="1:25" x14ac:dyDescent="0.2">
      <c r="A786" s="5" t="s">
        <v>886</v>
      </c>
      <c r="B786" t="s">
        <v>69</v>
      </c>
      <c r="C786" s="5" t="s">
        <v>171</v>
      </c>
      <c r="D786" s="5">
        <v>167</v>
      </c>
      <c r="E786" t="str">
        <f t="shared" si="60"/>
        <v>KNS 167</v>
      </c>
      <c r="F786" s="2">
        <v>43767</v>
      </c>
      <c r="G786" s="5">
        <f t="shared" si="61"/>
        <v>10</v>
      </c>
      <c r="H786" s="5">
        <f t="shared" si="62"/>
        <v>29</v>
      </c>
      <c r="I786" s="5">
        <f t="shared" si="63"/>
        <v>2019</v>
      </c>
      <c r="J786">
        <v>1</v>
      </c>
      <c r="K786">
        <v>0</v>
      </c>
      <c r="L786">
        <v>1</v>
      </c>
      <c r="M786">
        <v>0</v>
      </c>
      <c r="N786">
        <v>1</v>
      </c>
      <c r="O786">
        <v>1</v>
      </c>
      <c r="P786">
        <v>1</v>
      </c>
      <c r="Q786">
        <v>1</v>
      </c>
      <c r="R786">
        <v>0</v>
      </c>
      <c r="S786">
        <v>0</v>
      </c>
      <c r="T786">
        <v>0</v>
      </c>
      <c r="U786">
        <v>0</v>
      </c>
      <c r="V786" t="s">
        <v>771</v>
      </c>
      <c r="W786">
        <v>0</v>
      </c>
      <c r="X786">
        <v>5</v>
      </c>
      <c r="Y786">
        <f t="shared" si="64"/>
        <v>1</v>
      </c>
    </row>
    <row r="787" spans="1:25" x14ac:dyDescent="0.2">
      <c r="A787" s="5" t="s">
        <v>887</v>
      </c>
      <c r="B787" t="s">
        <v>69</v>
      </c>
      <c r="C787" s="5" t="s">
        <v>171</v>
      </c>
      <c r="D787" s="5">
        <v>175</v>
      </c>
      <c r="E787" t="str">
        <f t="shared" si="60"/>
        <v>KNS 175</v>
      </c>
      <c r="F787" s="2">
        <v>43767</v>
      </c>
      <c r="G787" s="5">
        <f t="shared" si="61"/>
        <v>10</v>
      </c>
      <c r="H787" s="5">
        <f t="shared" si="62"/>
        <v>29</v>
      </c>
      <c r="I787" s="5">
        <f t="shared" si="63"/>
        <v>2019</v>
      </c>
      <c r="J787">
        <v>1</v>
      </c>
      <c r="K787">
        <v>0</v>
      </c>
      <c r="L787">
        <v>1</v>
      </c>
      <c r="M787">
        <v>0</v>
      </c>
      <c r="N787">
        <v>0</v>
      </c>
      <c r="O787">
        <v>1</v>
      </c>
      <c r="P787">
        <v>1</v>
      </c>
      <c r="Q787">
        <v>0</v>
      </c>
      <c r="R787">
        <v>1</v>
      </c>
      <c r="S787">
        <v>0</v>
      </c>
      <c r="T787">
        <v>0</v>
      </c>
      <c r="U787">
        <v>0</v>
      </c>
      <c r="V787" t="s">
        <v>830</v>
      </c>
      <c r="W787">
        <v>0</v>
      </c>
      <c r="X787">
        <v>5</v>
      </c>
      <c r="Y787">
        <f t="shared" si="64"/>
        <v>1</v>
      </c>
    </row>
    <row r="788" spans="1:25" x14ac:dyDescent="0.2">
      <c r="A788" s="5" t="s">
        <v>888</v>
      </c>
      <c r="B788" t="s">
        <v>69</v>
      </c>
      <c r="C788" s="5" t="s">
        <v>171</v>
      </c>
      <c r="D788" s="5">
        <v>174</v>
      </c>
      <c r="E788" t="str">
        <f t="shared" si="60"/>
        <v>KNS 174</v>
      </c>
      <c r="F788" s="2">
        <v>43767</v>
      </c>
      <c r="G788" s="5">
        <f t="shared" si="61"/>
        <v>10</v>
      </c>
      <c r="H788" s="5">
        <f t="shared" si="62"/>
        <v>29</v>
      </c>
      <c r="I788" s="5">
        <f t="shared" si="63"/>
        <v>2019</v>
      </c>
      <c r="J788">
        <v>1</v>
      </c>
      <c r="K788">
        <v>0</v>
      </c>
      <c r="L788">
        <v>1</v>
      </c>
      <c r="M788">
        <v>0</v>
      </c>
      <c r="N788">
        <v>0</v>
      </c>
      <c r="O788">
        <v>1</v>
      </c>
      <c r="P788">
        <v>1</v>
      </c>
      <c r="Q788">
        <v>0</v>
      </c>
      <c r="R788">
        <v>1</v>
      </c>
      <c r="S788">
        <v>0</v>
      </c>
      <c r="T788">
        <v>0</v>
      </c>
      <c r="U788">
        <v>0</v>
      </c>
      <c r="V788" t="s">
        <v>771</v>
      </c>
      <c r="W788">
        <v>0</v>
      </c>
      <c r="X788">
        <v>5</v>
      </c>
      <c r="Y788">
        <f t="shared" si="64"/>
        <v>1</v>
      </c>
    </row>
    <row r="789" spans="1:25" x14ac:dyDescent="0.2">
      <c r="A789" s="5" t="s">
        <v>889</v>
      </c>
      <c r="B789" t="s">
        <v>69</v>
      </c>
      <c r="C789" s="5" t="s">
        <v>171</v>
      </c>
      <c r="D789" s="5">
        <v>178</v>
      </c>
      <c r="E789" t="str">
        <f t="shared" si="60"/>
        <v>KNS 178</v>
      </c>
      <c r="F789" s="2">
        <v>43767</v>
      </c>
      <c r="G789" s="5">
        <f t="shared" si="61"/>
        <v>10</v>
      </c>
      <c r="H789" s="5">
        <f t="shared" si="62"/>
        <v>29</v>
      </c>
      <c r="I789" s="5">
        <f t="shared" si="63"/>
        <v>2019</v>
      </c>
      <c r="J789">
        <v>1</v>
      </c>
      <c r="K789">
        <v>0</v>
      </c>
      <c r="L789">
        <v>1</v>
      </c>
      <c r="M789">
        <v>0</v>
      </c>
      <c r="N789">
        <v>1</v>
      </c>
      <c r="O789">
        <v>1</v>
      </c>
      <c r="P789">
        <v>1</v>
      </c>
      <c r="Q789">
        <v>1</v>
      </c>
      <c r="R789">
        <v>0</v>
      </c>
      <c r="S789">
        <v>0</v>
      </c>
      <c r="T789">
        <v>0</v>
      </c>
      <c r="U789">
        <v>0</v>
      </c>
      <c r="V789" t="s">
        <v>771</v>
      </c>
      <c r="W789">
        <v>0</v>
      </c>
      <c r="X789">
        <v>5</v>
      </c>
      <c r="Y789">
        <f t="shared" si="64"/>
        <v>1</v>
      </c>
    </row>
    <row r="790" spans="1:25" x14ac:dyDescent="0.2">
      <c r="A790" s="5" t="s">
        <v>890</v>
      </c>
      <c r="B790" t="s">
        <v>69</v>
      </c>
      <c r="C790" s="5" t="s">
        <v>171</v>
      </c>
      <c r="D790" s="5">
        <v>101</v>
      </c>
      <c r="E790" t="str">
        <f t="shared" si="60"/>
        <v>KNS 101</v>
      </c>
      <c r="F790" s="2">
        <v>43767</v>
      </c>
      <c r="G790" s="5">
        <f t="shared" si="61"/>
        <v>10</v>
      </c>
      <c r="H790" s="5">
        <f t="shared" si="62"/>
        <v>29</v>
      </c>
      <c r="I790" s="5">
        <f t="shared" si="63"/>
        <v>2019</v>
      </c>
      <c r="J790">
        <v>1</v>
      </c>
      <c r="K790">
        <v>0</v>
      </c>
      <c r="L790">
        <v>1</v>
      </c>
      <c r="M790">
        <v>0</v>
      </c>
      <c r="N790">
        <v>0</v>
      </c>
      <c r="O790">
        <v>1</v>
      </c>
      <c r="P790">
        <v>1</v>
      </c>
      <c r="Q790">
        <v>1</v>
      </c>
      <c r="R790">
        <v>0</v>
      </c>
      <c r="S790">
        <v>0</v>
      </c>
      <c r="T790">
        <v>0</v>
      </c>
      <c r="U790">
        <v>0</v>
      </c>
      <c r="V790" t="s">
        <v>775</v>
      </c>
      <c r="W790">
        <v>1</v>
      </c>
      <c r="X790">
        <v>5</v>
      </c>
      <c r="Y790">
        <f t="shared" si="64"/>
        <v>1</v>
      </c>
    </row>
    <row r="791" spans="1:25" x14ac:dyDescent="0.2">
      <c r="A791" s="5" t="s">
        <v>891</v>
      </c>
      <c r="B791" t="s">
        <v>69</v>
      </c>
      <c r="C791" s="5" t="s">
        <v>171</v>
      </c>
      <c r="D791" s="5">
        <v>91</v>
      </c>
      <c r="E791" t="str">
        <f t="shared" si="60"/>
        <v>KNS 91</v>
      </c>
      <c r="F791" s="2">
        <v>43767</v>
      </c>
      <c r="G791" s="5">
        <f t="shared" si="61"/>
        <v>10</v>
      </c>
      <c r="H791" s="5">
        <f t="shared" si="62"/>
        <v>29</v>
      </c>
      <c r="I791" s="5">
        <f t="shared" si="63"/>
        <v>2019</v>
      </c>
      <c r="J791">
        <v>0</v>
      </c>
      <c r="K791">
        <v>0</v>
      </c>
      <c r="L791">
        <v>0</v>
      </c>
      <c r="M791">
        <v>0</v>
      </c>
      <c r="N791">
        <v>1</v>
      </c>
      <c r="O791">
        <v>1</v>
      </c>
      <c r="P791">
        <v>1</v>
      </c>
      <c r="Q791">
        <v>0</v>
      </c>
      <c r="R791">
        <v>1</v>
      </c>
      <c r="S791">
        <v>0</v>
      </c>
      <c r="T791">
        <v>0</v>
      </c>
      <c r="U791">
        <v>0</v>
      </c>
      <c r="V791" t="s">
        <v>781</v>
      </c>
      <c r="W791">
        <v>1</v>
      </c>
      <c r="X791">
        <v>5</v>
      </c>
      <c r="Y791">
        <f t="shared" si="64"/>
        <v>1</v>
      </c>
    </row>
    <row r="792" spans="1:25" x14ac:dyDescent="0.2">
      <c r="A792" s="5" t="s">
        <v>892</v>
      </c>
      <c r="B792" t="s">
        <v>69</v>
      </c>
      <c r="C792" s="5" t="s">
        <v>171</v>
      </c>
      <c r="D792" s="5">
        <v>95</v>
      </c>
      <c r="E792" t="str">
        <f t="shared" si="60"/>
        <v>KNS 95</v>
      </c>
      <c r="F792" s="2">
        <v>43767</v>
      </c>
      <c r="G792" s="5">
        <f t="shared" si="61"/>
        <v>10</v>
      </c>
      <c r="H792" s="5">
        <f t="shared" si="62"/>
        <v>29</v>
      </c>
      <c r="I792" s="5">
        <f t="shared" si="63"/>
        <v>2019</v>
      </c>
      <c r="J792">
        <v>1</v>
      </c>
      <c r="K792">
        <v>1</v>
      </c>
      <c r="L792">
        <v>0</v>
      </c>
      <c r="M792">
        <v>0</v>
      </c>
      <c r="N792">
        <v>0</v>
      </c>
      <c r="O792">
        <v>1</v>
      </c>
      <c r="P792">
        <v>1</v>
      </c>
      <c r="Q792">
        <v>0</v>
      </c>
      <c r="R792">
        <v>1</v>
      </c>
      <c r="S792">
        <v>0</v>
      </c>
      <c r="T792">
        <v>0</v>
      </c>
      <c r="U792">
        <v>0</v>
      </c>
      <c r="V792" t="s">
        <v>793</v>
      </c>
      <c r="W792">
        <v>1</v>
      </c>
      <c r="X792">
        <v>5</v>
      </c>
      <c r="Y792">
        <f t="shared" si="64"/>
        <v>1</v>
      </c>
    </row>
    <row r="793" spans="1:25" x14ac:dyDescent="0.2">
      <c r="A793" s="5" t="s">
        <v>893</v>
      </c>
      <c r="B793" t="s">
        <v>69</v>
      </c>
      <c r="C793" s="5" t="s">
        <v>171</v>
      </c>
      <c r="D793" s="5">
        <v>87</v>
      </c>
      <c r="E793" t="str">
        <f t="shared" si="60"/>
        <v>KNS 87</v>
      </c>
      <c r="F793" s="2">
        <v>43767</v>
      </c>
      <c r="G793" s="5">
        <f t="shared" si="61"/>
        <v>10</v>
      </c>
      <c r="H793" s="5">
        <f t="shared" si="62"/>
        <v>29</v>
      </c>
      <c r="I793" s="5">
        <f t="shared" si="63"/>
        <v>2019</v>
      </c>
      <c r="J793">
        <v>1</v>
      </c>
      <c r="K793">
        <v>0</v>
      </c>
      <c r="L793">
        <v>1</v>
      </c>
      <c r="M793">
        <v>0</v>
      </c>
      <c r="N793">
        <v>0</v>
      </c>
      <c r="O793">
        <v>1</v>
      </c>
      <c r="P793">
        <v>1</v>
      </c>
      <c r="Q793">
        <v>1</v>
      </c>
      <c r="R793">
        <v>0</v>
      </c>
      <c r="S793">
        <v>0</v>
      </c>
      <c r="T793">
        <v>0</v>
      </c>
      <c r="U793">
        <v>0</v>
      </c>
      <c r="V793" t="s">
        <v>836</v>
      </c>
      <c r="W793">
        <v>1</v>
      </c>
      <c r="X793">
        <v>5</v>
      </c>
      <c r="Y793">
        <f t="shared" si="64"/>
        <v>1</v>
      </c>
    </row>
    <row r="794" spans="1:25" x14ac:dyDescent="0.2">
      <c r="A794" s="5" t="s">
        <v>894</v>
      </c>
      <c r="B794" t="s">
        <v>69</v>
      </c>
      <c r="C794" s="5" t="s">
        <v>171</v>
      </c>
      <c r="D794" s="5">
        <v>86</v>
      </c>
      <c r="E794" t="str">
        <f t="shared" si="60"/>
        <v>KNS 86</v>
      </c>
      <c r="F794" s="2">
        <v>43767</v>
      </c>
      <c r="G794" s="5">
        <f t="shared" si="61"/>
        <v>10</v>
      </c>
      <c r="H794" s="5">
        <f t="shared" si="62"/>
        <v>29</v>
      </c>
      <c r="I794" s="5">
        <f t="shared" si="63"/>
        <v>2019</v>
      </c>
      <c r="J794">
        <v>1</v>
      </c>
      <c r="K794">
        <v>1</v>
      </c>
      <c r="L794">
        <v>0</v>
      </c>
      <c r="M794">
        <v>0</v>
      </c>
      <c r="N794">
        <v>0</v>
      </c>
      <c r="O794">
        <v>1</v>
      </c>
      <c r="P794">
        <v>1</v>
      </c>
      <c r="Q794">
        <v>0</v>
      </c>
      <c r="R794">
        <v>1</v>
      </c>
      <c r="S794">
        <v>0</v>
      </c>
      <c r="T794">
        <v>0</v>
      </c>
      <c r="U794">
        <v>0</v>
      </c>
      <c r="V794" t="s">
        <v>775</v>
      </c>
      <c r="W794">
        <v>1</v>
      </c>
      <c r="X794">
        <v>5</v>
      </c>
      <c r="Y794">
        <f t="shared" si="64"/>
        <v>1</v>
      </c>
    </row>
    <row r="795" spans="1:25" x14ac:dyDescent="0.2">
      <c r="A795" s="5" t="s">
        <v>895</v>
      </c>
      <c r="B795" t="s">
        <v>69</v>
      </c>
      <c r="C795" s="5" t="s">
        <v>171</v>
      </c>
      <c r="D795" s="5">
        <v>117</v>
      </c>
      <c r="E795" t="str">
        <f t="shared" si="60"/>
        <v>KNS 117</v>
      </c>
      <c r="F795" s="2">
        <v>43767</v>
      </c>
      <c r="G795" s="5">
        <f t="shared" si="61"/>
        <v>10</v>
      </c>
      <c r="H795" s="5">
        <f t="shared" si="62"/>
        <v>29</v>
      </c>
      <c r="I795" s="5">
        <f t="shared" si="63"/>
        <v>2019</v>
      </c>
      <c r="J795">
        <v>1</v>
      </c>
      <c r="K795">
        <v>0</v>
      </c>
      <c r="L795">
        <v>1</v>
      </c>
      <c r="M795">
        <v>0</v>
      </c>
      <c r="N795">
        <v>0</v>
      </c>
      <c r="O795">
        <v>1</v>
      </c>
      <c r="P795">
        <v>1</v>
      </c>
      <c r="Q795">
        <v>1</v>
      </c>
      <c r="R795">
        <v>0</v>
      </c>
      <c r="S795">
        <v>0</v>
      </c>
      <c r="T795">
        <v>0</v>
      </c>
      <c r="U795">
        <v>0</v>
      </c>
      <c r="V795" t="s">
        <v>775</v>
      </c>
      <c r="W795">
        <v>1</v>
      </c>
      <c r="X795">
        <v>5</v>
      </c>
      <c r="Y795">
        <f t="shared" si="64"/>
        <v>1</v>
      </c>
    </row>
    <row r="796" spans="1:25" x14ac:dyDescent="0.2">
      <c r="A796" s="5" t="s">
        <v>896</v>
      </c>
      <c r="B796" t="s">
        <v>69</v>
      </c>
      <c r="C796" s="5" t="s">
        <v>171</v>
      </c>
      <c r="D796" s="5">
        <v>188</v>
      </c>
      <c r="E796" t="str">
        <f t="shared" si="60"/>
        <v>KNS 188</v>
      </c>
      <c r="F796" s="2">
        <v>43767</v>
      </c>
      <c r="G796" s="5">
        <f t="shared" si="61"/>
        <v>10</v>
      </c>
      <c r="H796" s="5">
        <f t="shared" si="62"/>
        <v>29</v>
      </c>
      <c r="I796" s="5">
        <f t="shared" si="63"/>
        <v>2019</v>
      </c>
      <c r="J796">
        <v>1</v>
      </c>
      <c r="K796">
        <v>1</v>
      </c>
      <c r="L796">
        <v>0</v>
      </c>
      <c r="M796">
        <v>0</v>
      </c>
      <c r="N796">
        <v>1</v>
      </c>
      <c r="O796">
        <v>1</v>
      </c>
      <c r="P796">
        <v>1</v>
      </c>
      <c r="Q796">
        <v>0</v>
      </c>
      <c r="R796">
        <v>1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5</v>
      </c>
      <c r="Y796">
        <f t="shared" si="64"/>
        <v>1</v>
      </c>
    </row>
    <row r="797" spans="1:25" x14ac:dyDescent="0.2">
      <c r="A797" s="5" t="s">
        <v>897</v>
      </c>
      <c r="B797" t="s">
        <v>69</v>
      </c>
      <c r="C797" s="5" t="s">
        <v>171</v>
      </c>
      <c r="D797" s="5">
        <v>118</v>
      </c>
      <c r="E797" t="str">
        <f t="shared" si="60"/>
        <v>KNS 118</v>
      </c>
      <c r="F797" s="2">
        <v>43767</v>
      </c>
      <c r="G797" s="5">
        <f t="shared" si="61"/>
        <v>10</v>
      </c>
      <c r="H797" s="5">
        <f t="shared" si="62"/>
        <v>29</v>
      </c>
      <c r="I797" s="5">
        <f t="shared" si="63"/>
        <v>2019</v>
      </c>
      <c r="J797">
        <v>1</v>
      </c>
      <c r="K797">
        <v>1</v>
      </c>
      <c r="L797">
        <v>0</v>
      </c>
      <c r="M797">
        <v>0</v>
      </c>
      <c r="N797">
        <v>1</v>
      </c>
      <c r="O797">
        <v>1</v>
      </c>
      <c r="P797">
        <v>1</v>
      </c>
      <c r="Q797">
        <v>1</v>
      </c>
      <c r="R797">
        <v>0</v>
      </c>
      <c r="S797">
        <v>0</v>
      </c>
      <c r="T797">
        <v>0</v>
      </c>
      <c r="U797">
        <v>0</v>
      </c>
      <c r="V797" t="s">
        <v>793</v>
      </c>
      <c r="W797">
        <v>1</v>
      </c>
      <c r="X797">
        <v>5</v>
      </c>
      <c r="Y797">
        <f t="shared" si="64"/>
        <v>1</v>
      </c>
    </row>
    <row r="798" spans="1:25" x14ac:dyDescent="0.2">
      <c r="A798" s="5" t="s">
        <v>898</v>
      </c>
      <c r="B798" t="s">
        <v>69</v>
      </c>
      <c r="C798" s="5" t="s">
        <v>171</v>
      </c>
      <c r="D798" s="5">
        <v>195</v>
      </c>
      <c r="E798" t="str">
        <f t="shared" si="60"/>
        <v>KNS 195</v>
      </c>
      <c r="F798" s="2">
        <v>43767</v>
      </c>
      <c r="G798" s="5">
        <f t="shared" si="61"/>
        <v>10</v>
      </c>
      <c r="H798" s="5">
        <f t="shared" si="62"/>
        <v>29</v>
      </c>
      <c r="I798" s="5">
        <f t="shared" si="63"/>
        <v>2019</v>
      </c>
      <c r="J798">
        <v>1</v>
      </c>
      <c r="K798">
        <v>1</v>
      </c>
      <c r="L798">
        <v>0</v>
      </c>
      <c r="M798">
        <v>0</v>
      </c>
      <c r="N798">
        <v>0</v>
      </c>
      <c r="O798">
        <v>1</v>
      </c>
      <c r="P798">
        <v>1</v>
      </c>
      <c r="Q798">
        <v>0</v>
      </c>
      <c r="R798">
        <v>1</v>
      </c>
      <c r="S798">
        <v>0</v>
      </c>
      <c r="T798">
        <v>0</v>
      </c>
      <c r="U798">
        <v>0</v>
      </c>
      <c r="V798" t="s">
        <v>822</v>
      </c>
      <c r="W798">
        <v>1</v>
      </c>
      <c r="X798">
        <v>5</v>
      </c>
      <c r="Y798">
        <f t="shared" si="64"/>
        <v>1</v>
      </c>
    </row>
    <row r="799" spans="1:25" x14ac:dyDescent="0.2">
      <c r="A799" s="5" t="s">
        <v>899</v>
      </c>
      <c r="B799" t="s">
        <v>69</v>
      </c>
      <c r="C799" s="5" t="s">
        <v>171</v>
      </c>
      <c r="D799" s="5">
        <v>165</v>
      </c>
      <c r="E799" t="str">
        <f t="shared" si="60"/>
        <v>KNS 165</v>
      </c>
      <c r="F799" s="2">
        <v>43767</v>
      </c>
      <c r="G799" s="5">
        <f t="shared" si="61"/>
        <v>10</v>
      </c>
      <c r="H799" s="5">
        <f t="shared" si="62"/>
        <v>29</v>
      </c>
      <c r="I799" s="5">
        <f t="shared" si="63"/>
        <v>2019</v>
      </c>
      <c r="J799">
        <v>1</v>
      </c>
      <c r="K799">
        <v>0</v>
      </c>
      <c r="L799">
        <v>1</v>
      </c>
      <c r="M799">
        <v>0</v>
      </c>
      <c r="N799">
        <v>0</v>
      </c>
      <c r="O799">
        <v>1</v>
      </c>
      <c r="P799">
        <v>1</v>
      </c>
      <c r="Q799">
        <v>0</v>
      </c>
      <c r="R799">
        <v>1</v>
      </c>
      <c r="S799">
        <v>0</v>
      </c>
      <c r="T799">
        <v>0</v>
      </c>
      <c r="U799">
        <v>0</v>
      </c>
      <c r="V799" t="s">
        <v>771</v>
      </c>
      <c r="W799">
        <v>0</v>
      </c>
      <c r="X799">
        <v>5</v>
      </c>
      <c r="Y799">
        <f t="shared" si="64"/>
        <v>1</v>
      </c>
    </row>
    <row r="800" spans="1:25" x14ac:dyDescent="0.2">
      <c r="A800" s="5" t="s">
        <v>900</v>
      </c>
      <c r="B800" t="s">
        <v>69</v>
      </c>
      <c r="C800" s="5" t="s">
        <v>171</v>
      </c>
      <c r="D800" s="5">
        <v>102</v>
      </c>
      <c r="E800" t="str">
        <f t="shared" si="60"/>
        <v>KNS 102</v>
      </c>
      <c r="F800" s="2">
        <v>43767</v>
      </c>
      <c r="G800" s="5">
        <f t="shared" si="61"/>
        <v>10</v>
      </c>
      <c r="H800" s="5">
        <f t="shared" si="62"/>
        <v>29</v>
      </c>
      <c r="I800" s="5">
        <f t="shared" si="63"/>
        <v>2019</v>
      </c>
      <c r="J800">
        <v>1</v>
      </c>
      <c r="K800">
        <v>0</v>
      </c>
      <c r="L800">
        <v>1</v>
      </c>
      <c r="M800">
        <v>0</v>
      </c>
      <c r="N800">
        <v>0</v>
      </c>
      <c r="O800">
        <v>1</v>
      </c>
      <c r="P800">
        <v>1</v>
      </c>
      <c r="Q800">
        <v>0</v>
      </c>
      <c r="R800">
        <v>1</v>
      </c>
      <c r="S800">
        <v>0</v>
      </c>
      <c r="T800">
        <v>0</v>
      </c>
      <c r="U800">
        <v>0</v>
      </c>
      <c r="V800" t="s">
        <v>830</v>
      </c>
      <c r="W800">
        <v>0</v>
      </c>
      <c r="X800">
        <v>5</v>
      </c>
      <c r="Y800">
        <f t="shared" si="64"/>
        <v>1</v>
      </c>
    </row>
    <row r="801" spans="1:25" x14ac:dyDescent="0.2">
      <c r="A801" s="5" t="s">
        <v>901</v>
      </c>
      <c r="B801" t="s">
        <v>69</v>
      </c>
      <c r="C801" s="5" t="s">
        <v>171</v>
      </c>
      <c r="D801" s="5">
        <v>111</v>
      </c>
      <c r="E801" t="str">
        <f t="shared" si="60"/>
        <v>KNS 111</v>
      </c>
      <c r="F801" s="2">
        <v>43767</v>
      </c>
      <c r="G801" s="5">
        <f t="shared" si="61"/>
        <v>10</v>
      </c>
      <c r="H801" s="5">
        <f t="shared" si="62"/>
        <v>29</v>
      </c>
      <c r="I801" s="5">
        <f t="shared" si="63"/>
        <v>2019</v>
      </c>
      <c r="J801">
        <v>1</v>
      </c>
      <c r="K801">
        <v>0</v>
      </c>
      <c r="L801">
        <v>1</v>
      </c>
      <c r="M801">
        <v>0</v>
      </c>
      <c r="N801">
        <v>0</v>
      </c>
      <c r="O801">
        <v>1</v>
      </c>
      <c r="P801">
        <v>1</v>
      </c>
      <c r="Q801">
        <v>1</v>
      </c>
      <c r="R801">
        <v>0</v>
      </c>
      <c r="S801">
        <v>0</v>
      </c>
      <c r="T801">
        <v>0</v>
      </c>
      <c r="U801">
        <v>0</v>
      </c>
      <c r="V801" t="s">
        <v>775</v>
      </c>
      <c r="W801">
        <v>0</v>
      </c>
      <c r="X801">
        <v>5</v>
      </c>
      <c r="Y801">
        <f t="shared" si="64"/>
        <v>1</v>
      </c>
    </row>
    <row r="802" spans="1:25" x14ac:dyDescent="0.2">
      <c r="A802" s="5" t="s">
        <v>902</v>
      </c>
      <c r="B802" t="s">
        <v>69</v>
      </c>
      <c r="C802" s="5" t="s">
        <v>171</v>
      </c>
      <c r="D802" s="5">
        <v>162</v>
      </c>
      <c r="E802" t="str">
        <f t="shared" si="60"/>
        <v>KNS 162</v>
      </c>
      <c r="F802" s="2">
        <v>43767</v>
      </c>
      <c r="G802" s="5">
        <f t="shared" si="61"/>
        <v>10</v>
      </c>
      <c r="H802" s="5">
        <f t="shared" si="62"/>
        <v>29</v>
      </c>
      <c r="I802" s="5">
        <f t="shared" si="63"/>
        <v>2019</v>
      </c>
      <c r="J802">
        <v>1</v>
      </c>
      <c r="K802">
        <v>1</v>
      </c>
      <c r="L802">
        <v>0</v>
      </c>
      <c r="M802">
        <v>0</v>
      </c>
      <c r="N802">
        <v>1</v>
      </c>
      <c r="O802">
        <v>1</v>
      </c>
      <c r="P802">
        <v>1</v>
      </c>
      <c r="Q802">
        <v>1</v>
      </c>
      <c r="R802">
        <v>0</v>
      </c>
      <c r="S802">
        <v>0</v>
      </c>
      <c r="T802">
        <v>0</v>
      </c>
      <c r="U802">
        <v>0</v>
      </c>
      <c r="V802" t="s">
        <v>777</v>
      </c>
      <c r="W802">
        <v>1</v>
      </c>
      <c r="X802">
        <v>5</v>
      </c>
      <c r="Y802">
        <f t="shared" si="64"/>
        <v>1</v>
      </c>
    </row>
    <row r="803" spans="1:25" x14ac:dyDescent="0.2">
      <c r="A803" s="5" t="s">
        <v>903</v>
      </c>
      <c r="B803" t="s">
        <v>69</v>
      </c>
      <c r="C803" s="5" t="s">
        <v>171</v>
      </c>
      <c r="D803" s="5">
        <v>170</v>
      </c>
      <c r="E803" t="str">
        <f t="shared" si="60"/>
        <v>KNS 170</v>
      </c>
      <c r="F803" s="2">
        <v>43767</v>
      </c>
      <c r="G803" s="5">
        <f t="shared" si="61"/>
        <v>10</v>
      </c>
      <c r="H803" s="5">
        <f t="shared" si="62"/>
        <v>29</v>
      </c>
      <c r="I803" s="5">
        <f t="shared" si="63"/>
        <v>2019</v>
      </c>
      <c r="J803">
        <v>1</v>
      </c>
      <c r="K803">
        <v>1</v>
      </c>
      <c r="L803">
        <v>0</v>
      </c>
      <c r="M803">
        <v>0</v>
      </c>
      <c r="N803">
        <v>0</v>
      </c>
      <c r="O803">
        <v>1</v>
      </c>
      <c r="P803">
        <v>1</v>
      </c>
      <c r="Q803">
        <v>0</v>
      </c>
      <c r="R803">
        <v>1</v>
      </c>
      <c r="S803">
        <v>0</v>
      </c>
      <c r="T803">
        <v>0</v>
      </c>
      <c r="U803">
        <v>0</v>
      </c>
      <c r="V803" t="s">
        <v>775</v>
      </c>
      <c r="W803">
        <v>1</v>
      </c>
      <c r="X803">
        <v>5</v>
      </c>
      <c r="Y803">
        <f t="shared" si="64"/>
        <v>1</v>
      </c>
    </row>
    <row r="804" spans="1:25" x14ac:dyDescent="0.2">
      <c r="A804" s="5" t="s">
        <v>904</v>
      </c>
      <c r="B804" t="s">
        <v>69</v>
      </c>
      <c r="C804" s="5" t="s">
        <v>171</v>
      </c>
      <c r="D804" s="5">
        <v>119</v>
      </c>
      <c r="E804" t="str">
        <f t="shared" si="60"/>
        <v>KNS 119</v>
      </c>
      <c r="F804" s="2">
        <v>43767</v>
      </c>
      <c r="G804" s="5">
        <f t="shared" si="61"/>
        <v>10</v>
      </c>
      <c r="H804" s="5">
        <f t="shared" si="62"/>
        <v>29</v>
      </c>
      <c r="I804" s="5">
        <f t="shared" si="63"/>
        <v>2019</v>
      </c>
      <c r="J804">
        <v>0</v>
      </c>
      <c r="K804">
        <v>0</v>
      </c>
      <c r="L804">
        <v>0</v>
      </c>
      <c r="M804">
        <v>0</v>
      </c>
      <c r="N804">
        <v>1</v>
      </c>
      <c r="O804">
        <v>1</v>
      </c>
      <c r="P804">
        <v>1</v>
      </c>
      <c r="Q804">
        <v>0</v>
      </c>
      <c r="R804">
        <v>1</v>
      </c>
      <c r="S804">
        <v>0</v>
      </c>
      <c r="T804">
        <v>0</v>
      </c>
      <c r="U804">
        <v>0</v>
      </c>
      <c r="V804" t="s">
        <v>793</v>
      </c>
      <c r="W804">
        <v>1</v>
      </c>
      <c r="X804">
        <v>5</v>
      </c>
      <c r="Y804">
        <f t="shared" si="64"/>
        <v>1</v>
      </c>
    </row>
    <row r="805" spans="1:25" x14ac:dyDescent="0.2">
      <c r="A805" s="5" t="s">
        <v>905</v>
      </c>
      <c r="B805" t="s">
        <v>69</v>
      </c>
      <c r="C805" s="5" t="s">
        <v>171</v>
      </c>
      <c r="D805" s="5">
        <v>198</v>
      </c>
      <c r="E805" t="str">
        <f t="shared" si="60"/>
        <v>KNS 198</v>
      </c>
      <c r="F805" s="2">
        <v>43767</v>
      </c>
      <c r="G805" s="5">
        <f t="shared" si="61"/>
        <v>10</v>
      </c>
      <c r="H805" s="5">
        <f t="shared" si="62"/>
        <v>29</v>
      </c>
      <c r="I805" s="5">
        <f t="shared" si="63"/>
        <v>2019</v>
      </c>
      <c r="J805">
        <v>0</v>
      </c>
      <c r="K805">
        <v>0</v>
      </c>
      <c r="L805">
        <v>0</v>
      </c>
      <c r="M805">
        <v>0</v>
      </c>
      <c r="N805">
        <v>1</v>
      </c>
      <c r="O805">
        <v>1</v>
      </c>
      <c r="P805">
        <v>1</v>
      </c>
      <c r="Q805">
        <v>0</v>
      </c>
      <c r="R805">
        <v>1</v>
      </c>
      <c r="S805">
        <v>0</v>
      </c>
      <c r="T805">
        <v>0</v>
      </c>
      <c r="U805">
        <v>0</v>
      </c>
      <c r="V805" t="s">
        <v>775</v>
      </c>
      <c r="W805">
        <v>1</v>
      </c>
      <c r="X805">
        <v>5</v>
      </c>
      <c r="Y805">
        <f t="shared" si="64"/>
        <v>1</v>
      </c>
    </row>
    <row r="806" spans="1:25" x14ac:dyDescent="0.2">
      <c r="A806" s="5" t="s">
        <v>906</v>
      </c>
      <c r="B806" t="s">
        <v>69</v>
      </c>
      <c r="C806" s="5" t="s">
        <v>171</v>
      </c>
      <c r="D806" s="5">
        <v>171</v>
      </c>
      <c r="E806" t="str">
        <f t="shared" si="60"/>
        <v>KNS 171</v>
      </c>
      <c r="F806" s="2">
        <v>43767</v>
      </c>
      <c r="G806" s="5">
        <f t="shared" si="61"/>
        <v>10</v>
      </c>
      <c r="H806" s="5">
        <f t="shared" si="62"/>
        <v>29</v>
      </c>
      <c r="I806" s="5">
        <f t="shared" si="63"/>
        <v>2019</v>
      </c>
      <c r="J806">
        <v>1</v>
      </c>
      <c r="K806">
        <v>0</v>
      </c>
      <c r="L806">
        <v>1</v>
      </c>
      <c r="M806">
        <v>0</v>
      </c>
      <c r="N806">
        <v>1</v>
      </c>
      <c r="O806">
        <v>1</v>
      </c>
      <c r="P806">
        <v>1</v>
      </c>
      <c r="Q806">
        <v>0</v>
      </c>
      <c r="R806">
        <v>1</v>
      </c>
      <c r="S806">
        <v>0</v>
      </c>
      <c r="T806">
        <v>0</v>
      </c>
      <c r="U806">
        <v>0</v>
      </c>
      <c r="V806" t="s">
        <v>771</v>
      </c>
      <c r="W806">
        <v>0</v>
      </c>
      <c r="X806">
        <v>6</v>
      </c>
      <c r="Y806">
        <f t="shared" si="64"/>
        <v>1</v>
      </c>
    </row>
    <row r="807" spans="1:25" x14ac:dyDescent="0.2">
      <c r="A807" s="5" t="s">
        <v>907</v>
      </c>
      <c r="B807" t="s">
        <v>69</v>
      </c>
      <c r="C807" s="5" t="s">
        <v>171</v>
      </c>
      <c r="D807" s="5">
        <v>94</v>
      </c>
      <c r="E807" t="str">
        <f t="shared" si="60"/>
        <v>KNS 94</v>
      </c>
      <c r="F807" s="2">
        <v>43767</v>
      </c>
      <c r="G807" s="5">
        <f t="shared" si="61"/>
        <v>10</v>
      </c>
      <c r="H807" s="5">
        <f t="shared" si="62"/>
        <v>29</v>
      </c>
      <c r="I807" s="5">
        <f t="shared" si="63"/>
        <v>2019</v>
      </c>
      <c r="J807">
        <v>1</v>
      </c>
      <c r="K807">
        <v>0</v>
      </c>
      <c r="L807">
        <v>0</v>
      </c>
      <c r="M807">
        <v>1</v>
      </c>
      <c r="N807">
        <v>0</v>
      </c>
      <c r="O807">
        <v>1</v>
      </c>
      <c r="P807">
        <v>1</v>
      </c>
      <c r="Q807">
        <v>1</v>
      </c>
      <c r="R807">
        <v>0</v>
      </c>
      <c r="S807">
        <v>0</v>
      </c>
      <c r="T807">
        <v>0</v>
      </c>
      <c r="U807">
        <v>0</v>
      </c>
      <c r="V807" t="s">
        <v>781</v>
      </c>
      <c r="W807">
        <v>1</v>
      </c>
      <c r="X807">
        <v>6</v>
      </c>
      <c r="Y807">
        <f t="shared" si="64"/>
        <v>1</v>
      </c>
    </row>
    <row r="808" spans="1:25" x14ac:dyDescent="0.2">
      <c r="A808" s="5" t="s">
        <v>908</v>
      </c>
      <c r="B808" t="s">
        <v>69</v>
      </c>
      <c r="C808" s="5" t="s">
        <v>171</v>
      </c>
      <c r="D808" s="5">
        <v>81</v>
      </c>
      <c r="E808" t="str">
        <f t="shared" si="60"/>
        <v>KNS 81</v>
      </c>
      <c r="F808" s="2">
        <v>43767</v>
      </c>
      <c r="G808" s="5">
        <f t="shared" si="61"/>
        <v>10</v>
      </c>
      <c r="H808" s="5">
        <f t="shared" si="62"/>
        <v>29</v>
      </c>
      <c r="I808" s="5">
        <f t="shared" si="63"/>
        <v>2019</v>
      </c>
      <c r="J808">
        <v>1</v>
      </c>
      <c r="K808">
        <v>0</v>
      </c>
      <c r="L808">
        <v>1</v>
      </c>
      <c r="M808">
        <v>0</v>
      </c>
      <c r="N808">
        <v>1</v>
      </c>
      <c r="O808">
        <v>1</v>
      </c>
      <c r="P808">
        <v>0</v>
      </c>
      <c r="Q808">
        <v>1</v>
      </c>
      <c r="R808">
        <v>0</v>
      </c>
      <c r="S808">
        <v>0</v>
      </c>
      <c r="T808">
        <v>0</v>
      </c>
      <c r="U808">
        <v>0</v>
      </c>
      <c r="V808" t="s">
        <v>793</v>
      </c>
      <c r="W808">
        <v>1</v>
      </c>
      <c r="X808">
        <v>6</v>
      </c>
      <c r="Y808">
        <f t="shared" si="64"/>
        <v>1</v>
      </c>
    </row>
    <row r="809" spans="1:25" x14ac:dyDescent="0.2">
      <c r="A809" s="5" t="s">
        <v>909</v>
      </c>
      <c r="B809" t="s">
        <v>69</v>
      </c>
      <c r="C809" s="5" t="s">
        <v>171</v>
      </c>
      <c r="D809" s="5">
        <v>90</v>
      </c>
      <c r="E809" t="str">
        <f t="shared" si="60"/>
        <v>KNS 90</v>
      </c>
      <c r="F809" s="2">
        <v>43767</v>
      </c>
      <c r="G809" s="5">
        <f t="shared" si="61"/>
        <v>10</v>
      </c>
      <c r="H809" s="5">
        <f t="shared" si="62"/>
        <v>29</v>
      </c>
      <c r="I809" s="5">
        <f t="shared" si="63"/>
        <v>2019</v>
      </c>
      <c r="J809">
        <v>1</v>
      </c>
      <c r="K809">
        <v>1</v>
      </c>
      <c r="L809">
        <v>0</v>
      </c>
      <c r="M809">
        <v>0</v>
      </c>
      <c r="N809">
        <v>1</v>
      </c>
      <c r="O809">
        <v>1</v>
      </c>
      <c r="P809">
        <v>1</v>
      </c>
      <c r="Q809">
        <v>0</v>
      </c>
      <c r="R809">
        <v>1</v>
      </c>
      <c r="S809">
        <v>0</v>
      </c>
      <c r="T809">
        <v>0</v>
      </c>
      <c r="U809">
        <v>0</v>
      </c>
      <c r="V809" t="s">
        <v>775</v>
      </c>
      <c r="W809">
        <v>1</v>
      </c>
      <c r="X809">
        <v>6</v>
      </c>
      <c r="Y809">
        <f t="shared" si="64"/>
        <v>1</v>
      </c>
    </row>
    <row r="810" spans="1:25" x14ac:dyDescent="0.2">
      <c r="A810" s="5" t="s">
        <v>910</v>
      </c>
      <c r="B810" t="s">
        <v>69</v>
      </c>
      <c r="C810" s="5" t="s">
        <v>171</v>
      </c>
      <c r="D810" s="5">
        <v>85</v>
      </c>
      <c r="E810" t="str">
        <f t="shared" si="60"/>
        <v>KNS 85</v>
      </c>
      <c r="F810" s="2">
        <v>43767</v>
      </c>
      <c r="G810" s="5">
        <f t="shared" si="61"/>
        <v>10</v>
      </c>
      <c r="H810" s="5">
        <f t="shared" si="62"/>
        <v>29</v>
      </c>
      <c r="I810" s="5">
        <f t="shared" si="63"/>
        <v>2019</v>
      </c>
      <c r="J810">
        <v>1</v>
      </c>
      <c r="K810">
        <v>0</v>
      </c>
      <c r="L810">
        <v>1</v>
      </c>
      <c r="M810">
        <v>0</v>
      </c>
      <c r="N810">
        <v>1</v>
      </c>
      <c r="O810">
        <v>1</v>
      </c>
      <c r="P810">
        <v>1</v>
      </c>
      <c r="Q810">
        <v>0</v>
      </c>
      <c r="R810">
        <v>1</v>
      </c>
      <c r="S810">
        <v>0</v>
      </c>
      <c r="T810">
        <v>0</v>
      </c>
      <c r="U810">
        <v>0</v>
      </c>
      <c r="V810" t="s">
        <v>830</v>
      </c>
      <c r="W810">
        <v>0</v>
      </c>
      <c r="X810">
        <v>6</v>
      </c>
      <c r="Y810">
        <f t="shared" si="64"/>
        <v>1</v>
      </c>
    </row>
    <row r="811" spans="1:25" x14ac:dyDescent="0.2">
      <c r="A811" s="5" t="s">
        <v>911</v>
      </c>
      <c r="B811" t="s">
        <v>69</v>
      </c>
      <c r="C811" s="5" t="s">
        <v>171</v>
      </c>
      <c r="D811" s="5">
        <v>120</v>
      </c>
      <c r="E811" t="str">
        <f t="shared" si="60"/>
        <v>KNS 120</v>
      </c>
      <c r="F811" s="2">
        <v>43767</v>
      </c>
      <c r="G811" s="5">
        <f t="shared" si="61"/>
        <v>10</v>
      </c>
      <c r="H811" s="5">
        <f t="shared" si="62"/>
        <v>29</v>
      </c>
      <c r="I811" s="5">
        <f t="shared" si="63"/>
        <v>2019</v>
      </c>
      <c r="J811">
        <v>1</v>
      </c>
      <c r="K811">
        <v>0</v>
      </c>
      <c r="L811">
        <v>1</v>
      </c>
      <c r="M811">
        <v>0</v>
      </c>
      <c r="N811">
        <v>0</v>
      </c>
      <c r="O811">
        <v>1</v>
      </c>
      <c r="P811">
        <v>1</v>
      </c>
      <c r="Q811">
        <v>0</v>
      </c>
      <c r="R811">
        <v>1</v>
      </c>
      <c r="S811">
        <v>0</v>
      </c>
      <c r="T811">
        <v>0</v>
      </c>
      <c r="U811">
        <v>0</v>
      </c>
      <c r="V811" t="s">
        <v>775</v>
      </c>
      <c r="W811">
        <v>1</v>
      </c>
      <c r="X811">
        <v>6</v>
      </c>
      <c r="Y811">
        <f t="shared" si="64"/>
        <v>1</v>
      </c>
    </row>
    <row r="812" spans="1:25" x14ac:dyDescent="0.2">
      <c r="A812" s="5" t="s">
        <v>912</v>
      </c>
      <c r="B812" t="s">
        <v>69</v>
      </c>
      <c r="C812" s="5" t="s">
        <v>171</v>
      </c>
      <c r="D812" s="5">
        <v>122</v>
      </c>
      <c r="E812" t="str">
        <f t="shared" si="60"/>
        <v>KNS 122</v>
      </c>
      <c r="F812" s="2">
        <v>43767</v>
      </c>
      <c r="G812" s="5">
        <f t="shared" si="61"/>
        <v>10</v>
      </c>
      <c r="H812" s="5">
        <f t="shared" si="62"/>
        <v>29</v>
      </c>
      <c r="I812" s="5">
        <f t="shared" si="63"/>
        <v>2019</v>
      </c>
      <c r="J812">
        <v>1</v>
      </c>
      <c r="K812">
        <v>0</v>
      </c>
      <c r="L812">
        <v>1</v>
      </c>
      <c r="M812">
        <v>0</v>
      </c>
      <c r="N812">
        <v>0</v>
      </c>
      <c r="O812">
        <v>1</v>
      </c>
      <c r="P812">
        <v>1</v>
      </c>
      <c r="Q812">
        <v>0</v>
      </c>
      <c r="R812">
        <v>1</v>
      </c>
      <c r="S812">
        <v>0</v>
      </c>
      <c r="T812">
        <v>0</v>
      </c>
      <c r="U812">
        <v>0</v>
      </c>
      <c r="V812" t="s">
        <v>793</v>
      </c>
      <c r="W812">
        <v>1</v>
      </c>
      <c r="X812">
        <v>6</v>
      </c>
      <c r="Y812">
        <f t="shared" si="64"/>
        <v>1</v>
      </c>
    </row>
    <row r="813" spans="1:25" x14ac:dyDescent="0.2">
      <c r="A813" s="5" t="s">
        <v>913</v>
      </c>
      <c r="B813" t="s">
        <v>69</v>
      </c>
      <c r="C813" s="5" t="s">
        <v>171</v>
      </c>
      <c r="D813" s="5">
        <v>123</v>
      </c>
      <c r="E813" t="str">
        <f t="shared" si="60"/>
        <v>KNS 123</v>
      </c>
      <c r="F813" s="2">
        <v>43767</v>
      </c>
      <c r="G813" s="5">
        <f t="shared" si="61"/>
        <v>10</v>
      </c>
      <c r="H813" s="5">
        <f t="shared" si="62"/>
        <v>29</v>
      </c>
      <c r="I813" s="5">
        <f t="shared" si="63"/>
        <v>2019</v>
      </c>
      <c r="J813">
        <v>1</v>
      </c>
      <c r="K813">
        <v>0</v>
      </c>
      <c r="L813">
        <v>1</v>
      </c>
      <c r="M813">
        <v>0</v>
      </c>
      <c r="N813">
        <v>0</v>
      </c>
      <c r="O813">
        <v>1</v>
      </c>
      <c r="P813">
        <v>1</v>
      </c>
      <c r="Q813">
        <v>0</v>
      </c>
      <c r="R813">
        <v>1</v>
      </c>
      <c r="S813">
        <v>0</v>
      </c>
      <c r="T813">
        <v>0</v>
      </c>
      <c r="U813">
        <v>0</v>
      </c>
      <c r="V813" t="s">
        <v>775</v>
      </c>
      <c r="W813">
        <v>1</v>
      </c>
      <c r="X813">
        <v>6</v>
      </c>
      <c r="Y813">
        <f t="shared" si="64"/>
        <v>1</v>
      </c>
    </row>
    <row r="814" spans="1:25" x14ac:dyDescent="0.2">
      <c r="A814" s="5" t="s">
        <v>914</v>
      </c>
      <c r="B814" t="s">
        <v>69</v>
      </c>
      <c r="C814" s="5" t="s">
        <v>171</v>
      </c>
      <c r="D814" s="5">
        <v>116</v>
      </c>
      <c r="E814" t="str">
        <f t="shared" si="60"/>
        <v>KNS 116</v>
      </c>
      <c r="F814" s="2">
        <v>43767</v>
      </c>
      <c r="G814" s="5">
        <f t="shared" si="61"/>
        <v>10</v>
      </c>
      <c r="H814" s="5">
        <f t="shared" si="62"/>
        <v>29</v>
      </c>
      <c r="I814" s="5">
        <f t="shared" si="63"/>
        <v>2019</v>
      </c>
      <c r="J814">
        <v>1</v>
      </c>
      <c r="K814">
        <v>0</v>
      </c>
      <c r="L814">
        <v>1</v>
      </c>
      <c r="M814">
        <v>0</v>
      </c>
      <c r="N814">
        <v>0</v>
      </c>
      <c r="O814">
        <v>1</v>
      </c>
      <c r="P814">
        <v>1</v>
      </c>
      <c r="Q814">
        <v>0</v>
      </c>
      <c r="R814">
        <v>1</v>
      </c>
      <c r="S814">
        <v>0</v>
      </c>
      <c r="T814">
        <v>0</v>
      </c>
      <c r="U814">
        <v>0</v>
      </c>
      <c r="V814" t="s">
        <v>777</v>
      </c>
      <c r="W814">
        <v>1</v>
      </c>
      <c r="X814">
        <v>6</v>
      </c>
      <c r="Y814">
        <f t="shared" si="64"/>
        <v>1</v>
      </c>
    </row>
    <row r="815" spans="1:25" x14ac:dyDescent="0.2">
      <c r="A815" s="5" t="s">
        <v>915</v>
      </c>
      <c r="B815" t="s">
        <v>69</v>
      </c>
      <c r="C815" s="5" t="s">
        <v>171</v>
      </c>
      <c r="D815" s="5">
        <v>115</v>
      </c>
      <c r="E815" t="str">
        <f t="shared" si="60"/>
        <v>KNS 115</v>
      </c>
      <c r="F815" s="2">
        <v>43767</v>
      </c>
      <c r="G815" s="5">
        <f t="shared" si="61"/>
        <v>10</v>
      </c>
      <c r="H815" s="5">
        <f t="shared" si="62"/>
        <v>29</v>
      </c>
      <c r="I815" s="5">
        <f t="shared" si="63"/>
        <v>2019</v>
      </c>
      <c r="J815">
        <v>1</v>
      </c>
      <c r="K815">
        <v>1</v>
      </c>
      <c r="L815">
        <v>0</v>
      </c>
      <c r="M815">
        <v>0</v>
      </c>
      <c r="N815">
        <v>1</v>
      </c>
      <c r="O815">
        <v>1</v>
      </c>
      <c r="P815">
        <v>0</v>
      </c>
      <c r="Q815">
        <v>0</v>
      </c>
      <c r="R815">
        <v>1</v>
      </c>
      <c r="S815">
        <v>0</v>
      </c>
      <c r="T815">
        <v>0</v>
      </c>
      <c r="U815">
        <v>0</v>
      </c>
      <c r="V815" t="s">
        <v>799</v>
      </c>
      <c r="W815">
        <v>1</v>
      </c>
      <c r="X815">
        <v>6</v>
      </c>
      <c r="Y815">
        <f t="shared" si="64"/>
        <v>1</v>
      </c>
    </row>
    <row r="816" spans="1:25" x14ac:dyDescent="0.2">
      <c r="A816" s="5" t="s">
        <v>916</v>
      </c>
      <c r="B816" t="s">
        <v>69</v>
      </c>
      <c r="C816" s="5" t="s">
        <v>171</v>
      </c>
      <c r="D816" s="5">
        <v>113</v>
      </c>
      <c r="E816" t="str">
        <f t="shared" si="60"/>
        <v>KNS 113</v>
      </c>
      <c r="F816" s="2">
        <v>43767</v>
      </c>
      <c r="G816" s="5">
        <f t="shared" si="61"/>
        <v>10</v>
      </c>
      <c r="H816" s="5">
        <f t="shared" si="62"/>
        <v>29</v>
      </c>
      <c r="I816" s="5">
        <f t="shared" si="63"/>
        <v>2019</v>
      </c>
      <c r="J816">
        <v>1</v>
      </c>
      <c r="K816">
        <v>0</v>
      </c>
      <c r="L816">
        <v>1</v>
      </c>
      <c r="M816">
        <v>0</v>
      </c>
      <c r="N816">
        <v>1</v>
      </c>
      <c r="O816">
        <v>1</v>
      </c>
      <c r="P816">
        <v>1</v>
      </c>
      <c r="Q816">
        <v>0</v>
      </c>
      <c r="R816">
        <v>1</v>
      </c>
      <c r="S816">
        <v>0</v>
      </c>
      <c r="T816">
        <v>0</v>
      </c>
      <c r="U816">
        <v>0</v>
      </c>
      <c r="V816" t="s">
        <v>830</v>
      </c>
      <c r="W816">
        <v>0</v>
      </c>
      <c r="X816">
        <v>6</v>
      </c>
      <c r="Y816">
        <f t="shared" si="64"/>
        <v>1</v>
      </c>
    </row>
    <row r="817" spans="1:25" x14ac:dyDescent="0.2">
      <c r="A817" s="5" t="s">
        <v>917</v>
      </c>
      <c r="B817" t="s">
        <v>69</v>
      </c>
      <c r="C817" s="5" t="s">
        <v>171</v>
      </c>
      <c r="D817" s="5">
        <v>163</v>
      </c>
      <c r="E817" t="str">
        <f t="shared" si="60"/>
        <v>KNS 163</v>
      </c>
      <c r="F817" s="2">
        <v>43767</v>
      </c>
      <c r="G817" s="5">
        <f t="shared" si="61"/>
        <v>10</v>
      </c>
      <c r="H817" s="5">
        <f t="shared" si="62"/>
        <v>29</v>
      </c>
      <c r="I817" s="5">
        <f t="shared" si="63"/>
        <v>2019</v>
      </c>
      <c r="J817">
        <v>1</v>
      </c>
      <c r="K817">
        <v>0</v>
      </c>
      <c r="L817">
        <v>1</v>
      </c>
      <c r="M817">
        <v>0</v>
      </c>
      <c r="N817">
        <v>1</v>
      </c>
      <c r="O817">
        <v>1</v>
      </c>
      <c r="P817">
        <v>1</v>
      </c>
      <c r="Q817">
        <v>1</v>
      </c>
      <c r="R817">
        <v>0</v>
      </c>
      <c r="S817">
        <v>0</v>
      </c>
      <c r="T817">
        <v>0</v>
      </c>
      <c r="U817">
        <v>0</v>
      </c>
      <c r="V817" t="s">
        <v>822</v>
      </c>
      <c r="W817">
        <v>1</v>
      </c>
      <c r="X817">
        <v>6</v>
      </c>
      <c r="Y817">
        <f t="shared" si="64"/>
        <v>1</v>
      </c>
    </row>
    <row r="818" spans="1:25" x14ac:dyDescent="0.2">
      <c r="A818" s="5" t="s">
        <v>918</v>
      </c>
      <c r="B818" t="s">
        <v>69</v>
      </c>
      <c r="C818" s="5" t="s">
        <v>171</v>
      </c>
      <c r="D818" s="5">
        <v>168</v>
      </c>
      <c r="E818" t="str">
        <f t="shared" si="60"/>
        <v>KNS 168</v>
      </c>
      <c r="F818" s="2">
        <v>43767</v>
      </c>
      <c r="G818" s="5">
        <f t="shared" si="61"/>
        <v>10</v>
      </c>
      <c r="H818" s="5">
        <f t="shared" si="62"/>
        <v>29</v>
      </c>
      <c r="I818" s="5">
        <f t="shared" si="63"/>
        <v>2019</v>
      </c>
      <c r="J818">
        <v>1</v>
      </c>
      <c r="K818">
        <v>0</v>
      </c>
      <c r="L818">
        <v>1</v>
      </c>
      <c r="M818">
        <v>0</v>
      </c>
      <c r="N818">
        <v>1</v>
      </c>
      <c r="O818">
        <v>1</v>
      </c>
      <c r="P818">
        <v>1</v>
      </c>
      <c r="Q818">
        <v>0</v>
      </c>
      <c r="R818">
        <v>1</v>
      </c>
      <c r="S818">
        <v>0</v>
      </c>
      <c r="T818">
        <v>0</v>
      </c>
      <c r="U818">
        <v>0</v>
      </c>
      <c r="V818" t="s">
        <v>771</v>
      </c>
      <c r="W818">
        <v>0</v>
      </c>
      <c r="X818">
        <v>6</v>
      </c>
      <c r="Y818">
        <f t="shared" si="64"/>
        <v>1</v>
      </c>
    </row>
    <row r="819" spans="1:25" x14ac:dyDescent="0.2">
      <c r="A819" s="5" t="s">
        <v>919</v>
      </c>
      <c r="B819" t="s">
        <v>69</v>
      </c>
      <c r="C819" s="5" t="s">
        <v>171</v>
      </c>
      <c r="D819" s="5">
        <v>107</v>
      </c>
      <c r="E819" t="str">
        <f t="shared" si="60"/>
        <v>KNS 107</v>
      </c>
      <c r="F819" s="2">
        <v>43767</v>
      </c>
      <c r="G819" s="5">
        <f t="shared" si="61"/>
        <v>10</v>
      </c>
      <c r="H819" s="5">
        <f t="shared" si="62"/>
        <v>29</v>
      </c>
      <c r="I819" s="5">
        <f t="shared" si="63"/>
        <v>2019</v>
      </c>
      <c r="J819">
        <v>1</v>
      </c>
      <c r="K819">
        <v>0</v>
      </c>
      <c r="L819">
        <v>1</v>
      </c>
      <c r="M819">
        <v>0</v>
      </c>
      <c r="N819">
        <v>0</v>
      </c>
      <c r="O819">
        <v>1</v>
      </c>
      <c r="P819">
        <v>1</v>
      </c>
      <c r="Q819">
        <v>0</v>
      </c>
      <c r="R819">
        <v>1</v>
      </c>
      <c r="S819">
        <v>0</v>
      </c>
      <c r="T819">
        <v>0</v>
      </c>
      <c r="U819">
        <v>0</v>
      </c>
      <c r="V819" t="s">
        <v>822</v>
      </c>
      <c r="W819">
        <v>1</v>
      </c>
      <c r="X819">
        <v>6</v>
      </c>
      <c r="Y819">
        <f t="shared" si="64"/>
        <v>1</v>
      </c>
    </row>
    <row r="820" spans="1:25" x14ac:dyDescent="0.2">
      <c r="A820" s="5" t="s">
        <v>920</v>
      </c>
      <c r="B820" t="s">
        <v>69</v>
      </c>
      <c r="C820" s="5" t="s">
        <v>171</v>
      </c>
      <c r="D820" s="5">
        <v>112</v>
      </c>
      <c r="E820" t="str">
        <f t="shared" si="60"/>
        <v>KNS 112</v>
      </c>
      <c r="F820" s="2">
        <v>43767</v>
      </c>
      <c r="G820" s="5">
        <f t="shared" si="61"/>
        <v>10</v>
      </c>
      <c r="H820" s="5">
        <f t="shared" si="62"/>
        <v>29</v>
      </c>
      <c r="I820" s="5">
        <f t="shared" si="63"/>
        <v>2019</v>
      </c>
      <c r="J820">
        <v>1</v>
      </c>
      <c r="K820">
        <v>1</v>
      </c>
      <c r="L820">
        <v>0</v>
      </c>
      <c r="M820">
        <v>0</v>
      </c>
      <c r="N820">
        <v>1</v>
      </c>
      <c r="O820">
        <v>1</v>
      </c>
      <c r="P820">
        <v>1</v>
      </c>
      <c r="Q820">
        <v>0</v>
      </c>
      <c r="R820">
        <v>1</v>
      </c>
      <c r="S820">
        <v>0</v>
      </c>
      <c r="T820">
        <v>0</v>
      </c>
      <c r="U820">
        <v>0</v>
      </c>
      <c r="V820" t="s">
        <v>822</v>
      </c>
      <c r="W820">
        <v>1</v>
      </c>
      <c r="X820">
        <v>6</v>
      </c>
      <c r="Y820">
        <f t="shared" si="64"/>
        <v>1</v>
      </c>
    </row>
    <row r="821" spans="1:25" x14ac:dyDescent="0.2">
      <c r="A821" s="5" t="s">
        <v>921</v>
      </c>
      <c r="B821" t="s">
        <v>69</v>
      </c>
      <c r="C821" s="5" t="s">
        <v>171</v>
      </c>
      <c r="D821" s="5">
        <v>121</v>
      </c>
      <c r="E821" t="str">
        <f t="shared" si="60"/>
        <v>KNS 121</v>
      </c>
      <c r="F821" s="2">
        <v>43767</v>
      </c>
      <c r="G821" s="5">
        <f t="shared" si="61"/>
        <v>10</v>
      </c>
      <c r="H821" s="5">
        <f t="shared" si="62"/>
        <v>29</v>
      </c>
      <c r="I821" s="5">
        <f t="shared" si="63"/>
        <v>2019</v>
      </c>
      <c r="J821">
        <v>1</v>
      </c>
      <c r="K821">
        <v>0</v>
      </c>
      <c r="L821">
        <v>1</v>
      </c>
      <c r="M821">
        <v>0</v>
      </c>
      <c r="N821">
        <v>1</v>
      </c>
      <c r="O821">
        <v>1</v>
      </c>
      <c r="P821">
        <v>1</v>
      </c>
      <c r="Q821">
        <v>0</v>
      </c>
      <c r="R821">
        <v>1</v>
      </c>
      <c r="S821">
        <v>0</v>
      </c>
      <c r="T821">
        <v>0</v>
      </c>
      <c r="U821">
        <v>0</v>
      </c>
      <c r="V821" t="s">
        <v>771</v>
      </c>
      <c r="W821">
        <v>0</v>
      </c>
      <c r="X821">
        <v>6</v>
      </c>
      <c r="Y821">
        <f t="shared" si="64"/>
        <v>1</v>
      </c>
    </row>
    <row r="822" spans="1:25" x14ac:dyDescent="0.2">
      <c r="A822" s="5" t="s">
        <v>922</v>
      </c>
      <c r="B822" t="s">
        <v>69</v>
      </c>
      <c r="C822" s="5" t="s">
        <v>171</v>
      </c>
      <c r="D822" s="5">
        <v>76</v>
      </c>
      <c r="E822" t="str">
        <f t="shared" si="60"/>
        <v>KNS 76</v>
      </c>
      <c r="F822" s="2">
        <v>43767</v>
      </c>
      <c r="G822" s="5">
        <f t="shared" si="61"/>
        <v>10</v>
      </c>
      <c r="H822" s="5">
        <f t="shared" si="62"/>
        <v>29</v>
      </c>
      <c r="I822" s="5">
        <f t="shared" si="63"/>
        <v>2019</v>
      </c>
      <c r="J822">
        <v>1</v>
      </c>
      <c r="K822">
        <v>0</v>
      </c>
      <c r="L822">
        <v>1</v>
      </c>
      <c r="M822">
        <v>0</v>
      </c>
      <c r="N822">
        <v>1</v>
      </c>
      <c r="O822">
        <v>1</v>
      </c>
      <c r="P822">
        <v>1</v>
      </c>
      <c r="Q822">
        <v>0</v>
      </c>
      <c r="R822">
        <v>1</v>
      </c>
      <c r="S822">
        <v>0</v>
      </c>
      <c r="T822">
        <v>0</v>
      </c>
      <c r="U822">
        <v>0</v>
      </c>
      <c r="V822" t="s">
        <v>830</v>
      </c>
      <c r="W822">
        <v>0</v>
      </c>
      <c r="X822">
        <v>6</v>
      </c>
      <c r="Y822">
        <f t="shared" si="64"/>
        <v>1</v>
      </c>
    </row>
    <row r="823" spans="1:25" x14ac:dyDescent="0.2">
      <c r="A823" s="5" t="s">
        <v>923</v>
      </c>
      <c r="B823" t="s">
        <v>69</v>
      </c>
      <c r="C823" s="5" t="s">
        <v>171</v>
      </c>
      <c r="D823" s="5">
        <v>89</v>
      </c>
      <c r="E823" t="str">
        <f t="shared" si="60"/>
        <v>KNS 89</v>
      </c>
      <c r="F823" s="2">
        <v>43767</v>
      </c>
      <c r="G823" s="5">
        <f t="shared" si="61"/>
        <v>10</v>
      </c>
      <c r="H823" s="5">
        <f t="shared" si="62"/>
        <v>29</v>
      </c>
      <c r="I823" s="5">
        <f t="shared" si="63"/>
        <v>2019</v>
      </c>
      <c r="J823">
        <v>1</v>
      </c>
      <c r="K823">
        <v>0</v>
      </c>
      <c r="L823">
        <v>0</v>
      </c>
      <c r="M823">
        <v>1</v>
      </c>
      <c r="N823">
        <v>0</v>
      </c>
      <c r="O823">
        <v>1</v>
      </c>
      <c r="P823">
        <v>1</v>
      </c>
      <c r="Q823">
        <v>1</v>
      </c>
      <c r="R823">
        <v>0</v>
      </c>
      <c r="S823">
        <v>0</v>
      </c>
      <c r="T823">
        <v>0</v>
      </c>
      <c r="U823">
        <v>0</v>
      </c>
      <c r="V823" t="s">
        <v>803</v>
      </c>
      <c r="W823">
        <v>1</v>
      </c>
      <c r="X823">
        <v>6</v>
      </c>
      <c r="Y823">
        <f t="shared" si="64"/>
        <v>1</v>
      </c>
    </row>
    <row r="824" spans="1:25" x14ac:dyDescent="0.2">
      <c r="A824" s="5" t="s">
        <v>924</v>
      </c>
      <c r="B824" t="s">
        <v>69</v>
      </c>
      <c r="C824" s="5" t="s">
        <v>171</v>
      </c>
      <c r="D824" s="5">
        <v>93</v>
      </c>
      <c r="E824" t="str">
        <f t="shared" si="60"/>
        <v>KNS 93</v>
      </c>
      <c r="F824" s="2">
        <v>43767</v>
      </c>
      <c r="G824" s="5">
        <f t="shared" si="61"/>
        <v>10</v>
      </c>
      <c r="H824" s="5">
        <f t="shared" si="62"/>
        <v>29</v>
      </c>
      <c r="I824" s="5">
        <f t="shared" si="63"/>
        <v>2019</v>
      </c>
      <c r="J824">
        <v>1</v>
      </c>
      <c r="K824">
        <v>0</v>
      </c>
      <c r="L824">
        <v>1</v>
      </c>
      <c r="M824">
        <v>0</v>
      </c>
      <c r="N824">
        <v>1</v>
      </c>
      <c r="O824">
        <v>1</v>
      </c>
      <c r="P824">
        <v>1</v>
      </c>
      <c r="Q824">
        <v>0</v>
      </c>
      <c r="R824">
        <v>1</v>
      </c>
      <c r="S824">
        <v>0</v>
      </c>
      <c r="T824">
        <v>0</v>
      </c>
      <c r="U824">
        <v>0</v>
      </c>
      <c r="V824" t="s">
        <v>775</v>
      </c>
      <c r="W824">
        <v>1</v>
      </c>
      <c r="X824">
        <v>7</v>
      </c>
      <c r="Y824">
        <f t="shared" si="64"/>
        <v>1</v>
      </c>
    </row>
    <row r="825" spans="1:25" x14ac:dyDescent="0.2">
      <c r="A825" s="5" t="s">
        <v>925</v>
      </c>
      <c r="B825" t="s">
        <v>69</v>
      </c>
      <c r="C825" s="5" t="s">
        <v>171</v>
      </c>
      <c r="D825" s="5">
        <v>100</v>
      </c>
      <c r="E825" t="str">
        <f t="shared" si="60"/>
        <v>KNS 100</v>
      </c>
      <c r="F825" s="2">
        <v>43767</v>
      </c>
      <c r="G825" s="5">
        <f t="shared" si="61"/>
        <v>10</v>
      </c>
      <c r="H825" s="5">
        <f t="shared" si="62"/>
        <v>29</v>
      </c>
      <c r="I825" s="5">
        <f t="shared" si="63"/>
        <v>2019</v>
      </c>
      <c r="J825">
        <v>1</v>
      </c>
      <c r="K825">
        <v>0</v>
      </c>
      <c r="L825">
        <v>1</v>
      </c>
      <c r="M825">
        <v>0</v>
      </c>
      <c r="N825">
        <v>1</v>
      </c>
      <c r="O825">
        <v>1</v>
      </c>
      <c r="P825">
        <v>1</v>
      </c>
      <c r="Q825">
        <v>0</v>
      </c>
      <c r="R825">
        <v>0</v>
      </c>
      <c r="S825">
        <v>0</v>
      </c>
      <c r="T825">
        <v>0</v>
      </c>
      <c r="U825">
        <v>0</v>
      </c>
      <c r="V825" t="s">
        <v>775</v>
      </c>
      <c r="W825">
        <v>1</v>
      </c>
      <c r="X825">
        <v>7</v>
      </c>
      <c r="Y825">
        <f t="shared" si="64"/>
        <v>1</v>
      </c>
    </row>
    <row r="826" spans="1:25" x14ac:dyDescent="0.2">
      <c r="A826" s="5" t="s">
        <v>926</v>
      </c>
      <c r="B826" t="s">
        <v>69</v>
      </c>
      <c r="C826" s="5" t="s">
        <v>171</v>
      </c>
      <c r="D826" s="5">
        <v>103</v>
      </c>
      <c r="E826" t="str">
        <f t="shared" si="60"/>
        <v>KNS 103</v>
      </c>
      <c r="F826" s="2">
        <v>43767</v>
      </c>
      <c r="G826" s="5">
        <f t="shared" si="61"/>
        <v>10</v>
      </c>
      <c r="H826" s="5">
        <f t="shared" si="62"/>
        <v>29</v>
      </c>
      <c r="I826" s="5">
        <f t="shared" si="63"/>
        <v>2019</v>
      </c>
      <c r="J826">
        <v>1</v>
      </c>
      <c r="K826">
        <v>0</v>
      </c>
      <c r="L826">
        <v>1</v>
      </c>
      <c r="M826">
        <v>0</v>
      </c>
      <c r="N826">
        <v>1</v>
      </c>
      <c r="O826">
        <v>1</v>
      </c>
      <c r="P826">
        <v>1</v>
      </c>
      <c r="Q826">
        <v>0</v>
      </c>
      <c r="R826">
        <v>1</v>
      </c>
      <c r="S826">
        <v>0</v>
      </c>
      <c r="T826">
        <v>0</v>
      </c>
      <c r="U826">
        <v>0</v>
      </c>
      <c r="V826" t="s">
        <v>775</v>
      </c>
      <c r="W826">
        <v>1</v>
      </c>
      <c r="X826">
        <v>7</v>
      </c>
      <c r="Y826">
        <f t="shared" si="64"/>
        <v>1</v>
      </c>
    </row>
    <row r="827" spans="1:25" x14ac:dyDescent="0.2">
      <c r="A827" s="5" t="s">
        <v>927</v>
      </c>
      <c r="B827" t="s">
        <v>69</v>
      </c>
      <c r="C827" s="5" t="s">
        <v>171</v>
      </c>
      <c r="D827" s="5">
        <v>80</v>
      </c>
      <c r="E827" t="str">
        <f t="shared" si="60"/>
        <v>KNS 80</v>
      </c>
      <c r="F827" s="2">
        <v>43767</v>
      </c>
      <c r="G827" s="5">
        <f t="shared" si="61"/>
        <v>10</v>
      </c>
      <c r="H827" s="5">
        <f t="shared" si="62"/>
        <v>29</v>
      </c>
      <c r="I827" s="5">
        <f t="shared" si="63"/>
        <v>2019</v>
      </c>
      <c r="J827">
        <v>1</v>
      </c>
      <c r="K827">
        <v>0</v>
      </c>
      <c r="L827">
        <v>1</v>
      </c>
      <c r="M827">
        <v>0</v>
      </c>
      <c r="N827">
        <v>1</v>
      </c>
      <c r="O827">
        <v>1</v>
      </c>
      <c r="P827">
        <v>1</v>
      </c>
      <c r="Q827">
        <v>0</v>
      </c>
      <c r="R827">
        <v>1</v>
      </c>
      <c r="S827">
        <v>0</v>
      </c>
      <c r="T827">
        <v>0</v>
      </c>
      <c r="U827">
        <v>0</v>
      </c>
      <c r="V827" t="s">
        <v>822</v>
      </c>
      <c r="W827">
        <v>1</v>
      </c>
      <c r="X827">
        <v>7</v>
      </c>
      <c r="Y827">
        <f t="shared" si="64"/>
        <v>1</v>
      </c>
    </row>
    <row r="828" spans="1:25" x14ac:dyDescent="0.2">
      <c r="A828" s="5" t="s">
        <v>928</v>
      </c>
      <c r="B828" t="s">
        <v>69</v>
      </c>
      <c r="C828" s="5" t="s">
        <v>171</v>
      </c>
      <c r="D828" s="5">
        <v>78</v>
      </c>
      <c r="E828" t="str">
        <f t="shared" si="60"/>
        <v>KNS 78</v>
      </c>
      <c r="F828" s="2">
        <v>43767</v>
      </c>
      <c r="G828" s="5">
        <f t="shared" si="61"/>
        <v>10</v>
      </c>
      <c r="H828" s="5">
        <f t="shared" si="62"/>
        <v>29</v>
      </c>
      <c r="I828" s="5">
        <f t="shared" si="63"/>
        <v>2019</v>
      </c>
      <c r="J828">
        <v>1</v>
      </c>
      <c r="K828">
        <v>0</v>
      </c>
      <c r="L828">
        <v>1</v>
      </c>
      <c r="M828">
        <v>0</v>
      </c>
      <c r="N828">
        <v>1</v>
      </c>
      <c r="O828">
        <v>1</v>
      </c>
      <c r="P828">
        <v>1</v>
      </c>
      <c r="Q828">
        <v>0</v>
      </c>
      <c r="R828">
        <v>1</v>
      </c>
      <c r="S828">
        <v>0</v>
      </c>
      <c r="T828">
        <v>0</v>
      </c>
      <c r="U828">
        <v>0</v>
      </c>
      <c r="V828" t="s">
        <v>799</v>
      </c>
      <c r="W828">
        <v>1</v>
      </c>
      <c r="X828">
        <v>7</v>
      </c>
      <c r="Y828">
        <f t="shared" si="64"/>
        <v>1</v>
      </c>
    </row>
    <row r="829" spans="1:25" x14ac:dyDescent="0.2">
      <c r="A829" s="5" t="s">
        <v>929</v>
      </c>
      <c r="B829" t="s">
        <v>69</v>
      </c>
      <c r="C829" s="5" t="s">
        <v>171</v>
      </c>
      <c r="D829" s="5">
        <v>108</v>
      </c>
      <c r="E829" t="str">
        <f t="shared" si="60"/>
        <v>KNS 108</v>
      </c>
      <c r="F829" s="2">
        <v>43767</v>
      </c>
      <c r="G829" s="5">
        <f t="shared" si="61"/>
        <v>10</v>
      </c>
      <c r="H829" s="5">
        <f t="shared" si="62"/>
        <v>29</v>
      </c>
      <c r="I829" s="5">
        <f t="shared" si="63"/>
        <v>2019</v>
      </c>
      <c r="J829">
        <v>1</v>
      </c>
      <c r="K829">
        <v>0</v>
      </c>
      <c r="L829">
        <v>1</v>
      </c>
      <c r="M829">
        <v>0</v>
      </c>
      <c r="N829">
        <v>1</v>
      </c>
      <c r="O829">
        <v>1</v>
      </c>
      <c r="P829">
        <v>1</v>
      </c>
      <c r="Q829">
        <v>0</v>
      </c>
      <c r="R829">
        <v>1</v>
      </c>
      <c r="S829">
        <v>0</v>
      </c>
      <c r="T829">
        <v>0</v>
      </c>
      <c r="U829">
        <v>0</v>
      </c>
      <c r="V829" t="s">
        <v>775</v>
      </c>
      <c r="W829">
        <v>1</v>
      </c>
      <c r="X829">
        <v>7</v>
      </c>
      <c r="Y829">
        <f t="shared" si="64"/>
        <v>1</v>
      </c>
    </row>
    <row r="830" spans="1:25" x14ac:dyDescent="0.2">
      <c r="A830" s="5" t="s">
        <v>930</v>
      </c>
      <c r="B830" t="s">
        <v>69</v>
      </c>
      <c r="C830" s="5" t="s">
        <v>171</v>
      </c>
      <c r="D830" s="5">
        <v>176</v>
      </c>
      <c r="E830" t="str">
        <f t="shared" si="60"/>
        <v>KNS 176</v>
      </c>
      <c r="F830" s="2">
        <v>43767</v>
      </c>
      <c r="G830" s="5">
        <f t="shared" si="61"/>
        <v>10</v>
      </c>
      <c r="H830" s="5">
        <f t="shared" si="62"/>
        <v>29</v>
      </c>
      <c r="I830" s="5">
        <f t="shared" si="63"/>
        <v>2019</v>
      </c>
      <c r="J830">
        <v>1</v>
      </c>
      <c r="K830">
        <v>0</v>
      </c>
      <c r="L830">
        <v>0</v>
      </c>
      <c r="M830">
        <v>1</v>
      </c>
      <c r="N830">
        <v>1</v>
      </c>
      <c r="O830">
        <v>1</v>
      </c>
      <c r="P830">
        <v>1</v>
      </c>
      <c r="Q830">
        <v>0</v>
      </c>
      <c r="R830">
        <v>1</v>
      </c>
      <c r="S830">
        <v>0</v>
      </c>
      <c r="T830">
        <v>0</v>
      </c>
      <c r="U830">
        <v>0</v>
      </c>
      <c r="V830" t="s">
        <v>793</v>
      </c>
      <c r="W830">
        <v>1</v>
      </c>
      <c r="X830">
        <v>8</v>
      </c>
      <c r="Y830">
        <f t="shared" si="64"/>
        <v>1</v>
      </c>
    </row>
    <row r="831" spans="1:25" x14ac:dyDescent="0.2">
      <c r="A831" s="5" t="s">
        <v>931</v>
      </c>
      <c r="B831" t="s">
        <v>69</v>
      </c>
      <c r="C831" s="5" t="s">
        <v>171</v>
      </c>
      <c r="D831" s="5">
        <v>92</v>
      </c>
      <c r="E831" t="str">
        <f t="shared" si="60"/>
        <v>KNS 92</v>
      </c>
      <c r="F831" s="2">
        <v>43767</v>
      </c>
      <c r="G831" s="5">
        <f t="shared" si="61"/>
        <v>10</v>
      </c>
      <c r="H831" s="5">
        <f t="shared" si="62"/>
        <v>29</v>
      </c>
      <c r="I831" s="5">
        <f t="shared" si="63"/>
        <v>2019</v>
      </c>
      <c r="J831">
        <v>1</v>
      </c>
      <c r="K831">
        <v>0</v>
      </c>
      <c r="L831">
        <v>0</v>
      </c>
      <c r="M831">
        <v>1</v>
      </c>
      <c r="N831">
        <v>1</v>
      </c>
      <c r="O831">
        <v>1</v>
      </c>
      <c r="P831">
        <v>1</v>
      </c>
      <c r="Q831">
        <v>0</v>
      </c>
      <c r="R831">
        <v>1</v>
      </c>
      <c r="S831">
        <v>0</v>
      </c>
      <c r="T831">
        <v>1</v>
      </c>
      <c r="U831">
        <v>0</v>
      </c>
      <c r="V831">
        <v>0</v>
      </c>
      <c r="W831">
        <v>0</v>
      </c>
      <c r="X831">
        <v>12</v>
      </c>
      <c r="Y831">
        <f t="shared" si="64"/>
        <v>1</v>
      </c>
    </row>
    <row r="832" spans="1:25" x14ac:dyDescent="0.2">
      <c r="A832" t="s">
        <v>932</v>
      </c>
      <c r="B832" t="s">
        <v>25</v>
      </c>
      <c r="C832" t="s">
        <v>26</v>
      </c>
      <c r="D832">
        <v>5</v>
      </c>
      <c r="E832" t="str">
        <f t="shared" si="60"/>
        <v>FAA 5</v>
      </c>
      <c r="F832" s="2">
        <v>43768</v>
      </c>
      <c r="G832">
        <f t="shared" si="61"/>
        <v>10</v>
      </c>
      <c r="H832">
        <f t="shared" si="62"/>
        <v>30</v>
      </c>
      <c r="I832">
        <f t="shared" si="63"/>
        <v>2019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f t="shared" si="64"/>
        <v>0</v>
      </c>
    </row>
    <row r="833" spans="1:25" x14ac:dyDescent="0.2">
      <c r="A833" t="s">
        <v>933</v>
      </c>
      <c r="B833" t="s">
        <v>25</v>
      </c>
      <c r="C833" t="s">
        <v>26</v>
      </c>
      <c r="D833">
        <v>10</v>
      </c>
      <c r="E833" t="str">
        <f t="shared" si="60"/>
        <v>FAA 10</v>
      </c>
      <c r="F833" s="2">
        <v>43768</v>
      </c>
      <c r="G833">
        <f t="shared" si="61"/>
        <v>10</v>
      </c>
      <c r="H833">
        <f t="shared" si="62"/>
        <v>30</v>
      </c>
      <c r="I833">
        <f t="shared" si="63"/>
        <v>2019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f t="shared" si="64"/>
        <v>0</v>
      </c>
    </row>
    <row r="834" spans="1:25" x14ac:dyDescent="0.2">
      <c r="A834" t="s">
        <v>934</v>
      </c>
      <c r="B834" t="s">
        <v>25</v>
      </c>
      <c r="C834" t="s">
        <v>26</v>
      </c>
      <c r="D834">
        <v>12</v>
      </c>
      <c r="E834" t="str">
        <f t="shared" ref="E834:E897" si="65">C834 &amp;" "&amp; D834</f>
        <v>FAA 12</v>
      </c>
      <c r="F834" s="2">
        <v>43768</v>
      </c>
      <c r="G834">
        <f t="shared" ref="G834:G897" si="66">MONTH(F834)</f>
        <v>10</v>
      </c>
      <c r="H834">
        <f t="shared" ref="H834:H897" si="67">DAY(F834)</f>
        <v>30</v>
      </c>
      <c r="I834">
        <f t="shared" ref="I834:I897" si="68">YEAR(F834)</f>
        <v>2019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f t="shared" ref="Y834:Y897" si="69">IF(X834&gt;0,1,0)</f>
        <v>0</v>
      </c>
    </row>
    <row r="835" spans="1:25" x14ac:dyDescent="0.2">
      <c r="A835" t="s">
        <v>935</v>
      </c>
      <c r="B835" t="s">
        <v>25</v>
      </c>
      <c r="C835" t="s">
        <v>26</v>
      </c>
      <c r="D835">
        <v>14</v>
      </c>
      <c r="E835" t="str">
        <f t="shared" si="65"/>
        <v>FAA 14</v>
      </c>
      <c r="F835" s="2">
        <v>43768</v>
      </c>
      <c r="G835">
        <f t="shared" si="66"/>
        <v>10</v>
      </c>
      <c r="H835">
        <f t="shared" si="67"/>
        <v>30</v>
      </c>
      <c r="I835">
        <f t="shared" si="68"/>
        <v>2019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f t="shared" si="69"/>
        <v>0</v>
      </c>
    </row>
    <row r="836" spans="1:25" x14ac:dyDescent="0.2">
      <c r="A836" t="s">
        <v>936</v>
      </c>
      <c r="B836" t="s">
        <v>25</v>
      </c>
      <c r="C836" t="s">
        <v>26</v>
      </c>
      <c r="D836">
        <v>17</v>
      </c>
      <c r="E836" t="str">
        <f t="shared" si="65"/>
        <v>FAA 17</v>
      </c>
      <c r="F836" s="2">
        <v>43768</v>
      </c>
      <c r="G836">
        <f t="shared" si="66"/>
        <v>10</v>
      </c>
      <c r="H836">
        <f t="shared" si="67"/>
        <v>30</v>
      </c>
      <c r="I836">
        <f t="shared" si="68"/>
        <v>2019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f t="shared" si="69"/>
        <v>0</v>
      </c>
    </row>
    <row r="837" spans="1:25" x14ac:dyDescent="0.2">
      <c r="A837" t="s">
        <v>937</v>
      </c>
      <c r="B837" t="s">
        <v>25</v>
      </c>
      <c r="C837" t="s">
        <v>26</v>
      </c>
      <c r="D837">
        <v>18</v>
      </c>
      <c r="E837" t="str">
        <f t="shared" si="65"/>
        <v>FAA 18</v>
      </c>
      <c r="F837" s="2">
        <v>43768</v>
      </c>
      <c r="G837">
        <f t="shared" si="66"/>
        <v>10</v>
      </c>
      <c r="H837">
        <f t="shared" si="67"/>
        <v>30</v>
      </c>
      <c r="I837">
        <f t="shared" si="68"/>
        <v>2019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f t="shared" si="69"/>
        <v>0</v>
      </c>
    </row>
    <row r="838" spans="1:25" x14ac:dyDescent="0.2">
      <c r="A838" t="s">
        <v>938</v>
      </c>
      <c r="B838" t="s">
        <v>25</v>
      </c>
      <c r="C838" t="s">
        <v>26</v>
      </c>
      <c r="D838">
        <v>28</v>
      </c>
      <c r="E838" t="str">
        <f t="shared" si="65"/>
        <v>FAA 28</v>
      </c>
      <c r="F838" s="2">
        <v>43768</v>
      </c>
      <c r="G838">
        <f t="shared" si="66"/>
        <v>10</v>
      </c>
      <c r="H838">
        <f t="shared" si="67"/>
        <v>30</v>
      </c>
      <c r="I838">
        <f t="shared" si="68"/>
        <v>2019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f t="shared" si="69"/>
        <v>0</v>
      </c>
    </row>
    <row r="839" spans="1:25" x14ac:dyDescent="0.2">
      <c r="A839" t="s">
        <v>939</v>
      </c>
      <c r="B839" t="s">
        <v>25</v>
      </c>
      <c r="C839" t="s">
        <v>26</v>
      </c>
      <c r="D839">
        <v>1</v>
      </c>
      <c r="E839" t="str">
        <f t="shared" si="65"/>
        <v>FAA 1</v>
      </c>
      <c r="F839" s="2">
        <v>43769</v>
      </c>
      <c r="G839">
        <f t="shared" si="66"/>
        <v>10</v>
      </c>
      <c r="H839">
        <f t="shared" si="67"/>
        <v>31</v>
      </c>
      <c r="I839">
        <f t="shared" si="68"/>
        <v>2019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f t="shared" si="69"/>
        <v>0</v>
      </c>
    </row>
    <row r="840" spans="1:25" x14ac:dyDescent="0.2">
      <c r="A840" t="s">
        <v>940</v>
      </c>
      <c r="B840" t="s">
        <v>25</v>
      </c>
      <c r="C840" t="s">
        <v>26</v>
      </c>
      <c r="D840">
        <v>2</v>
      </c>
      <c r="E840" t="str">
        <f t="shared" si="65"/>
        <v>FAA 2</v>
      </c>
      <c r="F840" s="2">
        <v>43769</v>
      </c>
      <c r="G840">
        <f t="shared" si="66"/>
        <v>10</v>
      </c>
      <c r="H840">
        <f t="shared" si="67"/>
        <v>31</v>
      </c>
      <c r="I840">
        <f t="shared" si="68"/>
        <v>2019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f t="shared" si="69"/>
        <v>0</v>
      </c>
    </row>
    <row r="841" spans="1:25" x14ac:dyDescent="0.2">
      <c r="A841" t="s">
        <v>941</v>
      </c>
      <c r="B841" t="s">
        <v>25</v>
      </c>
      <c r="C841" t="s">
        <v>26</v>
      </c>
      <c r="D841">
        <v>3</v>
      </c>
      <c r="E841" t="str">
        <f t="shared" si="65"/>
        <v>FAA 3</v>
      </c>
      <c r="F841" s="2">
        <v>43769</v>
      </c>
      <c r="G841">
        <f t="shared" si="66"/>
        <v>10</v>
      </c>
      <c r="H841">
        <f t="shared" si="67"/>
        <v>31</v>
      </c>
      <c r="I841">
        <f t="shared" si="68"/>
        <v>2019</v>
      </c>
      <c r="J841">
        <v>1</v>
      </c>
      <c r="K841">
        <v>1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 t="s">
        <v>942</v>
      </c>
      <c r="W841">
        <v>1</v>
      </c>
      <c r="X841">
        <v>2</v>
      </c>
      <c r="Y841">
        <f t="shared" si="69"/>
        <v>1</v>
      </c>
    </row>
    <row r="842" spans="1:25" x14ac:dyDescent="0.2">
      <c r="A842" t="s">
        <v>943</v>
      </c>
      <c r="B842" t="s">
        <v>25</v>
      </c>
      <c r="C842" t="s">
        <v>26</v>
      </c>
      <c r="D842">
        <v>4</v>
      </c>
      <c r="E842" t="str">
        <f t="shared" si="65"/>
        <v>FAA 4</v>
      </c>
      <c r="F842" s="2">
        <v>43769</v>
      </c>
      <c r="G842">
        <f t="shared" si="66"/>
        <v>10</v>
      </c>
      <c r="H842">
        <f t="shared" si="67"/>
        <v>31</v>
      </c>
      <c r="I842">
        <f t="shared" si="68"/>
        <v>2019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1</v>
      </c>
      <c r="P842">
        <v>1</v>
      </c>
      <c r="Q842">
        <v>1</v>
      </c>
      <c r="R842">
        <v>0</v>
      </c>
      <c r="S842">
        <v>0</v>
      </c>
      <c r="T842">
        <v>0</v>
      </c>
      <c r="U842">
        <v>0</v>
      </c>
      <c r="V842" s="2">
        <v>43748</v>
      </c>
      <c r="W842">
        <v>1</v>
      </c>
      <c r="X842">
        <v>3</v>
      </c>
      <c r="Y842">
        <f t="shared" si="69"/>
        <v>1</v>
      </c>
    </row>
    <row r="843" spans="1:25" x14ac:dyDescent="0.2">
      <c r="A843" t="s">
        <v>944</v>
      </c>
      <c r="B843" t="s">
        <v>25</v>
      </c>
      <c r="C843" t="s">
        <v>26</v>
      </c>
      <c r="D843">
        <v>6</v>
      </c>
      <c r="E843" t="str">
        <f t="shared" si="65"/>
        <v>FAA 6</v>
      </c>
      <c r="F843" s="2">
        <v>43769</v>
      </c>
      <c r="G843">
        <f t="shared" si="66"/>
        <v>10</v>
      </c>
      <c r="H843">
        <f t="shared" si="67"/>
        <v>31</v>
      </c>
      <c r="I843">
        <f t="shared" si="68"/>
        <v>2019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f t="shared" si="69"/>
        <v>0</v>
      </c>
    </row>
    <row r="844" spans="1:25" x14ac:dyDescent="0.2">
      <c r="A844" t="s">
        <v>945</v>
      </c>
      <c r="B844" t="s">
        <v>25</v>
      </c>
      <c r="C844" t="s">
        <v>26</v>
      </c>
      <c r="D844">
        <v>9</v>
      </c>
      <c r="E844" t="str">
        <f t="shared" si="65"/>
        <v>FAA 9</v>
      </c>
      <c r="F844" s="2">
        <v>43769</v>
      </c>
      <c r="G844">
        <f t="shared" si="66"/>
        <v>10</v>
      </c>
      <c r="H844">
        <f t="shared" si="67"/>
        <v>31</v>
      </c>
      <c r="I844">
        <f t="shared" si="68"/>
        <v>2019</v>
      </c>
      <c r="J844">
        <v>1</v>
      </c>
      <c r="K844">
        <v>1</v>
      </c>
      <c r="L844">
        <v>0</v>
      </c>
      <c r="M844">
        <v>0</v>
      </c>
      <c r="N844">
        <v>0</v>
      </c>
      <c r="O844">
        <v>1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 t="s">
        <v>775</v>
      </c>
      <c r="W844">
        <v>1</v>
      </c>
      <c r="X844">
        <v>3</v>
      </c>
      <c r="Y844">
        <f t="shared" si="69"/>
        <v>1</v>
      </c>
    </row>
    <row r="845" spans="1:25" x14ac:dyDescent="0.2">
      <c r="A845" t="s">
        <v>946</v>
      </c>
      <c r="B845" t="s">
        <v>25</v>
      </c>
      <c r="C845" t="s">
        <v>26</v>
      </c>
      <c r="D845">
        <v>13</v>
      </c>
      <c r="E845" t="str">
        <f t="shared" si="65"/>
        <v>FAA 13</v>
      </c>
      <c r="F845" s="2">
        <v>43769</v>
      </c>
      <c r="G845">
        <f t="shared" si="66"/>
        <v>10</v>
      </c>
      <c r="H845">
        <f t="shared" si="67"/>
        <v>31</v>
      </c>
      <c r="I845">
        <f t="shared" si="68"/>
        <v>2019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f t="shared" si="69"/>
        <v>0</v>
      </c>
    </row>
    <row r="846" spans="1:25" x14ac:dyDescent="0.2">
      <c r="A846" t="s">
        <v>947</v>
      </c>
      <c r="B846" t="s">
        <v>25</v>
      </c>
      <c r="C846" t="s">
        <v>26</v>
      </c>
      <c r="D846">
        <v>15</v>
      </c>
      <c r="E846" t="str">
        <f t="shared" si="65"/>
        <v>FAA 15</v>
      </c>
      <c r="F846" s="2">
        <v>43769</v>
      </c>
      <c r="G846">
        <f t="shared" si="66"/>
        <v>10</v>
      </c>
      <c r="H846">
        <f t="shared" si="67"/>
        <v>31</v>
      </c>
      <c r="I846">
        <f t="shared" si="68"/>
        <v>2019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1</v>
      </c>
      <c r="Q846">
        <v>1</v>
      </c>
      <c r="R846">
        <v>0</v>
      </c>
      <c r="S846">
        <v>0</v>
      </c>
      <c r="T846">
        <v>0</v>
      </c>
      <c r="U846">
        <v>0</v>
      </c>
      <c r="V846" t="s">
        <v>948</v>
      </c>
      <c r="W846">
        <v>0</v>
      </c>
      <c r="X846">
        <v>1</v>
      </c>
      <c r="Y846">
        <f t="shared" si="69"/>
        <v>1</v>
      </c>
    </row>
    <row r="847" spans="1:25" x14ac:dyDescent="0.2">
      <c r="A847" t="s">
        <v>949</v>
      </c>
      <c r="B847" t="s">
        <v>25</v>
      </c>
      <c r="C847" t="s">
        <v>26</v>
      </c>
      <c r="D847">
        <v>16</v>
      </c>
      <c r="E847" t="str">
        <f t="shared" si="65"/>
        <v>FAA 16</v>
      </c>
      <c r="F847" s="2">
        <v>43769</v>
      </c>
      <c r="G847">
        <f t="shared" si="66"/>
        <v>10</v>
      </c>
      <c r="H847">
        <f t="shared" si="67"/>
        <v>31</v>
      </c>
      <c r="I847">
        <f t="shared" si="68"/>
        <v>2019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f t="shared" si="69"/>
        <v>0</v>
      </c>
    </row>
    <row r="848" spans="1:25" x14ac:dyDescent="0.2">
      <c r="A848" t="s">
        <v>950</v>
      </c>
      <c r="B848" t="s">
        <v>25</v>
      </c>
      <c r="C848" t="s">
        <v>26</v>
      </c>
      <c r="D848">
        <v>25</v>
      </c>
      <c r="E848" t="str">
        <f t="shared" si="65"/>
        <v>FAA 25</v>
      </c>
      <c r="F848" s="2">
        <v>43769</v>
      </c>
      <c r="G848">
        <f t="shared" si="66"/>
        <v>10</v>
      </c>
      <c r="H848">
        <f t="shared" si="67"/>
        <v>31</v>
      </c>
      <c r="I848">
        <f t="shared" si="68"/>
        <v>2019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1</v>
      </c>
      <c r="P848">
        <v>1</v>
      </c>
      <c r="Q848">
        <v>0</v>
      </c>
      <c r="R848">
        <v>1</v>
      </c>
      <c r="S848">
        <v>0</v>
      </c>
      <c r="T848">
        <v>0</v>
      </c>
      <c r="U848">
        <v>0</v>
      </c>
      <c r="V848" t="s">
        <v>874</v>
      </c>
      <c r="W848">
        <v>0</v>
      </c>
      <c r="X848">
        <v>3</v>
      </c>
      <c r="Y848">
        <f t="shared" si="69"/>
        <v>1</v>
      </c>
    </row>
    <row r="849" spans="1:25" x14ac:dyDescent="0.2">
      <c r="A849" t="s">
        <v>951</v>
      </c>
      <c r="B849" t="s">
        <v>25</v>
      </c>
      <c r="C849" t="s">
        <v>26</v>
      </c>
      <c r="D849">
        <v>26</v>
      </c>
      <c r="E849" t="str">
        <f t="shared" si="65"/>
        <v>FAA 26</v>
      </c>
      <c r="F849" s="2">
        <v>43769</v>
      </c>
      <c r="G849">
        <f t="shared" si="66"/>
        <v>10</v>
      </c>
      <c r="H849">
        <f t="shared" si="67"/>
        <v>31</v>
      </c>
      <c r="I849">
        <f t="shared" si="68"/>
        <v>2019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f t="shared" si="69"/>
        <v>0</v>
      </c>
    </row>
    <row r="850" spans="1:25" x14ac:dyDescent="0.2">
      <c r="A850" t="s">
        <v>952</v>
      </c>
      <c r="B850" t="s">
        <v>25</v>
      </c>
      <c r="C850" t="s">
        <v>26</v>
      </c>
      <c r="D850">
        <v>29</v>
      </c>
      <c r="E850" t="str">
        <f t="shared" si="65"/>
        <v>FAA 29</v>
      </c>
      <c r="F850" s="2">
        <v>43769</v>
      </c>
      <c r="G850">
        <f t="shared" si="66"/>
        <v>10</v>
      </c>
      <c r="H850">
        <f t="shared" si="67"/>
        <v>31</v>
      </c>
      <c r="I850">
        <f t="shared" si="68"/>
        <v>2019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f t="shared" si="69"/>
        <v>0</v>
      </c>
    </row>
    <row r="851" spans="1:25" x14ac:dyDescent="0.2">
      <c r="A851" t="s">
        <v>953</v>
      </c>
      <c r="B851" t="s">
        <v>45</v>
      </c>
      <c r="C851" t="s">
        <v>46</v>
      </c>
      <c r="D851">
        <v>17</v>
      </c>
      <c r="E851" t="str">
        <f t="shared" si="65"/>
        <v>FAC 17</v>
      </c>
      <c r="F851" s="2">
        <v>43769</v>
      </c>
      <c r="G851">
        <f t="shared" si="66"/>
        <v>10</v>
      </c>
      <c r="H851">
        <f t="shared" si="67"/>
        <v>31</v>
      </c>
      <c r="I851">
        <f t="shared" si="68"/>
        <v>2019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1</v>
      </c>
      <c r="P851">
        <v>1</v>
      </c>
      <c r="Q851">
        <v>1</v>
      </c>
      <c r="R851">
        <v>0</v>
      </c>
      <c r="S851">
        <v>0</v>
      </c>
      <c r="T851">
        <v>0</v>
      </c>
      <c r="U851">
        <v>0</v>
      </c>
      <c r="V851" t="s">
        <v>874</v>
      </c>
      <c r="W851">
        <v>0</v>
      </c>
      <c r="X851">
        <v>2</v>
      </c>
      <c r="Y851">
        <f t="shared" si="69"/>
        <v>1</v>
      </c>
    </row>
    <row r="852" spans="1:25" x14ac:dyDescent="0.2">
      <c r="A852" t="s">
        <v>954</v>
      </c>
      <c r="B852" t="s">
        <v>45</v>
      </c>
      <c r="C852" t="s">
        <v>46</v>
      </c>
      <c r="D852">
        <v>27</v>
      </c>
      <c r="E852" t="str">
        <f t="shared" si="65"/>
        <v>FAC 27</v>
      </c>
      <c r="F852" s="2">
        <v>43769</v>
      </c>
      <c r="G852">
        <f t="shared" si="66"/>
        <v>10</v>
      </c>
      <c r="H852">
        <f t="shared" si="67"/>
        <v>31</v>
      </c>
      <c r="I852">
        <f t="shared" si="68"/>
        <v>2019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f t="shared" si="69"/>
        <v>0</v>
      </c>
    </row>
    <row r="853" spans="1:25" x14ac:dyDescent="0.2">
      <c r="A853" t="s">
        <v>955</v>
      </c>
      <c r="B853" t="s">
        <v>45</v>
      </c>
      <c r="C853" t="s">
        <v>46</v>
      </c>
      <c r="D853">
        <v>2</v>
      </c>
      <c r="E853" t="str">
        <f t="shared" si="65"/>
        <v>FAC 2</v>
      </c>
      <c r="F853" s="2">
        <v>43769</v>
      </c>
      <c r="G853">
        <f t="shared" si="66"/>
        <v>10</v>
      </c>
      <c r="H853">
        <f t="shared" si="67"/>
        <v>31</v>
      </c>
      <c r="I853">
        <f t="shared" si="68"/>
        <v>2019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1</v>
      </c>
      <c r="Q853">
        <v>1</v>
      </c>
      <c r="R853">
        <v>0</v>
      </c>
      <c r="S853">
        <v>0</v>
      </c>
      <c r="T853">
        <v>0</v>
      </c>
      <c r="U853">
        <v>0</v>
      </c>
      <c r="V853" t="s">
        <v>775</v>
      </c>
      <c r="W853">
        <v>1</v>
      </c>
      <c r="X853">
        <v>2</v>
      </c>
      <c r="Y853">
        <f t="shared" si="69"/>
        <v>1</v>
      </c>
    </row>
    <row r="854" spans="1:25" x14ac:dyDescent="0.2">
      <c r="A854" t="s">
        <v>956</v>
      </c>
      <c r="B854" t="s">
        <v>45</v>
      </c>
      <c r="C854" t="s">
        <v>46</v>
      </c>
      <c r="D854">
        <v>13</v>
      </c>
      <c r="E854" t="str">
        <f t="shared" si="65"/>
        <v>FAC 13</v>
      </c>
      <c r="F854" s="2">
        <v>43769</v>
      </c>
      <c r="G854">
        <f t="shared" si="66"/>
        <v>10</v>
      </c>
      <c r="H854">
        <f t="shared" si="67"/>
        <v>31</v>
      </c>
      <c r="I854">
        <f t="shared" si="68"/>
        <v>2019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1</v>
      </c>
      <c r="P854">
        <v>1</v>
      </c>
      <c r="Q854">
        <v>1</v>
      </c>
      <c r="R854">
        <v>0</v>
      </c>
      <c r="S854">
        <v>0</v>
      </c>
      <c r="T854">
        <v>0</v>
      </c>
      <c r="U854">
        <v>0</v>
      </c>
      <c r="V854" t="s">
        <v>957</v>
      </c>
      <c r="W854">
        <v>0</v>
      </c>
      <c r="X854">
        <v>2</v>
      </c>
      <c r="Y854">
        <f t="shared" si="69"/>
        <v>1</v>
      </c>
    </row>
    <row r="855" spans="1:25" x14ac:dyDescent="0.2">
      <c r="A855" t="s">
        <v>958</v>
      </c>
      <c r="B855" t="s">
        <v>45</v>
      </c>
      <c r="C855" t="s">
        <v>46</v>
      </c>
      <c r="D855">
        <v>30</v>
      </c>
      <c r="E855" t="str">
        <f t="shared" si="65"/>
        <v>FAC 30</v>
      </c>
      <c r="F855" s="2">
        <v>43769</v>
      </c>
      <c r="G855">
        <f t="shared" si="66"/>
        <v>10</v>
      </c>
      <c r="H855">
        <f t="shared" si="67"/>
        <v>31</v>
      </c>
      <c r="I855">
        <f t="shared" si="68"/>
        <v>2019</v>
      </c>
      <c r="J855">
        <v>1</v>
      </c>
      <c r="K855">
        <v>0</v>
      </c>
      <c r="L855">
        <v>1</v>
      </c>
      <c r="M855">
        <v>0</v>
      </c>
      <c r="N855">
        <v>0</v>
      </c>
      <c r="O855">
        <v>1</v>
      </c>
      <c r="P855">
        <v>1</v>
      </c>
      <c r="Q855">
        <v>1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4</v>
      </c>
      <c r="Y855">
        <f t="shared" si="69"/>
        <v>1</v>
      </c>
    </row>
    <row r="856" spans="1:25" x14ac:dyDescent="0.2">
      <c r="A856" t="s">
        <v>959</v>
      </c>
      <c r="B856" t="s">
        <v>45</v>
      </c>
      <c r="C856" t="s">
        <v>46</v>
      </c>
      <c r="D856">
        <v>15</v>
      </c>
      <c r="E856" t="str">
        <f t="shared" si="65"/>
        <v>FAC 15</v>
      </c>
      <c r="F856" s="2">
        <v>43769</v>
      </c>
      <c r="G856">
        <f t="shared" si="66"/>
        <v>10</v>
      </c>
      <c r="H856">
        <f t="shared" si="67"/>
        <v>31</v>
      </c>
      <c r="I856">
        <f t="shared" si="68"/>
        <v>2019</v>
      </c>
      <c r="J856">
        <v>1</v>
      </c>
      <c r="K856">
        <v>0</v>
      </c>
      <c r="L856">
        <v>0</v>
      </c>
      <c r="M856">
        <v>0</v>
      </c>
      <c r="N856">
        <v>0</v>
      </c>
      <c r="O856">
        <v>1</v>
      </c>
      <c r="P856">
        <v>1</v>
      </c>
      <c r="Q856">
        <v>0</v>
      </c>
      <c r="R856">
        <v>1</v>
      </c>
      <c r="S856">
        <v>0</v>
      </c>
      <c r="T856">
        <v>0</v>
      </c>
      <c r="U856">
        <v>0</v>
      </c>
      <c r="V856" t="s">
        <v>942</v>
      </c>
      <c r="W856">
        <v>1</v>
      </c>
      <c r="X856">
        <v>5</v>
      </c>
      <c r="Y856">
        <f t="shared" si="69"/>
        <v>1</v>
      </c>
    </row>
    <row r="857" spans="1:25" x14ac:dyDescent="0.2">
      <c r="A857" t="s">
        <v>960</v>
      </c>
      <c r="B857" t="s">
        <v>45</v>
      </c>
      <c r="C857" t="s">
        <v>46</v>
      </c>
      <c r="D857">
        <v>16</v>
      </c>
      <c r="E857" t="str">
        <f t="shared" si="65"/>
        <v>FAC 16</v>
      </c>
      <c r="F857" s="2">
        <v>43769</v>
      </c>
      <c r="G857">
        <f t="shared" si="66"/>
        <v>10</v>
      </c>
      <c r="H857">
        <f t="shared" si="67"/>
        <v>31</v>
      </c>
      <c r="I857">
        <f t="shared" si="68"/>
        <v>2019</v>
      </c>
      <c r="J857">
        <v>1</v>
      </c>
      <c r="K857">
        <v>0</v>
      </c>
      <c r="L857">
        <v>1</v>
      </c>
      <c r="M857">
        <v>0</v>
      </c>
      <c r="N857">
        <v>0</v>
      </c>
      <c r="O857">
        <v>1</v>
      </c>
      <c r="P857">
        <v>1</v>
      </c>
      <c r="Q857">
        <v>1</v>
      </c>
      <c r="R857">
        <v>0</v>
      </c>
      <c r="S857">
        <v>0</v>
      </c>
      <c r="T857">
        <v>0</v>
      </c>
      <c r="U857">
        <v>0</v>
      </c>
      <c r="V857" s="2">
        <v>43506</v>
      </c>
      <c r="W857">
        <v>1</v>
      </c>
      <c r="X857">
        <v>5</v>
      </c>
      <c r="Y857">
        <f t="shared" si="69"/>
        <v>1</v>
      </c>
    </row>
    <row r="858" spans="1:25" x14ac:dyDescent="0.2">
      <c r="A858" s="5" t="s">
        <v>961</v>
      </c>
      <c r="B858" t="s">
        <v>69</v>
      </c>
      <c r="C858" s="5" t="s">
        <v>171</v>
      </c>
      <c r="D858" s="5">
        <v>202</v>
      </c>
      <c r="E858" t="str">
        <f t="shared" si="65"/>
        <v>KNS 202</v>
      </c>
      <c r="F858" s="2">
        <v>43769</v>
      </c>
      <c r="G858" s="5">
        <f t="shared" si="66"/>
        <v>10</v>
      </c>
      <c r="H858" s="5">
        <f t="shared" si="67"/>
        <v>31</v>
      </c>
      <c r="I858" s="5">
        <f t="shared" si="68"/>
        <v>2019</v>
      </c>
      <c r="J858">
        <v>1</v>
      </c>
      <c r="K858">
        <v>0</v>
      </c>
      <c r="L858">
        <v>1</v>
      </c>
      <c r="M858">
        <v>0</v>
      </c>
      <c r="N858">
        <v>0</v>
      </c>
      <c r="O858">
        <v>0</v>
      </c>
      <c r="P858">
        <v>1</v>
      </c>
      <c r="Q858">
        <v>0</v>
      </c>
      <c r="R858">
        <v>1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4</v>
      </c>
      <c r="Y858">
        <f t="shared" si="69"/>
        <v>1</v>
      </c>
    </row>
    <row r="859" spans="1:25" x14ac:dyDescent="0.2">
      <c r="A859" s="5" t="s">
        <v>962</v>
      </c>
      <c r="B859" t="s">
        <v>69</v>
      </c>
      <c r="C859" s="5" t="s">
        <v>171</v>
      </c>
      <c r="D859" s="5">
        <v>193</v>
      </c>
      <c r="E859" t="str">
        <f t="shared" si="65"/>
        <v>KNS 193</v>
      </c>
      <c r="F859" s="2">
        <v>43769</v>
      </c>
      <c r="G859" s="5">
        <f t="shared" si="66"/>
        <v>10</v>
      </c>
      <c r="H859" s="5">
        <f t="shared" si="67"/>
        <v>31</v>
      </c>
      <c r="I859" s="5">
        <f t="shared" si="68"/>
        <v>2019</v>
      </c>
      <c r="J859">
        <v>1</v>
      </c>
      <c r="K859">
        <v>0</v>
      </c>
      <c r="L859">
        <v>1</v>
      </c>
      <c r="M859">
        <v>0</v>
      </c>
      <c r="N859">
        <v>0</v>
      </c>
      <c r="O859">
        <v>1</v>
      </c>
      <c r="P859">
        <v>1</v>
      </c>
      <c r="Q859">
        <v>0</v>
      </c>
      <c r="R859">
        <v>1</v>
      </c>
      <c r="S859">
        <v>0</v>
      </c>
      <c r="T859">
        <v>0</v>
      </c>
      <c r="U859">
        <v>0</v>
      </c>
      <c r="V859" t="s">
        <v>874</v>
      </c>
      <c r="W859">
        <v>0</v>
      </c>
      <c r="X859">
        <v>5</v>
      </c>
      <c r="Y859">
        <f t="shared" si="69"/>
        <v>1</v>
      </c>
    </row>
    <row r="860" spans="1:25" x14ac:dyDescent="0.2">
      <c r="A860" s="5" t="s">
        <v>963</v>
      </c>
      <c r="B860" t="s">
        <v>69</v>
      </c>
      <c r="C860" s="5" t="s">
        <v>70</v>
      </c>
      <c r="D860" s="5">
        <v>31</v>
      </c>
      <c r="E860" t="str">
        <f t="shared" si="65"/>
        <v>RWT 31</v>
      </c>
      <c r="F860" s="7">
        <v>43770</v>
      </c>
      <c r="G860" s="5">
        <f t="shared" si="66"/>
        <v>11</v>
      </c>
      <c r="H860" s="5">
        <f t="shared" si="67"/>
        <v>1</v>
      </c>
      <c r="I860" s="5">
        <f t="shared" si="68"/>
        <v>2019</v>
      </c>
      <c r="J860">
        <v>0</v>
      </c>
      <c r="K860">
        <v>0</v>
      </c>
      <c r="L860">
        <v>0</v>
      </c>
      <c r="M860">
        <v>0</v>
      </c>
      <c r="N860">
        <v>1</v>
      </c>
      <c r="O860">
        <v>1</v>
      </c>
      <c r="P860">
        <v>1</v>
      </c>
      <c r="Q860">
        <v>1</v>
      </c>
      <c r="R860">
        <v>0</v>
      </c>
      <c r="S860">
        <v>0</v>
      </c>
      <c r="T860">
        <v>0</v>
      </c>
      <c r="U860">
        <v>0</v>
      </c>
      <c r="V860" t="s">
        <v>957</v>
      </c>
      <c r="W860">
        <v>0</v>
      </c>
      <c r="X860">
        <v>3</v>
      </c>
      <c r="Y860">
        <f t="shared" si="69"/>
        <v>1</v>
      </c>
    </row>
    <row r="861" spans="1:25" x14ac:dyDescent="0.2">
      <c r="A861" s="5" t="s">
        <v>964</v>
      </c>
      <c r="B861" t="s">
        <v>69</v>
      </c>
      <c r="C861" s="5" t="s">
        <v>70</v>
      </c>
      <c r="D861" s="5">
        <v>3</v>
      </c>
      <c r="E861" t="str">
        <f t="shared" si="65"/>
        <v>RWT 3</v>
      </c>
      <c r="F861" s="7">
        <v>43770</v>
      </c>
      <c r="G861" s="5">
        <f t="shared" si="66"/>
        <v>11</v>
      </c>
      <c r="H861" s="5">
        <f t="shared" si="67"/>
        <v>1</v>
      </c>
      <c r="I861" s="5">
        <f t="shared" si="68"/>
        <v>2019</v>
      </c>
      <c r="J861">
        <v>1</v>
      </c>
      <c r="K861">
        <v>1</v>
      </c>
      <c r="L861">
        <v>0</v>
      </c>
      <c r="M861">
        <v>0</v>
      </c>
      <c r="N861">
        <v>1</v>
      </c>
      <c r="O861">
        <v>0</v>
      </c>
      <c r="P861">
        <v>1</v>
      </c>
      <c r="Q861">
        <v>1</v>
      </c>
      <c r="R861">
        <v>0</v>
      </c>
      <c r="S861">
        <v>0</v>
      </c>
      <c r="T861">
        <v>0</v>
      </c>
      <c r="U861">
        <v>0</v>
      </c>
      <c r="V861" t="s">
        <v>830</v>
      </c>
      <c r="W861">
        <v>1</v>
      </c>
      <c r="X861">
        <v>4</v>
      </c>
      <c r="Y861">
        <f t="shared" si="69"/>
        <v>1</v>
      </c>
    </row>
    <row r="862" spans="1:25" x14ac:dyDescent="0.2">
      <c r="A862" s="5" t="s">
        <v>965</v>
      </c>
      <c r="B862" t="s">
        <v>69</v>
      </c>
      <c r="C862" s="5" t="s">
        <v>70</v>
      </c>
      <c r="D862" s="5">
        <v>156</v>
      </c>
      <c r="E862" t="str">
        <f t="shared" si="65"/>
        <v>RWT 156</v>
      </c>
      <c r="F862" s="7">
        <v>43770</v>
      </c>
      <c r="G862" s="5">
        <f t="shared" si="66"/>
        <v>11</v>
      </c>
      <c r="H862" s="5">
        <f t="shared" si="67"/>
        <v>1</v>
      </c>
      <c r="I862" s="5">
        <f t="shared" si="68"/>
        <v>2019</v>
      </c>
      <c r="J862">
        <v>1</v>
      </c>
      <c r="K862">
        <v>0</v>
      </c>
      <c r="L862">
        <v>1</v>
      </c>
      <c r="M862">
        <v>0</v>
      </c>
      <c r="N862">
        <v>1</v>
      </c>
      <c r="O862">
        <v>1</v>
      </c>
      <c r="P862">
        <v>1</v>
      </c>
      <c r="Q862">
        <v>1</v>
      </c>
      <c r="R862">
        <v>0</v>
      </c>
      <c r="S862">
        <v>0</v>
      </c>
      <c r="T862">
        <v>0</v>
      </c>
      <c r="U862">
        <v>0</v>
      </c>
      <c r="V862" t="s">
        <v>957</v>
      </c>
      <c r="W862">
        <v>0</v>
      </c>
      <c r="X862">
        <v>5</v>
      </c>
      <c r="Y862">
        <f t="shared" si="69"/>
        <v>1</v>
      </c>
    </row>
    <row r="863" spans="1:25" x14ac:dyDescent="0.2">
      <c r="A863" s="5" t="s">
        <v>966</v>
      </c>
      <c r="B863" t="s">
        <v>69</v>
      </c>
      <c r="C863" s="5" t="s">
        <v>70</v>
      </c>
      <c r="D863" s="5">
        <v>9</v>
      </c>
      <c r="E863" t="str">
        <f t="shared" si="65"/>
        <v>RWT 9</v>
      </c>
      <c r="F863" s="7">
        <v>43770</v>
      </c>
      <c r="G863" s="5">
        <f t="shared" si="66"/>
        <v>11</v>
      </c>
      <c r="H863" s="5">
        <f t="shared" si="67"/>
        <v>1</v>
      </c>
      <c r="I863" s="5">
        <f t="shared" si="68"/>
        <v>2019</v>
      </c>
      <c r="J863">
        <v>1</v>
      </c>
      <c r="K863">
        <v>0</v>
      </c>
      <c r="L863">
        <v>1</v>
      </c>
      <c r="M863">
        <v>0</v>
      </c>
      <c r="N863">
        <v>1</v>
      </c>
      <c r="O863">
        <v>1</v>
      </c>
      <c r="P863">
        <v>1</v>
      </c>
      <c r="Q863">
        <v>1</v>
      </c>
      <c r="R863">
        <v>0</v>
      </c>
      <c r="S863">
        <v>0</v>
      </c>
      <c r="T863">
        <v>0</v>
      </c>
      <c r="U863">
        <v>0</v>
      </c>
      <c r="V863" t="s">
        <v>967</v>
      </c>
      <c r="W863">
        <v>0</v>
      </c>
      <c r="X863">
        <v>5</v>
      </c>
      <c r="Y863">
        <f t="shared" si="69"/>
        <v>1</v>
      </c>
    </row>
    <row r="864" spans="1:25" x14ac:dyDescent="0.2">
      <c r="A864" s="5" t="s">
        <v>968</v>
      </c>
      <c r="B864" t="s">
        <v>69</v>
      </c>
      <c r="C864" s="5" t="s">
        <v>70</v>
      </c>
      <c r="D864" s="5">
        <v>8</v>
      </c>
      <c r="E864" t="str">
        <f t="shared" si="65"/>
        <v>RWT 8</v>
      </c>
      <c r="F864" s="7">
        <v>43770</v>
      </c>
      <c r="G864" s="5">
        <f t="shared" si="66"/>
        <v>11</v>
      </c>
      <c r="H864" s="5">
        <f t="shared" si="67"/>
        <v>1</v>
      </c>
      <c r="I864" s="5">
        <f t="shared" si="68"/>
        <v>2019</v>
      </c>
      <c r="J864">
        <v>1</v>
      </c>
      <c r="K864">
        <v>0</v>
      </c>
      <c r="L864">
        <v>1</v>
      </c>
      <c r="M864">
        <v>0</v>
      </c>
      <c r="N864">
        <v>0</v>
      </c>
      <c r="O864">
        <v>0</v>
      </c>
      <c r="P864">
        <v>1</v>
      </c>
      <c r="Q864">
        <v>0</v>
      </c>
      <c r="R864">
        <v>1</v>
      </c>
      <c r="S864">
        <v>0</v>
      </c>
      <c r="T864">
        <v>0</v>
      </c>
      <c r="U864">
        <v>0</v>
      </c>
      <c r="V864" t="s">
        <v>830</v>
      </c>
      <c r="W864">
        <v>1</v>
      </c>
      <c r="X864">
        <v>5</v>
      </c>
      <c r="Y864">
        <f t="shared" si="69"/>
        <v>1</v>
      </c>
    </row>
    <row r="865" spans="1:25" x14ac:dyDescent="0.2">
      <c r="A865" s="5" t="s">
        <v>969</v>
      </c>
      <c r="B865" t="s">
        <v>69</v>
      </c>
      <c r="C865" s="5" t="s">
        <v>70</v>
      </c>
      <c r="D865" s="5">
        <v>153</v>
      </c>
      <c r="E865" t="str">
        <f t="shared" si="65"/>
        <v>RWT 153</v>
      </c>
      <c r="F865" s="7">
        <v>43770</v>
      </c>
      <c r="G865" s="5">
        <f t="shared" si="66"/>
        <v>11</v>
      </c>
      <c r="H865" s="5">
        <f t="shared" si="67"/>
        <v>1</v>
      </c>
      <c r="I865" s="5">
        <f t="shared" si="68"/>
        <v>2019</v>
      </c>
      <c r="J865">
        <v>1</v>
      </c>
      <c r="K865">
        <v>0</v>
      </c>
      <c r="L865">
        <v>1</v>
      </c>
      <c r="M865">
        <v>0</v>
      </c>
      <c r="N865">
        <v>0</v>
      </c>
      <c r="O865">
        <v>1</v>
      </c>
      <c r="P865">
        <v>1</v>
      </c>
      <c r="Q865">
        <v>1</v>
      </c>
      <c r="R865">
        <v>0</v>
      </c>
      <c r="S865">
        <v>0</v>
      </c>
      <c r="T865">
        <v>0</v>
      </c>
      <c r="U865">
        <v>0</v>
      </c>
      <c r="V865" t="s">
        <v>771</v>
      </c>
      <c r="W865">
        <v>1</v>
      </c>
      <c r="X865">
        <v>5</v>
      </c>
      <c r="Y865">
        <f t="shared" si="69"/>
        <v>1</v>
      </c>
    </row>
    <row r="866" spans="1:25" x14ac:dyDescent="0.2">
      <c r="A866" s="5" t="s">
        <v>970</v>
      </c>
      <c r="B866" t="s">
        <v>69</v>
      </c>
      <c r="C866" s="5" t="s">
        <v>70</v>
      </c>
      <c r="D866" s="5">
        <v>32</v>
      </c>
      <c r="E866" t="str">
        <f t="shared" si="65"/>
        <v>RWT 32</v>
      </c>
      <c r="F866" s="7">
        <v>43770</v>
      </c>
      <c r="G866" s="5">
        <f t="shared" si="66"/>
        <v>11</v>
      </c>
      <c r="H866" s="5">
        <f t="shared" si="67"/>
        <v>1</v>
      </c>
      <c r="I866" s="5">
        <f t="shared" si="68"/>
        <v>2019</v>
      </c>
      <c r="J866">
        <v>1</v>
      </c>
      <c r="K866">
        <v>0</v>
      </c>
      <c r="L866">
        <v>1</v>
      </c>
      <c r="M866">
        <v>0</v>
      </c>
      <c r="N866">
        <v>0</v>
      </c>
      <c r="O866">
        <v>1</v>
      </c>
      <c r="P866">
        <v>1</v>
      </c>
      <c r="Q866">
        <v>1</v>
      </c>
      <c r="R866">
        <v>0</v>
      </c>
      <c r="S866">
        <v>0</v>
      </c>
      <c r="T866">
        <v>0</v>
      </c>
      <c r="U866">
        <v>0</v>
      </c>
      <c r="V866" t="s">
        <v>830</v>
      </c>
      <c r="W866">
        <v>1</v>
      </c>
      <c r="X866">
        <v>5</v>
      </c>
      <c r="Y866">
        <f t="shared" si="69"/>
        <v>1</v>
      </c>
    </row>
    <row r="867" spans="1:25" x14ac:dyDescent="0.2">
      <c r="A867" s="5" t="s">
        <v>971</v>
      </c>
      <c r="B867" t="s">
        <v>69</v>
      </c>
      <c r="C867" s="5" t="s">
        <v>70</v>
      </c>
      <c r="D867" s="5">
        <v>152</v>
      </c>
      <c r="E867" t="str">
        <f t="shared" si="65"/>
        <v>RWT 152</v>
      </c>
      <c r="F867" s="7">
        <v>43770</v>
      </c>
      <c r="G867" s="5">
        <v>11</v>
      </c>
      <c r="H867" s="5">
        <f t="shared" si="67"/>
        <v>1</v>
      </c>
      <c r="I867" s="5">
        <f t="shared" si="68"/>
        <v>2019</v>
      </c>
      <c r="J867">
        <v>1</v>
      </c>
      <c r="K867">
        <v>0</v>
      </c>
      <c r="L867">
        <v>1</v>
      </c>
      <c r="M867">
        <v>0</v>
      </c>
      <c r="N867">
        <v>0</v>
      </c>
      <c r="O867">
        <v>1</v>
      </c>
      <c r="P867">
        <v>1</v>
      </c>
      <c r="Q867">
        <v>0</v>
      </c>
      <c r="R867">
        <v>1</v>
      </c>
      <c r="S867">
        <v>0</v>
      </c>
      <c r="T867">
        <v>0</v>
      </c>
      <c r="U867">
        <v>0</v>
      </c>
      <c r="V867" t="s">
        <v>830</v>
      </c>
      <c r="W867">
        <v>1</v>
      </c>
      <c r="X867">
        <v>6</v>
      </c>
      <c r="Y867">
        <f t="shared" si="69"/>
        <v>1</v>
      </c>
    </row>
    <row r="868" spans="1:25" x14ac:dyDescent="0.2">
      <c r="A868" s="5" t="s">
        <v>972</v>
      </c>
      <c r="B868" t="s">
        <v>69</v>
      </c>
      <c r="C868" s="5" t="s">
        <v>70</v>
      </c>
      <c r="D868" s="5">
        <v>16</v>
      </c>
      <c r="E868" t="str">
        <f t="shared" si="65"/>
        <v>RWT 16</v>
      </c>
      <c r="F868" s="7">
        <v>43770</v>
      </c>
      <c r="G868" s="5">
        <f t="shared" ref="G868:G931" si="70">MONTH(F868)</f>
        <v>11</v>
      </c>
      <c r="H868" s="5">
        <f t="shared" si="67"/>
        <v>1</v>
      </c>
      <c r="I868" s="5">
        <f t="shared" si="68"/>
        <v>2019</v>
      </c>
      <c r="J868">
        <v>1</v>
      </c>
      <c r="K868">
        <v>0</v>
      </c>
      <c r="L868">
        <v>1</v>
      </c>
      <c r="M868">
        <v>0</v>
      </c>
      <c r="N868">
        <v>1</v>
      </c>
      <c r="O868">
        <v>1</v>
      </c>
      <c r="P868">
        <v>1</v>
      </c>
      <c r="Q868">
        <v>1</v>
      </c>
      <c r="R868">
        <v>0</v>
      </c>
      <c r="S868">
        <v>0</v>
      </c>
      <c r="T868">
        <v>0</v>
      </c>
      <c r="U868">
        <v>0</v>
      </c>
      <c r="V868" t="s">
        <v>874</v>
      </c>
      <c r="W868">
        <v>1</v>
      </c>
      <c r="X868">
        <v>6</v>
      </c>
      <c r="Y868">
        <f t="shared" si="69"/>
        <v>1</v>
      </c>
    </row>
    <row r="869" spans="1:25" x14ac:dyDescent="0.2">
      <c r="A869" s="5" t="s">
        <v>973</v>
      </c>
      <c r="B869" t="s">
        <v>69</v>
      </c>
      <c r="C869" s="5" t="s">
        <v>70</v>
      </c>
      <c r="D869" s="5">
        <v>150</v>
      </c>
      <c r="E869" t="str">
        <f t="shared" si="65"/>
        <v>RWT 150</v>
      </c>
      <c r="F869" s="7">
        <v>43770</v>
      </c>
      <c r="G869" s="5">
        <f t="shared" si="70"/>
        <v>11</v>
      </c>
      <c r="H869" s="5">
        <f t="shared" si="67"/>
        <v>1</v>
      </c>
      <c r="I869" s="5">
        <f t="shared" si="68"/>
        <v>2019</v>
      </c>
      <c r="J869">
        <v>1</v>
      </c>
      <c r="K869">
        <v>1</v>
      </c>
      <c r="L869">
        <v>0</v>
      </c>
      <c r="M869">
        <v>0</v>
      </c>
      <c r="N869">
        <v>1</v>
      </c>
      <c r="O869">
        <v>1</v>
      </c>
      <c r="P869">
        <v>1</v>
      </c>
      <c r="Q869">
        <v>0</v>
      </c>
      <c r="R869">
        <v>1</v>
      </c>
      <c r="S869">
        <v>0</v>
      </c>
      <c r="T869">
        <v>0</v>
      </c>
      <c r="U869">
        <v>0</v>
      </c>
      <c r="V869" t="s">
        <v>822</v>
      </c>
      <c r="W869">
        <v>1</v>
      </c>
      <c r="X869">
        <v>6</v>
      </c>
      <c r="Y869">
        <f t="shared" si="69"/>
        <v>1</v>
      </c>
    </row>
    <row r="870" spans="1:25" x14ac:dyDescent="0.2">
      <c r="A870" s="5" t="s">
        <v>974</v>
      </c>
      <c r="B870" t="s">
        <v>69</v>
      </c>
      <c r="C870" s="5" t="s">
        <v>70</v>
      </c>
      <c r="D870" s="5">
        <v>157</v>
      </c>
      <c r="E870" t="str">
        <f t="shared" si="65"/>
        <v>RWT 157</v>
      </c>
      <c r="F870" s="7">
        <v>43770</v>
      </c>
      <c r="G870" s="5">
        <f t="shared" si="70"/>
        <v>11</v>
      </c>
      <c r="H870" s="5">
        <f t="shared" si="67"/>
        <v>1</v>
      </c>
      <c r="I870" s="5">
        <f t="shared" si="68"/>
        <v>2019</v>
      </c>
      <c r="J870">
        <v>1</v>
      </c>
      <c r="K870">
        <v>0</v>
      </c>
      <c r="L870">
        <v>1</v>
      </c>
      <c r="M870">
        <v>0</v>
      </c>
      <c r="N870">
        <v>0</v>
      </c>
      <c r="O870">
        <v>1</v>
      </c>
      <c r="P870">
        <v>1</v>
      </c>
      <c r="Q870">
        <v>0</v>
      </c>
      <c r="R870">
        <v>1</v>
      </c>
      <c r="S870">
        <v>0</v>
      </c>
      <c r="T870">
        <v>0</v>
      </c>
      <c r="U870">
        <v>0</v>
      </c>
      <c r="V870" t="s">
        <v>830</v>
      </c>
      <c r="W870">
        <v>1</v>
      </c>
      <c r="X870">
        <v>6</v>
      </c>
      <c r="Y870">
        <f t="shared" si="69"/>
        <v>1</v>
      </c>
    </row>
    <row r="871" spans="1:25" x14ac:dyDescent="0.2">
      <c r="A871" s="5" t="s">
        <v>975</v>
      </c>
      <c r="B871" t="s">
        <v>69</v>
      </c>
      <c r="C871" s="5" t="s">
        <v>70</v>
      </c>
      <c r="D871" s="5">
        <v>19</v>
      </c>
      <c r="E871" t="str">
        <f t="shared" si="65"/>
        <v>RWT 19</v>
      </c>
      <c r="F871" s="7">
        <v>43770</v>
      </c>
      <c r="G871" s="5">
        <f t="shared" si="70"/>
        <v>11</v>
      </c>
      <c r="H871" s="5">
        <f t="shared" si="67"/>
        <v>1</v>
      </c>
      <c r="I871" s="5">
        <f t="shared" si="68"/>
        <v>2019</v>
      </c>
      <c r="J871">
        <v>1</v>
      </c>
      <c r="K871">
        <v>0</v>
      </c>
      <c r="L871">
        <v>0</v>
      </c>
      <c r="M871">
        <v>1</v>
      </c>
      <c r="N871">
        <v>1</v>
      </c>
      <c r="O871">
        <v>1</v>
      </c>
      <c r="P871">
        <v>1</v>
      </c>
      <c r="Q871">
        <v>1</v>
      </c>
      <c r="R871">
        <v>0</v>
      </c>
      <c r="S871">
        <v>0</v>
      </c>
      <c r="T871">
        <v>0</v>
      </c>
      <c r="U871">
        <v>0</v>
      </c>
      <c r="V871" t="s">
        <v>822</v>
      </c>
      <c r="W871">
        <v>1</v>
      </c>
      <c r="X871">
        <v>7</v>
      </c>
      <c r="Y871">
        <f t="shared" si="69"/>
        <v>1</v>
      </c>
    </row>
    <row r="872" spans="1:25" x14ac:dyDescent="0.2">
      <c r="A872" s="5" t="s">
        <v>976</v>
      </c>
      <c r="B872" t="s">
        <v>69</v>
      </c>
      <c r="C872" s="5" t="s">
        <v>70</v>
      </c>
      <c r="D872" s="5">
        <v>34</v>
      </c>
      <c r="E872" t="str">
        <f t="shared" si="65"/>
        <v>RWT 34</v>
      </c>
      <c r="F872" s="7">
        <v>43770</v>
      </c>
      <c r="G872" s="5">
        <f t="shared" si="70"/>
        <v>11</v>
      </c>
      <c r="H872" s="5">
        <f t="shared" si="67"/>
        <v>1</v>
      </c>
      <c r="I872" s="5">
        <f t="shared" si="68"/>
        <v>2019</v>
      </c>
      <c r="J872">
        <v>1</v>
      </c>
      <c r="K872">
        <v>0</v>
      </c>
      <c r="L872">
        <v>1</v>
      </c>
      <c r="M872">
        <v>0</v>
      </c>
      <c r="N872">
        <v>1</v>
      </c>
      <c r="O872">
        <v>1</v>
      </c>
      <c r="P872">
        <v>1</v>
      </c>
      <c r="Q872">
        <v>0</v>
      </c>
      <c r="R872">
        <v>1</v>
      </c>
      <c r="S872">
        <v>0</v>
      </c>
      <c r="T872">
        <v>0</v>
      </c>
      <c r="U872">
        <v>0</v>
      </c>
      <c r="V872" t="s">
        <v>874</v>
      </c>
      <c r="W872">
        <v>1</v>
      </c>
      <c r="X872">
        <v>7</v>
      </c>
      <c r="Y872">
        <f t="shared" si="69"/>
        <v>1</v>
      </c>
    </row>
    <row r="873" spans="1:25" x14ac:dyDescent="0.2">
      <c r="A873" s="5" t="s">
        <v>977</v>
      </c>
      <c r="B873" t="s">
        <v>69</v>
      </c>
      <c r="C873" s="5" t="s">
        <v>70</v>
      </c>
      <c r="D873" s="5">
        <v>18</v>
      </c>
      <c r="E873" t="str">
        <f t="shared" si="65"/>
        <v>RWT 18</v>
      </c>
      <c r="F873" s="7">
        <v>43770</v>
      </c>
      <c r="G873" s="5">
        <f t="shared" si="70"/>
        <v>11</v>
      </c>
      <c r="H873" s="5">
        <f t="shared" si="67"/>
        <v>1</v>
      </c>
      <c r="I873" s="5">
        <f t="shared" si="68"/>
        <v>2019</v>
      </c>
      <c r="J873">
        <v>1</v>
      </c>
      <c r="K873">
        <v>0</v>
      </c>
      <c r="L873">
        <v>0</v>
      </c>
      <c r="M873">
        <v>1</v>
      </c>
      <c r="N873">
        <v>1</v>
      </c>
      <c r="O873">
        <v>1</v>
      </c>
      <c r="P873">
        <v>1</v>
      </c>
      <c r="Q873">
        <v>0</v>
      </c>
      <c r="R873">
        <v>1</v>
      </c>
      <c r="S873">
        <v>0</v>
      </c>
      <c r="T873">
        <v>0</v>
      </c>
      <c r="U873">
        <v>0</v>
      </c>
      <c r="V873" t="s">
        <v>777</v>
      </c>
      <c r="W873">
        <v>1</v>
      </c>
      <c r="X873">
        <v>8</v>
      </c>
      <c r="Y873">
        <f t="shared" si="69"/>
        <v>1</v>
      </c>
    </row>
    <row r="874" spans="1:25" x14ac:dyDescent="0.2">
      <c r="A874" s="5" t="s">
        <v>978</v>
      </c>
      <c r="B874" t="s">
        <v>69</v>
      </c>
      <c r="C874" s="5" t="s">
        <v>70</v>
      </c>
      <c r="D874" s="5">
        <v>17</v>
      </c>
      <c r="E874" t="str">
        <f t="shared" si="65"/>
        <v>RWT 17</v>
      </c>
      <c r="F874" s="7">
        <v>43770</v>
      </c>
      <c r="G874" s="5">
        <f t="shared" si="70"/>
        <v>11</v>
      </c>
      <c r="H874" s="5">
        <f t="shared" si="67"/>
        <v>1</v>
      </c>
      <c r="I874" s="5">
        <f t="shared" si="68"/>
        <v>2019</v>
      </c>
      <c r="J874">
        <v>1</v>
      </c>
      <c r="K874">
        <v>0</v>
      </c>
      <c r="L874">
        <v>0</v>
      </c>
      <c r="M874">
        <v>1</v>
      </c>
      <c r="N874">
        <v>1</v>
      </c>
      <c r="O874">
        <v>1</v>
      </c>
      <c r="P874">
        <v>1</v>
      </c>
      <c r="Q874">
        <v>0</v>
      </c>
      <c r="R874">
        <v>1</v>
      </c>
      <c r="S874">
        <v>0</v>
      </c>
      <c r="T874">
        <v>0</v>
      </c>
      <c r="U874">
        <v>0</v>
      </c>
      <c r="V874" t="s">
        <v>775</v>
      </c>
      <c r="W874">
        <v>1</v>
      </c>
      <c r="X874">
        <v>8</v>
      </c>
      <c r="Y874">
        <f t="shared" si="69"/>
        <v>1</v>
      </c>
    </row>
    <row r="875" spans="1:25" x14ac:dyDescent="0.2">
      <c r="A875" s="5" t="s">
        <v>979</v>
      </c>
      <c r="B875" t="s">
        <v>69</v>
      </c>
      <c r="C875" s="5" t="s">
        <v>70</v>
      </c>
      <c r="D875" s="5">
        <v>30</v>
      </c>
      <c r="E875" t="str">
        <f t="shared" si="65"/>
        <v>RWT 30</v>
      </c>
      <c r="F875" s="7">
        <v>43776</v>
      </c>
      <c r="G875" s="5">
        <f t="shared" si="70"/>
        <v>11</v>
      </c>
      <c r="H875" s="5">
        <f t="shared" si="67"/>
        <v>7</v>
      </c>
      <c r="I875" s="5">
        <f t="shared" si="68"/>
        <v>2019</v>
      </c>
      <c r="J875">
        <v>1</v>
      </c>
      <c r="K875">
        <v>1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 s="2">
        <v>43596</v>
      </c>
      <c r="W875">
        <v>0</v>
      </c>
      <c r="X875">
        <v>1</v>
      </c>
      <c r="Y875">
        <f t="shared" si="69"/>
        <v>1</v>
      </c>
    </row>
    <row r="876" spans="1:25" x14ac:dyDescent="0.2">
      <c r="A876" s="5" t="s">
        <v>980</v>
      </c>
      <c r="B876" t="s">
        <v>69</v>
      </c>
      <c r="C876" s="5" t="s">
        <v>70</v>
      </c>
      <c r="D876" s="5">
        <v>38</v>
      </c>
      <c r="E876" t="str">
        <f t="shared" si="65"/>
        <v>RWT 38</v>
      </c>
      <c r="F876" s="7">
        <v>43776</v>
      </c>
      <c r="G876" s="5">
        <f t="shared" si="70"/>
        <v>11</v>
      </c>
      <c r="H876" s="5">
        <f t="shared" si="67"/>
        <v>7</v>
      </c>
      <c r="I876" s="5">
        <f t="shared" si="68"/>
        <v>2019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1</v>
      </c>
      <c r="P876">
        <v>1</v>
      </c>
      <c r="Q876">
        <v>1</v>
      </c>
      <c r="R876">
        <v>0</v>
      </c>
      <c r="S876">
        <v>0</v>
      </c>
      <c r="T876">
        <v>0</v>
      </c>
      <c r="U876">
        <v>0</v>
      </c>
      <c r="V876" s="2">
        <v>43627</v>
      </c>
      <c r="W876">
        <v>0</v>
      </c>
      <c r="X876">
        <v>2</v>
      </c>
      <c r="Y876">
        <f t="shared" si="69"/>
        <v>1</v>
      </c>
    </row>
    <row r="877" spans="1:25" x14ac:dyDescent="0.2">
      <c r="A877" s="5" t="s">
        <v>981</v>
      </c>
      <c r="B877" t="s">
        <v>69</v>
      </c>
      <c r="C877" s="5" t="s">
        <v>70</v>
      </c>
      <c r="D877" s="5">
        <v>181</v>
      </c>
      <c r="E877" t="str">
        <f t="shared" si="65"/>
        <v>RWT 181</v>
      </c>
      <c r="F877" s="7">
        <v>43776</v>
      </c>
      <c r="G877" s="5">
        <f t="shared" si="70"/>
        <v>11</v>
      </c>
      <c r="H877" s="5">
        <f t="shared" si="67"/>
        <v>7</v>
      </c>
      <c r="I877" s="5">
        <f t="shared" si="68"/>
        <v>2019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1</v>
      </c>
      <c r="P877">
        <v>1</v>
      </c>
      <c r="Q877">
        <v>1</v>
      </c>
      <c r="R877">
        <v>0</v>
      </c>
      <c r="S877">
        <v>0</v>
      </c>
      <c r="T877">
        <v>0</v>
      </c>
      <c r="U877">
        <v>0</v>
      </c>
      <c r="V877" s="2">
        <v>43566</v>
      </c>
      <c r="W877">
        <v>0</v>
      </c>
      <c r="X877">
        <v>2</v>
      </c>
      <c r="Y877">
        <f t="shared" si="69"/>
        <v>1</v>
      </c>
    </row>
    <row r="878" spans="1:25" x14ac:dyDescent="0.2">
      <c r="A878" s="5" t="s">
        <v>982</v>
      </c>
      <c r="B878" t="s">
        <v>69</v>
      </c>
      <c r="C878" s="5" t="s">
        <v>70</v>
      </c>
      <c r="D878" s="5">
        <v>75</v>
      </c>
      <c r="E878" t="str">
        <f t="shared" si="65"/>
        <v>RWT 75</v>
      </c>
      <c r="F878" s="7">
        <v>43776</v>
      </c>
      <c r="G878" s="5">
        <f t="shared" si="70"/>
        <v>11</v>
      </c>
      <c r="H878" s="5">
        <f t="shared" si="67"/>
        <v>7</v>
      </c>
      <c r="I878" s="5">
        <f t="shared" si="68"/>
        <v>2019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1</v>
      </c>
      <c r="P878">
        <v>1</v>
      </c>
      <c r="Q878">
        <v>1</v>
      </c>
      <c r="R878">
        <v>0</v>
      </c>
      <c r="S878">
        <v>0</v>
      </c>
      <c r="T878">
        <v>0</v>
      </c>
      <c r="U878">
        <v>0</v>
      </c>
      <c r="V878" s="2">
        <v>43596</v>
      </c>
      <c r="W878">
        <v>0</v>
      </c>
      <c r="X878">
        <v>2</v>
      </c>
      <c r="Y878">
        <f t="shared" si="69"/>
        <v>1</v>
      </c>
    </row>
    <row r="879" spans="1:25" x14ac:dyDescent="0.2">
      <c r="A879" s="5" t="s">
        <v>983</v>
      </c>
      <c r="B879" t="s">
        <v>69</v>
      </c>
      <c r="C879" s="5" t="s">
        <v>70</v>
      </c>
      <c r="D879" s="5">
        <v>21</v>
      </c>
      <c r="E879" t="str">
        <f t="shared" si="65"/>
        <v>RWT 21</v>
      </c>
      <c r="F879" s="7">
        <v>43776</v>
      </c>
      <c r="G879" s="5">
        <f t="shared" si="70"/>
        <v>11</v>
      </c>
      <c r="H879" s="5">
        <f t="shared" si="67"/>
        <v>7</v>
      </c>
      <c r="I879" s="5">
        <f t="shared" si="68"/>
        <v>2019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1</v>
      </c>
      <c r="P879">
        <v>0</v>
      </c>
      <c r="Q879">
        <v>0</v>
      </c>
      <c r="R879">
        <v>1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3</v>
      </c>
      <c r="Y879">
        <f t="shared" si="69"/>
        <v>1</v>
      </c>
    </row>
    <row r="880" spans="1:25" x14ac:dyDescent="0.2">
      <c r="A880" s="5" t="s">
        <v>984</v>
      </c>
      <c r="B880" t="s">
        <v>69</v>
      </c>
      <c r="C880" s="5" t="s">
        <v>70</v>
      </c>
      <c r="D880" s="5">
        <v>10</v>
      </c>
      <c r="E880" t="str">
        <f t="shared" si="65"/>
        <v>RWT 10</v>
      </c>
      <c r="F880" s="7">
        <v>43776</v>
      </c>
      <c r="G880" s="5">
        <f t="shared" si="70"/>
        <v>11</v>
      </c>
      <c r="H880" s="5">
        <f t="shared" si="67"/>
        <v>7</v>
      </c>
      <c r="I880" s="5">
        <f t="shared" si="68"/>
        <v>2019</v>
      </c>
      <c r="J880">
        <v>1</v>
      </c>
      <c r="K880">
        <v>1</v>
      </c>
      <c r="L880">
        <v>0</v>
      </c>
      <c r="M880">
        <v>0</v>
      </c>
      <c r="N880">
        <v>0</v>
      </c>
      <c r="O880">
        <v>1</v>
      </c>
      <c r="P880">
        <v>1</v>
      </c>
      <c r="Q880">
        <v>1</v>
      </c>
      <c r="R880">
        <v>0</v>
      </c>
      <c r="S880">
        <v>0</v>
      </c>
      <c r="T880">
        <v>0</v>
      </c>
      <c r="U880">
        <v>0</v>
      </c>
      <c r="V880" s="2">
        <v>43566</v>
      </c>
      <c r="W880">
        <v>0</v>
      </c>
      <c r="X880">
        <v>3</v>
      </c>
      <c r="Y880">
        <f t="shared" si="69"/>
        <v>1</v>
      </c>
    </row>
    <row r="881" spans="1:25" x14ac:dyDescent="0.2">
      <c r="A881" s="5" t="s">
        <v>985</v>
      </c>
      <c r="B881" t="s">
        <v>69</v>
      </c>
      <c r="C881" s="5" t="s">
        <v>70</v>
      </c>
      <c r="D881" s="5">
        <v>7</v>
      </c>
      <c r="E881" t="str">
        <f t="shared" si="65"/>
        <v>RWT 7</v>
      </c>
      <c r="F881" s="7">
        <v>43776</v>
      </c>
      <c r="G881" s="5">
        <f t="shared" si="70"/>
        <v>11</v>
      </c>
      <c r="H881" s="5">
        <f t="shared" si="67"/>
        <v>7</v>
      </c>
      <c r="I881" s="5">
        <f t="shared" si="68"/>
        <v>2019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1</v>
      </c>
      <c r="P881">
        <v>1</v>
      </c>
      <c r="Q881">
        <v>0</v>
      </c>
      <c r="R881">
        <v>1</v>
      </c>
      <c r="S881">
        <v>0</v>
      </c>
      <c r="T881">
        <v>0</v>
      </c>
      <c r="U881">
        <v>0</v>
      </c>
      <c r="V881" s="2">
        <v>43566</v>
      </c>
      <c r="W881">
        <v>0</v>
      </c>
      <c r="X881">
        <v>3</v>
      </c>
      <c r="Y881">
        <f t="shared" si="69"/>
        <v>1</v>
      </c>
    </row>
    <row r="882" spans="1:25" x14ac:dyDescent="0.2">
      <c r="A882" s="5" t="s">
        <v>986</v>
      </c>
      <c r="B882" t="s">
        <v>69</v>
      </c>
      <c r="C882" s="5" t="s">
        <v>70</v>
      </c>
      <c r="D882" s="5">
        <v>29</v>
      </c>
      <c r="E882" t="str">
        <f t="shared" si="65"/>
        <v>RWT 29</v>
      </c>
      <c r="F882" s="7">
        <v>43776</v>
      </c>
      <c r="G882" s="5">
        <f t="shared" si="70"/>
        <v>11</v>
      </c>
      <c r="H882" s="5">
        <f t="shared" si="67"/>
        <v>7</v>
      </c>
      <c r="I882" s="5">
        <f t="shared" si="68"/>
        <v>2019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1</v>
      </c>
      <c r="P882">
        <v>1</v>
      </c>
      <c r="Q882">
        <v>0</v>
      </c>
      <c r="R882">
        <v>1</v>
      </c>
      <c r="S882">
        <v>0</v>
      </c>
      <c r="T882">
        <v>0</v>
      </c>
      <c r="U882">
        <v>0</v>
      </c>
      <c r="V882" s="2">
        <v>43535</v>
      </c>
      <c r="W882">
        <v>1</v>
      </c>
      <c r="X882">
        <v>4</v>
      </c>
      <c r="Y882">
        <f t="shared" si="69"/>
        <v>1</v>
      </c>
    </row>
    <row r="883" spans="1:25" x14ac:dyDescent="0.2">
      <c r="A883" s="5" t="s">
        <v>987</v>
      </c>
      <c r="B883" t="s">
        <v>69</v>
      </c>
      <c r="C883" s="5" t="s">
        <v>70</v>
      </c>
      <c r="D883" s="5">
        <v>146</v>
      </c>
      <c r="E883" t="str">
        <f t="shared" si="65"/>
        <v>RWT 146</v>
      </c>
      <c r="F883" s="7">
        <v>43776</v>
      </c>
      <c r="G883" s="5">
        <f t="shared" si="70"/>
        <v>11</v>
      </c>
      <c r="H883" s="5">
        <f t="shared" si="67"/>
        <v>7</v>
      </c>
      <c r="I883" s="5">
        <f t="shared" si="68"/>
        <v>2019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1</v>
      </c>
      <c r="P883">
        <v>1</v>
      </c>
      <c r="Q883">
        <v>0</v>
      </c>
      <c r="R883">
        <v>1</v>
      </c>
      <c r="S883">
        <v>0</v>
      </c>
      <c r="T883">
        <v>0</v>
      </c>
      <c r="U883">
        <v>0</v>
      </c>
      <c r="V883" t="s">
        <v>830</v>
      </c>
      <c r="W883">
        <v>1</v>
      </c>
      <c r="X883">
        <v>4</v>
      </c>
      <c r="Y883">
        <f t="shared" si="69"/>
        <v>1</v>
      </c>
    </row>
    <row r="884" spans="1:25" x14ac:dyDescent="0.2">
      <c r="A884" s="5" t="s">
        <v>988</v>
      </c>
      <c r="B884" t="s">
        <v>69</v>
      </c>
      <c r="C884" s="5" t="s">
        <v>70</v>
      </c>
      <c r="D884" s="5">
        <v>24</v>
      </c>
      <c r="E884" t="str">
        <f t="shared" si="65"/>
        <v>RWT 24</v>
      </c>
      <c r="F884" s="7">
        <v>43776</v>
      </c>
      <c r="G884" s="5">
        <f t="shared" si="70"/>
        <v>11</v>
      </c>
      <c r="H884" s="5">
        <f t="shared" si="67"/>
        <v>7</v>
      </c>
      <c r="I884" s="5">
        <f t="shared" si="68"/>
        <v>2019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1</v>
      </c>
      <c r="P884">
        <v>1</v>
      </c>
      <c r="Q884">
        <v>0</v>
      </c>
      <c r="R884">
        <v>1</v>
      </c>
      <c r="S884">
        <v>0</v>
      </c>
      <c r="T884">
        <v>0</v>
      </c>
      <c r="U884">
        <v>0</v>
      </c>
      <c r="V884" s="2">
        <v>43535</v>
      </c>
      <c r="W884">
        <v>1</v>
      </c>
      <c r="X884">
        <v>4</v>
      </c>
      <c r="Y884">
        <f t="shared" si="69"/>
        <v>1</v>
      </c>
    </row>
    <row r="885" spans="1:25" x14ac:dyDescent="0.2">
      <c r="A885" s="5" t="s">
        <v>989</v>
      </c>
      <c r="B885" t="s">
        <v>69</v>
      </c>
      <c r="C885" s="5" t="s">
        <v>70</v>
      </c>
      <c r="D885" s="5">
        <v>6</v>
      </c>
      <c r="E885" t="str">
        <f t="shared" si="65"/>
        <v>RWT 6</v>
      </c>
      <c r="F885" s="7">
        <v>43776</v>
      </c>
      <c r="G885" s="5">
        <f t="shared" si="70"/>
        <v>11</v>
      </c>
      <c r="H885" s="5">
        <f t="shared" si="67"/>
        <v>7</v>
      </c>
      <c r="I885" s="5">
        <f t="shared" si="68"/>
        <v>2019</v>
      </c>
      <c r="J885">
        <v>1</v>
      </c>
      <c r="K885">
        <v>0</v>
      </c>
      <c r="L885">
        <v>1</v>
      </c>
      <c r="M885">
        <v>0</v>
      </c>
      <c r="N885">
        <v>0</v>
      </c>
      <c r="O885">
        <v>1</v>
      </c>
      <c r="P885">
        <v>1</v>
      </c>
      <c r="Q885">
        <v>1</v>
      </c>
      <c r="R885">
        <v>0</v>
      </c>
      <c r="S885">
        <v>0</v>
      </c>
      <c r="T885">
        <v>0</v>
      </c>
      <c r="U885">
        <v>0</v>
      </c>
      <c r="V885" s="2">
        <v>43596</v>
      </c>
      <c r="W885">
        <v>0</v>
      </c>
      <c r="X885">
        <v>4</v>
      </c>
      <c r="Y885">
        <f t="shared" si="69"/>
        <v>1</v>
      </c>
    </row>
    <row r="886" spans="1:25" x14ac:dyDescent="0.2">
      <c r="A886" s="5" t="s">
        <v>990</v>
      </c>
      <c r="B886" t="s">
        <v>69</v>
      </c>
      <c r="C886" s="5" t="s">
        <v>70</v>
      </c>
      <c r="D886" s="5">
        <v>14</v>
      </c>
      <c r="E886" t="str">
        <f t="shared" si="65"/>
        <v>RWT 14</v>
      </c>
      <c r="F886" s="7">
        <v>43776</v>
      </c>
      <c r="G886" s="5">
        <f t="shared" si="70"/>
        <v>11</v>
      </c>
      <c r="H886" s="5">
        <f t="shared" si="67"/>
        <v>7</v>
      </c>
      <c r="I886" s="5">
        <f t="shared" si="68"/>
        <v>2019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1</v>
      </c>
      <c r="P886">
        <v>1</v>
      </c>
      <c r="Q886">
        <v>0</v>
      </c>
      <c r="R886">
        <v>1</v>
      </c>
      <c r="S886">
        <v>0</v>
      </c>
      <c r="T886">
        <v>0</v>
      </c>
      <c r="U886">
        <v>0</v>
      </c>
      <c r="V886" s="2">
        <v>43507</v>
      </c>
      <c r="W886">
        <v>1</v>
      </c>
      <c r="X886">
        <v>4</v>
      </c>
      <c r="Y886">
        <f t="shared" si="69"/>
        <v>1</v>
      </c>
    </row>
    <row r="887" spans="1:25" x14ac:dyDescent="0.2">
      <c r="A887" s="5" t="s">
        <v>991</v>
      </c>
      <c r="B887" t="s">
        <v>69</v>
      </c>
      <c r="C887" s="5" t="s">
        <v>70</v>
      </c>
      <c r="D887" s="5">
        <v>1</v>
      </c>
      <c r="E887" t="str">
        <f t="shared" si="65"/>
        <v>RWT 1</v>
      </c>
      <c r="F887" s="7">
        <v>43776</v>
      </c>
      <c r="G887" s="5">
        <f t="shared" si="70"/>
        <v>11</v>
      </c>
      <c r="H887" s="5">
        <f t="shared" si="67"/>
        <v>7</v>
      </c>
      <c r="I887" s="5">
        <f t="shared" si="68"/>
        <v>2019</v>
      </c>
      <c r="J887">
        <v>1</v>
      </c>
      <c r="K887">
        <v>1</v>
      </c>
      <c r="L887">
        <v>0</v>
      </c>
      <c r="M887">
        <v>0</v>
      </c>
      <c r="N887">
        <v>1</v>
      </c>
      <c r="O887">
        <v>1</v>
      </c>
      <c r="P887">
        <v>1</v>
      </c>
      <c r="Q887">
        <v>1</v>
      </c>
      <c r="R887">
        <v>0</v>
      </c>
      <c r="S887">
        <v>0</v>
      </c>
      <c r="T887">
        <v>0</v>
      </c>
      <c r="U887">
        <v>0</v>
      </c>
      <c r="V887" s="2">
        <v>43507</v>
      </c>
      <c r="W887">
        <v>1</v>
      </c>
      <c r="X887">
        <v>5</v>
      </c>
      <c r="Y887">
        <f t="shared" si="69"/>
        <v>1</v>
      </c>
    </row>
    <row r="888" spans="1:25" x14ac:dyDescent="0.2">
      <c r="A888" s="5" t="s">
        <v>992</v>
      </c>
      <c r="B888" t="s">
        <v>69</v>
      </c>
      <c r="C888" s="5" t="s">
        <v>70</v>
      </c>
      <c r="D888" s="5">
        <v>28</v>
      </c>
      <c r="E888" t="str">
        <f t="shared" si="65"/>
        <v>RWT 28</v>
      </c>
      <c r="F888" s="7">
        <v>43776</v>
      </c>
      <c r="G888" s="5">
        <f t="shared" si="70"/>
        <v>11</v>
      </c>
      <c r="H888" s="5">
        <f t="shared" si="67"/>
        <v>7</v>
      </c>
      <c r="I888" s="5">
        <f t="shared" si="68"/>
        <v>2019</v>
      </c>
      <c r="J888">
        <v>1</v>
      </c>
      <c r="K888">
        <v>1</v>
      </c>
      <c r="L888">
        <v>0</v>
      </c>
      <c r="M888">
        <v>0</v>
      </c>
      <c r="N888">
        <v>1</v>
      </c>
      <c r="O888">
        <v>1</v>
      </c>
      <c r="P888">
        <v>1</v>
      </c>
      <c r="Q888">
        <v>0</v>
      </c>
      <c r="R888">
        <v>1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5</v>
      </c>
      <c r="Y888">
        <f t="shared" si="69"/>
        <v>1</v>
      </c>
    </row>
    <row r="889" spans="1:25" x14ac:dyDescent="0.2">
      <c r="A889" s="5" t="s">
        <v>993</v>
      </c>
      <c r="B889" t="s">
        <v>69</v>
      </c>
      <c r="C889" s="5" t="s">
        <v>70</v>
      </c>
      <c r="D889" s="5">
        <v>35</v>
      </c>
      <c r="E889" t="str">
        <f t="shared" si="65"/>
        <v>RWT 35</v>
      </c>
      <c r="F889" s="7">
        <v>43776</v>
      </c>
      <c r="G889" s="5">
        <f t="shared" si="70"/>
        <v>11</v>
      </c>
      <c r="H889" s="5">
        <f t="shared" si="67"/>
        <v>7</v>
      </c>
      <c r="I889" s="5">
        <f t="shared" si="68"/>
        <v>2019</v>
      </c>
      <c r="J889">
        <v>1</v>
      </c>
      <c r="K889">
        <v>0</v>
      </c>
      <c r="L889">
        <v>1</v>
      </c>
      <c r="M889">
        <v>0</v>
      </c>
      <c r="N889">
        <v>1</v>
      </c>
      <c r="O889">
        <v>0</v>
      </c>
      <c r="P889">
        <v>1</v>
      </c>
      <c r="Q889">
        <v>0</v>
      </c>
      <c r="R889">
        <v>1</v>
      </c>
      <c r="S889">
        <v>0</v>
      </c>
      <c r="T889">
        <v>0</v>
      </c>
      <c r="U889">
        <v>0</v>
      </c>
      <c r="V889" s="2">
        <v>43596</v>
      </c>
      <c r="W889">
        <v>0</v>
      </c>
      <c r="X889">
        <v>5</v>
      </c>
      <c r="Y889">
        <f t="shared" si="69"/>
        <v>1</v>
      </c>
    </row>
    <row r="890" spans="1:25" x14ac:dyDescent="0.2">
      <c r="A890" s="5" t="s">
        <v>994</v>
      </c>
      <c r="B890" t="s">
        <v>69</v>
      </c>
      <c r="C890" s="5" t="s">
        <v>70</v>
      </c>
      <c r="D890" s="5">
        <v>25</v>
      </c>
      <c r="E890" t="str">
        <f t="shared" si="65"/>
        <v>RWT 25</v>
      </c>
      <c r="F890" s="7">
        <v>43776</v>
      </c>
      <c r="G890" s="5">
        <f t="shared" si="70"/>
        <v>11</v>
      </c>
      <c r="H890" s="5">
        <f t="shared" si="67"/>
        <v>7</v>
      </c>
      <c r="I890" s="5">
        <f t="shared" si="68"/>
        <v>2019</v>
      </c>
      <c r="J890">
        <v>1</v>
      </c>
      <c r="K890">
        <v>0</v>
      </c>
      <c r="L890">
        <v>1</v>
      </c>
      <c r="M890">
        <v>0</v>
      </c>
      <c r="N890">
        <v>0</v>
      </c>
      <c r="O890">
        <v>0</v>
      </c>
      <c r="P890">
        <v>1</v>
      </c>
      <c r="Q890">
        <v>0</v>
      </c>
      <c r="R890">
        <v>1</v>
      </c>
      <c r="S890">
        <v>0</v>
      </c>
      <c r="T890">
        <v>0</v>
      </c>
      <c r="U890">
        <v>0</v>
      </c>
      <c r="V890" s="2">
        <v>43535</v>
      </c>
      <c r="W890">
        <v>1</v>
      </c>
      <c r="X890">
        <v>5</v>
      </c>
      <c r="Y890">
        <f t="shared" si="69"/>
        <v>1</v>
      </c>
    </row>
    <row r="891" spans="1:25" x14ac:dyDescent="0.2">
      <c r="A891" s="5" t="s">
        <v>995</v>
      </c>
      <c r="B891" t="s">
        <v>69</v>
      </c>
      <c r="C891" s="5" t="s">
        <v>70</v>
      </c>
      <c r="D891" s="5">
        <v>36</v>
      </c>
      <c r="E891" t="str">
        <f t="shared" si="65"/>
        <v>RWT 36</v>
      </c>
      <c r="F891" s="7">
        <v>43776</v>
      </c>
      <c r="G891" s="5">
        <f t="shared" si="70"/>
        <v>11</v>
      </c>
      <c r="H891" s="5">
        <f t="shared" si="67"/>
        <v>7</v>
      </c>
      <c r="I891" s="5">
        <f t="shared" si="68"/>
        <v>2019</v>
      </c>
      <c r="J891">
        <v>1</v>
      </c>
      <c r="K891">
        <v>1</v>
      </c>
      <c r="L891">
        <v>0</v>
      </c>
      <c r="M891">
        <v>0</v>
      </c>
      <c r="N891">
        <v>0</v>
      </c>
      <c r="O891">
        <v>1</v>
      </c>
      <c r="P891">
        <v>1</v>
      </c>
      <c r="Q891">
        <v>0</v>
      </c>
      <c r="R891">
        <v>1</v>
      </c>
      <c r="S891">
        <v>0</v>
      </c>
      <c r="T891">
        <v>0</v>
      </c>
      <c r="U891">
        <v>0</v>
      </c>
      <c r="V891" s="2">
        <v>43476</v>
      </c>
      <c r="W891">
        <v>1</v>
      </c>
      <c r="X891">
        <v>5</v>
      </c>
      <c r="Y891">
        <f t="shared" si="69"/>
        <v>1</v>
      </c>
    </row>
    <row r="892" spans="1:25" x14ac:dyDescent="0.2">
      <c r="A892" s="5" t="s">
        <v>996</v>
      </c>
      <c r="B892" t="s">
        <v>69</v>
      </c>
      <c r="C892" s="5" t="s">
        <v>70</v>
      </c>
      <c r="D892" s="5">
        <v>27</v>
      </c>
      <c r="E892" t="str">
        <f t="shared" si="65"/>
        <v>RWT 27</v>
      </c>
      <c r="F892" s="7">
        <v>43776</v>
      </c>
      <c r="G892" s="5">
        <f t="shared" si="70"/>
        <v>11</v>
      </c>
      <c r="H892" s="5">
        <f t="shared" si="67"/>
        <v>7</v>
      </c>
      <c r="I892" s="5">
        <f t="shared" si="68"/>
        <v>2019</v>
      </c>
      <c r="J892">
        <v>1</v>
      </c>
      <c r="K892">
        <v>0</v>
      </c>
      <c r="L892">
        <v>0</v>
      </c>
      <c r="M892">
        <v>1</v>
      </c>
      <c r="N892">
        <v>1</v>
      </c>
      <c r="O892">
        <v>1</v>
      </c>
      <c r="P892">
        <v>1</v>
      </c>
      <c r="Q892">
        <v>1</v>
      </c>
      <c r="R892">
        <v>0</v>
      </c>
      <c r="S892">
        <v>0</v>
      </c>
      <c r="T892">
        <v>0</v>
      </c>
      <c r="U892">
        <v>0</v>
      </c>
      <c r="V892" s="2">
        <v>43566</v>
      </c>
      <c r="W892">
        <v>0</v>
      </c>
      <c r="X892">
        <v>6</v>
      </c>
      <c r="Y892">
        <f t="shared" si="69"/>
        <v>1</v>
      </c>
    </row>
    <row r="893" spans="1:25" x14ac:dyDescent="0.2">
      <c r="A893" s="5" t="s">
        <v>997</v>
      </c>
      <c r="B893" t="s">
        <v>69</v>
      </c>
      <c r="C893" s="5" t="s">
        <v>70</v>
      </c>
      <c r="D893" s="5">
        <v>158</v>
      </c>
      <c r="E893" t="str">
        <f t="shared" si="65"/>
        <v>RWT 158</v>
      </c>
      <c r="F893" s="7">
        <v>43776</v>
      </c>
      <c r="G893" s="5">
        <f t="shared" si="70"/>
        <v>11</v>
      </c>
      <c r="H893" s="5">
        <f t="shared" si="67"/>
        <v>7</v>
      </c>
      <c r="I893" s="5">
        <f t="shared" si="68"/>
        <v>2019</v>
      </c>
      <c r="J893">
        <v>1</v>
      </c>
      <c r="K893">
        <v>0</v>
      </c>
      <c r="L893">
        <v>0</v>
      </c>
      <c r="M893">
        <v>1</v>
      </c>
      <c r="N893">
        <v>1</v>
      </c>
      <c r="O893">
        <v>0</v>
      </c>
      <c r="P893">
        <v>1</v>
      </c>
      <c r="Q893">
        <v>0</v>
      </c>
      <c r="R893">
        <v>1</v>
      </c>
      <c r="S893">
        <v>0</v>
      </c>
      <c r="T893">
        <v>0</v>
      </c>
      <c r="U893">
        <v>0</v>
      </c>
      <c r="V893" s="2">
        <v>43566</v>
      </c>
      <c r="W893">
        <v>0</v>
      </c>
      <c r="X893">
        <v>6</v>
      </c>
      <c r="Y893">
        <f t="shared" si="69"/>
        <v>1</v>
      </c>
    </row>
    <row r="894" spans="1:25" x14ac:dyDescent="0.2">
      <c r="A894" s="5" t="s">
        <v>998</v>
      </c>
      <c r="B894" t="s">
        <v>69</v>
      </c>
      <c r="C894" s="5" t="s">
        <v>70</v>
      </c>
      <c r="D894" s="5">
        <v>200</v>
      </c>
      <c r="E894" t="str">
        <f t="shared" si="65"/>
        <v>RWT 200</v>
      </c>
      <c r="F894" s="7">
        <v>43776</v>
      </c>
      <c r="G894" s="5">
        <f t="shared" si="70"/>
        <v>11</v>
      </c>
      <c r="H894" s="5">
        <f t="shared" si="67"/>
        <v>7</v>
      </c>
      <c r="I894" s="5">
        <f t="shared" si="68"/>
        <v>2019</v>
      </c>
      <c r="J894">
        <v>1</v>
      </c>
      <c r="K894">
        <v>0</v>
      </c>
      <c r="L894">
        <v>1</v>
      </c>
      <c r="M894">
        <v>0</v>
      </c>
      <c r="N894">
        <v>0</v>
      </c>
      <c r="O894">
        <v>1</v>
      </c>
      <c r="P894">
        <v>1</v>
      </c>
      <c r="Q894">
        <v>0</v>
      </c>
      <c r="R894">
        <v>1</v>
      </c>
      <c r="S894">
        <v>0</v>
      </c>
      <c r="T894">
        <v>0</v>
      </c>
      <c r="U894">
        <v>0</v>
      </c>
      <c r="V894" s="2">
        <v>43507</v>
      </c>
      <c r="W894">
        <v>1</v>
      </c>
      <c r="X894">
        <v>6</v>
      </c>
      <c r="Y894">
        <f t="shared" si="69"/>
        <v>1</v>
      </c>
    </row>
    <row r="895" spans="1:25" x14ac:dyDescent="0.2">
      <c r="A895" s="5" t="s">
        <v>999</v>
      </c>
      <c r="B895" t="s">
        <v>69</v>
      </c>
      <c r="C895" s="5" t="s">
        <v>70</v>
      </c>
      <c r="D895" s="5">
        <v>11</v>
      </c>
      <c r="E895" t="str">
        <f t="shared" si="65"/>
        <v>RWT 11</v>
      </c>
      <c r="F895" s="7">
        <v>43776</v>
      </c>
      <c r="G895" s="5">
        <f t="shared" si="70"/>
        <v>11</v>
      </c>
      <c r="H895" s="5">
        <f t="shared" si="67"/>
        <v>7</v>
      </c>
      <c r="I895" s="5">
        <f t="shared" si="68"/>
        <v>2019</v>
      </c>
      <c r="J895">
        <v>1</v>
      </c>
      <c r="K895">
        <v>0</v>
      </c>
      <c r="L895">
        <v>1</v>
      </c>
      <c r="M895">
        <v>0</v>
      </c>
      <c r="N895">
        <v>1</v>
      </c>
      <c r="O895">
        <v>1</v>
      </c>
      <c r="P895">
        <v>1</v>
      </c>
      <c r="Q895">
        <v>0</v>
      </c>
      <c r="R895">
        <v>1</v>
      </c>
      <c r="S895">
        <v>0</v>
      </c>
      <c r="T895">
        <v>0</v>
      </c>
      <c r="U895">
        <v>0</v>
      </c>
      <c r="V895" s="2">
        <v>43596</v>
      </c>
      <c r="W895">
        <v>0</v>
      </c>
      <c r="X895">
        <v>6</v>
      </c>
      <c r="Y895">
        <f t="shared" si="69"/>
        <v>1</v>
      </c>
    </row>
    <row r="896" spans="1:25" x14ac:dyDescent="0.2">
      <c r="A896" s="5" t="s">
        <v>1000</v>
      </c>
      <c r="B896" t="s">
        <v>69</v>
      </c>
      <c r="C896" s="5" t="s">
        <v>70</v>
      </c>
      <c r="D896" s="5">
        <v>26</v>
      </c>
      <c r="E896" t="str">
        <f t="shared" si="65"/>
        <v>RWT 26</v>
      </c>
      <c r="F896" s="7">
        <v>43776</v>
      </c>
      <c r="G896" s="5">
        <f t="shared" si="70"/>
        <v>11</v>
      </c>
      <c r="H896" s="5">
        <f t="shared" si="67"/>
        <v>7</v>
      </c>
      <c r="I896" s="5">
        <f t="shared" si="68"/>
        <v>2019</v>
      </c>
      <c r="J896">
        <v>1</v>
      </c>
      <c r="K896">
        <v>0</v>
      </c>
      <c r="L896">
        <v>0</v>
      </c>
      <c r="M896">
        <v>1</v>
      </c>
      <c r="N896">
        <v>1</v>
      </c>
      <c r="O896">
        <v>1</v>
      </c>
      <c r="P896">
        <v>1</v>
      </c>
      <c r="Q896">
        <v>0</v>
      </c>
      <c r="R896">
        <v>1</v>
      </c>
      <c r="S896">
        <v>0</v>
      </c>
      <c r="T896">
        <v>0</v>
      </c>
      <c r="U896">
        <v>0</v>
      </c>
      <c r="V896" s="2">
        <v>43566</v>
      </c>
      <c r="W896">
        <v>0</v>
      </c>
      <c r="X896">
        <v>7</v>
      </c>
      <c r="Y896">
        <f t="shared" si="69"/>
        <v>1</v>
      </c>
    </row>
    <row r="897" spans="1:25" x14ac:dyDescent="0.2">
      <c r="A897" s="5" t="s">
        <v>1001</v>
      </c>
      <c r="B897" t="s">
        <v>69</v>
      </c>
      <c r="C897" s="5" t="s">
        <v>70</v>
      </c>
      <c r="D897" s="5">
        <v>4</v>
      </c>
      <c r="E897" t="str">
        <f t="shared" si="65"/>
        <v>RWT 4</v>
      </c>
      <c r="F897" s="7">
        <v>43776</v>
      </c>
      <c r="G897" s="5">
        <f t="shared" si="70"/>
        <v>11</v>
      </c>
      <c r="H897" s="5">
        <f t="shared" si="67"/>
        <v>7</v>
      </c>
      <c r="I897" s="5">
        <f t="shared" si="68"/>
        <v>2019</v>
      </c>
      <c r="J897">
        <v>1</v>
      </c>
      <c r="K897">
        <v>0</v>
      </c>
      <c r="L897">
        <v>0</v>
      </c>
      <c r="M897">
        <v>1</v>
      </c>
      <c r="N897">
        <v>1</v>
      </c>
      <c r="O897">
        <v>1</v>
      </c>
      <c r="P897">
        <v>1</v>
      </c>
      <c r="Q897">
        <v>0</v>
      </c>
      <c r="R897">
        <v>1</v>
      </c>
      <c r="S897">
        <v>0</v>
      </c>
      <c r="T897">
        <v>0</v>
      </c>
      <c r="U897">
        <v>0</v>
      </c>
      <c r="V897" s="2">
        <v>43596</v>
      </c>
      <c r="W897">
        <v>0</v>
      </c>
      <c r="X897">
        <v>7</v>
      </c>
      <c r="Y897">
        <f t="shared" si="69"/>
        <v>1</v>
      </c>
    </row>
    <row r="898" spans="1:25" x14ac:dyDescent="0.2">
      <c r="A898" t="s">
        <v>1002</v>
      </c>
      <c r="B898" t="s">
        <v>45</v>
      </c>
      <c r="C898" t="s">
        <v>46</v>
      </c>
      <c r="D898">
        <v>7</v>
      </c>
      <c r="E898" t="str">
        <f t="shared" ref="E898:E961" si="71">C898 &amp;" "&amp; D898</f>
        <v>FAC 7</v>
      </c>
      <c r="F898" s="2">
        <v>43787</v>
      </c>
      <c r="G898">
        <f t="shared" si="70"/>
        <v>11</v>
      </c>
      <c r="H898">
        <f t="shared" ref="H898:H961" si="72">DAY(F898)</f>
        <v>18</v>
      </c>
      <c r="I898">
        <f t="shared" ref="I898:I961" si="73">YEAR(F898)</f>
        <v>2019</v>
      </c>
      <c r="J898">
        <v>1</v>
      </c>
      <c r="K898">
        <v>0</v>
      </c>
      <c r="L898">
        <v>1</v>
      </c>
      <c r="M898">
        <v>0</v>
      </c>
      <c r="N898">
        <v>1</v>
      </c>
      <c r="O898">
        <v>1</v>
      </c>
      <c r="P898">
        <v>1</v>
      </c>
      <c r="Q898">
        <v>1</v>
      </c>
      <c r="R898">
        <v>0</v>
      </c>
      <c r="S898">
        <v>0</v>
      </c>
      <c r="T898">
        <v>0</v>
      </c>
      <c r="U898">
        <v>0</v>
      </c>
      <c r="V898" s="2">
        <v>43780</v>
      </c>
      <c r="W898">
        <v>1</v>
      </c>
      <c r="X898">
        <v>6</v>
      </c>
      <c r="Y898">
        <f t="shared" ref="Y898:Y961" si="74">IF(X898&gt;0,1,0)</f>
        <v>1</v>
      </c>
    </row>
    <row r="899" spans="1:25" x14ac:dyDescent="0.2">
      <c r="A899" s="5" t="s">
        <v>1003</v>
      </c>
      <c r="B899" t="s">
        <v>69</v>
      </c>
      <c r="C899" s="5" t="s">
        <v>132</v>
      </c>
      <c r="D899" s="5">
        <v>56</v>
      </c>
      <c r="E899" t="str">
        <f t="shared" si="71"/>
        <v>KKO 56</v>
      </c>
      <c r="F899" s="7">
        <v>43787</v>
      </c>
      <c r="G899" s="5">
        <f t="shared" si="70"/>
        <v>11</v>
      </c>
      <c r="H899" s="5">
        <f t="shared" si="72"/>
        <v>18</v>
      </c>
      <c r="I899" s="5">
        <f t="shared" si="73"/>
        <v>2019</v>
      </c>
      <c r="J899" s="5">
        <v>0</v>
      </c>
      <c r="K899" s="5">
        <v>0</v>
      </c>
      <c r="L899" s="5">
        <v>0</v>
      </c>
      <c r="M899" s="5">
        <v>0</v>
      </c>
      <c r="N899" s="5">
        <v>0</v>
      </c>
      <c r="O899" s="5">
        <v>0</v>
      </c>
      <c r="P899" s="5">
        <v>0</v>
      </c>
      <c r="Q899" s="5">
        <v>0</v>
      </c>
      <c r="R899" s="5">
        <v>0</v>
      </c>
      <c r="S899" s="5">
        <v>0</v>
      </c>
      <c r="T899" s="5">
        <v>0</v>
      </c>
      <c r="U899" s="5">
        <v>0</v>
      </c>
      <c r="V899" s="5">
        <v>0</v>
      </c>
      <c r="W899" s="5">
        <v>0</v>
      </c>
      <c r="X899" s="5">
        <v>0</v>
      </c>
      <c r="Y899">
        <f t="shared" si="74"/>
        <v>0</v>
      </c>
    </row>
    <row r="900" spans="1:25" x14ac:dyDescent="0.2">
      <c r="A900" s="5" t="s">
        <v>1004</v>
      </c>
      <c r="B900" t="s">
        <v>69</v>
      </c>
      <c r="C900" s="5" t="s">
        <v>132</v>
      </c>
      <c r="D900" s="5">
        <v>69</v>
      </c>
      <c r="E900" t="str">
        <f t="shared" si="71"/>
        <v>KKO 69</v>
      </c>
      <c r="F900" s="7">
        <v>43787</v>
      </c>
      <c r="G900" s="5">
        <f t="shared" si="70"/>
        <v>11</v>
      </c>
      <c r="H900" s="5">
        <f t="shared" si="72"/>
        <v>18</v>
      </c>
      <c r="I900" s="5">
        <f t="shared" si="73"/>
        <v>2019</v>
      </c>
      <c r="J900" s="5">
        <v>0</v>
      </c>
      <c r="K900" s="5">
        <v>0</v>
      </c>
      <c r="L900" s="5">
        <v>0</v>
      </c>
      <c r="M900" s="5">
        <v>0</v>
      </c>
      <c r="N900" s="5">
        <v>0</v>
      </c>
      <c r="O900" s="5">
        <v>0</v>
      </c>
      <c r="P900" s="5">
        <v>0</v>
      </c>
      <c r="Q900" s="5">
        <v>0</v>
      </c>
      <c r="R900" s="5">
        <v>0</v>
      </c>
      <c r="S900" s="5">
        <v>0</v>
      </c>
      <c r="T900" s="5">
        <v>0</v>
      </c>
      <c r="U900" s="5">
        <v>0</v>
      </c>
      <c r="V900" s="5">
        <v>0</v>
      </c>
      <c r="W900" s="5">
        <v>0</v>
      </c>
      <c r="X900" s="5">
        <v>0</v>
      </c>
      <c r="Y900">
        <f t="shared" si="74"/>
        <v>0</v>
      </c>
    </row>
    <row r="901" spans="1:25" x14ac:dyDescent="0.2">
      <c r="A901" s="5" t="s">
        <v>1005</v>
      </c>
      <c r="B901" t="s">
        <v>69</v>
      </c>
      <c r="C901" s="5" t="s">
        <v>132</v>
      </c>
      <c r="D901" s="5">
        <v>66</v>
      </c>
      <c r="E901" t="str">
        <f t="shared" si="71"/>
        <v>KKO 66</v>
      </c>
      <c r="F901" s="7">
        <v>43787</v>
      </c>
      <c r="G901" s="5">
        <f t="shared" si="70"/>
        <v>11</v>
      </c>
      <c r="H901" s="5">
        <f t="shared" si="72"/>
        <v>18</v>
      </c>
      <c r="I901" s="5">
        <f t="shared" si="73"/>
        <v>2019</v>
      </c>
      <c r="J901" s="5">
        <v>0</v>
      </c>
      <c r="K901" s="5">
        <v>0</v>
      </c>
      <c r="L901" s="5">
        <v>0</v>
      </c>
      <c r="M901" s="5">
        <v>0</v>
      </c>
      <c r="N901" s="5">
        <v>0</v>
      </c>
      <c r="O901" s="5">
        <v>0</v>
      </c>
      <c r="P901" s="5">
        <v>0</v>
      </c>
      <c r="Q901" s="5">
        <v>0</v>
      </c>
      <c r="R901" s="5">
        <v>0</v>
      </c>
      <c r="S901" s="5">
        <v>0</v>
      </c>
      <c r="T901" s="5">
        <v>0</v>
      </c>
      <c r="U901" s="5">
        <v>0</v>
      </c>
      <c r="V901" s="5">
        <v>0</v>
      </c>
      <c r="W901" s="5">
        <v>0</v>
      </c>
      <c r="X901" s="5">
        <v>0</v>
      </c>
      <c r="Y901">
        <f t="shared" si="74"/>
        <v>0</v>
      </c>
    </row>
    <row r="902" spans="1:25" x14ac:dyDescent="0.2">
      <c r="A902" s="5" t="s">
        <v>1006</v>
      </c>
      <c r="B902" t="s">
        <v>69</v>
      </c>
      <c r="C902" s="5" t="s">
        <v>132</v>
      </c>
      <c r="D902" s="5">
        <v>133</v>
      </c>
      <c r="E902" t="str">
        <f t="shared" si="71"/>
        <v>KKO 133</v>
      </c>
      <c r="F902" s="7">
        <v>43787</v>
      </c>
      <c r="G902" s="5">
        <f t="shared" si="70"/>
        <v>11</v>
      </c>
      <c r="H902" s="5">
        <f t="shared" si="72"/>
        <v>18</v>
      </c>
      <c r="I902" s="5">
        <f t="shared" si="73"/>
        <v>2019</v>
      </c>
      <c r="J902" s="5">
        <v>1</v>
      </c>
      <c r="K902" s="5">
        <v>1</v>
      </c>
      <c r="L902" s="5">
        <v>0</v>
      </c>
      <c r="M902" s="5">
        <v>0</v>
      </c>
      <c r="N902" s="5">
        <v>0</v>
      </c>
      <c r="O902" s="5">
        <v>0</v>
      </c>
      <c r="P902" s="5">
        <v>0</v>
      </c>
      <c r="Q902" s="5">
        <v>0</v>
      </c>
      <c r="R902" s="5">
        <v>0</v>
      </c>
      <c r="S902" s="5">
        <v>0</v>
      </c>
      <c r="T902" s="5">
        <v>0</v>
      </c>
      <c r="U902" s="5">
        <v>0</v>
      </c>
      <c r="V902" s="5">
        <v>0</v>
      </c>
      <c r="W902" s="5">
        <v>0</v>
      </c>
      <c r="X902" s="5">
        <v>1</v>
      </c>
      <c r="Y902">
        <f t="shared" si="74"/>
        <v>1</v>
      </c>
    </row>
    <row r="903" spans="1:25" x14ac:dyDescent="0.2">
      <c r="A903" s="5" t="s">
        <v>1007</v>
      </c>
      <c r="B903" t="s">
        <v>69</v>
      </c>
      <c r="C903" s="5" t="s">
        <v>132</v>
      </c>
      <c r="D903" s="5">
        <v>74</v>
      </c>
      <c r="E903" t="str">
        <f t="shared" si="71"/>
        <v>KKO 74</v>
      </c>
      <c r="F903" s="7">
        <v>43787</v>
      </c>
      <c r="G903" s="5">
        <f t="shared" si="70"/>
        <v>11</v>
      </c>
      <c r="H903" s="5">
        <f t="shared" si="72"/>
        <v>18</v>
      </c>
      <c r="I903" s="5">
        <f t="shared" si="73"/>
        <v>2019</v>
      </c>
      <c r="J903" s="5">
        <v>0</v>
      </c>
      <c r="K903" s="5">
        <v>0</v>
      </c>
      <c r="L903" s="5">
        <v>0</v>
      </c>
      <c r="M903" s="5">
        <v>0</v>
      </c>
      <c r="N903" s="5">
        <v>0</v>
      </c>
      <c r="O903" s="5">
        <v>1</v>
      </c>
      <c r="P903" s="5">
        <v>1</v>
      </c>
      <c r="Q903" s="5">
        <v>1</v>
      </c>
      <c r="R903" s="5">
        <v>0</v>
      </c>
      <c r="S903" s="5">
        <v>0</v>
      </c>
      <c r="T903" s="5">
        <v>0</v>
      </c>
      <c r="U903" s="5">
        <v>0</v>
      </c>
      <c r="V903" s="5" t="s">
        <v>1008</v>
      </c>
      <c r="W903" s="5">
        <v>0</v>
      </c>
      <c r="X903" s="5">
        <v>2</v>
      </c>
      <c r="Y903">
        <f t="shared" si="74"/>
        <v>1</v>
      </c>
    </row>
    <row r="904" spans="1:25" x14ac:dyDescent="0.2">
      <c r="A904" s="5" t="s">
        <v>1009</v>
      </c>
      <c r="B904" t="s">
        <v>69</v>
      </c>
      <c r="C904" s="5" t="s">
        <v>132</v>
      </c>
      <c r="D904" s="5">
        <v>127</v>
      </c>
      <c r="E904" t="str">
        <f t="shared" si="71"/>
        <v>KKO 127</v>
      </c>
      <c r="F904" s="7">
        <v>43787</v>
      </c>
      <c r="G904" s="5">
        <f t="shared" si="70"/>
        <v>11</v>
      </c>
      <c r="H904" s="5">
        <f t="shared" si="72"/>
        <v>18</v>
      </c>
      <c r="I904" s="5">
        <f t="shared" si="73"/>
        <v>2019</v>
      </c>
      <c r="J904" s="5">
        <v>1</v>
      </c>
      <c r="K904" s="5">
        <v>1</v>
      </c>
      <c r="L904" s="5">
        <v>0</v>
      </c>
      <c r="M904" s="5">
        <v>0</v>
      </c>
      <c r="N904" s="5">
        <v>1</v>
      </c>
      <c r="O904" s="5">
        <v>0</v>
      </c>
      <c r="P904" s="5">
        <v>0</v>
      </c>
      <c r="Q904" s="5">
        <v>0</v>
      </c>
      <c r="R904" s="5">
        <v>0</v>
      </c>
      <c r="S904" s="5">
        <v>0</v>
      </c>
      <c r="T904" s="5">
        <v>0</v>
      </c>
      <c r="U904" s="5">
        <v>0</v>
      </c>
      <c r="V904" s="5" t="s">
        <v>1010</v>
      </c>
      <c r="W904" s="5">
        <v>0</v>
      </c>
      <c r="X904" s="5">
        <v>2</v>
      </c>
      <c r="Y904">
        <f t="shared" si="74"/>
        <v>1</v>
      </c>
    </row>
    <row r="905" spans="1:25" x14ac:dyDescent="0.2">
      <c r="A905" s="5" t="s">
        <v>1011</v>
      </c>
      <c r="B905" t="s">
        <v>69</v>
      </c>
      <c r="C905" s="5" t="s">
        <v>132</v>
      </c>
      <c r="D905" s="5">
        <v>72</v>
      </c>
      <c r="E905" t="str">
        <f t="shared" si="71"/>
        <v>KKO 72</v>
      </c>
      <c r="F905" s="7">
        <v>43787</v>
      </c>
      <c r="G905" s="5">
        <f t="shared" si="70"/>
        <v>11</v>
      </c>
      <c r="H905" s="5">
        <f t="shared" si="72"/>
        <v>18</v>
      </c>
      <c r="I905" s="5">
        <f t="shared" si="73"/>
        <v>2019</v>
      </c>
      <c r="J905" s="5">
        <v>0</v>
      </c>
      <c r="K905" s="5">
        <v>0</v>
      </c>
      <c r="L905" s="5">
        <v>0</v>
      </c>
      <c r="M905" s="5">
        <v>0</v>
      </c>
      <c r="N905" s="5">
        <v>0</v>
      </c>
      <c r="O905" s="5">
        <v>0</v>
      </c>
      <c r="P905" s="5">
        <v>1</v>
      </c>
      <c r="Q905" s="5">
        <v>1</v>
      </c>
      <c r="R905" s="5">
        <v>0</v>
      </c>
      <c r="S905" s="5">
        <v>0</v>
      </c>
      <c r="T905" s="5">
        <v>0</v>
      </c>
      <c r="U905" s="5">
        <v>0</v>
      </c>
      <c r="V905" s="7">
        <v>43780</v>
      </c>
      <c r="W905" s="5">
        <v>1</v>
      </c>
      <c r="X905" s="5">
        <v>2</v>
      </c>
      <c r="Y905">
        <f t="shared" si="74"/>
        <v>1</v>
      </c>
    </row>
    <row r="906" spans="1:25" x14ac:dyDescent="0.2">
      <c r="A906" s="5" t="s">
        <v>1012</v>
      </c>
      <c r="B906" t="s">
        <v>69</v>
      </c>
      <c r="C906" s="5" t="s">
        <v>132</v>
      </c>
      <c r="D906" s="5">
        <v>64</v>
      </c>
      <c r="E906" t="str">
        <f t="shared" si="71"/>
        <v>KKO 64</v>
      </c>
      <c r="F906" s="7">
        <v>43787</v>
      </c>
      <c r="G906" s="5">
        <f t="shared" si="70"/>
        <v>11</v>
      </c>
      <c r="H906" s="5">
        <f t="shared" si="72"/>
        <v>18</v>
      </c>
      <c r="I906" s="5">
        <f t="shared" si="73"/>
        <v>2019</v>
      </c>
      <c r="J906" s="5">
        <v>1</v>
      </c>
      <c r="K906" s="5">
        <v>1</v>
      </c>
      <c r="L906" s="5">
        <v>0</v>
      </c>
      <c r="M906" s="5">
        <v>0</v>
      </c>
      <c r="N906" s="5">
        <v>0</v>
      </c>
      <c r="O906" s="5">
        <v>1</v>
      </c>
      <c r="P906" s="5">
        <v>1</v>
      </c>
      <c r="Q906" s="5">
        <v>1</v>
      </c>
      <c r="R906" s="5">
        <v>0</v>
      </c>
      <c r="S906" s="5">
        <v>0</v>
      </c>
      <c r="T906" s="5">
        <v>0</v>
      </c>
      <c r="U906" s="5">
        <v>0</v>
      </c>
      <c r="V906" s="5" t="s">
        <v>1013</v>
      </c>
      <c r="W906" s="5">
        <v>0</v>
      </c>
      <c r="X906" s="5">
        <v>3</v>
      </c>
      <c r="Y906">
        <f t="shared" si="74"/>
        <v>1</v>
      </c>
    </row>
    <row r="907" spans="1:25" x14ac:dyDescent="0.2">
      <c r="A907" s="5" t="s">
        <v>1014</v>
      </c>
      <c r="B907" t="s">
        <v>69</v>
      </c>
      <c r="C907" s="5" t="s">
        <v>132</v>
      </c>
      <c r="D907" s="5">
        <v>197</v>
      </c>
      <c r="E907" t="str">
        <f t="shared" si="71"/>
        <v>KKO 197</v>
      </c>
      <c r="F907" s="7">
        <v>43787</v>
      </c>
      <c r="G907" s="5">
        <f t="shared" si="70"/>
        <v>11</v>
      </c>
      <c r="H907" s="5">
        <f t="shared" si="72"/>
        <v>18</v>
      </c>
      <c r="I907" s="5">
        <f t="shared" si="73"/>
        <v>2019</v>
      </c>
      <c r="J907" s="5">
        <v>0</v>
      </c>
      <c r="K907" s="5">
        <v>0</v>
      </c>
      <c r="L907" s="5">
        <v>0</v>
      </c>
      <c r="M907" s="5">
        <v>0</v>
      </c>
      <c r="N907" s="5">
        <v>0</v>
      </c>
      <c r="O907" s="5">
        <v>1</v>
      </c>
      <c r="P907" s="5">
        <v>1</v>
      </c>
      <c r="Q907" s="5">
        <v>1</v>
      </c>
      <c r="R907" s="5">
        <v>0</v>
      </c>
      <c r="S907" s="5">
        <v>0</v>
      </c>
      <c r="T907" s="5">
        <v>0</v>
      </c>
      <c r="U907" s="5">
        <v>0</v>
      </c>
      <c r="V907" s="7">
        <v>43810</v>
      </c>
      <c r="W907" s="5">
        <v>1</v>
      </c>
      <c r="X907" s="5">
        <v>3</v>
      </c>
      <c r="Y907">
        <f t="shared" si="74"/>
        <v>1</v>
      </c>
    </row>
    <row r="908" spans="1:25" x14ac:dyDescent="0.2">
      <c r="A908" s="5" t="s">
        <v>1015</v>
      </c>
      <c r="B908" t="s">
        <v>69</v>
      </c>
      <c r="C908" s="5" t="s">
        <v>132</v>
      </c>
      <c r="D908" s="5">
        <v>182</v>
      </c>
      <c r="E908" t="str">
        <f t="shared" si="71"/>
        <v>KKO 182</v>
      </c>
      <c r="F908" s="7">
        <v>43787</v>
      </c>
      <c r="G908" s="5">
        <f t="shared" si="70"/>
        <v>11</v>
      </c>
      <c r="H908" s="5">
        <f t="shared" si="72"/>
        <v>18</v>
      </c>
      <c r="I908" s="5">
        <f t="shared" si="73"/>
        <v>2019</v>
      </c>
      <c r="J908" s="5">
        <v>1</v>
      </c>
      <c r="K908" s="5">
        <v>0</v>
      </c>
      <c r="L908" s="5">
        <v>1</v>
      </c>
      <c r="M908" s="5">
        <v>0</v>
      </c>
      <c r="N908" s="5">
        <v>0</v>
      </c>
      <c r="O908" s="5">
        <v>0</v>
      </c>
      <c r="P908" s="5">
        <v>1</v>
      </c>
      <c r="Q908" s="5">
        <v>1</v>
      </c>
      <c r="R908" s="5">
        <v>0</v>
      </c>
      <c r="S908" s="5">
        <v>0</v>
      </c>
      <c r="T908" s="5">
        <v>0</v>
      </c>
      <c r="U908" s="5">
        <v>0</v>
      </c>
      <c r="V908" s="5" t="s">
        <v>1013</v>
      </c>
      <c r="W908" s="5">
        <v>0</v>
      </c>
      <c r="X908" s="5">
        <v>3</v>
      </c>
      <c r="Y908">
        <f t="shared" si="74"/>
        <v>1</v>
      </c>
    </row>
    <row r="909" spans="1:25" x14ac:dyDescent="0.2">
      <c r="A909" s="5" t="s">
        <v>1016</v>
      </c>
      <c r="B909" t="s">
        <v>69</v>
      </c>
      <c r="C909" s="5" t="s">
        <v>132</v>
      </c>
      <c r="D909" s="5">
        <v>52</v>
      </c>
      <c r="E909" t="str">
        <f t="shared" si="71"/>
        <v>KKO 52</v>
      </c>
      <c r="F909" s="7">
        <v>43787</v>
      </c>
      <c r="G909" s="5">
        <f t="shared" si="70"/>
        <v>11</v>
      </c>
      <c r="H909" s="5">
        <f t="shared" si="72"/>
        <v>18</v>
      </c>
      <c r="I909" s="5">
        <f t="shared" si="73"/>
        <v>2019</v>
      </c>
      <c r="J909" s="5">
        <v>0</v>
      </c>
      <c r="K909" s="5">
        <v>0</v>
      </c>
      <c r="L909" s="5">
        <v>0</v>
      </c>
      <c r="M909" s="5">
        <v>0</v>
      </c>
      <c r="N909" s="5">
        <v>0</v>
      </c>
      <c r="O909" s="5">
        <v>1</v>
      </c>
      <c r="P909" s="5">
        <v>1</v>
      </c>
      <c r="Q909" s="5">
        <v>1</v>
      </c>
      <c r="R909" s="5">
        <v>0</v>
      </c>
      <c r="S909" s="5">
        <v>0</v>
      </c>
      <c r="T909" s="5">
        <v>0</v>
      </c>
      <c r="U909" s="5">
        <v>0</v>
      </c>
      <c r="V909" s="7">
        <v>43719</v>
      </c>
      <c r="W909" s="5">
        <v>1</v>
      </c>
      <c r="X909" s="5">
        <v>3</v>
      </c>
      <c r="Y909">
        <f t="shared" si="74"/>
        <v>1</v>
      </c>
    </row>
    <row r="910" spans="1:25" x14ac:dyDescent="0.2">
      <c r="A910" s="5" t="s">
        <v>1017</v>
      </c>
      <c r="B910" t="s">
        <v>69</v>
      </c>
      <c r="C910" s="5" t="s">
        <v>132</v>
      </c>
      <c r="D910" s="5">
        <v>50</v>
      </c>
      <c r="E910" t="str">
        <f t="shared" si="71"/>
        <v>KKO 50</v>
      </c>
      <c r="F910" s="7">
        <v>43787</v>
      </c>
      <c r="G910" s="5">
        <f t="shared" si="70"/>
        <v>11</v>
      </c>
      <c r="H910" s="5">
        <f t="shared" si="72"/>
        <v>18</v>
      </c>
      <c r="I910" s="5">
        <f t="shared" si="73"/>
        <v>2019</v>
      </c>
      <c r="J910" s="5">
        <v>0</v>
      </c>
      <c r="K910" s="5">
        <v>0</v>
      </c>
      <c r="L910" s="5">
        <v>0</v>
      </c>
      <c r="M910" s="5">
        <v>0</v>
      </c>
      <c r="N910" s="5">
        <v>0</v>
      </c>
      <c r="O910" s="5">
        <v>1</v>
      </c>
      <c r="P910" s="5">
        <v>1</v>
      </c>
      <c r="Q910" s="5">
        <v>1</v>
      </c>
      <c r="R910" s="5">
        <v>0</v>
      </c>
      <c r="S910" s="5">
        <v>0</v>
      </c>
      <c r="T910" s="5">
        <v>0</v>
      </c>
      <c r="U910" s="5">
        <v>0</v>
      </c>
      <c r="V910" s="7">
        <v>43719</v>
      </c>
      <c r="W910" s="5">
        <v>1</v>
      </c>
      <c r="X910" s="5">
        <v>3</v>
      </c>
      <c r="Y910">
        <f t="shared" si="74"/>
        <v>1</v>
      </c>
    </row>
    <row r="911" spans="1:25" x14ac:dyDescent="0.2">
      <c r="A911" s="5" t="s">
        <v>1018</v>
      </c>
      <c r="B911" t="s">
        <v>69</v>
      </c>
      <c r="C911" s="5" t="s">
        <v>132</v>
      </c>
      <c r="D911" s="5">
        <v>59</v>
      </c>
      <c r="E911" t="str">
        <f t="shared" si="71"/>
        <v>KKO 59</v>
      </c>
      <c r="F911" s="7">
        <v>43787</v>
      </c>
      <c r="G911" s="5">
        <f t="shared" si="70"/>
        <v>11</v>
      </c>
      <c r="H911" s="5">
        <f t="shared" si="72"/>
        <v>18</v>
      </c>
      <c r="I911" s="5">
        <f t="shared" si="73"/>
        <v>2019</v>
      </c>
      <c r="J911" s="5">
        <v>1</v>
      </c>
      <c r="K911" s="5">
        <v>1</v>
      </c>
      <c r="L911" s="5">
        <v>0</v>
      </c>
      <c r="M911" s="5">
        <v>0</v>
      </c>
      <c r="N911" s="5">
        <v>0</v>
      </c>
      <c r="O911" s="5">
        <v>0</v>
      </c>
      <c r="P911" s="5">
        <v>1</v>
      </c>
      <c r="Q911" s="5">
        <v>0</v>
      </c>
      <c r="R911" s="5">
        <v>1</v>
      </c>
      <c r="S911" s="5">
        <v>0</v>
      </c>
      <c r="T911" s="5">
        <v>0</v>
      </c>
      <c r="U911" s="5">
        <v>0</v>
      </c>
      <c r="V911" s="5" t="s">
        <v>1019</v>
      </c>
      <c r="W911" s="5">
        <v>1</v>
      </c>
      <c r="X911" s="5">
        <v>4</v>
      </c>
      <c r="Y911">
        <f t="shared" si="74"/>
        <v>1</v>
      </c>
    </row>
    <row r="912" spans="1:25" x14ac:dyDescent="0.2">
      <c r="A912" s="5" t="s">
        <v>1020</v>
      </c>
      <c r="B912" t="s">
        <v>69</v>
      </c>
      <c r="C912" s="5" t="s">
        <v>132</v>
      </c>
      <c r="D912" s="5">
        <v>135</v>
      </c>
      <c r="E912" t="str">
        <f t="shared" si="71"/>
        <v>KKO 135</v>
      </c>
      <c r="F912" s="7">
        <v>43787</v>
      </c>
      <c r="G912" s="5">
        <f t="shared" si="70"/>
        <v>11</v>
      </c>
      <c r="H912" s="5">
        <f t="shared" si="72"/>
        <v>18</v>
      </c>
      <c r="I912" s="5">
        <f t="shared" si="73"/>
        <v>2019</v>
      </c>
      <c r="J912" s="5">
        <v>1</v>
      </c>
      <c r="K912" s="5">
        <v>0</v>
      </c>
      <c r="L912" s="5">
        <v>1</v>
      </c>
      <c r="M912" s="5">
        <v>0</v>
      </c>
      <c r="N912" s="5">
        <v>0</v>
      </c>
      <c r="O912" s="5">
        <v>1</v>
      </c>
      <c r="P912" s="5">
        <v>1</v>
      </c>
      <c r="Q912" s="5">
        <v>1</v>
      </c>
      <c r="R912" s="5">
        <v>0</v>
      </c>
      <c r="S912" s="5">
        <v>0</v>
      </c>
      <c r="T912" s="5">
        <v>0</v>
      </c>
      <c r="U912" s="5">
        <v>0</v>
      </c>
      <c r="V912" s="5" t="s">
        <v>1013</v>
      </c>
      <c r="W912" s="5">
        <v>0</v>
      </c>
      <c r="X912" s="5">
        <v>4</v>
      </c>
      <c r="Y912">
        <f t="shared" si="74"/>
        <v>1</v>
      </c>
    </row>
    <row r="913" spans="1:25" x14ac:dyDescent="0.2">
      <c r="A913" s="5" t="s">
        <v>1021</v>
      </c>
      <c r="B913" t="s">
        <v>69</v>
      </c>
      <c r="C913" s="5" t="s">
        <v>132</v>
      </c>
      <c r="D913" s="5">
        <v>141</v>
      </c>
      <c r="E913" t="str">
        <f t="shared" si="71"/>
        <v>KKO 141</v>
      </c>
      <c r="F913" s="7">
        <v>43787</v>
      </c>
      <c r="G913" s="5">
        <f t="shared" si="70"/>
        <v>11</v>
      </c>
      <c r="H913" s="5">
        <f t="shared" si="72"/>
        <v>18</v>
      </c>
      <c r="I913" s="5">
        <f t="shared" si="73"/>
        <v>2019</v>
      </c>
      <c r="J913" s="5">
        <v>0</v>
      </c>
      <c r="K913" s="5">
        <v>0</v>
      </c>
      <c r="L913" s="5">
        <v>0</v>
      </c>
      <c r="M913" s="5">
        <v>0</v>
      </c>
      <c r="N913" s="5">
        <v>1</v>
      </c>
      <c r="O913" s="5">
        <v>1</v>
      </c>
      <c r="P913" s="5">
        <v>1</v>
      </c>
      <c r="Q913" s="5">
        <v>1</v>
      </c>
      <c r="R913" s="5">
        <v>0</v>
      </c>
      <c r="S913" s="5">
        <v>0</v>
      </c>
      <c r="T913" s="5">
        <v>0</v>
      </c>
      <c r="U913" s="5">
        <v>0</v>
      </c>
      <c r="V913" s="5" t="s">
        <v>1022</v>
      </c>
      <c r="W913" s="5">
        <v>1</v>
      </c>
      <c r="X913" s="5">
        <v>4</v>
      </c>
      <c r="Y913">
        <f t="shared" si="74"/>
        <v>1</v>
      </c>
    </row>
    <row r="914" spans="1:25" x14ac:dyDescent="0.2">
      <c r="A914" s="5" t="s">
        <v>1023</v>
      </c>
      <c r="B914" t="s">
        <v>69</v>
      </c>
      <c r="C914" s="5" t="s">
        <v>132</v>
      </c>
      <c r="D914" s="5">
        <v>71</v>
      </c>
      <c r="E914" t="str">
        <f t="shared" si="71"/>
        <v>KKO 71</v>
      </c>
      <c r="F914" s="7">
        <v>43787</v>
      </c>
      <c r="G914" s="5">
        <f t="shared" si="70"/>
        <v>11</v>
      </c>
      <c r="H914" s="5">
        <f t="shared" si="72"/>
        <v>18</v>
      </c>
      <c r="I914" s="5">
        <f t="shared" si="73"/>
        <v>2019</v>
      </c>
      <c r="J914" s="5">
        <v>1</v>
      </c>
      <c r="K914" s="5">
        <v>0</v>
      </c>
      <c r="L914" s="5">
        <v>1</v>
      </c>
      <c r="M914" s="5">
        <v>0</v>
      </c>
      <c r="N914" s="5">
        <v>0</v>
      </c>
      <c r="O914" s="5">
        <v>1</v>
      </c>
      <c r="P914" s="5">
        <v>1</v>
      </c>
      <c r="Q914" s="5">
        <v>1</v>
      </c>
      <c r="R914" s="5">
        <v>0</v>
      </c>
      <c r="S914" s="5">
        <v>0</v>
      </c>
      <c r="T914" s="5">
        <v>0</v>
      </c>
      <c r="U914" s="5">
        <v>0</v>
      </c>
      <c r="V914" s="5" t="s">
        <v>1010</v>
      </c>
      <c r="W914" s="5">
        <v>0</v>
      </c>
      <c r="X914" s="5">
        <v>4</v>
      </c>
      <c r="Y914">
        <f t="shared" si="74"/>
        <v>1</v>
      </c>
    </row>
    <row r="915" spans="1:25" x14ac:dyDescent="0.2">
      <c r="A915" s="5" t="s">
        <v>1024</v>
      </c>
      <c r="B915" t="s">
        <v>69</v>
      </c>
      <c r="C915" s="5" t="s">
        <v>132</v>
      </c>
      <c r="D915" s="5">
        <v>129</v>
      </c>
      <c r="E915" t="str">
        <f t="shared" si="71"/>
        <v>KKO 129</v>
      </c>
      <c r="F915" s="7">
        <v>43787</v>
      </c>
      <c r="G915" s="5">
        <f t="shared" si="70"/>
        <v>11</v>
      </c>
      <c r="H915" s="5">
        <f t="shared" si="72"/>
        <v>18</v>
      </c>
      <c r="I915" s="5">
        <f t="shared" si="73"/>
        <v>2019</v>
      </c>
      <c r="J915" s="5">
        <v>0</v>
      </c>
      <c r="K915" s="5">
        <v>0</v>
      </c>
      <c r="L915" s="5">
        <v>0</v>
      </c>
      <c r="M915" s="5">
        <v>0</v>
      </c>
      <c r="N915" s="5">
        <v>1</v>
      </c>
      <c r="O915" s="5">
        <v>1</v>
      </c>
      <c r="P915" s="5">
        <v>1</v>
      </c>
      <c r="Q915" s="5">
        <v>0</v>
      </c>
      <c r="R915" s="5">
        <v>1</v>
      </c>
      <c r="S915" s="5">
        <v>0</v>
      </c>
      <c r="T915" s="5">
        <v>0</v>
      </c>
      <c r="U915" s="5">
        <v>0</v>
      </c>
      <c r="V915" s="5">
        <v>0</v>
      </c>
      <c r="W915" s="5">
        <v>0</v>
      </c>
      <c r="X915" s="5">
        <v>4</v>
      </c>
      <c r="Y915">
        <f t="shared" si="74"/>
        <v>1</v>
      </c>
    </row>
    <row r="916" spans="1:25" x14ac:dyDescent="0.2">
      <c r="A916" s="5" t="s">
        <v>1025</v>
      </c>
      <c r="B916" t="s">
        <v>69</v>
      </c>
      <c r="C916" s="5" t="s">
        <v>132</v>
      </c>
      <c r="D916" s="5">
        <v>184</v>
      </c>
      <c r="E916" t="str">
        <f t="shared" si="71"/>
        <v>KKO 184</v>
      </c>
      <c r="F916" s="7">
        <v>43787</v>
      </c>
      <c r="G916" s="5">
        <f t="shared" si="70"/>
        <v>11</v>
      </c>
      <c r="H916" s="5">
        <f t="shared" si="72"/>
        <v>18</v>
      </c>
      <c r="I916" s="5">
        <f t="shared" si="73"/>
        <v>2019</v>
      </c>
      <c r="J916" s="5">
        <v>1</v>
      </c>
      <c r="K916" s="5">
        <v>1</v>
      </c>
      <c r="L916" s="5">
        <v>0</v>
      </c>
      <c r="M916" s="5">
        <v>0</v>
      </c>
      <c r="N916" s="5">
        <v>1</v>
      </c>
      <c r="O916" s="5">
        <v>0</v>
      </c>
      <c r="P916" s="5">
        <v>1</v>
      </c>
      <c r="Q916" s="5">
        <v>0</v>
      </c>
      <c r="R916" s="5">
        <v>1</v>
      </c>
      <c r="S916" s="5">
        <v>0</v>
      </c>
      <c r="T916" s="5">
        <v>0</v>
      </c>
      <c r="U916" s="5">
        <v>0</v>
      </c>
      <c r="V916" s="5">
        <v>0</v>
      </c>
      <c r="W916" s="5">
        <v>0</v>
      </c>
      <c r="X916" s="5">
        <v>4</v>
      </c>
      <c r="Y916">
        <f t="shared" si="74"/>
        <v>1</v>
      </c>
    </row>
    <row r="917" spans="1:25" x14ac:dyDescent="0.2">
      <c r="A917" s="5" t="s">
        <v>1026</v>
      </c>
      <c r="B917" t="s">
        <v>69</v>
      </c>
      <c r="C917" s="5" t="s">
        <v>132</v>
      </c>
      <c r="D917" s="5">
        <v>138</v>
      </c>
      <c r="E917" t="str">
        <f t="shared" si="71"/>
        <v>KKO 138</v>
      </c>
      <c r="F917" s="7">
        <v>43787</v>
      </c>
      <c r="G917" s="5">
        <f t="shared" si="70"/>
        <v>11</v>
      </c>
      <c r="H917" s="5">
        <f t="shared" si="72"/>
        <v>18</v>
      </c>
      <c r="I917" s="5">
        <f t="shared" si="73"/>
        <v>2019</v>
      </c>
      <c r="J917" s="5">
        <v>0</v>
      </c>
      <c r="K917" s="5">
        <v>0</v>
      </c>
      <c r="L917" s="5">
        <v>0</v>
      </c>
      <c r="M917" s="5">
        <v>0</v>
      </c>
      <c r="N917" s="5">
        <v>1</v>
      </c>
      <c r="O917" s="5">
        <v>1</v>
      </c>
      <c r="P917" s="5">
        <v>1</v>
      </c>
      <c r="Q917" s="5">
        <v>0</v>
      </c>
      <c r="R917" s="5">
        <v>1</v>
      </c>
      <c r="S917" s="5">
        <v>0</v>
      </c>
      <c r="T917" s="5">
        <v>0</v>
      </c>
      <c r="U917" s="5">
        <v>0</v>
      </c>
      <c r="V917" s="5" t="s">
        <v>1008</v>
      </c>
      <c r="W917" s="5">
        <v>0</v>
      </c>
      <c r="X917" s="5">
        <v>4</v>
      </c>
      <c r="Y917">
        <f t="shared" si="74"/>
        <v>1</v>
      </c>
    </row>
    <row r="918" spans="1:25" x14ac:dyDescent="0.2">
      <c r="A918" s="5" t="s">
        <v>1027</v>
      </c>
      <c r="B918" t="s">
        <v>69</v>
      </c>
      <c r="C918" s="5" t="s">
        <v>132</v>
      </c>
      <c r="D918" s="5">
        <v>39</v>
      </c>
      <c r="E918" t="str">
        <f t="shared" si="71"/>
        <v>KKO 39</v>
      </c>
      <c r="F918" s="7">
        <v>43787</v>
      </c>
      <c r="G918" s="5">
        <f t="shared" si="70"/>
        <v>11</v>
      </c>
      <c r="H918" s="5">
        <f t="shared" si="72"/>
        <v>18</v>
      </c>
      <c r="I918" s="5">
        <f t="shared" si="73"/>
        <v>2019</v>
      </c>
      <c r="J918" s="5">
        <v>0</v>
      </c>
      <c r="K918" s="5">
        <v>0</v>
      </c>
      <c r="L918" s="5">
        <v>0</v>
      </c>
      <c r="M918" s="5">
        <v>0</v>
      </c>
      <c r="N918" s="5">
        <v>0</v>
      </c>
      <c r="O918" s="5">
        <v>1</v>
      </c>
      <c r="P918" s="5">
        <v>1</v>
      </c>
      <c r="Q918" s="5">
        <v>0</v>
      </c>
      <c r="R918" s="5">
        <v>1</v>
      </c>
      <c r="S918" s="5">
        <v>0</v>
      </c>
      <c r="T918" s="5">
        <v>0</v>
      </c>
      <c r="U918" s="5">
        <v>0</v>
      </c>
      <c r="V918" s="7">
        <v>43719</v>
      </c>
      <c r="W918" s="5">
        <v>1</v>
      </c>
      <c r="X918" s="5">
        <v>4</v>
      </c>
      <c r="Y918">
        <f t="shared" si="74"/>
        <v>1</v>
      </c>
    </row>
    <row r="919" spans="1:25" x14ac:dyDescent="0.2">
      <c r="A919" s="5" t="s">
        <v>1028</v>
      </c>
      <c r="B919" t="s">
        <v>69</v>
      </c>
      <c r="C919" s="5" t="s">
        <v>132</v>
      </c>
      <c r="D919" s="5">
        <v>67</v>
      </c>
      <c r="E919" t="str">
        <f t="shared" si="71"/>
        <v>KKO 67</v>
      </c>
      <c r="F919" s="7">
        <v>43787</v>
      </c>
      <c r="G919" s="5">
        <f t="shared" si="70"/>
        <v>11</v>
      </c>
      <c r="H919" s="5">
        <f t="shared" si="72"/>
        <v>18</v>
      </c>
      <c r="I919" s="5">
        <f t="shared" si="73"/>
        <v>2019</v>
      </c>
      <c r="J919" s="5">
        <v>0</v>
      </c>
      <c r="K919" s="5">
        <v>0</v>
      </c>
      <c r="L919" s="5">
        <v>0</v>
      </c>
      <c r="M919" s="5">
        <v>0</v>
      </c>
      <c r="N919" s="5">
        <v>1</v>
      </c>
      <c r="O919" s="5">
        <v>1</v>
      </c>
      <c r="P919" s="5">
        <v>1</v>
      </c>
      <c r="Q919" s="5">
        <v>0</v>
      </c>
      <c r="R919" s="5">
        <v>1</v>
      </c>
      <c r="S919" s="5">
        <v>0</v>
      </c>
      <c r="T919" s="5">
        <v>0</v>
      </c>
      <c r="U919" s="5">
        <v>0</v>
      </c>
      <c r="V919" s="7">
        <v>43810</v>
      </c>
      <c r="W919" s="5">
        <v>1</v>
      </c>
      <c r="X919" s="5">
        <v>5</v>
      </c>
      <c r="Y919">
        <f t="shared" si="74"/>
        <v>1</v>
      </c>
    </row>
    <row r="920" spans="1:25" x14ac:dyDescent="0.2">
      <c r="A920" s="5" t="s">
        <v>1029</v>
      </c>
      <c r="B920" t="s">
        <v>69</v>
      </c>
      <c r="C920" s="5" t="s">
        <v>132</v>
      </c>
      <c r="D920" s="5">
        <v>51</v>
      </c>
      <c r="E920" t="str">
        <f t="shared" si="71"/>
        <v>KKO 51</v>
      </c>
      <c r="F920" s="7">
        <v>43787</v>
      </c>
      <c r="G920" s="5">
        <f t="shared" si="70"/>
        <v>11</v>
      </c>
      <c r="H920" s="5">
        <f t="shared" si="72"/>
        <v>18</v>
      </c>
      <c r="I920" s="5">
        <f t="shared" si="73"/>
        <v>2019</v>
      </c>
      <c r="J920" s="5">
        <v>1</v>
      </c>
      <c r="K920" s="5">
        <v>0</v>
      </c>
      <c r="L920" s="5">
        <v>1</v>
      </c>
      <c r="M920" s="5">
        <v>0</v>
      </c>
      <c r="N920" s="5">
        <v>1</v>
      </c>
      <c r="O920" s="5">
        <v>1</v>
      </c>
      <c r="P920" s="5">
        <v>1</v>
      </c>
      <c r="Q920" s="5">
        <v>1</v>
      </c>
      <c r="R920" s="5">
        <v>0</v>
      </c>
      <c r="S920" s="5">
        <v>0</v>
      </c>
      <c r="T920" s="5">
        <v>0</v>
      </c>
      <c r="U920" s="5">
        <v>0</v>
      </c>
      <c r="V920" s="5" t="s">
        <v>1013</v>
      </c>
      <c r="W920" s="5">
        <v>0</v>
      </c>
      <c r="X920" s="5">
        <v>5</v>
      </c>
      <c r="Y920">
        <f t="shared" si="74"/>
        <v>1</v>
      </c>
    </row>
    <row r="921" spans="1:25" x14ac:dyDescent="0.2">
      <c r="A921" s="5" t="s">
        <v>1030</v>
      </c>
      <c r="B921" t="s">
        <v>69</v>
      </c>
      <c r="C921" s="5" t="s">
        <v>132</v>
      </c>
      <c r="D921" s="5">
        <v>73</v>
      </c>
      <c r="E921" t="str">
        <f t="shared" si="71"/>
        <v>KKO 73</v>
      </c>
      <c r="F921" s="7">
        <v>43787</v>
      </c>
      <c r="G921" s="5">
        <f t="shared" si="70"/>
        <v>11</v>
      </c>
      <c r="H921" s="5">
        <f t="shared" si="72"/>
        <v>18</v>
      </c>
      <c r="I921" s="5">
        <f t="shared" si="73"/>
        <v>2019</v>
      </c>
      <c r="J921" s="5">
        <v>1</v>
      </c>
      <c r="K921" s="5">
        <v>0</v>
      </c>
      <c r="L921" s="5">
        <v>1</v>
      </c>
      <c r="M921" s="5">
        <v>0</v>
      </c>
      <c r="N921" s="5">
        <v>1</v>
      </c>
      <c r="O921" s="5">
        <v>1</v>
      </c>
      <c r="P921" s="5">
        <v>1</v>
      </c>
      <c r="Q921" s="5">
        <v>1</v>
      </c>
      <c r="R921" s="5">
        <v>0</v>
      </c>
      <c r="S921" s="5">
        <v>0</v>
      </c>
      <c r="T921" s="5">
        <v>0</v>
      </c>
      <c r="U921" s="5">
        <v>0</v>
      </c>
      <c r="V921" s="5" t="s">
        <v>1013</v>
      </c>
      <c r="W921" s="5">
        <v>0</v>
      </c>
      <c r="X921" s="5">
        <v>5</v>
      </c>
      <c r="Y921">
        <f t="shared" si="74"/>
        <v>1</v>
      </c>
    </row>
    <row r="922" spans="1:25" x14ac:dyDescent="0.2">
      <c r="A922" s="5" t="s">
        <v>1031</v>
      </c>
      <c r="B922" t="s">
        <v>69</v>
      </c>
      <c r="C922" s="5" t="s">
        <v>132</v>
      </c>
      <c r="D922" s="5">
        <v>183</v>
      </c>
      <c r="E922" t="str">
        <f t="shared" si="71"/>
        <v>KKO 183</v>
      </c>
      <c r="F922" s="7">
        <v>43787</v>
      </c>
      <c r="G922" s="5">
        <f t="shared" si="70"/>
        <v>11</v>
      </c>
      <c r="H922" s="5">
        <f t="shared" si="72"/>
        <v>18</v>
      </c>
      <c r="I922" s="5">
        <f t="shared" si="73"/>
        <v>2019</v>
      </c>
      <c r="J922" s="5">
        <v>1</v>
      </c>
      <c r="K922" s="5">
        <v>0</v>
      </c>
      <c r="L922" s="5">
        <v>1</v>
      </c>
      <c r="M922" s="5">
        <v>0</v>
      </c>
      <c r="N922" s="5">
        <v>1</v>
      </c>
      <c r="O922" s="5">
        <v>1</v>
      </c>
      <c r="P922" s="5">
        <v>1</v>
      </c>
      <c r="Q922" s="5">
        <v>1</v>
      </c>
      <c r="R922" s="5">
        <v>0</v>
      </c>
      <c r="S922" s="5">
        <v>0</v>
      </c>
      <c r="T922" s="5">
        <v>0</v>
      </c>
      <c r="U922" s="5">
        <v>0</v>
      </c>
      <c r="V922" s="5" t="s">
        <v>1008</v>
      </c>
      <c r="W922" s="5">
        <v>0</v>
      </c>
      <c r="X922" s="5">
        <v>5</v>
      </c>
      <c r="Y922">
        <f t="shared" si="74"/>
        <v>1</v>
      </c>
    </row>
    <row r="923" spans="1:25" x14ac:dyDescent="0.2">
      <c r="A923" s="5" t="s">
        <v>1032</v>
      </c>
      <c r="B923" t="s">
        <v>69</v>
      </c>
      <c r="C923" s="5" t="s">
        <v>132</v>
      </c>
      <c r="D923" s="5">
        <v>131</v>
      </c>
      <c r="E923" t="str">
        <f t="shared" si="71"/>
        <v>KKO 131</v>
      </c>
      <c r="F923" s="7">
        <v>43787</v>
      </c>
      <c r="G923" s="5">
        <f t="shared" si="70"/>
        <v>11</v>
      </c>
      <c r="H923" s="5">
        <f t="shared" si="72"/>
        <v>18</v>
      </c>
      <c r="I923" s="5">
        <f t="shared" si="73"/>
        <v>2019</v>
      </c>
      <c r="J923" s="5">
        <v>1</v>
      </c>
      <c r="K923" s="5">
        <v>0</v>
      </c>
      <c r="L923" s="5">
        <v>1</v>
      </c>
      <c r="M923" s="5">
        <v>0</v>
      </c>
      <c r="N923" s="5">
        <v>0</v>
      </c>
      <c r="O923" s="5">
        <v>1</v>
      </c>
      <c r="P923" s="5">
        <v>1</v>
      </c>
      <c r="Q923" s="5">
        <v>0</v>
      </c>
      <c r="R923" s="5">
        <v>1</v>
      </c>
      <c r="S923" s="5">
        <v>0</v>
      </c>
      <c r="T923" s="5">
        <v>0</v>
      </c>
      <c r="U923" s="5">
        <v>0</v>
      </c>
      <c r="V923" s="5">
        <v>0</v>
      </c>
      <c r="W923" s="5">
        <v>0</v>
      </c>
      <c r="X923" s="5">
        <v>5</v>
      </c>
      <c r="Y923">
        <f t="shared" si="74"/>
        <v>1</v>
      </c>
    </row>
    <row r="924" spans="1:25" x14ac:dyDescent="0.2">
      <c r="A924" s="5" t="s">
        <v>1033</v>
      </c>
      <c r="B924" t="s">
        <v>69</v>
      </c>
      <c r="C924" s="5" t="s">
        <v>132</v>
      </c>
      <c r="D924" s="5">
        <v>45</v>
      </c>
      <c r="E924" t="str">
        <f t="shared" si="71"/>
        <v>KKO 45</v>
      </c>
      <c r="F924" s="7">
        <v>43787</v>
      </c>
      <c r="G924" s="5">
        <f t="shared" si="70"/>
        <v>11</v>
      </c>
      <c r="H924" s="5">
        <f t="shared" si="72"/>
        <v>18</v>
      </c>
      <c r="I924" s="5">
        <f t="shared" si="73"/>
        <v>2019</v>
      </c>
      <c r="J924" s="5">
        <v>0</v>
      </c>
      <c r="K924" s="5">
        <v>0</v>
      </c>
      <c r="L924" s="5">
        <v>0</v>
      </c>
      <c r="M924" s="5">
        <v>0</v>
      </c>
      <c r="N924" s="5">
        <v>1</v>
      </c>
      <c r="O924" s="5">
        <v>1</v>
      </c>
      <c r="P924" s="5">
        <v>1</v>
      </c>
      <c r="Q924" s="5">
        <v>0</v>
      </c>
      <c r="R924" s="5">
        <v>1</v>
      </c>
      <c r="S924" s="5">
        <v>0</v>
      </c>
      <c r="T924" s="5">
        <v>0</v>
      </c>
      <c r="U924" s="5">
        <v>0</v>
      </c>
      <c r="V924" s="7">
        <v>43719</v>
      </c>
      <c r="W924" s="5">
        <v>1</v>
      </c>
      <c r="X924" s="5">
        <v>5</v>
      </c>
      <c r="Y924">
        <f t="shared" si="74"/>
        <v>1</v>
      </c>
    </row>
    <row r="925" spans="1:25" x14ac:dyDescent="0.2">
      <c r="A925" s="5" t="s">
        <v>1034</v>
      </c>
      <c r="B925" t="s">
        <v>69</v>
      </c>
      <c r="C925" s="5" t="s">
        <v>132</v>
      </c>
      <c r="D925" s="5">
        <v>63</v>
      </c>
      <c r="E925" t="str">
        <f t="shared" si="71"/>
        <v>KKO 63</v>
      </c>
      <c r="F925" s="7">
        <v>43787</v>
      </c>
      <c r="G925" s="5">
        <f t="shared" si="70"/>
        <v>11</v>
      </c>
      <c r="H925" s="5">
        <f t="shared" si="72"/>
        <v>18</v>
      </c>
      <c r="I925" s="5">
        <f t="shared" si="73"/>
        <v>2019</v>
      </c>
      <c r="J925" s="5">
        <v>1</v>
      </c>
      <c r="K925" s="5">
        <v>0</v>
      </c>
      <c r="L925" s="5">
        <v>1</v>
      </c>
      <c r="M925" s="5">
        <v>0</v>
      </c>
      <c r="N925" s="5">
        <v>1</v>
      </c>
      <c r="O925" s="5">
        <v>1</v>
      </c>
      <c r="P925" s="5">
        <v>1</v>
      </c>
      <c r="Q925" s="5">
        <v>1</v>
      </c>
      <c r="R925" s="5">
        <v>0</v>
      </c>
      <c r="S925" s="5">
        <v>0</v>
      </c>
      <c r="T925" s="5">
        <v>0</v>
      </c>
      <c r="U925" s="5">
        <v>0</v>
      </c>
      <c r="V925" s="5">
        <v>0</v>
      </c>
      <c r="W925" s="5">
        <v>0</v>
      </c>
      <c r="X925" s="5">
        <v>5</v>
      </c>
      <c r="Y925">
        <f t="shared" si="74"/>
        <v>1</v>
      </c>
    </row>
    <row r="926" spans="1:25" x14ac:dyDescent="0.2">
      <c r="A926" s="5" t="s">
        <v>1035</v>
      </c>
      <c r="B926" t="s">
        <v>69</v>
      </c>
      <c r="C926" s="5" t="s">
        <v>132</v>
      </c>
      <c r="D926" s="5">
        <v>57</v>
      </c>
      <c r="E926" t="str">
        <f t="shared" si="71"/>
        <v>KKO 57</v>
      </c>
      <c r="F926" s="7">
        <v>43787</v>
      </c>
      <c r="G926" s="5">
        <f t="shared" si="70"/>
        <v>11</v>
      </c>
      <c r="H926" s="5">
        <f t="shared" si="72"/>
        <v>18</v>
      </c>
      <c r="I926" s="5">
        <f t="shared" si="73"/>
        <v>2019</v>
      </c>
      <c r="J926" s="5">
        <v>1</v>
      </c>
      <c r="K926" s="5">
        <v>0</v>
      </c>
      <c r="L926" s="5">
        <v>1</v>
      </c>
      <c r="M926" s="5">
        <v>0</v>
      </c>
      <c r="N926" s="5">
        <v>0</v>
      </c>
      <c r="O926" s="5">
        <v>1</v>
      </c>
      <c r="P926" s="5">
        <v>1</v>
      </c>
      <c r="Q926" s="5">
        <v>1</v>
      </c>
      <c r="R926" s="5">
        <v>0</v>
      </c>
      <c r="S926" s="5">
        <v>0</v>
      </c>
      <c r="T926" s="5">
        <v>0</v>
      </c>
      <c r="U926" s="5">
        <v>0</v>
      </c>
      <c r="V926" s="5" t="s">
        <v>803</v>
      </c>
      <c r="W926" s="5">
        <v>1</v>
      </c>
      <c r="X926" s="5">
        <v>5</v>
      </c>
      <c r="Y926">
        <f t="shared" si="74"/>
        <v>1</v>
      </c>
    </row>
    <row r="927" spans="1:25" x14ac:dyDescent="0.2">
      <c r="A927" s="5" t="s">
        <v>1036</v>
      </c>
      <c r="B927" t="s">
        <v>69</v>
      </c>
      <c r="C927" s="5" t="s">
        <v>132</v>
      </c>
      <c r="D927" s="5">
        <v>54</v>
      </c>
      <c r="E927" t="str">
        <f t="shared" si="71"/>
        <v>KKO 54</v>
      </c>
      <c r="F927" s="7">
        <v>43787</v>
      </c>
      <c r="G927" s="5">
        <f t="shared" si="70"/>
        <v>11</v>
      </c>
      <c r="H927" s="5">
        <f t="shared" si="72"/>
        <v>18</v>
      </c>
      <c r="I927" s="5">
        <f t="shared" si="73"/>
        <v>2019</v>
      </c>
      <c r="J927" s="5">
        <v>1</v>
      </c>
      <c r="K927" s="5">
        <v>0</v>
      </c>
      <c r="L927" s="5">
        <v>1</v>
      </c>
      <c r="M927" s="5">
        <v>0</v>
      </c>
      <c r="N927" s="5">
        <v>0</v>
      </c>
      <c r="O927" s="5">
        <v>1</v>
      </c>
      <c r="P927" s="5">
        <v>1</v>
      </c>
      <c r="Q927" s="5">
        <v>1</v>
      </c>
      <c r="R927" s="5">
        <v>0</v>
      </c>
      <c r="S927" s="5">
        <v>0</v>
      </c>
      <c r="T927" s="5">
        <v>0</v>
      </c>
      <c r="U927" s="5">
        <v>0</v>
      </c>
      <c r="V927" s="7">
        <v>43596</v>
      </c>
      <c r="W927" s="5">
        <v>1</v>
      </c>
      <c r="X927" s="5">
        <v>5</v>
      </c>
      <c r="Y927">
        <f t="shared" si="74"/>
        <v>1</v>
      </c>
    </row>
    <row r="928" spans="1:25" x14ac:dyDescent="0.2">
      <c r="A928" s="5" t="s">
        <v>1037</v>
      </c>
      <c r="B928" t="s">
        <v>69</v>
      </c>
      <c r="C928" s="5" t="s">
        <v>132</v>
      </c>
      <c r="D928" s="5">
        <v>60</v>
      </c>
      <c r="E928" t="str">
        <f t="shared" si="71"/>
        <v>KKO 60</v>
      </c>
      <c r="F928" s="7">
        <v>43787</v>
      </c>
      <c r="G928" s="5">
        <f t="shared" si="70"/>
        <v>11</v>
      </c>
      <c r="H928" s="5">
        <f t="shared" si="72"/>
        <v>18</v>
      </c>
      <c r="I928" s="5">
        <f t="shared" si="73"/>
        <v>2019</v>
      </c>
      <c r="J928" s="5">
        <v>1</v>
      </c>
      <c r="K928" s="5">
        <v>0</v>
      </c>
      <c r="L928" s="5">
        <v>1</v>
      </c>
      <c r="M928" s="5">
        <v>0</v>
      </c>
      <c r="N928" s="5">
        <v>0</v>
      </c>
      <c r="O928" s="5">
        <v>1</v>
      </c>
      <c r="P928" s="5">
        <v>1</v>
      </c>
      <c r="Q928" s="5">
        <v>0</v>
      </c>
      <c r="R928" s="5">
        <v>1</v>
      </c>
      <c r="S928" s="5">
        <v>0</v>
      </c>
      <c r="T928" s="5">
        <v>0</v>
      </c>
      <c r="U928" s="5">
        <v>0</v>
      </c>
      <c r="V928" s="7">
        <v>43566</v>
      </c>
      <c r="W928" s="5">
        <v>1</v>
      </c>
      <c r="X928" s="5">
        <v>6</v>
      </c>
      <c r="Y928">
        <f t="shared" si="74"/>
        <v>1</v>
      </c>
    </row>
    <row r="929" spans="1:25" x14ac:dyDescent="0.2">
      <c r="A929" s="5" t="s">
        <v>1038</v>
      </c>
      <c r="B929" t="s">
        <v>69</v>
      </c>
      <c r="C929" s="5" t="s">
        <v>132</v>
      </c>
      <c r="D929" s="5">
        <v>55</v>
      </c>
      <c r="E929" t="str">
        <f t="shared" si="71"/>
        <v>KKO 55</v>
      </c>
      <c r="F929" s="7">
        <v>43787</v>
      </c>
      <c r="G929" s="5">
        <f t="shared" si="70"/>
        <v>11</v>
      </c>
      <c r="H929" s="5">
        <f t="shared" si="72"/>
        <v>18</v>
      </c>
      <c r="I929" s="5">
        <f t="shared" si="73"/>
        <v>2019</v>
      </c>
      <c r="J929" s="5">
        <v>1</v>
      </c>
      <c r="K929" s="5">
        <v>0</v>
      </c>
      <c r="L929" s="5">
        <v>1</v>
      </c>
      <c r="M929" s="5">
        <v>0</v>
      </c>
      <c r="N929" s="5">
        <v>1</v>
      </c>
      <c r="O929" s="5">
        <v>1</v>
      </c>
      <c r="P929" s="5">
        <v>1</v>
      </c>
      <c r="Q929" s="5">
        <v>1</v>
      </c>
      <c r="R929" s="5">
        <v>0</v>
      </c>
      <c r="S929" s="5">
        <v>0</v>
      </c>
      <c r="T929" s="5">
        <v>0</v>
      </c>
      <c r="U929" s="5">
        <v>0</v>
      </c>
      <c r="V929" s="7">
        <v>43657</v>
      </c>
      <c r="W929" s="5">
        <v>1</v>
      </c>
      <c r="X929" s="5">
        <v>6</v>
      </c>
      <c r="Y929">
        <f t="shared" si="74"/>
        <v>1</v>
      </c>
    </row>
    <row r="930" spans="1:25" x14ac:dyDescent="0.2">
      <c r="A930" s="5" t="s">
        <v>1039</v>
      </c>
      <c r="B930" t="s">
        <v>69</v>
      </c>
      <c r="C930" s="5" t="s">
        <v>132</v>
      </c>
      <c r="D930" s="5">
        <v>65</v>
      </c>
      <c r="E930" t="str">
        <f t="shared" si="71"/>
        <v>KKO 65</v>
      </c>
      <c r="F930" s="7">
        <v>43787</v>
      </c>
      <c r="G930" s="5">
        <f t="shared" si="70"/>
        <v>11</v>
      </c>
      <c r="H930" s="5">
        <f t="shared" si="72"/>
        <v>18</v>
      </c>
      <c r="I930" s="5">
        <f t="shared" si="73"/>
        <v>2019</v>
      </c>
      <c r="J930" s="5">
        <v>1</v>
      </c>
      <c r="K930" s="5">
        <v>1</v>
      </c>
      <c r="L930" s="5">
        <v>0</v>
      </c>
      <c r="M930" s="5">
        <v>0</v>
      </c>
      <c r="N930" s="5">
        <v>1</v>
      </c>
      <c r="O930" s="5">
        <v>1</v>
      </c>
      <c r="P930" s="5">
        <v>1</v>
      </c>
      <c r="Q930" s="5">
        <v>0</v>
      </c>
      <c r="R930" s="5">
        <v>1</v>
      </c>
      <c r="S930" s="5">
        <v>0</v>
      </c>
      <c r="T930" s="5">
        <v>0</v>
      </c>
      <c r="U930" s="5">
        <v>0</v>
      </c>
      <c r="V930" s="7">
        <v>43688</v>
      </c>
      <c r="W930" s="5">
        <v>1</v>
      </c>
      <c r="X930" s="5">
        <v>6</v>
      </c>
      <c r="Y930">
        <f t="shared" si="74"/>
        <v>1</v>
      </c>
    </row>
    <row r="931" spans="1:25" x14ac:dyDescent="0.2">
      <c r="A931" s="5" t="s">
        <v>1040</v>
      </c>
      <c r="B931" t="s">
        <v>69</v>
      </c>
      <c r="C931" s="5" t="s">
        <v>132</v>
      </c>
      <c r="D931" s="5">
        <v>185</v>
      </c>
      <c r="E931" t="str">
        <f t="shared" si="71"/>
        <v>KKO 185</v>
      </c>
      <c r="F931" s="7">
        <v>43787</v>
      </c>
      <c r="G931" s="5">
        <f t="shared" si="70"/>
        <v>11</v>
      </c>
      <c r="H931" s="5">
        <f t="shared" si="72"/>
        <v>18</v>
      </c>
      <c r="I931" s="5">
        <f t="shared" si="73"/>
        <v>2019</v>
      </c>
      <c r="J931" s="5">
        <v>1</v>
      </c>
      <c r="K931" s="5">
        <v>0</v>
      </c>
      <c r="L931" s="5">
        <v>1</v>
      </c>
      <c r="M931" s="5">
        <v>0</v>
      </c>
      <c r="N931" s="5">
        <v>0</v>
      </c>
      <c r="O931" s="5">
        <v>1</v>
      </c>
      <c r="P931" s="5">
        <v>1</v>
      </c>
      <c r="Q931" s="5">
        <v>0</v>
      </c>
      <c r="R931" s="5">
        <v>1</v>
      </c>
      <c r="S931" s="5">
        <v>0</v>
      </c>
      <c r="T931" s="5">
        <v>0</v>
      </c>
      <c r="U931" s="5">
        <v>0</v>
      </c>
      <c r="V931" s="7">
        <v>43810</v>
      </c>
      <c r="W931" s="5">
        <v>1</v>
      </c>
      <c r="X931" s="5">
        <v>6</v>
      </c>
      <c r="Y931">
        <f t="shared" si="74"/>
        <v>1</v>
      </c>
    </row>
    <row r="932" spans="1:25" x14ac:dyDescent="0.2">
      <c r="A932" s="5" t="s">
        <v>1041</v>
      </c>
      <c r="B932" t="s">
        <v>69</v>
      </c>
      <c r="C932" s="5" t="s">
        <v>132</v>
      </c>
      <c r="D932" s="5">
        <v>134</v>
      </c>
      <c r="E932" t="str">
        <f t="shared" si="71"/>
        <v>KKO 134</v>
      </c>
      <c r="F932" s="7">
        <v>43787</v>
      </c>
      <c r="G932" s="5">
        <f t="shared" ref="G932:G995" si="75">MONTH(F932)</f>
        <v>11</v>
      </c>
      <c r="H932" s="5">
        <f t="shared" si="72"/>
        <v>18</v>
      </c>
      <c r="I932" s="5">
        <f t="shared" si="73"/>
        <v>2019</v>
      </c>
      <c r="J932" s="5">
        <v>1</v>
      </c>
      <c r="K932" s="5">
        <v>0</v>
      </c>
      <c r="L932" s="5">
        <v>1</v>
      </c>
      <c r="M932" s="5">
        <v>0</v>
      </c>
      <c r="N932" s="5">
        <v>1</v>
      </c>
      <c r="O932" s="5">
        <v>1</v>
      </c>
      <c r="P932" s="5">
        <v>1</v>
      </c>
      <c r="Q932" s="5">
        <v>0</v>
      </c>
      <c r="R932" s="5">
        <v>1</v>
      </c>
      <c r="S932" s="5">
        <v>0</v>
      </c>
      <c r="T932" s="5">
        <v>0</v>
      </c>
      <c r="U932" s="5">
        <v>0</v>
      </c>
      <c r="V932" s="5" t="s">
        <v>1008</v>
      </c>
      <c r="W932" s="5">
        <v>0</v>
      </c>
      <c r="X932" s="5">
        <v>6</v>
      </c>
      <c r="Y932">
        <f t="shared" si="74"/>
        <v>1</v>
      </c>
    </row>
    <row r="933" spans="1:25" x14ac:dyDescent="0.2">
      <c r="A933" s="5" t="s">
        <v>1042</v>
      </c>
      <c r="B933" t="s">
        <v>69</v>
      </c>
      <c r="C933" s="5" t="s">
        <v>132</v>
      </c>
      <c r="D933" s="5">
        <v>137</v>
      </c>
      <c r="E933" t="str">
        <f t="shared" si="71"/>
        <v>KKO 137</v>
      </c>
      <c r="F933" s="7">
        <v>43787</v>
      </c>
      <c r="G933" s="5">
        <f t="shared" si="75"/>
        <v>11</v>
      </c>
      <c r="H933" s="5">
        <f t="shared" si="72"/>
        <v>18</v>
      </c>
      <c r="I933" s="5">
        <f t="shared" si="73"/>
        <v>2019</v>
      </c>
      <c r="J933" s="5">
        <v>1</v>
      </c>
      <c r="K933" s="5">
        <v>0</v>
      </c>
      <c r="L933" s="5">
        <v>1</v>
      </c>
      <c r="M933" s="5">
        <v>0</v>
      </c>
      <c r="N933" s="5">
        <v>1</v>
      </c>
      <c r="O933" s="5">
        <v>1</v>
      </c>
      <c r="P933" s="5">
        <v>1</v>
      </c>
      <c r="Q933" s="5">
        <v>1</v>
      </c>
      <c r="R933" s="5">
        <v>0</v>
      </c>
      <c r="S933" s="5">
        <v>0</v>
      </c>
      <c r="T933" s="5">
        <v>0</v>
      </c>
      <c r="U933" s="5">
        <v>0</v>
      </c>
      <c r="V933" s="5" t="s">
        <v>1022</v>
      </c>
      <c r="W933" s="5">
        <v>1</v>
      </c>
      <c r="X933" s="5">
        <v>6</v>
      </c>
      <c r="Y933">
        <f t="shared" si="74"/>
        <v>1</v>
      </c>
    </row>
    <row r="934" spans="1:25" x14ac:dyDescent="0.2">
      <c r="A934" s="5" t="s">
        <v>1043</v>
      </c>
      <c r="B934" t="s">
        <v>69</v>
      </c>
      <c r="C934" s="5" t="s">
        <v>132</v>
      </c>
      <c r="D934" s="5">
        <v>139</v>
      </c>
      <c r="E934" t="str">
        <f t="shared" si="71"/>
        <v>KKO 139</v>
      </c>
      <c r="F934" s="7">
        <v>43787</v>
      </c>
      <c r="G934" s="5">
        <f t="shared" si="75"/>
        <v>11</v>
      </c>
      <c r="H934" s="5">
        <f t="shared" si="72"/>
        <v>18</v>
      </c>
      <c r="I934" s="5">
        <f t="shared" si="73"/>
        <v>2019</v>
      </c>
      <c r="J934" s="5">
        <v>1</v>
      </c>
      <c r="K934" s="5">
        <v>0</v>
      </c>
      <c r="L934" s="5">
        <v>1</v>
      </c>
      <c r="M934" s="5">
        <v>0</v>
      </c>
      <c r="N934" s="5">
        <v>1</v>
      </c>
      <c r="O934" s="5">
        <v>1</v>
      </c>
      <c r="P934" s="5">
        <v>1</v>
      </c>
      <c r="Q934" s="5">
        <v>0</v>
      </c>
      <c r="R934" s="5">
        <v>1</v>
      </c>
      <c r="S934" s="5">
        <v>0</v>
      </c>
      <c r="T934" s="5">
        <v>0</v>
      </c>
      <c r="U934" s="5">
        <v>0</v>
      </c>
      <c r="V934" s="5" t="s">
        <v>1008</v>
      </c>
      <c r="W934" s="5">
        <v>0</v>
      </c>
      <c r="X934" s="5">
        <v>6</v>
      </c>
      <c r="Y934">
        <f t="shared" si="74"/>
        <v>1</v>
      </c>
    </row>
    <row r="935" spans="1:25" x14ac:dyDescent="0.2">
      <c r="A935" s="5" t="s">
        <v>1044</v>
      </c>
      <c r="B935" t="s">
        <v>69</v>
      </c>
      <c r="C935" s="5" t="s">
        <v>132</v>
      </c>
      <c r="D935" s="5">
        <v>70</v>
      </c>
      <c r="E935" t="str">
        <f t="shared" si="71"/>
        <v>KKO 70</v>
      </c>
      <c r="F935" s="7">
        <v>43787</v>
      </c>
      <c r="G935" s="5">
        <f t="shared" si="75"/>
        <v>11</v>
      </c>
      <c r="H935" s="5">
        <f t="shared" si="72"/>
        <v>18</v>
      </c>
      <c r="I935" s="5">
        <f t="shared" si="73"/>
        <v>2019</v>
      </c>
      <c r="J935" s="5">
        <v>1</v>
      </c>
      <c r="K935" s="5">
        <v>0</v>
      </c>
      <c r="L935" s="5">
        <v>1</v>
      </c>
      <c r="M935" s="5">
        <v>0</v>
      </c>
      <c r="N935" s="5">
        <v>1</v>
      </c>
      <c r="O935" s="5">
        <v>1</v>
      </c>
      <c r="P935" s="5">
        <v>1</v>
      </c>
      <c r="Q935" s="5">
        <v>1</v>
      </c>
      <c r="R935" s="5">
        <v>0</v>
      </c>
      <c r="S935" s="5">
        <v>0</v>
      </c>
      <c r="T935" s="5">
        <v>0</v>
      </c>
      <c r="U935" s="5">
        <v>0</v>
      </c>
      <c r="V935" s="7">
        <v>43657</v>
      </c>
      <c r="W935" s="5">
        <v>1</v>
      </c>
      <c r="X935" s="5">
        <v>6</v>
      </c>
      <c r="Y935">
        <f t="shared" si="74"/>
        <v>1</v>
      </c>
    </row>
    <row r="936" spans="1:25" x14ac:dyDescent="0.2">
      <c r="A936" s="5" t="s">
        <v>1045</v>
      </c>
      <c r="B936" t="s">
        <v>69</v>
      </c>
      <c r="C936" s="5" t="s">
        <v>132</v>
      </c>
      <c r="D936" s="5">
        <v>130</v>
      </c>
      <c r="E936" t="str">
        <f t="shared" si="71"/>
        <v>KKO 130</v>
      </c>
      <c r="F936" s="7">
        <v>43787</v>
      </c>
      <c r="G936" s="5">
        <f t="shared" si="75"/>
        <v>11</v>
      </c>
      <c r="H936" s="5">
        <f t="shared" si="72"/>
        <v>18</v>
      </c>
      <c r="I936" s="5">
        <f t="shared" si="73"/>
        <v>2019</v>
      </c>
      <c r="J936" s="5">
        <v>1</v>
      </c>
      <c r="K936" s="5">
        <v>0</v>
      </c>
      <c r="L936" s="5">
        <v>1</v>
      </c>
      <c r="M936" s="5">
        <v>0</v>
      </c>
      <c r="N936" s="5">
        <v>1</v>
      </c>
      <c r="O936" s="5">
        <v>1</v>
      </c>
      <c r="P936" s="5">
        <v>1</v>
      </c>
      <c r="Q936" s="5">
        <v>1</v>
      </c>
      <c r="R936" s="5">
        <v>0</v>
      </c>
      <c r="S936" s="5">
        <v>0</v>
      </c>
      <c r="T936" s="5">
        <v>0</v>
      </c>
      <c r="U936" s="5">
        <v>0</v>
      </c>
      <c r="V936" s="5" t="s">
        <v>874</v>
      </c>
      <c r="W936" s="5">
        <v>1</v>
      </c>
      <c r="X936" s="5">
        <v>6</v>
      </c>
      <c r="Y936">
        <f t="shared" si="74"/>
        <v>1</v>
      </c>
    </row>
    <row r="937" spans="1:25" x14ac:dyDescent="0.2">
      <c r="A937" s="5" t="s">
        <v>1046</v>
      </c>
      <c r="B937" t="s">
        <v>69</v>
      </c>
      <c r="C937" s="5" t="s">
        <v>132</v>
      </c>
      <c r="D937" s="5">
        <v>136</v>
      </c>
      <c r="E937" t="str">
        <f t="shared" si="71"/>
        <v>KKO 136</v>
      </c>
      <c r="F937" s="7">
        <v>43787</v>
      </c>
      <c r="G937" s="5">
        <f t="shared" si="75"/>
        <v>11</v>
      </c>
      <c r="H937" s="5">
        <f t="shared" si="72"/>
        <v>18</v>
      </c>
      <c r="I937" s="5">
        <f t="shared" si="73"/>
        <v>2019</v>
      </c>
      <c r="J937" s="5">
        <v>1</v>
      </c>
      <c r="K937" s="5">
        <v>0</v>
      </c>
      <c r="L937" s="5">
        <v>0</v>
      </c>
      <c r="M937" s="5">
        <v>1</v>
      </c>
      <c r="N937" s="5">
        <v>0</v>
      </c>
      <c r="O937" s="5">
        <v>1</v>
      </c>
      <c r="P937" s="5">
        <v>1</v>
      </c>
      <c r="Q937" s="5">
        <v>0</v>
      </c>
      <c r="R937" s="5">
        <v>1</v>
      </c>
      <c r="S937" s="5">
        <v>0</v>
      </c>
      <c r="T937" s="5">
        <v>0</v>
      </c>
      <c r="U937" s="5">
        <v>0</v>
      </c>
      <c r="V937" s="5" t="s">
        <v>1008</v>
      </c>
      <c r="W937" s="5">
        <v>0</v>
      </c>
      <c r="X937" s="5">
        <v>6</v>
      </c>
      <c r="Y937">
        <f t="shared" si="74"/>
        <v>1</v>
      </c>
    </row>
    <row r="938" spans="1:25" x14ac:dyDescent="0.2">
      <c r="A938" s="5" t="s">
        <v>1047</v>
      </c>
      <c r="B938" t="s">
        <v>69</v>
      </c>
      <c r="C938" s="5" t="s">
        <v>132</v>
      </c>
      <c r="D938" s="5">
        <v>48</v>
      </c>
      <c r="E938" t="str">
        <f t="shared" si="71"/>
        <v>KKO 48</v>
      </c>
      <c r="F938" s="7">
        <v>43787</v>
      </c>
      <c r="G938" s="5">
        <f t="shared" si="75"/>
        <v>11</v>
      </c>
      <c r="H938" s="5">
        <f t="shared" si="72"/>
        <v>18</v>
      </c>
      <c r="I938" s="5">
        <f t="shared" si="73"/>
        <v>2019</v>
      </c>
      <c r="J938" s="5">
        <v>1</v>
      </c>
      <c r="K938" s="5">
        <v>0</v>
      </c>
      <c r="L938" s="5">
        <v>1</v>
      </c>
      <c r="M938" s="5">
        <v>0</v>
      </c>
      <c r="N938" s="5">
        <v>1</v>
      </c>
      <c r="O938" s="5">
        <v>1</v>
      </c>
      <c r="P938" s="5">
        <v>1</v>
      </c>
      <c r="Q938" s="5">
        <v>1</v>
      </c>
      <c r="R938" s="5">
        <v>0</v>
      </c>
      <c r="S938" s="5">
        <v>0</v>
      </c>
      <c r="T938" s="5">
        <v>0</v>
      </c>
      <c r="U938" s="5">
        <v>0</v>
      </c>
      <c r="V938" s="7">
        <v>43719</v>
      </c>
      <c r="W938" s="5">
        <v>1</v>
      </c>
      <c r="X938" s="5">
        <v>6</v>
      </c>
      <c r="Y938">
        <f t="shared" si="74"/>
        <v>1</v>
      </c>
    </row>
    <row r="939" spans="1:25" x14ac:dyDescent="0.2">
      <c r="A939" s="5" t="s">
        <v>1048</v>
      </c>
      <c r="B939" t="s">
        <v>69</v>
      </c>
      <c r="C939" s="5" t="s">
        <v>132</v>
      </c>
      <c r="D939" s="5">
        <v>43</v>
      </c>
      <c r="E939" t="str">
        <f t="shared" si="71"/>
        <v>KKO 43</v>
      </c>
      <c r="F939" s="7">
        <v>43787</v>
      </c>
      <c r="G939" s="5">
        <f t="shared" si="75"/>
        <v>11</v>
      </c>
      <c r="H939" s="5">
        <f t="shared" si="72"/>
        <v>18</v>
      </c>
      <c r="I939" s="5">
        <f t="shared" si="73"/>
        <v>2019</v>
      </c>
      <c r="J939" s="5">
        <v>1</v>
      </c>
      <c r="K939" s="5">
        <v>0</v>
      </c>
      <c r="L939" s="5">
        <v>1</v>
      </c>
      <c r="M939" s="5">
        <v>0</v>
      </c>
      <c r="N939" s="5">
        <v>1</v>
      </c>
      <c r="O939" s="5">
        <v>1</v>
      </c>
      <c r="P939" s="5">
        <v>1</v>
      </c>
      <c r="Q939" s="5">
        <v>1</v>
      </c>
      <c r="R939" s="5">
        <v>0</v>
      </c>
      <c r="S939" s="5">
        <v>0</v>
      </c>
      <c r="T939" s="5">
        <v>0</v>
      </c>
      <c r="U939" s="5">
        <v>0</v>
      </c>
      <c r="V939" s="7">
        <v>43627</v>
      </c>
      <c r="W939" s="5">
        <v>1</v>
      </c>
      <c r="X939" s="5">
        <v>6</v>
      </c>
      <c r="Y939">
        <f t="shared" si="74"/>
        <v>1</v>
      </c>
    </row>
    <row r="940" spans="1:25" x14ac:dyDescent="0.2">
      <c r="A940" s="5" t="s">
        <v>1049</v>
      </c>
      <c r="B940" t="s">
        <v>69</v>
      </c>
      <c r="C940" s="5" t="s">
        <v>132</v>
      </c>
      <c r="D940" s="5">
        <v>42</v>
      </c>
      <c r="E940" t="str">
        <f t="shared" si="71"/>
        <v>KKO 42</v>
      </c>
      <c r="F940" s="7">
        <v>43787</v>
      </c>
      <c r="G940" s="5">
        <f t="shared" si="75"/>
        <v>11</v>
      </c>
      <c r="H940" s="5">
        <f t="shared" si="72"/>
        <v>18</v>
      </c>
      <c r="I940" s="5">
        <f t="shared" si="73"/>
        <v>2019</v>
      </c>
      <c r="J940" s="5">
        <v>1</v>
      </c>
      <c r="K940" s="5">
        <v>0</v>
      </c>
      <c r="L940" s="5">
        <v>1</v>
      </c>
      <c r="M940" s="5">
        <v>0</v>
      </c>
      <c r="N940" s="5">
        <v>0</v>
      </c>
      <c r="O940" s="5">
        <v>1</v>
      </c>
      <c r="P940" s="5">
        <v>1</v>
      </c>
      <c r="Q940" s="5">
        <v>0</v>
      </c>
      <c r="R940" s="5">
        <v>1</v>
      </c>
      <c r="S940" s="5">
        <v>0</v>
      </c>
      <c r="T940" s="5">
        <v>0</v>
      </c>
      <c r="U940" s="5">
        <v>0</v>
      </c>
      <c r="V940" s="7">
        <v>43627</v>
      </c>
      <c r="W940" s="5">
        <v>1</v>
      </c>
      <c r="X940" s="5">
        <v>6</v>
      </c>
      <c r="Y940">
        <f t="shared" si="74"/>
        <v>1</v>
      </c>
    </row>
    <row r="941" spans="1:25" x14ac:dyDescent="0.2">
      <c r="A941" s="5" t="s">
        <v>1050</v>
      </c>
      <c r="B941" t="s">
        <v>69</v>
      </c>
      <c r="C941" s="5" t="s">
        <v>132</v>
      </c>
      <c r="D941" s="5">
        <v>68</v>
      </c>
      <c r="E941" t="str">
        <f t="shared" si="71"/>
        <v>KKO 68</v>
      </c>
      <c r="F941" s="7">
        <v>43787</v>
      </c>
      <c r="G941" s="5">
        <f t="shared" si="75"/>
        <v>11</v>
      </c>
      <c r="H941" s="5">
        <f t="shared" si="72"/>
        <v>18</v>
      </c>
      <c r="I941" s="5">
        <f t="shared" si="73"/>
        <v>2019</v>
      </c>
      <c r="J941" s="5">
        <v>1</v>
      </c>
      <c r="K941" s="5">
        <v>0</v>
      </c>
      <c r="L941" s="5">
        <v>1</v>
      </c>
      <c r="M941" s="5">
        <v>0</v>
      </c>
      <c r="N941" s="5">
        <v>1</v>
      </c>
      <c r="O941" s="5">
        <v>1</v>
      </c>
      <c r="P941" s="5">
        <v>1</v>
      </c>
      <c r="Q941" s="5">
        <v>1</v>
      </c>
      <c r="R941" s="5">
        <v>0</v>
      </c>
      <c r="S941" s="5">
        <v>0</v>
      </c>
      <c r="T941" s="5">
        <v>0</v>
      </c>
      <c r="U941" s="5">
        <v>0</v>
      </c>
      <c r="V941" s="7">
        <v>43719</v>
      </c>
      <c r="W941" s="5">
        <v>1</v>
      </c>
      <c r="X941" s="5">
        <v>6</v>
      </c>
      <c r="Y941">
        <f t="shared" si="74"/>
        <v>1</v>
      </c>
    </row>
    <row r="942" spans="1:25" x14ac:dyDescent="0.2">
      <c r="A942" s="5" t="s">
        <v>1051</v>
      </c>
      <c r="B942" t="s">
        <v>69</v>
      </c>
      <c r="C942" s="5" t="s">
        <v>132</v>
      </c>
      <c r="D942" s="5">
        <v>46</v>
      </c>
      <c r="E942" t="str">
        <f t="shared" si="71"/>
        <v>KKO 46</v>
      </c>
      <c r="F942" s="7">
        <v>43787</v>
      </c>
      <c r="G942" s="5">
        <f t="shared" si="75"/>
        <v>11</v>
      </c>
      <c r="H942" s="5">
        <f t="shared" si="72"/>
        <v>18</v>
      </c>
      <c r="I942" s="5">
        <f t="shared" si="73"/>
        <v>2019</v>
      </c>
      <c r="J942" s="5">
        <v>1</v>
      </c>
      <c r="K942" s="5">
        <v>0</v>
      </c>
      <c r="L942" s="5">
        <v>1</v>
      </c>
      <c r="M942" s="5">
        <v>0</v>
      </c>
      <c r="N942" s="5">
        <v>1</v>
      </c>
      <c r="O942" s="5">
        <v>1</v>
      </c>
      <c r="P942" s="5">
        <v>1</v>
      </c>
      <c r="Q942" s="5">
        <v>0</v>
      </c>
      <c r="R942" s="5">
        <v>1</v>
      </c>
      <c r="S942" s="5">
        <v>0</v>
      </c>
      <c r="T942" s="5">
        <v>0</v>
      </c>
      <c r="U942" s="5">
        <v>0</v>
      </c>
      <c r="V942" s="7">
        <v>43810</v>
      </c>
      <c r="W942" s="5">
        <v>1</v>
      </c>
      <c r="X942" s="5">
        <v>7</v>
      </c>
      <c r="Y942">
        <f t="shared" si="74"/>
        <v>1</v>
      </c>
    </row>
    <row r="943" spans="1:25" x14ac:dyDescent="0.2">
      <c r="A943" s="5" t="s">
        <v>1052</v>
      </c>
      <c r="B943" t="s">
        <v>69</v>
      </c>
      <c r="C943" s="5" t="s">
        <v>132</v>
      </c>
      <c r="D943" s="5">
        <v>128</v>
      </c>
      <c r="E943" t="str">
        <f t="shared" si="71"/>
        <v>KKO 128</v>
      </c>
      <c r="F943" s="7">
        <v>43787</v>
      </c>
      <c r="G943" s="5">
        <f t="shared" si="75"/>
        <v>11</v>
      </c>
      <c r="H943" s="5">
        <f t="shared" si="72"/>
        <v>18</v>
      </c>
      <c r="I943" s="5">
        <f t="shared" si="73"/>
        <v>2019</v>
      </c>
      <c r="J943" s="5">
        <v>1</v>
      </c>
      <c r="K943" s="5">
        <v>0</v>
      </c>
      <c r="L943" s="5">
        <v>1</v>
      </c>
      <c r="M943" s="5">
        <v>0</v>
      </c>
      <c r="N943" s="5">
        <v>1</v>
      </c>
      <c r="O943" s="5">
        <v>1</v>
      </c>
      <c r="P943" s="5">
        <v>1</v>
      </c>
      <c r="Q943" s="5">
        <v>0</v>
      </c>
      <c r="R943" s="5">
        <v>1</v>
      </c>
      <c r="S943" s="5">
        <v>0</v>
      </c>
      <c r="T943" s="5">
        <v>0</v>
      </c>
      <c r="U943" s="5">
        <v>0</v>
      </c>
      <c r="V943" s="7">
        <v>43596</v>
      </c>
      <c r="W943" s="5">
        <v>1</v>
      </c>
      <c r="X943" s="5">
        <v>7</v>
      </c>
      <c r="Y943">
        <f t="shared" si="74"/>
        <v>1</v>
      </c>
    </row>
    <row r="944" spans="1:25" x14ac:dyDescent="0.2">
      <c r="A944" s="5" t="s">
        <v>1053</v>
      </c>
      <c r="B944" t="s">
        <v>69</v>
      </c>
      <c r="C944" s="5" t="s">
        <v>132</v>
      </c>
      <c r="D944" s="5">
        <v>53</v>
      </c>
      <c r="E944" t="str">
        <f t="shared" si="71"/>
        <v>KKO 53</v>
      </c>
      <c r="F944" s="7">
        <v>43787</v>
      </c>
      <c r="G944" s="5">
        <f t="shared" si="75"/>
        <v>11</v>
      </c>
      <c r="H944" s="5">
        <f t="shared" si="72"/>
        <v>18</v>
      </c>
      <c r="I944" s="5">
        <f t="shared" si="73"/>
        <v>2019</v>
      </c>
      <c r="J944" s="5">
        <v>1</v>
      </c>
      <c r="K944" s="5">
        <v>0</v>
      </c>
      <c r="L944" s="5">
        <v>1</v>
      </c>
      <c r="M944" s="5">
        <v>0</v>
      </c>
      <c r="N944" s="5">
        <v>1</v>
      </c>
      <c r="O944" s="5">
        <v>1</v>
      </c>
      <c r="P944" s="5">
        <v>1</v>
      </c>
      <c r="Q944" s="5">
        <v>0</v>
      </c>
      <c r="R944" s="5">
        <v>1</v>
      </c>
      <c r="S944" s="5">
        <v>0</v>
      </c>
      <c r="T944" s="5">
        <v>0</v>
      </c>
      <c r="U944" s="5">
        <v>0</v>
      </c>
      <c r="V944" s="7">
        <v>43688</v>
      </c>
      <c r="W944" s="5">
        <v>1</v>
      </c>
      <c r="X944" s="5">
        <v>7</v>
      </c>
      <c r="Y944">
        <f t="shared" si="74"/>
        <v>1</v>
      </c>
    </row>
    <row r="945" spans="1:25" x14ac:dyDescent="0.2">
      <c r="A945" s="5" t="s">
        <v>1033</v>
      </c>
      <c r="B945" t="s">
        <v>69</v>
      </c>
      <c r="C945" s="5" t="s">
        <v>132</v>
      </c>
      <c r="D945" s="5">
        <v>45</v>
      </c>
      <c r="E945" t="str">
        <f t="shared" si="71"/>
        <v>KKO 45</v>
      </c>
      <c r="F945" s="7">
        <v>43787</v>
      </c>
      <c r="G945" s="5">
        <f t="shared" si="75"/>
        <v>11</v>
      </c>
      <c r="H945" s="5">
        <f t="shared" si="72"/>
        <v>18</v>
      </c>
      <c r="I945" s="5">
        <f t="shared" si="73"/>
        <v>2019</v>
      </c>
      <c r="J945" s="5">
        <v>1</v>
      </c>
      <c r="K945" s="5">
        <v>0</v>
      </c>
      <c r="L945" s="5">
        <v>1</v>
      </c>
      <c r="M945" s="5">
        <v>0</v>
      </c>
      <c r="N945" s="5">
        <v>1</v>
      </c>
      <c r="O945" s="5">
        <v>1</v>
      </c>
      <c r="P945" s="5">
        <v>1</v>
      </c>
      <c r="Q945" s="5">
        <v>0</v>
      </c>
      <c r="R945" s="5">
        <v>1</v>
      </c>
      <c r="S945" s="5">
        <v>0</v>
      </c>
      <c r="T945" s="5">
        <v>0</v>
      </c>
      <c r="U945" s="5">
        <v>0</v>
      </c>
      <c r="V945" s="7">
        <v>43657</v>
      </c>
      <c r="W945" s="5">
        <v>1</v>
      </c>
      <c r="X945" s="5">
        <v>7</v>
      </c>
      <c r="Y945">
        <f t="shared" si="74"/>
        <v>1</v>
      </c>
    </row>
    <row r="946" spans="1:25" x14ac:dyDescent="0.2">
      <c r="A946" s="5" t="s">
        <v>1054</v>
      </c>
      <c r="B946" t="s">
        <v>69</v>
      </c>
      <c r="C946" s="5" t="s">
        <v>132</v>
      </c>
      <c r="D946" s="5">
        <v>49</v>
      </c>
      <c r="E946" t="str">
        <f t="shared" si="71"/>
        <v>KKO 49</v>
      </c>
      <c r="F946" s="7">
        <v>43787</v>
      </c>
      <c r="G946" s="5">
        <f t="shared" si="75"/>
        <v>11</v>
      </c>
      <c r="H946" s="5">
        <f t="shared" si="72"/>
        <v>18</v>
      </c>
      <c r="I946" s="5">
        <f t="shared" si="73"/>
        <v>2019</v>
      </c>
      <c r="J946" s="5">
        <v>1</v>
      </c>
      <c r="K946" s="5">
        <v>0</v>
      </c>
      <c r="L946" s="5">
        <v>1</v>
      </c>
      <c r="M946" s="5">
        <v>0</v>
      </c>
      <c r="N946" s="5">
        <v>1</v>
      </c>
      <c r="O946" s="5">
        <v>1</v>
      </c>
      <c r="P946" s="5">
        <v>1</v>
      </c>
      <c r="Q946" s="5">
        <v>0</v>
      </c>
      <c r="R946" s="5">
        <v>1</v>
      </c>
      <c r="S946" s="5">
        <v>0</v>
      </c>
      <c r="T946" s="5">
        <v>0</v>
      </c>
      <c r="U946" s="5">
        <v>0</v>
      </c>
      <c r="V946" s="7">
        <v>43719</v>
      </c>
      <c r="W946" s="5">
        <v>1</v>
      </c>
      <c r="X946" s="5">
        <v>7</v>
      </c>
      <c r="Y946">
        <f t="shared" si="74"/>
        <v>1</v>
      </c>
    </row>
    <row r="947" spans="1:25" x14ac:dyDescent="0.2">
      <c r="A947" s="5" t="s">
        <v>1055</v>
      </c>
      <c r="B947" t="s">
        <v>69</v>
      </c>
      <c r="C947" s="5" t="s">
        <v>132</v>
      </c>
      <c r="D947" s="5">
        <v>58</v>
      </c>
      <c r="E947" t="str">
        <f t="shared" si="71"/>
        <v>KKO 58</v>
      </c>
      <c r="F947" s="7">
        <v>43787</v>
      </c>
      <c r="G947" s="5">
        <f t="shared" si="75"/>
        <v>11</v>
      </c>
      <c r="H947" s="5">
        <f t="shared" si="72"/>
        <v>18</v>
      </c>
      <c r="I947" s="5">
        <f t="shared" si="73"/>
        <v>2019</v>
      </c>
      <c r="J947" s="5">
        <v>1</v>
      </c>
      <c r="K947" s="5">
        <v>0</v>
      </c>
      <c r="L947" s="5">
        <v>1</v>
      </c>
      <c r="M947" s="5">
        <v>0</v>
      </c>
      <c r="N947" s="5">
        <v>1</v>
      </c>
      <c r="O947" s="5">
        <v>1</v>
      </c>
      <c r="P947" s="5">
        <v>1</v>
      </c>
      <c r="Q947" s="5">
        <v>0</v>
      </c>
      <c r="R947" s="5">
        <v>1</v>
      </c>
      <c r="S947" s="5">
        <v>0</v>
      </c>
      <c r="T947" s="5">
        <v>0</v>
      </c>
      <c r="U947" s="5">
        <v>0</v>
      </c>
      <c r="V947" s="7">
        <v>43566</v>
      </c>
      <c r="W947" s="5">
        <v>1</v>
      </c>
      <c r="X947" s="5">
        <v>7</v>
      </c>
      <c r="Y947">
        <f t="shared" si="74"/>
        <v>1</v>
      </c>
    </row>
    <row r="948" spans="1:25" x14ac:dyDescent="0.2">
      <c r="A948" s="5" t="s">
        <v>1056</v>
      </c>
      <c r="B948" t="s">
        <v>69</v>
      </c>
      <c r="C948" s="5" t="s">
        <v>132</v>
      </c>
      <c r="D948" s="5">
        <v>61</v>
      </c>
      <c r="E948" t="str">
        <f t="shared" si="71"/>
        <v>KKO 61</v>
      </c>
      <c r="F948" s="7">
        <v>43787</v>
      </c>
      <c r="G948" s="5">
        <f t="shared" si="75"/>
        <v>11</v>
      </c>
      <c r="H948" s="5">
        <f t="shared" si="72"/>
        <v>18</v>
      </c>
      <c r="I948" s="5">
        <f t="shared" si="73"/>
        <v>2019</v>
      </c>
      <c r="J948" s="5">
        <v>1</v>
      </c>
      <c r="K948" s="5">
        <v>0</v>
      </c>
      <c r="L948" s="5">
        <v>1</v>
      </c>
      <c r="M948" s="5">
        <v>0</v>
      </c>
      <c r="N948" s="5">
        <v>1</v>
      </c>
      <c r="O948" s="5">
        <v>1</v>
      </c>
      <c r="P948" s="5">
        <v>1</v>
      </c>
      <c r="Q948" s="5">
        <v>0</v>
      </c>
      <c r="R948" s="5">
        <v>1</v>
      </c>
      <c r="S948" s="5">
        <v>0</v>
      </c>
      <c r="T948" s="5">
        <v>0</v>
      </c>
      <c r="U948" s="5">
        <v>0</v>
      </c>
      <c r="V948" s="5" t="s">
        <v>803</v>
      </c>
      <c r="W948" s="5">
        <v>1</v>
      </c>
      <c r="X948" s="5">
        <v>7</v>
      </c>
      <c r="Y948">
        <f t="shared" si="74"/>
        <v>1</v>
      </c>
    </row>
    <row r="949" spans="1:25" x14ac:dyDescent="0.2">
      <c r="A949" s="5" t="s">
        <v>1057</v>
      </c>
      <c r="B949" t="s">
        <v>69</v>
      </c>
      <c r="C949" s="5" t="s">
        <v>132</v>
      </c>
      <c r="D949" s="5">
        <v>47</v>
      </c>
      <c r="E949" t="str">
        <f t="shared" si="71"/>
        <v>KKO 47</v>
      </c>
      <c r="F949" s="7">
        <v>43787</v>
      </c>
      <c r="G949" s="5">
        <f t="shared" si="75"/>
        <v>11</v>
      </c>
      <c r="H949" s="5">
        <f t="shared" si="72"/>
        <v>18</v>
      </c>
      <c r="I949" s="5">
        <f t="shared" si="73"/>
        <v>2019</v>
      </c>
      <c r="J949" s="5">
        <v>1</v>
      </c>
      <c r="K949" s="5">
        <v>0</v>
      </c>
      <c r="L949" s="5">
        <v>0</v>
      </c>
      <c r="M949" s="5">
        <v>1</v>
      </c>
      <c r="N949" s="5">
        <v>1</v>
      </c>
      <c r="O949" s="5">
        <v>1</v>
      </c>
      <c r="P949" s="5">
        <v>1</v>
      </c>
      <c r="Q949" s="5">
        <v>0</v>
      </c>
      <c r="R949" s="5">
        <v>1</v>
      </c>
      <c r="S949" s="5">
        <v>0</v>
      </c>
      <c r="T949" s="5">
        <v>0</v>
      </c>
      <c r="U949" s="5">
        <v>0</v>
      </c>
      <c r="V949" s="5" t="s">
        <v>1019</v>
      </c>
      <c r="W949" s="5">
        <v>1</v>
      </c>
      <c r="X949" s="5">
        <v>8</v>
      </c>
      <c r="Y949">
        <f t="shared" si="74"/>
        <v>1</v>
      </c>
    </row>
    <row r="950" spans="1:25" x14ac:dyDescent="0.2">
      <c r="A950" s="5" t="s">
        <v>1058</v>
      </c>
      <c r="B950" t="s">
        <v>69</v>
      </c>
      <c r="C950" s="5" t="s">
        <v>132</v>
      </c>
      <c r="D950" s="5">
        <v>40</v>
      </c>
      <c r="E950" t="str">
        <f t="shared" si="71"/>
        <v>KKO 40</v>
      </c>
      <c r="F950" s="7">
        <v>43787</v>
      </c>
      <c r="G950" s="5">
        <f t="shared" si="75"/>
        <v>11</v>
      </c>
      <c r="H950" s="5">
        <f t="shared" si="72"/>
        <v>18</v>
      </c>
      <c r="I950" s="5">
        <f t="shared" si="73"/>
        <v>2019</v>
      </c>
      <c r="J950" s="5">
        <v>1</v>
      </c>
      <c r="K950" s="5">
        <v>0</v>
      </c>
      <c r="L950" s="5">
        <v>0</v>
      </c>
      <c r="M950" s="5">
        <v>1</v>
      </c>
      <c r="N950" s="5">
        <v>1</v>
      </c>
      <c r="O950" s="5">
        <v>1</v>
      </c>
      <c r="P950" s="5">
        <v>1</v>
      </c>
      <c r="Q950" s="5">
        <v>0</v>
      </c>
      <c r="R950" s="5">
        <v>1</v>
      </c>
      <c r="S950" s="5">
        <v>0</v>
      </c>
      <c r="T950" s="5">
        <v>0</v>
      </c>
      <c r="U950" s="5">
        <v>0</v>
      </c>
      <c r="V950" s="7">
        <v>43627</v>
      </c>
      <c r="W950" s="5">
        <v>1</v>
      </c>
      <c r="X950" s="5">
        <v>8</v>
      </c>
      <c r="Y950">
        <f t="shared" si="74"/>
        <v>1</v>
      </c>
    </row>
    <row r="951" spans="1:25" x14ac:dyDescent="0.2">
      <c r="A951" t="s">
        <v>1059</v>
      </c>
      <c r="B951" t="s">
        <v>45</v>
      </c>
      <c r="C951" t="s">
        <v>46</v>
      </c>
      <c r="D951">
        <v>18</v>
      </c>
      <c r="E951" t="str">
        <f t="shared" si="71"/>
        <v>FAC 18</v>
      </c>
      <c r="F951" s="2">
        <v>43788</v>
      </c>
      <c r="G951">
        <f t="shared" si="75"/>
        <v>11</v>
      </c>
      <c r="H951">
        <f t="shared" si="72"/>
        <v>19</v>
      </c>
      <c r="I951">
        <f t="shared" si="73"/>
        <v>2019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f t="shared" si="74"/>
        <v>0</v>
      </c>
    </row>
    <row r="952" spans="1:25" x14ac:dyDescent="0.2">
      <c r="A952" t="s">
        <v>1060</v>
      </c>
      <c r="B952" t="s">
        <v>45</v>
      </c>
      <c r="C952" t="s">
        <v>46</v>
      </c>
      <c r="D952">
        <v>30</v>
      </c>
      <c r="E952" t="str">
        <f t="shared" si="71"/>
        <v>FAC 30</v>
      </c>
      <c r="F952" s="2">
        <v>43788</v>
      </c>
      <c r="G952">
        <f t="shared" si="75"/>
        <v>11</v>
      </c>
      <c r="H952">
        <f t="shared" si="72"/>
        <v>19</v>
      </c>
      <c r="I952">
        <f t="shared" si="73"/>
        <v>2019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1</v>
      </c>
      <c r="P952">
        <v>1</v>
      </c>
      <c r="Q952">
        <v>1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2</v>
      </c>
      <c r="Y952">
        <f t="shared" si="74"/>
        <v>1</v>
      </c>
    </row>
    <row r="953" spans="1:25" x14ac:dyDescent="0.2">
      <c r="A953" t="s">
        <v>1061</v>
      </c>
      <c r="B953" t="s">
        <v>45</v>
      </c>
      <c r="C953" t="s">
        <v>46</v>
      </c>
      <c r="D953">
        <v>23</v>
      </c>
      <c r="E953" t="str">
        <f t="shared" si="71"/>
        <v>FAC 23</v>
      </c>
      <c r="F953" s="2">
        <v>43788</v>
      </c>
      <c r="G953">
        <f t="shared" si="75"/>
        <v>11</v>
      </c>
      <c r="H953">
        <f t="shared" si="72"/>
        <v>19</v>
      </c>
      <c r="I953">
        <f t="shared" si="73"/>
        <v>2019</v>
      </c>
      <c r="J953">
        <v>1</v>
      </c>
      <c r="K953">
        <v>1</v>
      </c>
      <c r="L953">
        <v>0</v>
      </c>
      <c r="M953">
        <v>0</v>
      </c>
      <c r="N953">
        <v>0</v>
      </c>
      <c r="O953">
        <v>0</v>
      </c>
      <c r="P953">
        <v>1</v>
      </c>
      <c r="Q953">
        <v>0</v>
      </c>
      <c r="R953">
        <v>1</v>
      </c>
      <c r="S953">
        <v>0</v>
      </c>
      <c r="T953">
        <v>0</v>
      </c>
      <c r="U953">
        <v>0</v>
      </c>
      <c r="V953" t="s">
        <v>1013</v>
      </c>
      <c r="W953">
        <v>0</v>
      </c>
      <c r="X953">
        <v>3</v>
      </c>
      <c r="Y953">
        <f t="shared" si="74"/>
        <v>1</v>
      </c>
    </row>
    <row r="954" spans="1:25" x14ac:dyDescent="0.2">
      <c r="A954" t="s">
        <v>1062</v>
      </c>
      <c r="B954" t="s">
        <v>45</v>
      </c>
      <c r="C954" t="s">
        <v>46</v>
      </c>
      <c r="D954">
        <v>26</v>
      </c>
      <c r="E954" t="str">
        <f t="shared" si="71"/>
        <v>FAC 26</v>
      </c>
      <c r="F954" s="2">
        <v>43788</v>
      </c>
      <c r="G954">
        <f t="shared" si="75"/>
        <v>11</v>
      </c>
      <c r="H954">
        <f t="shared" si="72"/>
        <v>19</v>
      </c>
      <c r="I954">
        <f t="shared" si="73"/>
        <v>2019</v>
      </c>
      <c r="J954">
        <v>0</v>
      </c>
      <c r="K954">
        <v>0</v>
      </c>
      <c r="L954">
        <v>0</v>
      </c>
      <c r="M954">
        <v>0</v>
      </c>
      <c r="N954">
        <v>1</v>
      </c>
      <c r="O954">
        <v>1</v>
      </c>
      <c r="P954">
        <v>1</v>
      </c>
      <c r="Q954">
        <v>1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3</v>
      </c>
      <c r="Y954">
        <f t="shared" si="74"/>
        <v>1</v>
      </c>
    </row>
    <row r="955" spans="1:25" x14ac:dyDescent="0.2">
      <c r="A955" t="s">
        <v>1063</v>
      </c>
      <c r="B955" t="s">
        <v>45</v>
      </c>
      <c r="C955" t="s">
        <v>46</v>
      </c>
      <c r="D955">
        <v>22</v>
      </c>
      <c r="E955" t="str">
        <f t="shared" si="71"/>
        <v>FAC 22</v>
      </c>
      <c r="F955" s="2">
        <v>43788</v>
      </c>
      <c r="G955">
        <f t="shared" si="75"/>
        <v>11</v>
      </c>
      <c r="H955">
        <f t="shared" si="72"/>
        <v>19</v>
      </c>
      <c r="I955">
        <f t="shared" si="73"/>
        <v>2019</v>
      </c>
      <c r="J955">
        <v>0</v>
      </c>
      <c r="K955">
        <v>0</v>
      </c>
      <c r="L955">
        <v>0</v>
      </c>
      <c r="M955">
        <v>0</v>
      </c>
      <c r="N955">
        <v>1</v>
      </c>
      <c r="O955">
        <v>1</v>
      </c>
      <c r="P955">
        <v>1</v>
      </c>
      <c r="Q955">
        <v>1</v>
      </c>
      <c r="R955">
        <v>0</v>
      </c>
      <c r="S955">
        <v>0</v>
      </c>
      <c r="T955">
        <v>0</v>
      </c>
      <c r="U955">
        <v>0</v>
      </c>
      <c r="V955" t="s">
        <v>1008</v>
      </c>
      <c r="W955">
        <v>1</v>
      </c>
      <c r="X955">
        <v>4</v>
      </c>
      <c r="Y955">
        <f t="shared" si="74"/>
        <v>1</v>
      </c>
    </row>
    <row r="956" spans="1:25" x14ac:dyDescent="0.2">
      <c r="A956" t="s">
        <v>1064</v>
      </c>
      <c r="B956" t="s">
        <v>45</v>
      </c>
      <c r="C956" t="s">
        <v>46</v>
      </c>
      <c r="D956">
        <v>24</v>
      </c>
      <c r="E956" t="str">
        <f t="shared" si="71"/>
        <v>FAC 24</v>
      </c>
      <c r="F956" s="2">
        <v>43788</v>
      </c>
      <c r="G956">
        <f t="shared" si="75"/>
        <v>11</v>
      </c>
      <c r="H956">
        <f t="shared" si="72"/>
        <v>19</v>
      </c>
      <c r="I956">
        <f t="shared" si="73"/>
        <v>2019</v>
      </c>
      <c r="J956">
        <v>1</v>
      </c>
      <c r="K956">
        <v>1</v>
      </c>
      <c r="L956">
        <v>0</v>
      </c>
      <c r="M956">
        <v>0</v>
      </c>
      <c r="N956">
        <v>0</v>
      </c>
      <c r="O956">
        <v>1</v>
      </c>
      <c r="P956">
        <v>1</v>
      </c>
      <c r="Q956">
        <v>1</v>
      </c>
      <c r="R956">
        <v>0</v>
      </c>
      <c r="S956">
        <v>0</v>
      </c>
      <c r="T956">
        <v>0</v>
      </c>
      <c r="U956">
        <v>0</v>
      </c>
      <c r="V956" t="s">
        <v>1022</v>
      </c>
      <c r="W956">
        <v>1</v>
      </c>
      <c r="X956">
        <v>4</v>
      </c>
      <c r="Y956">
        <f t="shared" si="74"/>
        <v>1</v>
      </c>
    </row>
    <row r="957" spans="1:25" x14ac:dyDescent="0.2">
      <c r="A957" t="s">
        <v>1065</v>
      </c>
      <c r="B957" t="s">
        <v>45</v>
      </c>
      <c r="C957" t="s">
        <v>46</v>
      </c>
      <c r="D957">
        <v>25</v>
      </c>
      <c r="E957" t="str">
        <f t="shared" si="71"/>
        <v>FAC 25</v>
      </c>
      <c r="F957" s="2">
        <v>43788</v>
      </c>
      <c r="G957">
        <f t="shared" si="75"/>
        <v>11</v>
      </c>
      <c r="H957">
        <f t="shared" si="72"/>
        <v>19</v>
      </c>
      <c r="I957">
        <f t="shared" si="73"/>
        <v>2019</v>
      </c>
      <c r="J957">
        <v>1</v>
      </c>
      <c r="K957">
        <v>0</v>
      </c>
      <c r="L957">
        <v>0</v>
      </c>
      <c r="M957">
        <v>1</v>
      </c>
      <c r="N957">
        <v>0</v>
      </c>
      <c r="O957">
        <v>0</v>
      </c>
      <c r="P957">
        <v>1</v>
      </c>
      <c r="Q957">
        <v>1</v>
      </c>
      <c r="R957">
        <v>0</v>
      </c>
      <c r="S957">
        <v>0</v>
      </c>
      <c r="T957">
        <v>0</v>
      </c>
      <c r="U957">
        <v>0</v>
      </c>
      <c r="V957" t="s">
        <v>1013</v>
      </c>
      <c r="W957">
        <v>0</v>
      </c>
      <c r="X957">
        <v>4</v>
      </c>
      <c r="Y957">
        <f t="shared" si="74"/>
        <v>1</v>
      </c>
    </row>
    <row r="958" spans="1:25" x14ac:dyDescent="0.2">
      <c r="A958" t="s">
        <v>1066</v>
      </c>
      <c r="B958" t="s">
        <v>45</v>
      </c>
      <c r="C958" t="s">
        <v>46</v>
      </c>
      <c r="D958">
        <v>12</v>
      </c>
      <c r="E958" t="str">
        <f t="shared" si="71"/>
        <v>FAC 12</v>
      </c>
      <c r="F958" s="2">
        <v>43788</v>
      </c>
      <c r="G958">
        <f t="shared" si="75"/>
        <v>11</v>
      </c>
      <c r="H958">
        <f t="shared" si="72"/>
        <v>19</v>
      </c>
      <c r="I958">
        <f t="shared" si="73"/>
        <v>2019</v>
      </c>
      <c r="J958">
        <v>1</v>
      </c>
      <c r="K958">
        <v>0</v>
      </c>
      <c r="L958">
        <v>1</v>
      </c>
      <c r="M958">
        <v>0</v>
      </c>
      <c r="N958">
        <v>1</v>
      </c>
      <c r="O958">
        <v>0</v>
      </c>
      <c r="P958">
        <v>1</v>
      </c>
      <c r="Q958">
        <v>0</v>
      </c>
      <c r="R958">
        <v>1</v>
      </c>
      <c r="S958">
        <v>0</v>
      </c>
      <c r="T958">
        <v>0</v>
      </c>
      <c r="U958">
        <v>0</v>
      </c>
      <c r="V958" t="s">
        <v>1013</v>
      </c>
      <c r="W958">
        <v>0</v>
      </c>
      <c r="X958">
        <v>5</v>
      </c>
      <c r="Y958">
        <f t="shared" si="74"/>
        <v>1</v>
      </c>
    </row>
    <row r="959" spans="1:25" x14ac:dyDescent="0.2">
      <c r="A959" t="s">
        <v>1067</v>
      </c>
      <c r="B959" t="s">
        <v>45</v>
      </c>
      <c r="C959" t="s">
        <v>46</v>
      </c>
      <c r="D959">
        <v>14</v>
      </c>
      <c r="E959" t="str">
        <f t="shared" si="71"/>
        <v>FAC 14</v>
      </c>
      <c r="F959" s="2">
        <v>43788</v>
      </c>
      <c r="G959">
        <f t="shared" si="75"/>
        <v>11</v>
      </c>
      <c r="H959">
        <f t="shared" si="72"/>
        <v>19</v>
      </c>
      <c r="I959">
        <f t="shared" si="73"/>
        <v>2019</v>
      </c>
      <c r="J959">
        <v>1</v>
      </c>
      <c r="K959">
        <v>0</v>
      </c>
      <c r="L959">
        <v>1</v>
      </c>
      <c r="M959">
        <v>0</v>
      </c>
      <c r="N959">
        <v>0</v>
      </c>
      <c r="O959">
        <v>1</v>
      </c>
      <c r="P959">
        <v>1</v>
      </c>
      <c r="Q959">
        <v>1</v>
      </c>
      <c r="R959">
        <v>0</v>
      </c>
      <c r="S959">
        <v>0</v>
      </c>
      <c r="T959">
        <v>0</v>
      </c>
      <c r="U959">
        <v>0</v>
      </c>
      <c r="V959" s="2">
        <v>43596</v>
      </c>
      <c r="W959">
        <v>1</v>
      </c>
      <c r="X959">
        <v>5</v>
      </c>
      <c r="Y959">
        <f t="shared" si="74"/>
        <v>1</v>
      </c>
    </row>
    <row r="960" spans="1:25" x14ac:dyDescent="0.2">
      <c r="A960" t="s">
        <v>1068</v>
      </c>
      <c r="B960" t="s">
        <v>45</v>
      </c>
      <c r="C960" t="s">
        <v>46</v>
      </c>
      <c r="D960">
        <v>21</v>
      </c>
      <c r="E960" t="str">
        <f t="shared" si="71"/>
        <v>FAC 21</v>
      </c>
      <c r="F960" s="2">
        <v>43788</v>
      </c>
      <c r="G960">
        <f t="shared" si="75"/>
        <v>11</v>
      </c>
      <c r="H960">
        <f t="shared" si="72"/>
        <v>19</v>
      </c>
      <c r="I960">
        <f t="shared" si="73"/>
        <v>2019</v>
      </c>
      <c r="J960">
        <v>1</v>
      </c>
      <c r="K960">
        <v>0</v>
      </c>
      <c r="L960">
        <v>1</v>
      </c>
      <c r="M960">
        <v>0</v>
      </c>
      <c r="N960">
        <v>1</v>
      </c>
      <c r="O960">
        <v>1</v>
      </c>
      <c r="P960">
        <v>1</v>
      </c>
      <c r="Q960">
        <v>0</v>
      </c>
      <c r="R960">
        <v>1</v>
      </c>
      <c r="S960">
        <v>0</v>
      </c>
      <c r="T960">
        <v>0</v>
      </c>
      <c r="U960">
        <v>0</v>
      </c>
      <c r="V960" t="s">
        <v>1013</v>
      </c>
      <c r="W960">
        <v>0</v>
      </c>
      <c r="X960">
        <v>6</v>
      </c>
      <c r="Y960">
        <f t="shared" si="74"/>
        <v>1</v>
      </c>
    </row>
    <row r="961" spans="1:25" x14ac:dyDescent="0.2">
      <c r="A961" t="s">
        <v>1069</v>
      </c>
      <c r="B961" t="s">
        <v>45</v>
      </c>
      <c r="C961" t="s">
        <v>46</v>
      </c>
      <c r="D961">
        <v>19</v>
      </c>
      <c r="E961" t="str">
        <f t="shared" si="71"/>
        <v>FAC 19</v>
      </c>
      <c r="F961" s="2">
        <v>43788</v>
      </c>
      <c r="G961">
        <f t="shared" si="75"/>
        <v>11</v>
      </c>
      <c r="H961">
        <f t="shared" si="72"/>
        <v>19</v>
      </c>
      <c r="I961">
        <f t="shared" si="73"/>
        <v>2019</v>
      </c>
      <c r="J961">
        <v>1</v>
      </c>
      <c r="K961">
        <v>0</v>
      </c>
      <c r="L961">
        <v>1</v>
      </c>
      <c r="M961">
        <v>0</v>
      </c>
      <c r="N961">
        <v>1</v>
      </c>
      <c r="O961">
        <v>1</v>
      </c>
      <c r="P961">
        <v>1</v>
      </c>
      <c r="Q961">
        <v>0</v>
      </c>
      <c r="R961">
        <v>1</v>
      </c>
      <c r="S961">
        <v>0</v>
      </c>
      <c r="T961">
        <v>0</v>
      </c>
      <c r="U961">
        <v>0</v>
      </c>
      <c r="V961" t="s">
        <v>1019</v>
      </c>
      <c r="W961">
        <v>1</v>
      </c>
      <c r="X961">
        <v>7</v>
      </c>
      <c r="Y961">
        <f t="shared" si="74"/>
        <v>1</v>
      </c>
    </row>
    <row r="962" spans="1:25" x14ac:dyDescent="0.2">
      <c r="A962" s="5" t="s">
        <v>1070</v>
      </c>
      <c r="B962" t="s">
        <v>69</v>
      </c>
      <c r="C962" s="5" t="s">
        <v>171</v>
      </c>
      <c r="D962" s="5">
        <v>118</v>
      </c>
      <c r="E962" t="str">
        <f t="shared" ref="E962:E1025" si="76">C962 &amp;" "&amp; D962</f>
        <v>KNS 118</v>
      </c>
      <c r="F962" s="2">
        <v>43788</v>
      </c>
      <c r="G962" s="5">
        <f t="shared" si="75"/>
        <v>11</v>
      </c>
      <c r="H962" s="5">
        <f t="shared" ref="H962:H1025" si="77">DAY(F962)</f>
        <v>19</v>
      </c>
      <c r="I962" s="5">
        <f t="shared" ref="I962:I1025" si="78">YEAR(F962)</f>
        <v>2019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f t="shared" ref="Y962:Y1025" si="79">IF(X962&gt;0,1,0)</f>
        <v>0</v>
      </c>
    </row>
    <row r="963" spans="1:25" x14ac:dyDescent="0.2">
      <c r="A963" s="5" t="s">
        <v>1071</v>
      </c>
      <c r="B963" t="s">
        <v>69</v>
      </c>
      <c r="C963" s="5" t="s">
        <v>171</v>
      </c>
      <c r="D963" s="5">
        <v>113</v>
      </c>
      <c r="E963" t="str">
        <f t="shared" si="76"/>
        <v>KNS 113</v>
      </c>
      <c r="F963" s="2">
        <v>43788</v>
      </c>
      <c r="G963" s="5">
        <f t="shared" si="75"/>
        <v>11</v>
      </c>
      <c r="H963" s="5">
        <f t="shared" si="77"/>
        <v>19</v>
      </c>
      <c r="I963" s="5">
        <f t="shared" si="78"/>
        <v>2019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f t="shared" si="79"/>
        <v>0</v>
      </c>
    </row>
    <row r="964" spans="1:25" x14ac:dyDescent="0.2">
      <c r="A964" s="5" t="s">
        <v>1072</v>
      </c>
      <c r="B964" t="s">
        <v>69</v>
      </c>
      <c r="C964" s="5" t="s">
        <v>171</v>
      </c>
      <c r="D964" s="5">
        <v>169</v>
      </c>
      <c r="E964" t="str">
        <f t="shared" si="76"/>
        <v>KNS 169</v>
      </c>
      <c r="F964" s="2">
        <v>43788</v>
      </c>
      <c r="G964" s="5">
        <f t="shared" si="75"/>
        <v>11</v>
      </c>
      <c r="H964" s="5">
        <f t="shared" si="77"/>
        <v>19</v>
      </c>
      <c r="I964" s="5">
        <f t="shared" si="78"/>
        <v>2019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f t="shared" si="79"/>
        <v>0</v>
      </c>
    </row>
    <row r="965" spans="1:25" x14ac:dyDescent="0.2">
      <c r="A965" s="5" t="s">
        <v>1073</v>
      </c>
      <c r="B965" t="s">
        <v>69</v>
      </c>
      <c r="C965" s="5" t="s">
        <v>171</v>
      </c>
      <c r="D965" s="5">
        <v>196</v>
      </c>
      <c r="E965" t="str">
        <f t="shared" si="76"/>
        <v>KNS 196</v>
      </c>
      <c r="F965" s="2">
        <v>43788</v>
      </c>
      <c r="G965" s="5">
        <f t="shared" si="75"/>
        <v>11</v>
      </c>
      <c r="H965" s="5">
        <f t="shared" si="77"/>
        <v>19</v>
      </c>
      <c r="I965" s="5">
        <f t="shared" si="78"/>
        <v>2019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f t="shared" si="79"/>
        <v>0</v>
      </c>
    </row>
    <row r="966" spans="1:25" x14ac:dyDescent="0.2">
      <c r="A966" s="5" t="s">
        <v>1074</v>
      </c>
      <c r="B966" t="s">
        <v>69</v>
      </c>
      <c r="C966" s="5" t="s">
        <v>171</v>
      </c>
      <c r="D966" s="5">
        <v>102</v>
      </c>
      <c r="E966" t="str">
        <f t="shared" si="76"/>
        <v>KNS 102</v>
      </c>
      <c r="F966" s="2">
        <v>43788</v>
      </c>
      <c r="G966" s="5">
        <f t="shared" si="75"/>
        <v>11</v>
      </c>
      <c r="H966" s="5">
        <f t="shared" si="77"/>
        <v>19</v>
      </c>
      <c r="I966" s="5">
        <f t="shared" si="78"/>
        <v>2019</v>
      </c>
      <c r="J966">
        <v>1</v>
      </c>
      <c r="K966">
        <v>1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 t="s">
        <v>1010</v>
      </c>
      <c r="W966">
        <v>0</v>
      </c>
      <c r="X966">
        <v>1</v>
      </c>
      <c r="Y966">
        <f t="shared" si="79"/>
        <v>1</v>
      </c>
    </row>
    <row r="967" spans="1:25" x14ac:dyDescent="0.2">
      <c r="A967" s="5" t="s">
        <v>1075</v>
      </c>
      <c r="B967" t="s">
        <v>69</v>
      </c>
      <c r="C967" s="5" t="s">
        <v>171</v>
      </c>
      <c r="D967" s="5">
        <v>119</v>
      </c>
      <c r="E967" t="str">
        <f t="shared" si="76"/>
        <v>KNS 119</v>
      </c>
      <c r="F967" s="2">
        <v>43788</v>
      </c>
      <c r="G967" s="5">
        <f t="shared" si="75"/>
        <v>11</v>
      </c>
      <c r="H967" s="5">
        <f t="shared" si="77"/>
        <v>19</v>
      </c>
      <c r="I967" s="5">
        <f t="shared" si="78"/>
        <v>2019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1</v>
      </c>
      <c r="P967">
        <v>1</v>
      </c>
      <c r="Q967">
        <v>1</v>
      </c>
      <c r="R967">
        <v>0</v>
      </c>
      <c r="S967">
        <v>0</v>
      </c>
      <c r="T967">
        <v>0</v>
      </c>
      <c r="U967">
        <v>0</v>
      </c>
      <c r="V967" t="s">
        <v>1013</v>
      </c>
      <c r="W967">
        <v>0</v>
      </c>
      <c r="X967">
        <v>2</v>
      </c>
      <c r="Y967">
        <f t="shared" si="79"/>
        <v>1</v>
      </c>
    </row>
    <row r="968" spans="1:25" x14ac:dyDescent="0.2">
      <c r="A968" s="5" t="s">
        <v>1076</v>
      </c>
      <c r="B968" t="s">
        <v>69</v>
      </c>
      <c r="C968" s="5" t="s">
        <v>171</v>
      </c>
      <c r="D968" s="5">
        <v>107</v>
      </c>
      <c r="E968" t="str">
        <f t="shared" si="76"/>
        <v>KNS 107</v>
      </c>
      <c r="F968" s="2">
        <v>43788</v>
      </c>
      <c r="G968" s="5">
        <f t="shared" si="75"/>
        <v>11</v>
      </c>
      <c r="H968" s="5">
        <f t="shared" si="77"/>
        <v>19</v>
      </c>
      <c r="I968" s="5">
        <f t="shared" si="78"/>
        <v>2019</v>
      </c>
      <c r="J968">
        <v>1</v>
      </c>
      <c r="K968">
        <v>1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 t="s">
        <v>1022</v>
      </c>
      <c r="W968">
        <v>1</v>
      </c>
      <c r="X968">
        <v>2</v>
      </c>
      <c r="Y968">
        <f t="shared" si="79"/>
        <v>1</v>
      </c>
    </row>
    <row r="969" spans="1:25" x14ac:dyDescent="0.2">
      <c r="A969" s="5" t="s">
        <v>1077</v>
      </c>
      <c r="B969" t="s">
        <v>69</v>
      </c>
      <c r="C969" s="5" t="s">
        <v>171</v>
      </c>
      <c r="D969" s="5">
        <v>105</v>
      </c>
      <c r="E969" t="str">
        <f t="shared" si="76"/>
        <v>KNS 105</v>
      </c>
      <c r="F969" s="2">
        <v>43788</v>
      </c>
      <c r="G969" s="5">
        <f t="shared" si="75"/>
        <v>11</v>
      </c>
      <c r="H969" s="5">
        <f t="shared" si="77"/>
        <v>19</v>
      </c>
      <c r="I969" s="5">
        <f t="shared" si="78"/>
        <v>2019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1</v>
      </c>
      <c r="P969">
        <v>1</v>
      </c>
      <c r="Q969">
        <v>1</v>
      </c>
      <c r="R969">
        <v>0</v>
      </c>
      <c r="S969">
        <v>0</v>
      </c>
      <c r="T969">
        <v>0</v>
      </c>
      <c r="U969">
        <v>0</v>
      </c>
      <c r="V969" t="s">
        <v>1010</v>
      </c>
      <c r="W969">
        <v>0</v>
      </c>
      <c r="X969">
        <v>2</v>
      </c>
      <c r="Y969">
        <f t="shared" si="79"/>
        <v>1</v>
      </c>
    </row>
    <row r="970" spans="1:25" x14ac:dyDescent="0.2">
      <c r="A970" s="5" t="s">
        <v>1078</v>
      </c>
      <c r="B970" t="s">
        <v>69</v>
      </c>
      <c r="C970" s="5" t="s">
        <v>171</v>
      </c>
      <c r="D970" s="5">
        <v>97</v>
      </c>
      <c r="E970" t="str">
        <f t="shared" si="76"/>
        <v>KNS 97</v>
      </c>
      <c r="F970" s="2">
        <v>43788</v>
      </c>
      <c r="G970" s="5">
        <f t="shared" si="75"/>
        <v>11</v>
      </c>
      <c r="H970" s="5">
        <f t="shared" si="77"/>
        <v>19</v>
      </c>
      <c r="I970" s="5">
        <f t="shared" si="78"/>
        <v>2019</v>
      </c>
      <c r="J970">
        <v>1</v>
      </c>
      <c r="K970">
        <v>1</v>
      </c>
      <c r="L970">
        <v>0</v>
      </c>
      <c r="M970">
        <v>0</v>
      </c>
      <c r="N970">
        <v>0</v>
      </c>
      <c r="O970">
        <v>0</v>
      </c>
      <c r="P970">
        <v>1</v>
      </c>
      <c r="Q970">
        <v>1</v>
      </c>
      <c r="R970">
        <v>0</v>
      </c>
      <c r="S970">
        <v>0</v>
      </c>
      <c r="T970">
        <v>0</v>
      </c>
      <c r="U970">
        <v>0</v>
      </c>
      <c r="V970" t="s">
        <v>1013</v>
      </c>
      <c r="W970">
        <v>0</v>
      </c>
      <c r="X970">
        <v>2</v>
      </c>
      <c r="Y970">
        <f t="shared" si="79"/>
        <v>1</v>
      </c>
    </row>
    <row r="971" spans="1:25" x14ac:dyDescent="0.2">
      <c r="A971" s="5" t="s">
        <v>1079</v>
      </c>
      <c r="B971" t="s">
        <v>69</v>
      </c>
      <c r="C971" s="5" t="s">
        <v>171</v>
      </c>
      <c r="D971" s="5">
        <v>99</v>
      </c>
      <c r="E971" t="str">
        <f t="shared" si="76"/>
        <v>KNS 99</v>
      </c>
      <c r="F971" s="2">
        <v>43788</v>
      </c>
      <c r="G971" s="5">
        <f t="shared" si="75"/>
        <v>11</v>
      </c>
      <c r="H971" s="5">
        <f t="shared" si="77"/>
        <v>19</v>
      </c>
      <c r="I971" s="5">
        <f t="shared" si="78"/>
        <v>2019</v>
      </c>
      <c r="J971">
        <v>1</v>
      </c>
      <c r="K971">
        <v>1</v>
      </c>
      <c r="L971">
        <v>0</v>
      </c>
      <c r="M971">
        <v>0</v>
      </c>
      <c r="N971">
        <v>0</v>
      </c>
      <c r="O971">
        <v>0</v>
      </c>
      <c r="P971">
        <v>1</v>
      </c>
      <c r="Q971">
        <v>1</v>
      </c>
      <c r="R971">
        <v>0</v>
      </c>
      <c r="S971">
        <v>0</v>
      </c>
      <c r="T971">
        <v>0</v>
      </c>
      <c r="U971">
        <v>0</v>
      </c>
      <c r="V971" t="s">
        <v>1010</v>
      </c>
      <c r="W971">
        <v>0</v>
      </c>
      <c r="X971">
        <v>2</v>
      </c>
      <c r="Y971">
        <f t="shared" si="79"/>
        <v>1</v>
      </c>
    </row>
    <row r="972" spans="1:25" x14ac:dyDescent="0.2">
      <c r="A972" s="5" t="s">
        <v>1080</v>
      </c>
      <c r="B972" t="s">
        <v>69</v>
      </c>
      <c r="C972" s="5" t="s">
        <v>171</v>
      </c>
      <c r="D972" s="5">
        <v>191</v>
      </c>
      <c r="E972" t="str">
        <f t="shared" si="76"/>
        <v>KNS 191</v>
      </c>
      <c r="F972" s="2">
        <v>43788</v>
      </c>
      <c r="G972" s="5">
        <f t="shared" si="75"/>
        <v>11</v>
      </c>
      <c r="H972" s="5">
        <f t="shared" si="77"/>
        <v>19</v>
      </c>
      <c r="I972" s="5">
        <f t="shared" si="78"/>
        <v>2019</v>
      </c>
      <c r="J972">
        <v>1</v>
      </c>
      <c r="K972">
        <v>0</v>
      </c>
      <c r="L972">
        <v>1</v>
      </c>
      <c r="M972">
        <v>0</v>
      </c>
      <c r="N972">
        <v>0</v>
      </c>
      <c r="O972">
        <v>0</v>
      </c>
      <c r="P972">
        <v>1</v>
      </c>
      <c r="Q972">
        <v>1</v>
      </c>
      <c r="R972">
        <v>0</v>
      </c>
      <c r="S972">
        <v>0</v>
      </c>
      <c r="T972">
        <v>0</v>
      </c>
      <c r="U972">
        <v>0</v>
      </c>
      <c r="V972" t="s">
        <v>1013</v>
      </c>
      <c r="W972">
        <v>0</v>
      </c>
      <c r="X972">
        <v>3</v>
      </c>
      <c r="Y972">
        <f t="shared" si="79"/>
        <v>1</v>
      </c>
    </row>
    <row r="973" spans="1:25" x14ac:dyDescent="0.2">
      <c r="A973" s="5" t="s">
        <v>1081</v>
      </c>
      <c r="B973" t="s">
        <v>69</v>
      </c>
      <c r="C973" s="5" t="s">
        <v>171</v>
      </c>
      <c r="D973" s="5">
        <v>115</v>
      </c>
      <c r="E973" t="str">
        <f t="shared" si="76"/>
        <v>KNS 115</v>
      </c>
      <c r="F973" s="2">
        <v>43788</v>
      </c>
      <c r="G973" s="5">
        <f t="shared" si="75"/>
        <v>11</v>
      </c>
      <c r="H973" s="5">
        <f t="shared" si="77"/>
        <v>19</v>
      </c>
      <c r="I973" s="5">
        <f t="shared" si="78"/>
        <v>2019</v>
      </c>
      <c r="J973">
        <v>1</v>
      </c>
      <c r="K973">
        <v>1</v>
      </c>
      <c r="L973">
        <v>0</v>
      </c>
      <c r="M973">
        <v>0</v>
      </c>
      <c r="N973">
        <v>0</v>
      </c>
      <c r="O973">
        <v>1</v>
      </c>
      <c r="P973">
        <v>1</v>
      </c>
      <c r="Q973">
        <v>1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3</v>
      </c>
      <c r="Y973">
        <f t="shared" si="79"/>
        <v>1</v>
      </c>
    </row>
    <row r="974" spans="1:25" x14ac:dyDescent="0.2">
      <c r="A974" s="5" t="s">
        <v>1082</v>
      </c>
      <c r="B974" t="s">
        <v>69</v>
      </c>
      <c r="C974" s="5" t="s">
        <v>171</v>
      </c>
      <c r="D974" s="5">
        <v>111</v>
      </c>
      <c r="E974" t="str">
        <f t="shared" si="76"/>
        <v>KNS 111</v>
      </c>
      <c r="F974" s="2">
        <v>43788</v>
      </c>
      <c r="G974" s="5">
        <f t="shared" si="75"/>
        <v>11</v>
      </c>
      <c r="H974" s="5">
        <f t="shared" si="77"/>
        <v>19</v>
      </c>
      <c r="I974" s="5">
        <f t="shared" si="78"/>
        <v>2019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1</v>
      </c>
      <c r="P974">
        <v>1</v>
      </c>
      <c r="Q974">
        <v>1</v>
      </c>
      <c r="R974">
        <v>0</v>
      </c>
      <c r="S974">
        <v>0</v>
      </c>
      <c r="T974">
        <v>0</v>
      </c>
      <c r="U974">
        <v>0</v>
      </c>
      <c r="V974" t="s">
        <v>1019</v>
      </c>
      <c r="W974">
        <v>1</v>
      </c>
      <c r="X974">
        <v>3</v>
      </c>
      <c r="Y974">
        <f t="shared" si="79"/>
        <v>1</v>
      </c>
    </row>
    <row r="975" spans="1:25" x14ac:dyDescent="0.2">
      <c r="A975" s="5" t="s">
        <v>1083</v>
      </c>
      <c r="B975" t="s">
        <v>69</v>
      </c>
      <c r="C975" s="5" t="s">
        <v>171</v>
      </c>
      <c r="D975" s="5">
        <v>179</v>
      </c>
      <c r="E975" t="str">
        <f t="shared" si="76"/>
        <v>KNS 179</v>
      </c>
      <c r="F975" s="2">
        <v>43788</v>
      </c>
      <c r="G975" s="5">
        <f t="shared" si="75"/>
        <v>11</v>
      </c>
      <c r="H975" s="5">
        <f t="shared" si="77"/>
        <v>19</v>
      </c>
      <c r="I975" s="5">
        <f t="shared" si="78"/>
        <v>2019</v>
      </c>
      <c r="J975">
        <v>1</v>
      </c>
      <c r="K975">
        <v>1</v>
      </c>
      <c r="L975">
        <v>0</v>
      </c>
      <c r="M975">
        <v>0</v>
      </c>
      <c r="N975">
        <v>0</v>
      </c>
      <c r="O975">
        <v>1</v>
      </c>
      <c r="P975">
        <v>1</v>
      </c>
      <c r="Q975">
        <v>1</v>
      </c>
      <c r="R975">
        <v>0</v>
      </c>
      <c r="S975">
        <v>0</v>
      </c>
      <c r="T975">
        <v>0</v>
      </c>
      <c r="U975">
        <v>0</v>
      </c>
      <c r="V975" t="s">
        <v>1010</v>
      </c>
      <c r="W975">
        <v>0</v>
      </c>
      <c r="X975">
        <v>3</v>
      </c>
      <c r="Y975">
        <f t="shared" si="79"/>
        <v>1</v>
      </c>
    </row>
    <row r="976" spans="1:25" x14ac:dyDescent="0.2">
      <c r="A976" s="5" t="s">
        <v>1084</v>
      </c>
      <c r="B976" t="s">
        <v>69</v>
      </c>
      <c r="C976" s="5" t="s">
        <v>171</v>
      </c>
      <c r="D976" s="5">
        <v>104</v>
      </c>
      <c r="E976" t="str">
        <f t="shared" si="76"/>
        <v>KNS 104</v>
      </c>
      <c r="F976" s="2">
        <v>43788</v>
      </c>
      <c r="G976" s="5">
        <f t="shared" si="75"/>
        <v>11</v>
      </c>
      <c r="H976" s="5">
        <f t="shared" si="77"/>
        <v>19</v>
      </c>
      <c r="I976" s="5">
        <f t="shared" si="78"/>
        <v>2019</v>
      </c>
      <c r="J976">
        <v>1</v>
      </c>
      <c r="K976">
        <v>1</v>
      </c>
      <c r="L976">
        <v>0</v>
      </c>
      <c r="M976">
        <v>0</v>
      </c>
      <c r="N976">
        <v>0</v>
      </c>
      <c r="O976">
        <v>1</v>
      </c>
      <c r="P976">
        <v>1</v>
      </c>
      <c r="Q976">
        <v>1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3</v>
      </c>
      <c r="Y976">
        <f t="shared" si="79"/>
        <v>1</v>
      </c>
    </row>
    <row r="977" spans="1:25" x14ac:dyDescent="0.2">
      <c r="A977" s="5" t="s">
        <v>1085</v>
      </c>
      <c r="B977" t="s">
        <v>69</v>
      </c>
      <c r="C977" s="5" t="s">
        <v>171</v>
      </c>
      <c r="D977" s="5">
        <v>160</v>
      </c>
      <c r="E977" t="str">
        <f t="shared" si="76"/>
        <v>KNS 160</v>
      </c>
      <c r="F977" s="2">
        <v>43788</v>
      </c>
      <c r="G977" s="5">
        <f t="shared" si="75"/>
        <v>11</v>
      </c>
      <c r="H977" s="5">
        <f t="shared" si="77"/>
        <v>19</v>
      </c>
      <c r="I977" s="5">
        <f t="shared" si="78"/>
        <v>2019</v>
      </c>
      <c r="J977">
        <v>1</v>
      </c>
      <c r="K977">
        <v>1</v>
      </c>
      <c r="L977">
        <v>0</v>
      </c>
      <c r="M977">
        <v>0</v>
      </c>
      <c r="N977">
        <v>0</v>
      </c>
      <c r="O977">
        <v>1</v>
      </c>
      <c r="P977">
        <v>1</v>
      </c>
      <c r="Q977">
        <v>1</v>
      </c>
      <c r="R977">
        <v>0</v>
      </c>
      <c r="S977">
        <v>0</v>
      </c>
      <c r="T977">
        <v>0</v>
      </c>
      <c r="U977">
        <v>0</v>
      </c>
      <c r="V977" t="s">
        <v>1010</v>
      </c>
      <c r="W977">
        <v>0</v>
      </c>
      <c r="X977">
        <v>3</v>
      </c>
      <c r="Y977">
        <f t="shared" si="79"/>
        <v>1</v>
      </c>
    </row>
    <row r="978" spans="1:25" x14ac:dyDescent="0.2">
      <c r="A978" s="5" t="s">
        <v>1086</v>
      </c>
      <c r="B978" t="s">
        <v>69</v>
      </c>
      <c r="C978" s="5" t="s">
        <v>171</v>
      </c>
      <c r="D978" s="5">
        <v>88</v>
      </c>
      <c r="E978" t="str">
        <f t="shared" si="76"/>
        <v>KNS 88</v>
      </c>
      <c r="F978" s="2">
        <v>43788</v>
      </c>
      <c r="G978" s="5">
        <f t="shared" si="75"/>
        <v>11</v>
      </c>
      <c r="H978" s="5">
        <f t="shared" si="77"/>
        <v>19</v>
      </c>
      <c r="I978" s="5">
        <f t="shared" si="78"/>
        <v>2019</v>
      </c>
      <c r="J978">
        <v>1</v>
      </c>
      <c r="K978">
        <v>1</v>
      </c>
      <c r="L978">
        <v>0</v>
      </c>
      <c r="M978">
        <v>0</v>
      </c>
      <c r="N978">
        <v>0</v>
      </c>
      <c r="O978">
        <v>0</v>
      </c>
      <c r="P978">
        <v>1</v>
      </c>
      <c r="Q978">
        <v>1</v>
      </c>
      <c r="R978">
        <v>0</v>
      </c>
      <c r="S978">
        <v>0</v>
      </c>
      <c r="T978">
        <v>0</v>
      </c>
      <c r="U978">
        <v>0</v>
      </c>
      <c r="V978" t="s">
        <v>1019</v>
      </c>
      <c r="W978">
        <v>1</v>
      </c>
      <c r="X978">
        <v>3</v>
      </c>
      <c r="Y978">
        <f t="shared" si="79"/>
        <v>1</v>
      </c>
    </row>
    <row r="979" spans="1:25" x14ac:dyDescent="0.2">
      <c r="A979" s="5" t="s">
        <v>1087</v>
      </c>
      <c r="B979" t="s">
        <v>69</v>
      </c>
      <c r="C979" s="5" t="s">
        <v>171</v>
      </c>
      <c r="D979" s="5">
        <v>87</v>
      </c>
      <c r="E979" t="str">
        <f t="shared" si="76"/>
        <v>KNS 87</v>
      </c>
      <c r="F979" s="2">
        <v>43788</v>
      </c>
      <c r="G979" s="5">
        <f t="shared" si="75"/>
        <v>11</v>
      </c>
      <c r="H979" s="5">
        <f t="shared" si="77"/>
        <v>19</v>
      </c>
      <c r="I979" s="5">
        <f t="shared" si="78"/>
        <v>2019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1</v>
      </c>
      <c r="P979">
        <v>1</v>
      </c>
      <c r="Q979">
        <v>1</v>
      </c>
      <c r="R979">
        <v>0</v>
      </c>
      <c r="S979">
        <v>0</v>
      </c>
      <c r="T979">
        <v>0</v>
      </c>
      <c r="U979">
        <v>0</v>
      </c>
      <c r="V979" s="2">
        <v>43657</v>
      </c>
      <c r="W979">
        <v>1</v>
      </c>
      <c r="X979">
        <v>3</v>
      </c>
      <c r="Y979">
        <f t="shared" si="79"/>
        <v>1</v>
      </c>
    </row>
    <row r="980" spans="1:25" x14ac:dyDescent="0.2">
      <c r="A980" s="5" t="s">
        <v>1088</v>
      </c>
      <c r="B980" t="s">
        <v>69</v>
      </c>
      <c r="C980" s="5" t="s">
        <v>171</v>
      </c>
      <c r="D980" s="5">
        <v>84</v>
      </c>
      <c r="E980" t="str">
        <f t="shared" si="76"/>
        <v>KNS 84</v>
      </c>
      <c r="F980" s="2">
        <v>43788</v>
      </c>
      <c r="G980" s="5">
        <f t="shared" si="75"/>
        <v>11</v>
      </c>
      <c r="H980" s="5">
        <f t="shared" si="77"/>
        <v>19</v>
      </c>
      <c r="I980" s="5">
        <f t="shared" si="78"/>
        <v>2019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1</v>
      </c>
      <c r="P980">
        <v>1</v>
      </c>
      <c r="Q980">
        <v>1</v>
      </c>
      <c r="R980">
        <v>0</v>
      </c>
      <c r="S980">
        <v>0</v>
      </c>
      <c r="T980">
        <v>0</v>
      </c>
      <c r="U980">
        <v>0</v>
      </c>
      <c r="V980" t="s">
        <v>1019</v>
      </c>
      <c r="W980">
        <v>1</v>
      </c>
      <c r="X980">
        <v>3</v>
      </c>
      <c r="Y980">
        <f t="shared" si="79"/>
        <v>1</v>
      </c>
    </row>
    <row r="981" spans="1:25" x14ac:dyDescent="0.2">
      <c r="A981" s="5" t="s">
        <v>1089</v>
      </c>
      <c r="B981" t="s">
        <v>69</v>
      </c>
      <c r="C981" s="5" t="s">
        <v>171</v>
      </c>
      <c r="D981" s="5">
        <v>85</v>
      </c>
      <c r="E981" t="str">
        <f t="shared" si="76"/>
        <v>KNS 85</v>
      </c>
      <c r="F981" s="2">
        <v>43788</v>
      </c>
      <c r="G981" s="5">
        <f t="shared" si="75"/>
        <v>11</v>
      </c>
      <c r="H981" s="5">
        <f t="shared" si="77"/>
        <v>19</v>
      </c>
      <c r="I981" s="5">
        <f t="shared" si="78"/>
        <v>2019</v>
      </c>
      <c r="J981">
        <v>0</v>
      </c>
      <c r="K981">
        <v>0</v>
      </c>
      <c r="L981">
        <v>0</v>
      </c>
      <c r="M981">
        <v>0</v>
      </c>
      <c r="N981">
        <v>1</v>
      </c>
      <c r="O981">
        <v>0</v>
      </c>
      <c r="P981">
        <v>1</v>
      </c>
      <c r="Q981">
        <v>0</v>
      </c>
      <c r="R981">
        <v>1</v>
      </c>
      <c r="S981">
        <v>0</v>
      </c>
      <c r="T981">
        <v>0</v>
      </c>
      <c r="U981">
        <v>0</v>
      </c>
      <c r="V981" t="s">
        <v>1010</v>
      </c>
      <c r="W981">
        <v>0</v>
      </c>
      <c r="X981">
        <v>3</v>
      </c>
      <c r="Y981">
        <f t="shared" si="79"/>
        <v>1</v>
      </c>
    </row>
    <row r="982" spans="1:25" x14ac:dyDescent="0.2">
      <c r="A982" s="5" t="s">
        <v>1090</v>
      </c>
      <c r="B982" t="s">
        <v>69</v>
      </c>
      <c r="C982" s="5" t="s">
        <v>171</v>
      </c>
      <c r="D982" s="5">
        <v>201</v>
      </c>
      <c r="E982" t="str">
        <f t="shared" si="76"/>
        <v>KNS 201</v>
      </c>
      <c r="F982" s="2">
        <v>43788</v>
      </c>
      <c r="G982" s="5">
        <f t="shared" si="75"/>
        <v>11</v>
      </c>
      <c r="H982" s="5">
        <f t="shared" si="77"/>
        <v>19</v>
      </c>
      <c r="I982" s="5">
        <f t="shared" si="78"/>
        <v>2019</v>
      </c>
      <c r="J982">
        <v>1</v>
      </c>
      <c r="K982">
        <v>0</v>
      </c>
      <c r="L982">
        <v>1</v>
      </c>
      <c r="M982">
        <v>0</v>
      </c>
      <c r="N982">
        <v>1</v>
      </c>
      <c r="O982">
        <v>0</v>
      </c>
      <c r="P982">
        <v>1</v>
      </c>
      <c r="Q982">
        <v>1</v>
      </c>
      <c r="R982">
        <v>0</v>
      </c>
      <c r="S982">
        <v>0</v>
      </c>
      <c r="T982">
        <v>0</v>
      </c>
      <c r="U982">
        <v>0</v>
      </c>
      <c r="V982" t="s">
        <v>1091</v>
      </c>
      <c r="W982">
        <v>0</v>
      </c>
      <c r="X982">
        <v>4</v>
      </c>
      <c r="Y982">
        <f t="shared" si="79"/>
        <v>1</v>
      </c>
    </row>
    <row r="983" spans="1:25" x14ac:dyDescent="0.2">
      <c r="A983" s="5" t="s">
        <v>1092</v>
      </c>
      <c r="B983" t="s">
        <v>69</v>
      </c>
      <c r="C983" s="5" t="s">
        <v>171</v>
      </c>
      <c r="D983" s="5">
        <v>202</v>
      </c>
      <c r="E983" t="str">
        <f t="shared" si="76"/>
        <v>KNS 202</v>
      </c>
      <c r="F983" s="2">
        <v>43788</v>
      </c>
      <c r="G983" s="5">
        <f t="shared" si="75"/>
        <v>11</v>
      </c>
      <c r="H983" s="5">
        <f t="shared" si="77"/>
        <v>19</v>
      </c>
      <c r="I983" s="5">
        <f t="shared" si="78"/>
        <v>2019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f t="shared" si="79"/>
        <v>0</v>
      </c>
    </row>
    <row r="984" spans="1:25" x14ac:dyDescent="0.2">
      <c r="A984" s="5" t="s">
        <v>1093</v>
      </c>
      <c r="B984" t="s">
        <v>69</v>
      </c>
      <c r="C984" s="5" t="s">
        <v>171</v>
      </c>
      <c r="D984" s="5">
        <v>178</v>
      </c>
      <c r="E984" t="str">
        <f t="shared" si="76"/>
        <v>KNS 178</v>
      </c>
      <c r="F984" s="2">
        <v>43788</v>
      </c>
      <c r="G984" s="5">
        <f t="shared" si="75"/>
        <v>11</v>
      </c>
      <c r="H984" s="5">
        <f t="shared" si="77"/>
        <v>19</v>
      </c>
      <c r="I984" s="5">
        <f t="shared" si="78"/>
        <v>2019</v>
      </c>
      <c r="J984">
        <v>1</v>
      </c>
      <c r="K984">
        <v>0</v>
      </c>
      <c r="L984">
        <v>1</v>
      </c>
      <c r="M984">
        <v>0</v>
      </c>
      <c r="N984">
        <v>0</v>
      </c>
      <c r="O984">
        <v>1</v>
      </c>
      <c r="P984">
        <v>1</v>
      </c>
      <c r="Q984">
        <v>1</v>
      </c>
      <c r="R984">
        <v>0</v>
      </c>
      <c r="S984">
        <v>0</v>
      </c>
      <c r="T984">
        <v>0</v>
      </c>
      <c r="U984">
        <v>0</v>
      </c>
      <c r="V984" t="s">
        <v>1010</v>
      </c>
      <c r="W984">
        <v>0</v>
      </c>
      <c r="X984">
        <v>4</v>
      </c>
      <c r="Y984">
        <f t="shared" si="79"/>
        <v>1</v>
      </c>
    </row>
    <row r="985" spans="1:25" x14ac:dyDescent="0.2">
      <c r="A985" s="5" t="s">
        <v>1094</v>
      </c>
      <c r="B985" t="s">
        <v>69</v>
      </c>
      <c r="C985" s="5" t="s">
        <v>171</v>
      </c>
      <c r="D985" s="5">
        <v>173</v>
      </c>
      <c r="E985" t="str">
        <f t="shared" si="76"/>
        <v>KNS 173</v>
      </c>
      <c r="F985" s="2">
        <v>43788</v>
      </c>
      <c r="G985" s="5">
        <f t="shared" si="75"/>
        <v>11</v>
      </c>
      <c r="H985" s="5">
        <f t="shared" si="77"/>
        <v>19</v>
      </c>
      <c r="I985" s="5">
        <f t="shared" si="78"/>
        <v>2019</v>
      </c>
      <c r="J985">
        <v>1</v>
      </c>
      <c r="K985">
        <v>1</v>
      </c>
      <c r="L985">
        <v>0</v>
      </c>
      <c r="M985">
        <v>0</v>
      </c>
      <c r="N985">
        <v>0</v>
      </c>
      <c r="O985">
        <v>1</v>
      </c>
      <c r="P985">
        <v>1</v>
      </c>
      <c r="Q985">
        <v>1</v>
      </c>
      <c r="R985">
        <v>0</v>
      </c>
      <c r="S985">
        <v>0</v>
      </c>
      <c r="T985">
        <v>0</v>
      </c>
      <c r="U985">
        <v>0</v>
      </c>
      <c r="V985" t="s">
        <v>1022</v>
      </c>
      <c r="W985">
        <v>1</v>
      </c>
      <c r="X985">
        <v>4</v>
      </c>
      <c r="Y985">
        <f t="shared" si="79"/>
        <v>1</v>
      </c>
    </row>
    <row r="986" spans="1:25" x14ac:dyDescent="0.2">
      <c r="A986" s="5" t="s">
        <v>1095</v>
      </c>
      <c r="B986" t="s">
        <v>69</v>
      </c>
      <c r="C986" s="5" t="s">
        <v>171</v>
      </c>
      <c r="D986" s="5">
        <v>117</v>
      </c>
      <c r="E986" t="str">
        <f t="shared" si="76"/>
        <v>KNS 117</v>
      </c>
      <c r="F986" s="2">
        <v>43788</v>
      </c>
      <c r="G986" s="5">
        <f t="shared" si="75"/>
        <v>11</v>
      </c>
      <c r="H986" s="5">
        <f t="shared" si="77"/>
        <v>19</v>
      </c>
      <c r="I986" s="5">
        <f t="shared" si="78"/>
        <v>2019</v>
      </c>
      <c r="J986">
        <v>1</v>
      </c>
      <c r="K986">
        <v>1</v>
      </c>
      <c r="L986">
        <v>0</v>
      </c>
      <c r="M986">
        <v>0</v>
      </c>
      <c r="N986">
        <v>0</v>
      </c>
      <c r="O986">
        <v>1</v>
      </c>
      <c r="P986">
        <v>1</v>
      </c>
      <c r="Q986">
        <v>1</v>
      </c>
      <c r="R986">
        <v>0</v>
      </c>
      <c r="S986">
        <v>0</v>
      </c>
      <c r="T986">
        <v>0</v>
      </c>
      <c r="U986">
        <v>0</v>
      </c>
      <c r="V986" t="s">
        <v>1019</v>
      </c>
      <c r="W986">
        <v>1</v>
      </c>
      <c r="X986">
        <v>4</v>
      </c>
      <c r="Y986">
        <f t="shared" si="79"/>
        <v>1</v>
      </c>
    </row>
    <row r="987" spans="1:25" x14ac:dyDescent="0.2">
      <c r="A987" s="5" t="s">
        <v>1096</v>
      </c>
      <c r="B987" t="s">
        <v>69</v>
      </c>
      <c r="C987" s="5" t="s">
        <v>171</v>
      </c>
      <c r="D987" s="5">
        <v>116</v>
      </c>
      <c r="E987" t="str">
        <f t="shared" si="76"/>
        <v>KNS 116</v>
      </c>
      <c r="F987" s="2">
        <v>43788</v>
      </c>
      <c r="G987" s="5">
        <f t="shared" si="75"/>
        <v>11</v>
      </c>
      <c r="H987" s="5">
        <f t="shared" si="77"/>
        <v>19</v>
      </c>
      <c r="I987" s="5">
        <f t="shared" si="78"/>
        <v>2019</v>
      </c>
      <c r="J987">
        <v>1</v>
      </c>
      <c r="K987">
        <v>1</v>
      </c>
      <c r="L987">
        <v>0</v>
      </c>
      <c r="M987">
        <v>0</v>
      </c>
      <c r="N987">
        <v>1</v>
      </c>
      <c r="O987">
        <v>0</v>
      </c>
      <c r="P987">
        <v>1</v>
      </c>
      <c r="Q987">
        <v>1</v>
      </c>
      <c r="R987">
        <v>0</v>
      </c>
      <c r="S987">
        <v>0</v>
      </c>
      <c r="T987">
        <v>0</v>
      </c>
      <c r="U987">
        <v>0</v>
      </c>
      <c r="V987" t="s">
        <v>1019</v>
      </c>
      <c r="W987">
        <v>1</v>
      </c>
      <c r="X987">
        <v>4</v>
      </c>
      <c r="Y987">
        <f t="shared" si="79"/>
        <v>1</v>
      </c>
    </row>
    <row r="988" spans="1:25" x14ac:dyDescent="0.2">
      <c r="A988" s="5" t="s">
        <v>1073</v>
      </c>
      <c r="B988" t="s">
        <v>69</v>
      </c>
      <c r="C988" s="5" t="s">
        <v>171</v>
      </c>
      <c r="D988" s="5">
        <v>196</v>
      </c>
      <c r="E988" t="str">
        <f t="shared" si="76"/>
        <v>KNS 196</v>
      </c>
      <c r="F988" s="2">
        <v>43788</v>
      </c>
      <c r="G988" s="5">
        <f t="shared" si="75"/>
        <v>11</v>
      </c>
      <c r="H988" s="5">
        <f t="shared" si="77"/>
        <v>19</v>
      </c>
      <c r="I988" s="5">
        <f t="shared" si="78"/>
        <v>2019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1</v>
      </c>
      <c r="P988">
        <v>1</v>
      </c>
      <c r="Q988">
        <v>0</v>
      </c>
      <c r="R988">
        <v>1</v>
      </c>
      <c r="S988">
        <v>0</v>
      </c>
      <c r="T988">
        <v>0</v>
      </c>
      <c r="U988">
        <v>0</v>
      </c>
      <c r="V988" t="s">
        <v>1008</v>
      </c>
      <c r="W988">
        <v>1</v>
      </c>
      <c r="X988">
        <v>4</v>
      </c>
      <c r="Y988">
        <f t="shared" si="79"/>
        <v>1</v>
      </c>
    </row>
    <row r="989" spans="1:25" x14ac:dyDescent="0.2">
      <c r="A989" s="5" t="s">
        <v>1097</v>
      </c>
      <c r="B989" t="s">
        <v>69</v>
      </c>
      <c r="C989" s="5" t="s">
        <v>171</v>
      </c>
      <c r="D989" s="5">
        <v>171</v>
      </c>
      <c r="E989" t="str">
        <f t="shared" si="76"/>
        <v>KNS 171</v>
      </c>
      <c r="F989" s="2">
        <v>43788</v>
      </c>
      <c r="G989" s="5">
        <f t="shared" si="75"/>
        <v>11</v>
      </c>
      <c r="H989" s="5">
        <f t="shared" si="77"/>
        <v>19</v>
      </c>
      <c r="I989" s="5">
        <f t="shared" si="78"/>
        <v>2019</v>
      </c>
      <c r="J989">
        <v>0</v>
      </c>
      <c r="K989">
        <v>0</v>
      </c>
      <c r="L989">
        <v>0</v>
      </c>
      <c r="M989">
        <v>0</v>
      </c>
      <c r="N989">
        <v>1</v>
      </c>
      <c r="O989">
        <v>1</v>
      </c>
      <c r="P989">
        <v>1</v>
      </c>
      <c r="Q989">
        <v>0</v>
      </c>
      <c r="R989">
        <v>1</v>
      </c>
      <c r="S989">
        <v>0</v>
      </c>
      <c r="T989">
        <v>0</v>
      </c>
      <c r="U989">
        <v>0</v>
      </c>
      <c r="V989" t="s">
        <v>1010</v>
      </c>
      <c r="W989">
        <v>0</v>
      </c>
      <c r="X989">
        <v>4</v>
      </c>
      <c r="Y989">
        <f t="shared" si="79"/>
        <v>1</v>
      </c>
    </row>
    <row r="990" spans="1:25" x14ac:dyDescent="0.2">
      <c r="A990" s="5" t="s">
        <v>1098</v>
      </c>
      <c r="B990" t="s">
        <v>69</v>
      </c>
      <c r="C990" s="5" t="s">
        <v>171</v>
      </c>
      <c r="D990" s="5">
        <v>168</v>
      </c>
      <c r="E990" t="str">
        <f t="shared" si="76"/>
        <v>KNS 168</v>
      </c>
      <c r="F990" s="2">
        <v>43788</v>
      </c>
      <c r="G990" s="5">
        <f t="shared" si="75"/>
        <v>11</v>
      </c>
      <c r="H990" s="5">
        <f t="shared" si="77"/>
        <v>19</v>
      </c>
      <c r="I990" s="5">
        <f t="shared" si="78"/>
        <v>2019</v>
      </c>
      <c r="J990">
        <v>1</v>
      </c>
      <c r="K990">
        <v>1</v>
      </c>
      <c r="L990">
        <v>0</v>
      </c>
      <c r="M990">
        <v>0</v>
      </c>
      <c r="N990">
        <v>1</v>
      </c>
      <c r="O990">
        <v>1</v>
      </c>
      <c r="P990">
        <v>1</v>
      </c>
      <c r="Q990">
        <v>1</v>
      </c>
      <c r="R990">
        <v>0</v>
      </c>
      <c r="S990">
        <v>0</v>
      </c>
      <c r="T990">
        <v>0</v>
      </c>
      <c r="U990">
        <v>0</v>
      </c>
      <c r="V990" t="s">
        <v>1010</v>
      </c>
      <c r="W990">
        <v>0</v>
      </c>
      <c r="X990">
        <v>4</v>
      </c>
      <c r="Y990">
        <f t="shared" si="79"/>
        <v>1</v>
      </c>
    </row>
    <row r="991" spans="1:25" x14ac:dyDescent="0.2">
      <c r="A991" s="5" t="s">
        <v>1099</v>
      </c>
      <c r="B991" t="s">
        <v>69</v>
      </c>
      <c r="C991" s="5" t="s">
        <v>171</v>
      </c>
      <c r="D991" s="5">
        <v>101</v>
      </c>
      <c r="E991" t="str">
        <f t="shared" si="76"/>
        <v>KNS 101</v>
      </c>
      <c r="F991" s="2">
        <v>43788</v>
      </c>
      <c r="G991" s="5">
        <f t="shared" si="75"/>
        <v>11</v>
      </c>
      <c r="H991" s="5">
        <f t="shared" si="77"/>
        <v>19</v>
      </c>
      <c r="I991" s="5">
        <f t="shared" si="78"/>
        <v>2019</v>
      </c>
      <c r="J991">
        <v>0</v>
      </c>
      <c r="K991">
        <v>0</v>
      </c>
      <c r="L991">
        <v>0</v>
      </c>
      <c r="M991">
        <v>0</v>
      </c>
      <c r="N991">
        <v>1</v>
      </c>
      <c r="O991">
        <v>1</v>
      </c>
      <c r="P991">
        <v>1</v>
      </c>
      <c r="Q991">
        <v>1</v>
      </c>
      <c r="R991">
        <v>0</v>
      </c>
      <c r="S991">
        <v>0</v>
      </c>
      <c r="T991">
        <v>0</v>
      </c>
      <c r="U991">
        <v>0</v>
      </c>
      <c r="V991" t="s">
        <v>1019</v>
      </c>
      <c r="W991">
        <v>1</v>
      </c>
      <c r="X991">
        <v>4</v>
      </c>
      <c r="Y991">
        <f t="shared" si="79"/>
        <v>1</v>
      </c>
    </row>
    <row r="992" spans="1:25" x14ac:dyDescent="0.2">
      <c r="A992" s="5" t="s">
        <v>1100</v>
      </c>
      <c r="B992" t="s">
        <v>69</v>
      </c>
      <c r="C992" s="5" t="s">
        <v>171</v>
      </c>
      <c r="D992" s="5">
        <v>92</v>
      </c>
      <c r="E992" t="str">
        <f t="shared" si="76"/>
        <v>KNS 92</v>
      </c>
      <c r="F992" s="2">
        <v>43788</v>
      </c>
      <c r="G992" s="5">
        <f t="shared" si="75"/>
        <v>11</v>
      </c>
      <c r="H992" s="5">
        <f t="shared" si="77"/>
        <v>19</v>
      </c>
      <c r="I992" s="5">
        <f t="shared" si="78"/>
        <v>2019</v>
      </c>
      <c r="J992">
        <v>1</v>
      </c>
      <c r="K992">
        <v>0</v>
      </c>
      <c r="L992">
        <v>1</v>
      </c>
      <c r="M992">
        <v>0</v>
      </c>
      <c r="N992">
        <v>0</v>
      </c>
      <c r="O992">
        <v>1</v>
      </c>
      <c r="P992">
        <v>1</v>
      </c>
      <c r="Q992">
        <v>1</v>
      </c>
      <c r="R992">
        <v>0</v>
      </c>
      <c r="S992">
        <v>0</v>
      </c>
      <c r="T992">
        <v>0</v>
      </c>
      <c r="U992">
        <v>0</v>
      </c>
      <c r="V992" t="s">
        <v>1013</v>
      </c>
      <c r="W992">
        <v>0</v>
      </c>
      <c r="X992">
        <v>4</v>
      </c>
      <c r="Y992">
        <f t="shared" si="79"/>
        <v>1</v>
      </c>
    </row>
    <row r="993" spans="1:25" x14ac:dyDescent="0.2">
      <c r="A993" s="5" t="s">
        <v>1101</v>
      </c>
      <c r="B993" t="s">
        <v>69</v>
      </c>
      <c r="C993" s="5" t="s">
        <v>171</v>
      </c>
      <c r="D993" s="5">
        <v>95</v>
      </c>
      <c r="E993" t="str">
        <f t="shared" si="76"/>
        <v>KNS 95</v>
      </c>
      <c r="F993" s="2">
        <v>43788</v>
      </c>
      <c r="G993" s="5">
        <f t="shared" si="75"/>
        <v>11</v>
      </c>
      <c r="H993" s="5">
        <f t="shared" si="77"/>
        <v>19</v>
      </c>
      <c r="I993" s="5">
        <f t="shared" si="78"/>
        <v>2019</v>
      </c>
      <c r="J993">
        <v>1</v>
      </c>
      <c r="K993">
        <v>1</v>
      </c>
      <c r="L993">
        <v>0</v>
      </c>
      <c r="M993">
        <v>0</v>
      </c>
      <c r="N993">
        <v>0</v>
      </c>
      <c r="O993">
        <v>1</v>
      </c>
      <c r="P993">
        <v>1</v>
      </c>
      <c r="Q993">
        <v>1</v>
      </c>
      <c r="R993">
        <v>0</v>
      </c>
      <c r="S993">
        <v>0</v>
      </c>
      <c r="T993">
        <v>0</v>
      </c>
      <c r="U993">
        <v>0</v>
      </c>
      <c r="V993" t="s">
        <v>1008</v>
      </c>
      <c r="W993">
        <v>1</v>
      </c>
      <c r="X993">
        <v>4</v>
      </c>
      <c r="Y993">
        <f t="shared" si="79"/>
        <v>1</v>
      </c>
    </row>
    <row r="994" spans="1:25" x14ac:dyDescent="0.2">
      <c r="A994" s="5" t="s">
        <v>1102</v>
      </c>
      <c r="B994" t="s">
        <v>69</v>
      </c>
      <c r="C994" s="5" t="s">
        <v>171</v>
      </c>
      <c r="D994" s="5">
        <v>86</v>
      </c>
      <c r="E994" t="str">
        <f t="shared" si="76"/>
        <v>KNS 86</v>
      </c>
      <c r="F994" s="2">
        <v>43788</v>
      </c>
      <c r="G994" s="5">
        <f t="shared" si="75"/>
        <v>11</v>
      </c>
      <c r="H994" s="5">
        <f t="shared" si="77"/>
        <v>19</v>
      </c>
      <c r="I994" s="5">
        <f t="shared" si="78"/>
        <v>2019</v>
      </c>
      <c r="J994">
        <v>1</v>
      </c>
      <c r="K994">
        <v>1</v>
      </c>
      <c r="L994">
        <v>0</v>
      </c>
      <c r="M994">
        <v>0</v>
      </c>
      <c r="N994">
        <v>0</v>
      </c>
      <c r="O994">
        <v>1</v>
      </c>
      <c r="P994">
        <v>1</v>
      </c>
      <c r="Q994">
        <v>0</v>
      </c>
      <c r="R994">
        <v>1</v>
      </c>
      <c r="S994">
        <v>0</v>
      </c>
      <c r="T994">
        <v>0</v>
      </c>
      <c r="U994">
        <v>0</v>
      </c>
      <c r="V994" t="s">
        <v>1010</v>
      </c>
      <c r="W994">
        <v>0</v>
      </c>
      <c r="X994">
        <v>4</v>
      </c>
      <c r="Y994">
        <f t="shared" si="79"/>
        <v>1</v>
      </c>
    </row>
    <row r="995" spans="1:25" x14ac:dyDescent="0.2">
      <c r="A995" s="5" t="s">
        <v>1103</v>
      </c>
      <c r="B995" t="s">
        <v>69</v>
      </c>
      <c r="C995" s="5" t="s">
        <v>171</v>
      </c>
      <c r="D995" s="5">
        <v>176</v>
      </c>
      <c r="E995" t="str">
        <f t="shared" si="76"/>
        <v>KNS 176</v>
      </c>
      <c r="F995" s="2">
        <v>43788</v>
      </c>
      <c r="G995" s="5">
        <f t="shared" si="75"/>
        <v>11</v>
      </c>
      <c r="H995" s="5">
        <f t="shared" si="77"/>
        <v>19</v>
      </c>
      <c r="I995" s="5">
        <f t="shared" si="78"/>
        <v>2019</v>
      </c>
      <c r="J995">
        <v>1</v>
      </c>
      <c r="K995">
        <v>0</v>
      </c>
      <c r="L995">
        <v>1</v>
      </c>
      <c r="M995">
        <v>0</v>
      </c>
      <c r="N995">
        <v>0</v>
      </c>
      <c r="O995">
        <v>1</v>
      </c>
      <c r="P995">
        <v>1</v>
      </c>
      <c r="Q995">
        <v>0</v>
      </c>
      <c r="R995">
        <v>1</v>
      </c>
      <c r="S995">
        <v>0</v>
      </c>
      <c r="T995">
        <v>0</v>
      </c>
      <c r="U995">
        <v>0</v>
      </c>
      <c r="V995" t="s">
        <v>1013</v>
      </c>
      <c r="W995">
        <v>0</v>
      </c>
      <c r="X995">
        <v>5</v>
      </c>
      <c r="Y995">
        <f t="shared" si="79"/>
        <v>1</v>
      </c>
    </row>
    <row r="996" spans="1:25" x14ac:dyDescent="0.2">
      <c r="A996" s="5" t="s">
        <v>1104</v>
      </c>
      <c r="B996" t="s">
        <v>69</v>
      </c>
      <c r="C996" s="5" t="s">
        <v>171</v>
      </c>
      <c r="D996" s="5">
        <v>122</v>
      </c>
      <c r="E996" t="str">
        <f t="shared" si="76"/>
        <v>KNS 122</v>
      </c>
      <c r="F996" s="2">
        <v>43788</v>
      </c>
      <c r="G996" s="5">
        <f t="shared" ref="G996:G1059" si="80">MONTH(F996)</f>
        <v>11</v>
      </c>
      <c r="H996" s="5">
        <f t="shared" si="77"/>
        <v>19</v>
      </c>
      <c r="I996" s="5">
        <f t="shared" si="78"/>
        <v>2019</v>
      </c>
      <c r="J996">
        <v>1</v>
      </c>
      <c r="K996">
        <v>0</v>
      </c>
      <c r="L996">
        <v>1</v>
      </c>
      <c r="M996">
        <v>0</v>
      </c>
      <c r="N996">
        <v>0</v>
      </c>
      <c r="O996">
        <v>1</v>
      </c>
      <c r="P996">
        <v>1</v>
      </c>
      <c r="Q996">
        <v>0</v>
      </c>
      <c r="R996">
        <v>1</v>
      </c>
      <c r="S996">
        <v>0</v>
      </c>
      <c r="T996">
        <v>0</v>
      </c>
      <c r="U996">
        <v>0</v>
      </c>
      <c r="V996" t="s">
        <v>1013</v>
      </c>
      <c r="W996">
        <v>0</v>
      </c>
      <c r="X996">
        <v>5</v>
      </c>
      <c r="Y996">
        <f t="shared" si="79"/>
        <v>1</v>
      </c>
    </row>
    <row r="997" spans="1:25" x14ac:dyDescent="0.2">
      <c r="A997" s="5" t="s">
        <v>1105</v>
      </c>
      <c r="B997" t="s">
        <v>69</v>
      </c>
      <c r="C997" s="5" t="s">
        <v>171</v>
      </c>
      <c r="D997" s="5">
        <v>167</v>
      </c>
      <c r="E997" t="str">
        <f t="shared" si="76"/>
        <v>KNS 167</v>
      </c>
      <c r="F997" s="2">
        <v>43788</v>
      </c>
      <c r="G997" s="5">
        <f t="shared" si="80"/>
        <v>11</v>
      </c>
      <c r="H997" s="5">
        <f t="shared" si="77"/>
        <v>19</v>
      </c>
      <c r="I997" s="5">
        <f t="shared" si="78"/>
        <v>2019</v>
      </c>
      <c r="J997">
        <v>1</v>
      </c>
      <c r="K997">
        <v>0</v>
      </c>
      <c r="L997">
        <v>1</v>
      </c>
      <c r="M997">
        <v>0</v>
      </c>
      <c r="N997">
        <v>0</v>
      </c>
      <c r="O997">
        <v>1</v>
      </c>
      <c r="P997">
        <v>1</v>
      </c>
      <c r="Q997">
        <v>1</v>
      </c>
      <c r="R997">
        <v>0</v>
      </c>
      <c r="S997">
        <v>0</v>
      </c>
      <c r="T997">
        <v>0</v>
      </c>
      <c r="U997">
        <v>0</v>
      </c>
      <c r="V997" t="s">
        <v>1019</v>
      </c>
      <c r="W997">
        <v>1</v>
      </c>
      <c r="X997">
        <v>5</v>
      </c>
      <c r="Y997">
        <f t="shared" si="79"/>
        <v>1</v>
      </c>
    </row>
    <row r="998" spans="1:25" x14ac:dyDescent="0.2">
      <c r="A998" s="5" t="s">
        <v>1106</v>
      </c>
      <c r="B998" t="s">
        <v>69</v>
      </c>
      <c r="C998" s="5" t="s">
        <v>171</v>
      </c>
      <c r="D998" s="5">
        <v>109</v>
      </c>
      <c r="E998" t="str">
        <f t="shared" si="76"/>
        <v>KNS 109</v>
      </c>
      <c r="F998" s="2">
        <v>43788</v>
      </c>
      <c r="G998" s="5">
        <f t="shared" si="80"/>
        <v>11</v>
      </c>
      <c r="H998" s="5">
        <f t="shared" si="77"/>
        <v>19</v>
      </c>
      <c r="I998" s="5">
        <f t="shared" si="78"/>
        <v>2019</v>
      </c>
      <c r="J998">
        <v>1</v>
      </c>
      <c r="K998">
        <v>0</v>
      </c>
      <c r="L998">
        <v>1</v>
      </c>
      <c r="M998">
        <v>0</v>
      </c>
      <c r="N998">
        <v>1</v>
      </c>
      <c r="O998">
        <v>0</v>
      </c>
      <c r="P998">
        <v>1</v>
      </c>
      <c r="Q998">
        <v>1</v>
      </c>
      <c r="R998">
        <v>0</v>
      </c>
      <c r="S998">
        <v>0</v>
      </c>
      <c r="T998">
        <v>0</v>
      </c>
      <c r="U998">
        <v>0</v>
      </c>
      <c r="V998" t="s">
        <v>1019</v>
      </c>
      <c r="W998">
        <v>1</v>
      </c>
      <c r="X998">
        <v>5</v>
      </c>
      <c r="Y998">
        <f t="shared" si="79"/>
        <v>1</v>
      </c>
    </row>
    <row r="999" spans="1:25" x14ac:dyDescent="0.2">
      <c r="A999" s="5" t="s">
        <v>1107</v>
      </c>
      <c r="B999" t="s">
        <v>69</v>
      </c>
      <c r="C999" s="5" t="s">
        <v>171</v>
      </c>
      <c r="D999" s="5">
        <v>165</v>
      </c>
      <c r="E999" t="str">
        <f t="shared" si="76"/>
        <v>KNS 165</v>
      </c>
      <c r="F999" s="2">
        <v>43788</v>
      </c>
      <c r="G999" s="5">
        <f t="shared" si="80"/>
        <v>11</v>
      </c>
      <c r="H999" s="5">
        <f t="shared" si="77"/>
        <v>19</v>
      </c>
      <c r="I999" s="5">
        <f t="shared" si="78"/>
        <v>2019</v>
      </c>
      <c r="J999">
        <v>1</v>
      </c>
      <c r="K999">
        <v>0</v>
      </c>
      <c r="L999">
        <v>1</v>
      </c>
      <c r="M999">
        <v>0</v>
      </c>
      <c r="N999">
        <v>0</v>
      </c>
      <c r="O999">
        <v>1</v>
      </c>
      <c r="P999">
        <v>1</v>
      </c>
      <c r="Q999">
        <v>0</v>
      </c>
      <c r="R999">
        <v>1</v>
      </c>
      <c r="S999">
        <v>0</v>
      </c>
      <c r="T999">
        <v>0</v>
      </c>
      <c r="U999">
        <v>0</v>
      </c>
      <c r="V999" t="s">
        <v>1091</v>
      </c>
      <c r="W999">
        <v>0</v>
      </c>
      <c r="X999">
        <v>5</v>
      </c>
      <c r="Y999">
        <f t="shared" si="79"/>
        <v>1</v>
      </c>
    </row>
    <row r="1000" spans="1:25" x14ac:dyDescent="0.2">
      <c r="A1000" s="5" t="s">
        <v>1108</v>
      </c>
      <c r="B1000" t="s">
        <v>69</v>
      </c>
      <c r="C1000" s="5" t="s">
        <v>171</v>
      </c>
      <c r="D1000" s="5">
        <v>106</v>
      </c>
      <c r="E1000" t="str">
        <f t="shared" si="76"/>
        <v>KNS 106</v>
      </c>
      <c r="F1000" s="2">
        <v>43788</v>
      </c>
      <c r="G1000" s="5">
        <f t="shared" si="80"/>
        <v>11</v>
      </c>
      <c r="H1000" s="5">
        <f t="shared" si="77"/>
        <v>19</v>
      </c>
      <c r="I1000" s="5">
        <f t="shared" si="78"/>
        <v>2019</v>
      </c>
      <c r="J1000">
        <v>1</v>
      </c>
      <c r="K1000">
        <v>0</v>
      </c>
      <c r="L1000">
        <v>1</v>
      </c>
      <c r="M1000">
        <v>0</v>
      </c>
      <c r="N1000">
        <v>0</v>
      </c>
      <c r="O1000">
        <v>0</v>
      </c>
      <c r="P1000">
        <v>1</v>
      </c>
      <c r="Q1000">
        <v>0</v>
      </c>
      <c r="R1000">
        <v>1</v>
      </c>
      <c r="S1000">
        <v>0</v>
      </c>
      <c r="T1000">
        <v>0</v>
      </c>
      <c r="U1000">
        <v>0</v>
      </c>
      <c r="V1000" t="s">
        <v>1008</v>
      </c>
      <c r="W1000">
        <v>1</v>
      </c>
      <c r="X1000">
        <v>5</v>
      </c>
      <c r="Y1000">
        <f t="shared" si="79"/>
        <v>1</v>
      </c>
    </row>
    <row r="1001" spans="1:25" x14ac:dyDescent="0.2">
      <c r="A1001" s="5" t="s">
        <v>1109</v>
      </c>
      <c r="B1001" t="s">
        <v>69</v>
      </c>
      <c r="C1001" s="5" t="s">
        <v>171</v>
      </c>
      <c r="D1001" s="5">
        <v>103</v>
      </c>
      <c r="E1001" t="str">
        <f t="shared" si="76"/>
        <v>KNS 103</v>
      </c>
      <c r="F1001" s="2">
        <v>43788</v>
      </c>
      <c r="G1001" s="5">
        <f t="shared" si="80"/>
        <v>11</v>
      </c>
      <c r="H1001" s="5">
        <f t="shared" si="77"/>
        <v>19</v>
      </c>
      <c r="I1001" s="5">
        <f t="shared" si="78"/>
        <v>2019</v>
      </c>
      <c r="J1001">
        <v>1</v>
      </c>
      <c r="K1001">
        <v>0</v>
      </c>
      <c r="L1001">
        <v>1</v>
      </c>
      <c r="M1001">
        <v>0</v>
      </c>
      <c r="N1001">
        <v>1</v>
      </c>
      <c r="O1001">
        <v>1</v>
      </c>
      <c r="P1001">
        <v>1</v>
      </c>
      <c r="Q1001">
        <v>1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5</v>
      </c>
      <c r="Y1001">
        <f t="shared" si="79"/>
        <v>1</v>
      </c>
    </row>
    <row r="1002" spans="1:25" x14ac:dyDescent="0.2">
      <c r="A1002" s="5" t="s">
        <v>1110</v>
      </c>
      <c r="B1002" t="s">
        <v>69</v>
      </c>
      <c r="C1002" s="5" t="s">
        <v>171</v>
      </c>
      <c r="D1002" s="5">
        <v>166</v>
      </c>
      <c r="E1002" t="str">
        <f t="shared" si="76"/>
        <v>KNS 166</v>
      </c>
      <c r="F1002" s="2">
        <v>43788</v>
      </c>
      <c r="G1002" s="5">
        <f t="shared" si="80"/>
        <v>11</v>
      </c>
      <c r="H1002" s="5">
        <f t="shared" si="77"/>
        <v>19</v>
      </c>
      <c r="I1002" s="5">
        <f t="shared" si="78"/>
        <v>2019</v>
      </c>
      <c r="J1002">
        <v>1</v>
      </c>
      <c r="K1002">
        <v>0</v>
      </c>
      <c r="L1002">
        <v>1</v>
      </c>
      <c r="M1002">
        <v>0</v>
      </c>
      <c r="N1002">
        <v>0</v>
      </c>
      <c r="O1002">
        <v>1</v>
      </c>
      <c r="P1002">
        <v>1</v>
      </c>
      <c r="Q1002">
        <v>0</v>
      </c>
      <c r="R1002">
        <v>1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5</v>
      </c>
      <c r="Y1002">
        <f t="shared" si="79"/>
        <v>1</v>
      </c>
    </row>
    <row r="1003" spans="1:25" x14ac:dyDescent="0.2">
      <c r="A1003" s="5" t="s">
        <v>1111</v>
      </c>
      <c r="B1003" t="s">
        <v>69</v>
      </c>
      <c r="C1003" s="5" t="s">
        <v>171</v>
      </c>
      <c r="D1003" s="5">
        <v>98</v>
      </c>
      <c r="E1003" t="str">
        <f t="shared" si="76"/>
        <v>KNS 98</v>
      </c>
      <c r="F1003" s="2">
        <v>43788</v>
      </c>
      <c r="G1003" s="5">
        <f t="shared" si="80"/>
        <v>11</v>
      </c>
      <c r="H1003" s="5">
        <f t="shared" si="77"/>
        <v>19</v>
      </c>
      <c r="I1003" s="5">
        <f t="shared" si="78"/>
        <v>2019</v>
      </c>
      <c r="J1003">
        <v>1</v>
      </c>
      <c r="K1003">
        <v>1</v>
      </c>
      <c r="L1003">
        <v>0</v>
      </c>
      <c r="M1003">
        <v>0</v>
      </c>
      <c r="N1003">
        <v>1</v>
      </c>
      <c r="O1003">
        <v>1</v>
      </c>
      <c r="P1003">
        <v>1</v>
      </c>
      <c r="Q1003">
        <v>1</v>
      </c>
      <c r="R1003">
        <v>0</v>
      </c>
      <c r="S1003">
        <v>0</v>
      </c>
      <c r="T1003">
        <v>0</v>
      </c>
      <c r="U1003">
        <v>0</v>
      </c>
      <c r="V1003" t="s">
        <v>1008</v>
      </c>
      <c r="W1003">
        <v>1</v>
      </c>
      <c r="X1003">
        <v>5</v>
      </c>
      <c r="Y1003">
        <f t="shared" si="79"/>
        <v>1</v>
      </c>
    </row>
    <row r="1004" spans="1:25" x14ac:dyDescent="0.2">
      <c r="A1004" s="5" t="s">
        <v>1112</v>
      </c>
      <c r="B1004" t="s">
        <v>69</v>
      </c>
      <c r="C1004" s="5" t="s">
        <v>171</v>
      </c>
      <c r="D1004" s="5">
        <v>175</v>
      </c>
      <c r="E1004" t="str">
        <f t="shared" si="76"/>
        <v>KNS 175</v>
      </c>
      <c r="F1004" s="2">
        <v>43788</v>
      </c>
      <c r="G1004" s="5">
        <f t="shared" si="80"/>
        <v>11</v>
      </c>
      <c r="H1004" s="5">
        <f t="shared" si="77"/>
        <v>19</v>
      </c>
      <c r="I1004" s="5">
        <f t="shared" si="78"/>
        <v>2019</v>
      </c>
      <c r="J1004">
        <v>1</v>
      </c>
      <c r="K1004">
        <v>0</v>
      </c>
      <c r="L1004">
        <v>1</v>
      </c>
      <c r="M1004">
        <v>0</v>
      </c>
      <c r="N1004">
        <v>1</v>
      </c>
      <c r="O1004">
        <v>1</v>
      </c>
      <c r="P1004">
        <v>1</v>
      </c>
      <c r="Q1004">
        <v>0</v>
      </c>
      <c r="R1004">
        <v>1</v>
      </c>
      <c r="S1004">
        <v>0</v>
      </c>
      <c r="T1004">
        <v>0</v>
      </c>
      <c r="U1004">
        <v>0</v>
      </c>
      <c r="V1004" t="s">
        <v>1013</v>
      </c>
      <c r="W1004">
        <v>0</v>
      </c>
      <c r="X1004">
        <v>6</v>
      </c>
      <c r="Y1004">
        <f t="shared" si="79"/>
        <v>1</v>
      </c>
    </row>
    <row r="1005" spans="1:25" x14ac:dyDescent="0.2">
      <c r="A1005" s="5" t="s">
        <v>1113</v>
      </c>
      <c r="B1005" t="s">
        <v>69</v>
      </c>
      <c r="C1005" s="5" t="s">
        <v>171</v>
      </c>
      <c r="D1005" s="5">
        <v>174</v>
      </c>
      <c r="E1005" t="str">
        <f t="shared" si="76"/>
        <v>KNS 174</v>
      </c>
      <c r="F1005" s="2">
        <v>43788</v>
      </c>
      <c r="G1005" s="5">
        <f t="shared" si="80"/>
        <v>11</v>
      </c>
      <c r="H1005" s="5">
        <f t="shared" si="77"/>
        <v>19</v>
      </c>
      <c r="I1005" s="5">
        <f t="shared" si="78"/>
        <v>2019</v>
      </c>
      <c r="J1005">
        <v>1</v>
      </c>
      <c r="K1005">
        <v>0</v>
      </c>
      <c r="L1005">
        <v>1</v>
      </c>
      <c r="M1005">
        <v>0</v>
      </c>
      <c r="N1005">
        <v>0</v>
      </c>
      <c r="O1005">
        <v>1</v>
      </c>
      <c r="P1005">
        <v>1</v>
      </c>
      <c r="Q1005">
        <v>0</v>
      </c>
      <c r="R1005">
        <v>1</v>
      </c>
      <c r="S1005">
        <v>0</v>
      </c>
      <c r="T1005">
        <v>0</v>
      </c>
      <c r="U1005">
        <v>0</v>
      </c>
      <c r="V1005" t="s">
        <v>1022</v>
      </c>
      <c r="W1005">
        <v>1</v>
      </c>
      <c r="X1005">
        <v>6</v>
      </c>
      <c r="Y1005">
        <f t="shared" si="79"/>
        <v>1</v>
      </c>
    </row>
    <row r="1006" spans="1:25" x14ac:dyDescent="0.2">
      <c r="A1006" s="5" t="s">
        <v>1114</v>
      </c>
      <c r="B1006" t="s">
        <v>69</v>
      </c>
      <c r="C1006" s="5" t="s">
        <v>171</v>
      </c>
      <c r="D1006" s="5">
        <v>120</v>
      </c>
      <c r="E1006" t="str">
        <f t="shared" si="76"/>
        <v>KNS 120</v>
      </c>
      <c r="F1006" s="2">
        <v>43788</v>
      </c>
      <c r="G1006" s="5">
        <f t="shared" si="80"/>
        <v>11</v>
      </c>
      <c r="H1006" s="5">
        <f t="shared" si="77"/>
        <v>19</v>
      </c>
      <c r="I1006" s="5">
        <f t="shared" si="78"/>
        <v>2019</v>
      </c>
      <c r="J1006">
        <v>1</v>
      </c>
      <c r="K1006">
        <v>0</v>
      </c>
      <c r="L1006">
        <v>1</v>
      </c>
      <c r="M1006">
        <v>0</v>
      </c>
      <c r="N1006">
        <v>0</v>
      </c>
      <c r="O1006">
        <v>1</v>
      </c>
      <c r="P1006">
        <v>1</v>
      </c>
      <c r="Q1006">
        <v>0</v>
      </c>
      <c r="R1006">
        <v>1</v>
      </c>
      <c r="S1006">
        <v>0</v>
      </c>
      <c r="T1006">
        <v>0</v>
      </c>
      <c r="U1006">
        <v>0</v>
      </c>
      <c r="V1006" t="s">
        <v>1019</v>
      </c>
      <c r="W1006">
        <v>1</v>
      </c>
      <c r="X1006">
        <v>6</v>
      </c>
      <c r="Y1006">
        <f t="shared" si="79"/>
        <v>1</v>
      </c>
    </row>
    <row r="1007" spans="1:25" x14ac:dyDescent="0.2">
      <c r="A1007" s="5" t="s">
        <v>1115</v>
      </c>
      <c r="B1007" t="s">
        <v>69</v>
      </c>
      <c r="C1007" s="5" t="s">
        <v>171</v>
      </c>
      <c r="D1007" s="5">
        <v>198</v>
      </c>
      <c r="E1007" t="str">
        <f t="shared" si="76"/>
        <v>KNS 198</v>
      </c>
      <c r="F1007" s="2">
        <v>43788</v>
      </c>
      <c r="G1007" s="5">
        <f t="shared" si="80"/>
        <v>11</v>
      </c>
      <c r="H1007" s="5">
        <f t="shared" si="77"/>
        <v>19</v>
      </c>
      <c r="I1007" s="5">
        <f t="shared" si="78"/>
        <v>2019</v>
      </c>
      <c r="J1007">
        <v>1</v>
      </c>
      <c r="K1007">
        <v>0</v>
      </c>
      <c r="L1007">
        <v>1</v>
      </c>
      <c r="M1007">
        <v>0</v>
      </c>
      <c r="N1007">
        <v>1</v>
      </c>
      <c r="O1007">
        <v>1</v>
      </c>
      <c r="P1007">
        <v>1</v>
      </c>
      <c r="Q1007">
        <v>0</v>
      </c>
      <c r="R1007">
        <v>1</v>
      </c>
      <c r="S1007">
        <v>0</v>
      </c>
      <c r="T1007">
        <v>0</v>
      </c>
      <c r="U1007">
        <v>0</v>
      </c>
      <c r="V1007" t="s">
        <v>1010</v>
      </c>
      <c r="W1007">
        <v>0</v>
      </c>
      <c r="X1007">
        <v>6</v>
      </c>
      <c r="Y1007">
        <f t="shared" si="79"/>
        <v>1</v>
      </c>
    </row>
    <row r="1008" spans="1:25" x14ac:dyDescent="0.2">
      <c r="A1008" s="5" t="s">
        <v>1116</v>
      </c>
      <c r="B1008" t="s">
        <v>69</v>
      </c>
      <c r="C1008" s="5" t="s">
        <v>171</v>
      </c>
      <c r="D1008" s="5">
        <v>121</v>
      </c>
      <c r="E1008" t="str">
        <f t="shared" si="76"/>
        <v>KNS 121</v>
      </c>
      <c r="F1008" s="2">
        <v>43788</v>
      </c>
      <c r="G1008" s="5">
        <f t="shared" si="80"/>
        <v>11</v>
      </c>
      <c r="H1008" s="5">
        <f t="shared" si="77"/>
        <v>19</v>
      </c>
      <c r="I1008" s="5">
        <f t="shared" si="78"/>
        <v>2019</v>
      </c>
      <c r="J1008">
        <v>1</v>
      </c>
      <c r="K1008">
        <v>0</v>
      </c>
      <c r="L1008">
        <v>1</v>
      </c>
      <c r="M1008">
        <v>0</v>
      </c>
      <c r="N1008">
        <v>1</v>
      </c>
      <c r="O1008">
        <v>1</v>
      </c>
      <c r="P1008">
        <v>1</v>
      </c>
      <c r="Q1008">
        <v>0</v>
      </c>
      <c r="R1008">
        <v>1</v>
      </c>
      <c r="S1008">
        <v>0</v>
      </c>
      <c r="T1008">
        <v>0</v>
      </c>
      <c r="U1008">
        <v>0</v>
      </c>
      <c r="V1008" t="s">
        <v>1013</v>
      </c>
      <c r="W1008">
        <v>0</v>
      </c>
      <c r="X1008">
        <v>6</v>
      </c>
      <c r="Y1008">
        <f t="shared" si="79"/>
        <v>1</v>
      </c>
    </row>
    <row r="1009" spans="1:25" x14ac:dyDescent="0.2">
      <c r="A1009" s="5" t="s">
        <v>1117</v>
      </c>
      <c r="B1009" t="s">
        <v>69</v>
      </c>
      <c r="C1009" s="5" t="s">
        <v>171</v>
      </c>
      <c r="D1009" s="5">
        <v>195</v>
      </c>
      <c r="E1009" t="str">
        <f t="shared" si="76"/>
        <v>KNS 195</v>
      </c>
      <c r="F1009" s="2">
        <v>43788</v>
      </c>
      <c r="G1009" s="5">
        <f t="shared" si="80"/>
        <v>11</v>
      </c>
      <c r="H1009" s="5">
        <f t="shared" si="77"/>
        <v>19</v>
      </c>
      <c r="I1009" s="5">
        <f t="shared" si="78"/>
        <v>2019</v>
      </c>
      <c r="J1009">
        <v>1</v>
      </c>
      <c r="K1009">
        <v>1</v>
      </c>
      <c r="L1009">
        <v>0</v>
      </c>
      <c r="M1009">
        <v>0</v>
      </c>
      <c r="N1009">
        <v>1</v>
      </c>
      <c r="O1009">
        <v>1</v>
      </c>
      <c r="P1009">
        <v>1</v>
      </c>
      <c r="Q1009">
        <v>0</v>
      </c>
      <c r="R1009">
        <v>1</v>
      </c>
      <c r="S1009">
        <v>0</v>
      </c>
      <c r="T1009">
        <v>0</v>
      </c>
      <c r="U1009">
        <v>0</v>
      </c>
      <c r="V1009" t="s">
        <v>1022</v>
      </c>
      <c r="W1009">
        <v>1</v>
      </c>
      <c r="X1009">
        <v>6</v>
      </c>
      <c r="Y1009">
        <f t="shared" si="79"/>
        <v>1</v>
      </c>
    </row>
    <row r="1010" spans="1:25" x14ac:dyDescent="0.2">
      <c r="A1010" s="5" t="s">
        <v>1118</v>
      </c>
      <c r="B1010" t="s">
        <v>69</v>
      </c>
      <c r="C1010" s="5" t="s">
        <v>171</v>
      </c>
      <c r="D1010" s="5">
        <v>189</v>
      </c>
      <c r="E1010" t="str">
        <f t="shared" si="76"/>
        <v>KNS 189</v>
      </c>
      <c r="F1010" s="2">
        <v>43788</v>
      </c>
      <c r="G1010" s="5">
        <f t="shared" si="80"/>
        <v>11</v>
      </c>
      <c r="H1010" s="5">
        <f t="shared" si="77"/>
        <v>19</v>
      </c>
      <c r="I1010" s="5">
        <f t="shared" si="78"/>
        <v>2019</v>
      </c>
      <c r="J1010">
        <v>1</v>
      </c>
      <c r="K1010">
        <v>0</v>
      </c>
      <c r="L1010">
        <v>1</v>
      </c>
      <c r="M1010">
        <v>0</v>
      </c>
      <c r="N1010">
        <v>0</v>
      </c>
      <c r="O1010">
        <v>1</v>
      </c>
      <c r="P1010">
        <v>1</v>
      </c>
      <c r="Q1010">
        <v>0</v>
      </c>
      <c r="R1010">
        <v>1</v>
      </c>
      <c r="S1010">
        <v>0</v>
      </c>
      <c r="T1010">
        <v>0</v>
      </c>
      <c r="U1010">
        <v>0</v>
      </c>
      <c r="V1010" t="s">
        <v>1022</v>
      </c>
      <c r="W1010">
        <v>1</v>
      </c>
      <c r="X1010">
        <v>6</v>
      </c>
      <c r="Y1010">
        <f t="shared" si="79"/>
        <v>1</v>
      </c>
    </row>
    <row r="1011" spans="1:25" x14ac:dyDescent="0.2">
      <c r="A1011" s="5" t="s">
        <v>1119</v>
      </c>
      <c r="B1011" t="s">
        <v>69</v>
      </c>
      <c r="C1011" s="5" t="s">
        <v>171</v>
      </c>
      <c r="D1011" s="5">
        <v>114</v>
      </c>
      <c r="E1011" t="str">
        <f t="shared" si="76"/>
        <v>KNS 114</v>
      </c>
      <c r="F1011" s="2">
        <v>43788</v>
      </c>
      <c r="G1011" s="5">
        <f t="shared" si="80"/>
        <v>11</v>
      </c>
      <c r="H1011" s="5">
        <f t="shared" si="77"/>
        <v>19</v>
      </c>
      <c r="I1011" s="5">
        <f t="shared" si="78"/>
        <v>2019</v>
      </c>
      <c r="J1011">
        <v>1</v>
      </c>
      <c r="K1011">
        <v>0</v>
      </c>
      <c r="L1011">
        <v>1</v>
      </c>
      <c r="M1011">
        <v>0</v>
      </c>
      <c r="N1011">
        <v>1</v>
      </c>
      <c r="O1011">
        <v>1</v>
      </c>
      <c r="P1011">
        <v>1</v>
      </c>
      <c r="Q1011">
        <v>0</v>
      </c>
      <c r="R1011">
        <v>1</v>
      </c>
      <c r="S1011">
        <v>0</v>
      </c>
      <c r="T1011">
        <v>0</v>
      </c>
      <c r="U1011">
        <v>0</v>
      </c>
      <c r="V1011" t="s">
        <v>1010</v>
      </c>
      <c r="W1011">
        <v>0</v>
      </c>
      <c r="X1011">
        <v>6</v>
      </c>
      <c r="Y1011">
        <f t="shared" si="79"/>
        <v>1</v>
      </c>
    </row>
    <row r="1012" spans="1:25" x14ac:dyDescent="0.2">
      <c r="A1012" s="5" t="s">
        <v>1120</v>
      </c>
      <c r="B1012" t="s">
        <v>69</v>
      </c>
      <c r="C1012" s="5" t="s">
        <v>171</v>
      </c>
      <c r="D1012" s="5">
        <v>91</v>
      </c>
      <c r="E1012" t="str">
        <f t="shared" si="76"/>
        <v>KNS 91</v>
      </c>
      <c r="F1012" s="2">
        <v>43788</v>
      </c>
      <c r="G1012" s="5">
        <f t="shared" si="80"/>
        <v>11</v>
      </c>
      <c r="H1012" s="5">
        <f t="shared" si="77"/>
        <v>19</v>
      </c>
      <c r="I1012" s="5">
        <f t="shared" si="78"/>
        <v>2019</v>
      </c>
      <c r="J1012">
        <v>1</v>
      </c>
      <c r="K1012">
        <v>0</v>
      </c>
      <c r="L1012">
        <v>1</v>
      </c>
      <c r="M1012">
        <v>0</v>
      </c>
      <c r="N1012">
        <v>1</v>
      </c>
      <c r="O1012">
        <v>1</v>
      </c>
      <c r="P1012">
        <v>1</v>
      </c>
      <c r="Q1012">
        <v>0</v>
      </c>
      <c r="R1012">
        <v>1</v>
      </c>
      <c r="S1012">
        <v>0</v>
      </c>
      <c r="T1012">
        <v>0</v>
      </c>
      <c r="U1012">
        <v>0</v>
      </c>
      <c r="V1012" t="s">
        <v>1010</v>
      </c>
      <c r="W1012">
        <v>0</v>
      </c>
      <c r="X1012">
        <v>6</v>
      </c>
      <c r="Y1012">
        <f t="shared" si="79"/>
        <v>1</v>
      </c>
    </row>
    <row r="1013" spans="1:25" x14ac:dyDescent="0.2">
      <c r="A1013" s="5" t="s">
        <v>1121</v>
      </c>
      <c r="B1013" t="s">
        <v>69</v>
      </c>
      <c r="C1013" s="5" t="s">
        <v>171</v>
      </c>
      <c r="D1013" s="5">
        <v>81</v>
      </c>
      <c r="E1013" t="str">
        <f t="shared" si="76"/>
        <v>KNS 81</v>
      </c>
      <c r="F1013" s="2">
        <v>43788</v>
      </c>
      <c r="G1013" s="5">
        <f t="shared" si="80"/>
        <v>11</v>
      </c>
      <c r="H1013" s="5">
        <f t="shared" si="77"/>
        <v>19</v>
      </c>
      <c r="I1013" s="5">
        <f t="shared" si="78"/>
        <v>2019</v>
      </c>
      <c r="J1013">
        <v>1</v>
      </c>
      <c r="K1013">
        <v>0</v>
      </c>
      <c r="L1013">
        <v>1</v>
      </c>
      <c r="M1013">
        <v>0</v>
      </c>
      <c r="N1013">
        <v>1</v>
      </c>
      <c r="O1013">
        <v>1</v>
      </c>
      <c r="P1013">
        <v>1</v>
      </c>
      <c r="Q1013">
        <v>1</v>
      </c>
      <c r="R1013">
        <v>0</v>
      </c>
      <c r="S1013">
        <v>0</v>
      </c>
      <c r="T1013">
        <v>0</v>
      </c>
      <c r="U1013">
        <v>0</v>
      </c>
      <c r="V1013" t="s">
        <v>1008</v>
      </c>
      <c r="W1013">
        <v>1</v>
      </c>
      <c r="X1013">
        <v>6</v>
      </c>
      <c r="Y1013">
        <f t="shared" si="79"/>
        <v>1</v>
      </c>
    </row>
    <row r="1014" spans="1:25" x14ac:dyDescent="0.2">
      <c r="A1014" s="5" t="s">
        <v>1122</v>
      </c>
      <c r="B1014" t="s">
        <v>69</v>
      </c>
      <c r="C1014" s="5" t="s">
        <v>171</v>
      </c>
      <c r="D1014" s="5">
        <v>79</v>
      </c>
      <c r="E1014" t="str">
        <f t="shared" si="76"/>
        <v>KNS 79</v>
      </c>
      <c r="F1014" s="2">
        <v>43788</v>
      </c>
      <c r="G1014" s="5">
        <f t="shared" si="80"/>
        <v>11</v>
      </c>
      <c r="H1014" s="5">
        <f t="shared" si="77"/>
        <v>19</v>
      </c>
      <c r="I1014" s="5">
        <f t="shared" si="78"/>
        <v>2019</v>
      </c>
      <c r="J1014">
        <v>1</v>
      </c>
      <c r="K1014">
        <v>0</v>
      </c>
      <c r="L1014">
        <v>1</v>
      </c>
      <c r="M1014">
        <v>0</v>
      </c>
      <c r="N1014">
        <v>1</v>
      </c>
      <c r="O1014">
        <v>1</v>
      </c>
      <c r="P1014">
        <v>1</v>
      </c>
      <c r="Q1014">
        <v>0</v>
      </c>
      <c r="R1014">
        <v>1</v>
      </c>
      <c r="S1014">
        <v>0</v>
      </c>
      <c r="T1014">
        <v>0</v>
      </c>
      <c r="U1014">
        <v>0</v>
      </c>
      <c r="V1014" t="s">
        <v>1013</v>
      </c>
      <c r="W1014">
        <v>0</v>
      </c>
      <c r="X1014">
        <v>6</v>
      </c>
      <c r="Y1014">
        <f t="shared" si="79"/>
        <v>1</v>
      </c>
    </row>
    <row r="1015" spans="1:25" x14ac:dyDescent="0.2">
      <c r="A1015" s="5" t="s">
        <v>1123</v>
      </c>
      <c r="B1015" t="s">
        <v>69</v>
      </c>
      <c r="C1015" s="5" t="s">
        <v>171</v>
      </c>
      <c r="D1015" s="5">
        <v>190</v>
      </c>
      <c r="E1015" t="str">
        <f t="shared" si="76"/>
        <v>KNS 190</v>
      </c>
      <c r="F1015" s="2">
        <v>43788</v>
      </c>
      <c r="G1015" s="5">
        <f t="shared" si="80"/>
        <v>11</v>
      </c>
      <c r="H1015" s="5">
        <f t="shared" si="77"/>
        <v>19</v>
      </c>
      <c r="I1015" s="5">
        <f t="shared" si="78"/>
        <v>2019</v>
      </c>
      <c r="J1015">
        <v>1</v>
      </c>
      <c r="K1015">
        <v>0</v>
      </c>
      <c r="L1015">
        <v>1</v>
      </c>
      <c r="M1015">
        <v>0</v>
      </c>
      <c r="N1015">
        <v>0</v>
      </c>
      <c r="O1015">
        <v>1</v>
      </c>
      <c r="P1015">
        <v>1</v>
      </c>
      <c r="Q1015">
        <v>0</v>
      </c>
      <c r="R1015">
        <v>0</v>
      </c>
      <c r="S1015">
        <v>0</v>
      </c>
      <c r="T1015">
        <v>0</v>
      </c>
      <c r="U1015">
        <v>0</v>
      </c>
      <c r="V1015" t="s">
        <v>1008</v>
      </c>
      <c r="W1015">
        <v>1</v>
      </c>
      <c r="X1015">
        <v>6</v>
      </c>
      <c r="Y1015">
        <f t="shared" si="79"/>
        <v>1</v>
      </c>
    </row>
    <row r="1016" spans="1:25" x14ac:dyDescent="0.2">
      <c r="A1016" s="5" t="s">
        <v>1124</v>
      </c>
      <c r="B1016" t="s">
        <v>69</v>
      </c>
      <c r="C1016" s="5" t="s">
        <v>171</v>
      </c>
      <c r="D1016" s="5">
        <v>90</v>
      </c>
      <c r="E1016" t="str">
        <f t="shared" si="76"/>
        <v>KNS 90</v>
      </c>
      <c r="F1016" s="2">
        <v>43788</v>
      </c>
      <c r="G1016" s="5">
        <f t="shared" si="80"/>
        <v>11</v>
      </c>
      <c r="H1016" s="5">
        <f t="shared" si="77"/>
        <v>19</v>
      </c>
      <c r="I1016" s="5">
        <f t="shared" si="78"/>
        <v>2019</v>
      </c>
      <c r="J1016">
        <v>1</v>
      </c>
      <c r="K1016">
        <v>1</v>
      </c>
      <c r="L1016">
        <v>0</v>
      </c>
      <c r="M1016">
        <v>0</v>
      </c>
      <c r="N1016">
        <v>1</v>
      </c>
      <c r="O1016">
        <v>1</v>
      </c>
      <c r="P1016">
        <v>1</v>
      </c>
      <c r="Q1016">
        <v>0</v>
      </c>
      <c r="R1016">
        <v>1</v>
      </c>
      <c r="S1016">
        <v>0</v>
      </c>
      <c r="T1016">
        <v>0</v>
      </c>
      <c r="U1016">
        <v>0</v>
      </c>
      <c r="V1016" t="s">
        <v>1019</v>
      </c>
      <c r="W1016">
        <v>1</v>
      </c>
      <c r="X1016">
        <v>6</v>
      </c>
      <c r="Y1016">
        <f t="shared" si="79"/>
        <v>1</v>
      </c>
    </row>
    <row r="1017" spans="1:25" x14ac:dyDescent="0.2">
      <c r="A1017" s="5" t="s">
        <v>1125</v>
      </c>
      <c r="B1017" t="s">
        <v>69</v>
      </c>
      <c r="C1017" s="5" t="s">
        <v>171</v>
      </c>
      <c r="D1017" s="5">
        <v>100</v>
      </c>
      <c r="E1017" t="str">
        <f t="shared" si="76"/>
        <v>KNS 100</v>
      </c>
      <c r="F1017" s="2">
        <v>43788</v>
      </c>
      <c r="G1017" s="5">
        <f t="shared" si="80"/>
        <v>11</v>
      </c>
      <c r="H1017" s="5">
        <f t="shared" si="77"/>
        <v>19</v>
      </c>
      <c r="I1017" s="5">
        <f t="shared" si="78"/>
        <v>2019</v>
      </c>
      <c r="J1017">
        <v>1</v>
      </c>
      <c r="K1017">
        <v>0</v>
      </c>
      <c r="L1017">
        <v>1</v>
      </c>
      <c r="M1017">
        <v>0</v>
      </c>
      <c r="N1017">
        <v>1</v>
      </c>
      <c r="O1017">
        <v>1</v>
      </c>
      <c r="P1017">
        <v>1</v>
      </c>
      <c r="Q1017">
        <v>1</v>
      </c>
      <c r="R1017">
        <v>0</v>
      </c>
      <c r="S1017">
        <v>0</v>
      </c>
      <c r="T1017">
        <v>0</v>
      </c>
      <c r="U1017">
        <v>0</v>
      </c>
      <c r="V1017" t="s">
        <v>1008</v>
      </c>
      <c r="W1017">
        <v>1</v>
      </c>
      <c r="X1017">
        <v>6</v>
      </c>
      <c r="Y1017">
        <f t="shared" si="79"/>
        <v>1</v>
      </c>
    </row>
    <row r="1018" spans="1:25" x14ac:dyDescent="0.2">
      <c r="A1018" s="5" t="s">
        <v>1126</v>
      </c>
      <c r="B1018" t="s">
        <v>69</v>
      </c>
      <c r="C1018" s="5" t="s">
        <v>171</v>
      </c>
      <c r="D1018" s="5">
        <v>123</v>
      </c>
      <c r="E1018" t="str">
        <f t="shared" si="76"/>
        <v>KNS 123</v>
      </c>
      <c r="F1018" s="2">
        <v>43788</v>
      </c>
      <c r="G1018" s="5">
        <f t="shared" si="80"/>
        <v>11</v>
      </c>
      <c r="H1018" s="5">
        <f t="shared" si="77"/>
        <v>19</v>
      </c>
      <c r="I1018" s="5">
        <f t="shared" si="78"/>
        <v>2019</v>
      </c>
      <c r="J1018">
        <v>1</v>
      </c>
      <c r="K1018">
        <v>0</v>
      </c>
      <c r="L1018">
        <v>1</v>
      </c>
      <c r="M1018">
        <v>0</v>
      </c>
      <c r="N1018">
        <v>1</v>
      </c>
      <c r="O1018">
        <v>1</v>
      </c>
      <c r="P1018">
        <v>1</v>
      </c>
      <c r="Q1018">
        <v>0</v>
      </c>
      <c r="R1018">
        <v>1</v>
      </c>
      <c r="S1018">
        <v>0</v>
      </c>
      <c r="T1018">
        <v>0</v>
      </c>
      <c r="U1018">
        <v>0</v>
      </c>
      <c r="V1018" t="s">
        <v>1019</v>
      </c>
      <c r="W1018">
        <v>1</v>
      </c>
      <c r="X1018">
        <v>7</v>
      </c>
      <c r="Y1018">
        <f t="shared" si="79"/>
        <v>1</v>
      </c>
    </row>
    <row r="1019" spans="1:25" x14ac:dyDescent="0.2">
      <c r="A1019" s="5" t="s">
        <v>1127</v>
      </c>
      <c r="B1019" t="s">
        <v>69</v>
      </c>
      <c r="C1019" s="5" t="s">
        <v>171</v>
      </c>
      <c r="D1019" s="5">
        <v>193</v>
      </c>
      <c r="E1019" t="str">
        <f t="shared" si="76"/>
        <v>KNS 193</v>
      </c>
      <c r="F1019" s="2">
        <v>43788</v>
      </c>
      <c r="G1019" s="5">
        <f t="shared" si="80"/>
        <v>11</v>
      </c>
      <c r="H1019" s="5">
        <f t="shared" si="77"/>
        <v>19</v>
      </c>
      <c r="I1019" s="5">
        <f t="shared" si="78"/>
        <v>2019</v>
      </c>
      <c r="J1019">
        <v>1</v>
      </c>
      <c r="K1019">
        <v>0</v>
      </c>
      <c r="L1019">
        <v>1</v>
      </c>
      <c r="M1019">
        <v>0</v>
      </c>
      <c r="N1019">
        <v>1</v>
      </c>
      <c r="O1019">
        <v>1</v>
      </c>
      <c r="P1019">
        <v>1</v>
      </c>
      <c r="Q1019">
        <v>0</v>
      </c>
      <c r="R1019">
        <v>1</v>
      </c>
      <c r="S1019">
        <v>0</v>
      </c>
      <c r="T1019">
        <v>0</v>
      </c>
      <c r="U1019">
        <v>0</v>
      </c>
      <c r="V1019" t="s">
        <v>1008</v>
      </c>
      <c r="W1019">
        <v>1</v>
      </c>
      <c r="X1019">
        <v>7</v>
      </c>
      <c r="Y1019">
        <f t="shared" si="79"/>
        <v>1</v>
      </c>
    </row>
    <row r="1020" spans="1:25" x14ac:dyDescent="0.2">
      <c r="A1020" s="5" t="s">
        <v>1128</v>
      </c>
      <c r="B1020" t="s">
        <v>69</v>
      </c>
      <c r="C1020" s="5" t="s">
        <v>171</v>
      </c>
      <c r="D1020" s="5">
        <v>108</v>
      </c>
      <c r="E1020" t="str">
        <f t="shared" si="76"/>
        <v>KNS 108</v>
      </c>
      <c r="F1020" s="2">
        <v>43788</v>
      </c>
      <c r="G1020" s="5">
        <f t="shared" si="80"/>
        <v>11</v>
      </c>
      <c r="H1020" s="5">
        <f t="shared" si="77"/>
        <v>19</v>
      </c>
      <c r="I1020" s="5">
        <f t="shared" si="78"/>
        <v>2019</v>
      </c>
      <c r="J1020">
        <v>1</v>
      </c>
      <c r="K1020">
        <v>0</v>
      </c>
      <c r="L1020">
        <v>1</v>
      </c>
      <c r="M1020">
        <v>0</v>
      </c>
      <c r="N1020">
        <v>1</v>
      </c>
      <c r="O1020">
        <v>1</v>
      </c>
      <c r="P1020">
        <v>1</v>
      </c>
      <c r="Q1020">
        <v>0</v>
      </c>
      <c r="R1020">
        <v>1</v>
      </c>
      <c r="S1020">
        <v>0</v>
      </c>
      <c r="T1020">
        <v>0</v>
      </c>
      <c r="U1020">
        <v>0</v>
      </c>
      <c r="V1020" t="s">
        <v>1019</v>
      </c>
      <c r="W1020">
        <v>1</v>
      </c>
      <c r="X1020">
        <v>7</v>
      </c>
      <c r="Y1020">
        <f t="shared" si="79"/>
        <v>1</v>
      </c>
    </row>
    <row r="1021" spans="1:25" x14ac:dyDescent="0.2">
      <c r="A1021" s="5" t="s">
        <v>1129</v>
      </c>
      <c r="B1021" t="s">
        <v>69</v>
      </c>
      <c r="C1021" s="5" t="s">
        <v>171</v>
      </c>
      <c r="D1021" s="5">
        <v>170</v>
      </c>
      <c r="E1021" t="str">
        <f t="shared" si="76"/>
        <v>KNS 170</v>
      </c>
      <c r="F1021" s="2">
        <v>43788</v>
      </c>
      <c r="G1021" s="5">
        <f t="shared" si="80"/>
        <v>11</v>
      </c>
      <c r="H1021" s="5">
        <f t="shared" si="77"/>
        <v>19</v>
      </c>
      <c r="I1021" s="5">
        <f t="shared" si="78"/>
        <v>2019</v>
      </c>
      <c r="J1021">
        <v>1</v>
      </c>
      <c r="K1021">
        <v>0</v>
      </c>
      <c r="L1021">
        <v>1</v>
      </c>
      <c r="M1021">
        <v>0</v>
      </c>
      <c r="N1021">
        <v>1</v>
      </c>
      <c r="O1021">
        <v>1</v>
      </c>
      <c r="P1021">
        <v>1</v>
      </c>
      <c r="Q1021">
        <v>0</v>
      </c>
      <c r="R1021">
        <v>1</v>
      </c>
      <c r="S1021">
        <v>0</v>
      </c>
      <c r="T1021">
        <v>0</v>
      </c>
      <c r="U1021">
        <v>0</v>
      </c>
      <c r="V1021" t="s">
        <v>1019</v>
      </c>
      <c r="W1021">
        <v>1</v>
      </c>
      <c r="X1021">
        <v>7</v>
      </c>
      <c r="Y1021">
        <f t="shared" si="79"/>
        <v>1</v>
      </c>
    </row>
    <row r="1022" spans="1:25" x14ac:dyDescent="0.2">
      <c r="A1022" s="5" t="s">
        <v>1130</v>
      </c>
      <c r="B1022" t="s">
        <v>69</v>
      </c>
      <c r="C1022" s="5" t="s">
        <v>171</v>
      </c>
      <c r="D1022" s="5">
        <v>93</v>
      </c>
      <c r="E1022" t="str">
        <f t="shared" si="76"/>
        <v>KNS 93</v>
      </c>
      <c r="F1022" s="2">
        <v>43788</v>
      </c>
      <c r="G1022" s="5">
        <f t="shared" si="80"/>
        <v>11</v>
      </c>
      <c r="H1022" s="5">
        <f t="shared" si="77"/>
        <v>19</v>
      </c>
      <c r="I1022" s="5">
        <f t="shared" si="78"/>
        <v>2019</v>
      </c>
      <c r="J1022">
        <v>1</v>
      </c>
      <c r="K1022">
        <v>0</v>
      </c>
      <c r="L1022">
        <v>1</v>
      </c>
      <c r="M1022">
        <v>0</v>
      </c>
      <c r="N1022">
        <v>1</v>
      </c>
      <c r="O1022">
        <v>1</v>
      </c>
      <c r="P1022">
        <v>1</v>
      </c>
      <c r="Q1022">
        <v>0</v>
      </c>
      <c r="R1022">
        <v>1</v>
      </c>
      <c r="S1022">
        <v>0</v>
      </c>
      <c r="T1022">
        <v>0</v>
      </c>
      <c r="U1022">
        <v>0</v>
      </c>
      <c r="V1022" t="s">
        <v>1019</v>
      </c>
      <c r="W1022">
        <v>1</v>
      </c>
      <c r="X1022">
        <v>7</v>
      </c>
      <c r="Y1022">
        <f t="shared" si="79"/>
        <v>1</v>
      </c>
    </row>
    <row r="1023" spans="1:25" x14ac:dyDescent="0.2">
      <c r="A1023" s="5" t="s">
        <v>1131</v>
      </c>
      <c r="B1023" t="s">
        <v>69</v>
      </c>
      <c r="C1023" s="5" t="s">
        <v>171</v>
      </c>
      <c r="D1023" s="5">
        <v>94</v>
      </c>
      <c r="E1023" t="str">
        <f t="shared" si="76"/>
        <v>KNS 94</v>
      </c>
      <c r="F1023" s="2">
        <v>43788</v>
      </c>
      <c r="G1023" s="5">
        <f t="shared" si="80"/>
        <v>11</v>
      </c>
      <c r="H1023" s="5">
        <f t="shared" si="77"/>
        <v>19</v>
      </c>
      <c r="I1023" s="5">
        <f t="shared" si="78"/>
        <v>2019</v>
      </c>
      <c r="J1023">
        <v>1</v>
      </c>
      <c r="K1023">
        <v>0</v>
      </c>
      <c r="L1023">
        <v>0</v>
      </c>
      <c r="M1023">
        <v>1</v>
      </c>
      <c r="N1023">
        <v>0</v>
      </c>
      <c r="O1023">
        <v>1</v>
      </c>
      <c r="P1023">
        <v>1</v>
      </c>
      <c r="Q1023">
        <v>0</v>
      </c>
      <c r="R1023">
        <v>1</v>
      </c>
      <c r="S1023">
        <v>0</v>
      </c>
      <c r="T1023">
        <v>0</v>
      </c>
      <c r="U1023">
        <v>0</v>
      </c>
      <c r="V1023" t="s">
        <v>1008</v>
      </c>
      <c r="W1023">
        <v>1</v>
      </c>
      <c r="X1023">
        <v>7</v>
      </c>
      <c r="Y1023">
        <f t="shared" si="79"/>
        <v>1</v>
      </c>
    </row>
    <row r="1024" spans="1:25" x14ac:dyDescent="0.2">
      <c r="A1024" s="5" t="s">
        <v>1132</v>
      </c>
      <c r="B1024" t="s">
        <v>69</v>
      </c>
      <c r="C1024" s="5" t="s">
        <v>171</v>
      </c>
      <c r="D1024" s="5">
        <v>83</v>
      </c>
      <c r="E1024" t="str">
        <f t="shared" si="76"/>
        <v>KNS 83</v>
      </c>
      <c r="F1024" s="2">
        <v>43788</v>
      </c>
      <c r="G1024" s="5">
        <f t="shared" si="80"/>
        <v>11</v>
      </c>
      <c r="H1024" s="5">
        <f t="shared" si="77"/>
        <v>19</v>
      </c>
      <c r="I1024" s="5">
        <f t="shared" si="78"/>
        <v>2019</v>
      </c>
      <c r="J1024">
        <v>1</v>
      </c>
      <c r="K1024">
        <v>0</v>
      </c>
      <c r="L1024">
        <v>1</v>
      </c>
      <c r="M1024">
        <v>0</v>
      </c>
      <c r="N1024">
        <v>1</v>
      </c>
      <c r="O1024">
        <v>1</v>
      </c>
      <c r="P1024">
        <v>1</v>
      </c>
      <c r="Q1024">
        <v>0</v>
      </c>
      <c r="R1024">
        <v>1</v>
      </c>
      <c r="S1024">
        <v>0</v>
      </c>
      <c r="T1024">
        <v>0</v>
      </c>
      <c r="U1024">
        <v>0</v>
      </c>
      <c r="V1024" t="s">
        <v>1019</v>
      </c>
      <c r="W1024">
        <v>1</v>
      </c>
      <c r="X1024">
        <v>7</v>
      </c>
      <c r="Y1024">
        <f t="shared" si="79"/>
        <v>1</v>
      </c>
    </row>
    <row r="1025" spans="1:25" x14ac:dyDescent="0.2">
      <c r="A1025" s="5" t="s">
        <v>1133</v>
      </c>
      <c r="B1025" t="s">
        <v>69</v>
      </c>
      <c r="C1025" s="5" t="s">
        <v>171</v>
      </c>
      <c r="D1025" s="5">
        <v>80</v>
      </c>
      <c r="E1025" t="str">
        <f t="shared" si="76"/>
        <v>KNS 80</v>
      </c>
      <c r="F1025" s="2">
        <v>43788</v>
      </c>
      <c r="G1025" s="5">
        <f t="shared" si="80"/>
        <v>11</v>
      </c>
      <c r="H1025" s="5">
        <f t="shared" si="77"/>
        <v>19</v>
      </c>
      <c r="I1025" s="5">
        <f t="shared" si="78"/>
        <v>2019</v>
      </c>
      <c r="J1025">
        <v>1</v>
      </c>
      <c r="K1025">
        <v>0</v>
      </c>
      <c r="L1025">
        <v>1</v>
      </c>
      <c r="M1025">
        <v>0</v>
      </c>
      <c r="N1025">
        <v>1</v>
      </c>
      <c r="O1025">
        <v>1</v>
      </c>
      <c r="P1025">
        <v>1</v>
      </c>
      <c r="Q1025">
        <v>0</v>
      </c>
      <c r="R1025">
        <v>1</v>
      </c>
      <c r="S1025">
        <v>0</v>
      </c>
      <c r="T1025">
        <v>0</v>
      </c>
      <c r="U1025">
        <v>0</v>
      </c>
      <c r="V1025" t="s">
        <v>1008</v>
      </c>
      <c r="W1025">
        <v>1</v>
      </c>
      <c r="X1025">
        <v>7</v>
      </c>
      <c r="Y1025">
        <f t="shared" si="79"/>
        <v>1</v>
      </c>
    </row>
    <row r="1026" spans="1:25" x14ac:dyDescent="0.2">
      <c r="A1026" s="5" t="s">
        <v>1134</v>
      </c>
      <c r="B1026" t="s">
        <v>69</v>
      </c>
      <c r="C1026" s="5" t="s">
        <v>171</v>
      </c>
      <c r="D1026" s="5">
        <v>112</v>
      </c>
      <c r="E1026" t="str">
        <f t="shared" ref="E1026:E1089" si="81">C1026 &amp;" "&amp; D1026</f>
        <v>KNS 112</v>
      </c>
      <c r="F1026" s="2">
        <v>43788</v>
      </c>
      <c r="G1026" s="5">
        <f t="shared" si="80"/>
        <v>11</v>
      </c>
      <c r="H1026" s="5">
        <f t="shared" ref="H1026:H1089" si="82">DAY(F1026)</f>
        <v>19</v>
      </c>
      <c r="I1026" s="5">
        <f t="shared" ref="I1026:I1089" si="83">YEAR(F1026)</f>
        <v>2019</v>
      </c>
      <c r="J1026">
        <v>1</v>
      </c>
      <c r="K1026">
        <v>0</v>
      </c>
      <c r="L1026">
        <v>0</v>
      </c>
      <c r="M1026">
        <v>1</v>
      </c>
      <c r="N1026">
        <v>1</v>
      </c>
      <c r="O1026">
        <v>1</v>
      </c>
      <c r="P1026">
        <v>1</v>
      </c>
      <c r="Q1026">
        <v>0</v>
      </c>
      <c r="R1026">
        <v>1</v>
      </c>
      <c r="S1026">
        <v>0</v>
      </c>
      <c r="T1026">
        <v>0</v>
      </c>
      <c r="U1026">
        <v>0</v>
      </c>
      <c r="V1026" t="s">
        <v>1019</v>
      </c>
      <c r="W1026">
        <v>1</v>
      </c>
      <c r="X1026">
        <v>8</v>
      </c>
      <c r="Y1026">
        <f t="shared" ref="Y1026:Y1089" si="84">IF(X1026&gt;0,1,0)</f>
        <v>1</v>
      </c>
    </row>
    <row r="1027" spans="1:25" x14ac:dyDescent="0.2">
      <c r="A1027" s="5" t="s">
        <v>1135</v>
      </c>
      <c r="B1027" t="s">
        <v>69</v>
      </c>
      <c r="C1027" s="5" t="s">
        <v>171</v>
      </c>
      <c r="D1027" s="5">
        <v>124</v>
      </c>
      <c r="E1027" t="str">
        <f t="shared" si="81"/>
        <v>KNS 124</v>
      </c>
      <c r="F1027" s="2">
        <v>43788</v>
      </c>
      <c r="G1027" s="5">
        <f t="shared" si="80"/>
        <v>11</v>
      </c>
      <c r="H1027" s="5">
        <f t="shared" si="82"/>
        <v>19</v>
      </c>
      <c r="I1027" s="5">
        <f t="shared" si="83"/>
        <v>2019</v>
      </c>
      <c r="J1027">
        <v>1</v>
      </c>
      <c r="K1027">
        <v>0</v>
      </c>
      <c r="L1027">
        <v>0</v>
      </c>
      <c r="M1027">
        <v>1</v>
      </c>
      <c r="N1027">
        <v>1</v>
      </c>
      <c r="O1027">
        <v>1</v>
      </c>
      <c r="P1027">
        <v>1</v>
      </c>
      <c r="Q1027">
        <v>0</v>
      </c>
      <c r="R1027">
        <v>1</v>
      </c>
      <c r="S1027">
        <v>0</v>
      </c>
      <c r="T1027">
        <v>0</v>
      </c>
      <c r="U1027">
        <v>0</v>
      </c>
      <c r="V1027" t="s">
        <v>1022</v>
      </c>
      <c r="W1027">
        <v>1</v>
      </c>
      <c r="X1027">
        <v>8</v>
      </c>
      <c r="Y1027">
        <f t="shared" si="84"/>
        <v>1</v>
      </c>
    </row>
    <row r="1028" spans="1:25" x14ac:dyDescent="0.2">
      <c r="A1028" s="5" t="s">
        <v>1136</v>
      </c>
      <c r="B1028" t="s">
        <v>69</v>
      </c>
      <c r="C1028" s="5" t="s">
        <v>70</v>
      </c>
      <c r="D1028" s="5">
        <v>30</v>
      </c>
      <c r="E1028" t="str">
        <f t="shared" si="81"/>
        <v>RWT 30</v>
      </c>
      <c r="F1028" s="7">
        <v>43788</v>
      </c>
      <c r="G1028" s="5">
        <f t="shared" si="80"/>
        <v>11</v>
      </c>
      <c r="H1028" s="5">
        <f t="shared" si="82"/>
        <v>19</v>
      </c>
      <c r="I1028" s="5">
        <f t="shared" si="83"/>
        <v>2019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f t="shared" si="84"/>
        <v>0</v>
      </c>
    </row>
    <row r="1029" spans="1:25" x14ac:dyDescent="0.2">
      <c r="A1029" s="5" t="s">
        <v>1137</v>
      </c>
      <c r="B1029" t="s">
        <v>69</v>
      </c>
      <c r="C1029" s="5" t="s">
        <v>70</v>
      </c>
      <c r="D1029" s="5">
        <v>23</v>
      </c>
      <c r="E1029" t="str">
        <f t="shared" si="81"/>
        <v>RWT 23</v>
      </c>
      <c r="F1029" s="7">
        <v>43788</v>
      </c>
      <c r="G1029" s="5">
        <f t="shared" si="80"/>
        <v>11</v>
      </c>
      <c r="H1029" s="5">
        <f t="shared" si="82"/>
        <v>19</v>
      </c>
      <c r="I1029" s="5">
        <f t="shared" si="83"/>
        <v>2019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1</v>
      </c>
      <c r="P1029">
        <v>1</v>
      </c>
      <c r="Q1029">
        <v>1</v>
      </c>
      <c r="R1029">
        <v>0</v>
      </c>
      <c r="S1029">
        <v>0</v>
      </c>
      <c r="T1029">
        <v>0</v>
      </c>
      <c r="U1029">
        <v>0</v>
      </c>
      <c r="V1029" t="s">
        <v>1013</v>
      </c>
      <c r="W1029">
        <v>0</v>
      </c>
      <c r="X1029">
        <v>2</v>
      </c>
      <c r="Y1029">
        <f t="shared" si="84"/>
        <v>1</v>
      </c>
    </row>
    <row r="1030" spans="1:25" x14ac:dyDescent="0.2">
      <c r="A1030" s="5" t="s">
        <v>1138</v>
      </c>
      <c r="B1030" t="s">
        <v>69</v>
      </c>
      <c r="C1030" s="5" t="s">
        <v>70</v>
      </c>
      <c r="D1030" s="5">
        <v>75</v>
      </c>
      <c r="E1030" t="str">
        <f t="shared" si="81"/>
        <v>RWT 75</v>
      </c>
      <c r="F1030" s="7">
        <v>43788</v>
      </c>
      <c r="G1030" s="5">
        <f t="shared" si="80"/>
        <v>11</v>
      </c>
      <c r="H1030" s="5">
        <f t="shared" si="82"/>
        <v>19</v>
      </c>
      <c r="I1030" s="5">
        <f t="shared" si="83"/>
        <v>2019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1</v>
      </c>
      <c r="P1030">
        <v>1</v>
      </c>
      <c r="Q1030">
        <v>1</v>
      </c>
      <c r="R1030">
        <v>0</v>
      </c>
      <c r="S1030">
        <v>0</v>
      </c>
      <c r="T1030">
        <v>0</v>
      </c>
      <c r="U1030">
        <v>0</v>
      </c>
      <c r="V1030" t="s">
        <v>1010</v>
      </c>
      <c r="W1030">
        <v>0</v>
      </c>
      <c r="X1030">
        <v>2</v>
      </c>
      <c r="Y1030">
        <f t="shared" si="84"/>
        <v>1</v>
      </c>
    </row>
    <row r="1031" spans="1:25" x14ac:dyDescent="0.2">
      <c r="A1031" s="5" t="s">
        <v>1139</v>
      </c>
      <c r="B1031" t="s">
        <v>69</v>
      </c>
      <c r="C1031" s="5" t="s">
        <v>70</v>
      </c>
      <c r="D1031" s="5">
        <v>7</v>
      </c>
      <c r="E1031" t="str">
        <f t="shared" si="81"/>
        <v>RWT 7</v>
      </c>
      <c r="F1031" s="7">
        <v>43788</v>
      </c>
      <c r="G1031" s="5">
        <f t="shared" si="80"/>
        <v>11</v>
      </c>
      <c r="H1031" s="5">
        <f t="shared" si="82"/>
        <v>19</v>
      </c>
      <c r="I1031" s="5">
        <f t="shared" si="83"/>
        <v>2019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1</v>
      </c>
      <c r="Q1031">
        <v>1</v>
      </c>
      <c r="R1031">
        <v>0</v>
      </c>
      <c r="S1031">
        <v>0</v>
      </c>
      <c r="T1031">
        <v>0</v>
      </c>
      <c r="U1031">
        <v>0</v>
      </c>
      <c r="V1031" t="s">
        <v>1019</v>
      </c>
      <c r="W1031">
        <v>1</v>
      </c>
      <c r="X1031">
        <v>2</v>
      </c>
      <c r="Y1031">
        <f t="shared" si="84"/>
        <v>1</v>
      </c>
    </row>
    <row r="1032" spans="1:25" x14ac:dyDescent="0.2">
      <c r="A1032" s="5" t="s">
        <v>1140</v>
      </c>
      <c r="B1032" t="s">
        <v>69</v>
      </c>
      <c r="C1032" s="5" t="s">
        <v>70</v>
      </c>
      <c r="D1032" s="5">
        <v>14</v>
      </c>
      <c r="E1032" t="str">
        <f t="shared" si="81"/>
        <v>RWT 14</v>
      </c>
      <c r="F1032" s="7">
        <v>43788</v>
      </c>
      <c r="G1032" s="5">
        <f t="shared" si="80"/>
        <v>11</v>
      </c>
      <c r="H1032" s="5">
        <f t="shared" si="82"/>
        <v>19</v>
      </c>
      <c r="I1032" s="5">
        <f t="shared" si="83"/>
        <v>2019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1</v>
      </c>
      <c r="P1032">
        <v>1</v>
      </c>
      <c r="Q1032">
        <v>1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2</v>
      </c>
      <c r="Y1032">
        <f t="shared" si="84"/>
        <v>1</v>
      </c>
    </row>
    <row r="1033" spans="1:25" x14ac:dyDescent="0.2">
      <c r="A1033" s="5" t="s">
        <v>1141</v>
      </c>
      <c r="B1033" t="s">
        <v>69</v>
      </c>
      <c r="C1033" s="5" t="s">
        <v>70</v>
      </c>
      <c r="D1033" s="5">
        <v>2</v>
      </c>
      <c r="E1033" t="str">
        <f t="shared" si="81"/>
        <v>RWT 2</v>
      </c>
      <c r="F1033" s="7">
        <v>43788</v>
      </c>
      <c r="G1033" s="5">
        <f t="shared" si="80"/>
        <v>11</v>
      </c>
      <c r="H1033" s="5">
        <f t="shared" si="82"/>
        <v>19</v>
      </c>
      <c r="I1033" s="5">
        <f t="shared" si="83"/>
        <v>2019</v>
      </c>
      <c r="J1033">
        <v>1</v>
      </c>
      <c r="K1033">
        <v>1</v>
      </c>
      <c r="L1033">
        <v>0</v>
      </c>
      <c r="M1033">
        <v>0</v>
      </c>
      <c r="N1033">
        <v>0</v>
      </c>
      <c r="O1033">
        <v>0</v>
      </c>
      <c r="P1033">
        <v>1</v>
      </c>
      <c r="Q1033">
        <v>1</v>
      </c>
      <c r="R1033">
        <v>0</v>
      </c>
      <c r="S1033">
        <v>0</v>
      </c>
      <c r="T1033">
        <v>0</v>
      </c>
      <c r="U1033">
        <v>0</v>
      </c>
      <c r="V1033" t="s">
        <v>1019</v>
      </c>
      <c r="W1033">
        <v>1</v>
      </c>
      <c r="X1033">
        <v>3</v>
      </c>
      <c r="Y1033">
        <f t="shared" si="84"/>
        <v>1</v>
      </c>
    </row>
    <row r="1034" spans="1:25" x14ac:dyDescent="0.2">
      <c r="A1034" s="5" t="s">
        <v>1142</v>
      </c>
      <c r="B1034" t="s">
        <v>69</v>
      </c>
      <c r="C1034" s="5" t="s">
        <v>70</v>
      </c>
      <c r="D1034" s="5">
        <v>5</v>
      </c>
      <c r="E1034" t="str">
        <f t="shared" si="81"/>
        <v>RWT 5</v>
      </c>
      <c r="F1034" s="7">
        <v>43788</v>
      </c>
      <c r="G1034" s="5">
        <f t="shared" si="80"/>
        <v>11</v>
      </c>
      <c r="H1034" s="5">
        <f t="shared" si="82"/>
        <v>19</v>
      </c>
      <c r="I1034" s="5">
        <f t="shared" si="83"/>
        <v>2019</v>
      </c>
      <c r="J1034">
        <v>1</v>
      </c>
      <c r="K1034">
        <v>1</v>
      </c>
      <c r="L1034">
        <v>0</v>
      </c>
      <c r="M1034">
        <v>0</v>
      </c>
      <c r="N1034">
        <v>0</v>
      </c>
      <c r="O1034">
        <v>1</v>
      </c>
      <c r="P1034">
        <v>1</v>
      </c>
      <c r="Q1034">
        <v>1</v>
      </c>
      <c r="R1034">
        <v>0</v>
      </c>
      <c r="S1034">
        <v>0</v>
      </c>
      <c r="T1034">
        <v>0</v>
      </c>
      <c r="U1034">
        <v>0</v>
      </c>
      <c r="V1034" t="s">
        <v>1010</v>
      </c>
      <c r="W1034">
        <v>0</v>
      </c>
      <c r="X1034">
        <v>3</v>
      </c>
      <c r="Y1034">
        <f t="shared" si="84"/>
        <v>1</v>
      </c>
    </row>
    <row r="1035" spans="1:25" x14ac:dyDescent="0.2">
      <c r="A1035" s="5" t="s">
        <v>1143</v>
      </c>
      <c r="B1035" t="s">
        <v>69</v>
      </c>
      <c r="C1035" s="5" t="s">
        <v>70</v>
      </c>
      <c r="D1035" s="5">
        <v>38</v>
      </c>
      <c r="E1035" t="str">
        <f t="shared" si="81"/>
        <v>RWT 38</v>
      </c>
      <c r="F1035" s="7">
        <v>43788</v>
      </c>
      <c r="G1035" s="5">
        <f t="shared" si="80"/>
        <v>11</v>
      </c>
      <c r="H1035" s="5">
        <f t="shared" si="82"/>
        <v>19</v>
      </c>
      <c r="I1035" s="5">
        <f t="shared" si="83"/>
        <v>2019</v>
      </c>
      <c r="J1035">
        <v>1</v>
      </c>
      <c r="K1035">
        <v>0</v>
      </c>
      <c r="L1035">
        <v>1</v>
      </c>
      <c r="M1035">
        <v>0</v>
      </c>
      <c r="N1035">
        <v>0</v>
      </c>
      <c r="O1035">
        <v>0</v>
      </c>
      <c r="P1035">
        <v>1</v>
      </c>
      <c r="Q1035">
        <v>1</v>
      </c>
      <c r="R1035">
        <v>0</v>
      </c>
      <c r="S1035">
        <v>0</v>
      </c>
      <c r="T1035">
        <v>0</v>
      </c>
      <c r="U1035">
        <v>0</v>
      </c>
      <c r="V1035" t="s">
        <v>1091</v>
      </c>
      <c r="W1035">
        <v>0</v>
      </c>
      <c r="X1035">
        <v>3</v>
      </c>
      <c r="Y1035">
        <f t="shared" si="84"/>
        <v>1</v>
      </c>
    </row>
    <row r="1036" spans="1:25" x14ac:dyDescent="0.2">
      <c r="A1036" s="5" t="s">
        <v>1144</v>
      </c>
      <c r="B1036" t="s">
        <v>69</v>
      </c>
      <c r="C1036" s="5" t="s">
        <v>70</v>
      </c>
      <c r="D1036" s="5">
        <v>159</v>
      </c>
      <c r="E1036" t="str">
        <f t="shared" si="81"/>
        <v>RWT 159</v>
      </c>
      <c r="F1036" s="7">
        <v>43788</v>
      </c>
      <c r="G1036" s="5">
        <f t="shared" si="80"/>
        <v>11</v>
      </c>
      <c r="H1036" s="5">
        <f t="shared" si="82"/>
        <v>19</v>
      </c>
      <c r="I1036" s="5">
        <f t="shared" si="83"/>
        <v>2019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1</v>
      </c>
      <c r="P1036">
        <v>1</v>
      </c>
      <c r="Q1036">
        <v>0</v>
      </c>
      <c r="R1036">
        <v>1</v>
      </c>
      <c r="S1036">
        <v>0</v>
      </c>
      <c r="T1036">
        <v>0</v>
      </c>
      <c r="U1036">
        <v>0</v>
      </c>
      <c r="V1036" t="s">
        <v>1013</v>
      </c>
      <c r="W1036">
        <v>0</v>
      </c>
      <c r="X1036">
        <v>3</v>
      </c>
      <c r="Y1036">
        <f t="shared" si="84"/>
        <v>1</v>
      </c>
    </row>
    <row r="1037" spans="1:25" x14ac:dyDescent="0.2">
      <c r="A1037" s="5" t="s">
        <v>1145</v>
      </c>
      <c r="B1037" t="s">
        <v>69</v>
      </c>
      <c r="C1037" s="5" t="s">
        <v>70</v>
      </c>
      <c r="D1037" s="5">
        <v>154</v>
      </c>
      <c r="E1037" t="str">
        <f t="shared" si="81"/>
        <v>RWT 154</v>
      </c>
      <c r="F1037" s="7">
        <v>43788</v>
      </c>
      <c r="G1037" s="5">
        <f t="shared" si="80"/>
        <v>11</v>
      </c>
      <c r="H1037" s="5">
        <f t="shared" si="82"/>
        <v>19</v>
      </c>
      <c r="I1037" s="5">
        <f t="shared" si="83"/>
        <v>2019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1</v>
      </c>
      <c r="P1037">
        <v>1</v>
      </c>
      <c r="Q1037">
        <v>0</v>
      </c>
      <c r="R1037">
        <v>1</v>
      </c>
      <c r="S1037">
        <v>0</v>
      </c>
      <c r="T1037">
        <v>0</v>
      </c>
      <c r="U1037">
        <v>0</v>
      </c>
      <c r="V1037" t="s">
        <v>1091</v>
      </c>
      <c r="W1037">
        <v>0</v>
      </c>
      <c r="X1037">
        <v>3</v>
      </c>
      <c r="Y1037">
        <f t="shared" si="84"/>
        <v>1</v>
      </c>
    </row>
    <row r="1038" spans="1:25" x14ac:dyDescent="0.2">
      <c r="A1038" s="5" t="s">
        <v>1146</v>
      </c>
      <c r="B1038" t="s">
        <v>69</v>
      </c>
      <c r="C1038" s="5" t="s">
        <v>70</v>
      </c>
      <c r="D1038" s="5">
        <v>11</v>
      </c>
      <c r="E1038" t="str">
        <f t="shared" si="81"/>
        <v>RWT 11</v>
      </c>
      <c r="F1038" s="7">
        <v>43788</v>
      </c>
      <c r="G1038" s="5">
        <f t="shared" si="80"/>
        <v>11</v>
      </c>
      <c r="H1038" s="5">
        <f t="shared" si="82"/>
        <v>19</v>
      </c>
      <c r="I1038" s="5">
        <f t="shared" si="83"/>
        <v>2019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1</v>
      </c>
      <c r="P1038">
        <v>1</v>
      </c>
      <c r="Q1038">
        <v>0</v>
      </c>
      <c r="R1038">
        <v>1</v>
      </c>
      <c r="S1038">
        <v>0</v>
      </c>
      <c r="T1038">
        <v>0</v>
      </c>
      <c r="U1038">
        <v>0</v>
      </c>
      <c r="V1038" t="s">
        <v>1013</v>
      </c>
      <c r="W1038">
        <v>0</v>
      </c>
      <c r="X1038">
        <v>3</v>
      </c>
      <c r="Y1038">
        <f t="shared" si="84"/>
        <v>1</v>
      </c>
    </row>
    <row r="1039" spans="1:25" x14ac:dyDescent="0.2">
      <c r="A1039" s="5" t="s">
        <v>1147</v>
      </c>
      <c r="B1039" t="s">
        <v>69</v>
      </c>
      <c r="C1039" s="5" t="s">
        <v>70</v>
      </c>
      <c r="D1039" s="5">
        <v>1</v>
      </c>
      <c r="E1039" t="str">
        <f t="shared" si="81"/>
        <v>RWT 1</v>
      </c>
      <c r="F1039" s="7">
        <v>43788</v>
      </c>
      <c r="G1039" s="5">
        <f t="shared" si="80"/>
        <v>11</v>
      </c>
      <c r="H1039" s="5">
        <f t="shared" si="82"/>
        <v>19</v>
      </c>
      <c r="I1039" s="5">
        <f t="shared" si="83"/>
        <v>2019</v>
      </c>
      <c r="J1039">
        <v>1</v>
      </c>
      <c r="K1039">
        <v>1</v>
      </c>
      <c r="L1039">
        <v>0</v>
      </c>
      <c r="M1039">
        <v>0</v>
      </c>
      <c r="N1039">
        <v>0</v>
      </c>
      <c r="O1039">
        <v>1</v>
      </c>
      <c r="P1039">
        <v>1</v>
      </c>
      <c r="Q1039">
        <v>1</v>
      </c>
      <c r="R1039">
        <v>0</v>
      </c>
      <c r="S1039">
        <v>0</v>
      </c>
      <c r="T1039">
        <v>0</v>
      </c>
      <c r="U1039">
        <v>0</v>
      </c>
      <c r="V1039" s="2">
        <v>43719</v>
      </c>
      <c r="W1039">
        <v>1</v>
      </c>
      <c r="X1039">
        <v>4</v>
      </c>
      <c r="Y1039">
        <f t="shared" si="84"/>
        <v>1</v>
      </c>
    </row>
    <row r="1040" spans="1:25" x14ac:dyDescent="0.2">
      <c r="A1040" s="5" t="s">
        <v>1148</v>
      </c>
      <c r="B1040" t="s">
        <v>69</v>
      </c>
      <c r="C1040" s="5" t="s">
        <v>70</v>
      </c>
      <c r="D1040" s="5">
        <v>16</v>
      </c>
      <c r="E1040" t="str">
        <f t="shared" si="81"/>
        <v>RWT 16</v>
      </c>
      <c r="F1040" s="7">
        <v>43788</v>
      </c>
      <c r="G1040" s="5">
        <f t="shared" si="80"/>
        <v>11</v>
      </c>
      <c r="H1040" s="5">
        <f t="shared" si="82"/>
        <v>19</v>
      </c>
      <c r="I1040" s="5">
        <f t="shared" si="83"/>
        <v>2019</v>
      </c>
      <c r="J1040">
        <v>1</v>
      </c>
      <c r="K1040">
        <v>1</v>
      </c>
      <c r="L1040">
        <v>0</v>
      </c>
      <c r="M1040">
        <v>0</v>
      </c>
      <c r="N1040">
        <v>1</v>
      </c>
      <c r="O1040">
        <v>1</v>
      </c>
      <c r="P1040">
        <v>1</v>
      </c>
      <c r="Q1040">
        <v>1</v>
      </c>
      <c r="R1040">
        <v>0</v>
      </c>
      <c r="S1040">
        <v>0</v>
      </c>
      <c r="T1040">
        <v>0</v>
      </c>
      <c r="U1040">
        <v>0</v>
      </c>
      <c r="V1040" t="s">
        <v>1013</v>
      </c>
      <c r="W1040">
        <v>0</v>
      </c>
      <c r="X1040">
        <v>4</v>
      </c>
      <c r="Y1040">
        <f t="shared" si="84"/>
        <v>1</v>
      </c>
    </row>
    <row r="1041" spans="1:25" x14ac:dyDescent="0.2">
      <c r="A1041" s="5" t="s">
        <v>1149</v>
      </c>
      <c r="B1041" t="s">
        <v>69</v>
      </c>
      <c r="C1041" s="5" t="s">
        <v>70</v>
      </c>
      <c r="D1041" s="5">
        <v>146</v>
      </c>
      <c r="E1041" t="str">
        <f t="shared" si="81"/>
        <v>RWT 146</v>
      </c>
      <c r="F1041" s="7">
        <v>43788</v>
      </c>
      <c r="G1041" s="5">
        <f t="shared" si="80"/>
        <v>11</v>
      </c>
      <c r="H1041" s="5">
        <f t="shared" si="82"/>
        <v>19</v>
      </c>
      <c r="I1041" s="5">
        <f t="shared" si="83"/>
        <v>2019</v>
      </c>
      <c r="J1041">
        <v>1</v>
      </c>
      <c r="K1041">
        <v>1</v>
      </c>
      <c r="L1041">
        <v>0</v>
      </c>
      <c r="M1041">
        <v>0</v>
      </c>
      <c r="N1041">
        <v>1</v>
      </c>
      <c r="O1041">
        <v>0</v>
      </c>
      <c r="P1041">
        <v>1</v>
      </c>
      <c r="Q1041">
        <v>1</v>
      </c>
      <c r="R1041">
        <v>0</v>
      </c>
      <c r="S1041">
        <v>0</v>
      </c>
      <c r="T1041">
        <v>0</v>
      </c>
      <c r="U1041">
        <v>0</v>
      </c>
      <c r="V1041" t="s">
        <v>1008</v>
      </c>
      <c r="W1041">
        <v>1</v>
      </c>
      <c r="X1041">
        <v>4</v>
      </c>
      <c r="Y1041">
        <f t="shared" si="84"/>
        <v>1</v>
      </c>
    </row>
    <row r="1042" spans="1:25" x14ac:dyDescent="0.2">
      <c r="A1042" s="5" t="s">
        <v>1150</v>
      </c>
      <c r="B1042" t="s">
        <v>69</v>
      </c>
      <c r="C1042" s="5" t="s">
        <v>70</v>
      </c>
      <c r="D1042" s="5">
        <v>156</v>
      </c>
      <c r="E1042" t="str">
        <f t="shared" si="81"/>
        <v>RWT 156</v>
      </c>
      <c r="F1042" s="7">
        <v>43788</v>
      </c>
      <c r="G1042" s="5">
        <f t="shared" si="80"/>
        <v>11</v>
      </c>
      <c r="H1042" s="5">
        <f t="shared" si="82"/>
        <v>19</v>
      </c>
      <c r="I1042" s="5">
        <f t="shared" si="83"/>
        <v>2019</v>
      </c>
      <c r="J1042">
        <v>1</v>
      </c>
      <c r="K1042">
        <v>1</v>
      </c>
      <c r="L1042">
        <v>0</v>
      </c>
      <c r="M1042">
        <v>0</v>
      </c>
      <c r="N1042">
        <v>1</v>
      </c>
      <c r="O1042">
        <v>1</v>
      </c>
      <c r="P1042">
        <v>1</v>
      </c>
      <c r="Q1042">
        <v>1</v>
      </c>
      <c r="R1042">
        <v>0</v>
      </c>
      <c r="S1042">
        <v>0</v>
      </c>
      <c r="T1042">
        <v>0</v>
      </c>
      <c r="U1042">
        <v>0</v>
      </c>
      <c r="V1042" t="s">
        <v>1013</v>
      </c>
      <c r="W1042">
        <v>0</v>
      </c>
      <c r="X1042">
        <v>4</v>
      </c>
      <c r="Y1042">
        <f t="shared" si="84"/>
        <v>1</v>
      </c>
    </row>
    <row r="1043" spans="1:25" x14ac:dyDescent="0.2">
      <c r="A1043" s="5" t="s">
        <v>1151</v>
      </c>
      <c r="B1043" t="s">
        <v>69</v>
      </c>
      <c r="C1043" s="5" t="s">
        <v>70</v>
      </c>
      <c r="D1043" s="5">
        <v>25</v>
      </c>
      <c r="E1043" t="str">
        <f t="shared" si="81"/>
        <v>RWT 25</v>
      </c>
      <c r="F1043" s="7">
        <v>43788</v>
      </c>
      <c r="G1043" s="5">
        <f t="shared" si="80"/>
        <v>11</v>
      </c>
      <c r="H1043" s="5">
        <f t="shared" si="82"/>
        <v>19</v>
      </c>
      <c r="I1043" s="5">
        <f t="shared" si="83"/>
        <v>2019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1</v>
      </c>
      <c r="P1043">
        <v>1</v>
      </c>
      <c r="Q1043">
        <v>0</v>
      </c>
      <c r="R1043">
        <v>1</v>
      </c>
      <c r="S1043">
        <v>0</v>
      </c>
      <c r="T1043">
        <v>0</v>
      </c>
      <c r="U1043">
        <v>0</v>
      </c>
      <c r="V1043" s="2">
        <v>43719</v>
      </c>
      <c r="W1043">
        <v>1</v>
      </c>
      <c r="X1043">
        <v>4</v>
      </c>
      <c r="Y1043">
        <f t="shared" si="84"/>
        <v>1</v>
      </c>
    </row>
    <row r="1044" spans="1:25" x14ac:dyDescent="0.2">
      <c r="A1044" s="5" t="s">
        <v>1152</v>
      </c>
      <c r="B1044" t="s">
        <v>69</v>
      </c>
      <c r="C1044" s="5" t="s">
        <v>70</v>
      </c>
      <c r="D1044" s="5">
        <v>24</v>
      </c>
      <c r="E1044" t="str">
        <f t="shared" si="81"/>
        <v>RWT 24</v>
      </c>
      <c r="F1044" s="7">
        <v>43788</v>
      </c>
      <c r="G1044" s="5">
        <f t="shared" si="80"/>
        <v>11</v>
      </c>
      <c r="H1044" s="5">
        <f t="shared" si="82"/>
        <v>19</v>
      </c>
      <c r="I1044" s="5">
        <f t="shared" si="83"/>
        <v>2019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1</v>
      </c>
      <c r="P1044">
        <v>1</v>
      </c>
      <c r="Q1044">
        <v>0</v>
      </c>
      <c r="R1044">
        <v>1</v>
      </c>
      <c r="S1044">
        <v>0</v>
      </c>
      <c r="T1044">
        <v>0</v>
      </c>
      <c r="U1044">
        <v>0</v>
      </c>
      <c r="V1044" t="s">
        <v>1008</v>
      </c>
      <c r="W1044">
        <v>1</v>
      </c>
      <c r="X1044">
        <v>4</v>
      </c>
      <c r="Y1044">
        <f t="shared" si="84"/>
        <v>1</v>
      </c>
    </row>
    <row r="1045" spans="1:25" x14ac:dyDescent="0.2">
      <c r="A1045" s="5" t="s">
        <v>1153</v>
      </c>
      <c r="B1045" t="s">
        <v>69</v>
      </c>
      <c r="C1045" s="5" t="s">
        <v>70</v>
      </c>
      <c r="D1045" s="5">
        <v>19</v>
      </c>
      <c r="E1045" t="str">
        <f t="shared" si="81"/>
        <v>RWT 19</v>
      </c>
      <c r="F1045" s="7">
        <v>43788</v>
      </c>
      <c r="G1045" s="5">
        <f t="shared" si="80"/>
        <v>11</v>
      </c>
      <c r="H1045" s="5">
        <f t="shared" si="82"/>
        <v>19</v>
      </c>
      <c r="I1045" s="5">
        <f t="shared" si="83"/>
        <v>2019</v>
      </c>
      <c r="J1045">
        <v>1</v>
      </c>
      <c r="K1045">
        <v>0</v>
      </c>
      <c r="L1045">
        <v>1</v>
      </c>
      <c r="M1045">
        <v>0</v>
      </c>
      <c r="N1045">
        <v>0</v>
      </c>
      <c r="O1045">
        <v>0</v>
      </c>
      <c r="P1045">
        <v>1</v>
      </c>
      <c r="Q1045">
        <v>0</v>
      </c>
      <c r="R1045">
        <v>1</v>
      </c>
      <c r="S1045">
        <v>0</v>
      </c>
      <c r="T1045">
        <v>0</v>
      </c>
      <c r="U1045">
        <v>0</v>
      </c>
      <c r="V1045" t="s">
        <v>1019</v>
      </c>
      <c r="W1045">
        <v>1</v>
      </c>
      <c r="X1045">
        <v>5</v>
      </c>
      <c r="Y1045">
        <f t="shared" si="84"/>
        <v>1</v>
      </c>
    </row>
    <row r="1046" spans="1:25" x14ac:dyDescent="0.2">
      <c r="A1046" s="5" t="s">
        <v>1154</v>
      </c>
      <c r="B1046" t="s">
        <v>69</v>
      </c>
      <c r="C1046" s="5" t="s">
        <v>70</v>
      </c>
      <c r="D1046" s="5">
        <v>8</v>
      </c>
      <c r="E1046" t="str">
        <f t="shared" si="81"/>
        <v>RWT 8</v>
      </c>
      <c r="F1046" s="7">
        <v>43788</v>
      </c>
      <c r="G1046" s="5">
        <f t="shared" si="80"/>
        <v>11</v>
      </c>
      <c r="H1046" s="5">
        <f t="shared" si="82"/>
        <v>19</v>
      </c>
      <c r="I1046" s="5">
        <f t="shared" si="83"/>
        <v>2019</v>
      </c>
      <c r="J1046">
        <v>1</v>
      </c>
      <c r="K1046">
        <v>1</v>
      </c>
      <c r="L1046">
        <v>0</v>
      </c>
      <c r="M1046">
        <v>0</v>
      </c>
      <c r="N1046">
        <v>1</v>
      </c>
      <c r="O1046">
        <v>1</v>
      </c>
      <c r="P1046">
        <v>1</v>
      </c>
      <c r="Q1046">
        <v>0</v>
      </c>
      <c r="R1046">
        <v>1</v>
      </c>
      <c r="S1046">
        <v>0</v>
      </c>
      <c r="T1046">
        <v>0</v>
      </c>
      <c r="U1046">
        <v>0</v>
      </c>
      <c r="V1046" t="s">
        <v>1019</v>
      </c>
      <c r="W1046">
        <v>1</v>
      </c>
      <c r="X1046">
        <v>6</v>
      </c>
      <c r="Y1046">
        <f t="shared" si="84"/>
        <v>1</v>
      </c>
    </row>
    <row r="1047" spans="1:25" x14ac:dyDescent="0.2">
      <c r="A1047" s="5" t="s">
        <v>1155</v>
      </c>
      <c r="B1047" t="s">
        <v>69</v>
      </c>
      <c r="C1047" s="5" t="s">
        <v>70</v>
      </c>
      <c r="D1047" s="5">
        <v>29</v>
      </c>
      <c r="E1047" t="str">
        <f t="shared" si="81"/>
        <v>RWT 29</v>
      </c>
      <c r="F1047" s="7">
        <v>43788</v>
      </c>
      <c r="G1047" s="5">
        <f t="shared" si="80"/>
        <v>11</v>
      </c>
      <c r="H1047" s="5">
        <f t="shared" si="82"/>
        <v>19</v>
      </c>
      <c r="I1047" s="5">
        <f t="shared" si="83"/>
        <v>2019</v>
      </c>
      <c r="J1047">
        <v>1</v>
      </c>
      <c r="K1047">
        <v>0</v>
      </c>
      <c r="L1047">
        <v>1</v>
      </c>
      <c r="M1047">
        <v>0</v>
      </c>
      <c r="N1047">
        <v>0</v>
      </c>
      <c r="O1047">
        <v>1</v>
      </c>
      <c r="P1047">
        <v>1</v>
      </c>
      <c r="Q1047">
        <v>0</v>
      </c>
      <c r="R1047">
        <v>1</v>
      </c>
      <c r="S1047">
        <v>0</v>
      </c>
      <c r="T1047">
        <v>0</v>
      </c>
      <c r="U1047">
        <v>0</v>
      </c>
      <c r="V1047" t="s">
        <v>1008</v>
      </c>
      <c r="W1047">
        <v>1</v>
      </c>
      <c r="X1047">
        <v>6</v>
      </c>
      <c r="Y1047">
        <f t="shared" si="84"/>
        <v>1</v>
      </c>
    </row>
    <row r="1048" spans="1:25" x14ac:dyDescent="0.2">
      <c r="A1048" s="5" t="s">
        <v>1156</v>
      </c>
      <c r="B1048" t="s">
        <v>69</v>
      </c>
      <c r="C1048" s="5" t="s">
        <v>70</v>
      </c>
      <c r="D1048" s="5">
        <v>4</v>
      </c>
      <c r="E1048" t="str">
        <f t="shared" si="81"/>
        <v>RWT 4</v>
      </c>
      <c r="F1048" s="7">
        <v>43788</v>
      </c>
      <c r="G1048" s="5">
        <f t="shared" si="80"/>
        <v>11</v>
      </c>
      <c r="H1048" s="5">
        <f t="shared" si="82"/>
        <v>19</v>
      </c>
      <c r="I1048" s="5">
        <f t="shared" si="83"/>
        <v>2019</v>
      </c>
      <c r="J1048">
        <v>1</v>
      </c>
      <c r="K1048">
        <v>0</v>
      </c>
      <c r="L1048">
        <v>0</v>
      </c>
      <c r="M1048">
        <v>1</v>
      </c>
      <c r="N1048">
        <v>1</v>
      </c>
      <c r="O1048">
        <v>1</v>
      </c>
      <c r="P1048">
        <v>1</v>
      </c>
      <c r="Q1048">
        <v>0</v>
      </c>
      <c r="R1048">
        <v>1</v>
      </c>
      <c r="S1048">
        <v>0</v>
      </c>
      <c r="T1048">
        <v>0</v>
      </c>
      <c r="U1048">
        <v>0</v>
      </c>
      <c r="V1048" t="s">
        <v>1013</v>
      </c>
      <c r="W1048">
        <v>0</v>
      </c>
      <c r="X1048">
        <v>7</v>
      </c>
      <c r="Y1048">
        <f t="shared" si="84"/>
        <v>1</v>
      </c>
    </row>
    <row r="1049" spans="1:25" x14ac:dyDescent="0.2">
      <c r="A1049" s="5" t="s">
        <v>1157</v>
      </c>
      <c r="B1049" t="s">
        <v>69</v>
      </c>
      <c r="C1049" s="5" t="s">
        <v>70</v>
      </c>
      <c r="D1049" s="5">
        <v>22</v>
      </c>
      <c r="E1049" t="str">
        <f t="shared" si="81"/>
        <v>RWT 22</v>
      </c>
      <c r="F1049" s="7">
        <v>43788</v>
      </c>
      <c r="G1049" s="5">
        <f t="shared" si="80"/>
        <v>11</v>
      </c>
      <c r="H1049" s="5">
        <f t="shared" si="82"/>
        <v>19</v>
      </c>
      <c r="I1049" s="5">
        <f t="shared" si="83"/>
        <v>2019</v>
      </c>
      <c r="J1049">
        <v>1</v>
      </c>
      <c r="K1049">
        <v>0</v>
      </c>
      <c r="L1049">
        <v>0</v>
      </c>
      <c r="M1049">
        <v>1</v>
      </c>
      <c r="N1049">
        <v>1</v>
      </c>
      <c r="O1049">
        <v>0</v>
      </c>
      <c r="P1049">
        <v>1</v>
      </c>
      <c r="Q1049">
        <v>0</v>
      </c>
      <c r="R1049">
        <v>1</v>
      </c>
      <c r="S1049">
        <v>0</v>
      </c>
      <c r="T1049">
        <v>0</v>
      </c>
      <c r="U1049">
        <v>0</v>
      </c>
      <c r="V1049" t="s">
        <v>1019</v>
      </c>
      <c r="W1049">
        <v>1</v>
      </c>
      <c r="X1049">
        <v>7</v>
      </c>
      <c r="Y1049">
        <f t="shared" si="84"/>
        <v>1</v>
      </c>
    </row>
    <row r="1050" spans="1:25" x14ac:dyDescent="0.2">
      <c r="A1050" s="5" t="s">
        <v>1158</v>
      </c>
      <c r="B1050" t="s">
        <v>69</v>
      </c>
      <c r="C1050" s="5" t="s">
        <v>70</v>
      </c>
      <c r="D1050" s="5">
        <v>157</v>
      </c>
      <c r="E1050" t="str">
        <f t="shared" si="81"/>
        <v>RWT 157</v>
      </c>
      <c r="F1050" s="7">
        <v>43788</v>
      </c>
      <c r="G1050" s="5">
        <f t="shared" si="80"/>
        <v>11</v>
      </c>
      <c r="H1050" s="5">
        <f t="shared" si="82"/>
        <v>19</v>
      </c>
      <c r="I1050" s="5">
        <f t="shared" si="83"/>
        <v>2019</v>
      </c>
      <c r="J1050">
        <v>1</v>
      </c>
      <c r="K1050">
        <v>0</v>
      </c>
      <c r="L1050">
        <v>0</v>
      </c>
      <c r="M1050">
        <v>1</v>
      </c>
      <c r="N1050">
        <v>1</v>
      </c>
      <c r="O1050">
        <v>1</v>
      </c>
      <c r="P1050">
        <v>1</v>
      </c>
      <c r="Q1050">
        <v>0</v>
      </c>
      <c r="R1050">
        <v>1</v>
      </c>
      <c r="S1050">
        <v>0</v>
      </c>
      <c r="T1050">
        <v>0</v>
      </c>
      <c r="U1050">
        <v>0</v>
      </c>
      <c r="V1050" t="s">
        <v>1013</v>
      </c>
      <c r="W1050">
        <v>0</v>
      </c>
      <c r="X1050">
        <v>7</v>
      </c>
      <c r="Y1050">
        <f t="shared" si="84"/>
        <v>1</v>
      </c>
    </row>
    <row r="1051" spans="1:25" x14ac:dyDescent="0.2">
      <c r="A1051" s="5" t="s">
        <v>1159</v>
      </c>
      <c r="B1051" t="s">
        <v>69</v>
      </c>
      <c r="C1051" s="5" t="s">
        <v>70</v>
      </c>
      <c r="D1051" s="5">
        <v>34</v>
      </c>
      <c r="E1051" t="str">
        <f t="shared" si="81"/>
        <v>RWT 34</v>
      </c>
      <c r="F1051" s="7">
        <v>43788</v>
      </c>
      <c r="G1051" s="5">
        <f t="shared" si="80"/>
        <v>11</v>
      </c>
      <c r="H1051" s="5">
        <f t="shared" si="82"/>
        <v>19</v>
      </c>
      <c r="I1051" s="5">
        <f t="shared" si="83"/>
        <v>2019</v>
      </c>
      <c r="J1051">
        <v>1</v>
      </c>
      <c r="K1051">
        <v>0</v>
      </c>
      <c r="L1051">
        <v>0</v>
      </c>
      <c r="M1051">
        <v>1</v>
      </c>
      <c r="N1051">
        <v>1</v>
      </c>
      <c r="O1051">
        <v>1</v>
      </c>
      <c r="P1051">
        <v>1</v>
      </c>
      <c r="Q1051">
        <v>0</v>
      </c>
      <c r="R1051">
        <v>1</v>
      </c>
      <c r="S1051">
        <v>0</v>
      </c>
      <c r="T1051">
        <v>0</v>
      </c>
      <c r="U1051">
        <v>0</v>
      </c>
      <c r="V1051" t="s">
        <v>1010</v>
      </c>
      <c r="W1051">
        <v>0</v>
      </c>
      <c r="X1051">
        <v>7</v>
      </c>
      <c r="Y1051">
        <f t="shared" si="84"/>
        <v>1</v>
      </c>
    </row>
    <row r="1052" spans="1:25" x14ac:dyDescent="0.2">
      <c r="A1052" s="5" t="s">
        <v>1160</v>
      </c>
      <c r="B1052" t="s">
        <v>69</v>
      </c>
      <c r="C1052" s="5" t="s">
        <v>70</v>
      </c>
      <c r="D1052" s="5">
        <v>31</v>
      </c>
      <c r="E1052" t="str">
        <f t="shared" si="81"/>
        <v>RWT 31</v>
      </c>
      <c r="F1052" s="7">
        <v>43788</v>
      </c>
      <c r="G1052" s="5">
        <f t="shared" si="80"/>
        <v>11</v>
      </c>
      <c r="H1052" s="5">
        <f t="shared" si="82"/>
        <v>19</v>
      </c>
      <c r="I1052" s="5">
        <f t="shared" si="83"/>
        <v>2019</v>
      </c>
      <c r="J1052">
        <v>1</v>
      </c>
      <c r="K1052">
        <v>0</v>
      </c>
      <c r="L1052">
        <v>0</v>
      </c>
      <c r="M1052">
        <v>1</v>
      </c>
      <c r="N1052">
        <v>1</v>
      </c>
      <c r="O1052">
        <v>1</v>
      </c>
      <c r="P1052">
        <v>1</v>
      </c>
      <c r="Q1052">
        <v>0</v>
      </c>
      <c r="R1052">
        <v>1</v>
      </c>
      <c r="S1052">
        <v>0</v>
      </c>
      <c r="T1052">
        <v>0</v>
      </c>
      <c r="U1052">
        <v>0</v>
      </c>
      <c r="V1052" t="s">
        <v>1010</v>
      </c>
      <c r="W1052">
        <v>0</v>
      </c>
      <c r="X1052">
        <v>7</v>
      </c>
      <c r="Y1052">
        <f t="shared" si="84"/>
        <v>1</v>
      </c>
    </row>
    <row r="1053" spans="1:25" x14ac:dyDescent="0.2">
      <c r="A1053" s="5" t="s">
        <v>1161</v>
      </c>
      <c r="B1053" t="s">
        <v>69</v>
      </c>
      <c r="C1053" s="5" t="s">
        <v>70</v>
      </c>
      <c r="D1053" s="5">
        <v>152</v>
      </c>
      <c r="E1053" t="str">
        <f t="shared" si="81"/>
        <v>RWT 152</v>
      </c>
      <c r="F1053" s="7">
        <v>43788</v>
      </c>
      <c r="G1053" s="5">
        <f t="shared" si="80"/>
        <v>11</v>
      </c>
      <c r="H1053" s="5">
        <f t="shared" si="82"/>
        <v>19</v>
      </c>
      <c r="I1053" s="5">
        <f t="shared" si="83"/>
        <v>2019</v>
      </c>
      <c r="J1053">
        <v>1</v>
      </c>
      <c r="K1053">
        <v>0</v>
      </c>
      <c r="L1053">
        <v>0</v>
      </c>
      <c r="M1053">
        <v>1</v>
      </c>
      <c r="N1053">
        <v>1</v>
      </c>
      <c r="O1053">
        <v>1</v>
      </c>
      <c r="P1053">
        <v>1</v>
      </c>
      <c r="Q1053">
        <v>0</v>
      </c>
      <c r="R1053">
        <v>1</v>
      </c>
      <c r="S1053">
        <v>0</v>
      </c>
      <c r="T1053">
        <v>0</v>
      </c>
      <c r="U1053">
        <v>0</v>
      </c>
      <c r="V1053" t="s">
        <v>1013</v>
      </c>
      <c r="W1053">
        <v>0</v>
      </c>
      <c r="X1053">
        <v>7</v>
      </c>
      <c r="Y1053">
        <f t="shared" si="84"/>
        <v>1</v>
      </c>
    </row>
    <row r="1054" spans="1:25" x14ac:dyDescent="0.2">
      <c r="A1054" s="5" t="s">
        <v>1151</v>
      </c>
      <c r="B1054" t="s">
        <v>69</v>
      </c>
      <c r="C1054" s="5" t="s">
        <v>70</v>
      </c>
      <c r="D1054" s="5">
        <v>25</v>
      </c>
      <c r="E1054" t="str">
        <f t="shared" si="81"/>
        <v>RWT 25</v>
      </c>
      <c r="F1054" s="7">
        <v>43788</v>
      </c>
      <c r="G1054" s="5">
        <f t="shared" si="80"/>
        <v>11</v>
      </c>
      <c r="H1054" s="5">
        <f t="shared" si="82"/>
        <v>19</v>
      </c>
      <c r="I1054" s="5">
        <f t="shared" si="83"/>
        <v>2019</v>
      </c>
      <c r="J1054">
        <v>1</v>
      </c>
      <c r="K1054">
        <v>0</v>
      </c>
      <c r="L1054">
        <v>0</v>
      </c>
      <c r="M1054">
        <v>1</v>
      </c>
      <c r="N1054">
        <v>1</v>
      </c>
      <c r="O1054">
        <v>1</v>
      </c>
      <c r="P1054">
        <v>1</v>
      </c>
      <c r="Q1054">
        <v>0</v>
      </c>
      <c r="R1054">
        <v>1</v>
      </c>
      <c r="S1054">
        <v>0</v>
      </c>
      <c r="T1054">
        <v>0</v>
      </c>
      <c r="U1054">
        <v>0</v>
      </c>
      <c r="V1054" t="s">
        <v>1010</v>
      </c>
      <c r="W1054">
        <v>0</v>
      </c>
      <c r="X1054">
        <v>7</v>
      </c>
      <c r="Y1054">
        <f t="shared" si="84"/>
        <v>1</v>
      </c>
    </row>
    <row r="1055" spans="1:25" x14ac:dyDescent="0.2">
      <c r="A1055" s="5" t="s">
        <v>1162</v>
      </c>
      <c r="B1055" t="s">
        <v>69</v>
      </c>
      <c r="C1055" s="5" t="s">
        <v>70</v>
      </c>
      <c r="D1055" s="5">
        <v>35</v>
      </c>
      <c r="E1055" t="str">
        <f t="shared" si="81"/>
        <v>RWT 35</v>
      </c>
      <c r="F1055" s="7">
        <v>43788</v>
      </c>
      <c r="G1055" s="5">
        <f t="shared" si="80"/>
        <v>11</v>
      </c>
      <c r="H1055" s="5">
        <f t="shared" si="82"/>
        <v>19</v>
      </c>
      <c r="I1055" s="5">
        <f t="shared" si="83"/>
        <v>2019</v>
      </c>
      <c r="J1055">
        <v>1</v>
      </c>
      <c r="K1055">
        <v>0</v>
      </c>
      <c r="L1055">
        <v>0</v>
      </c>
      <c r="M1055">
        <v>1</v>
      </c>
      <c r="N1055">
        <v>1</v>
      </c>
      <c r="O1055">
        <v>1</v>
      </c>
      <c r="P1055">
        <v>1</v>
      </c>
      <c r="Q1055">
        <v>0</v>
      </c>
      <c r="R1055">
        <v>1</v>
      </c>
      <c r="S1055">
        <v>0</v>
      </c>
      <c r="T1055">
        <v>0</v>
      </c>
      <c r="U1055">
        <v>0</v>
      </c>
      <c r="V1055" t="s">
        <v>1010</v>
      </c>
      <c r="W1055">
        <v>0</v>
      </c>
      <c r="X1055">
        <v>7</v>
      </c>
      <c r="Y1055">
        <f t="shared" si="84"/>
        <v>1</v>
      </c>
    </row>
    <row r="1056" spans="1:25" x14ac:dyDescent="0.2">
      <c r="A1056" s="5" t="s">
        <v>1163</v>
      </c>
      <c r="B1056" t="s">
        <v>69</v>
      </c>
      <c r="C1056" s="5" t="s">
        <v>70</v>
      </c>
      <c r="D1056" s="5">
        <v>20</v>
      </c>
      <c r="E1056" t="str">
        <f t="shared" si="81"/>
        <v>RWT 20</v>
      </c>
      <c r="F1056" s="7">
        <v>43788</v>
      </c>
      <c r="G1056" s="5">
        <f t="shared" si="80"/>
        <v>11</v>
      </c>
      <c r="H1056" s="5">
        <f t="shared" si="82"/>
        <v>19</v>
      </c>
      <c r="I1056" s="5">
        <f t="shared" si="83"/>
        <v>2019</v>
      </c>
      <c r="J1056">
        <v>1</v>
      </c>
      <c r="K1056">
        <v>0</v>
      </c>
      <c r="L1056">
        <v>0</v>
      </c>
      <c r="M1056">
        <v>1</v>
      </c>
      <c r="N1056">
        <v>1</v>
      </c>
      <c r="O1056">
        <v>1</v>
      </c>
      <c r="P1056">
        <v>1</v>
      </c>
      <c r="Q1056">
        <v>0</v>
      </c>
      <c r="R1056">
        <v>1</v>
      </c>
      <c r="S1056">
        <v>0</v>
      </c>
      <c r="T1056">
        <v>0</v>
      </c>
      <c r="U1056">
        <v>0</v>
      </c>
      <c r="V1056" t="s">
        <v>1013</v>
      </c>
      <c r="W1056">
        <v>0</v>
      </c>
      <c r="X1056">
        <v>7</v>
      </c>
      <c r="Y1056">
        <f t="shared" si="84"/>
        <v>1</v>
      </c>
    </row>
    <row r="1057" spans="1:25" x14ac:dyDescent="0.2">
      <c r="A1057" s="5" t="s">
        <v>1164</v>
      </c>
      <c r="B1057" t="s">
        <v>69</v>
      </c>
      <c r="C1057" s="5" t="s">
        <v>70</v>
      </c>
      <c r="D1057" s="5">
        <v>15</v>
      </c>
      <c r="E1057" t="str">
        <f t="shared" si="81"/>
        <v>RWT 15</v>
      </c>
      <c r="F1057" s="7">
        <v>43788</v>
      </c>
      <c r="G1057" s="5">
        <f t="shared" si="80"/>
        <v>11</v>
      </c>
      <c r="H1057" s="5">
        <f t="shared" si="82"/>
        <v>19</v>
      </c>
      <c r="I1057" s="5">
        <f t="shared" si="83"/>
        <v>2019</v>
      </c>
      <c r="J1057">
        <v>1</v>
      </c>
      <c r="K1057">
        <v>0</v>
      </c>
      <c r="L1057">
        <v>0</v>
      </c>
      <c r="M1057">
        <v>1</v>
      </c>
      <c r="N1057">
        <v>1</v>
      </c>
      <c r="O1057">
        <v>1</v>
      </c>
      <c r="P1057">
        <v>1</v>
      </c>
      <c r="Q1057">
        <v>0</v>
      </c>
      <c r="R1057">
        <v>1</v>
      </c>
      <c r="S1057">
        <v>0</v>
      </c>
      <c r="T1057">
        <v>0</v>
      </c>
      <c r="U1057">
        <v>0</v>
      </c>
      <c r="V1057" t="s">
        <v>1013</v>
      </c>
      <c r="W1057">
        <v>0</v>
      </c>
      <c r="X1057">
        <v>7</v>
      </c>
      <c r="Y1057">
        <f t="shared" si="84"/>
        <v>1</v>
      </c>
    </row>
    <row r="1058" spans="1:25" x14ac:dyDescent="0.2">
      <c r="A1058" s="5" t="s">
        <v>1165</v>
      </c>
      <c r="B1058" t="s">
        <v>69</v>
      </c>
      <c r="C1058" s="5" t="s">
        <v>70</v>
      </c>
      <c r="D1058" s="5">
        <v>28</v>
      </c>
      <c r="E1058" t="str">
        <f t="shared" si="81"/>
        <v>RWT 28</v>
      </c>
      <c r="F1058" s="7">
        <v>43788</v>
      </c>
      <c r="G1058" s="5">
        <f t="shared" si="80"/>
        <v>11</v>
      </c>
      <c r="H1058" s="5">
        <f t="shared" si="82"/>
        <v>19</v>
      </c>
      <c r="I1058" s="5">
        <f t="shared" si="83"/>
        <v>2019</v>
      </c>
      <c r="J1058">
        <v>1</v>
      </c>
      <c r="K1058">
        <v>0</v>
      </c>
      <c r="L1058">
        <v>0</v>
      </c>
      <c r="M1058">
        <v>1</v>
      </c>
      <c r="N1058">
        <v>1</v>
      </c>
      <c r="O1058">
        <v>1</v>
      </c>
      <c r="P1058">
        <v>1</v>
      </c>
      <c r="Q1058">
        <v>0</v>
      </c>
      <c r="R1058">
        <v>1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7</v>
      </c>
      <c r="Y1058">
        <f t="shared" si="84"/>
        <v>1</v>
      </c>
    </row>
    <row r="1059" spans="1:25" x14ac:dyDescent="0.2">
      <c r="A1059" s="5" t="s">
        <v>1166</v>
      </c>
      <c r="B1059" t="s">
        <v>69</v>
      </c>
      <c r="C1059" s="5" t="s">
        <v>70</v>
      </c>
      <c r="D1059" s="5">
        <v>3</v>
      </c>
      <c r="E1059" t="str">
        <f t="shared" si="81"/>
        <v>RWT 3</v>
      </c>
      <c r="F1059" s="7">
        <v>43788</v>
      </c>
      <c r="G1059" s="5">
        <f t="shared" si="80"/>
        <v>11</v>
      </c>
      <c r="H1059" s="5">
        <f t="shared" si="82"/>
        <v>19</v>
      </c>
      <c r="I1059" s="5">
        <f t="shared" si="83"/>
        <v>2019</v>
      </c>
      <c r="J1059">
        <v>1</v>
      </c>
      <c r="K1059">
        <v>0</v>
      </c>
      <c r="L1059">
        <v>0</v>
      </c>
      <c r="M1059">
        <v>1</v>
      </c>
      <c r="N1059">
        <v>1</v>
      </c>
      <c r="O1059">
        <v>1</v>
      </c>
      <c r="P1059">
        <v>1</v>
      </c>
      <c r="Q1059">
        <v>0</v>
      </c>
      <c r="R1059">
        <v>1</v>
      </c>
      <c r="S1059">
        <v>0</v>
      </c>
      <c r="T1059">
        <v>0</v>
      </c>
      <c r="U1059">
        <v>0</v>
      </c>
      <c r="V1059" t="s">
        <v>1008</v>
      </c>
      <c r="W1059">
        <v>1</v>
      </c>
      <c r="X1059">
        <v>8</v>
      </c>
      <c r="Y1059">
        <f t="shared" si="84"/>
        <v>1</v>
      </c>
    </row>
    <row r="1060" spans="1:25" x14ac:dyDescent="0.2">
      <c r="A1060" s="5" t="s">
        <v>1167</v>
      </c>
      <c r="B1060" t="s">
        <v>69</v>
      </c>
      <c r="C1060" s="5" t="s">
        <v>70</v>
      </c>
      <c r="D1060" s="5">
        <v>17</v>
      </c>
      <c r="E1060" t="str">
        <f t="shared" si="81"/>
        <v>RWT 17</v>
      </c>
      <c r="F1060" s="7">
        <v>43788</v>
      </c>
      <c r="G1060" s="5">
        <f t="shared" ref="G1060:G1123" si="85">MONTH(F1060)</f>
        <v>11</v>
      </c>
      <c r="H1060" s="5">
        <f t="shared" si="82"/>
        <v>19</v>
      </c>
      <c r="I1060" s="5">
        <f t="shared" si="83"/>
        <v>2019</v>
      </c>
      <c r="J1060">
        <v>1</v>
      </c>
      <c r="K1060">
        <v>0</v>
      </c>
      <c r="L1060">
        <v>0</v>
      </c>
      <c r="M1060">
        <v>1</v>
      </c>
      <c r="N1060">
        <v>1</v>
      </c>
      <c r="O1060">
        <v>1</v>
      </c>
      <c r="P1060">
        <v>1</v>
      </c>
      <c r="Q1060">
        <v>0</v>
      </c>
      <c r="R1060">
        <v>1</v>
      </c>
      <c r="S1060">
        <v>0</v>
      </c>
      <c r="T1060">
        <v>0</v>
      </c>
      <c r="U1060">
        <v>0</v>
      </c>
      <c r="V1060" s="2">
        <v>43749</v>
      </c>
      <c r="W1060">
        <v>1</v>
      </c>
      <c r="X1060">
        <v>8</v>
      </c>
      <c r="Y1060">
        <f t="shared" si="84"/>
        <v>1</v>
      </c>
    </row>
    <row r="1061" spans="1:25" x14ac:dyDescent="0.2">
      <c r="A1061" s="5" t="s">
        <v>1168</v>
      </c>
      <c r="B1061" t="s">
        <v>69</v>
      </c>
      <c r="C1061" s="5" t="s">
        <v>70</v>
      </c>
      <c r="D1061" s="5">
        <v>150</v>
      </c>
      <c r="E1061" t="str">
        <f t="shared" si="81"/>
        <v>RWT 150</v>
      </c>
      <c r="F1061" s="7">
        <v>43788</v>
      </c>
      <c r="G1061" s="5">
        <f t="shared" si="85"/>
        <v>11</v>
      </c>
      <c r="H1061" s="5">
        <f t="shared" si="82"/>
        <v>19</v>
      </c>
      <c r="I1061" s="5">
        <f t="shared" si="83"/>
        <v>2019</v>
      </c>
      <c r="J1061">
        <v>1</v>
      </c>
      <c r="K1061">
        <v>0</v>
      </c>
      <c r="L1061">
        <v>0</v>
      </c>
      <c r="M1061">
        <v>1</v>
      </c>
      <c r="N1061">
        <v>1</v>
      </c>
      <c r="O1061">
        <v>1</v>
      </c>
      <c r="P1061">
        <v>1</v>
      </c>
      <c r="Q1061">
        <v>0</v>
      </c>
      <c r="R1061">
        <v>1</v>
      </c>
      <c r="S1061">
        <v>0</v>
      </c>
      <c r="T1061">
        <v>0</v>
      </c>
      <c r="U1061">
        <v>0</v>
      </c>
      <c r="V1061" s="2">
        <v>43749</v>
      </c>
      <c r="W1061">
        <v>1</v>
      </c>
      <c r="X1061">
        <v>8</v>
      </c>
      <c r="Y1061">
        <f t="shared" si="84"/>
        <v>1</v>
      </c>
    </row>
    <row r="1062" spans="1:25" x14ac:dyDescent="0.2">
      <c r="A1062" s="5" t="s">
        <v>1169</v>
      </c>
      <c r="B1062" t="s">
        <v>69</v>
      </c>
      <c r="C1062" s="5" t="s">
        <v>70</v>
      </c>
      <c r="D1062" s="5">
        <v>18</v>
      </c>
      <c r="E1062" t="str">
        <f t="shared" si="81"/>
        <v>RWT 18</v>
      </c>
      <c r="F1062" s="7">
        <v>43788</v>
      </c>
      <c r="G1062" s="5">
        <f t="shared" si="85"/>
        <v>11</v>
      </c>
      <c r="H1062" s="5">
        <f t="shared" si="82"/>
        <v>19</v>
      </c>
      <c r="I1062" s="5">
        <f t="shared" si="83"/>
        <v>2019</v>
      </c>
      <c r="J1062">
        <v>1</v>
      </c>
      <c r="K1062">
        <v>0</v>
      </c>
      <c r="L1062">
        <v>0</v>
      </c>
      <c r="M1062">
        <v>1</v>
      </c>
      <c r="N1062">
        <v>1</v>
      </c>
      <c r="O1062">
        <v>1</v>
      </c>
      <c r="P1062">
        <v>1</v>
      </c>
      <c r="Q1062">
        <v>0</v>
      </c>
      <c r="R1062">
        <v>1</v>
      </c>
      <c r="S1062">
        <v>0</v>
      </c>
      <c r="T1062">
        <v>0</v>
      </c>
      <c r="U1062">
        <v>0</v>
      </c>
      <c r="V1062" t="s">
        <v>1008</v>
      </c>
      <c r="W1062">
        <v>1</v>
      </c>
      <c r="X1062">
        <v>8</v>
      </c>
      <c r="Y1062">
        <f t="shared" si="84"/>
        <v>1</v>
      </c>
    </row>
    <row r="1063" spans="1:25" x14ac:dyDescent="0.2">
      <c r="A1063" t="s">
        <v>1170</v>
      </c>
      <c r="B1063" t="s">
        <v>45</v>
      </c>
      <c r="C1063" t="s">
        <v>46</v>
      </c>
      <c r="D1063">
        <v>29</v>
      </c>
      <c r="E1063" t="str">
        <f t="shared" si="81"/>
        <v>FAC 29</v>
      </c>
      <c r="F1063" s="2">
        <v>43790</v>
      </c>
      <c r="G1063">
        <f t="shared" si="85"/>
        <v>11</v>
      </c>
      <c r="H1063">
        <f t="shared" si="82"/>
        <v>21</v>
      </c>
      <c r="I1063">
        <f t="shared" si="83"/>
        <v>2019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f t="shared" si="84"/>
        <v>0</v>
      </c>
    </row>
    <row r="1064" spans="1:25" x14ac:dyDescent="0.2">
      <c r="A1064" t="s">
        <v>1171</v>
      </c>
      <c r="B1064" t="s">
        <v>45</v>
      </c>
      <c r="C1064" t="s">
        <v>46</v>
      </c>
      <c r="D1064">
        <v>2</v>
      </c>
      <c r="E1064" t="str">
        <f t="shared" si="81"/>
        <v>FAC 2</v>
      </c>
      <c r="F1064" s="2">
        <v>43790</v>
      </c>
      <c r="G1064">
        <f t="shared" si="85"/>
        <v>11</v>
      </c>
      <c r="H1064">
        <f t="shared" si="82"/>
        <v>21</v>
      </c>
      <c r="I1064">
        <f t="shared" si="83"/>
        <v>2019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1</v>
      </c>
      <c r="Q1064">
        <v>1</v>
      </c>
      <c r="R1064">
        <v>0</v>
      </c>
      <c r="S1064">
        <v>0</v>
      </c>
      <c r="T1064">
        <v>0</v>
      </c>
      <c r="U1064">
        <v>0</v>
      </c>
      <c r="V1064" t="s">
        <v>1172</v>
      </c>
      <c r="W1064">
        <v>0</v>
      </c>
      <c r="X1064">
        <v>1</v>
      </c>
      <c r="Y1064">
        <f t="shared" si="84"/>
        <v>1</v>
      </c>
    </row>
    <row r="1065" spans="1:25" x14ac:dyDescent="0.2">
      <c r="A1065" t="s">
        <v>1173</v>
      </c>
      <c r="B1065" t="s">
        <v>45</v>
      </c>
      <c r="C1065" t="s">
        <v>46</v>
      </c>
      <c r="D1065">
        <v>8</v>
      </c>
      <c r="E1065" t="str">
        <f t="shared" si="81"/>
        <v>FAC 8</v>
      </c>
      <c r="F1065" s="2">
        <v>43790</v>
      </c>
      <c r="G1065">
        <f t="shared" si="85"/>
        <v>11</v>
      </c>
      <c r="H1065">
        <f t="shared" si="82"/>
        <v>21</v>
      </c>
      <c r="I1065">
        <f t="shared" si="83"/>
        <v>2019</v>
      </c>
      <c r="J1065">
        <v>1</v>
      </c>
      <c r="K1065">
        <v>0</v>
      </c>
      <c r="L1065">
        <v>1</v>
      </c>
      <c r="M1065">
        <v>0</v>
      </c>
      <c r="N1065">
        <v>0</v>
      </c>
      <c r="O1065">
        <v>0</v>
      </c>
      <c r="P1065">
        <v>1</v>
      </c>
      <c r="Q1065">
        <v>1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3</v>
      </c>
      <c r="Y1065">
        <f t="shared" si="84"/>
        <v>1</v>
      </c>
    </row>
    <row r="1066" spans="1:25" x14ac:dyDescent="0.2">
      <c r="A1066" t="s">
        <v>1174</v>
      </c>
      <c r="B1066" t="s">
        <v>45</v>
      </c>
      <c r="C1066" t="s">
        <v>46</v>
      </c>
      <c r="D1066">
        <v>3</v>
      </c>
      <c r="E1066" t="str">
        <f t="shared" si="81"/>
        <v>FAC 3</v>
      </c>
      <c r="F1066" s="2">
        <v>43790</v>
      </c>
      <c r="G1066">
        <f t="shared" si="85"/>
        <v>11</v>
      </c>
      <c r="H1066">
        <f t="shared" si="82"/>
        <v>21</v>
      </c>
      <c r="I1066">
        <f t="shared" si="83"/>
        <v>2019</v>
      </c>
      <c r="J1066">
        <v>1</v>
      </c>
      <c r="K1066">
        <v>0</v>
      </c>
      <c r="L1066">
        <v>1</v>
      </c>
      <c r="M1066">
        <v>0</v>
      </c>
      <c r="N1066">
        <v>0</v>
      </c>
      <c r="O1066">
        <v>0</v>
      </c>
      <c r="P1066">
        <v>1</v>
      </c>
      <c r="Q1066">
        <v>1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3</v>
      </c>
      <c r="Y1066">
        <f t="shared" si="84"/>
        <v>1</v>
      </c>
    </row>
    <row r="1067" spans="1:25" x14ac:dyDescent="0.2">
      <c r="A1067" t="s">
        <v>1175</v>
      </c>
      <c r="B1067" t="s">
        <v>45</v>
      </c>
      <c r="C1067" t="s">
        <v>46</v>
      </c>
      <c r="D1067">
        <v>11</v>
      </c>
      <c r="E1067" t="str">
        <f t="shared" si="81"/>
        <v>FAC 11</v>
      </c>
      <c r="F1067" s="2">
        <v>43790</v>
      </c>
      <c r="G1067">
        <f t="shared" si="85"/>
        <v>11</v>
      </c>
      <c r="H1067">
        <f t="shared" si="82"/>
        <v>21</v>
      </c>
      <c r="I1067">
        <f t="shared" si="83"/>
        <v>2019</v>
      </c>
      <c r="J1067">
        <v>1</v>
      </c>
      <c r="K1067">
        <v>1</v>
      </c>
      <c r="L1067">
        <v>0</v>
      </c>
      <c r="M1067">
        <v>0</v>
      </c>
      <c r="N1067">
        <v>0</v>
      </c>
      <c r="O1067">
        <v>0</v>
      </c>
      <c r="P1067">
        <v>1</v>
      </c>
      <c r="Q1067">
        <v>1</v>
      </c>
      <c r="R1067">
        <v>0</v>
      </c>
      <c r="S1067">
        <v>0</v>
      </c>
      <c r="T1067">
        <v>0</v>
      </c>
      <c r="U1067">
        <v>0</v>
      </c>
      <c r="V1067" t="s">
        <v>1008</v>
      </c>
      <c r="W1067">
        <v>1</v>
      </c>
      <c r="X1067">
        <v>3</v>
      </c>
      <c r="Y1067">
        <f t="shared" si="84"/>
        <v>1</v>
      </c>
    </row>
    <row r="1068" spans="1:25" x14ac:dyDescent="0.2">
      <c r="A1068" t="s">
        <v>1176</v>
      </c>
      <c r="B1068" t="s">
        <v>45</v>
      </c>
      <c r="C1068" t="s">
        <v>46</v>
      </c>
      <c r="D1068">
        <v>4</v>
      </c>
      <c r="E1068" t="str">
        <f t="shared" si="81"/>
        <v>FAC 4</v>
      </c>
      <c r="F1068" s="2">
        <v>43790</v>
      </c>
      <c r="G1068">
        <f t="shared" si="85"/>
        <v>11</v>
      </c>
      <c r="H1068">
        <f t="shared" si="82"/>
        <v>21</v>
      </c>
      <c r="I1068">
        <f t="shared" si="83"/>
        <v>2019</v>
      </c>
      <c r="J1068">
        <v>1</v>
      </c>
      <c r="K1068">
        <v>1</v>
      </c>
      <c r="L1068">
        <v>0</v>
      </c>
      <c r="M1068">
        <v>0</v>
      </c>
      <c r="N1068">
        <v>0</v>
      </c>
      <c r="O1068">
        <v>1</v>
      </c>
      <c r="P1068">
        <v>1</v>
      </c>
      <c r="Q1068">
        <v>0</v>
      </c>
      <c r="R1068">
        <v>1</v>
      </c>
      <c r="S1068">
        <v>0</v>
      </c>
      <c r="T1068">
        <v>0</v>
      </c>
      <c r="U1068">
        <v>0</v>
      </c>
      <c r="V1068" t="s">
        <v>1008</v>
      </c>
      <c r="W1068">
        <v>1</v>
      </c>
      <c r="X1068">
        <v>5</v>
      </c>
      <c r="Y1068">
        <f t="shared" si="84"/>
        <v>1</v>
      </c>
    </row>
    <row r="1069" spans="1:25" x14ac:dyDescent="0.2">
      <c r="A1069" t="s">
        <v>1177</v>
      </c>
      <c r="B1069" t="s">
        <v>45</v>
      </c>
      <c r="C1069" t="s">
        <v>46</v>
      </c>
      <c r="D1069">
        <v>10</v>
      </c>
      <c r="E1069" t="str">
        <f t="shared" si="81"/>
        <v>FAC 10</v>
      </c>
      <c r="F1069" s="2">
        <v>43790</v>
      </c>
      <c r="G1069">
        <f t="shared" si="85"/>
        <v>11</v>
      </c>
      <c r="H1069">
        <f t="shared" si="82"/>
        <v>21</v>
      </c>
      <c r="I1069">
        <f t="shared" si="83"/>
        <v>2019</v>
      </c>
      <c r="J1069">
        <v>1</v>
      </c>
      <c r="K1069">
        <v>0</v>
      </c>
      <c r="L1069">
        <v>1</v>
      </c>
      <c r="M1069">
        <v>0</v>
      </c>
      <c r="N1069">
        <v>0</v>
      </c>
      <c r="O1069">
        <v>1</v>
      </c>
      <c r="P1069">
        <v>1</v>
      </c>
      <c r="Q1069">
        <v>1</v>
      </c>
      <c r="R1069">
        <v>0</v>
      </c>
      <c r="S1069">
        <v>0</v>
      </c>
      <c r="T1069">
        <v>0</v>
      </c>
      <c r="U1069">
        <v>0</v>
      </c>
      <c r="V1069" t="s">
        <v>1019</v>
      </c>
      <c r="W1069">
        <v>1</v>
      </c>
      <c r="X1069">
        <v>5</v>
      </c>
      <c r="Y1069">
        <f t="shared" si="84"/>
        <v>1</v>
      </c>
    </row>
    <row r="1070" spans="1:25" x14ac:dyDescent="0.2">
      <c r="A1070" t="s">
        <v>1178</v>
      </c>
      <c r="B1070" t="s">
        <v>25</v>
      </c>
      <c r="C1070" t="s">
        <v>26</v>
      </c>
      <c r="D1070">
        <v>1</v>
      </c>
      <c r="E1070" t="str">
        <f t="shared" si="81"/>
        <v>FAA 1</v>
      </c>
      <c r="F1070" s="2">
        <v>43793</v>
      </c>
      <c r="G1070">
        <f t="shared" si="85"/>
        <v>11</v>
      </c>
      <c r="H1070">
        <f t="shared" si="82"/>
        <v>24</v>
      </c>
      <c r="I1070">
        <f t="shared" si="83"/>
        <v>2019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f t="shared" si="84"/>
        <v>0</v>
      </c>
    </row>
    <row r="1071" spans="1:25" x14ac:dyDescent="0.2">
      <c r="A1071" t="s">
        <v>1179</v>
      </c>
      <c r="B1071" t="s">
        <v>25</v>
      </c>
      <c r="C1071" t="s">
        <v>26</v>
      </c>
      <c r="D1071">
        <v>7</v>
      </c>
      <c r="E1071" t="str">
        <f t="shared" si="81"/>
        <v>FAA 7</v>
      </c>
      <c r="F1071" s="2">
        <v>43793</v>
      </c>
      <c r="G1071">
        <f t="shared" si="85"/>
        <v>11</v>
      </c>
      <c r="H1071">
        <f t="shared" si="82"/>
        <v>24</v>
      </c>
      <c r="I1071">
        <f t="shared" si="83"/>
        <v>2019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f t="shared" si="84"/>
        <v>0</v>
      </c>
    </row>
    <row r="1072" spans="1:25" x14ac:dyDescent="0.2">
      <c r="A1072" t="s">
        <v>1180</v>
      </c>
      <c r="B1072" t="s">
        <v>25</v>
      </c>
      <c r="C1072" t="s">
        <v>26</v>
      </c>
      <c r="D1072">
        <v>9</v>
      </c>
      <c r="E1072" t="str">
        <f t="shared" si="81"/>
        <v>FAA 9</v>
      </c>
      <c r="F1072" s="2">
        <v>43793</v>
      </c>
      <c r="G1072">
        <f t="shared" si="85"/>
        <v>11</v>
      </c>
      <c r="H1072">
        <f t="shared" si="82"/>
        <v>24</v>
      </c>
      <c r="I1072">
        <f t="shared" si="83"/>
        <v>2019</v>
      </c>
      <c r="J1072">
        <v>1</v>
      </c>
      <c r="K1072">
        <v>1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 t="s">
        <v>1010</v>
      </c>
      <c r="W1072">
        <v>1</v>
      </c>
      <c r="X1072">
        <v>2</v>
      </c>
      <c r="Y1072">
        <f t="shared" si="84"/>
        <v>1</v>
      </c>
    </row>
    <row r="1073" spans="1:25" x14ac:dyDescent="0.2">
      <c r="A1073" t="s">
        <v>1181</v>
      </c>
      <c r="B1073" t="s">
        <v>25</v>
      </c>
      <c r="C1073" t="s">
        <v>26</v>
      </c>
      <c r="D1073">
        <v>11</v>
      </c>
      <c r="E1073" t="str">
        <f t="shared" si="81"/>
        <v>FAA 11</v>
      </c>
      <c r="F1073" s="2">
        <v>43793</v>
      </c>
      <c r="G1073">
        <f t="shared" si="85"/>
        <v>11</v>
      </c>
      <c r="H1073">
        <f t="shared" si="82"/>
        <v>24</v>
      </c>
      <c r="I1073">
        <f t="shared" si="83"/>
        <v>2019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f t="shared" si="84"/>
        <v>0</v>
      </c>
    </row>
    <row r="1074" spans="1:25" x14ac:dyDescent="0.2">
      <c r="A1074" t="s">
        <v>1182</v>
      </c>
      <c r="B1074" t="s">
        <v>25</v>
      </c>
      <c r="C1074" t="s">
        <v>26</v>
      </c>
      <c r="D1074">
        <v>15</v>
      </c>
      <c r="E1074" t="str">
        <f t="shared" si="81"/>
        <v>FAA 15</v>
      </c>
      <c r="F1074" s="2">
        <v>43793</v>
      </c>
      <c r="G1074">
        <f t="shared" si="85"/>
        <v>11</v>
      </c>
      <c r="H1074">
        <f t="shared" si="82"/>
        <v>24</v>
      </c>
      <c r="I1074">
        <f t="shared" si="83"/>
        <v>2019</v>
      </c>
      <c r="J1074">
        <v>1</v>
      </c>
      <c r="K1074">
        <v>1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 t="s">
        <v>1183</v>
      </c>
      <c r="W1074">
        <v>0</v>
      </c>
      <c r="X1074">
        <v>1</v>
      </c>
      <c r="Y1074">
        <f t="shared" si="84"/>
        <v>1</v>
      </c>
    </row>
    <row r="1075" spans="1:25" x14ac:dyDescent="0.2">
      <c r="A1075" t="s">
        <v>1184</v>
      </c>
      <c r="B1075" t="s">
        <v>25</v>
      </c>
      <c r="C1075" t="s">
        <v>26</v>
      </c>
      <c r="D1075">
        <v>17</v>
      </c>
      <c r="E1075" t="str">
        <f t="shared" si="81"/>
        <v>FAA 17</v>
      </c>
      <c r="F1075" s="2">
        <v>43793</v>
      </c>
      <c r="G1075">
        <f t="shared" si="85"/>
        <v>11</v>
      </c>
      <c r="H1075">
        <f t="shared" si="82"/>
        <v>24</v>
      </c>
      <c r="I1075">
        <f t="shared" si="83"/>
        <v>2019</v>
      </c>
      <c r="J1075">
        <v>1</v>
      </c>
      <c r="K1075">
        <v>0</v>
      </c>
      <c r="L1075">
        <v>1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 s="2">
        <v>43749</v>
      </c>
      <c r="W1075">
        <v>1</v>
      </c>
      <c r="X1075">
        <v>3</v>
      </c>
      <c r="Y1075">
        <f t="shared" si="84"/>
        <v>1</v>
      </c>
    </row>
    <row r="1076" spans="1:25" x14ac:dyDescent="0.2">
      <c r="A1076" t="s">
        <v>1185</v>
      </c>
      <c r="B1076" t="s">
        <v>25</v>
      </c>
      <c r="C1076" t="s">
        <v>26</v>
      </c>
      <c r="D1076">
        <v>22</v>
      </c>
      <c r="E1076" t="str">
        <f t="shared" si="81"/>
        <v>FAA 22</v>
      </c>
      <c r="F1076" s="2">
        <v>43793</v>
      </c>
      <c r="G1076">
        <f t="shared" si="85"/>
        <v>11</v>
      </c>
      <c r="H1076">
        <f t="shared" si="82"/>
        <v>24</v>
      </c>
      <c r="I1076">
        <f t="shared" si="83"/>
        <v>2019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f t="shared" si="84"/>
        <v>0</v>
      </c>
    </row>
    <row r="1077" spans="1:25" x14ac:dyDescent="0.2">
      <c r="A1077" t="s">
        <v>1186</v>
      </c>
      <c r="B1077" t="s">
        <v>25</v>
      </c>
      <c r="C1077" t="s">
        <v>26</v>
      </c>
      <c r="D1077">
        <v>30</v>
      </c>
      <c r="E1077" t="str">
        <f t="shared" si="81"/>
        <v>FAA 30</v>
      </c>
      <c r="F1077" s="2">
        <v>43793</v>
      </c>
      <c r="G1077">
        <f t="shared" si="85"/>
        <v>11</v>
      </c>
      <c r="H1077">
        <f t="shared" si="82"/>
        <v>24</v>
      </c>
      <c r="I1077">
        <f t="shared" si="83"/>
        <v>2019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f t="shared" si="84"/>
        <v>0</v>
      </c>
    </row>
    <row r="1078" spans="1:25" x14ac:dyDescent="0.2">
      <c r="A1078" t="s">
        <v>1187</v>
      </c>
      <c r="B1078" t="s">
        <v>45</v>
      </c>
      <c r="C1078" t="s">
        <v>46</v>
      </c>
      <c r="D1078">
        <v>6</v>
      </c>
      <c r="E1078" t="str">
        <f t="shared" si="81"/>
        <v>FAC 6</v>
      </c>
      <c r="F1078" s="2">
        <v>43793</v>
      </c>
      <c r="G1078">
        <f t="shared" si="85"/>
        <v>11</v>
      </c>
      <c r="H1078">
        <f t="shared" si="82"/>
        <v>24</v>
      </c>
      <c r="I1078">
        <f t="shared" si="83"/>
        <v>2019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f t="shared" si="84"/>
        <v>0</v>
      </c>
    </row>
    <row r="1079" spans="1:25" x14ac:dyDescent="0.2">
      <c r="A1079" t="s">
        <v>1188</v>
      </c>
      <c r="B1079" t="s">
        <v>45</v>
      </c>
      <c r="C1079" t="s">
        <v>46</v>
      </c>
      <c r="D1079">
        <v>13</v>
      </c>
      <c r="E1079" t="str">
        <f t="shared" si="81"/>
        <v>FAC 13</v>
      </c>
      <c r="F1079" s="2">
        <v>43793</v>
      </c>
      <c r="G1079">
        <f t="shared" si="85"/>
        <v>11</v>
      </c>
      <c r="H1079">
        <f t="shared" si="82"/>
        <v>24</v>
      </c>
      <c r="I1079">
        <f t="shared" si="83"/>
        <v>2019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f t="shared" si="84"/>
        <v>0</v>
      </c>
    </row>
    <row r="1080" spans="1:25" x14ac:dyDescent="0.2">
      <c r="A1080" t="s">
        <v>1189</v>
      </c>
      <c r="B1080" t="s">
        <v>45</v>
      </c>
      <c r="C1080" t="s">
        <v>46</v>
      </c>
      <c r="D1080">
        <v>1</v>
      </c>
      <c r="E1080" t="str">
        <f t="shared" si="81"/>
        <v>FAC 1</v>
      </c>
      <c r="F1080" s="2">
        <v>43793</v>
      </c>
      <c r="G1080">
        <f t="shared" si="85"/>
        <v>11</v>
      </c>
      <c r="H1080">
        <f t="shared" si="82"/>
        <v>24</v>
      </c>
      <c r="I1080">
        <f t="shared" si="83"/>
        <v>2019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1</v>
      </c>
      <c r="P1080">
        <v>1</v>
      </c>
      <c r="Q1080">
        <v>1</v>
      </c>
      <c r="R1080">
        <v>0</v>
      </c>
      <c r="S1080">
        <v>0</v>
      </c>
      <c r="T1080">
        <v>0</v>
      </c>
      <c r="U1080">
        <v>0</v>
      </c>
      <c r="V1080" t="s">
        <v>1010</v>
      </c>
      <c r="W1080">
        <v>1</v>
      </c>
      <c r="X1080">
        <v>3</v>
      </c>
      <c r="Y1080">
        <f t="shared" si="84"/>
        <v>1</v>
      </c>
    </row>
    <row r="1081" spans="1:25" x14ac:dyDescent="0.2">
      <c r="A1081" t="s">
        <v>1190</v>
      </c>
      <c r="B1081" t="s">
        <v>45</v>
      </c>
      <c r="C1081" t="s">
        <v>46</v>
      </c>
      <c r="D1081">
        <v>17</v>
      </c>
      <c r="E1081" t="str">
        <f t="shared" si="81"/>
        <v>FAC 17</v>
      </c>
      <c r="F1081" s="2">
        <v>43793</v>
      </c>
      <c r="G1081">
        <f t="shared" si="85"/>
        <v>11</v>
      </c>
      <c r="H1081">
        <f t="shared" si="82"/>
        <v>24</v>
      </c>
      <c r="I1081">
        <f t="shared" si="83"/>
        <v>2019</v>
      </c>
      <c r="J1081">
        <v>1</v>
      </c>
      <c r="K1081">
        <v>0</v>
      </c>
      <c r="L1081">
        <v>1</v>
      </c>
      <c r="M1081">
        <v>0</v>
      </c>
      <c r="N1081">
        <v>0</v>
      </c>
      <c r="O1081">
        <v>0</v>
      </c>
      <c r="P1081">
        <v>1</v>
      </c>
      <c r="Q1081">
        <v>1</v>
      </c>
      <c r="R1081">
        <v>0</v>
      </c>
      <c r="S1081">
        <v>0</v>
      </c>
      <c r="T1081">
        <v>0</v>
      </c>
      <c r="U1081">
        <v>0</v>
      </c>
      <c r="V1081" s="2">
        <v>43507</v>
      </c>
      <c r="W1081">
        <v>1</v>
      </c>
      <c r="X1081">
        <v>4</v>
      </c>
      <c r="Y1081">
        <f t="shared" si="84"/>
        <v>1</v>
      </c>
    </row>
    <row r="1082" spans="1:25" x14ac:dyDescent="0.2">
      <c r="A1082" t="s">
        <v>1191</v>
      </c>
      <c r="B1082" t="s">
        <v>45</v>
      </c>
      <c r="C1082" t="s">
        <v>46</v>
      </c>
      <c r="D1082">
        <v>27</v>
      </c>
      <c r="E1082" t="str">
        <f t="shared" si="81"/>
        <v>FAC 27</v>
      </c>
      <c r="F1082" s="2">
        <v>43793</v>
      </c>
      <c r="G1082">
        <f t="shared" si="85"/>
        <v>11</v>
      </c>
      <c r="H1082">
        <f t="shared" si="82"/>
        <v>24</v>
      </c>
      <c r="I1082">
        <f t="shared" si="83"/>
        <v>2019</v>
      </c>
      <c r="J1082">
        <v>1</v>
      </c>
      <c r="K1082">
        <v>1</v>
      </c>
      <c r="L1082">
        <v>0</v>
      </c>
      <c r="M1082">
        <v>0</v>
      </c>
      <c r="N1082">
        <v>0</v>
      </c>
      <c r="O1082">
        <v>1</v>
      </c>
      <c r="P1082">
        <v>1</v>
      </c>
      <c r="Q1082">
        <v>0</v>
      </c>
      <c r="R1082">
        <v>1</v>
      </c>
      <c r="S1082">
        <v>0</v>
      </c>
      <c r="T1082">
        <v>0</v>
      </c>
      <c r="U1082">
        <v>0</v>
      </c>
      <c r="V1082" t="s">
        <v>1192</v>
      </c>
      <c r="W1082">
        <v>0</v>
      </c>
      <c r="X1082">
        <v>4</v>
      </c>
      <c r="Y1082">
        <f t="shared" si="84"/>
        <v>1</v>
      </c>
    </row>
    <row r="1083" spans="1:25" x14ac:dyDescent="0.2">
      <c r="A1083" t="s">
        <v>1193</v>
      </c>
      <c r="B1083" t="s">
        <v>25</v>
      </c>
      <c r="C1083" t="s">
        <v>26</v>
      </c>
      <c r="D1083">
        <v>2</v>
      </c>
      <c r="E1083" t="str">
        <f t="shared" si="81"/>
        <v>FAA 2</v>
      </c>
      <c r="F1083" s="2">
        <v>43794</v>
      </c>
      <c r="G1083">
        <f t="shared" si="85"/>
        <v>11</v>
      </c>
      <c r="H1083">
        <f t="shared" si="82"/>
        <v>25</v>
      </c>
      <c r="I1083">
        <f t="shared" si="83"/>
        <v>2019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f t="shared" si="84"/>
        <v>0</v>
      </c>
    </row>
    <row r="1084" spans="1:25" x14ac:dyDescent="0.2">
      <c r="A1084" t="s">
        <v>1194</v>
      </c>
      <c r="B1084" t="s">
        <v>25</v>
      </c>
      <c r="C1084" t="s">
        <v>26</v>
      </c>
      <c r="D1084">
        <v>3</v>
      </c>
      <c r="E1084" t="str">
        <f t="shared" si="81"/>
        <v>FAA 3</v>
      </c>
      <c r="F1084" s="2">
        <v>43794</v>
      </c>
      <c r="G1084">
        <f t="shared" si="85"/>
        <v>11</v>
      </c>
      <c r="H1084">
        <f t="shared" si="82"/>
        <v>25</v>
      </c>
      <c r="I1084">
        <f t="shared" si="83"/>
        <v>2019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f t="shared" si="84"/>
        <v>0</v>
      </c>
    </row>
    <row r="1085" spans="1:25" x14ac:dyDescent="0.2">
      <c r="A1085" t="s">
        <v>1195</v>
      </c>
      <c r="B1085" t="s">
        <v>25</v>
      </c>
      <c r="C1085" t="s">
        <v>26</v>
      </c>
      <c r="D1085">
        <v>4</v>
      </c>
      <c r="E1085" t="str">
        <f t="shared" si="81"/>
        <v>FAA 4</v>
      </c>
      <c r="F1085" s="2">
        <v>43794</v>
      </c>
      <c r="G1085">
        <f t="shared" si="85"/>
        <v>11</v>
      </c>
      <c r="H1085">
        <f t="shared" si="82"/>
        <v>25</v>
      </c>
      <c r="I1085">
        <f t="shared" si="83"/>
        <v>2019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1</v>
      </c>
      <c r="P1085">
        <v>1</v>
      </c>
      <c r="Q1085">
        <v>1</v>
      </c>
      <c r="R1085">
        <v>0</v>
      </c>
      <c r="S1085">
        <v>0</v>
      </c>
      <c r="T1085">
        <v>0</v>
      </c>
      <c r="U1085">
        <v>0</v>
      </c>
      <c r="V1085" t="s">
        <v>1196</v>
      </c>
      <c r="W1085">
        <v>0</v>
      </c>
      <c r="X1085">
        <v>2</v>
      </c>
      <c r="Y1085">
        <f t="shared" si="84"/>
        <v>1</v>
      </c>
    </row>
    <row r="1086" spans="1:25" x14ac:dyDescent="0.2">
      <c r="A1086" t="s">
        <v>1197</v>
      </c>
      <c r="B1086" t="s">
        <v>25</v>
      </c>
      <c r="C1086" t="s">
        <v>26</v>
      </c>
      <c r="D1086">
        <v>5</v>
      </c>
      <c r="E1086" t="str">
        <f t="shared" si="81"/>
        <v>FAA 5</v>
      </c>
      <c r="F1086" s="2">
        <v>43794</v>
      </c>
      <c r="G1086">
        <f t="shared" si="85"/>
        <v>11</v>
      </c>
      <c r="H1086">
        <f t="shared" si="82"/>
        <v>25</v>
      </c>
      <c r="I1086">
        <f t="shared" si="83"/>
        <v>2019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f t="shared" si="84"/>
        <v>0</v>
      </c>
    </row>
    <row r="1087" spans="1:25" x14ac:dyDescent="0.2">
      <c r="A1087" t="s">
        <v>1198</v>
      </c>
      <c r="B1087" t="s">
        <v>25</v>
      </c>
      <c r="C1087" t="s">
        <v>26</v>
      </c>
      <c r="D1087">
        <v>6</v>
      </c>
      <c r="E1087" t="str">
        <f t="shared" si="81"/>
        <v>FAA 6</v>
      </c>
      <c r="F1087" s="2">
        <v>43794</v>
      </c>
      <c r="G1087">
        <f t="shared" si="85"/>
        <v>11</v>
      </c>
      <c r="H1087">
        <f t="shared" si="82"/>
        <v>25</v>
      </c>
      <c r="I1087">
        <f t="shared" si="83"/>
        <v>2019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f t="shared" si="84"/>
        <v>0</v>
      </c>
    </row>
    <row r="1088" spans="1:25" x14ac:dyDescent="0.2">
      <c r="A1088" t="s">
        <v>1199</v>
      </c>
      <c r="B1088" t="s">
        <v>25</v>
      </c>
      <c r="C1088" t="s">
        <v>26</v>
      </c>
      <c r="D1088">
        <v>8</v>
      </c>
      <c r="E1088" t="str">
        <f t="shared" si="81"/>
        <v>FAA 8</v>
      </c>
      <c r="F1088" s="2">
        <v>43794</v>
      </c>
      <c r="G1088">
        <f t="shared" si="85"/>
        <v>11</v>
      </c>
      <c r="H1088">
        <f t="shared" si="82"/>
        <v>25</v>
      </c>
      <c r="I1088">
        <f t="shared" si="83"/>
        <v>2019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1</v>
      </c>
      <c r="Q1088">
        <v>1</v>
      </c>
      <c r="R1088">
        <v>0</v>
      </c>
      <c r="S1088">
        <v>0</v>
      </c>
      <c r="T1088">
        <v>0</v>
      </c>
      <c r="U1088">
        <v>0</v>
      </c>
      <c r="V1088" t="s">
        <v>1008</v>
      </c>
      <c r="W1088">
        <v>1</v>
      </c>
      <c r="X1088">
        <v>2</v>
      </c>
      <c r="Y1088">
        <f t="shared" si="84"/>
        <v>1</v>
      </c>
    </row>
    <row r="1089" spans="1:25" x14ac:dyDescent="0.2">
      <c r="A1089" t="s">
        <v>1200</v>
      </c>
      <c r="B1089" t="s">
        <v>25</v>
      </c>
      <c r="C1089" t="s">
        <v>26</v>
      </c>
      <c r="D1089">
        <v>10</v>
      </c>
      <c r="E1089" t="str">
        <f t="shared" si="81"/>
        <v>FAA 10</v>
      </c>
      <c r="F1089" s="2">
        <v>43794</v>
      </c>
      <c r="G1089">
        <f t="shared" si="85"/>
        <v>11</v>
      </c>
      <c r="H1089">
        <f t="shared" si="82"/>
        <v>25</v>
      </c>
      <c r="I1089">
        <f t="shared" si="83"/>
        <v>2019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f t="shared" si="84"/>
        <v>0</v>
      </c>
    </row>
    <row r="1090" spans="1:25" x14ac:dyDescent="0.2">
      <c r="A1090" t="s">
        <v>1201</v>
      </c>
      <c r="B1090" t="s">
        <v>25</v>
      </c>
      <c r="C1090" t="s">
        <v>26</v>
      </c>
      <c r="D1090">
        <v>18</v>
      </c>
      <c r="E1090" t="str">
        <f t="shared" ref="E1090:E1153" si="86">C1090 &amp;" "&amp; D1090</f>
        <v>FAA 18</v>
      </c>
      <c r="F1090" s="2">
        <v>43794</v>
      </c>
      <c r="G1090">
        <f t="shared" si="85"/>
        <v>11</v>
      </c>
      <c r="H1090">
        <f t="shared" ref="H1090:H1153" si="87">DAY(F1090)</f>
        <v>25</v>
      </c>
      <c r="I1090">
        <f t="shared" ref="I1090:I1153" si="88">YEAR(F1090)</f>
        <v>2019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f t="shared" ref="Y1090:Y1153" si="89">IF(X1090&gt;0,1,0)</f>
        <v>0</v>
      </c>
    </row>
    <row r="1091" spans="1:25" x14ac:dyDescent="0.2">
      <c r="A1091" t="s">
        <v>1202</v>
      </c>
      <c r="B1091" t="s">
        <v>25</v>
      </c>
      <c r="C1091" t="s">
        <v>26</v>
      </c>
      <c r="D1091">
        <v>19</v>
      </c>
      <c r="E1091" t="str">
        <f t="shared" si="86"/>
        <v>FAA 19</v>
      </c>
      <c r="F1091" s="2">
        <v>43794</v>
      </c>
      <c r="G1091">
        <f t="shared" si="85"/>
        <v>11</v>
      </c>
      <c r="H1091">
        <f t="shared" si="87"/>
        <v>25</v>
      </c>
      <c r="I1091">
        <f t="shared" si="88"/>
        <v>2019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1</v>
      </c>
      <c r="P1091">
        <v>1</v>
      </c>
      <c r="Q1091">
        <v>1</v>
      </c>
      <c r="R1091">
        <v>0</v>
      </c>
      <c r="S1091">
        <v>0</v>
      </c>
      <c r="T1091">
        <v>0</v>
      </c>
      <c r="U1091">
        <v>0</v>
      </c>
      <c r="V1091" t="s">
        <v>1203</v>
      </c>
      <c r="W1091">
        <v>0</v>
      </c>
      <c r="X1091">
        <v>2</v>
      </c>
      <c r="Y1091">
        <f t="shared" si="89"/>
        <v>1</v>
      </c>
    </row>
    <row r="1092" spans="1:25" x14ac:dyDescent="0.2">
      <c r="A1092" t="s">
        <v>1204</v>
      </c>
      <c r="B1092" t="s">
        <v>25</v>
      </c>
      <c r="C1092" t="s">
        <v>26</v>
      </c>
      <c r="D1092">
        <v>20</v>
      </c>
      <c r="E1092" t="str">
        <f t="shared" si="86"/>
        <v>FAA 20</v>
      </c>
      <c r="F1092" s="2">
        <v>43794</v>
      </c>
      <c r="G1092">
        <f t="shared" si="85"/>
        <v>11</v>
      </c>
      <c r="H1092">
        <f t="shared" si="87"/>
        <v>25</v>
      </c>
      <c r="I1092">
        <f t="shared" si="88"/>
        <v>2019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f t="shared" si="89"/>
        <v>0</v>
      </c>
    </row>
    <row r="1093" spans="1:25" x14ac:dyDescent="0.2">
      <c r="A1093" t="s">
        <v>1205</v>
      </c>
      <c r="B1093" t="s">
        <v>25</v>
      </c>
      <c r="C1093" t="s">
        <v>26</v>
      </c>
      <c r="D1093">
        <v>21</v>
      </c>
      <c r="E1093" t="str">
        <f t="shared" si="86"/>
        <v>FAA 21</v>
      </c>
      <c r="F1093" s="2">
        <v>43794</v>
      </c>
      <c r="G1093">
        <f t="shared" si="85"/>
        <v>11</v>
      </c>
      <c r="H1093">
        <f t="shared" si="87"/>
        <v>25</v>
      </c>
      <c r="I1093">
        <f t="shared" si="88"/>
        <v>2019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f t="shared" si="89"/>
        <v>0</v>
      </c>
    </row>
    <row r="1094" spans="1:25" x14ac:dyDescent="0.2">
      <c r="A1094" t="s">
        <v>1206</v>
      </c>
      <c r="B1094" t="s">
        <v>25</v>
      </c>
      <c r="C1094" t="s">
        <v>26</v>
      </c>
      <c r="D1094">
        <v>23</v>
      </c>
      <c r="E1094" t="str">
        <f t="shared" si="86"/>
        <v>FAA 23</v>
      </c>
      <c r="F1094" s="2">
        <v>43794</v>
      </c>
      <c r="G1094">
        <f t="shared" si="85"/>
        <v>11</v>
      </c>
      <c r="H1094">
        <f t="shared" si="87"/>
        <v>25</v>
      </c>
      <c r="I1094">
        <f t="shared" si="88"/>
        <v>2019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f t="shared" si="89"/>
        <v>0</v>
      </c>
    </row>
    <row r="1095" spans="1:25" x14ac:dyDescent="0.2">
      <c r="A1095" t="s">
        <v>1207</v>
      </c>
      <c r="B1095" t="s">
        <v>25</v>
      </c>
      <c r="C1095" t="s">
        <v>26</v>
      </c>
      <c r="D1095">
        <v>28</v>
      </c>
      <c r="E1095" t="str">
        <f t="shared" si="86"/>
        <v>FAA 28</v>
      </c>
      <c r="F1095" s="2">
        <v>43794</v>
      </c>
      <c r="G1095">
        <f t="shared" si="85"/>
        <v>11</v>
      </c>
      <c r="H1095">
        <f t="shared" si="87"/>
        <v>25</v>
      </c>
      <c r="I1095">
        <f t="shared" si="88"/>
        <v>2019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1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 t="s">
        <v>1183</v>
      </c>
      <c r="W1095">
        <v>1</v>
      </c>
      <c r="X1095">
        <v>2</v>
      </c>
      <c r="Y1095">
        <f t="shared" si="89"/>
        <v>1</v>
      </c>
    </row>
    <row r="1096" spans="1:25" x14ac:dyDescent="0.2">
      <c r="A1096" t="s">
        <v>1208</v>
      </c>
      <c r="B1096" t="s">
        <v>25</v>
      </c>
      <c r="C1096" t="s">
        <v>26</v>
      </c>
      <c r="D1096">
        <v>13</v>
      </c>
      <c r="E1096" t="str">
        <f t="shared" si="86"/>
        <v>FAA 13</v>
      </c>
      <c r="F1096" s="2">
        <v>43796</v>
      </c>
      <c r="G1096">
        <f t="shared" si="85"/>
        <v>11</v>
      </c>
      <c r="H1096">
        <f t="shared" si="87"/>
        <v>27</v>
      </c>
      <c r="I1096">
        <f t="shared" si="88"/>
        <v>2019</v>
      </c>
      <c r="J1096">
        <v>0</v>
      </c>
      <c r="K1096">
        <v>0</v>
      </c>
      <c r="L1096">
        <v>0</v>
      </c>
      <c r="M1096">
        <v>0</v>
      </c>
      <c r="N1096">
        <v>1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 t="s">
        <v>1172</v>
      </c>
      <c r="W1096">
        <v>1</v>
      </c>
      <c r="X1096">
        <v>2</v>
      </c>
      <c r="Y1096">
        <f t="shared" si="89"/>
        <v>1</v>
      </c>
    </row>
    <row r="1097" spans="1:25" x14ac:dyDescent="0.2">
      <c r="A1097" t="s">
        <v>1209</v>
      </c>
      <c r="B1097" t="s">
        <v>25</v>
      </c>
      <c r="C1097" t="s">
        <v>26</v>
      </c>
      <c r="D1097">
        <v>16</v>
      </c>
      <c r="E1097" t="str">
        <f t="shared" si="86"/>
        <v>FAA 16</v>
      </c>
      <c r="F1097" s="2">
        <v>43796</v>
      </c>
      <c r="G1097">
        <f t="shared" si="85"/>
        <v>11</v>
      </c>
      <c r="H1097">
        <f t="shared" si="87"/>
        <v>27</v>
      </c>
      <c r="I1097">
        <f t="shared" si="88"/>
        <v>2019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f t="shared" si="89"/>
        <v>0</v>
      </c>
    </row>
    <row r="1098" spans="1:25" x14ac:dyDescent="0.2">
      <c r="A1098" t="s">
        <v>1210</v>
      </c>
      <c r="B1098" t="s">
        <v>45</v>
      </c>
      <c r="C1098" t="s">
        <v>46</v>
      </c>
      <c r="D1098">
        <v>15</v>
      </c>
      <c r="E1098" t="str">
        <f t="shared" si="86"/>
        <v>FAC 15</v>
      </c>
      <c r="F1098" s="2">
        <v>43796</v>
      </c>
      <c r="G1098">
        <f t="shared" si="85"/>
        <v>11</v>
      </c>
      <c r="H1098">
        <f t="shared" si="87"/>
        <v>27</v>
      </c>
      <c r="I1098">
        <f t="shared" si="88"/>
        <v>2019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1</v>
      </c>
      <c r="P1098">
        <v>1</v>
      </c>
      <c r="Q1098">
        <v>1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2</v>
      </c>
      <c r="Y1098">
        <f t="shared" si="89"/>
        <v>1</v>
      </c>
    </row>
    <row r="1099" spans="1:25" x14ac:dyDescent="0.2">
      <c r="A1099" t="s">
        <v>1211</v>
      </c>
      <c r="B1099" t="s">
        <v>45</v>
      </c>
      <c r="C1099" t="s">
        <v>46</v>
      </c>
      <c r="D1099">
        <v>16</v>
      </c>
      <c r="E1099" t="str">
        <f t="shared" si="86"/>
        <v>FAC 16</v>
      </c>
      <c r="F1099" s="2">
        <v>43796</v>
      </c>
      <c r="G1099">
        <f t="shared" si="85"/>
        <v>11</v>
      </c>
      <c r="H1099">
        <f t="shared" si="87"/>
        <v>27</v>
      </c>
      <c r="I1099">
        <f t="shared" si="88"/>
        <v>2019</v>
      </c>
      <c r="J1099">
        <v>1</v>
      </c>
      <c r="K1099">
        <v>1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 s="2">
        <v>43476</v>
      </c>
      <c r="W1099">
        <v>1</v>
      </c>
      <c r="X1099">
        <v>2</v>
      </c>
      <c r="Y1099">
        <f t="shared" si="89"/>
        <v>1</v>
      </c>
    </row>
    <row r="1100" spans="1:25" x14ac:dyDescent="0.2">
      <c r="A1100" t="s">
        <v>1212</v>
      </c>
      <c r="B1100" t="s">
        <v>25</v>
      </c>
      <c r="C1100" t="s">
        <v>26</v>
      </c>
      <c r="D1100">
        <v>14</v>
      </c>
      <c r="E1100" t="str">
        <f t="shared" si="86"/>
        <v>FAA 14</v>
      </c>
      <c r="F1100" s="2">
        <v>43797</v>
      </c>
      <c r="G1100">
        <f t="shared" si="85"/>
        <v>11</v>
      </c>
      <c r="H1100">
        <f t="shared" si="87"/>
        <v>28</v>
      </c>
      <c r="I1100">
        <f t="shared" si="88"/>
        <v>2019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f t="shared" si="89"/>
        <v>0</v>
      </c>
    </row>
    <row r="1101" spans="1:25" x14ac:dyDescent="0.2">
      <c r="A1101" t="s">
        <v>1213</v>
      </c>
      <c r="B1101" t="s">
        <v>25</v>
      </c>
      <c r="C1101" t="s">
        <v>26</v>
      </c>
      <c r="D1101">
        <v>25</v>
      </c>
      <c r="E1101" t="str">
        <f t="shared" si="86"/>
        <v>FAA 25</v>
      </c>
      <c r="F1101" s="2">
        <v>43797</v>
      </c>
      <c r="G1101">
        <f t="shared" si="85"/>
        <v>11</v>
      </c>
      <c r="H1101">
        <f t="shared" si="87"/>
        <v>28</v>
      </c>
      <c r="I1101">
        <f t="shared" si="88"/>
        <v>2019</v>
      </c>
      <c r="J1101">
        <v>1</v>
      </c>
      <c r="K1101">
        <v>0</v>
      </c>
      <c r="L1101">
        <v>1</v>
      </c>
      <c r="M1101">
        <v>0</v>
      </c>
      <c r="N1101">
        <v>0</v>
      </c>
      <c r="O1101">
        <v>1</v>
      </c>
      <c r="P1101">
        <v>1</v>
      </c>
      <c r="Q1101">
        <v>1</v>
      </c>
      <c r="R1101">
        <v>0</v>
      </c>
      <c r="S1101">
        <v>0</v>
      </c>
      <c r="T1101">
        <v>0</v>
      </c>
      <c r="U1101">
        <v>0</v>
      </c>
      <c r="V1101" t="s">
        <v>1019</v>
      </c>
      <c r="W1101">
        <v>1</v>
      </c>
      <c r="X1101">
        <v>5</v>
      </c>
      <c r="Y1101">
        <f t="shared" si="89"/>
        <v>1</v>
      </c>
    </row>
    <row r="1102" spans="1:25" x14ac:dyDescent="0.2">
      <c r="A1102" t="s">
        <v>1214</v>
      </c>
      <c r="B1102" t="s">
        <v>25</v>
      </c>
      <c r="C1102" t="s">
        <v>26</v>
      </c>
      <c r="D1102">
        <v>26</v>
      </c>
      <c r="E1102" t="str">
        <f t="shared" si="86"/>
        <v>FAA 26</v>
      </c>
      <c r="F1102" s="2">
        <v>43797</v>
      </c>
      <c r="G1102">
        <f t="shared" si="85"/>
        <v>11</v>
      </c>
      <c r="H1102">
        <f t="shared" si="87"/>
        <v>28</v>
      </c>
      <c r="I1102">
        <f t="shared" si="88"/>
        <v>2019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f t="shared" si="89"/>
        <v>0</v>
      </c>
    </row>
    <row r="1103" spans="1:25" x14ac:dyDescent="0.2">
      <c r="A1103" t="s">
        <v>1215</v>
      </c>
      <c r="B1103" t="s">
        <v>25</v>
      </c>
      <c r="C1103" t="s">
        <v>26</v>
      </c>
      <c r="D1103">
        <v>29</v>
      </c>
      <c r="E1103" t="str">
        <f t="shared" si="86"/>
        <v>FAA 29</v>
      </c>
      <c r="F1103" s="2">
        <v>43797</v>
      </c>
      <c r="G1103">
        <f t="shared" si="85"/>
        <v>11</v>
      </c>
      <c r="H1103">
        <f t="shared" si="87"/>
        <v>28</v>
      </c>
      <c r="I1103">
        <f t="shared" si="88"/>
        <v>2019</v>
      </c>
      <c r="J1103">
        <v>1</v>
      </c>
      <c r="K1103">
        <v>1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 t="s">
        <v>1216</v>
      </c>
      <c r="W1103">
        <v>0</v>
      </c>
      <c r="X1103">
        <v>1</v>
      </c>
      <c r="Y1103">
        <f t="shared" si="89"/>
        <v>1</v>
      </c>
    </row>
    <row r="1104" spans="1:25" x14ac:dyDescent="0.2">
      <c r="A1104" t="s">
        <v>1217</v>
      </c>
      <c r="B1104" t="s">
        <v>25</v>
      </c>
      <c r="C1104" t="s">
        <v>26</v>
      </c>
      <c r="D1104">
        <v>12</v>
      </c>
      <c r="E1104" t="str">
        <f t="shared" si="86"/>
        <v>FAA 12</v>
      </c>
      <c r="F1104" s="2">
        <v>43798</v>
      </c>
      <c r="G1104">
        <f t="shared" si="85"/>
        <v>11</v>
      </c>
      <c r="H1104">
        <f t="shared" si="87"/>
        <v>29</v>
      </c>
      <c r="I1104">
        <f t="shared" si="88"/>
        <v>2019</v>
      </c>
      <c r="J1104">
        <v>1</v>
      </c>
      <c r="K1104">
        <v>1</v>
      </c>
      <c r="L1104">
        <v>0</v>
      </c>
      <c r="M1104">
        <v>0</v>
      </c>
      <c r="N1104">
        <v>0</v>
      </c>
      <c r="O1104">
        <v>1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 t="s">
        <v>1218</v>
      </c>
      <c r="W1104">
        <v>1</v>
      </c>
      <c r="X1104">
        <v>3</v>
      </c>
      <c r="Y1104">
        <f t="shared" si="89"/>
        <v>1</v>
      </c>
    </row>
    <row r="1105" spans="1:25" x14ac:dyDescent="0.2">
      <c r="A1105" t="s">
        <v>1219</v>
      </c>
      <c r="B1105" t="s">
        <v>45</v>
      </c>
      <c r="C1105" t="s">
        <v>46</v>
      </c>
      <c r="D1105">
        <v>28</v>
      </c>
      <c r="E1105" t="str">
        <f t="shared" si="86"/>
        <v>FAC 28</v>
      </c>
      <c r="F1105" s="2">
        <v>43798</v>
      </c>
      <c r="G1105">
        <f t="shared" si="85"/>
        <v>11</v>
      </c>
      <c r="H1105">
        <f t="shared" si="87"/>
        <v>29</v>
      </c>
      <c r="I1105">
        <f t="shared" si="88"/>
        <v>2019</v>
      </c>
      <c r="J1105">
        <v>1</v>
      </c>
      <c r="K1105">
        <v>0</v>
      </c>
      <c r="L1105">
        <v>1</v>
      </c>
      <c r="M1105">
        <v>0</v>
      </c>
      <c r="N1105">
        <v>1</v>
      </c>
      <c r="O1105">
        <v>1</v>
      </c>
      <c r="P1105">
        <v>1</v>
      </c>
      <c r="Q1105">
        <v>0</v>
      </c>
      <c r="R1105">
        <v>1</v>
      </c>
      <c r="S1105">
        <v>0</v>
      </c>
      <c r="T1105">
        <v>0</v>
      </c>
      <c r="U1105">
        <v>0</v>
      </c>
      <c r="V1105" t="s">
        <v>1192</v>
      </c>
      <c r="W1105">
        <v>1</v>
      </c>
      <c r="X1105">
        <v>7</v>
      </c>
      <c r="Y1105">
        <f t="shared" si="89"/>
        <v>1</v>
      </c>
    </row>
    <row r="1106" spans="1:25" x14ac:dyDescent="0.2">
      <c r="A1106" t="s">
        <v>1220</v>
      </c>
      <c r="B1106" t="s">
        <v>25</v>
      </c>
      <c r="C1106" t="s">
        <v>26</v>
      </c>
      <c r="D1106">
        <v>1</v>
      </c>
      <c r="E1106" t="str">
        <f t="shared" si="86"/>
        <v>FAA 1</v>
      </c>
      <c r="F1106" s="2">
        <v>43844</v>
      </c>
      <c r="G1106">
        <f t="shared" si="85"/>
        <v>1</v>
      </c>
      <c r="H1106">
        <f t="shared" si="87"/>
        <v>14</v>
      </c>
      <c r="I1106">
        <f t="shared" si="88"/>
        <v>202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f t="shared" si="89"/>
        <v>0</v>
      </c>
    </row>
    <row r="1107" spans="1:25" x14ac:dyDescent="0.2">
      <c r="A1107" t="s">
        <v>1221</v>
      </c>
      <c r="B1107" t="s">
        <v>25</v>
      </c>
      <c r="C1107" t="s">
        <v>26</v>
      </c>
      <c r="D1107">
        <v>2</v>
      </c>
      <c r="E1107" t="str">
        <f t="shared" si="86"/>
        <v>FAA 2</v>
      </c>
      <c r="F1107" s="2">
        <v>43844</v>
      </c>
      <c r="G1107">
        <f t="shared" si="85"/>
        <v>1</v>
      </c>
      <c r="H1107">
        <f t="shared" si="87"/>
        <v>14</v>
      </c>
      <c r="I1107">
        <f t="shared" si="88"/>
        <v>202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f t="shared" si="89"/>
        <v>0</v>
      </c>
    </row>
    <row r="1108" spans="1:25" x14ac:dyDescent="0.2">
      <c r="A1108" t="s">
        <v>1222</v>
      </c>
      <c r="B1108" t="s">
        <v>25</v>
      </c>
      <c r="C1108" t="s">
        <v>26</v>
      </c>
      <c r="D1108">
        <v>3</v>
      </c>
      <c r="E1108" t="str">
        <f t="shared" si="86"/>
        <v>FAA 3</v>
      </c>
      <c r="F1108" s="2">
        <v>43844</v>
      </c>
      <c r="G1108">
        <f t="shared" si="85"/>
        <v>1</v>
      </c>
      <c r="H1108">
        <f t="shared" si="87"/>
        <v>14</v>
      </c>
      <c r="I1108">
        <f t="shared" si="88"/>
        <v>2020</v>
      </c>
      <c r="J1108">
        <v>1</v>
      </c>
      <c r="K1108">
        <v>1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  <c r="V1108" s="2">
        <v>44013</v>
      </c>
      <c r="W1108">
        <v>1</v>
      </c>
      <c r="X1108">
        <v>2</v>
      </c>
      <c r="Y1108">
        <f t="shared" si="89"/>
        <v>1</v>
      </c>
    </row>
    <row r="1109" spans="1:25" x14ac:dyDescent="0.2">
      <c r="A1109" t="s">
        <v>1223</v>
      </c>
      <c r="B1109" t="s">
        <v>25</v>
      </c>
      <c r="C1109" t="s">
        <v>26</v>
      </c>
      <c r="D1109">
        <v>4</v>
      </c>
      <c r="E1109" t="str">
        <f t="shared" si="86"/>
        <v>FAA 4</v>
      </c>
      <c r="F1109" s="2">
        <v>43844</v>
      </c>
      <c r="G1109">
        <f t="shared" si="85"/>
        <v>1</v>
      </c>
      <c r="H1109">
        <f t="shared" si="87"/>
        <v>14</v>
      </c>
      <c r="I1109">
        <f t="shared" si="88"/>
        <v>202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f t="shared" si="89"/>
        <v>0</v>
      </c>
    </row>
    <row r="1110" spans="1:25" x14ac:dyDescent="0.2">
      <c r="A1110" t="s">
        <v>1224</v>
      </c>
      <c r="B1110" t="s">
        <v>25</v>
      </c>
      <c r="C1110" t="s">
        <v>26</v>
      </c>
      <c r="D1110">
        <v>5</v>
      </c>
      <c r="E1110" t="str">
        <f t="shared" si="86"/>
        <v>FAA 5</v>
      </c>
      <c r="F1110" s="2">
        <v>43844</v>
      </c>
      <c r="G1110">
        <f t="shared" si="85"/>
        <v>1</v>
      </c>
      <c r="H1110">
        <f t="shared" si="87"/>
        <v>14</v>
      </c>
      <c r="I1110">
        <f t="shared" si="88"/>
        <v>202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f t="shared" si="89"/>
        <v>0</v>
      </c>
    </row>
    <row r="1111" spans="1:25" x14ac:dyDescent="0.2">
      <c r="A1111" t="s">
        <v>1225</v>
      </c>
      <c r="B1111" t="s">
        <v>25</v>
      </c>
      <c r="C1111" t="s">
        <v>26</v>
      </c>
      <c r="D1111">
        <v>6</v>
      </c>
      <c r="E1111" t="str">
        <f t="shared" si="86"/>
        <v>FAA 6</v>
      </c>
      <c r="F1111" s="2">
        <v>43844</v>
      </c>
      <c r="G1111">
        <f t="shared" si="85"/>
        <v>1</v>
      </c>
      <c r="H1111">
        <f t="shared" si="87"/>
        <v>14</v>
      </c>
      <c r="I1111">
        <f t="shared" si="88"/>
        <v>202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1</v>
      </c>
      <c r="Q1111">
        <v>1</v>
      </c>
      <c r="R1111">
        <v>0</v>
      </c>
      <c r="S1111">
        <v>0</v>
      </c>
      <c r="T1111">
        <v>0</v>
      </c>
      <c r="U1111">
        <v>0</v>
      </c>
      <c r="V1111" s="2">
        <v>44136</v>
      </c>
      <c r="W1111">
        <v>0</v>
      </c>
      <c r="X1111">
        <v>1</v>
      </c>
      <c r="Y1111">
        <f t="shared" si="89"/>
        <v>1</v>
      </c>
    </row>
    <row r="1112" spans="1:25" x14ac:dyDescent="0.2">
      <c r="A1112" t="s">
        <v>1226</v>
      </c>
      <c r="B1112" t="s">
        <v>25</v>
      </c>
      <c r="C1112" t="s">
        <v>26</v>
      </c>
      <c r="D1112">
        <v>7</v>
      </c>
      <c r="E1112" t="str">
        <f t="shared" si="86"/>
        <v>FAA 7</v>
      </c>
      <c r="F1112" s="2">
        <v>43844</v>
      </c>
      <c r="G1112">
        <f t="shared" si="85"/>
        <v>1</v>
      </c>
      <c r="H1112">
        <f t="shared" si="87"/>
        <v>14</v>
      </c>
      <c r="I1112">
        <f t="shared" si="88"/>
        <v>2020</v>
      </c>
      <c r="J1112">
        <v>1</v>
      </c>
      <c r="K1112">
        <v>0</v>
      </c>
      <c r="L1112">
        <v>1</v>
      </c>
      <c r="M1112">
        <v>0</v>
      </c>
      <c r="N1112">
        <v>0</v>
      </c>
      <c r="O1112">
        <v>1</v>
      </c>
      <c r="P1112">
        <v>1</v>
      </c>
      <c r="Q1112">
        <v>1</v>
      </c>
      <c r="R1112">
        <v>0</v>
      </c>
      <c r="S1112">
        <v>0</v>
      </c>
      <c r="T1112">
        <v>0</v>
      </c>
      <c r="U1112">
        <v>0</v>
      </c>
      <c r="V1112" s="2">
        <v>44013</v>
      </c>
      <c r="W1112">
        <v>1</v>
      </c>
      <c r="X1112">
        <v>5</v>
      </c>
      <c r="Y1112">
        <f t="shared" si="89"/>
        <v>1</v>
      </c>
    </row>
    <row r="1113" spans="1:25" x14ac:dyDescent="0.2">
      <c r="A1113" t="s">
        <v>1227</v>
      </c>
      <c r="B1113" t="s">
        <v>25</v>
      </c>
      <c r="C1113" t="s">
        <v>26</v>
      </c>
      <c r="D1113">
        <v>8</v>
      </c>
      <c r="E1113" t="str">
        <f t="shared" si="86"/>
        <v>FAA 8</v>
      </c>
      <c r="F1113" s="2">
        <v>43844</v>
      </c>
      <c r="G1113">
        <f t="shared" si="85"/>
        <v>1</v>
      </c>
      <c r="H1113">
        <f t="shared" si="87"/>
        <v>14</v>
      </c>
      <c r="I1113">
        <f t="shared" si="88"/>
        <v>202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1</v>
      </c>
      <c r="Q1113">
        <v>1</v>
      </c>
      <c r="R1113">
        <v>0</v>
      </c>
      <c r="S1113">
        <v>0</v>
      </c>
      <c r="T1113">
        <v>0</v>
      </c>
      <c r="U1113">
        <v>0</v>
      </c>
      <c r="V1113" s="2">
        <v>44136</v>
      </c>
      <c r="W1113">
        <v>0</v>
      </c>
      <c r="X1113">
        <v>1</v>
      </c>
      <c r="Y1113">
        <f t="shared" si="89"/>
        <v>1</v>
      </c>
    </row>
    <row r="1114" spans="1:25" x14ac:dyDescent="0.2">
      <c r="A1114" t="s">
        <v>1228</v>
      </c>
      <c r="B1114" t="s">
        <v>25</v>
      </c>
      <c r="C1114" t="s">
        <v>26</v>
      </c>
      <c r="D1114">
        <v>12</v>
      </c>
      <c r="E1114" t="str">
        <f t="shared" si="86"/>
        <v>FAA 12</v>
      </c>
      <c r="F1114" s="2">
        <v>43844</v>
      </c>
      <c r="G1114">
        <f t="shared" si="85"/>
        <v>1</v>
      </c>
      <c r="H1114">
        <f t="shared" si="87"/>
        <v>14</v>
      </c>
      <c r="I1114">
        <f t="shared" si="88"/>
        <v>202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f t="shared" si="89"/>
        <v>0</v>
      </c>
    </row>
    <row r="1115" spans="1:25" x14ac:dyDescent="0.2">
      <c r="A1115" t="s">
        <v>1229</v>
      </c>
      <c r="B1115" t="s">
        <v>25</v>
      </c>
      <c r="C1115" t="s">
        <v>26</v>
      </c>
      <c r="D1115">
        <v>13</v>
      </c>
      <c r="E1115" t="str">
        <f t="shared" si="86"/>
        <v>FAA 13</v>
      </c>
      <c r="F1115" s="2">
        <v>43844</v>
      </c>
      <c r="G1115">
        <f t="shared" si="85"/>
        <v>1</v>
      </c>
      <c r="H1115">
        <f t="shared" si="87"/>
        <v>14</v>
      </c>
      <c r="I1115">
        <f t="shared" si="88"/>
        <v>2020</v>
      </c>
      <c r="J1115">
        <v>1</v>
      </c>
      <c r="K1115">
        <v>1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 s="2">
        <v>44136</v>
      </c>
      <c r="W1115">
        <v>0</v>
      </c>
      <c r="X1115">
        <v>1</v>
      </c>
      <c r="Y1115">
        <f t="shared" si="89"/>
        <v>1</v>
      </c>
    </row>
    <row r="1116" spans="1:25" x14ac:dyDescent="0.2">
      <c r="A1116" t="s">
        <v>1230</v>
      </c>
      <c r="B1116" t="s">
        <v>25</v>
      </c>
      <c r="C1116" t="s">
        <v>26</v>
      </c>
      <c r="D1116">
        <v>14</v>
      </c>
      <c r="E1116" t="str">
        <f t="shared" si="86"/>
        <v>FAA 14</v>
      </c>
      <c r="F1116" s="2">
        <v>43844</v>
      </c>
      <c r="G1116">
        <f t="shared" si="85"/>
        <v>1</v>
      </c>
      <c r="H1116">
        <f t="shared" si="87"/>
        <v>14</v>
      </c>
      <c r="I1116">
        <f t="shared" si="88"/>
        <v>202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f t="shared" si="89"/>
        <v>0</v>
      </c>
    </row>
    <row r="1117" spans="1:25" x14ac:dyDescent="0.2">
      <c r="A1117" t="s">
        <v>1231</v>
      </c>
      <c r="B1117" t="s">
        <v>25</v>
      </c>
      <c r="C1117" t="s">
        <v>26</v>
      </c>
      <c r="D1117">
        <v>15</v>
      </c>
      <c r="E1117" t="str">
        <f t="shared" si="86"/>
        <v>FAA 15</v>
      </c>
      <c r="F1117" s="2">
        <v>43844</v>
      </c>
      <c r="G1117">
        <f t="shared" si="85"/>
        <v>1</v>
      </c>
      <c r="H1117">
        <f t="shared" si="87"/>
        <v>14</v>
      </c>
      <c r="I1117">
        <f t="shared" si="88"/>
        <v>202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f t="shared" si="89"/>
        <v>0</v>
      </c>
    </row>
    <row r="1118" spans="1:25" x14ac:dyDescent="0.2">
      <c r="A1118" t="s">
        <v>1232</v>
      </c>
      <c r="B1118" t="s">
        <v>25</v>
      </c>
      <c r="C1118" t="s">
        <v>26</v>
      </c>
      <c r="D1118">
        <v>25</v>
      </c>
      <c r="E1118" t="str">
        <f t="shared" si="86"/>
        <v>FAA 25</v>
      </c>
      <c r="F1118" s="2">
        <v>43844</v>
      </c>
      <c r="G1118">
        <f t="shared" si="85"/>
        <v>1</v>
      </c>
      <c r="H1118">
        <f t="shared" si="87"/>
        <v>14</v>
      </c>
      <c r="I1118">
        <f t="shared" si="88"/>
        <v>202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1</v>
      </c>
      <c r="Q1118">
        <v>1</v>
      </c>
      <c r="R1118">
        <v>0</v>
      </c>
      <c r="S1118">
        <v>0</v>
      </c>
      <c r="T1118">
        <v>0</v>
      </c>
      <c r="U1118">
        <v>0</v>
      </c>
      <c r="V1118" t="s">
        <v>1233</v>
      </c>
      <c r="W1118">
        <v>0</v>
      </c>
      <c r="X1118">
        <v>1</v>
      </c>
      <c r="Y1118">
        <f t="shared" si="89"/>
        <v>1</v>
      </c>
    </row>
    <row r="1119" spans="1:25" x14ac:dyDescent="0.2">
      <c r="A1119" t="s">
        <v>1234</v>
      </c>
      <c r="B1119" t="s">
        <v>25</v>
      </c>
      <c r="C1119" t="s">
        <v>26</v>
      </c>
      <c r="D1119">
        <v>29</v>
      </c>
      <c r="E1119" t="str">
        <f t="shared" si="86"/>
        <v>FAA 29</v>
      </c>
      <c r="F1119" s="2">
        <v>43844</v>
      </c>
      <c r="G1119">
        <f t="shared" si="85"/>
        <v>1</v>
      </c>
      <c r="H1119">
        <f t="shared" si="87"/>
        <v>14</v>
      </c>
      <c r="I1119">
        <f t="shared" si="88"/>
        <v>202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f t="shared" si="89"/>
        <v>0</v>
      </c>
    </row>
    <row r="1120" spans="1:25" x14ac:dyDescent="0.2">
      <c r="A1120" t="s">
        <v>1235</v>
      </c>
      <c r="B1120" t="s">
        <v>45</v>
      </c>
      <c r="C1120" t="s">
        <v>46</v>
      </c>
      <c r="D1120">
        <v>6</v>
      </c>
      <c r="E1120" t="str">
        <f t="shared" si="86"/>
        <v>FAC 6</v>
      </c>
      <c r="F1120" s="2">
        <v>43844</v>
      </c>
      <c r="G1120">
        <f t="shared" si="85"/>
        <v>1</v>
      </c>
      <c r="H1120">
        <f t="shared" si="87"/>
        <v>14</v>
      </c>
      <c r="I1120">
        <f t="shared" si="88"/>
        <v>202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 s="4">
        <v>0</v>
      </c>
      <c r="W1120">
        <v>0</v>
      </c>
      <c r="X1120">
        <v>0</v>
      </c>
      <c r="Y1120">
        <f t="shared" si="89"/>
        <v>0</v>
      </c>
    </row>
    <row r="1121" spans="1:25" x14ac:dyDescent="0.2">
      <c r="A1121" t="s">
        <v>1236</v>
      </c>
      <c r="B1121" t="s">
        <v>45</v>
      </c>
      <c r="C1121" t="s">
        <v>46</v>
      </c>
      <c r="D1121">
        <v>23</v>
      </c>
      <c r="E1121" t="str">
        <f t="shared" si="86"/>
        <v>FAC 23</v>
      </c>
      <c r="F1121" s="2">
        <v>43844</v>
      </c>
      <c r="G1121">
        <f t="shared" si="85"/>
        <v>1</v>
      </c>
      <c r="H1121">
        <f t="shared" si="87"/>
        <v>14</v>
      </c>
      <c r="I1121">
        <f t="shared" si="88"/>
        <v>2020</v>
      </c>
      <c r="J1121">
        <v>1</v>
      </c>
      <c r="K1121">
        <v>1</v>
      </c>
      <c r="L1121">
        <v>0</v>
      </c>
      <c r="M1121">
        <v>0</v>
      </c>
      <c r="N1121">
        <v>0</v>
      </c>
      <c r="O1121">
        <v>0</v>
      </c>
      <c r="P1121">
        <v>1</v>
      </c>
      <c r="Q1121">
        <v>1</v>
      </c>
      <c r="R1121">
        <v>0</v>
      </c>
      <c r="S1121">
        <v>0</v>
      </c>
      <c r="T1121">
        <v>0</v>
      </c>
      <c r="U1121">
        <v>0</v>
      </c>
      <c r="V1121" s="2">
        <v>44136</v>
      </c>
      <c r="W1121">
        <v>0</v>
      </c>
      <c r="X1121">
        <v>2</v>
      </c>
      <c r="Y1121">
        <f t="shared" si="89"/>
        <v>1</v>
      </c>
    </row>
    <row r="1122" spans="1:25" x14ac:dyDescent="0.2">
      <c r="A1122" t="s">
        <v>1237</v>
      </c>
      <c r="B1122" t="s">
        <v>45</v>
      </c>
      <c r="C1122" t="s">
        <v>46</v>
      </c>
      <c r="D1122">
        <v>22</v>
      </c>
      <c r="E1122" t="str">
        <f t="shared" si="86"/>
        <v>FAC 22</v>
      </c>
      <c r="F1122" s="2">
        <v>43844</v>
      </c>
      <c r="G1122">
        <f t="shared" si="85"/>
        <v>1</v>
      </c>
      <c r="H1122">
        <f t="shared" si="87"/>
        <v>14</v>
      </c>
      <c r="I1122">
        <f t="shared" si="88"/>
        <v>2020</v>
      </c>
      <c r="J1122">
        <v>1</v>
      </c>
      <c r="K1122">
        <v>0</v>
      </c>
      <c r="L1122">
        <v>1</v>
      </c>
      <c r="M1122">
        <v>0</v>
      </c>
      <c r="N1122">
        <v>0</v>
      </c>
      <c r="O1122">
        <v>1</v>
      </c>
      <c r="P1122">
        <v>1</v>
      </c>
      <c r="Q1122">
        <v>0</v>
      </c>
      <c r="R1122">
        <v>1</v>
      </c>
      <c r="S1122">
        <v>0</v>
      </c>
      <c r="T1122">
        <v>0</v>
      </c>
      <c r="U1122">
        <v>0</v>
      </c>
      <c r="V1122" s="8">
        <v>44136</v>
      </c>
      <c r="W1122">
        <v>0</v>
      </c>
      <c r="X1122">
        <v>5</v>
      </c>
      <c r="Y1122">
        <f t="shared" si="89"/>
        <v>1</v>
      </c>
    </row>
    <row r="1123" spans="1:25" x14ac:dyDescent="0.2">
      <c r="A1123" t="s">
        <v>1238</v>
      </c>
      <c r="B1123" t="s">
        <v>45</v>
      </c>
      <c r="C1123" t="s">
        <v>46</v>
      </c>
      <c r="D1123">
        <v>1</v>
      </c>
      <c r="E1123" t="str">
        <f t="shared" si="86"/>
        <v>FAC 1</v>
      </c>
      <c r="F1123" s="2">
        <v>43844</v>
      </c>
      <c r="G1123">
        <f t="shared" si="85"/>
        <v>1</v>
      </c>
      <c r="H1123">
        <f t="shared" si="87"/>
        <v>14</v>
      </c>
      <c r="I1123">
        <f t="shared" si="88"/>
        <v>2020</v>
      </c>
      <c r="J1123">
        <v>0</v>
      </c>
      <c r="K1123">
        <v>0</v>
      </c>
      <c r="L1123">
        <v>0</v>
      </c>
      <c r="M1123">
        <v>0</v>
      </c>
      <c r="N1123">
        <v>1</v>
      </c>
      <c r="O1123">
        <v>1</v>
      </c>
      <c r="P1123">
        <v>1</v>
      </c>
      <c r="Q1123">
        <v>0</v>
      </c>
      <c r="R1123">
        <v>1</v>
      </c>
      <c r="S1123">
        <v>0</v>
      </c>
      <c r="T1123">
        <v>0</v>
      </c>
      <c r="U1123">
        <v>0</v>
      </c>
      <c r="V1123" s="4" t="s">
        <v>1239</v>
      </c>
      <c r="W1123">
        <v>1</v>
      </c>
      <c r="X1123">
        <v>5</v>
      </c>
      <c r="Y1123">
        <f t="shared" si="89"/>
        <v>1</v>
      </c>
    </row>
    <row r="1124" spans="1:25" x14ac:dyDescent="0.2">
      <c r="A1124" t="s">
        <v>1240</v>
      </c>
      <c r="B1124" t="s">
        <v>25</v>
      </c>
      <c r="C1124" t="s">
        <v>26</v>
      </c>
      <c r="D1124">
        <v>9</v>
      </c>
      <c r="E1124" t="str">
        <f t="shared" si="86"/>
        <v>FAA 9</v>
      </c>
      <c r="F1124" s="2">
        <v>43846</v>
      </c>
      <c r="G1124">
        <f t="shared" ref="G1124:G1187" si="90">MONTH(F1124)</f>
        <v>1</v>
      </c>
      <c r="H1124">
        <f t="shared" si="87"/>
        <v>16</v>
      </c>
      <c r="I1124">
        <f t="shared" si="88"/>
        <v>2020</v>
      </c>
      <c r="J1124">
        <v>1</v>
      </c>
      <c r="K1124">
        <v>0</v>
      </c>
      <c r="L1124">
        <v>1</v>
      </c>
      <c r="M1124">
        <v>0</v>
      </c>
      <c r="N1124">
        <v>0</v>
      </c>
      <c r="O1124">
        <v>1</v>
      </c>
      <c r="P1124">
        <v>1</v>
      </c>
      <c r="Q1124">
        <v>1</v>
      </c>
      <c r="R1124">
        <v>0</v>
      </c>
      <c r="S1124">
        <v>0</v>
      </c>
      <c r="T1124">
        <v>0</v>
      </c>
      <c r="U1124">
        <v>0</v>
      </c>
      <c r="V1124" s="2">
        <v>44075</v>
      </c>
      <c r="W1124">
        <v>1</v>
      </c>
      <c r="X1124">
        <v>5</v>
      </c>
      <c r="Y1124">
        <f t="shared" si="89"/>
        <v>1</v>
      </c>
    </row>
    <row r="1125" spans="1:25" x14ac:dyDescent="0.2">
      <c r="A1125" t="s">
        <v>1241</v>
      </c>
      <c r="B1125" t="s">
        <v>25</v>
      </c>
      <c r="C1125" t="s">
        <v>26</v>
      </c>
      <c r="D1125">
        <v>10</v>
      </c>
      <c r="E1125" t="str">
        <f t="shared" si="86"/>
        <v>FAA 10</v>
      </c>
      <c r="F1125" s="2">
        <v>43846</v>
      </c>
      <c r="G1125">
        <f t="shared" si="90"/>
        <v>1</v>
      </c>
      <c r="H1125">
        <f t="shared" si="87"/>
        <v>16</v>
      </c>
      <c r="I1125">
        <f t="shared" si="88"/>
        <v>202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f t="shared" si="89"/>
        <v>0</v>
      </c>
    </row>
    <row r="1126" spans="1:25" x14ac:dyDescent="0.2">
      <c r="A1126" t="s">
        <v>1242</v>
      </c>
      <c r="B1126" t="s">
        <v>25</v>
      </c>
      <c r="C1126" t="s">
        <v>26</v>
      </c>
      <c r="D1126">
        <v>11</v>
      </c>
      <c r="E1126" t="str">
        <f t="shared" si="86"/>
        <v>FAA 11</v>
      </c>
      <c r="F1126" s="2">
        <v>43846</v>
      </c>
      <c r="G1126">
        <f t="shared" si="90"/>
        <v>1</v>
      </c>
      <c r="H1126">
        <f t="shared" si="87"/>
        <v>16</v>
      </c>
      <c r="I1126">
        <f t="shared" si="88"/>
        <v>202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f t="shared" si="89"/>
        <v>0</v>
      </c>
    </row>
    <row r="1127" spans="1:25" x14ac:dyDescent="0.2">
      <c r="A1127" t="s">
        <v>1243</v>
      </c>
      <c r="B1127" t="s">
        <v>25</v>
      </c>
      <c r="C1127" t="s">
        <v>26</v>
      </c>
      <c r="D1127">
        <v>16</v>
      </c>
      <c r="E1127" t="str">
        <f t="shared" si="86"/>
        <v>FAA 16</v>
      </c>
      <c r="F1127" s="2">
        <v>43846</v>
      </c>
      <c r="G1127">
        <f t="shared" si="90"/>
        <v>1</v>
      </c>
      <c r="H1127">
        <f t="shared" si="87"/>
        <v>16</v>
      </c>
      <c r="I1127">
        <f t="shared" si="88"/>
        <v>202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f t="shared" si="89"/>
        <v>0</v>
      </c>
    </row>
    <row r="1128" spans="1:25" x14ac:dyDescent="0.2">
      <c r="A1128" t="s">
        <v>1244</v>
      </c>
      <c r="B1128" t="s">
        <v>25</v>
      </c>
      <c r="C1128" t="s">
        <v>26</v>
      </c>
      <c r="D1128">
        <v>18</v>
      </c>
      <c r="E1128" t="str">
        <f t="shared" si="86"/>
        <v>FAA 18</v>
      </c>
      <c r="F1128" s="2">
        <v>43846</v>
      </c>
      <c r="G1128">
        <f t="shared" si="90"/>
        <v>1</v>
      </c>
      <c r="H1128">
        <f t="shared" si="87"/>
        <v>16</v>
      </c>
      <c r="I1128">
        <f t="shared" si="88"/>
        <v>202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f t="shared" si="89"/>
        <v>0</v>
      </c>
    </row>
    <row r="1129" spans="1:25" x14ac:dyDescent="0.2">
      <c r="A1129" t="s">
        <v>1245</v>
      </c>
      <c r="B1129" t="s">
        <v>25</v>
      </c>
      <c r="C1129" t="s">
        <v>26</v>
      </c>
      <c r="D1129">
        <v>19</v>
      </c>
      <c r="E1129" t="str">
        <f t="shared" si="86"/>
        <v>FAA 19</v>
      </c>
      <c r="F1129" s="2">
        <v>43846</v>
      </c>
      <c r="G1129">
        <f t="shared" si="90"/>
        <v>1</v>
      </c>
      <c r="H1129">
        <f t="shared" si="87"/>
        <v>16</v>
      </c>
      <c r="I1129">
        <f t="shared" si="88"/>
        <v>202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f t="shared" si="89"/>
        <v>0</v>
      </c>
    </row>
    <row r="1130" spans="1:25" x14ac:dyDescent="0.2">
      <c r="A1130" t="s">
        <v>1246</v>
      </c>
      <c r="B1130" t="s">
        <v>25</v>
      </c>
      <c r="C1130" t="s">
        <v>26</v>
      </c>
      <c r="D1130">
        <v>20</v>
      </c>
      <c r="E1130" t="str">
        <f t="shared" si="86"/>
        <v>FAA 20</v>
      </c>
      <c r="F1130" s="2">
        <v>43846</v>
      </c>
      <c r="G1130">
        <f t="shared" si="90"/>
        <v>1</v>
      </c>
      <c r="H1130">
        <f t="shared" si="87"/>
        <v>16</v>
      </c>
      <c r="I1130">
        <f t="shared" si="88"/>
        <v>202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1</v>
      </c>
      <c r="Q1130">
        <v>1</v>
      </c>
      <c r="R1130">
        <v>0</v>
      </c>
      <c r="S1130">
        <v>0</v>
      </c>
      <c r="T1130">
        <v>0</v>
      </c>
      <c r="U1130">
        <v>0</v>
      </c>
      <c r="V1130" s="2">
        <v>43862</v>
      </c>
      <c r="W1130">
        <v>1</v>
      </c>
      <c r="X1130">
        <v>2</v>
      </c>
      <c r="Y1130">
        <f t="shared" si="89"/>
        <v>1</v>
      </c>
    </row>
    <row r="1131" spans="1:25" x14ac:dyDescent="0.2">
      <c r="A1131" t="s">
        <v>1247</v>
      </c>
      <c r="B1131" t="s">
        <v>25</v>
      </c>
      <c r="C1131" t="s">
        <v>26</v>
      </c>
      <c r="D1131">
        <v>21</v>
      </c>
      <c r="E1131" t="str">
        <f t="shared" si="86"/>
        <v>FAA 21</v>
      </c>
      <c r="F1131" s="2">
        <v>43846</v>
      </c>
      <c r="G1131">
        <f t="shared" si="90"/>
        <v>1</v>
      </c>
      <c r="H1131">
        <f t="shared" si="87"/>
        <v>16</v>
      </c>
      <c r="I1131">
        <f t="shared" si="88"/>
        <v>202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f t="shared" si="89"/>
        <v>0</v>
      </c>
    </row>
    <row r="1132" spans="1:25" x14ac:dyDescent="0.2">
      <c r="A1132" t="s">
        <v>1248</v>
      </c>
      <c r="B1132" t="s">
        <v>25</v>
      </c>
      <c r="C1132" t="s">
        <v>26</v>
      </c>
      <c r="D1132">
        <v>23</v>
      </c>
      <c r="E1132" t="str">
        <f t="shared" si="86"/>
        <v>FAA 23</v>
      </c>
      <c r="F1132" s="2">
        <v>43846</v>
      </c>
      <c r="G1132">
        <f t="shared" si="90"/>
        <v>1</v>
      </c>
      <c r="H1132">
        <f t="shared" si="87"/>
        <v>16</v>
      </c>
      <c r="I1132">
        <f t="shared" si="88"/>
        <v>2020</v>
      </c>
      <c r="J1132">
        <v>1</v>
      </c>
      <c r="K1132">
        <v>1</v>
      </c>
      <c r="L1132">
        <v>0</v>
      </c>
      <c r="M1132">
        <v>0</v>
      </c>
      <c r="N1132">
        <v>1</v>
      </c>
      <c r="O1132">
        <v>1</v>
      </c>
      <c r="P1132">
        <v>1</v>
      </c>
      <c r="Q1132">
        <v>1</v>
      </c>
      <c r="R1132">
        <v>0</v>
      </c>
      <c r="S1132">
        <v>0</v>
      </c>
      <c r="T1132">
        <v>0</v>
      </c>
      <c r="U1132">
        <v>0</v>
      </c>
      <c r="V1132" s="2">
        <v>44075</v>
      </c>
      <c r="W1132">
        <v>1</v>
      </c>
      <c r="X1132">
        <v>5</v>
      </c>
      <c r="Y1132">
        <f t="shared" si="89"/>
        <v>1</v>
      </c>
    </row>
    <row r="1133" spans="1:25" x14ac:dyDescent="0.2">
      <c r="A1133" t="s">
        <v>1249</v>
      </c>
      <c r="B1133" t="s">
        <v>45</v>
      </c>
      <c r="C1133" t="s">
        <v>46</v>
      </c>
      <c r="D1133">
        <v>13</v>
      </c>
      <c r="E1133" t="str">
        <f t="shared" si="86"/>
        <v>FAC 13</v>
      </c>
      <c r="F1133" s="2">
        <v>43846</v>
      </c>
      <c r="G1133">
        <f t="shared" si="90"/>
        <v>1</v>
      </c>
      <c r="H1133">
        <f t="shared" si="87"/>
        <v>16</v>
      </c>
      <c r="I1133">
        <f t="shared" si="88"/>
        <v>202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  <c r="U1133">
        <v>0</v>
      </c>
      <c r="V1133" s="4">
        <v>0</v>
      </c>
      <c r="W1133">
        <v>0</v>
      </c>
      <c r="X1133">
        <v>0</v>
      </c>
      <c r="Y1133">
        <f t="shared" si="89"/>
        <v>0</v>
      </c>
    </row>
    <row r="1134" spans="1:25" x14ac:dyDescent="0.2">
      <c r="A1134" t="s">
        <v>1250</v>
      </c>
      <c r="B1134" t="s">
        <v>45</v>
      </c>
      <c r="C1134" t="s">
        <v>46</v>
      </c>
      <c r="D1134">
        <v>27</v>
      </c>
      <c r="E1134" t="str">
        <f t="shared" si="86"/>
        <v>FAC 27</v>
      </c>
      <c r="F1134" s="2">
        <v>43846</v>
      </c>
      <c r="G1134">
        <f t="shared" si="90"/>
        <v>1</v>
      </c>
      <c r="H1134">
        <f t="shared" si="87"/>
        <v>16</v>
      </c>
      <c r="I1134">
        <f t="shared" si="88"/>
        <v>202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0</v>
      </c>
      <c r="V1134" s="4">
        <v>0</v>
      </c>
      <c r="W1134">
        <v>0</v>
      </c>
      <c r="X1134">
        <v>0</v>
      </c>
      <c r="Y1134">
        <f t="shared" si="89"/>
        <v>0</v>
      </c>
    </row>
    <row r="1135" spans="1:25" x14ac:dyDescent="0.2">
      <c r="A1135" t="s">
        <v>1251</v>
      </c>
      <c r="B1135" t="s">
        <v>45</v>
      </c>
      <c r="C1135" t="s">
        <v>46</v>
      </c>
      <c r="D1135">
        <v>18</v>
      </c>
      <c r="E1135" t="str">
        <f t="shared" si="86"/>
        <v>FAC 18</v>
      </c>
      <c r="F1135" s="2">
        <v>43846</v>
      </c>
      <c r="G1135">
        <f t="shared" si="90"/>
        <v>1</v>
      </c>
      <c r="H1135">
        <f t="shared" si="87"/>
        <v>16</v>
      </c>
      <c r="I1135">
        <f t="shared" si="88"/>
        <v>202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0</v>
      </c>
      <c r="V1135" s="4">
        <v>0</v>
      </c>
      <c r="W1135">
        <v>0</v>
      </c>
      <c r="X1135">
        <v>0</v>
      </c>
      <c r="Y1135">
        <f t="shared" si="89"/>
        <v>0</v>
      </c>
    </row>
    <row r="1136" spans="1:25" x14ac:dyDescent="0.2">
      <c r="A1136" t="s">
        <v>1252</v>
      </c>
      <c r="B1136" t="s">
        <v>45</v>
      </c>
      <c r="C1136" t="s">
        <v>46</v>
      </c>
      <c r="D1136">
        <v>24</v>
      </c>
      <c r="E1136" t="str">
        <f t="shared" si="86"/>
        <v>FAC 24</v>
      </c>
      <c r="F1136" s="2">
        <v>43846</v>
      </c>
      <c r="G1136">
        <f t="shared" si="90"/>
        <v>1</v>
      </c>
      <c r="H1136">
        <f t="shared" si="87"/>
        <v>16</v>
      </c>
      <c r="I1136">
        <f t="shared" si="88"/>
        <v>202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1</v>
      </c>
      <c r="Q1136">
        <v>1</v>
      </c>
      <c r="R1136">
        <v>0</v>
      </c>
      <c r="S1136">
        <v>0</v>
      </c>
      <c r="T1136">
        <v>0</v>
      </c>
      <c r="U1136">
        <v>0</v>
      </c>
      <c r="V1136" s="4" t="s">
        <v>1233</v>
      </c>
      <c r="W1136">
        <v>0</v>
      </c>
      <c r="X1136">
        <v>1</v>
      </c>
      <c r="Y1136">
        <f t="shared" si="89"/>
        <v>1</v>
      </c>
    </row>
    <row r="1137" spans="1:25" x14ac:dyDescent="0.2">
      <c r="A1137" t="s">
        <v>1253</v>
      </c>
      <c r="B1137" t="s">
        <v>45</v>
      </c>
      <c r="C1137" t="s">
        <v>46</v>
      </c>
      <c r="D1137">
        <v>7</v>
      </c>
      <c r="E1137" t="str">
        <f t="shared" si="86"/>
        <v>FAC 7</v>
      </c>
      <c r="F1137" s="2">
        <v>43846</v>
      </c>
      <c r="G1137">
        <f t="shared" si="90"/>
        <v>1</v>
      </c>
      <c r="H1137">
        <f t="shared" si="87"/>
        <v>16</v>
      </c>
      <c r="I1137">
        <f t="shared" si="88"/>
        <v>202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1</v>
      </c>
      <c r="P1137">
        <v>1</v>
      </c>
      <c r="Q1137">
        <v>1</v>
      </c>
      <c r="R1137">
        <v>0</v>
      </c>
      <c r="S1137">
        <v>0</v>
      </c>
      <c r="T1137">
        <v>0</v>
      </c>
      <c r="U1137">
        <v>0</v>
      </c>
      <c r="V1137" s="4">
        <v>0</v>
      </c>
      <c r="W1137">
        <v>0</v>
      </c>
      <c r="X1137">
        <v>2</v>
      </c>
      <c r="Y1137">
        <f t="shared" si="89"/>
        <v>1</v>
      </c>
    </row>
    <row r="1138" spans="1:25" x14ac:dyDescent="0.2">
      <c r="A1138" t="s">
        <v>1254</v>
      </c>
      <c r="B1138" t="s">
        <v>45</v>
      </c>
      <c r="C1138" t="s">
        <v>46</v>
      </c>
      <c r="D1138">
        <v>2</v>
      </c>
      <c r="E1138" t="str">
        <f t="shared" si="86"/>
        <v>FAC 2</v>
      </c>
      <c r="F1138" s="2">
        <v>43846</v>
      </c>
      <c r="G1138">
        <f t="shared" si="90"/>
        <v>1</v>
      </c>
      <c r="H1138">
        <f t="shared" si="87"/>
        <v>16</v>
      </c>
      <c r="I1138">
        <f t="shared" si="88"/>
        <v>202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1</v>
      </c>
      <c r="P1138">
        <v>1</v>
      </c>
      <c r="Q1138">
        <v>1</v>
      </c>
      <c r="R1138">
        <v>0</v>
      </c>
      <c r="S1138">
        <v>0</v>
      </c>
      <c r="T1138">
        <v>0</v>
      </c>
      <c r="U1138">
        <v>0</v>
      </c>
      <c r="V1138" s="4">
        <v>0</v>
      </c>
      <c r="W1138">
        <v>0</v>
      </c>
      <c r="X1138">
        <v>2</v>
      </c>
      <c r="Y1138">
        <f t="shared" si="89"/>
        <v>1</v>
      </c>
    </row>
    <row r="1139" spans="1:25" x14ac:dyDescent="0.2">
      <c r="A1139" t="s">
        <v>1255</v>
      </c>
      <c r="B1139" t="s">
        <v>45</v>
      </c>
      <c r="C1139" t="s">
        <v>46</v>
      </c>
      <c r="D1139">
        <v>9</v>
      </c>
      <c r="E1139" t="str">
        <f t="shared" si="86"/>
        <v>FAC 9</v>
      </c>
      <c r="F1139" s="2">
        <v>43846</v>
      </c>
      <c r="G1139">
        <f t="shared" si="90"/>
        <v>1</v>
      </c>
      <c r="H1139">
        <f t="shared" si="87"/>
        <v>16</v>
      </c>
      <c r="I1139">
        <f t="shared" si="88"/>
        <v>2020</v>
      </c>
      <c r="J1139">
        <v>1</v>
      </c>
      <c r="K1139">
        <v>0</v>
      </c>
      <c r="L1139">
        <v>1</v>
      </c>
      <c r="M1139">
        <v>0</v>
      </c>
      <c r="N1139">
        <v>0</v>
      </c>
      <c r="O1139">
        <v>0</v>
      </c>
      <c r="P1139">
        <v>1</v>
      </c>
      <c r="Q1139">
        <v>1</v>
      </c>
      <c r="R1139">
        <v>0</v>
      </c>
      <c r="S1139">
        <v>0</v>
      </c>
      <c r="T1139">
        <v>0</v>
      </c>
      <c r="U1139">
        <v>0</v>
      </c>
      <c r="V1139" s="4" t="s">
        <v>1233</v>
      </c>
      <c r="W1139">
        <v>0</v>
      </c>
      <c r="X1139">
        <v>3</v>
      </c>
      <c r="Y1139">
        <f t="shared" si="89"/>
        <v>1</v>
      </c>
    </row>
    <row r="1140" spans="1:25" x14ac:dyDescent="0.2">
      <c r="A1140" t="s">
        <v>1256</v>
      </c>
      <c r="B1140" t="s">
        <v>45</v>
      </c>
      <c r="C1140" t="s">
        <v>46</v>
      </c>
      <c r="D1140">
        <v>19</v>
      </c>
      <c r="E1140" t="str">
        <f t="shared" si="86"/>
        <v>FAC 19</v>
      </c>
      <c r="F1140" s="2">
        <v>43846</v>
      </c>
      <c r="G1140">
        <f t="shared" si="90"/>
        <v>1</v>
      </c>
      <c r="H1140">
        <f t="shared" si="87"/>
        <v>16</v>
      </c>
      <c r="I1140">
        <f t="shared" si="88"/>
        <v>202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1</v>
      </c>
      <c r="P1140">
        <v>1</v>
      </c>
      <c r="Q1140">
        <v>1</v>
      </c>
      <c r="R1140">
        <v>0</v>
      </c>
      <c r="S1140">
        <v>0</v>
      </c>
      <c r="T1140">
        <v>0</v>
      </c>
      <c r="U1140">
        <v>0</v>
      </c>
      <c r="V1140" s="4" t="s">
        <v>1257</v>
      </c>
      <c r="W1140">
        <v>1</v>
      </c>
      <c r="X1140">
        <v>3</v>
      </c>
      <c r="Y1140">
        <f t="shared" si="89"/>
        <v>1</v>
      </c>
    </row>
    <row r="1141" spans="1:25" x14ac:dyDescent="0.2">
      <c r="A1141" t="s">
        <v>1258</v>
      </c>
      <c r="B1141" t="s">
        <v>45</v>
      </c>
      <c r="C1141" t="s">
        <v>46</v>
      </c>
      <c r="D1141">
        <v>21</v>
      </c>
      <c r="E1141" t="str">
        <f t="shared" si="86"/>
        <v>FAC 21</v>
      </c>
      <c r="F1141" s="2">
        <v>43846</v>
      </c>
      <c r="G1141">
        <f t="shared" si="90"/>
        <v>1</v>
      </c>
      <c r="H1141">
        <f t="shared" si="87"/>
        <v>16</v>
      </c>
      <c r="I1141">
        <f t="shared" si="88"/>
        <v>2020</v>
      </c>
      <c r="J1141">
        <v>1</v>
      </c>
      <c r="K1141">
        <v>1</v>
      </c>
      <c r="L1141">
        <v>0</v>
      </c>
      <c r="M1141">
        <v>0</v>
      </c>
      <c r="N1141">
        <v>0</v>
      </c>
      <c r="O1141">
        <v>1</v>
      </c>
      <c r="P1141">
        <v>1</v>
      </c>
      <c r="Q1141">
        <v>1</v>
      </c>
      <c r="R1141">
        <v>0</v>
      </c>
      <c r="S1141">
        <v>0</v>
      </c>
      <c r="T1141">
        <v>0</v>
      </c>
      <c r="U1141">
        <v>0</v>
      </c>
      <c r="V1141" s="4" t="s">
        <v>1259</v>
      </c>
      <c r="W1141">
        <v>0</v>
      </c>
      <c r="X1141">
        <v>3</v>
      </c>
      <c r="Y1141">
        <f t="shared" si="89"/>
        <v>1</v>
      </c>
    </row>
    <row r="1142" spans="1:25" x14ac:dyDescent="0.2">
      <c r="A1142" t="s">
        <v>1260</v>
      </c>
      <c r="B1142" t="s">
        <v>45</v>
      </c>
      <c r="C1142" t="s">
        <v>46</v>
      </c>
      <c r="D1142">
        <v>17</v>
      </c>
      <c r="E1142" t="str">
        <f t="shared" si="86"/>
        <v>FAC 17</v>
      </c>
      <c r="F1142" s="2">
        <v>43846</v>
      </c>
      <c r="G1142">
        <f t="shared" si="90"/>
        <v>1</v>
      </c>
      <c r="H1142">
        <f t="shared" si="87"/>
        <v>16</v>
      </c>
      <c r="I1142">
        <f t="shared" si="88"/>
        <v>2020</v>
      </c>
      <c r="J1142">
        <v>1</v>
      </c>
      <c r="K1142">
        <v>0</v>
      </c>
      <c r="L1142">
        <v>1</v>
      </c>
      <c r="M1142">
        <v>0</v>
      </c>
      <c r="N1142">
        <v>0</v>
      </c>
      <c r="O1142">
        <v>0</v>
      </c>
      <c r="P1142">
        <v>1</v>
      </c>
      <c r="Q1142">
        <v>1</v>
      </c>
      <c r="R1142">
        <v>0</v>
      </c>
      <c r="S1142">
        <v>0</v>
      </c>
      <c r="T1142">
        <v>0</v>
      </c>
      <c r="U1142">
        <v>0</v>
      </c>
      <c r="V1142" s="4" t="s">
        <v>1261</v>
      </c>
      <c r="W1142">
        <v>1</v>
      </c>
      <c r="X1142">
        <v>4</v>
      </c>
      <c r="Y1142">
        <f t="shared" si="89"/>
        <v>1</v>
      </c>
    </row>
    <row r="1143" spans="1:25" x14ac:dyDescent="0.2">
      <c r="A1143" t="s">
        <v>1262</v>
      </c>
      <c r="B1143" t="s">
        <v>45</v>
      </c>
      <c r="C1143" t="s">
        <v>46</v>
      </c>
      <c r="D1143">
        <v>15</v>
      </c>
      <c r="E1143" t="str">
        <f t="shared" si="86"/>
        <v>FAC 15</v>
      </c>
      <c r="F1143" s="2">
        <v>43846</v>
      </c>
      <c r="G1143">
        <f t="shared" si="90"/>
        <v>1</v>
      </c>
      <c r="H1143">
        <f t="shared" si="87"/>
        <v>16</v>
      </c>
      <c r="I1143">
        <f t="shared" si="88"/>
        <v>2020</v>
      </c>
      <c r="J1143">
        <v>0</v>
      </c>
      <c r="K1143">
        <v>0</v>
      </c>
      <c r="L1143">
        <v>0</v>
      </c>
      <c r="M1143">
        <v>0</v>
      </c>
      <c r="N1143">
        <v>1</v>
      </c>
      <c r="O1143">
        <v>1</v>
      </c>
      <c r="P1143">
        <v>1</v>
      </c>
      <c r="Q1143">
        <v>1</v>
      </c>
      <c r="R1143">
        <v>0</v>
      </c>
      <c r="S1143">
        <v>0</v>
      </c>
      <c r="T1143">
        <v>0</v>
      </c>
      <c r="U1143">
        <v>0</v>
      </c>
      <c r="V1143" s="4" t="s">
        <v>1239</v>
      </c>
      <c r="W1143">
        <v>1</v>
      </c>
      <c r="X1143">
        <v>4</v>
      </c>
      <c r="Y1143">
        <f t="shared" si="89"/>
        <v>1</v>
      </c>
    </row>
    <row r="1144" spans="1:25" x14ac:dyDescent="0.2">
      <c r="A1144" t="s">
        <v>1263</v>
      </c>
      <c r="B1144" t="s">
        <v>45</v>
      </c>
      <c r="C1144" t="s">
        <v>46</v>
      </c>
      <c r="D1144">
        <v>26</v>
      </c>
      <c r="E1144" t="str">
        <f t="shared" si="86"/>
        <v>FAC 26</v>
      </c>
      <c r="F1144" s="2">
        <v>43846</v>
      </c>
      <c r="G1144">
        <f t="shared" si="90"/>
        <v>1</v>
      </c>
      <c r="H1144">
        <f t="shared" si="87"/>
        <v>16</v>
      </c>
      <c r="I1144">
        <f t="shared" si="88"/>
        <v>2020</v>
      </c>
      <c r="J1144">
        <v>1</v>
      </c>
      <c r="K1144">
        <v>0</v>
      </c>
      <c r="L1144">
        <v>1</v>
      </c>
      <c r="M1144">
        <v>0</v>
      </c>
      <c r="N1144">
        <v>0</v>
      </c>
      <c r="O1144">
        <v>1</v>
      </c>
      <c r="P1144">
        <v>1</v>
      </c>
      <c r="Q1144">
        <v>1</v>
      </c>
      <c r="R1144">
        <v>0</v>
      </c>
      <c r="S1144">
        <v>0</v>
      </c>
      <c r="T1144">
        <v>0</v>
      </c>
      <c r="U1144">
        <v>0</v>
      </c>
      <c r="V1144" s="4" t="s">
        <v>1264</v>
      </c>
      <c r="W1144">
        <v>1</v>
      </c>
      <c r="X1144">
        <v>5</v>
      </c>
      <c r="Y1144">
        <f t="shared" si="89"/>
        <v>1</v>
      </c>
    </row>
    <row r="1145" spans="1:25" x14ac:dyDescent="0.2">
      <c r="A1145" t="s">
        <v>1265</v>
      </c>
      <c r="B1145" t="s">
        <v>45</v>
      </c>
      <c r="C1145" t="s">
        <v>46</v>
      </c>
      <c r="D1145">
        <v>14</v>
      </c>
      <c r="E1145" t="str">
        <f t="shared" si="86"/>
        <v>FAC 14</v>
      </c>
      <c r="F1145" s="2">
        <v>43846</v>
      </c>
      <c r="G1145">
        <f t="shared" si="90"/>
        <v>1</v>
      </c>
      <c r="H1145">
        <f t="shared" si="87"/>
        <v>16</v>
      </c>
      <c r="I1145">
        <f t="shared" si="88"/>
        <v>2020</v>
      </c>
      <c r="J1145">
        <v>1</v>
      </c>
      <c r="K1145">
        <v>0</v>
      </c>
      <c r="L1145">
        <v>0</v>
      </c>
      <c r="M1145">
        <v>1</v>
      </c>
      <c r="N1145">
        <v>1</v>
      </c>
      <c r="O1145">
        <v>0</v>
      </c>
      <c r="P1145">
        <v>1</v>
      </c>
      <c r="Q1145">
        <v>0</v>
      </c>
      <c r="R1145">
        <v>1</v>
      </c>
      <c r="S1145">
        <v>0</v>
      </c>
      <c r="T1145">
        <v>0</v>
      </c>
      <c r="U1145">
        <v>1</v>
      </c>
      <c r="V1145" s="4" t="s">
        <v>1239</v>
      </c>
      <c r="W1145">
        <v>1</v>
      </c>
      <c r="X1145">
        <v>12</v>
      </c>
      <c r="Y1145">
        <f t="shared" si="89"/>
        <v>1</v>
      </c>
    </row>
    <row r="1146" spans="1:25" x14ac:dyDescent="0.2">
      <c r="A1146" t="s">
        <v>1266</v>
      </c>
      <c r="B1146" t="s">
        <v>25</v>
      </c>
      <c r="C1146" t="s">
        <v>26</v>
      </c>
      <c r="D1146">
        <v>26</v>
      </c>
      <c r="E1146" t="str">
        <f t="shared" si="86"/>
        <v>FAA 26</v>
      </c>
      <c r="F1146" s="2">
        <v>43847</v>
      </c>
      <c r="G1146">
        <f t="shared" si="90"/>
        <v>1</v>
      </c>
      <c r="H1146">
        <f t="shared" si="87"/>
        <v>17</v>
      </c>
      <c r="I1146">
        <f t="shared" si="88"/>
        <v>202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f t="shared" si="89"/>
        <v>0</v>
      </c>
    </row>
    <row r="1147" spans="1:25" x14ac:dyDescent="0.2">
      <c r="A1147" t="s">
        <v>1267</v>
      </c>
      <c r="B1147" t="s">
        <v>45</v>
      </c>
      <c r="C1147" t="s">
        <v>46</v>
      </c>
      <c r="D1147">
        <v>30</v>
      </c>
      <c r="E1147" t="str">
        <f t="shared" si="86"/>
        <v>FAC 30</v>
      </c>
      <c r="F1147" s="2">
        <v>43847</v>
      </c>
      <c r="G1147">
        <f t="shared" si="90"/>
        <v>1</v>
      </c>
      <c r="H1147">
        <f t="shared" si="87"/>
        <v>17</v>
      </c>
      <c r="I1147">
        <f t="shared" si="88"/>
        <v>202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  <c r="U1147">
        <v>0</v>
      </c>
      <c r="V1147" s="4">
        <v>0</v>
      </c>
      <c r="W1147">
        <v>0</v>
      </c>
      <c r="X1147">
        <v>0</v>
      </c>
      <c r="Y1147">
        <f t="shared" si="89"/>
        <v>0</v>
      </c>
    </row>
    <row r="1148" spans="1:25" x14ac:dyDescent="0.2">
      <c r="A1148" t="s">
        <v>1268</v>
      </c>
      <c r="B1148" t="s">
        <v>45</v>
      </c>
      <c r="C1148" t="s">
        <v>46</v>
      </c>
      <c r="D1148">
        <v>16</v>
      </c>
      <c r="E1148" t="str">
        <f t="shared" si="86"/>
        <v>FAC 16</v>
      </c>
      <c r="F1148" s="2">
        <v>43847</v>
      </c>
      <c r="G1148">
        <f t="shared" si="90"/>
        <v>1</v>
      </c>
      <c r="H1148">
        <f t="shared" si="87"/>
        <v>17</v>
      </c>
      <c r="I1148">
        <f t="shared" si="88"/>
        <v>2020</v>
      </c>
      <c r="J1148">
        <v>1</v>
      </c>
      <c r="K1148">
        <v>0</v>
      </c>
      <c r="L1148">
        <v>1</v>
      </c>
      <c r="M1148">
        <v>0</v>
      </c>
      <c r="N1148">
        <v>0</v>
      </c>
      <c r="O1148">
        <v>0</v>
      </c>
      <c r="P1148">
        <v>1</v>
      </c>
      <c r="Q1148">
        <v>1</v>
      </c>
      <c r="R1148">
        <v>0</v>
      </c>
      <c r="S1148">
        <v>0</v>
      </c>
      <c r="T1148">
        <v>0</v>
      </c>
      <c r="U1148">
        <v>0</v>
      </c>
      <c r="V1148" s="4">
        <v>0</v>
      </c>
      <c r="W1148">
        <v>0</v>
      </c>
      <c r="X1148">
        <v>3</v>
      </c>
      <c r="Y1148">
        <f t="shared" si="89"/>
        <v>1</v>
      </c>
    </row>
    <row r="1149" spans="1:25" x14ac:dyDescent="0.2">
      <c r="A1149" t="s">
        <v>1269</v>
      </c>
      <c r="B1149" t="s">
        <v>25</v>
      </c>
      <c r="C1149" t="s">
        <v>26</v>
      </c>
      <c r="D1149">
        <v>17</v>
      </c>
      <c r="E1149" t="str">
        <f t="shared" si="86"/>
        <v>FAA 17</v>
      </c>
      <c r="F1149" s="2">
        <v>43851</v>
      </c>
      <c r="G1149">
        <f t="shared" si="90"/>
        <v>1</v>
      </c>
      <c r="H1149">
        <f t="shared" si="87"/>
        <v>21</v>
      </c>
      <c r="I1149">
        <f t="shared" si="88"/>
        <v>202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f t="shared" si="89"/>
        <v>0</v>
      </c>
    </row>
    <row r="1150" spans="1:25" x14ac:dyDescent="0.2">
      <c r="A1150" t="s">
        <v>1270</v>
      </c>
      <c r="B1150" t="s">
        <v>25</v>
      </c>
      <c r="C1150" t="s">
        <v>26</v>
      </c>
      <c r="D1150">
        <v>22</v>
      </c>
      <c r="E1150" t="str">
        <f t="shared" si="86"/>
        <v>FAA 22</v>
      </c>
      <c r="F1150" s="2">
        <v>43851</v>
      </c>
      <c r="G1150">
        <f t="shared" si="90"/>
        <v>1</v>
      </c>
      <c r="H1150">
        <f t="shared" si="87"/>
        <v>21</v>
      </c>
      <c r="I1150">
        <f t="shared" si="88"/>
        <v>2020</v>
      </c>
      <c r="J1150">
        <v>1</v>
      </c>
      <c r="K1150">
        <v>0</v>
      </c>
      <c r="L1150">
        <v>1</v>
      </c>
      <c r="M1150">
        <v>0</v>
      </c>
      <c r="N1150">
        <v>0</v>
      </c>
      <c r="O1150">
        <v>0</v>
      </c>
      <c r="P1150">
        <v>1</v>
      </c>
      <c r="Q1150">
        <v>0</v>
      </c>
      <c r="R1150">
        <v>1</v>
      </c>
      <c r="S1150">
        <v>0</v>
      </c>
      <c r="T1150">
        <v>0</v>
      </c>
      <c r="U1150">
        <v>0</v>
      </c>
      <c r="V1150" s="2">
        <v>43862</v>
      </c>
      <c r="W1150">
        <v>1</v>
      </c>
      <c r="X1150">
        <v>5</v>
      </c>
      <c r="Y1150">
        <f t="shared" si="89"/>
        <v>1</v>
      </c>
    </row>
    <row r="1151" spans="1:25" x14ac:dyDescent="0.2">
      <c r="A1151" t="s">
        <v>1271</v>
      </c>
      <c r="B1151" t="s">
        <v>25</v>
      </c>
      <c r="C1151" t="s">
        <v>26</v>
      </c>
      <c r="D1151">
        <v>30</v>
      </c>
      <c r="E1151" t="str">
        <f t="shared" si="86"/>
        <v>FAA 30</v>
      </c>
      <c r="F1151" s="2">
        <v>43851</v>
      </c>
      <c r="G1151">
        <f t="shared" si="90"/>
        <v>1</v>
      </c>
      <c r="H1151">
        <f t="shared" si="87"/>
        <v>21</v>
      </c>
      <c r="I1151">
        <f t="shared" si="88"/>
        <v>202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1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  <c r="V1151" t="s">
        <v>1272</v>
      </c>
      <c r="W1151">
        <v>0</v>
      </c>
      <c r="X1151">
        <v>1</v>
      </c>
      <c r="Y1151">
        <f t="shared" si="89"/>
        <v>1</v>
      </c>
    </row>
    <row r="1152" spans="1:25" x14ac:dyDescent="0.2">
      <c r="A1152" t="s">
        <v>1273</v>
      </c>
      <c r="B1152" t="s">
        <v>45</v>
      </c>
      <c r="C1152" t="s">
        <v>46</v>
      </c>
      <c r="D1152">
        <v>29</v>
      </c>
      <c r="E1152" t="str">
        <f t="shared" si="86"/>
        <v>FAC 29</v>
      </c>
      <c r="F1152" s="2">
        <v>43854</v>
      </c>
      <c r="G1152">
        <f t="shared" si="90"/>
        <v>1</v>
      </c>
      <c r="H1152">
        <f t="shared" si="87"/>
        <v>24</v>
      </c>
      <c r="I1152">
        <f t="shared" si="88"/>
        <v>202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0</v>
      </c>
      <c r="V1152" s="4">
        <v>0</v>
      </c>
      <c r="W1152">
        <v>0</v>
      </c>
      <c r="X1152">
        <v>0</v>
      </c>
      <c r="Y1152">
        <f t="shared" si="89"/>
        <v>0</v>
      </c>
    </row>
    <row r="1153" spans="1:25" x14ac:dyDescent="0.2">
      <c r="A1153" t="s">
        <v>1274</v>
      </c>
      <c r="B1153" t="s">
        <v>45</v>
      </c>
      <c r="C1153" t="s">
        <v>46</v>
      </c>
      <c r="D1153">
        <v>4</v>
      </c>
      <c r="E1153" t="str">
        <f t="shared" si="86"/>
        <v>FAC 4</v>
      </c>
      <c r="F1153" s="2">
        <v>43854</v>
      </c>
      <c r="G1153">
        <f t="shared" si="90"/>
        <v>1</v>
      </c>
      <c r="H1153">
        <f t="shared" si="87"/>
        <v>24</v>
      </c>
      <c r="I1153">
        <f t="shared" si="88"/>
        <v>202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1</v>
      </c>
      <c r="P1153">
        <v>1</v>
      </c>
      <c r="Q1153">
        <v>1</v>
      </c>
      <c r="R1153">
        <v>0</v>
      </c>
      <c r="S1153">
        <v>0</v>
      </c>
      <c r="T1153">
        <v>0</v>
      </c>
      <c r="U1153">
        <v>0</v>
      </c>
      <c r="V1153" s="4">
        <v>0</v>
      </c>
      <c r="W1153">
        <v>0</v>
      </c>
      <c r="X1153">
        <v>2</v>
      </c>
      <c r="Y1153">
        <f t="shared" si="89"/>
        <v>1</v>
      </c>
    </row>
    <row r="1154" spans="1:25" x14ac:dyDescent="0.2">
      <c r="A1154" t="s">
        <v>1275</v>
      </c>
      <c r="B1154" t="s">
        <v>45</v>
      </c>
      <c r="C1154" t="s">
        <v>46</v>
      </c>
      <c r="D1154">
        <v>12</v>
      </c>
      <c r="E1154" t="str">
        <f t="shared" ref="E1154:E1217" si="91">C1154 &amp;" "&amp; D1154</f>
        <v>FAC 12</v>
      </c>
      <c r="F1154" s="2">
        <v>43854</v>
      </c>
      <c r="G1154">
        <f t="shared" si="90"/>
        <v>1</v>
      </c>
      <c r="H1154">
        <f t="shared" ref="H1154:H1217" si="92">DAY(F1154)</f>
        <v>24</v>
      </c>
      <c r="I1154">
        <f t="shared" ref="I1154:I1217" si="93">YEAR(F1154)</f>
        <v>2020</v>
      </c>
      <c r="J1154">
        <v>1</v>
      </c>
      <c r="K1154">
        <v>0</v>
      </c>
      <c r="L1154">
        <v>1</v>
      </c>
      <c r="M1154">
        <v>0</v>
      </c>
      <c r="N1154">
        <v>0</v>
      </c>
      <c r="O1154">
        <v>0</v>
      </c>
      <c r="P1154">
        <v>1</v>
      </c>
      <c r="Q1154">
        <v>1</v>
      </c>
      <c r="R1154">
        <v>0</v>
      </c>
      <c r="S1154">
        <v>0</v>
      </c>
      <c r="T1154">
        <v>0</v>
      </c>
      <c r="U1154">
        <v>0</v>
      </c>
      <c r="V1154" s="4" t="s">
        <v>1276</v>
      </c>
      <c r="W1154">
        <v>0</v>
      </c>
      <c r="X1154">
        <v>3</v>
      </c>
      <c r="Y1154">
        <f t="shared" ref="Y1154:Y1217" si="94">IF(X1154&gt;0,1,0)</f>
        <v>1</v>
      </c>
    </row>
    <row r="1155" spans="1:25" x14ac:dyDescent="0.2">
      <c r="A1155" t="s">
        <v>1277</v>
      </c>
      <c r="B1155" t="s">
        <v>45</v>
      </c>
      <c r="C1155" t="s">
        <v>46</v>
      </c>
      <c r="D1155">
        <v>28</v>
      </c>
      <c r="E1155" t="str">
        <f t="shared" si="91"/>
        <v>FAC 28</v>
      </c>
      <c r="F1155" s="2">
        <v>43854</v>
      </c>
      <c r="G1155">
        <f t="shared" si="90"/>
        <v>1</v>
      </c>
      <c r="H1155">
        <f t="shared" si="92"/>
        <v>24</v>
      </c>
      <c r="I1155">
        <f t="shared" si="93"/>
        <v>2020</v>
      </c>
      <c r="J1155">
        <v>1</v>
      </c>
      <c r="K1155">
        <v>0</v>
      </c>
      <c r="L1155">
        <v>1</v>
      </c>
      <c r="M1155">
        <v>0</v>
      </c>
      <c r="N1155">
        <v>0</v>
      </c>
      <c r="O1155">
        <v>1</v>
      </c>
      <c r="P1155">
        <v>1</v>
      </c>
      <c r="Q1155">
        <v>0</v>
      </c>
      <c r="R1155">
        <v>1</v>
      </c>
      <c r="S1155">
        <v>0</v>
      </c>
      <c r="T1155">
        <v>0</v>
      </c>
      <c r="U1155">
        <v>0</v>
      </c>
      <c r="V1155" s="4" t="s">
        <v>1278</v>
      </c>
      <c r="W1155">
        <v>0</v>
      </c>
      <c r="X1155">
        <v>5</v>
      </c>
      <c r="Y1155">
        <f t="shared" si="94"/>
        <v>1</v>
      </c>
    </row>
    <row r="1156" spans="1:25" x14ac:dyDescent="0.2">
      <c r="A1156" t="s">
        <v>1279</v>
      </c>
      <c r="B1156" t="s">
        <v>45</v>
      </c>
      <c r="C1156" t="s">
        <v>46</v>
      </c>
      <c r="D1156">
        <v>4</v>
      </c>
      <c r="E1156" t="str">
        <f t="shared" si="91"/>
        <v>FAC 4</v>
      </c>
      <c r="F1156" s="2">
        <v>43880</v>
      </c>
      <c r="G1156">
        <f t="shared" si="90"/>
        <v>2</v>
      </c>
      <c r="H1156">
        <f t="shared" si="92"/>
        <v>19</v>
      </c>
      <c r="I1156">
        <f t="shared" si="93"/>
        <v>202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f t="shared" si="94"/>
        <v>0</v>
      </c>
    </row>
    <row r="1157" spans="1:25" x14ac:dyDescent="0.2">
      <c r="A1157" t="s">
        <v>1280</v>
      </c>
      <c r="B1157" t="s">
        <v>45</v>
      </c>
      <c r="C1157" t="s">
        <v>46</v>
      </c>
      <c r="D1157">
        <v>10</v>
      </c>
      <c r="E1157" t="str">
        <f t="shared" si="91"/>
        <v>FAC 10</v>
      </c>
      <c r="F1157" s="2">
        <v>43880</v>
      </c>
      <c r="G1157">
        <f t="shared" si="90"/>
        <v>2</v>
      </c>
      <c r="H1157">
        <f t="shared" si="92"/>
        <v>19</v>
      </c>
      <c r="I1157">
        <f t="shared" si="93"/>
        <v>202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f t="shared" si="94"/>
        <v>0</v>
      </c>
    </row>
    <row r="1158" spans="1:25" x14ac:dyDescent="0.2">
      <c r="A1158" t="s">
        <v>1281</v>
      </c>
      <c r="B1158" t="s">
        <v>45</v>
      </c>
      <c r="C1158" t="s">
        <v>46</v>
      </c>
      <c r="D1158">
        <v>6</v>
      </c>
      <c r="E1158" t="str">
        <f t="shared" si="91"/>
        <v>FAC 6</v>
      </c>
      <c r="F1158" s="2">
        <v>43880</v>
      </c>
      <c r="G1158">
        <f t="shared" si="90"/>
        <v>2</v>
      </c>
      <c r="H1158">
        <f t="shared" si="92"/>
        <v>19</v>
      </c>
      <c r="I1158">
        <f t="shared" si="93"/>
        <v>2020</v>
      </c>
      <c r="J1158">
        <v>1</v>
      </c>
      <c r="K1158">
        <v>1</v>
      </c>
      <c r="L1158">
        <v>0</v>
      </c>
      <c r="M1158">
        <v>0</v>
      </c>
      <c r="N1158">
        <v>0</v>
      </c>
      <c r="O1158">
        <v>1</v>
      </c>
      <c r="P1158">
        <v>1</v>
      </c>
      <c r="Q1158">
        <v>1</v>
      </c>
      <c r="R1158">
        <v>0</v>
      </c>
      <c r="S1158">
        <v>0</v>
      </c>
      <c r="T1158">
        <v>0</v>
      </c>
      <c r="U1158">
        <v>0</v>
      </c>
      <c r="V1158">
        <v>0</v>
      </c>
      <c r="W1158">
        <v>0</v>
      </c>
      <c r="X1158">
        <v>3</v>
      </c>
      <c r="Y1158">
        <f t="shared" si="94"/>
        <v>1</v>
      </c>
    </row>
    <row r="1159" spans="1:25" x14ac:dyDescent="0.2">
      <c r="A1159" t="s">
        <v>1282</v>
      </c>
      <c r="B1159" t="s">
        <v>45</v>
      </c>
      <c r="C1159" t="s">
        <v>46</v>
      </c>
      <c r="D1159">
        <v>11</v>
      </c>
      <c r="E1159" t="str">
        <f t="shared" si="91"/>
        <v>FAC 11</v>
      </c>
      <c r="F1159" s="2">
        <v>43880</v>
      </c>
      <c r="G1159">
        <f t="shared" si="90"/>
        <v>2</v>
      </c>
      <c r="H1159">
        <f t="shared" si="92"/>
        <v>19</v>
      </c>
      <c r="I1159">
        <f t="shared" si="93"/>
        <v>2020</v>
      </c>
      <c r="J1159">
        <v>1</v>
      </c>
      <c r="K1159">
        <v>0</v>
      </c>
      <c r="L1159">
        <v>1</v>
      </c>
      <c r="M1159">
        <v>0</v>
      </c>
      <c r="N1159">
        <v>0</v>
      </c>
      <c r="O1159">
        <v>0</v>
      </c>
      <c r="P1159">
        <v>1</v>
      </c>
      <c r="Q1159">
        <v>1</v>
      </c>
      <c r="R1159">
        <v>0</v>
      </c>
      <c r="S1159">
        <v>0</v>
      </c>
      <c r="T1159">
        <v>0</v>
      </c>
      <c r="U1159">
        <v>0</v>
      </c>
      <c r="V1159" t="s">
        <v>1283</v>
      </c>
      <c r="W1159">
        <v>0</v>
      </c>
      <c r="X1159">
        <v>3</v>
      </c>
      <c r="Y1159">
        <f t="shared" si="94"/>
        <v>1</v>
      </c>
    </row>
    <row r="1160" spans="1:25" x14ac:dyDescent="0.2">
      <c r="A1160" t="s">
        <v>1284</v>
      </c>
      <c r="B1160" t="s">
        <v>45</v>
      </c>
      <c r="C1160" t="s">
        <v>46</v>
      </c>
      <c r="D1160">
        <v>7</v>
      </c>
      <c r="E1160" t="str">
        <f t="shared" si="91"/>
        <v>FAC 7</v>
      </c>
      <c r="F1160" s="2">
        <v>43880</v>
      </c>
      <c r="G1160">
        <f t="shared" si="90"/>
        <v>2</v>
      </c>
      <c r="H1160">
        <f t="shared" si="92"/>
        <v>19</v>
      </c>
      <c r="I1160">
        <f t="shared" si="93"/>
        <v>2020</v>
      </c>
      <c r="J1160">
        <v>1</v>
      </c>
      <c r="K1160">
        <v>0</v>
      </c>
      <c r="L1160">
        <v>1</v>
      </c>
      <c r="M1160">
        <v>0</v>
      </c>
      <c r="N1160">
        <v>0</v>
      </c>
      <c r="O1160">
        <v>1</v>
      </c>
      <c r="P1160">
        <v>1</v>
      </c>
      <c r="Q1160">
        <v>1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4</v>
      </c>
      <c r="Y1160">
        <f t="shared" si="94"/>
        <v>1</v>
      </c>
    </row>
    <row r="1161" spans="1:25" x14ac:dyDescent="0.2">
      <c r="A1161" t="s">
        <v>1285</v>
      </c>
      <c r="B1161" t="s">
        <v>45</v>
      </c>
      <c r="C1161" t="s">
        <v>46</v>
      </c>
      <c r="D1161">
        <v>9</v>
      </c>
      <c r="E1161" t="str">
        <f t="shared" si="91"/>
        <v>FAC 9</v>
      </c>
      <c r="F1161" s="2">
        <v>43880</v>
      </c>
      <c r="G1161">
        <f t="shared" si="90"/>
        <v>2</v>
      </c>
      <c r="H1161">
        <f t="shared" si="92"/>
        <v>19</v>
      </c>
      <c r="I1161">
        <f t="shared" si="93"/>
        <v>2020</v>
      </c>
      <c r="J1161">
        <v>1</v>
      </c>
      <c r="K1161">
        <v>0</v>
      </c>
      <c r="L1161">
        <v>1</v>
      </c>
      <c r="M1161">
        <v>0</v>
      </c>
      <c r="N1161">
        <v>0</v>
      </c>
      <c r="O1161">
        <v>1</v>
      </c>
      <c r="P1161">
        <v>1</v>
      </c>
      <c r="Q1161">
        <v>1</v>
      </c>
      <c r="R1161">
        <v>0</v>
      </c>
      <c r="S1161">
        <v>0</v>
      </c>
      <c r="T1161">
        <v>0</v>
      </c>
      <c r="U1161">
        <v>0</v>
      </c>
      <c r="V1161" t="s">
        <v>1286</v>
      </c>
      <c r="W1161">
        <v>1</v>
      </c>
      <c r="X1161">
        <v>5</v>
      </c>
      <c r="Y1161">
        <f t="shared" si="94"/>
        <v>1</v>
      </c>
    </row>
    <row r="1162" spans="1:25" x14ac:dyDescent="0.2">
      <c r="A1162" s="5" t="s">
        <v>1287</v>
      </c>
      <c r="B1162" t="s">
        <v>69</v>
      </c>
      <c r="C1162" s="5" t="s">
        <v>132</v>
      </c>
      <c r="D1162" s="5">
        <v>56</v>
      </c>
      <c r="E1162" t="str">
        <f t="shared" si="91"/>
        <v>KKO 56</v>
      </c>
      <c r="F1162" s="2">
        <v>43880</v>
      </c>
      <c r="G1162" s="5">
        <f t="shared" si="90"/>
        <v>2</v>
      </c>
      <c r="H1162" s="5">
        <f t="shared" si="92"/>
        <v>19</v>
      </c>
      <c r="I1162" s="5">
        <f t="shared" si="93"/>
        <v>2020</v>
      </c>
      <c r="J1162" s="5">
        <v>0</v>
      </c>
      <c r="K1162" s="5">
        <v>0</v>
      </c>
      <c r="L1162" s="5">
        <v>0</v>
      </c>
      <c r="M1162" s="5">
        <v>0</v>
      </c>
      <c r="N1162" s="5">
        <v>0</v>
      </c>
      <c r="O1162" s="5">
        <v>0</v>
      </c>
      <c r="P1162" s="5">
        <v>0</v>
      </c>
      <c r="Q1162" s="5">
        <v>0</v>
      </c>
      <c r="R1162" s="5">
        <v>0</v>
      </c>
      <c r="S1162" s="5">
        <v>0</v>
      </c>
      <c r="T1162" s="5">
        <v>0</v>
      </c>
      <c r="U1162" s="5">
        <v>0</v>
      </c>
      <c r="V1162" s="5">
        <v>0</v>
      </c>
      <c r="W1162" s="5">
        <v>0</v>
      </c>
      <c r="X1162" s="5">
        <v>0</v>
      </c>
      <c r="Y1162">
        <f t="shared" si="94"/>
        <v>0</v>
      </c>
    </row>
    <row r="1163" spans="1:25" x14ac:dyDescent="0.2">
      <c r="A1163" s="5" t="s">
        <v>1288</v>
      </c>
      <c r="B1163" t="s">
        <v>69</v>
      </c>
      <c r="C1163" s="5" t="s">
        <v>132</v>
      </c>
      <c r="D1163" s="5">
        <v>55</v>
      </c>
      <c r="E1163" t="str">
        <f t="shared" si="91"/>
        <v>KKO 55</v>
      </c>
      <c r="F1163" s="2">
        <v>43880</v>
      </c>
      <c r="G1163" s="5">
        <f t="shared" si="90"/>
        <v>2</v>
      </c>
      <c r="H1163" s="5">
        <f t="shared" si="92"/>
        <v>19</v>
      </c>
      <c r="I1163" s="5">
        <f t="shared" si="93"/>
        <v>2020</v>
      </c>
      <c r="J1163" s="5">
        <v>0</v>
      </c>
      <c r="K1163" s="5">
        <v>0</v>
      </c>
      <c r="L1163" s="5">
        <v>0</v>
      </c>
      <c r="M1163" s="5">
        <v>0</v>
      </c>
      <c r="N1163" s="5">
        <v>1</v>
      </c>
      <c r="O1163" s="5">
        <v>1</v>
      </c>
      <c r="P1163" s="5">
        <v>1</v>
      </c>
      <c r="Q1163" s="5">
        <v>1</v>
      </c>
      <c r="R1163" s="5">
        <v>0</v>
      </c>
      <c r="S1163" s="5">
        <v>0</v>
      </c>
      <c r="T1163" s="5">
        <v>0</v>
      </c>
      <c r="U1163" s="5">
        <v>0</v>
      </c>
      <c r="V1163" s="5" t="s">
        <v>1289</v>
      </c>
      <c r="W1163" s="5">
        <v>4</v>
      </c>
      <c r="X1163" s="5">
        <v>0</v>
      </c>
      <c r="Y1163">
        <f t="shared" si="94"/>
        <v>0</v>
      </c>
    </row>
    <row r="1164" spans="1:25" x14ac:dyDescent="0.2">
      <c r="A1164" s="5" t="s">
        <v>1290</v>
      </c>
      <c r="B1164" t="s">
        <v>69</v>
      </c>
      <c r="C1164" s="5" t="s">
        <v>132</v>
      </c>
      <c r="D1164" s="5">
        <v>48</v>
      </c>
      <c r="E1164" t="str">
        <f t="shared" si="91"/>
        <v>KKO 48</v>
      </c>
      <c r="F1164" s="2">
        <v>43880</v>
      </c>
      <c r="G1164" s="5">
        <f t="shared" si="90"/>
        <v>2</v>
      </c>
      <c r="H1164" s="5">
        <f t="shared" si="92"/>
        <v>19</v>
      </c>
      <c r="I1164" s="5">
        <f t="shared" si="93"/>
        <v>2020</v>
      </c>
      <c r="J1164" s="5">
        <v>1</v>
      </c>
      <c r="K1164" s="5">
        <v>0</v>
      </c>
      <c r="L1164" s="5">
        <v>1</v>
      </c>
      <c r="M1164" s="5">
        <v>0</v>
      </c>
      <c r="N1164" s="5">
        <v>1</v>
      </c>
      <c r="O1164" s="5">
        <v>1</v>
      </c>
      <c r="P1164" s="5">
        <v>1</v>
      </c>
      <c r="Q1164" s="5">
        <v>1</v>
      </c>
      <c r="R1164" s="5">
        <v>0</v>
      </c>
      <c r="S1164" s="5">
        <v>0</v>
      </c>
      <c r="T1164" s="5">
        <v>0</v>
      </c>
      <c r="U1164" s="5">
        <v>0</v>
      </c>
      <c r="V1164" s="5" t="s">
        <v>1283</v>
      </c>
      <c r="W1164" s="5">
        <v>5</v>
      </c>
      <c r="X1164" s="5">
        <v>0</v>
      </c>
      <c r="Y1164">
        <f t="shared" si="94"/>
        <v>0</v>
      </c>
    </row>
    <row r="1165" spans="1:25" x14ac:dyDescent="0.2">
      <c r="A1165" s="5" t="s">
        <v>1291</v>
      </c>
      <c r="B1165" t="s">
        <v>69</v>
      </c>
      <c r="C1165" s="5" t="s">
        <v>132</v>
      </c>
      <c r="D1165" s="5">
        <v>183</v>
      </c>
      <c r="E1165" t="str">
        <f t="shared" si="91"/>
        <v>KKO 183</v>
      </c>
      <c r="F1165" s="2">
        <v>43880</v>
      </c>
      <c r="G1165" s="5">
        <f t="shared" si="90"/>
        <v>2</v>
      </c>
      <c r="H1165" s="5">
        <f t="shared" si="92"/>
        <v>19</v>
      </c>
      <c r="I1165" s="5">
        <f t="shared" si="93"/>
        <v>2020</v>
      </c>
      <c r="J1165" s="5">
        <v>0</v>
      </c>
      <c r="K1165" s="5">
        <v>0</v>
      </c>
      <c r="L1165" s="5">
        <v>0</v>
      </c>
      <c r="M1165" s="5">
        <v>0</v>
      </c>
      <c r="N1165" s="5">
        <v>0</v>
      </c>
      <c r="O1165" s="5">
        <v>0</v>
      </c>
      <c r="P1165" s="5">
        <v>1</v>
      </c>
      <c r="Q1165" s="5">
        <v>1</v>
      </c>
      <c r="R1165" s="5">
        <v>0</v>
      </c>
      <c r="S1165" s="5">
        <v>0</v>
      </c>
      <c r="T1165" s="5">
        <v>0</v>
      </c>
      <c r="U1165" s="5">
        <v>0</v>
      </c>
      <c r="V1165" s="5" t="s">
        <v>1283</v>
      </c>
      <c r="W1165" s="5">
        <v>0</v>
      </c>
      <c r="X1165" s="5">
        <v>1</v>
      </c>
      <c r="Y1165">
        <f t="shared" si="94"/>
        <v>1</v>
      </c>
    </row>
    <row r="1166" spans="1:25" x14ac:dyDescent="0.2">
      <c r="A1166" s="5" t="s">
        <v>1292</v>
      </c>
      <c r="B1166" t="s">
        <v>69</v>
      </c>
      <c r="C1166" s="5" t="s">
        <v>132</v>
      </c>
      <c r="D1166" s="5">
        <v>137</v>
      </c>
      <c r="E1166" t="str">
        <f t="shared" si="91"/>
        <v>KKO 137</v>
      </c>
      <c r="F1166" s="2">
        <v>43880</v>
      </c>
      <c r="G1166" s="5">
        <f t="shared" si="90"/>
        <v>2</v>
      </c>
      <c r="H1166" s="5">
        <f t="shared" si="92"/>
        <v>19</v>
      </c>
      <c r="I1166" s="5">
        <f t="shared" si="93"/>
        <v>2020</v>
      </c>
      <c r="J1166" s="5">
        <v>0</v>
      </c>
      <c r="K1166" s="5">
        <v>0</v>
      </c>
      <c r="L1166" s="5">
        <v>0</v>
      </c>
      <c r="M1166" s="5">
        <v>0</v>
      </c>
      <c r="N1166" s="5">
        <v>0</v>
      </c>
      <c r="O1166" s="5">
        <v>1</v>
      </c>
      <c r="P1166" s="5">
        <v>1</v>
      </c>
      <c r="Q1166" s="5">
        <v>1</v>
      </c>
      <c r="R1166" s="5">
        <v>0</v>
      </c>
      <c r="S1166" s="5">
        <v>0</v>
      </c>
      <c r="T1166" s="5">
        <v>0</v>
      </c>
      <c r="U1166" s="5">
        <v>0</v>
      </c>
      <c r="V1166" s="5" t="s">
        <v>1283</v>
      </c>
      <c r="W1166" s="5">
        <v>0</v>
      </c>
      <c r="X1166" s="5">
        <v>2</v>
      </c>
      <c r="Y1166">
        <f t="shared" si="94"/>
        <v>1</v>
      </c>
    </row>
    <row r="1167" spans="1:25" x14ac:dyDescent="0.2">
      <c r="A1167" s="5" t="s">
        <v>1293</v>
      </c>
      <c r="B1167" t="s">
        <v>69</v>
      </c>
      <c r="C1167" s="5" t="s">
        <v>132</v>
      </c>
      <c r="D1167" s="5">
        <v>66</v>
      </c>
      <c r="E1167" t="str">
        <f t="shared" si="91"/>
        <v>KKO 66</v>
      </c>
      <c r="F1167" s="2">
        <v>43880</v>
      </c>
      <c r="G1167" s="5">
        <f t="shared" si="90"/>
        <v>2</v>
      </c>
      <c r="H1167" s="5">
        <f t="shared" si="92"/>
        <v>19</v>
      </c>
      <c r="I1167" s="5">
        <f t="shared" si="93"/>
        <v>2020</v>
      </c>
      <c r="J1167" s="5">
        <v>1</v>
      </c>
      <c r="K1167" s="5">
        <v>0</v>
      </c>
      <c r="L1167" s="5">
        <v>1</v>
      </c>
      <c r="M1167" s="5">
        <v>0</v>
      </c>
      <c r="N1167" s="5">
        <v>0</v>
      </c>
      <c r="O1167" s="5">
        <v>0</v>
      </c>
      <c r="P1167" s="5">
        <v>0</v>
      </c>
      <c r="Q1167" s="5">
        <v>0</v>
      </c>
      <c r="R1167" s="5">
        <v>0</v>
      </c>
      <c r="S1167" s="5">
        <v>0</v>
      </c>
      <c r="T1167" s="5">
        <v>0</v>
      </c>
      <c r="U1167" s="5">
        <v>0</v>
      </c>
      <c r="V1167" s="5" t="s">
        <v>1294</v>
      </c>
      <c r="W1167" s="5">
        <v>0</v>
      </c>
      <c r="X1167" s="5">
        <v>2</v>
      </c>
      <c r="Y1167">
        <f t="shared" si="94"/>
        <v>1</v>
      </c>
    </row>
    <row r="1168" spans="1:25" x14ac:dyDescent="0.2">
      <c r="A1168" s="5" t="s">
        <v>1295</v>
      </c>
      <c r="B1168" t="s">
        <v>69</v>
      </c>
      <c r="C1168" s="5" t="s">
        <v>132</v>
      </c>
      <c r="D1168" s="5">
        <v>182</v>
      </c>
      <c r="E1168" t="str">
        <f t="shared" si="91"/>
        <v>KKO 182</v>
      </c>
      <c r="F1168" s="2">
        <v>43880</v>
      </c>
      <c r="G1168" s="5">
        <f t="shared" si="90"/>
        <v>2</v>
      </c>
      <c r="H1168" s="5">
        <f t="shared" si="92"/>
        <v>19</v>
      </c>
      <c r="I1168" s="5">
        <f t="shared" si="93"/>
        <v>2020</v>
      </c>
      <c r="J1168" s="5">
        <v>0</v>
      </c>
      <c r="K1168" s="5">
        <v>0</v>
      </c>
      <c r="L1168" s="5">
        <v>0</v>
      </c>
      <c r="M1168" s="5">
        <v>0</v>
      </c>
      <c r="N1168" s="5">
        <v>0</v>
      </c>
      <c r="O1168" s="5">
        <v>1</v>
      </c>
      <c r="P1168" s="5">
        <v>1</v>
      </c>
      <c r="Q1168" s="5">
        <v>1</v>
      </c>
      <c r="R1168" s="5">
        <v>0</v>
      </c>
      <c r="S1168" s="5">
        <v>0</v>
      </c>
      <c r="T1168" s="5">
        <v>0</v>
      </c>
      <c r="U1168" s="5">
        <v>0</v>
      </c>
      <c r="V1168" s="5" t="s">
        <v>1283</v>
      </c>
      <c r="W1168" s="5">
        <v>0</v>
      </c>
      <c r="X1168" s="5">
        <v>2</v>
      </c>
      <c r="Y1168">
        <f t="shared" si="94"/>
        <v>1</v>
      </c>
    </row>
    <row r="1169" spans="1:25" x14ac:dyDescent="0.2">
      <c r="A1169" s="5" t="s">
        <v>1296</v>
      </c>
      <c r="B1169" t="s">
        <v>69</v>
      </c>
      <c r="C1169" s="5" t="s">
        <v>132</v>
      </c>
      <c r="D1169" s="5">
        <v>135</v>
      </c>
      <c r="E1169" t="str">
        <f t="shared" si="91"/>
        <v>KKO 135</v>
      </c>
      <c r="F1169" s="2">
        <v>43880</v>
      </c>
      <c r="G1169" s="5">
        <f t="shared" si="90"/>
        <v>2</v>
      </c>
      <c r="H1169" s="5">
        <f t="shared" si="92"/>
        <v>19</v>
      </c>
      <c r="I1169" s="5">
        <f t="shared" si="93"/>
        <v>2020</v>
      </c>
      <c r="J1169" s="5">
        <v>0</v>
      </c>
      <c r="K1169" s="5">
        <v>0</v>
      </c>
      <c r="L1169" s="5">
        <v>0</v>
      </c>
      <c r="M1169" s="5">
        <v>0</v>
      </c>
      <c r="N1169" s="5">
        <v>0</v>
      </c>
      <c r="O1169" s="5">
        <v>0</v>
      </c>
      <c r="P1169" s="5">
        <v>1</v>
      </c>
      <c r="Q1169" s="5">
        <v>1</v>
      </c>
      <c r="R1169" s="5">
        <v>0</v>
      </c>
      <c r="S1169" s="5">
        <v>0</v>
      </c>
      <c r="T1169" s="5">
        <v>0</v>
      </c>
      <c r="U1169" s="5">
        <v>0</v>
      </c>
      <c r="V1169" s="5" t="s">
        <v>1297</v>
      </c>
      <c r="W1169" s="5">
        <v>1</v>
      </c>
      <c r="X1169" s="5">
        <v>2</v>
      </c>
      <c r="Y1169">
        <f t="shared" si="94"/>
        <v>1</v>
      </c>
    </row>
    <row r="1170" spans="1:25" x14ac:dyDescent="0.2">
      <c r="A1170" s="5" t="s">
        <v>1298</v>
      </c>
      <c r="B1170" t="s">
        <v>69</v>
      </c>
      <c r="C1170" s="5" t="s">
        <v>132</v>
      </c>
      <c r="D1170" s="5">
        <v>57</v>
      </c>
      <c r="E1170" t="str">
        <f t="shared" si="91"/>
        <v>KKO 57</v>
      </c>
      <c r="F1170" s="2">
        <v>43880</v>
      </c>
      <c r="G1170" s="5">
        <f t="shared" si="90"/>
        <v>2</v>
      </c>
      <c r="H1170" s="5">
        <f t="shared" si="92"/>
        <v>19</v>
      </c>
      <c r="I1170" s="5">
        <f t="shared" si="93"/>
        <v>2020</v>
      </c>
      <c r="J1170" s="5">
        <v>0</v>
      </c>
      <c r="K1170" s="5">
        <v>0</v>
      </c>
      <c r="L1170" s="5">
        <v>0</v>
      </c>
      <c r="M1170" s="5">
        <v>0</v>
      </c>
      <c r="N1170" s="5">
        <v>1</v>
      </c>
      <c r="O1170" s="5">
        <v>1</v>
      </c>
      <c r="P1170" s="5">
        <v>1</v>
      </c>
      <c r="Q1170" s="5">
        <v>1</v>
      </c>
      <c r="R1170" s="5">
        <v>0</v>
      </c>
      <c r="S1170" s="5">
        <v>0</v>
      </c>
      <c r="T1170" s="5">
        <v>0</v>
      </c>
      <c r="U1170" s="5">
        <v>0</v>
      </c>
      <c r="V1170" s="5" t="s">
        <v>1283</v>
      </c>
      <c r="W1170" s="5">
        <v>0</v>
      </c>
      <c r="X1170" s="5">
        <v>3</v>
      </c>
      <c r="Y1170">
        <f t="shared" si="94"/>
        <v>1</v>
      </c>
    </row>
    <row r="1171" spans="1:25" x14ac:dyDescent="0.2">
      <c r="A1171" s="5" t="s">
        <v>1299</v>
      </c>
      <c r="B1171" t="s">
        <v>69</v>
      </c>
      <c r="C1171" s="5" t="s">
        <v>132</v>
      </c>
      <c r="D1171" s="5">
        <v>50</v>
      </c>
      <c r="E1171" t="str">
        <f t="shared" si="91"/>
        <v>KKO 50</v>
      </c>
      <c r="F1171" s="2">
        <v>43880</v>
      </c>
      <c r="G1171" s="5">
        <f t="shared" si="90"/>
        <v>2</v>
      </c>
      <c r="H1171" s="5">
        <f t="shared" si="92"/>
        <v>19</v>
      </c>
      <c r="I1171" s="5">
        <f t="shared" si="93"/>
        <v>2020</v>
      </c>
      <c r="J1171" s="5">
        <v>0</v>
      </c>
      <c r="K1171" s="5">
        <v>0</v>
      </c>
      <c r="L1171" s="5">
        <v>0</v>
      </c>
      <c r="M1171" s="5">
        <v>0</v>
      </c>
      <c r="N1171" s="5">
        <v>0</v>
      </c>
      <c r="O1171" s="5">
        <v>1</v>
      </c>
      <c r="P1171" s="5">
        <v>1</v>
      </c>
      <c r="Q1171" s="5">
        <v>1</v>
      </c>
      <c r="R1171" s="5">
        <v>0</v>
      </c>
      <c r="S1171" s="5">
        <v>0</v>
      </c>
      <c r="T1171" s="5">
        <v>0</v>
      </c>
      <c r="U1171" s="5">
        <v>0</v>
      </c>
      <c r="V1171" s="5" t="s">
        <v>1300</v>
      </c>
      <c r="W1171" s="5">
        <v>1</v>
      </c>
      <c r="X1171" s="5">
        <v>3</v>
      </c>
      <c r="Y1171">
        <f t="shared" si="94"/>
        <v>1</v>
      </c>
    </row>
    <row r="1172" spans="1:25" x14ac:dyDescent="0.2">
      <c r="A1172" s="5" t="s">
        <v>1301</v>
      </c>
      <c r="B1172" t="s">
        <v>69</v>
      </c>
      <c r="C1172" s="5" t="s">
        <v>132</v>
      </c>
      <c r="D1172" s="5">
        <v>72</v>
      </c>
      <c r="E1172" t="str">
        <f t="shared" si="91"/>
        <v>KKO 72</v>
      </c>
      <c r="F1172" s="2">
        <v>43880</v>
      </c>
      <c r="G1172" s="5">
        <f t="shared" si="90"/>
        <v>2</v>
      </c>
      <c r="H1172" s="5">
        <f t="shared" si="92"/>
        <v>19</v>
      </c>
      <c r="I1172" s="5">
        <f t="shared" si="93"/>
        <v>2020</v>
      </c>
      <c r="J1172" s="5">
        <v>0</v>
      </c>
      <c r="K1172" s="5">
        <v>0</v>
      </c>
      <c r="L1172" s="5">
        <v>0</v>
      </c>
      <c r="M1172" s="5">
        <v>0</v>
      </c>
      <c r="N1172" s="5">
        <v>0</v>
      </c>
      <c r="O1172" s="5">
        <v>1</v>
      </c>
      <c r="P1172" s="5">
        <v>1</v>
      </c>
      <c r="Q1172" s="5">
        <v>1</v>
      </c>
      <c r="R1172" s="5">
        <v>0</v>
      </c>
      <c r="S1172" s="5">
        <v>0</v>
      </c>
      <c r="T1172" s="5">
        <v>0</v>
      </c>
      <c r="U1172" s="5">
        <v>0</v>
      </c>
      <c r="V1172" s="5" t="s">
        <v>1300</v>
      </c>
      <c r="W1172" s="5">
        <v>1</v>
      </c>
      <c r="X1172" s="5">
        <v>3</v>
      </c>
      <c r="Y1172">
        <f t="shared" si="94"/>
        <v>1</v>
      </c>
    </row>
    <row r="1173" spans="1:25" x14ac:dyDescent="0.2">
      <c r="A1173" s="5" t="s">
        <v>1302</v>
      </c>
      <c r="B1173" t="s">
        <v>69</v>
      </c>
      <c r="C1173" s="5" t="s">
        <v>132</v>
      </c>
      <c r="D1173" s="5">
        <v>138</v>
      </c>
      <c r="E1173" t="str">
        <f t="shared" si="91"/>
        <v>KKO 138</v>
      </c>
      <c r="F1173" s="2">
        <v>43880</v>
      </c>
      <c r="G1173" s="5">
        <f t="shared" si="90"/>
        <v>2</v>
      </c>
      <c r="H1173" s="5">
        <f t="shared" si="92"/>
        <v>19</v>
      </c>
      <c r="I1173" s="5">
        <f t="shared" si="93"/>
        <v>2020</v>
      </c>
      <c r="J1173" s="5">
        <v>0</v>
      </c>
      <c r="K1173" s="5">
        <v>0</v>
      </c>
      <c r="L1173" s="5">
        <v>0</v>
      </c>
      <c r="M1173" s="5">
        <v>0</v>
      </c>
      <c r="N1173" s="5">
        <v>1</v>
      </c>
      <c r="O1173" s="5">
        <v>0</v>
      </c>
      <c r="P1173" s="5">
        <v>1</v>
      </c>
      <c r="Q1173" s="5">
        <v>1</v>
      </c>
      <c r="R1173" s="5">
        <v>0</v>
      </c>
      <c r="S1173" s="5">
        <v>0</v>
      </c>
      <c r="T1173" s="5">
        <v>0</v>
      </c>
      <c r="U1173" s="5">
        <v>0</v>
      </c>
      <c r="V1173" s="5" t="s">
        <v>1289</v>
      </c>
      <c r="W1173" s="5">
        <v>1</v>
      </c>
      <c r="X1173" s="5">
        <v>3</v>
      </c>
      <c r="Y1173">
        <f t="shared" si="94"/>
        <v>1</v>
      </c>
    </row>
    <row r="1174" spans="1:25" x14ac:dyDescent="0.2">
      <c r="A1174" s="5" t="s">
        <v>1303</v>
      </c>
      <c r="B1174" t="s">
        <v>69</v>
      </c>
      <c r="C1174" s="5" t="s">
        <v>132</v>
      </c>
      <c r="D1174" s="5">
        <v>45</v>
      </c>
      <c r="E1174" t="str">
        <f t="shared" si="91"/>
        <v>KKO 45</v>
      </c>
      <c r="F1174" s="2">
        <v>43880</v>
      </c>
      <c r="G1174" s="5">
        <f t="shared" si="90"/>
        <v>2</v>
      </c>
      <c r="H1174" s="5">
        <f t="shared" si="92"/>
        <v>19</v>
      </c>
      <c r="I1174" s="5">
        <f t="shared" si="93"/>
        <v>2020</v>
      </c>
      <c r="J1174" s="5">
        <v>0</v>
      </c>
      <c r="K1174" s="5">
        <v>0</v>
      </c>
      <c r="L1174" s="5">
        <v>0</v>
      </c>
      <c r="M1174" s="5">
        <v>0</v>
      </c>
      <c r="N1174" s="5">
        <v>1</v>
      </c>
      <c r="O1174" s="5">
        <v>1</v>
      </c>
      <c r="P1174" s="5">
        <v>1</v>
      </c>
      <c r="Q1174" s="5">
        <v>0</v>
      </c>
      <c r="R1174" s="5">
        <v>1</v>
      </c>
      <c r="S1174" s="5">
        <v>0</v>
      </c>
      <c r="T1174" s="5">
        <v>0</v>
      </c>
      <c r="U1174" s="5">
        <v>0</v>
      </c>
      <c r="V1174" s="5" t="s">
        <v>1294</v>
      </c>
      <c r="W1174" s="5">
        <v>0</v>
      </c>
      <c r="X1174" s="5">
        <v>4</v>
      </c>
      <c r="Y1174">
        <f t="shared" si="94"/>
        <v>1</v>
      </c>
    </row>
    <row r="1175" spans="1:25" x14ac:dyDescent="0.2">
      <c r="A1175" s="5" t="s">
        <v>1304</v>
      </c>
      <c r="B1175" t="s">
        <v>69</v>
      </c>
      <c r="C1175" s="5" t="s">
        <v>132</v>
      </c>
      <c r="D1175" s="5">
        <v>63</v>
      </c>
      <c r="E1175" t="str">
        <f t="shared" si="91"/>
        <v>KKO 63</v>
      </c>
      <c r="F1175" s="2">
        <v>43880</v>
      </c>
      <c r="G1175" s="5">
        <f t="shared" si="90"/>
        <v>2</v>
      </c>
      <c r="H1175" s="5">
        <f t="shared" si="92"/>
        <v>19</v>
      </c>
      <c r="I1175" s="5">
        <f t="shared" si="93"/>
        <v>2020</v>
      </c>
      <c r="J1175" s="5">
        <v>1</v>
      </c>
      <c r="K1175" s="5">
        <v>0</v>
      </c>
      <c r="L1175" s="5">
        <v>1</v>
      </c>
      <c r="M1175" s="5">
        <v>0</v>
      </c>
      <c r="N1175" s="5">
        <v>0</v>
      </c>
      <c r="O1175" s="5">
        <v>1</v>
      </c>
      <c r="P1175" s="5">
        <v>1</v>
      </c>
      <c r="Q1175" s="5">
        <v>1</v>
      </c>
      <c r="R1175" s="5">
        <v>0</v>
      </c>
      <c r="S1175" s="5">
        <v>0</v>
      </c>
      <c r="T1175" s="5">
        <v>0</v>
      </c>
      <c r="U1175" s="5">
        <v>0</v>
      </c>
      <c r="V1175" s="5" t="s">
        <v>1283</v>
      </c>
      <c r="W1175" s="5">
        <v>0</v>
      </c>
      <c r="X1175" s="5">
        <v>4</v>
      </c>
      <c r="Y1175">
        <f t="shared" si="94"/>
        <v>1</v>
      </c>
    </row>
    <row r="1176" spans="1:25" x14ac:dyDescent="0.2">
      <c r="A1176" s="5" t="s">
        <v>1305</v>
      </c>
      <c r="B1176" t="s">
        <v>69</v>
      </c>
      <c r="C1176" s="5" t="s">
        <v>132</v>
      </c>
      <c r="D1176" s="5">
        <v>71</v>
      </c>
      <c r="E1176" t="str">
        <f t="shared" si="91"/>
        <v>KKO 71</v>
      </c>
      <c r="F1176" s="2">
        <v>43880</v>
      </c>
      <c r="G1176" s="5">
        <f t="shared" si="90"/>
        <v>2</v>
      </c>
      <c r="H1176" s="5">
        <f t="shared" si="92"/>
        <v>19</v>
      </c>
      <c r="I1176" s="5">
        <f t="shared" si="93"/>
        <v>2020</v>
      </c>
      <c r="J1176" s="5">
        <v>1</v>
      </c>
      <c r="K1176" s="5">
        <v>0</v>
      </c>
      <c r="L1176" s="5">
        <v>1</v>
      </c>
      <c r="M1176" s="5">
        <v>0</v>
      </c>
      <c r="N1176" s="5">
        <v>0</v>
      </c>
      <c r="O1176" s="5">
        <v>1</v>
      </c>
      <c r="P1176" s="5">
        <v>1</v>
      </c>
      <c r="Q1176" s="5">
        <v>1</v>
      </c>
      <c r="R1176" s="5">
        <v>0</v>
      </c>
      <c r="S1176" s="5">
        <v>0</v>
      </c>
      <c r="T1176" s="5">
        <v>0</v>
      </c>
      <c r="U1176" s="5">
        <v>0</v>
      </c>
      <c r="V1176" s="5" t="s">
        <v>1306</v>
      </c>
      <c r="W1176" s="5">
        <v>0</v>
      </c>
      <c r="X1176" s="5">
        <v>4</v>
      </c>
      <c r="Y1176">
        <f t="shared" si="94"/>
        <v>1</v>
      </c>
    </row>
    <row r="1177" spans="1:25" x14ac:dyDescent="0.2">
      <c r="A1177" s="5" t="s">
        <v>1307</v>
      </c>
      <c r="B1177" t="s">
        <v>69</v>
      </c>
      <c r="C1177" s="5" t="s">
        <v>132</v>
      </c>
      <c r="D1177" s="5">
        <v>65</v>
      </c>
      <c r="E1177" t="str">
        <f t="shared" si="91"/>
        <v>KKO 65</v>
      </c>
      <c r="F1177" s="2">
        <v>43880</v>
      </c>
      <c r="G1177" s="5">
        <f t="shared" si="90"/>
        <v>2</v>
      </c>
      <c r="H1177" s="5">
        <f t="shared" si="92"/>
        <v>19</v>
      </c>
      <c r="I1177" s="5">
        <f t="shared" si="93"/>
        <v>2020</v>
      </c>
      <c r="J1177" s="5">
        <v>1</v>
      </c>
      <c r="K1177" s="5">
        <v>1</v>
      </c>
      <c r="L1177" s="5">
        <v>0</v>
      </c>
      <c r="M1177" s="5">
        <v>0</v>
      </c>
      <c r="N1177" s="5">
        <v>1</v>
      </c>
      <c r="O1177" s="5">
        <v>1</v>
      </c>
      <c r="P1177" s="5">
        <v>1</v>
      </c>
      <c r="Q1177" s="5">
        <v>1</v>
      </c>
      <c r="R1177" s="5">
        <v>0</v>
      </c>
      <c r="S1177" s="5">
        <v>0</v>
      </c>
      <c r="T1177" s="5">
        <v>0</v>
      </c>
      <c r="U1177" s="5">
        <v>0</v>
      </c>
      <c r="V1177" s="5">
        <v>0</v>
      </c>
      <c r="W1177" s="5">
        <v>0</v>
      </c>
      <c r="X1177" s="5">
        <v>4</v>
      </c>
      <c r="Y1177">
        <f t="shared" si="94"/>
        <v>1</v>
      </c>
    </row>
    <row r="1178" spans="1:25" x14ac:dyDescent="0.2">
      <c r="A1178" s="5" t="s">
        <v>1308</v>
      </c>
      <c r="B1178" t="s">
        <v>69</v>
      </c>
      <c r="C1178" s="5" t="s">
        <v>132</v>
      </c>
      <c r="D1178" s="5">
        <v>60</v>
      </c>
      <c r="E1178" t="str">
        <f t="shared" si="91"/>
        <v>KKO 60</v>
      </c>
      <c r="F1178" s="2">
        <v>43880</v>
      </c>
      <c r="G1178" s="5">
        <f t="shared" si="90"/>
        <v>2</v>
      </c>
      <c r="H1178" s="5">
        <f t="shared" si="92"/>
        <v>19</v>
      </c>
      <c r="I1178" s="5">
        <f t="shared" si="93"/>
        <v>2020</v>
      </c>
      <c r="J1178" s="5">
        <v>1</v>
      </c>
      <c r="K1178" s="5">
        <v>1</v>
      </c>
      <c r="L1178" s="5">
        <v>0</v>
      </c>
      <c r="M1178" s="5">
        <v>0</v>
      </c>
      <c r="N1178" s="5">
        <v>0</v>
      </c>
      <c r="O1178" s="5">
        <v>1</v>
      </c>
      <c r="P1178" s="5">
        <v>1</v>
      </c>
      <c r="Q1178" s="5">
        <v>0</v>
      </c>
      <c r="R1178" s="5">
        <v>1</v>
      </c>
      <c r="S1178" s="5">
        <v>0</v>
      </c>
      <c r="T1178" s="5">
        <v>0</v>
      </c>
      <c r="U1178" s="5">
        <v>0</v>
      </c>
      <c r="V1178" s="5" t="s">
        <v>1283</v>
      </c>
      <c r="W1178" s="5">
        <v>0</v>
      </c>
      <c r="X1178" s="5">
        <v>4</v>
      </c>
      <c r="Y1178">
        <f t="shared" si="94"/>
        <v>1</v>
      </c>
    </row>
    <row r="1179" spans="1:25" x14ac:dyDescent="0.2">
      <c r="A1179" s="5" t="s">
        <v>1309</v>
      </c>
      <c r="B1179" t="s">
        <v>69</v>
      </c>
      <c r="C1179" s="5" t="s">
        <v>132</v>
      </c>
      <c r="D1179" s="5">
        <v>185</v>
      </c>
      <c r="E1179" t="str">
        <f t="shared" si="91"/>
        <v>KKO 185</v>
      </c>
      <c r="F1179" s="2">
        <v>43880</v>
      </c>
      <c r="G1179" s="5">
        <f t="shared" si="90"/>
        <v>2</v>
      </c>
      <c r="H1179" s="5">
        <f t="shared" si="92"/>
        <v>19</v>
      </c>
      <c r="I1179" s="5">
        <f t="shared" si="93"/>
        <v>2020</v>
      </c>
      <c r="J1179" s="5">
        <v>0</v>
      </c>
      <c r="K1179" s="5">
        <v>0</v>
      </c>
      <c r="L1179" s="5">
        <v>0</v>
      </c>
      <c r="M1179" s="5">
        <v>0</v>
      </c>
      <c r="N1179" s="5">
        <v>0</v>
      </c>
      <c r="O1179" s="5">
        <v>1</v>
      </c>
      <c r="P1179" s="5">
        <v>1</v>
      </c>
      <c r="Q1179" s="5">
        <v>0</v>
      </c>
      <c r="R1179" s="5">
        <v>1</v>
      </c>
      <c r="S1179" s="5">
        <v>0</v>
      </c>
      <c r="T1179" s="5">
        <v>0</v>
      </c>
      <c r="U1179" s="5">
        <v>0</v>
      </c>
      <c r="V1179" s="5" t="s">
        <v>1297</v>
      </c>
      <c r="W1179" s="5">
        <v>1</v>
      </c>
      <c r="X1179" s="5">
        <v>4</v>
      </c>
      <c r="Y1179">
        <f t="shared" si="94"/>
        <v>1</v>
      </c>
    </row>
    <row r="1180" spans="1:25" x14ac:dyDescent="0.2">
      <c r="A1180" s="5" t="s">
        <v>1310</v>
      </c>
      <c r="B1180" t="s">
        <v>69</v>
      </c>
      <c r="C1180" s="5" t="s">
        <v>132</v>
      </c>
      <c r="D1180" s="5">
        <v>133</v>
      </c>
      <c r="E1180" t="str">
        <f t="shared" si="91"/>
        <v>KKO 133</v>
      </c>
      <c r="F1180" s="2">
        <v>43880</v>
      </c>
      <c r="G1180" s="5">
        <f t="shared" si="90"/>
        <v>2</v>
      </c>
      <c r="H1180" s="5">
        <f t="shared" si="92"/>
        <v>19</v>
      </c>
      <c r="I1180" s="5">
        <f t="shared" si="93"/>
        <v>2020</v>
      </c>
      <c r="J1180" s="5">
        <v>1</v>
      </c>
      <c r="K1180" s="5">
        <v>0</v>
      </c>
      <c r="L1180" s="5">
        <v>1</v>
      </c>
      <c r="M1180" s="5">
        <v>0</v>
      </c>
      <c r="N1180" s="5">
        <v>1</v>
      </c>
      <c r="O1180" s="5">
        <v>1</v>
      </c>
      <c r="P1180" s="5">
        <v>1</v>
      </c>
      <c r="Q1180" s="5">
        <v>1</v>
      </c>
      <c r="R1180" s="5">
        <v>0</v>
      </c>
      <c r="S1180" s="5">
        <v>0</v>
      </c>
      <c r="T1180" s="5">
        <v>0</v>
      </c>
      <c r="U1180" s="5">
        <v>0</v>
      </c>
      <c r="V1180" s="5">
        <v>0</v>
      </c>
      <c r="W1180" s="5">
        <v>0</v>
      </c>
      <c r="X1180" s="5">
        <v>5</v>
      </c>
      <c r="Y1180">
        <f t="shared" si="94"/>
        <v>1</v>
      </c>
    </row>
    <row r="1181" spans="1:25" x14ac:dyDescent="0.2">
      <c r="A1181" s="5" t="s">
        <v>1311</v>
      </c>
      <c r="B1181" t="s">
        <v>69</v>
      </c>
      <c r="C1181" s="5" t="s">
        <v>132</v>
      </c>
      <c r="D1181" s="5">
        <v>43</v>
      </c>
      <c r="E1181" t="str">
        <f t="shared" si="91"/>
        <v>KKO 43</v>
      </c>
      <c r="F1181" s="2">
        <v>43880</v>
      </c>
      <c r="G1181" s="5">
        <f t="shared" si="90"/>
        <v>2</v>
      </c>
      <c r="H1181" s="5">
        <f t="shared" si="92"/>
        <v>19</v>
      </c>
      <c r="I1181" s="5">
        <f t="shared" si="93"/>
        <v>2020</v>
      </c>
      <c r="J1181" s="5">
        <v>1</v>
      </c>
      <c r="K1181" s="5">
        <v>0</v>
      </c>
      <c r="L1181" s="5">
        <v>1</v>
      </c>
      <c r="M1181" s="5">
        <v>0</v>
      </c>
      <c r="N1181" s="5">
        <v>0</v>
      </c>
      <c r="O1181" s="5">
        <v>1</v>
      </c>
      <c r="P1181" s="5">
        <v>1</v>
      </c>
      <c r="Q1181" s="5">
        <v>0</v>
      </c>
      <c r="R1181" s="5">
        <v>1</v>
      </c>
      <c r="S1181" s="5">
        <v>0</v>
      </c>
      <c r="T1181" s="5">
        <v>0</v>
      </c>
      <c r="U1181" s="5">
        <v>0</v>
      </c>
      <c r="V1181" s="5" t="s">
        <v>1283</v>
      </c>
      <c r="W1181" s="5">
        <v>0</v>
      </c>
      <c r="X1181" s="5">
        <v>5</v>
      </c>
      <c r="Y1181">
        <f t="shared" si="94"/>
        <v>1</v>
      </c>
    </row>
    <row r="1182" spans="1:25" x14ac:dyDescent="0.2">
      <c r="A1182" s="5" t="s">
        <v>1312</v>
      </c>
      <c r="B1182" t="s">
        <v>69</v>
      </c>
      <c r="C1182" s="5" t="s">
        <v>132</v>
      </c>
      <c r="D1182" s="5">
        <v>51</v>
      </c>
      <c r="E1182" t="str">
        <f t="shared" si="91"/>
        <v>KKO 51</v>
      </c>
      <c r="F1182" s="2">
        <v>43880</v>
      </c>
      <c r="G1182" s="5">
        <f t="shared" si="90"/>
        <v>2</v>
      </c>
      <c r="H1182" s="5">
        <f t="shared" si="92"/>
        <v>19</v>
      </c>
      <c r="I1182" s="5">
        <f t="shared" si="93"/>
        <v>2020</v>
      </c>
      <c r="J1182" s="5">
        <v>1</v>
      </c>
      <c r="K1182" s="5">
        <v>0</v>
      </c>
      <c r="L1182" s="5">
        <v>1</v>
      </c>
      <c r="M1182" s="5">
        <v>0</v>
      </c>
      <c r="N1182" s="5">
        <v>1</v>
      </c>
      <c r="O1182" s="5">
        <v>1</v>
      </c>
      <c r="P1182" s="5">
        <v>1</v>
      </c>
      <c r="Q1182" s="5">
        <v>1</v>
      </c>
      <c r="R1182" s="5">
        <v>0</v>
      </c>
      <c r="S1182" s="5">
        <v>0</v>
      </c>
      <c r="T1182" s="5">
        <v>0</v>
      </c>
      <c r="U1182" s="5">
        <v>0</v>
      </c>
      <c r="V1182" s="5" t="s">
        <v>1306</v>
      </c>
      <c r="W1182" s="5">
        <v>0</v>
      </c>
      <c r="X1182" s="5">
        <v>5</v>
      </c>
      <c r="Y1182">
        <f t="shared" si="94"/>
        <v>1</v>
      </c>
    </row>
    <row r="1183" spans="1:25" x14ac:dyDescent="0.2">
      <c r="A1183" s="5" t="s">
        <v>1313</v>
      </c>
      <c r="B1183" t="s">
        <v>69</v>
      </c>
      <c r="C1183" s="5" t="s">
        <v>132</v>
      </c>
      <c r="D1183" s="5">
        <v>42</v>
      </c>
      <c r="E1183" t="str">
        <f t="shared" si="91"/>
        <v>KKO 42</v>
      </c>
      <c r="F1183" s="2">
        <v>43880</v>
      </c>
      <c r="G1183" s="5">
        <f t="shared" si="90"/>
        <v>2</v>
      </c>
      <c r="H1183" s="5">
        <f t="shared" si="92"/>
        <v>19</v>
      </c>
      <c r="I1183" s="5">
        <f t="shared" si="93"/>
        <v>2020</v>
      </c>
      <c r="J1183" s="5">
        <v>1</v>
      </c>
      <c r="K1183" s="5">
        <v>1</v>
      </c>
      <c r="L1183" s="5">
        <v>0</v>
      </c>
      <c r="M1183" s="5">
        <v>0</v>
      </c>
      <c r="N1183" s="5">
        <v>0</v>
      </c>
      <c r="O1183" s="5">
        <v>1</v>
      </c>
      <c r="P1183" s="5">
        <v>1</v>
      </c>
      <c r="Q1183" s="5">
        <v>0</v>
      </c>
      <c r="R1183" s="5">
        <v>1</v>
      </c>
      <c r="S1183" s="5">
        <v>0</v>
      </c>
      <c r="T1183" s="5">
        <v>0</v>
      </c>
      <c r="U1183" s="5">
        <v>0</v>
      </c>
      <c r="V1183" s="5" t="s">
        <v>1289</v>
      </c>
      <c r="W1183" s="5">
        <v>1</v>
      </c>
      <c r="X1183" s="5">
        <v>5</v>
      </c>
      <c r="Y1183">
        <f t="shared" si="94"/>
        <v>1</v>
      </c>
    </row>
    <row r="1184" spans="1:25" x14ac:dyDescent="0.2">
      <c r="A1184" s="5" t="s">
        <v>1314</v>
      </c>
      <c r="B1184" t="s">
        <v>69</v>
      </c>
      <c r="C1184" s="5" t="s">
        <v>132</v>
      </c>
      <c r="D1184" s="5">
        <v>52</v>
      </c>
      <c r="E1184" t="str">
        <f t="shared" si="91"/>
        <v>KKO 52</v>
      </c>
      <c r="F1184" s="2">
        <v>43880</v>
      </c>
      <c r="G1184" s="5">
        <f t="shared" si="90"/>
        <v>2</v>
      </c>
      <c r="H1184" s="5">
        <f t="shared" si="92"/>
        <v>19</v>
      </c>
      <c r="I1184" s="5">
        <f t="shared" si="93"/>
        <v>2020</v>
      </c>
      <c r="J1184" s="5">
        <v>1</v>
      </c>
      <c r="K1184" s="5">
        <v>0</v>
      </c>
      <c r="L1184" s="5">
        <v>1</v>
      </c>
      <c r="M1184" s="5">
        <v>0</v>
      </c>
      <c r="N1184" s="5">
        <v>0</v>
      </c>
      <c r="O1184" s="5">
        <v>1</v>
      </c>
      <c r="P1184" s="5">
        <v>1</v>
      </c>
      <c r="Q1184" s="5">
        <v>1</v>
      </c>
      <c r="R1184" s="5">
        <v>0</v>
      </c>
      <c r="S1184" s="5">
        <v>0</v>
      </c>
      <c r="T1184" s="5">
        <v>0</v>
      </c>
      <c r="U1184" s="5">
        <v>0</v>
      </c>
      <c r="V1184" s="5" t="s">
        <v>1300</v>
      </c>
      <c r="W1184" s="5">
        <v>1</v>
      </c>
      <c r="X1184" s="5">
        <v>5</v>
      </c>
      <c r="Y1184">
        <f t="shared" si="94"/>
        <v>1</v>
      </c>
    </row>
    <row r="1185" spans="1:25" x14ac:dyDescent="0.2">
      <c r="A1185" s="5" t="s">
        <v>1315</v>
      </c>
      <c r="B1185" t="s">
        <v>69</v>
      </c>
      <c r="C1185" s="5" t="s">
        <v>132</v>
      </c>
      <c r="D1185" s="5">
        <v>128</v>
      </c>
      <c r="E1185" t="str">
        <f t="shared" si="91"/>
        <v>KKO 128</v>
      </c>
      <c r="F1185" s="2">
        <v>43880</v>
      </c>
      <c r="G1185" s="5">
        <f t="shared" si="90"/>
        <v>2</v>
      </c>
      <c r="H1185" s="5">
        <f t="shared" si="92"/>
        <v>19</v>
      </c>
      <c r="I1185" s="5">
        <f t="shared" si="93"/>
        <v>2020</v>
      </c>
      <c r="J1185" s="5">
        <v>1</v>
      </c>
      <c r="K1185" s="5">
        <v>0</v>
      </c>
      <c r="L1185" s="5">
        <v>1</v>
      </c>
      <c r="M1185" s="5">
        <v>0</v>
      </c>
      <c r="N1185" s="5">
        <v>0</v>
      </c>
      <c r="O1185" s="5">
        <v>1</v>
      </c>
      <c r="P1185" s="5">
        <v>1</v>
      </c>
      <c r="Q1185" s="5">
        <v>1</v>
      </c>
      <c r="R1185" s="5">
        <v>0</v>
      </c>
      <c r="S1185" s="5">
        <v>0</v>
      </c>
      <c r="T1185" s="5">
        <v>0</v>
      </c>
      <c r="U1185" s="5">
        <v>0</v>
      </c>
      <c r="V1185" s="7">
        <v>44076</v>
      </c>
      <c r="W1185" s="5">
        <v>1</v>
      </c>
      <c r="X1185" s="5">
        <v>5</v>
      </c>
      <c r="Y1185">
        <f t="shared" si="94"/>
        <v>1</v>
      </c>
    </row>
    <row r="1186" spans="1:25" x14ac:dyDescent="0.2">
      <c r="A1186" s="5" t="s">
        <v>1316</v>
      </c>
      <c r="B1186" t="s">
        <v>69</v>
      </c>
      <c r="C1186" s="5" t="s">
        <v>132</v>
      </c>
      <c r="D1186" s="5">
        <v>61</v>
      </c>
      <c r="E1186" t="str">
        <f t="shared" si="91"/>
        <v>KKO 61</v>
      </c>
      <c r="F1186" s="2">
        <v>43880</v>
      </c>
      <c r="G1186" s="5">
        <f t="shared" si="90"/>
        <v>2</v>
      </c>
      <c r="H1186" s="5">
        <f t="shared" si="92"/>
        <v>19</v>
      </c>
      <c r="I1186" s="5">
        <f t="shared" si="93"/>
        <v>2020</v>
      </c>
      <c r="J1186" s="5">
        <v>1</v>
      </c>
      <c r="K1186" s="5">
        <v>0</v>
      </c>
      <c r="L1186" s="5">
        <v>1</v>
      </c>
      <c r="M1186" s="5">
        <v>0</v>
      </c>
      <c r="N1186" s="5">
        <v>0</v>
      </c>
      <c r="O1186" s="5">
        <v>1</v>
      </c>
      <c r="P1186" s="5">
        <v>1</v>
      </c>
      <c r="Q1186" s="5">
        <v>1</v>
      </c>
      <c r="R1186" s="5">
        <v>0</v>
      </c>
      <c r="S1186" s="5">
        <v>0</v>
      </c>
      <c r="T1186" s="5">
        <v>0</v>
      </c>
      <c r="U1186" s="5">
        <v>0</v>
      </c>
      <c r="V1186" s="5" t="s">
        <v>1300</v>
      </c>
      <c r="W1186" s="5">
        <v>1</v>
      </c>
      <c r="X1186" s="5">
        <v>5</v>
      </c>
      <c r="Y1186">
        <f t="shared" si="94"/>
        <v>1</v>
      </c>
    </row>
    <row r="1187" spans="1:25" x14ac:dyDescent="0.2">
      <c r="A1187" s="5" t="s">
        <v>1317</v>
      </c>
      <c r="B1187" t="s">
        <v>69</v>
      </c>
      <c r="C1187" s="5" t="s">
        <v>132</v>
      </c>
      <c r="D1187" s="5">
        <v>125</v>
      </c>
      <c r="E1187" t="str">
        <f t="shared" si="91"/>
        <v>KKO 125</v>
      </c>
      <c r="F1187" s="2">
        <v>43880</v>
      </c>
      <c r="G1187" s="5">
        <f t="shared" si="90"/>
        <v>2</v>
      </c>
      <c r="H1187" s="5">
        <f t="shared" si="92"/>
        <v>19</v>
      </c>
      <c r="I1187" s="5">
        <f t="shared" si="93"/>
        <v>2020</v>
      </c>
      <c r="J1187" s="5">
        <v>1</v>
      </c>
      <c r="K1187" s="5">
        <v>0</v>
      </c>
      <c r="L1187" s="5">
        <v>1</v>
      </c>
      <c r="M1187" s="5">
        <v>0</v>
      </c>
      <c r="N1187" s="5">
        <v>0</v>
      </c>
      <c r="O1187" s="5">
        <v>1</v>
      </c>
      <c r="P1187" s="5">
        <v>1</v>
      </c>
      <c r="Q1187" s="5">
        <v>1</v>
      </c>
      <c r="R1187" s="5">
        <v>0</v>
      </c>
      <c r="S1187" s="5">
        <v>0</v>
      </c>
      <c r="T1187" s="5">
        <v>0</v>
      </c>
      <c r="U1187" s="5">
        <v>0</v>
      </c>
      <c r="V1187" s="5" t="s">
        <v>1297</v>
      </c>
      <c r="W1187" s="5">
        <v>1</v>
      </c>
      <c r="X1187" s="5">
        <v>5</v>
      </c>
      <c r="Y1187">
        <f t="shared" si="94"/>
        <v>1</v>
      </c>
    </row>
    <row r="1188" spans="1:25" x14ac:dyDescent="0.2">
      <c r="A1188" s="5" t="s">
        <v>1318</v>
      </c>
      <c r="B1188" t="s">
        <v>69</v>
      </c>
      <c r="C1188" s="5" t="s">
        <v>132</v>
      </c>
      <c r="D1188" s="5">
        <v>74</v>
      </c>
      <c r="E1188" t="str">
        <f t="shared" si="91"/>
        <v>KKO 74</v>
      </c>
      <c r="F1188" s="2">
        <v>43880</v>
      </c>
      <c r="G1188" s="5">
        <f t="shared" ref="G1188:G1251" si="95">MONTH(F1188)</f>
        <v>2</v>
      </c>
      <c r="H1188" s="5">
        <f t="shared" si="92"/>
        <v>19</v>
      </c>
      <c r="I1188" s="5">
        <f t="shared" si="93"/>
        <v>2020</v>
      </c>
      <c r="J1188" s="5">
        <v>1</v>
      </c>
      <c r="K1188" s="5">
        <v>1</v>
      </c>
      <c r="L1188" s="5">
        <v>0</v>
      </c>
      <c r="M1188" s="5">
        <v>0</v>
      </c>
      <c r="N1188" s="5">
        <v>1</v>
      </c>
      <c r="O1188" s="5">
        <v>1</v>
      </c>
      <c r="P1188" s="5">
        <v>1</v>
      </c>
      <c r="Q1188" s="5">
        <v>1</v>
      </c>
      <c r="R1188" s="5">
        <v>0</v>
      </c>
      <c r="S1188" s="5">
        <v>0</v>
      </c>
      <c r="T1188" s="5">
        <v>0</v>
      </c>
      <c r="U1188" s="5">
        <v>0</v>
      </c>
      <c r="V1188" s="5" t="s">
        <v>1289</v>
      </c>
      <c r="W1188" s="5">
        <v>1</v>
      </c>
      <c r="X1188" s="5">
        <v>5</v>
      </c>
      <c r="Y1188">
        <f t="shared" si="94"/>
        <v>1</v>
      </c>
    </row>
    <row r="1189" spans="1:25" x14ac:dyDescent="0.2">
      <c r="A1189" s="5" t="s">
        <v>1319</v>
      </c>
      <c r="B1189" t="s">
        <v>69</v>
      </c>
      <c r="C1189" s="5" t="s">
        <v>132</v>
      </c>
      <c r="D1189" s="5">
        <v>130</v>
      </c>
      <c r="E1189" t="str">
        <f t="shared" si="91"/>
        <v>KKO 130</v>
      </c>
      <c r="F1189" s="2">
        <v>43880</v>
      </c>
      <c r="G1189" s="5">
        <f t="shared" si="95"/>
        <v>2</v>
      </c>
      <c r="H1189" s="5">
        <f t="shared" si="92"/>
        <v>19</v>
      </c>
      <c r="I1189" s="5">
        <f t="shared" si="93"/>
        <v>2020</v>
      </c>
      <c r="J1189" s="5">
        <v>1</v>
      </c>
      <c r="K1189" s="5">
        <v>1</v>
      </c>
      <c r="L1189" s="5">
        <v>0</v>
      </c>
      <c r="M1189" s="5">
        <v>0</v>
      </c>
      <c r="N1189" s="5">
        <v>1</v>
      </c>
      <c r="O1189" s="5">
        <v>1</v>
      </c>
      <c r="P1189" s="5">
        <v>1</v>
      </c>
      <c r="Q1189" s="5">
        <v>1</v>
      </c>
      <c r="R1189" s="5">
        <v>0</v>
      </c>
      <c r="S1189" s="5">
        <v>0</v>
      </c>
      <c r="T1189" s="5">
        <v>0</v>
      </c>
      <c r="U1189" s="5">
        <v>0</v>
      </c>
      <c r="V1189" s="5" t="s">
        <v>1300</v>
      </c>
      <c r="W1189" s="5">
        <v>1</v>
      </c>
      <c r="X1189" s="5">
        <v>5</v>
      </c>
      <c r="Y1189">
        <f t="shared" si="94"/>
        <v>1</v>
      </c>
    </row>
    <row r="1190" spans="1:25" x14ac:dyDescent="0.2">
      <c r="A1190" s="5" t="s">
        <v>1320</v>
      </c>
      <c r="B1190" t="s">
        <v>69</v>
      </c>
      <c r="C1190" s="5" t="s">
        <v>132</v>
      </c>
      <c r="D1190" s="5">
        <v>184</v>
      </c>
      <c r="E1190" t="str">
        <f t="shared" si="91"/>
        <v>KKO 184</v>
      </c>
      <c r="F1190" s="2">
        <v>43880</v>
      </c>
      <c r="G1190" s="5">
        <f t="shared" si="95"/>
        <v>2</v>
      </c>
      <c r="H1190" s="5">
        <f t="shared" si="92"/>
        <v>19</v>
      </c>
      <c r="I1190" s="5">
        <f t="shared" si="93"/>
        <v>2020</v>
      </c>
      <c r="J1190" s="5">
        <v>1</v>
      </c>
      <c r="K1190" s="5">
        <v>1</v>
      </c>
      <c r="L1190" s="5">
        <v>0</v>
      </c>
      <c r="M1190" s="5">
        <v>0</v>
      </c>
      <c r="N1190" s="5">
        <v>0</v>
      </c>
      <c r="O1190" s="5">
        <v>1</v>
      </c>
      <c r="P1190" s="5">
        <v>1</v>
      </c>
      <c r="Q1190" s="5">
        <v>0</v>
      </c>
      <c r="R1190" s="5">
        <v>1</v>
      </c>
      <c r="S1190" s="5">
        <v>0</v>
      </c>
      <c r="T1190" s="5">
        <v>0</v>
      </c>
      <c r="U1190" s="5">
        <v>0</v>
      </c>
      <c r="V1190" s="5" t="s">
        <v>1289</v>
      </c>
      <c r="W1190" s="5">
        <v>1</v>
      </c>
      <c r="X1190" s="5">
        <v>5</v>
      </c>
      <c r="Y1190">
        <f t="shared" si="94"/>
        <v>1</v>
      </c>
    </row>
    <row r="1191" spans="1:25" x14ac:dyDescent="0.2">
      <c r="A1191" s="5" t="s">
        <v>1321</v>
      </c>
      <c r="B1191" t="s">
        <v>69</v>
      </c>
      <c r="C1191" s="5" t="s">
        <v>132</v>
      </c>
      <c r="D1191" s="5">
        <v>136</v>
      </c>
      <c r="E1191" t="str">
        <f t="shared" si="91"/>
        <v>KKO 136</v>
      </c>
      <c r="F1191" s="2">
        <v>43880</v>
      </c>
      <c r="G1191" s="5">
        <f t="shared" si="95"/>
        <v>2</v>
      </c>
      <c r="H1191" s="5">
        <f t="shared" si="92"/>
        <v>19</v>
      </c>
      <c r="I1191" s="5">
        <f t="shared" si="93"/>
        <v>2020</v>
      </c>
      <c r="J1191" s="5">
        <v>1</v>
      </c>
      <c r="K1191" s="5">
        <v>0</v>
      </c>
      <c r="L1191" s="5">
        <v>1</v>
      </c>
      <c r="M1191" s="5">
        <v>0</v>
      </c>
      <c r="N1191" s="5">
        <v>1</v>
      </c>
      <c r="O1191" s="5">
        <v>1</v>
      </c>
      <c r="P1191" s="5">
        <v>1</v>
      </c>
      <c r="Q1191" s="5">
        <v>1</v>
      </c>
      <c r="R1191" s="5">
        <v>0</v>
      </c>
      <c r="S1191" s="5">
        <v>0</v>
      </c>
      <c r="T1191" s="5">
        <v>0</v>
      </c>
      <c r="U1191" s="5">
        <v>0</v>
      </c>
      <c r="V1191" s="5" t="s">
        <v>1294</v>
      </c>
      <c r="W1191" s="5">
        <v>0</v>
      </c>
      <c r="X1191" s="5">
        <v>5</v>
      </c>
      <c r="Y1191">
        <f t="shared" si="94"/>
        <v>1</v>
      </c>
    </row>
    <row r="1192" spans="1:25" x14ac:dyDescent="0.2">
      <c r="A1192" s="5" t="s">
        <v>1322</v>
      </c>
      <c r="B1192" t="s">
        <v>69</v>
      </c>
      <c r="C1192" s="5" t="s">
        <v>132</v>
      </c>
      <c r="D1192" s="5">
        <v>73</v>
      </c>
      <c r="E1192" t="str">
        <f t="shared" si="91"/>
        <v>KKO 73</v>
      </c>
      <c r="F1192" s="2">
        <v>43880</v>
      </c>
      <c r="G1192" s="5">
        <f t="shared" si="95"/>
        <v>2</v>
      </c>
      <c r="H1192" s="5">
        <f t="shared" si="92"/>
        <v>19</v>
      </c>
      <c r="I1192" s="5">
        <f t="shared" si="93"/>
        <v>2020</v>
      </c>
      <c r="J1192" s="5">
        <v>1</v>
      </c>
      <c r="K1192" s="5">
        <v>0</v>
      </c>
      <c r="L1192" s="5">
        <v>1</v>
      </c>
      <c r="M1192" s="5">
        <v>0</v>
      </c>
      <c r="N1192" s="5">
        <v>1</v>
      </c>
      <c r="O1192" s="5">
        <v>1</v>
      </c>
      <c r="P1192" s="5">
        <v>1</v>
      </c>
      <c r="Q1192" s="5">
        <v>0</v>
      </c>
      <c r="R1192" s="5">
        <v>1</v>
      </c>
      <c r="S1192" s="5">
        <v>0</v>
      </c>
      <c r="T1192" s="5">
        <v>0</v>
      </c>
      <c r="U1192" s="5">
        <v>0</v>
      </c>
      <c r="V1192" s="5" t="s">
        <v>1283</v>
      </c>
      <c r="W1192" s="5">
        <v>0</v>
      </c>
      <c r="X1192" s="5">
        <v>6</v>
      </c>
      <c r="Y1192">
        <f t="shared" si="94"/>
        <v>1</v>
      </c>
    </row>
    <row r="1193" spans="1:25" x14ac:dyDescent="0.2">
      <c r="A1193" s="5" t="s">
        <v>1323</v>
      </c>
      <c r="B1193" t="s">
        <v>69</v>
      </c>
      <c r="C1193" s="5" t="s">
        <v>132</v>
      </c>
      <c r="D1193" s="5">
        <v>53</v>
      </c>
      <c r="E1193" t="str">
        <f t="shared" si="91"/>
        <v>KKO 53</v>
      </c>
      <c r="F1193" s="2">
        <v>43880</v>
      </c>
      <c r="G1193" s="5">
        <f t="shared" si="95"/>
        <v>2</v>
      </c>
      <c r="H1193" s="5">
        <f t="shared" si="92"/>
        <v>19</v>
      </c>
      <c r="I1193" s="5">
        <f t="shared" si="93"/>
        <v>2020</v>
      </c>
      <c r="J1193" s="5">
        <v>1</v>
      </c>
      <c r="K1193" s="5">
        <v>0</v>
      </c>
      <c r="L1193" s="5">
        <v>1</v>
      </c>
      <c r="M1193" s="5">
        <v>0</v>
      </c>
      <c r="N1193" s="5">
        <v>0</v>
      </c>
      <c r="O1193" s="5">
        <v>1</v>
      </c>
      <c r="P1193" s="5">
        <v>1</v>
      </c>
      <c r="Q1193" s="5">
        <v>0</v>
      </c>
      <c r="R1193" s="5">
        <v>1</v>
      </c>
      <c r="S1193" s="5">
        <v>0</v>
      </c>
      <c r="T1193" s="5">
        <v>0</v>
      </c>
      <c r="U1193" s="5">
        <v>0</v>
      </c>
      <c r="V1193" s="5" t="s">
        <v>1300</v>
      </c>
      <c r="W1193" s="5">
        <v>1</v>
      </c>
      <c r="X1193" s="5">
        <v>6</v>
      </c>
      <c r="Y1193">
        <f t="shared" si="94"/>
        <v>1</v>
      </c>
    </row>
    <row r="1194" spans="1:25" x14ac:dyDescent="0.2">
      <c r="A1194" s="5" t="s">
        <v>1324</v>
      </c>
      <c r="B1194" t="s">
        <v>69</v>
      </c>
      <c r="C1194" s="5" t="s">
        <v>132</v>
      </c>
      <c r="D1194" s="5">
        <v>67</v>
      </c>
      <c r="E1194" t="str">
        <f t="shared" si="91"/>
        <v>KKO 67</v>
      </c>
      <c r="F1194" s="2">
        <v>43880</v>
      </c>
      <c r="G1194" s="5">
        <f t="shared" si="95"/>
        <v>2</v>
      </c>
      <c r="H1194" s="5">
        <f t="shared" si="92"/>
        <v>19</v>
      </c>
      <c r="I1194" s="5">
        <f t="shared" si="93"/>
        <v>2020</v>
      </c>
      <c r="J1194" s="5">
        <v>1</v>
      </c>
      <c r="K1194" s="5">
        <v>0</v>
      </c>
      <c r="L1194" s="5">
        <v>1</v>
      </c>
      <c r="M1194" s="5">
        <v>0</v>
      </c>
      <c r="N1194" s="5">
        <v>1</v>
      </c>
      <c r="O1194" s="5">
        <v>1</v>
      </c>
      <c r="P1194" s="5">
        <v>1</v>
      </c>
      <c r="Q1194" s="5">
        <v>0</v>
      </c>
      <c r="R1194" s="5">
        <v>1</v>
      </c>
      <c r="S1194" s="5">
        <v>0</v>
      </c>
      <c r="T1194" s="5">
        <v>0</v>
      </c>
      <c r="U1194" s="5">
        <v>0</v>
      </c>
      <c r="V1194" s="5">
        <v>0</v>
      </c>
      <c r="W1194" s="5">
        <v>0</v>
      </c>
      <c r="X1194" s="5">
        <v>6</v>
      </c>
      <c r="Y1194">
        <f t="shared" si="94"/>
        <v>1</v>
      </c>
    </row>
    <row r="1195" spans="1:25" x14ac:dyDescent="0.2">
      <c r="A1195" s="5" t="s">
        <v>1325</v>
      </c>
      <c r="B1195" t="s">
        <v>69</v>
      </c>
      <c r="C1195" s="5" t="s">
        <v>132</v>
      </c>
      <c r="D1195" s="5">
        <v>54</v>
      </c>
      <c r="E1195" t="str">
        <f t="shared" si="91"/>
        <v>KKO 54</v>
      </c>
      <c r="F1195" s="2">
        <v>43880</v>
      </c>
      <c r="G1195" s="5">
        <f t="shared" si="95"/>
        <v>2</v>
      </c>
      <c r="H1195" s="5">
        <f t="shared" si="92"/>
        <v>19</v>
      </c>
      <c r="I1195" s="5">
        <f t="shared" si="93"/>
        <v>2020</v>
      </c>
      <c r="J1195" s="5">
        <v>1</v>
      </c>
      <c r="K1195" s="5">
        <v>0</v>
      </c>
      <c r="L1195" s="5">
        <v>1</v>
      </c>
      <c r="M1195" s="5">
        <v>0</v>
      </c>
      <c r="N1195" s="5">
        <v>1</v>
      </c>
      <c r="O1195" s="5">
        <v>1</v>
      </c>
      <c r="P1195" s="5">
        <v>1</v>
      </c>
      <c r="Q1195" s="5">
        <v>1</v>
      </c>
      <c r="R1195" s="5">
        <v>0</v>
      </c>
      <c r="S1195" s="5">
        <v>0</v>
      </c>
      <c r="T1195" s="5">
        <v>0</v>
      </c>
      <c r="U1195" s="5">
        <v>0</v>
      </c>
      <c r="V1195" s="7">
        <v>44014</v>
      </c>
      <c r="W1195" s="5">
        <v>1</v>
      </c>
      <c r="X1195" s="5">
        <v>6</v>
      </c>
      <c r="Y1195">
        <f t="shared" si="94"/>
        <v>1</v>
      </c>
    </row>
    <row r="1196" spans="1:25" x14ac:dyDescent="0.2">
      <c r="A1196" s="5" t="s">
        <v>1326</v>
      </c>
      <c r="B1196" t="s">
        <v>69</v>
      </c>
      <c r="C1196" s="5" t="s">
        <v>132</v>
      </c>
      <c r="D1196" s="5">
        <v>49</v>
      </c>
      <c r="E1196" t="str">
        <f t="shared" si="91"/>
        <v>KKO 49</v>
      </c>
      <c r="F1196" s="2">
        <v>43880</v>
      </c>
      <c r="G1196" s="5">
        <f t="shared" si="95"/>
        <v>2</v>
      </c>
      <c r="H1196" s="5">
        <f t="shared" si="92"/>
        <v>19</v>
      </c>
      <c r="I1196" s="5">
        <f t="shared" si="93"/>
        <v>2020</v>
      </c>
      <c r="J1196" s="5">
        <v>1</v>
      </c>
      <c r="K1196" s="5">
        <v>0</v>
      </c>
      <c r="L1196" s="5">
        <v>1</v>
      </c>
      <c r="M1196" s="5">
        <v>0</v>
      </c>
      <c r="N1196" s="5">
        <v>1</v>
      </c>
      <c r="O1196" s="5">
        <v>1</v>
      </c>
      <c r="P1196" s="5">
        <v>1</v>
      </c>
      <c r="Q1196" s="5">
        <v>0</v>
      </c>
      <c r="R1196" s="5">
        <v>1</v>
      </c>
      <c r="S1196" s="5">
        <v>0</v>
      </c>
      <c r="T1196" s="5">
        <v>0</v>
      </c>
      <c r="U1196" s="5">
        <v>0</v>
      </c>
      <c r="V1196" s="5" t="s">
        <v>1283</v>
      </c>
      <c r="W1196" s="5">
        <v>0</v>
      </c>
      <c r="X1196" s="5">
        <v>6</v>
      </c>
      <c r="Y1196">
        <f t="shared" si="94"/>
        <v>1</v>
      </c>
    </row>
    <row r="1197" spans="1:25" x14ac:dyDescent="0.2">
      <c r="A1197" s="5" t="s">
        <v>1327</v>
      </c>
      <c r="B1197" t="s">
        <v>69</v>
      </c>
      <c r="C1197" s="5" t="s">
        <v>132</v>
      </c>
      <c r="D1197" s="5">
        <v>46</v>
      </c>
      <c r="E1197" t="str">
        <f t="shared" si="91"/>
        <v>KKO 46</v>
      </c>
      <c r="F1197" s="2">
        <v>43880</v>
      </c>
      <c r="G1197" s="5">
        <f t="shared" si="95"/>
        <v>2</v>
      </c>
      <c r="H1197" s="5">
        <f t="shared" si="92"/>
        <v>19</v>
      </c>
      <c r="I1197" s="5">
        <f t="shared" si="93"/>
        <v>2020</v>
      </c>
      <c r="J1197" s="5">
        <v>1</v>
      </c>
      <c r="K1197" s="5">
        <v>0</v>
      </c>
      <c r="L1197" s="5">
        <v>1</v>
      </c>
      <c r="M1197" s="5">
        <v>0</v>
      </c>
      <c r="N1197" s="5">
        <v>1</v>
      </c>
      <c r="O1197" s="5">
        <v>1</v>
      </c>
      <c r="P1197" s="5">
        <v>1</v>
      </c>
      <c r="Q1197" s="5">
        <v>1</v>
      </c>
      <c r="R1197" s="5">
        <v>0</v>
      </c>
      <c r="S1197" s="5">
        <v>0</v>
      </c>
      <c r="T1197" s="5">
        <v>0</v>
      </c>
      <c r="U1197" s="5">
        <v>0</v>
      </c>
      <c r="V1197" s="5" t="s">
        <v>1289</v>
      </c>
      <c r="W1197" s="5">
        <v>1</v>
      </c>
      <c r="X1197" s="5">
        <v>6</v>
      </c>
      <c r="Y1197">
        <f t="shared" si="94"/>
        <v>1</v>
      </c>
    </row>
    <row r="1198" spans="1:25" x14ac:dyDescent="0.2">
      <c r="A1198" s="5" t="s">
        <v>1328</v>
      </c>
      <c r="B1198" t="s">
        <v>69</v>
      </c>
      <c r="C1198" s="5" t="s">
        <v>132</v>
      </c>
      <c r="D1198" s="5">
        <v>134</v>
      </c>
      <c r="E1198" t="str">
        <f t="shared" si="91"/>
        <v>KKO 134</v>
      </c>
      <c r="F1198" s="2">
        <v>43880</v>
      </c>
      <c r="G1198" s="5">
        <f t="shared" si="95"/>
        <v>2</v>
      </c>
      <c r="H1198" s="5">
        <f t="shared" si="92"/>
        <v>19</v>
      </c>
      <c r="I1198" s="5">
        <f t="shared" si="93"/>
        <v>2020</v>
      </c>
      <c r="J1198" s="5">
        <v>1</v>
      </c>
      <c r="K1198" s="5">
        <v>0</v>
      </c>
      <c r="L1198" s="5">
        <v>1</v>
      </c>
      <c r="M1198" s="5">
        <v>0</v>
      </c>
      <c r="N1198" s="5">
        <v>0</v>
      </c>
      <c r="O1198" s="5">
        <v>1</v>
      </c>
      <c r="P1198" s="5">
        <v>1</v>
      </c>
      <c r="Q1198" s="5">
        <v>0</v>
      </c>
      <c r="R1198" s="5">
        <v>1</v>
      </c>
      <c r="S1198" s="5">
        <v>0</v>
      </c>
      <c r="T1198" s="5">
        <v>0</v>
      </c>
      <c r="U1198" s="5">
        <v>0</v>
      </c>
      <c r="V1198" s="5" t="s">
        <v>1300</v>
      </c>
      <c r="W1198" s="5">
        <v>1</v>
      </c>
      <c r="X1198" s="5">
        <v>6</v>
      </c>
      <c r="Y1198">
        <f t="shared" si="94"/>
        <v>1</v>
      </c>
    </row>
    <row r="1199" spans="1:25" x14ac:dyDescent="0.2">
      <c r="A1199" s="5" t="s">
        <v>1329</v>
      </c>
      <c r="B1199" t="s">
        <v>69</v>
      </c>
      <c r="C1199" s="5" t="s">
        <v>132</v>
      </c>
      <c r="D1199" s="5">
        <v>131</v>
      </c>
      <c r="E1199" t="str">
        <f t="shared" si="91"/>
        <v>KKO 131</v>
      </c>
      <c r="F1199" s="2">
        <v>43880</v>
      </c>
      <c r="G1199" s="5">
        <f t="shared" si="95"/>
        <v>2</v>
      </c>
      <c r="H1199" s="5">
        <f t="shared" si="92"/>
        <v>19</v>
      </c>
      <c r="I1199" s="5">
        <f t="shared" si="93"/>
        <v>2020</v>
      </c>
      <c r="J1199" s="5">
        <v>1</v>
      </c>
      <c r="K1199" s="5">
        <v>0</v>
      </c>
      <c r="L1199" s="5">
        <v>1</v>
      </c>
      <c r="M1199" s="5">
        <v>0</v>
      </c>
      <c r="N1199" s="5">
        <v>1</v>
      </c>
      <c r="O1199" s="5">
        <v>1</v>
      </c>
      <c r="P1199" s="5">
        <v>1</v>
      </c>
      <c r="Q1199" s="5">
        <v>0</v>
      </c>
      <c r="R1199" s="5">
        <v>1</v>
      </c>
      <c r="S1199" s="5">
        <v>0</v>
      </c>
      <c r="T1199" s="5">
        <v>0</v>
      </c>
      <c r="U1199" s="5">
        <v>0</v>
      </c>
      <c r="V1199" s="5" t="s">
        <v>1294</v>
      </c>
      <c r="W1199" s="5">
        <v>1</v>
      </c>
      <c r="X1199" s="5">
        <v>7</v>
      </c>
      <c r="Y1199">
        <f t="shared" si="94"/>
        <v>1</v>
      </c>
    </row>
    <row r="1200" spans="1:25" x14ac:dyDescent="0.2">
      <c r="A1200" s="5" t="s">
        <v>1330</v>
      </c>
      <c r="B1200" t="s">
        <v>69</v>
      </c>
      <c r="C1200" s="5" t="s">
        <v>132</v>
      </c>
      <c r="D1200" s="5">
        <v>41</v>
      </c>
      <c r="E1200" t="str">
        <f t="shared" si="91"/>
        <v>KKO 41</v>
      </c>
      <c r="F1200" s="2">
        <v>43880</v>
      </c>
      <c r="G1200" s="5">
        <f t="shared" si="95"/>
        <v>2</v>
      </c>
      <c r="H1200" s="5">
        <f t="shared" si="92"/>
        <v>19</v>
      </c>
      <c r="I1200" s="5">
        <f t="shared" si="93"/>
        <v>2020</v>
      </c>
      <c r="J1200" s="5">
        <v>1</v>
      </c>
      <c r="K1200" s="5">
        <v>0</v>
      </c>
      <c r="L1200" s="5">
        <v>1</v>
      </c>
      <c r="M1200" s="5">
        <v>0</v>
      </c>
      <c r="N1200" s="5">
        <v>1</v>
      </c>
      <c r="O1200" s="5">
        <v>1</v>
      </c>
      <c r="P1200" s="5">
        <v>1</v>
      </c>
      <c r="Q1200" s="5">
        <v>0</v>
      </c>
      <c r="R1200" s="5">
        <v>1</v>
      </c>
      <c r="S1200" s="5">
        <v>0</v>
      </c>
      <c r="T1200" s="5">
        <v>0</v>
      </c>
      <c r="U1200" s="5">
        <v>0</v>
      </c>
      <c r="V1200" s="5" t="s">
        <v>1289</v>
      </c>
      <c r="W1200" s="5">
        <v>1</v>
      </c>
      <c r="X1200" s="5">
        <v>7</v>
      </c>
      <c r="Y1200">
        <f t="shared" si="94"/>
        <v>1</v>
      </c>
    </row>
    <row r="1201" spans="1:25" x14ac:dyDescent="0.2">
      <c r="A1201" s="5" t="s">
        <v>1331</v>
      </c>
      <c r="B1201" t="s">
        <v>69</v>
      </c>
      <c r="C1201" s="5" t="s">
        <v>132</v>
      </c>
      <c r="D1201" s="5">
        <v>40</v>
      </c>
      <c r="E1201" t="str">
        <f t="shared" si="91"/>
        <v>KKO 40</v>
      </c>
      <c r="F1201" s="2">
        <v>43880</v>
      </c>
      <c r="G1201" s="5">
        <f t="shared" si="95"/>
        <v>2</v>
      </c>
      <c r="H1201" s="5">
        <f t="shared" si="92"/>
        <v>19</v>
      </c>
      <c r="I1201" s="5">
        <f t="shared" si="93"/>
        <v>2020</v>
      </c>
      <c r="J1201" s="5">
        <v>1</v>
      </c>
      <c r="K1201" s="5">
        <v>0</v>
      </c>
      <c r="L1201" s="5">
        <v>1</v>
      </c>
      <c r="M1201" s="5">
        <v>0</v>
      </c>
      <c r="N1201" s="5">
        <v>1</v>
      </c>
      <c r="O1201" s="5">
        <v>1</v>
      </c>
      <c r="P1201" s="5">
        <v>1</v>
      </c>
      <c r="Q1201" s="5">
        <v>0</v>
      </c>
      <c r="R1201" s="5">
        <v>1</v>
      </c>
      <c r="S1201" s="5">
        <v>0</v>
      </c>
      <c r="T1201" s="5">
        <v>0</v>
      </c>
      <c r="U1201" s="5">
        <v>0</v>
      </c>
      <c r="V1201" s="5" t="s">
        <v>1300</v>
      </c>
      <c r="W1201" s="5">
        <v>1</v>
      </c>
      <c r="X1201" s="5">
        <v>7</v>
      </c>
      <c r="Y1201">
        <f t="shared" si="94"/>
        <v>1</v>
      </c>
    </row>
    <row r="1202" spans="1:25" x14ac:dyDescent="0.2">
      <c r="A1202" s="5" t="s">
        <v>1332</v>
      </c>
      <c r="B1202" t="s">
        <v>69</v>
      </c>
      <c r="C1202" s="5" t="s">
        <v>132</v>
      </c>
      <c r="D1202" s="5">
        <v>47</v>
      </c>
      <c r="E1202" t="str">
        <f t="shared" si="91"/>
        <v>KKO 47</v>
      </c>
      <c r="F1202" s="2">
        <v>43880</v>
      </c>
      <c r="G1202" s="5">
        <f t="shared" si="95"/>
        <v>2</v>
      </c>
      <c r="H1202" s="5">
        <f t="shared" si="92"/>
        <v>19</v>
      </c>
      <c r="I1202" s="5">
        <f t="shared" si="93"/>
        <v>2020</v>
      </c>
      <c r="J1202" s="5">
        <v>1</v>
      </c>
      <c r="K1202" s="5">
        <v>0</v>
      </c>
      <c r="L1202" s="5">
        <v>1</v>
      </c>
      <c r="M1202" s="5">
        <v>0</v>
      </c>
      <c r="N1202" s="5">
        <v>1</v>
      </c>
      <c r="O1202" s="5">
        <v>1</v>
      </c>
      <c r="P1202" s="5">
        <v>1</v>
      </c>
      <c r="Q1202" s="5">
        <v>0</v>
      </c>
      <c r="R1202" s="5">
        <v>1</v>
      </c>
      <c r="S1202" s="5">
        <v>0</v>
      </c>
      <c r="T1202" s="5">
        <v>0</v>
      </c>
      <c r="U1202" s="5">
        <v>0</v>
      </c>
      <c r="V1202" s="5" t="s">
        <v>1297</v>
      </c>
      <c r="W1202" s="5">
        <v>1</v>
      </c>
      <c r="X1202" s="5">
        <v>7</v>
      </c>
      <c r="Y1202">
        <f t="shared" si="94"/>
        <v>1</v>
      </c>
    </row>
    <row r="1203" spans="1:25" x14ac:dyDescent="0.2">
      <c r="A1203" s="5" t="s">
        <v>1333</v>
      </c>
      <c r="B1203" t="s">
        <v>69</v>
      </c>
      <c r="C1203" s="5" t="s">
        <v>132</v>
      </c>
      <c r="D1203" s="5">
        <v>58</v>
      </c>
      <c r="E1203" t="str">
        <f t="shared" si="91"/>
        <v>KKO 58</v>
      </c>
      <c r="F1203" s="2">
        <v>43880</v>
      </c>
      <c r="G1203" s="5">
        <f t="shared" si="95"/>
        <v>2</v>
      </c>
      <c r="H1203" s="5">
        <f t="shared" si="92"/>
        <v>19</v>
      </c>
      <c r="I1203" s="5">
        <f t="shared" si="93"/>
        <v>2020</v>
      </c>
      <c r="J1203" s="5">
        <v>1</v>
      </c>
      <c r="K1203" s="5">
        <v>0</v>
      </c>
      <c r="L1203" s="5">
        <v>1</v>
      </c>
      <c r="M1203" s="5">
        <v>0</v>
      </c>
      <c r="N1203" s="5">
        <v>1</v>
      </c>
      <c r="O1203" s="5">
        <v>1</v>
      </c>
      <c r="P1203" s="5">
        <v>1</v>
      </c>
      <c r="Q1203" s="5">
        <v>0</v>
      </c>
      <c r="R1203" s="5">
        <v>1</v>
      </c>
      <c r="S1203" s="5">
        <v>0</v>
      </c>
      <c r="T1203" s="5">
        <v>0</v>
      </c>
      <c r="U1203" s="5">
        <v>0</v>
      </c>
      <c r="V1203" s="7">
        <v>44167</v>
      </c>
      <c r="W1203" s="5">
        <v>1</v>
      </c>
      <c r="X1203" s="5">
        <v>7</v>
      </c>
      <c r="Y1203">
        <f t="shared" si="94"/>
        <v>1</v>
      </c>
    </row>
    <row r="1204" spans="1:25" x14ac:dyDescent="0.2">
      <c r="A1204" s="5" t="s">
        <v>1334</v>
      </c>
      <c r="B1204" t="s">
        <v>69</v>
      </c>
      <c r="C1204" s="5" t="s">
        <v>132</v>
      </c>
      <c r="D1204" s="5">
        <v>129</v>
      </c>
      <c r="E1204" t="str">
        <f t="shared" si="91"/>
        <v>KKO 129</v>
      </c>
      <c r="F1204" s="2">
        <v>43880</v>
      </c>
      <c r="G1204" s="5">
        <f t="shared" si="95"/>
        <v>2</v>
      </c>
      <c r="H1204" s="5">
        <f t="shared" si="92"/>
        <v>19</v>
      </c>
      <c r="I1204" s="5">
        <f t="shared" si="93"/>
        <v>2020</v>
      </c>
      <c r="J1204" s="5">
        <v>0</v>
      </c>
      <c r="K1204" s="5">
        <v>0</v>
      </c>
      <c r="L1204" s="5">
        <v>0</v>
      </c>
      <c r="M1204" s="5">
        <v>0</v>
      </c>
      <c r="N1204" s="5">
        <v>0</v>
      </c>
      <c r="O1204" s="5">
        <v>0</v>
      </c>
      <c r="P1204" s="5">
        <v>0</v>
      </c>
      <c r="Q1204" s="5">
        <v>0</v>
      </c>
      <c r="R1204" s="5">
        <v>0</v>
      </c>
      <c r="S1204" s="5">
        <v>0</v>
      </c>
      <c r="T1204" s="5">
        <v>0</v>
      </c>
      <c r="U1204" s="5">
        <v>0</v>
      </c>
      <c r="V1204" s="5">
        <v>0</v>
      </c>
      <c r="W1204" s="5">
        <v>0</v>
      </c>
      <c r="X1204" s="5">
        <v>0</v>
      </c>
      <c r="Y1204">
        <f t="shared" si="94"/>
        <v>0</v>
      </c>
    </row>
    <row r="1205" spans="1:25" x14ac:dyDescent="0.2">
      <c r="A1205" s="5" t="s">
        <v>1335</v>
      </c>
      <c r="B1205" t="s">
        <v>69</v>
      </c>
      <c r="C1205" s="5" t="s">
        <v>70</v>
      </c>
      <c r="D1205" s="5">
        <v>30</v>
      </c>
      <c r="E1205" t="str">
        <f t="shared" si="91"/>
        <v>RWT 30</v>
      </c>
      <c r="F1205" s="7">
        <v>43881</v>
      </c>
      <c r="G1205" s="5">
        <f t="shared" si="95"/>
        <v>2</v>
      </c>
      <c r="H1205" s="5">
        <f t="shared" si="92"/>
        <v>20</v>
      </c>
      <c r="I1205" s="5">
        <f t="shared" si="93"/>
        <v>2020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0</v>
      </c>
      <c r="W1205">
        <v>0</v>
      </c>
      <c r="X1205">
        <v>0</v>
      </c>
      <c r="Y1205">
        <f t="shared" si="94"/>
        <v>0</v>
      </c>
    </row>
    <row r="1206" spans="1:25" x14ac:dyDescent="0.2">
      <c r="A1206" s="5" t="s">
        <v>1336</v>
      </c>
      <c r="B1206" t="s">
        <v>69</v>
      </c>
      <c r="C1206" s="5" t="s">
        <v>70</v>
      </c>
      <c r="D1206" s="5">
        <v>5</v>
      </c>
      <c r="E1206" t="str">
        <f t="shared" si="91"/>
        <v>RWT 5</v>
      </c>
      <c r="F1206" s="7">
        <v>43881</v>
      </c>
      <c r="G1206" s="5">
        <f t="shared" si="95"/>
        <v>2</v>
      </c>
      <c r="H1206" s="5">
        <f t="shared" si="92"/>
        <v>20</v>
      </c>
      <c r="I1206" s="5">
        <f t="shared" si="93"/>
        <v>202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f t="shared" si="94"/>
        <v>0</v>
      </c>
    </row>
    <row r="1207" spans="1:25" x14ac:dyDescent="0.2">
      <c r="A1207" s="5" t="s">
        <v>1337</v>
      </c>
      <c r="B1207" t="s">
        <v>69</v>
      </c>
      <c r="C1207" s="5" t="s">
        <v>70</v>
      </c>
      <c r="D1207" s="5">
        <v>75</v>
      </c>
      <c r="E1207" t="str">
        <f t="shared" si="91"/>
        <v>RWT 75</v>
      </c>
      <c r="F1207" s="7">
        <v>43881</v>
      </c>
      <c r="G1207" s="5">
        <f t="shared" si="95"/>
        <v>2</v>
      </c>
      <c r="H1207" s="5">
        <f t="shared" si="92"/>
        <v>20</v>
      </c>
      <c r="I1207" s="5">
        <f t="shared" si="93"/>
        <v>202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f t="shared" si="94"/>
        <v>0</v>
      </c>
    </row>
    <row r="1208" spans="1:25" x14ac:dyDescent="0.2">
      <c r="A1208" s="5" t="s">
        <v>1338</v>
      </c>
      <c r="B1208" t="s">
        <v>69</v>
      </c>
      <c r="C1208" s="5" t="s">
        <v>70</v>
      </c>
      <c r="D1208" s="5">
        <v>2</v>
      </c>
      <c r="E1208" t="str">
        <f t="shared" si="91"/>
        <v>RWT 2</v>
      </c>
      <c r="F1208" s="7">
        <v>43881</v>
      </c>
      <c r="G1208" s="5">
        <f t="shared" si="95"/>
        <v>2</v>
      </c>
      <c r="H1208" s="5">
        <f t="shared" si="92"/>
        <v>20</v>
      </c>
      <c r="I1208" s="5">
        <f t="shared" si="93"/>
        <v>202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1</v>
      </c>
      <c r="P1208">
        <v>1</v>
      </c>
      <c r="Q1208">
        <v>1</v>
      </c>
      <c r="R1208">
        <v>0</v>
      </c>
      <c r="S1208">
        <v>0</v>
      </c>
      <c r="T1208">
        <v>0</v>
      </c>
      <c r="U1208">
        <v>0</v>
      </c>
      <c r="V1208" t="s">
        <v>1283</v>
      </c>
      <c r="W1208">
        <v>0</v>
      </c>
      <c r="X1208">
        <v>2</v>
      </c>
      <c r="Y1208">
        <f t="shared" si="94"/>
        <v>1</v>
      </c>
    </row>
    <row r="1209" spans="1:25" x14ac:dyDescent="0.2">
      <c r="A1209" s="5" t="s">
        <v>1339</v>
      </c>
      <c r="B1209" t="s">
        <v>69</v>
      </c>
      <c r="C1209" s="5" t="s">
        <v>70</v>
      </c>
      <c r="D1209" s="5">
        <v>11</v>
      </c>
      <c r="E1209" t="str">
        <f t="shared" si="91"/>
        <v>RWT 11</v>
      </c>
      <c r="F1209" s="7">
        <v>43881</v>
      </c>
      <c r="G1209" s="5">
        <f t="shared" si="95"/>
        <v>2</v>
      </c>
      <c r="H1209" s="5">
        <f t="shared" si="92"/>
        <v>20</v>
      </c>
      <c r="I1209" s="5">
        <f t="shared" si="93"/>
        <v>202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1</v>
      </c>
      <c r="P1209">
        <v>1</v>
      </c>
      <c r="Q1209">
        <v>1</v>
      </c>
      <c r="R1209">
        <v>0</v>
      </c>
      <c r="S1209">
        <v>0</v>
      </c>
      <c r="T1209">
        <v>0</v>
      </c>
      <c r="U1209">
        <v>0</v>
      </c>
      <c r="V1209" t="s">
        <v>1283</v>
      </c>
      <c r="W1209">
        <v>0</v>
      </c>
      <c r="X1209">
        <v>2</v>
      </c>
      <c r="Y1209">
        <f t="shared" si="94"/>
        <v>1</v>
      </c>
    </row>
    <row r="1210" spans="1:25" x14ac:dyDescent="0.2">
      <c r="A1210" s="5" t="s">
        <v>1340</v>
      </c>
      <c r="B1210" t="s">
        <v>69</v>
      </c>
      <c r="C1210" s="5" t="s">
        <v>70</v>
      </c>
      <c r="D1210" s="5">
        <v>29</v>
      </c>
      <c r="E1210" t="str">
        <f t="shared" si="91"/>
        <v>RWT 29</v>
      </c>
      <c r="F1210" s="7">
        <v>43881</v>
      </c>
      <c r="G1210" s="5">
        <f t="shared" si="95"/>
        <v>2</v>
      </c>
      <c r="H1210" s="5">
        <f t="shared" si="92"/>
        <v>20</v>
      </c>
      <c r="I1210" s="5">
        <f t="shared" si="93"/>
        <v>202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1</v>
      </c>
      <c r="Q1210">
        <v>1</v>
      </c>
      <c r="R1210">
        <v>0</v>
      </c>
      <c r="S1210">
        <v>0</v>
      </c>
      <c r="T1210">
        <v>0</v>
      </c>
      <c r="U1210">
        <v>0</v>
      </c>
      <c r="V1210" t="s">
        <v>1294</v>
      </c>
      <c r="W1210">
        <v>1</v>
      </c>
      <c r="X1210">
        <v>2</v>
      </c>
      <c r="Y1210">
        <f t="shared" si="94"/>
        <v>1</v>
      </c>
    </row>
    <row r="1211" spans="1:25" x14ac:dyDescent="0.2">
      <c r="A1211" s="5" t="s">
        <v>1341</v>
      </c>
      <c r="B1211" t="s">
        <v>69</v>
      </c>
      <c r="C1211" s="5" t="s">
        <v>70</v>
      </c>
      <c r="D1211" s="5">
        <v>181</v>
      </c>
      <c r="E1211" t="str">
        <f t="shared" si="91"/>
        <v>RWT 181</v>
      </c>
      <c r="F1211" s="7">
        <v>43881</v>
      </c>
      <c r="G1211" s="5">
        <f t="shared" si="95"/>
        <v>2</v>
      </c>
      <c r="H1211" s="5">
        <f t="shared" si="92"/>
        <v>20</v>
      </c>
      <c r="I1211" s="5">
        <f t="shared" si="93"/>
        <v>2020</v>
      </c>
      <c r="J1211">
        <v>0</v>
      </c>
      <c r="K1211">
        <v>0</v>
      </c>
      <c r="L1211">
        <v>0</v>
      </c>
      <c r="M1211">
        <v>0</v>
      </c>
      <c r="N1211">
        <v>1</v>
      </c>
      <c r="O1211">
        <v>1</v>
      </c>
      <c r="P1211">
        <v>1</v>
      </c>
      <c r="Q1211">
        <v>1</v>
      </c>
      <c r="R1211">
        <v>0</v>
      </c>
      <c r="S1211">
        <v>0</v>
      </c>
      <c r="T1211">
        <v>0</v>
      </c>
      <c r="U1211">
        <v>0</v>
      </c>
      <c r="V1211" t="s">
        <v>1283</v>
      </c>
      <c r="W1211">
        <v>0</v>
      </c>
      <c r="X1211">
        <v>3</v>
      </c>
      <c r="Y1211">
        <f t="shared" si="94"/>
        <v>1</v>
      </c>
    </row>
    <row r="1212" spans="1:25" x14ac:dyDescent="0.2">
      <c r="A1212" s="5" t="s">
        <v>1342</v>
      </c>
      <c r="B1212" t="s">
        <v>69</v>
      </c>
      <c r="C1212" s="5" t="s">
        <v>70</v>
      </c>
      <c r="D1212" s="5">
        <v>157</v>
      </c>
      <c r="E1212" t="str">
        <f t="shared" si="91"/>
        <v>RWT 157</v>
      </c>
      <c r="F1212" s="7">
        <v>43881</v>
      </c>
      <c r="G1212" s="5">
        <f t="shared" si="95"/>
        <v>2</v>
      </c>
      <c r="H1212" s="5">
        <f t="shared" si="92"/>
        <v>20</v>
      </c>
      <c r="I1212" s="5">
        <f t="shared" si="93"/>
        <v>2020</v>
      </c>
      <c r="J1212">
        <v>1</v>
      </c>
      <c r="K1212">
        <v>1</v>
      </c>
      <c r="L1212">
        <v>0</v>
      </c>
      <c r="M1212">
        <v>0</v>
      </c>
      <c r="N1212">
        <v>1</v>
      </c>
      <c r="O1212">
        <v>0</v>
      </c>
      <c r="P1212">
        <v>1</v>
      </c>
      <c r="Q1212">
        <v>1</v>
      </c>
      <c r="R1212">
        <v>0</v>
      </c>
      <c r="S1212">
        <v>0</v>
      </c>
      <c r="T1212">
        <v>0</v>
      </c>
      <c r="U1212">
        <v>0</v>
      </c>
      <c r="V1212" t="s">
        <v>1283</v>
      </c>
      <c r="W1212">
        <v>0</v>
      </c>
      <c r="X1212">
        <v>3</v>
      </c>
      <c r="Y1212">
        <f t="shared" si="94"/>
        <v>1</v>
      </c>
    </row>
    <row r="1213" spans="1:25" x14ac:dyDescent="0.2">
      <c r="A1213" s="5" t="s">
        <v>1343</v>
      </c>
      <c r="B1213" t="s">
        <v>69</v>
      </c>
      <c r="C1213" s="5" t="s">
        <v>70</v>
      </c>
      <c r="D1213" s="5">
        <v>4</v>
      </c>
      <c r="E1213" t="str">
        <f t="shared" si="91"/>
        <v>RWT 4</v>
      </c>
      <c r="F1213" s="7">
        <v>43881</v>
      </c>
      <c r="G1213" s="5">
        <f t="shared" si="95"/>
        <v>2</v>
      </c>
      <c r="H1213" s="5">
        <f t="shared" si="92"/>
        <v>20</v>
      </c>
      <c r="I1213" s="5">
        <f t="shared" si="93"/>
        <v>2020</v>
      </c>
      <c r="J1213">
        <v>1</v>
      </c>
      <c r="K1213">
        <v>0</v>
      </c>
      <c r="L1213">
        <v>1</v>
      </c>
      <c r="M1213">
        <v>0</v>
      </c>
      <c r="N1213">
        <v>0</v>
      </c>
      <c r="O1213">
        <v>0</v>
      </c>
      <c r="P1213">
        <v>1</v>
      </c>
      <c r="Q1213">
        <v>1</v>
      </c>
      <c r="R1213">
        <v>0</v>
      </c>
      <c r="S1213">
        <v>0</v>
      </c>
      <c r="T1213">
        <v>0</v>
      </c>
      <c r="U1213">
        <v>0</v>
      </c>
      <c r="V1213" t="s">
        <v>1306</v>
      </c>
      <c r="W1213">
        <v>0</v>
      </c>
      <c r="X1213">
        <v>3</v>
      </c>
      <c r="Y1213">
        <f t="shared" si="94"/>
        <v>1</v>
      </c>
    </row>
    <row r="1214" spans="1:25" x14ac:dyDescent="0.2">
      <c r="A1214" s="5" t="s">
        <v>1344</v>
      </c>
      <c r="B1214" t="s">
        <v>69</v>
      </c>
      <c r="C1214" s="5" t="s">
        <v>70</v>
      </c>
      <c r="D1214" s="5">
        <v>8</v>
      </c>
      <c r="E1214" t="str">
        <f t="shared" si="91"/>
        <v>RWT 8</v>
      </c>
      <c r="F1214" s="7">
        <v>43881</v>
      </c>
      <c r="G1214" s="5">
        <f t="shared" si="95"/>
        <v>2</v>
      </c>
      <c r="H1214" s="5">
        <f t="shared" si="92"/>
        <v>20</v>
      </c>
      <c r="I1214" s="5">
        <f t="shared" si="93"/>
        <v>202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1</v>
      </c>
      <c r="P1214">
        <v>1</v>
      </c>
      <c r="Q1214">
        <v>0</v>
      </c>
      <c r="R1214">
        <v>1</v>
      </c>
      <c r="S1214">
        <v>0</v>
      </c>
      <c r="T1214">
        <v>0</v>
      </c>
      <c r="U1214">
        <v>0</v>
      </c>
      <c r="V1214" s="2">
        <v>44045</v>
      </c>
      <c r="W1214">
        <v>1</v>
      </c>
      <c r="X1214">
        <v>4</v>
      </c>
      <c r="Y1214">
        <f t="shared" si="94"/>
        <v>1</v>
      </c>
    </row>
    <row r="1215" spans="1:25" x14ac:dyDescent="0.2">
      <c r="A1215" s="5" t="s">
        <v>1345</v>
      </c>
      <c r="B1215" t="s">
        <v>69</v>
      </c>
      <c r="C1215" s="5" t="s">
        <v>70</v>
      </c>
      <c r="D1215" s="5">
        <v>159</v>
      </c>
      <c r="E1215" t="str">
        <f t="shared" si="91"/>
        <v>RWT 159</v>
      </c>
      <c r="F1215" s="7">
        <v>43881</v>
      </c>
      <c r="G1215" s="5">
        <f t="shared" si="95"/>
        <v>2</v>
      </c>
      <c r="H1215" s="5">
        <f t="shared" si="92"/>
        <v>20</v>
      </c>
      <c r="I1215" s="5">
        <f t="shared" si="93"/>
        <v>2020</v>
      </c>
      <c r="J1215">
        <v>1</v>
      </c>
      <c r="K1215">
        <v>0</v>
      </c>
      <c r="L1215">
        <v>1</v>
      </c>
      <c r="M1215">
        <v>0</v>
      </c>
      <c r="N1215">
        <v>0</v>
      </c>
      <c r="O1215">
        <v>1</v>
      </c>
      <c r="P1215">
        <v>1</v>
      </c>
      <c r="Q1215">
        <v>1</v>
      </c>
      <c r="R1215">
        <v>0</v>
      </c>
      <c r="S1215">
        <v>0</v>
      </c>
      <c r="T1215">
        <v>0</v>
      </c>
      <c r="U1215">
        <v>0</v>
      </c>
      <c r="V1215" t="s">
        <v>1306</v>
      </c>
      <c r="W1215">
        <v>0</v>
      </c>
      <c r="X1215">
        <v>4</v>
      </c>
      <c r="Y1215">
        <f t="shared" si="94"/>
        <v>1</v>
      </c>
    </row>
    <row r="1216" spans="1:25" x14ac:dyDescent="0.2">
      <c r="A1216" s="5" t="s">
        <v>1346</v>
      </c>
      <c r="B1216" t="s">
        <v>69</v>
      </c>
      <c r="C1216" s="5" t="s">
        <v>70</v>
      </c>
      <c r="D1216" s="5">
        <v>7</v>
      </c>
      <c r="E1216" t="str">
        <f t="shared" si="91"/>
        <v>RWT 7</v>
      </c>
      <c r="F1216" s="7">
        <v>43881</v>
      </c>
      <c r="G1216" s="5">
        <f t="shared" si="95"/>
        <v>2</v>
      </c>
      <c r="H1216" s="5">
        <f t="shared" si="92"/>
        <v>20</v>
      </c>
      <c r="I1216" s="5">
        <f t="shared" si="93"/>
        <v>202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1</v>
      </c>
      <c r="P1216">
        <v>1</v>
      </c>
      <c r="Q1216">
        <v>0</v>
      </c>
      <c r="R1216">
        <v>1</v>
      </c>
      <c r="S1216">
        <v>0</v>
      </c>
      <c r="T1216">
        <v>0</v>
      </c>
      <c r="U1216">
        <v>0</v>
      </c>
      <c r="V1216" t="s">
        <v>1300</v>
      </c>
      <c r="W1216">
        <v>1</v>
      </c>
      <c r="X1216">
        <v>4</v>
      </c>
      <c r="Y1216">
        <f t="shared" si="94"/>
        <v>1</v>
      </c>
    </row>
    <row r="1217" spans="1:25" x14ac:dyDescent="0.2">
      <c r="A1217" s="5" t="s">
        <v>1347</v>
      </c>
      <c r="B1217" t="s">
        <v>69</v>
      </c>
      <c r="C1217" s="5" t="s">
        <v>70</v>
      </c>
      <c r="D1217" s="5">
        <v>35</v>
      </c>
      <c r="E1217" t="str">
        <f t="shared" si="91"/>
        <v>RWT 35</v>
      </c>
      <c r="F1217" s="7">
        <v>43881</v>
      </c>
      <c r="G1217" s="5">
        <f t="shared" si="95"/>
        <v>2</v>
      </c>
      <c r="H1217" s="5">
        <f t="shared" si="92"/>
        <v>20</v>
      </c>
      <c r="I1217" s="5">
        <f t="shared" si="93"/>
        <v>2020</v>
      </c>
      <c r="J1217">
        <v>0</v>
      </c>
      <c r="K1217">
        <v>0</v>
      </c>
      <c r="L1217">
        <v>0</v>
      </c>
      <c r="M1217">
        <v>0</v>
      </c>
      <c r="N1217">
        <v>1</v>
      </c>
      <c r="O1217">
        <v>1</v>
      </c>
      <c r="P1217">
        <v>1</v>
      </c>
      <c r="Q1217">
        <v>0</v>
      </c>
      <c r="R1217">
        <v>1</v>
      </c>
      <c r="S1217">
        <v>0</v>
      </c>
      <c r="T1217">
        <v>0</v>
      </c>
      <c r="U1217">
        <v>0</v>
      </c>
      <c r="V1217" t="s">
        <v>1283</v>
      </c>
      <c r="W1217">
        <v>0</v>
      </c>
      <c r="X1217">
        <v>4</v>
      </c>
      <c r="Y1217">
        <f t="shared" si="94"/>
        <v>1</v>
      </c>
    </row>
    <row r="1218" spans="1:25" x14ac:dyDescent="0.2">
      <c r="A1218" s="5" t="s">
        <v>1348</v>
      </c>
      <c r="B1218" t="s">
        <v>69</v>
      </c>
      <c r="C1218" s="5" t="s">
        <v>70</v>
      </c>
      <c r="D1218" s="5">
        <v>28</v>
      </c>
      <c r="E1218" t="str">
        <f t="shared" ref="E1218:E1281" si="96">C1218 &amp;" "&amp; D1218</f>
        <v>RWT 28</v>
      </c>
      <c r="F1218" s="7">
        <v>43881</v>
      </c>
      <c r="G1218" s="5">
        <f t="shared" si="95"/>
        <v>2</v>
      </c>
      <c r="H1218" s="5">
        <f t="shared" ref="H1218:H1281" si="97">DAY(F1218)</f>
        <v>20</v>
      </c>
      <c r="I1218" s="5">
        <f t="shared" ref="I1218:I1281" si="98">YEAR(F1218)</f>
        <v>2020</v>
      </c>
      <c r="J1218">
        <v>1</v>
      </c>
      <c r="K1218">
        <v>0</v>
      </c>
      <c r="L1218">
        <v>1</v>
      </c>
      <c r="M1218">
        <v>0</v>
      </c>
      <c r="N1218">
        <v>0</v>
      </c>
      <c r="O1218">
        <v>1</v>
      </c>
      <c r="P1218">
        <v>1</v>
      </c>
      <c r="Q1218">
        <v>1</v>
      </c>
      <c r="R1218">
        <v>0</v>
      </c>
      <c r="S1218">
        <v>0</v>
      </c>
      <c r="T1218">
        <v>0</v>
      </c>
      <c r="U1218">
        <v>0</v>
      </c>
      <c r="V1218" t="s">
        <v>1349</v>
      </c>
      <c r="W1218">
        <v>0</v>
      </c>
      <c r="X1218">
        <v>4</v>
      </c>
      <c r="Y1218">
        <f t="shared" ref="Y1218:Y1281" si="99">IF(X1218&gt;0,1,0)</f>
        <v>1</v>
      </c>
    </row>
    <row r="1219" spans="1:25" x14ac:dyDescent="0.2">
      <c r="A1219" s="5" t="s">
        <v>1350</v>
      </c>
      <c r="B1219" t="s">
        <v>69</v>
      </c>
      <c r="C1219" s="5" t="s">
        <v>70</v>
      </c>
      <c r="D1219" s="5">
        <v>23</v>
      </c>
      <c r="E1219" t="str">
        <f t="shared" si="96"/>
        <v>RWT 23</v>
      </c>
      <c r="F1219" s="7">
        <v>43881</v>
      </c>
      <c r="G1219" s="5">
        <f t="shared" si="95"/>
        <v>2</v>
      </c>
      <c r="H1219" s="5">
        <f t="shared" si="97"/>
        <v>20</v>
      </c>
      <c r="I1219" s="5">
        <f t="shared" si="98"/>
        <v>2020</v>
      </c>
      <c r="J1219">
        <v>1</v>
      </c>
      <c r="K1219">
        <v>0</v>
      </c>
      <c r="L1219">
        <v>1</v>
      </c>
      <c r="M1219">
        <v>0</v>
      </c>
      <c r="N1219">
        <v>0</v>
      </c>
      <c r="O1219">
        <v>1</v>
      </c>
      <c r="P1219">
        <v>1</v>
      </c>
      <c r="Q1219">
        <v>1</v>
      </c>
      <c r="R1219">
        <v>0</v>
      </c>
      <c r="S1219">
        <v>0</v>
      </c>
      <c r="T1219">
        <v>0</v>
      </c>
      <c r="U1219">
        <v>0</v>
      </c>
      <c r="V1219" t="s">
        <v>1283</v>
      </c>
      <c r="W1219">
        <v>0</v>
      </c>
      <c r="X1219">
        <v>4</v>
      </c>
      <c r="Y1219">
        <f t="shared" si="99"/>
        <v>1</v>
      </c>
    </row>
    <row r="1220" spans="1:25" x14ac:dyDescent="0.2">
      <c r="A1220" s="5" t="s">
        <v>1351</v>
      </c>
      <c r="B1220" t="s">
        <v>69</v>
      </c>
      <c r="C1220" s="5" t="s">
        <v>70</v>
      </c>
      <c r="D1220" s="5">
        <v>14</v>
      </c>
      <c r="E1220" t="str">
        <f t="shared" si="96"/>
        <v>RWT 14</v>
      </c>
      <c r="F1220" s="7">
        <v>43881</v>
      </c>
      <c r="G1220" s="5">
        <f t="shared" si="95"/>
        <v>2</v>
      </c>
      <c r="H1220" s="5">
        <f t="shared" si="97"/>
        <v>20</v>
      </c>
      <c r="I1220" s="5">
        <f t="shared" si="98"/>
        <v>2020</v>
      </c>
      <c r="J1220">
        <v>1</v>
      </c>
      <c r="K1220">
        <v>1</v>
      </c>
      <c r="L1220">
        <v>0</v>
      </c>
      <c r="M1220">
        <v>0</v>
      </c>
      <c r="N1220">
        <v>0</v>
      </c>
      <c r="O1220">
        <v>1</v>
      </c>
      <c r="P1220">
        <v>1</v>
      </c>
      <c r="Q1220">
        <v>0</v>
      </c>
      <c r="R1220">
        <v>1</v>
      </c>
      <c r="S1220">
        <v>0</v>
      </c>
      <c r="T1220">
        <v>0</v>
      </c>
      <c r="U1220">
        <v>0</v>
      </c>
      <c r="V1220" t="s">
        <v>1289</v>
      </c>
      <c r="W1220">
        <v>1</v>
      </c>
      <c r="X1220">
        <v>5</v>
      </c>
      <c r="Y1220">
        <f t="shared" si="99"/>
        <v>1</v>
      </c>
    </row>
    <row r="1221" spans="1:25" x14ac:dyDescent="0.2">
      <c r="A1221" s="5" t="s">
        <v>1352</v>
      </c>
      <c r="B1221" t="s">
        <v>69</v>
      </c>
      <c r="C1221" s="5" t="s">
        <v>70</v>
      </c>
      <c r="D1221" s="5">
        <v>10</v>
      </c>
      <c r="E1221" t="str">
        <f t="shared" si="96"/>
        <v>RWT 10</v>
      </c>
      <c r="F1221" s="7">
        <v>43881</v>
      </c>
      <c r="G1221" s="5">
        <f t="shared" si="95"/>
        <v>2</v>
      </c>
      <c r="H1221" s="5">
        <f t="shared" si="97"/>
        <v>20</v>
      </c>
      <c r="I1221" s="5">
        <f t="shared" si="98"/>
        <v>2020</v>
      </c>
      <c r="J1221">
        <v>1</v>
      </c>
      <c r="K1221">
        <v>0</v>
      </c>
      <c r="L1221">
        <v>1</v>
      </c>
      <c r="M1221">
        <v>0</v>
      </c>
      <c r="N1221">
        <v>0</v>
      </c>
      <c r="O1221">
        <v>1</v>
      </c>
      <c r="P1221">
        <v>1</v>
      </c>
      <c r="Q1221">
        <v>1</v>
      </c>
      <c r="R1221">
        <v>0</v>
      </c>
      <c r="S1221">
        <v>0</v>
      </c>
      <c r="T1221">
        <v>0</v>
      </c>
      <c r="U1221">
        <v>0</v>
      </c>
      <c r="V1221" t="s">
        <v>1289</v>
      </c>
      <c r="W1221">
        <v>1</v>
      </c>
      <c r="X1221">
        <v>5</v>
      </c>
      <c r="Y1221">
        <f t="shared" si="99"/>
        <v>1</v>
      </c>
    </row>
    <row r="1222" spans="1:25" x14ac:dyDescent="0.2">
      <c r="A1222" s="5" t="s">
        <v>1353</v>
      </c>
      <c r="B1222" t="s">
        <v>69</v>
      </c>
      <c r="C1222" s="5" t="s">
        <v>70</v>
      </c>
      <c r="D1222" s="5">
        <v>25</v>
      </c>
      <c r="E1222" t="str">
        <f t="shared" si="96"/>
        <v>RWT 25</v>
      </c>
      <c r="F1222" s="7">
        <v>43881</v>
      </c>
      <c r="G1222" s="5">
        <f t="shared" si="95"/>
        <v>2</v>
      </c>
      <c r="H1222" s="5">
        <f t="shared" si="97"/>
        <v>20</v>
      </c>
      <c r="I1222" s="5">
        <f t="shared" si="98"/>
        <v>2020</v>
      </c>
      <c r="J1222">
        <v>1</v>
      </c>
      <c r="K1222">
        <v>1</v>
      </c>
      <c r="L1222">
        <v>0</v>
      </c>
      <c r="M1222">
        <v>0</v>
      </c>
      <c r="N1222">
        <v>1</v>
      </c>
      <c r="O1222">
        <v>1</v>
      </c>
      <c r="P1222">
        <v>1</v>
      </c>
      <c r="Q1222">
        <v>0</v>
      </c>
      <c r="R1222">
        <v>1</v>
      </c>
      <c r="S1222">
        <v>0</v>
      </c>
      <c r="T1222">
        <v>0</v>
      </c>
      <c r="U1222">
        <v>0</v>
      </c>
      <c r="V1222" t="s">
        <v>1283</v>
      </c>
      <c r="W1222">
        <v>0</v>
      </c>
      <c r="X1222">
        <v>5</v>
      </c>
      <c r="Y1222">
        <f t="shared" si="99"/>
        <v>1</v>
      </c>
    </row>
    <row r="1223" spans="1:25" x14ac:dyDescent="0.2">
      <c r="A1223" s="5" t="s">
        <v>1354</v>
      </c>
      <c r="B1223" t="s">
        <v>69</v>
      </c>
      <c r="C1223" s="5" t="s">
        <v>70</v>
      </c>
      <c r="D1223" s="5">
        <v>152</v>
      </c>
      <c r="E1223" t="str">
        <f t="shared" si="96"/>
        <v>RWT 152</v>
      </c>
      <c r="F1223" s="7">
        <v>43881</v>
      </c>
      <c r="G1223" s="5">
        <f t="shared" si="95"/>
        <v>2</v>
      </c>
      <c r="H1223" s="5">
        <f t="shared" si="97"/>
        <v>20</v>
      </c>
      <c r="I1223" s="5">
        <f t="shared" si="98"/>
        <v>2020</v>
      </c>
      <c r="J1223">
        <v>1</v>
      </c>
      <c r="K1223">
        <v>0</v>
      </c>
      <c r="L1223">
        <v>1</v>
      </c>
      <c r="M1223">
        <v>0</v>
      </c>
      <c r="N1223">
        <v>1</v>
      </c>
      <c r="O1223">
        <v>1</v>
      </c>
      <c r="P1223">
        <v>1</v>
      </c>
      <c r="Q1223">
        <v>1</v>
      </c>
      <c r="R1223">
        <v>0</v>
      </c>
      <c r="S1223">
        <v>0</v>
      </c>
      <c r="T1223">
        <v>0</v>
      </c>
      <c r="U1223">
        <v>0</v>
      </c>
      <c r="V1223">
        <v>0</v>
      </c>
      <c r="W1223">
        <v>0</v>
      </c>
      <c r="X1223">
        <v>5</v>
      </c>
      <c r="Y1223">
        <f t="shared" si="99"/>
        <v>1</v>
      </c>
    </row>
    <row r="1224" spans="1:25" x14ac:dyDescent="0.2">
      <c r="A1224" s="5" t="s">
        <v>1355</v>
      </c>
      <c r="B1224" t="s">
        <v>69</v>
      </c>
      <c r="C1224" s="5" t="s">
        <v>70</v>
      </c>
      <c r="D1224" s="5">
        <v>31</v>
      </c>
      <c r="E1224" t="str">
        <f t="shared" si="96"/>
        <v>RWT 31</v>
      </c>
      <c r="F1224" s="7">
        <v>43881</v>
      </c>
      <c r="G1224" s="5">
        <f t="shared" si="95"/>
        <v>2</v>
      </c>
      <c r="H1224" s="5">
        <f t="shared" si="97"/>
        <v>20</v>
      </c>
      <c r="I1224" s="5">
        <f t="shared" si="98"/>
        <v>2020</v>
      </c>
      <c r="J1224">
        <v>0</v>
      </c>
      <c r="K1224">
        <v>0</v>
      </c>
      <c r="L1224">
        <v>0</v>
      </c>
      <c r="M1224">
        <v>0</v>
      </c>
      <c r="N1224">
        <v>1</v>
      </c>
      <c r="O1224">
        <v>1</v>
      </c>
      <c r="P1224">
        <v>1</v>
      </c>
      <c r="Q1224">
        <v>0</v>
      </c>
      <c r="R1224">
        <v>1</v>
      </c>
      <c r="S1224">
        <v>0</v>
      </c>
      <c r="T1224">
        <v>0</v>
      </c>
      <c r="U1224">
        <v>0</v>
      </c>
      <c r="V1224" t="s">
        <v>1294</v>
      </c>
      <c r="W1224">
        <v>1</v>
      </c>
      <c r="X1224">
        <v>5</v>
      </c>
      <c r="Y1224">
        <f t="shared" si="99"/>
        <v>1</v>
      </c>
    </row>
    <row r="1225" spans="1:25" x14ac:dyDescent="0.2">
      <c r="A1225" s="5" t="s">
        <v>1356</v>
      </c>
      <c r="B1225" t="s">
        <v>69</v>
      </c>
      <c r="C1225" s="5" t="s">
        <v>70</v>
      </c>
      <c r="D1225" s="5">
        <v>19</v>
      </c>
      <c r="E1225" t="str">
        <f t="shared" si="96"/>
        <v>RWT 19</v>
      </c>
      <c r="F1225" s="7">
        <v>43881</v>
      </c>
      <c r="G1225" s="5">
        <f t="shared" si="95"/>
        <v>2</v>
      </c>
      <c r="H1225" s="5">
        <f t="shared" si="97"/>
        <v>20</v>
      </c>
      <c r="I1225" s="5">
        <f t="shared" si="98"/>
        <v>2020</v>
      </c>
      <c r="J1225">
        <v>1</v>
      </c>
      <c r="K1225">
        <v>1</v>
      </c>
      <c r="L1225">
        <v>0</v>
      </c>
      <c r="M1225">
        <v>0</v>
      </c>
      <c r="N1225">
        <v>0</v>
      </c>
      <c r="O1225">
        <v>1</v>
      </c>
      <c r="P1225">
        <v>1</v>
      </c>
      <c r="Q1225">
        <v>0</v>
      </c>
      <c r="R1225">
        <v>1</v>
      </c>
      <c r="S1225">
        <v>0</v>
      </c>
      <c r="T1225">
        <v>0</v>
      </c>
      <c r="U1225">
        <v>0</v>
      </c>
      <c r="V1225" t="s">
        <v>1297</v>
      </c>
      <c r="W1225">
        <v>1</v>
      </c>
      <c r="X1225">
        <v>5</v>
      </c>
      <c r="Y1225">
        <f t="shared" si="99"/>
        <v>1</v>
      </c>
    </row>
    <row r="1226" spans="1:25" x14ac:dyDescent="0.2">
      <c r="A1226" s="5" t="s">
        <v>1357</v>
      </c>
      <c r="B1226" t="s">
        <v>69</v>
      </c>
      <c r="C1226" s="5" t="s">
        <v>70</v>
      </c>
      <c r="D1226" s="5">
        <v>38</v>
      </c>
      <c r="E1226" t="str">
        <f t="shared" si="96"/>
        <v>RWT 38</v>
      </c>
      <c r="F1226" s="7">
        <v>43881</v>
      </c>
      <c r="G1226" s="5">
        <f t="shared" si="95"/>
        <v>2</v>
      </c>
      <c r="H1226" s="5">
        <f t="shared" si="97"/>
        <v>20</v>
      </c>
      <c r="I1226" s="5">
        <f t="shared" si="98"/>
        <v>2020</v>
      </c>
      <c r="J1226">
        <v>1</v>
      </c>
      <c r="K1226">
        <v>0</v>
      </c>
      <c r="L1226">
        <v>1</v>
      </c>
      <c r="M1226">
        <v>0</v>
      </c>
      <c r="N1226">
        <v>0</v>
      </c>
      <c r="O1226">
        <v>1</v>
      </c>
      <c r="P1226">
        <v>1</v>
      </c>
      <c r="Q1226">
        <v>0</v>
      </c>
      <c r="R1226">
        <v>1</v>
      </c>
      <c r="S1226">
        <v>0</v>
      </c>
      <c r="T1226">
        <v>0</v>
      </c>
      <c r="U1226">
        <v>0</v>
      </c>
      <c r="V1226" t="s">
        <v>1349</v>
      </c>
      <c r="W1226">
        <v>0</v>
      </c>
      <c r="X1226">
        <v>5</v>
      </c>
      <c r="Y1226">
        <f t="shared" si="99"/>
        <v>1</v>
      </c>
    </row>
    <row r="1227" spans="1:25" x14ac:dyDescent="0.2">
      <c r="A1227" s="5" t="s">
        <v>1358</v>
      </c>
      <c r="B1227" t="s">
        <v>69</v>
      </c>
      <c r="C1227" s="5" t="s">
        <v>70</v>
      </c>
      <c r="D1227" s="5">
        <v>1</v>
      </c>
      <c r="E1227" t="str">
        <f t="shared" si="96"/>
        <v>RWT 1</v>
      </c>
      <c r="F1227" s="7">
        <v>43881</v>
      </c>
      <c r="G1227" s="5">
        <f t="shared" si="95"/>
        <v>2</v>
      </c>
      <c r="H1227" s="5">
        <f t="shared" si="97"/>
        <v>20</v>
      </c>
      <c r="I1227" s="5">
        <f t="shared" si="98"/>
        <v>2020</v>
      </c>
      <c r="J1227">
        <v>1</v>
      </c>
      <c r="K1227">
        <v>1</v>
      </c>
      <c r="L1227">
        <v>0</v>
      </c>
      <c r="M1227">
        <v>0</v>
      </c>
      <c r="N1227">
        <v>1</v>
      </c>
      <c r="O1227">
        <v>1</v>
      </c>
      <c r="P1227">
        <v>1</v>
      </c>
      <c r="Q1227">
        <v>1</v>
      </c>
      <c r="R1227">
        <v>0</v>
      </c>
      <c r="S1227">
        <v>0</v>
      </c>
      <c r="T1227">
        <v>0</v>
      </c>
      <c r="U1227">
        <v>0</v>
      </c>
      <c r="V1227" t="s">
        <v>1294</v>
      </c>
      <c r="W1227">
        <v>1</v>
      </c>
      <c r="X1227">
        <v>5</v>
      </c>
      <c r="Y1227">
        <f t="shared" si="99"/>
        <v>1</v>
      </c>
    </row>
    <row r="1228" spans="1:25" x14ac:dyDescent="0.2">
      <c r="A1228" s="5" t="s">
        <v>1359</v>
      </c>
      <c r="B1228" t="s">
        <v>69</v>
      </c>
      <c r="C1228" s="5" t="s">
        <v>70</v>
      </c>
      <c r="D1228" s="5">
        <v>36</v>
      </c>
      <c r="E1228" t="str">
        <f t="shared" si="96"/>
        <v>RWT 36</v>
      </c>
      <c r="F1228" s="7">
        <v>43881</v>
      </c>
      <c r="G1228" s="5">
        <f t="shared" si="95"/>
        <v>2</v>
      </c>
      <c r="H1228" s="5">
        <f t="shared" si="97"/>
        <v>20</v>
      </c>
      <c r="I1228" s="5">
        <f t="shared" si="98"/>
        <v>2020</v>
      </c>
      <c r="J1228">
        <v>1</v>
      </c>
      <c r="K1228">
        <v>0</v>
      </c>
      <c r="L1228">
        <v>1</v>
      </c>
      <c r="M1228">
        <v>0</v>
      </c>
      <c r="N1228">
        <v>1</v>
      </c>
      <c r="O1228">
        <v>1</v>
      </c>
      <c r="P1228">
        <v>1</v>
      </c>
      <c r="Q1228">
        <v>0</v>
      </c>
      <c r="R1228">
        <v>1</v>
      </c>
      <c r="S1228">
        <v>0</v>
      </c>
      <c r="T1228">
        <v>0</v>
      </c>
      <c r="U1228">
        <v>0</v>
      </c>
      <c r="V1228" t="s">
        <v>1306</v>
      </c>
      <c r="W1228">
        <v>0</v>
      </c>
      <c r="X1228">
        <v>6</v>
      </c>
      <c r="Y1228">
        <f t="shared" si="99"/>
        <v>1</v>
      </c>
    </row>
    <row r="1229" spans="1:25" x14ac:dyDescent="0.2">
      <c r="A1229" s="5" t="s">
        <v>1360</v>
      </c>
      <c r="B1229" t="s">
        <v>69</v>
      </c>
      <c r="C1229" s="5" t="s">
        <v>70</v>
      </c>
      <c r="D1229" s="5">
        <v>32</v>
      </c>
      <c r="E1229" t="str">
        <f t="shared" si="96"/>
        <v>RWT 32</v>
      </c>
      <c r="F1229" s="7">
        <v>43881</v>
      </c>
      <c r="G1229" s="5">
        <f t="shared" si="95"/>
        <v>2</v>
      </c>
      <c r="H1229" s="5">
        <f t="shared" si="97"/>
        <v>20</v>
      </c>
      <c r="I1229" s="5">
        <f t="shared" si="98"/>
        <v>2020</v>
      </c>
      <c r="J1229">
        <v>1</v>
      </c>
      <c r="K1229">
        <v>0</v>
      </c>
      <c r="L1229">
        <v>1</v>
      </c>
      <c r="M1229">
        <v>0</v>
      </c>
      <c r="N1229">
        <v>0</v>
      </c>
      <c r="O1229">
        <v>1</v>
      </c>
      <c r="P1229">
        <v>1</v>
      </c>
      <c r="Q1229">
        <v>0</v>
      </c>
      <c r="R1229">
        <v>1</v>
      </c>
      <c r="S1229">
        <v>0</v>
      </c>
      <c r="T1229">
        <v>0</v>
      </c>
      <c r="U1229">
        <v>0</v>
      </c>
      <c r="V1229" t="s">
        <v>1289</v>
      </c>
      <c r="W1229">
        <v>1</v>
      </c>
      <c r="X1229">
        <v>6</v>
      </c>
      <c r="Y1229">
        <f t="shared" si="99"/>
        <v>1</v>
      </c>
    </row>
    <row r="1230" spans="1:25" x14ac:dyDescent="0.2">
      <c r="A1230" s="5" t="s">
        <v>1361</v>
      </c>
      <c r="B1230" t="s">
        <v>69</v>
      </c>
      <c r="C1230" s="5" t="s">
        <v>70</v>
      </c>
      <c r="D1230" s="5">
        <v>9</v>
      </c>
      <c r="E1230" t="str">
        <f t="shared" si="96"/>
        <v>RWT 9</v>
      </c>
      <c r="F1230" s="7">
        <v>43881</v>
      </c>
      <c r="G1230" s="5">
        <f t="shared" si="95"/>
        <v>2</v>
      </c>
      <c r="H1230" s="5">
        <f t="shared" si="97"/>
        <v>20</v>
      </c>
      <c r="I1230" s="5">
        <f t="shared" si="98"/>
        <v>2020</v>
      </c>
      <c r="J1230">
        <v>1</v>
      </c>
      <c r="K1230">
        <v>0</v>
      </c>
      <c r="L1230">
        <v>1</v>
      </c>
      <c r="M1230">
        <v>0</v>
      </c>
      <c r="N1230">
        <v>1</v>
      </c>
      <c r="O1230">
        <v>1</v>
      </c>
      <c r="P1230">
        <v>1</v>
      </c>
      <c r="Q1230">
        <v>0</v>
      </c>
      <c r="R1230">
        <v>1</v>
      </c>
      <c r="S1230">
        <v>0</v>
      </c>
      <c r="T1230">
        <v>0</v>
      </c>
      <c r="U1230">
        <v>0</v>
      </c>
      <c r="V1230" t="s">
        <v>1283</v>
      </c>
      <c r="W1230">
        <v>0</v>
      </c>
      <c r="X1230">
        <v>6</v>
      </c>
      <c r="Y1230">
        <f t="shared" si="99"/>
        <v>1</v>
      </c>
    </row>
    <row r="1231" spans="1:25" x14ac:dyDescent="0.2">
      <c r="A1231" s="5" t="s">
        <v>1362</v>
      </c>
      <c r="B1231" t="s">
        <v>69</v>
      </c>
      <c r="C1231" s="5" t="s">
        <v>70</v>
      </c>
      <c r="D1231" s="5">
        <v>15</v>
      </c>
      <c r="E1231" t="str">
        <f t="shared" si="96"/>
        <v>RWT 15</v>
      </c>
      <c r="F1231" s="7">
        <v>43881</v>
      </c>
      <c r="G1231" s="5">
        <f t="shared" si="95"/>
        <v>2</v>
      </c>
      <c r="H1231" s="5">
        <f t="shared" si="97"/>
        <v>20</v>
      </c>
      <c r="I1231" s="5">
        <f t="shared" si="98"/>
        <v>2020</v>
      </c>
      <c r="J1231">
        <v>1</v>
      </c>
      <c r="K1231">
        <v>0</v>
      </c>
      <c r="L1231">
        <v>1</v>
      </c>
      <c r="M1231">
        <v>0</v>
      </c>
      <c r="N1231">
        <v>1</v>
      </c>
      <c r="O1231">
        <v>1</v>
      </c>
      <c r="P1231">
        <v>1</v>
      </c>
      <c r="Q1231">
        <v>0</v>
      </c>
      <c r="R1231">
        <v>1</v>
      </c>
      <c r="S1231">
        <v>0</v>
      </c>
      <c r="T1231">
        <v>0</v>
      </c>
      <c r="U1231">
        <v>0</v>
      </c>
      <c r="V1231" t="s">
        <v>1306</v>
      </c>
      <c r="W1231">
        <v>0</v>
      </c>
      <c r="X1231">
        <v>6</v>
      </c>
      <c r="Y1231">
        <f t="shared" si="99"/>
        <v>1</v>
      </c>
    </row>
    <row r="1232" spans="1:25" x14ac:dyDescent="0.2">
      <c r="A1232" s="5" t="s">
        <v>1363</v>
      </c>
      <c r="B1232" t="s">
        <v>69</v>
      </c>
      <c r="C1232" s="5" t="s">
        <v>70</v>
      </c>
      <c r="D1232" s="5">
        <v>27</v>
      </c>
      <c r="E1232" t="str">
        <f t="shared" si="96"/>
        <v>RWT 27</v>
      </c>
      <c r="F1232" s="7">
        <v>43881</v>
      </c>
      <c r="G1232" s="5">
        <f t="shared" si="95"/>
        <v>2</v>
      </c>
      <c r="H1232" s="5">
        <f t="shared" si="97"/>
        <v>20</v>
      </c>
      <c r="I1232" s="5">
        <f t="shared" si="98"/>
        <v>2020</v>
      </c>
      <c r="J1232">
        <v>1</v>
      </c>
      <c r="K1232">
        <v>0</v>
      </c>
      <c r="L1232">
        <v>1</v>
      </c>
      <c r="M1232">
        <v>0</v>
      </c>
      <c r="N1232">
        <v>1</v>
      </c>
      <c r="O1232">
        <v>1</v>
      </c>
      <c r="P1232">
        <v>1</v>
      </c>
      <c r="Q1232">
        <v>0</v>
      </c>
      <c r="R1232">
        <v>1</v>
      </c>
      <c r="S1232">
        <v>0</v>
      </c>
      <c r="T1232">
        <v>0</v>
      </c>
      <c r="U1232">
        <v>0</v>
      </c>
      <c r="V1232" t="s">
        <v>1283</v>
      </c>
      <c r="W1232">
        <v>0</v>
      </c>
      <c r="X1232">
        <v>6</v>
      </c>
      <c r="Y1232">
        <f t="shared" si="99"/>
        <v>1</v>
      </c>
    </row>
    <row r="1233" spans="1:25" x14ac:dyDescent="0.2">
      <c r="A1233" s="5" t="s">
        <v>1364</v>
      </c>
      <c r="B1233" t="s">
        <v>69</v>
      </c>
      <c r="C1233" s="5" t="s">
        <v>70</v>
      </c>
      <c r="D1233" s="5">
        <v>22</v>
      </c>
      <c r="E1233" t="str">
        <f t="shared" si="96"/>
        <v>RWT 22</v>
      </c>
      <c r="F1233" s="7">
        <v>43881</v>
      </c>
      <c r="G1233" s="5">
        <f t="shared" si="95"/>
        <v>2</v>
      </c>
      <c r="H1233" s="5">
        <f t="shared" si="97"/>
        <v>20</v>
      </c>
      <c r="I1233" s="5">
        <f t="shared" si="98"/>
        <v>2020</v>
      </c>
      <c r="J1233">
        <v>1</v>
      </c>
      <c r="K1233">
        <v>0</v>
      </c>
      <c r="L1233">
        <v>1</v>
      </c>
      <c r="M1233">
        <v>0</v>
      </c>
      <c r="N1233">
        <v>1</v>
      </c>
      <c r="O1233">
        <v>1</v>
      </c>
      <c r="P1233">
        <v>1</v>
      </c>
      <c r="Q1233">
        <v>0</v>
      </c>
      <c r="R1233">
        <v>1</v>
      </c>
      <c r="S1233">
        <v>0</v>
      </c>
      <c r="T1233">
        <v>0</v>
      </c>
      <c r="U1233">
        <v>0</v>
      </c>
      <c r="V1233" t="s">
        <v>1289</v>
      </c>
      <c r="W1233">
        <v>1</v>
      </c>
      <c r="X1233">
        <v>7</v>
      </c>
      <c r="Y1233">
        <f t="shared" si="99"/>
        <v>1</v>
      </c>
    </row>
    <row r="1234" spans="1:25" x14ac:dyDescent="0.2">
      <c r="A1234" s="5" t="s">
        <v>1365</v>
      </c>
      <c r="B1234" t="s">
        <v>69</v>
      </c>
      <c r="C1234" s="5" t="s">
        <v>70</v>
      </c>
      <c r="D1234" s="5">
        <v>146</v>
      </c>
      <c r="E1234" t="str">
        <f t="shared" si="96"/>
        <v>RWT 146</v>
      </c>
      <c r="F1234" s="7">
        <v>43881</v>
      </c>
      <c r="G1234" s="5">
        <f t="shared" si="95"/>
        <v>2</v>
      </c>
      <c r="H1234" s="5">
        <f t="shared" si="97"/>
        <v>20</v>
      </c>
      <c r="I1234" s="5">
        <f t="shared" si="98"/>
        <v>2020</v>
      </c>
      <c r="J1234">
        <v>1</v>
      </c>
      <c r="K1234">
        <v>0</v>
      </c>
      <c r="L1234">
        <v>0</v>
      </c>
      <c r="M1234">
        <v>1</v>
      </c>
      <c r="N1234">
        <v>0</v>
      </c>
      <c r="O1234">
        <v>1</v>
      </c>
      <c r="P1234">
        <v>1</v>
      </c>
      <c r="Q1234">
        <v>0</v>
      </c>
      <c r="R1234">
        <v>1</v>
      </c>
      <c r="S1234">
        <v>0</v>
      </c>
      <c r="T1234">
        <v>0</v>
      </c>
      <c r="U1234">
        <v>0</v>
      </c>
      <c r="V1234" t="s">
        <v>1283</v>
      </c>
      <c r="W1234">
        <v>1</v>
      </c>
      <c r="X1234">
        <v>7</v>
      </c>
      <c r="Y1234">
        <f t="shared" si="99"/>
        <v>1</v>
      </c>
    </row>
    <row r="1235" spans="1:25" x14ac:dyDescent="0.2">
      <c r="A1235" s="5" t="s">
        <v>1366</v>
      </c>
      <c r="B1235" t="s">
        <v>69</v>
      </c>
      <c r="C1235" s="5" t="s">
        <v>70</v>
      </c>
      <c r="D1235" s="5">
        <v>20</v>
      </c>
      <c r="E1235" t="str">
        <f t="shared" si="96"/>
        <v>RWT 20</v>
      </c>
      <c r="F1235" s="7">
        <v>43881</v>
      </c>
      <c r="G1235" s="5">
        <f t="shared" si="95"/>
        <v>2</v>
      </c>
      <c r="H1235" s="5">
        <f t="shared" si="97"/>
        <v>20</v>
      </c>
      <c r="I1235" s="5">
        <f t="shared" si="98"/>
        <v>2020</v>
      </c>
      <c r="J1235">
        <v>1</v>
      </c>
      <c r="K1235">
        <v>0</v>
      </c>
      <c r="L1235">
        <v>1</v>
      </c>
      <c r="M1235">
        <v>0</v>
      </c>
      <c r="N1235">
        <v>1</v>
      </c>
      <c r="O1235">
        <v>1</v>
      </c>
      <c r="P1235">
        <v>1</v>
      </c>
      <c r="Q1235">
        <v>0</v>
      </c>
      <c r="R1235">
        <v>1</v>
      </c>
      <c r="S1235">
        <v>0</v>
      </c>
      <c r="T1235">
        <v>0</v>
      </c>
      <c r="U1235">
        <v>0</v>
      </c>
      <c r="V1235" t="s">
        <v>1294</v>
      </c>
      <c r="W1235">
        <v>1</v>
      </c>
      <c r="X1235">
        <v>7</v>
      </c>
      <c r="Y1235">
        <f t="shared" si="99"/>
        <v>1</v>
      </c>
    </row>
    <row r="1236" spans="1:25" x14ac:dyDescent="0.2">
      <c r="A1236" s="5" t="s">
        <v>1367</v>
      </c>
      <c r="B1236" t="s">
        <v>69</v>
      </c>
      <c r="C1236" s="5" t="s">
        <v>70</v>
      </c>
      <c r="D1236" s="5">
        <v>17</v>
      </c>
      <c r="E1236" t="str">
        <f t="shared" si="96"/>
        <v>RWT 17</v>
      </c>
      <c r="F1236" s="7">
        <v>43881</v>
      </c>
      <c r="G1236" s="5">
        <f t="shared" si="95"/>
        <v>2</v>
      </c>
      <c r="H1236" s="5">
        <f t="shared" si="97"/>
        <v>20</v>
      </c>
      <c r="I1236" s="5">
        <f t="shared" si="98"/>
        <v>2020</v>
      </c>
      <c r="J1236">
        <v>1</v>
      </c>
      <c r="K1236">
        <v>0</v>
      </c>
      <c r="L1236">
        <v>0</v>
      </c>
      <c r="M1236">
        <v>1</v>
      </c>
      <c r="N1236">
        <v>1</v>
      </c>
      <c r="O1236">
        <v>1</v>
      </c>
      <c r="P1236">
        <v>1</v>
      </c>
      <c r="Q1236">
        <v>0</v>
      </c>
      <c r="R1236">
        <v>1</v>
      </c>
      <c r="S1236">
        <v>0</v>
      </c>
      <c r="T1236">
        <v>0</v>
      </c>
      <c r="U1236">
        <v>0</v>
      </c>
      <c r="V1236" s="2">
        <v>44167</v>
      </c>
      <c r="W1236">
        <v>1</v>
      </c>
      <c r="X1236">
        <v>8</v>
      </c>
      <c r="Y1236">
        <f t="shared" si="99"/>
        <v>1</v>
      </c>
    </row>
    <row r="1237" spans="1:25" x14ac:dyDescent="0.2">
      <c r="A1237" s="5" t="s">
        <v>1368</v>
      </c>
      <c r="B1237" t="s">
        <v>69</v>
      </c>
      <c r="C1237" s="5" t="s">
        <v>70</v>
      </c>
      <c r="D1237" s="5">
        <v>26</v>
      </c>
      <c r="E1237" t="str">
        <f t="shared" si="96"/>
        <v>RWT 26</v>
      </c>
      <c r="F1237" s="7">
        <v>43881</v>
      </c>
      <c r="G1237" s="5">
        <f t="shared" si="95"/>
        <v>2</v>
      </c>
      <c r="H1237" s="5">
        <f t="shared" si="97"/>
        <v>20</v>
      </c>
      <c r="I1237" s="5">
        <f t="shared" si="98"/>
        <v>2020</v>
      </c>
      <c r="J1237">
        <v>1</v>
      </c>
      <c r="K1237">
        <v>0</v>
      </c>
      <c r="L1237">
        <v>0</v>
      </c>
      <c r="M1237">
        <v>1</v>
      </c>
      <c r="N1237">
        <v>1</v>
      </c>
      <c r="O1237">
        <v>1</v>
      </c>
      <c r="P1237">
        <v>1</v>
      </c>
      <c r="Q1237">
        <v>0</v>
      </c>
      <c r="R1237">
        <v>1</v>
      </c>
      <c r="S1237">
        <v>0</v>
      </c>
      <c r="T1237">
        <v>0</v>
      </c>
      <c r="U1237">
        <v>0</v>
      </c>
      <c r="V1237" t="s">
        <v>1289</v>
      </c>
      <c r="W1237">
        <v>1</v>
      </c>
      <c r="X1237">
        <v>8</v>
      </c>
      <c r="Y1237">
        <f t="shared" si="99"/>
        <v>1</v>
      </c>
    </row>
    <row r="1238" spans="1:25" x14ac:dyDescent="0.2">
      <c r="A1238" s="5" t="s">
        <v>1369</v>
      </c>
      <c r="B1238" t="s">
        <v>69</v>
      </c>
      <c r="C1238" s="5" t="s">
        <v>70</v>
      </c>
      <c r="D1238" s="5">
        <v>18</v>
      </c>
      <c r="E1238" t="str">
        <f t="shared" si="96"/>
        <v>RWT 18</v>
      </c>
      <c r="F1238" s="7">
        <v>43881</v>
      </c>
      <c r="G1238" s="5">
        <f t="shared" si="95"/>
        <v>2</v>
      </c>
      <c r="H1238" s="5">
        <f t="shared" si="97"/>
        <v>20</v>
      </c>
      <c r="I1238" s="5">
        <f t="shared" si="98"/>
        <v>2020</v>
      </c>
      <c r="J1238">
        <v>1</v>
      </c>
      <c r="K1238">
        <v>0</v>
      </c>
      <c r="L1238">
        <v>0</v>
      </c>
      <c r="M1238">
        <v>1</v>
      </c>
      <c r="N1238">
        <v>1</v>
      </c>
      <c r="O1238">
        <v>1</v>
      </c>
      <c r="P1238">
        <v>1</v>
      </c>
      <c r="Q1238">
        <v>1</v>
      </c>
      <c r="R1238">
        <v>0</v>
      </c>
      <c r="S1238">
        <v>0</v>
      </c>
      <c r="T1238">
        <v>0</v>
      </c>
      <c r="U1238">
        <v>1</v>
      </c>
      <c r="V1238" t="s">
        <v>1300</v>
      </c>
      <c r="W1238">
        <v>1</v>
      </c>
      <c r="X1238">
        <v>12</v>
      </c>
      <c r="Y1238">
        <f t="shared" si="99"/>
        <v>1</v>
      </c>
    </row>
    <row r="1239" spans="1:25" x14ac:dyDescent="0.2">
      <c r="A1239" t="s">
        <v>1370</v>
      </c>
      <c r="B1239" t="s">
        <v>25</v>
      </c>
      <c r="C1239" t="s">
        <v>26</v>
      </c>
      <c r="D1239">
        <v>20</v>
      </c>
      <c r="E1239" t="str">
        <f t="shared" si="96"/>
        <v>FAA 20</v>
      </c>
      <c r="F1239" s="2">
        <v>43882</v>
      </c>
      <c r="G1239">
        <f t="shared" si="95"/>
        <v>2</v>
      </c>
      <c r="H1239">
        <f t="shared" si="97"/>
        <v>21</v>
      </c>
      <c r="I1239">
        <f t="shared" si="98"/>
        <v>202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1</v>
      </c>
      <c r="Q1239">
        <v>1</v>
      </c>
      <c r="R1239">
        <v>0</v>
      </c>
      <c r="S1239">
        <v>0</v>
      </c>
      <c r="T1239">
        <v>0</v>
      </c>
      <c r="U1239">
        <v>0</v>
      </c>
      <c r="V1239" t="s">
        <v>1371</v>
      </c>
      <c r="W1239">
        <v>0</v>
      </c>
      <c r="X1239">
        <v>1</v>
      </c>
      <c r="Y1239">
        <f t="shared" si="99"/>
        <v>1</v>
      </c>
    </row>
    <row r="1240" spans="1:25" x14ac:dyDescent="0.2">
      <c r="A1240" t="s">
        <v>1372</v>
      </c>
      <c r="B1240" t="s">
        <v>25</v>
      </c>
      <c r="C1240" t="s">
        <v>26</v>
      </c>
      <c r="D1240">
        <v>23</v>
      </c>
      <c r="E1240" t="str">
        <f t="shared" si="96"/>
        <v>FAA 23</v>
      </c>
      <c r="F1240" s="2">
        <v>43882</v>
      </c>
      <c r="G1240">
        <f t="shared" si="95"/>
        <v>2</v>
      </c>
      <c r="H1240">
        <f t="shared" si="97"/>
        <v>21</v>
      </c>
      <c r="I1240">
        <f t="shared" si="98"/>
        <v>2020</v>
      </c>
      <c r="J1240">
        <v>1</v>
      </c>
      <c r="K1240">
        <v>1</v>
      </c>
      <c r="L1240">
        <v>0</v>
      </c>
      <c r="M1240">
        <v>0</v>
      </c>
      <c r="N1240">
        <v>0</v>
      </c>
      <c r="O1240">
        <v>1</v>
      </c>
      <c r="P1240">
        <v>1</v>
      </c>
      <c r="Q1240">
        <v>0</v>
      </c>
      <c r="R1240">
        <v>1</v>
      </c>
      <c r="S1240">
        <v>0</v>
      </c>
      <c r="T1240">
        <v>0</v>
      </c>
      <c r="U1240">
        <v>0</v>
      </c>
      <c r="V1240" t="s">
        <v>1306</v>
      </c>
      <c r="W1240">
        <v>0</v>
      </c>
      <c r="X1240">
        <v>4</v>
      </c>
      <c r="Y1240">
        <f t="shared" si="99"/>
        <v>1</v>
      </c>
    </row>
    <row r="1241" spans="1:25" x14ac:dyDescent="0.2">
      <c r="A1241" t="s">
        <v>1373</v>
      </c>
      <c r="B1241" t="s">
        <v>25</v>
      </c>
      <c r="C1241" t="s">
        <v>26</v>
      </c>
      <c r="D1241">
        <v>30</v>
      </c>
      <c r="E1241" t="str">
        <f t="shared" si="96"/>
        <v>FAA 30</v>
      </c>
      <c r="F1241" s="2">
        <v>43882</v>
      </c>
      <c r="G1241">
        <f t="shared" si="95"/>
        <v>2</v>
      </c>
      <c r="H1241">
        <f t="shared" si="97"/>
        <v>21</v>
      </c>
      <c r="I1241">
        <f t="shared" si="98"/>
        <v>202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v>0</v>
      </c>
      <c r="W1241">
        <v>0</v>
      </c>
      <c r="X1241">
        <v>0</v>
      </c>
      <c r="Y1241">
        <f t="shared" si="99"/>
        <v>0</v>
      </c>
    </row>
    <row r="1242" spans="1:25" x14ac:dyDescent="0.2">
      <c r="A1242" t="s">
        <v>1374</v>
      </c>
      <c r="B1242" t="s">
        <v>45</v>
      </c>
      <c r="C1242" t="s">
        <v>46</v>
      </c>
      <c r="D1242">
        <v>18</v>
      </c>
      <c r="E1242" t="str">
        <f t="shared" si="96"/>
        <v>FAC 18</v>
      </c>
      <c r="F1242" s="2">
        <v>43882</v>
      </c>
      <c r="G1242">
        <f t="shared" si="95"/>
        <v>2</v>
      </c>
      <c r="H1242">
        <f t="shared" si="97"/>
        <v>21</v>
      </c>
      <c r="I1242">
        <f t="shared" si="98"/>
        <v>202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f t="shared" si="99"/>
        <v>0</v>
      </c>
    </row>
    <row r="1243" spans="1:25" x14ac:dyDescent="0.2">
      <c r="A1243" t="s">
        <v>1375</v>
      </c>
      <c r="B1243" t="s">
        <v>45</v>
      </c>
      <c r="C1243" t="s">
        <v>46</v>
      </c>
      <c r="D1243">
        <v>12</v>
      </c>
      <c r="E1243" t="str">
        <f t="shared" si="96"/>
        <v>FAC 12</v>
      </c>
      <c r="F1243" s="2">
        <v>43882</v>
      </c>
      <c r="G1243">
        <f t="shared" si="95"/>
        <v>2</v>
      </c>
      <c r="H1243">
        <f t="shared" si="97"/>
        <v>21</v>
      </c>
      <c r="I1243">
        <f t="shared" si="98"/>
        <v>2020</v>
      </c>
      <c r="J1243">
        <v>1</v>
      </c>
      <c r="K1243">
        <v>0</v>
      </c>
      <c r="L1243">
        <v>1</v>
      </c>
      <c r="M1243">
        <v>0</v>
      </c>
      <c r="N1243">
        <v>0</v>
      </c>
      <c r="O1243">
        <v>0</v>
      </c>
      <c r="P1243">
        <v>1</v>
      </c>
      <c r="Q1243">
        <v>1</v>
      </c>
      <c r="R1243">
        <v>0</v>
      </c>
      <c r="S1243">
        <v>0</v>
      </c>
      <c r="T1243">
        <v>0</v>
      </c>
      <c r="U1243">
        <v>0</v>
      </c>
      <c r="V1243" s="2">
        <v>43832</v>
      </c>
      <c r="W1243">
        <v>1</v>
      </c>
      <c r="X1243">
        <v>4</v>
      </c>
      <c r="Y1243">
        <f t="shared" si="99"/>
        <v>1</v>
      </c>
    </row>
    <row r="1244" spans="1:25" x14ac:dyDescent="0.2">
      <c r="A1244" t="s">
        <v>1376</v>
      </c>
      <c r="B1244" t="s">
        <v>45</v>
      </c>
      <c r="C1244" t="s">
        <v>46</v>
      </c>
      <c r="D1244">
        <v>19</v>
      </c>
      <c r="E1244" t="str">
        <f t="shared" si="96"/>
        <v>FAC 19</v>
      </c>
      <c r="F1244" s="2">
        <v>43882</v>
      </c>
      <c r="G1244">
        <f t="shared" si="95"/>
        <v>2</v>
      </c>
      <c r="H1244">
        <f t="shared" si="97"/>
        <v>21</v>
      </c>
      <c r="I1244">
        <f t="shared" si="98"/>
        <v>2020</v>
      </c>
      <c r="J1244">
        <v>0</v>
      </c>
      <c r="K1244">
        <v>0</v>
      </c>
      <c r="L1244">
        <v>0</v>
      </c>
      <c r="M1244">
        <v>0</v>
      </c>
      <c r="N1244">
        <v>1</v>
      </c>
      <c r="O1244">
        <v>1</v>
      </c>
      <c r="P1244">
        <v>1</v>
      </c>
      <c r="Q1244">
        <v>0</v>
      </c>
      <c r="R1244">
        <v>1</v>
      </c>
      <c r="S1244">
        <v>0</v>
      </c>
      <c r="T1244">
        <v>0</v>
      </c>
      <c r="U1244">
        <v>0</v>
      </c>
      <c r="V1244" t="s">
        <v>1306</v>
      </c>
      <c r="W1244">
        <v>0</v>
      </c>
      <c r="X1244">
        <v>4</v>
      </c>
      <c r="Y1244">
        <f t="shared" si="99"/>
        <v>1</v>
      </c>
    </row>
    <row r="1245" spans="1:25" x14ac:dyDescent="0.2">
      <c r="A1245" t="s">
        <v>1377</v>
      </c>
      <c r="B1245" t="s">
        <v>45</v>
      </c>
      <c r="C1245" t="s">
        <v>46</v>
      </c>
      <c r="D1245">
        <v>21</v>
      </c>
      <c r="E1245" t="str">
        <f t="shared" si="96"/>
        <v>FAC 21</v>
      </c>
      <c r="F1245" s="2">
        <v>43882</v>
      </c>
      <c r="G1245">
        <f t="shared" si="95"/>
        <v>2</v>
      </c>
      <c r="H1245">
        <f t="shared" si="97"/>
        <v>21</v>
      </c>
      <c r="I1245">
        <f t="shared" si="98"/>
        <v>2020</v>
      </c>
      <c r="J1245">
        <v>1</v>
      </c>
      <c r="K1245">
        <v>0</v>
      </c>
      <c r="L1245">
        <v>1</v>
      </c>
      <c r="M1245">
        <v>0</v>
      </c>
      <c r="N1245">
        <v>0</v>
      </c>
      <c r="O1245">
        <v>1</v>
      </c>
      <c r="P1245">
        <v>1</v>
      </c>
      <c r="Q1245">
        <v>1</v>
      </c>
      <c r="R1245">
        <v>0</v>
      </c>
      <c r="S1245">
        <v>0</v>
      </c>
      <c r="T1245">
        <v>0</v>
      </c>
      <c r="U1245">
        <v>0</v>
      </c>
      <c r="V1245" t="s">
        <v>1378</v>
      </c>
      <c r="W1245">
        <v>0</v>
      </c>
      <c r="X1245">
        <v>4</v>
      </c>
      <c r="Y1245">
        <f t="shared" si="99"/>
        <v>1</v>
      </c>
    </row>
    <row r="1246" spans="1:25" x14ac:dyDescent="0.2">
      <c r="A1246" t="s">
        <v>1379</v>
      </c>
      <c r="B1246" t="s">
        <v>45</v>
      </c>
      <c r="C1246" t="s">
        <v>46</v>
      </c>
      <c r="D1246">
        <v>26</v>
      </c>
      <c r="E1246" t="str">
        <f t="shared" si="96"/>
        <v>FAC 26</v>
      </c>
      <c r="F1246" s="2">
        <v>43882</v>
      </c>
      <c r="G1246">
        <f t="shared" si="95"/>
        <v>2</v>
      </c>
      <c r="H1246">
        <f t="shared" si="97"/>
        <v>21</v>
      </c>
      <c r="I1246">
        <f t="shared" si="98"/>
        <v>2020</v>
      </c>
      <c r="J1246">
        <v>1</v>
      </c>
      <c r="K1246">
        <v>0</v>
      </c>
      <c r="L1246">
        <v>1</v>
      </c>
      <c r="M1246">
        <v>0</v>
      </c>
      <c r="N1246">
        <v>0</v>
      </c>
      <c r="O1246">
        <v>1</v>
      </c>
      <c r="P1246">
        <v>1</v>
      </c>
      <c r="Q1246">
        <v>1</v>
      </c>
      <c r="R1246">
        <v>0</v>
      </c>
      <c r="S1246">
        <v>0</v>
      </c>
      <c r="T1246">
        <v>0</v>
      </c>
      <c r="U1246">
        <v>0</v>
      </c>
      <c r="V1246" t="s">
        <v>1294</v>
      </c>
      <c r="W1246">
        <v>1</v>
      </c>
      <c r="X1246">
        <v>5</v>
      </c>
      <c r="Y1246">
        <f t="shared" si="99"/>
        <v>1</v>
      </c>
    </row>
    <row r="1247" spans="1:25" x14ac:dyDescent="0.2">
      <c r="A1247" t="s">
        <v>1380</v>
      </c>
      <c r="B1247" t="s">
        <v>45</v>
      </c>
      <c r="C1247" t="s">
        <v>46</v>
      </c>
      <c r="D1247">
        <v>29</v>
      </c>
      <c r="E1247" t="str">
        <f t="shared" si="96"/>
        <v>FAC 29</v>
      </c>
      <c r="F1247" s="2">
        <v>43882</v>
      </c>
      <c r="G1247">
        <f t="shared" si="95"/>
        <v>2</v>
      </c>
      <c r="H1247">
        <f t="shared" si="97"/>
        <v>21</v>
      </c>
      <c r="I1247">
        <f t="shared" si="98"/>
        <v>2020</v>
      </c>
      <c r="J1247">
        <v>1</v>
      </c>
      <c r="K1247">
        <v>0</v>
      </c>
      <c r="L1247">
        <v>1</v>
      </c>
      <c r="M1247">
        <v>0</v>
      </c>
      <c r="N1247">
        <v>0</v>
      </c>
      <c r="O1247">
        <v>1</v>
      </c>
      <c r="P1247">
        <v>1</v>
      </c>
      <c r="Q1247">
        <v>0</v>
      </c>
      <c r="R1247">
        <v>1</v>
      </c>
      <c r="S1247">
        <v>0</v>
      </c>
      <c r="T1247">
        <v>0</v>
      </c>
      <c r="U1247">
        <v>0</v>
      </c>
      <c r="V1247" t="s">
        <v>1300</v>
      </c>
      <c r="W1247">
        <v>1</v>
      </c>
      <c r="X1247">
        <v>6</v>
      </c>
      <c r="Y1247">
        <f t="shared" si="99"/>
        <v>1</v>
      </c>
    </row>
    <row r="1248" spans="1:25" x14ac:dyDescent="0.2">
      <c r="A1248" t="s">
        <v>1381</v>
      </c>
      <c r="B1248" t="s">
        <v>45</v>
      </c>
      <c r="C1248" t="s">
        <v>46</v>
      </c>
      <c r="D1248">
        <v>2</v>
      </c>
      <c r="E1248" t="str">
        <f t="shared" si="96"/>
        <v>FAC 2</v>
      </c>
      <c r="F1248" s="2">
        <v>43882</v>
      </c>
      <c r="G1248">
        <f t="shared" si="95"/>
        <v>2</v>
      </c>
      <c r="H1248">
        <f t="shared" si="97"/>
        <v>21</v>
      </c>
      <c r="I1248">
        <f t="shared" si="98"/>
        <v>2020</v>
      </c>
      <c r="J1248">
        <v>1</v>
      </c>
      <c r="K1248">
        <v>1</v>
      </c>
      <c r="L1248">
        <v>0</v>
      </c>
      <c r="M1248">
        <v>0</v>
      </c>
      <c r="N1248">
        <v>1</v>
      </c>
      <c r="O1248">
        <v>1</v>
      </c>
      <c r="P1248">
        <v>1</v>
      </c>
      <c r="Q1248">
        <v>0</v>
      </c>
      <c r="R1248">
        <v>1</v>
      </c>
      <c r="S1248">
        <v>0</v>
      </c>
      <c r="T1248">
        <v>0</v>
      </c>
      <c r="U1248">
        <v>0</v>
      </c>
      <c r="V1248" t="s">
        <v>1300</v>
      </c>
      <c r="W1248">
        <v>1</v>
      </c>
      <c r="X1248">
        <v>6</v>
      </c>
      <c r="Y1248">
        <f t="shared" si="99"/>
        <v>1</v>
      </c>
    </row>
    <row r="1249" spans="1:25" x14ac:dyDescent="0.2">
      <c r="A1249" s="5" t="s">
        <v>1382</v>
      </c>
      <c r="B1249" t="s">
        <v>69</v>
      </c>
      <c r="C1249" s="5" t="s">
        <v>132</v>
      </c>
      <c r="D1249" s="5">
        <v>139</v>
      </c>
      <c r="E1249" t="str">
        <f t="shared" si="96"/>
        <v>KKO 139</v>
      </c>
      <c r="F1249" s="2">
        <v>43882</v>
      </c>
      <c r="G1249" s="5">
        <f t="shared" si="95"/>
        <v>2</v>
      </c>
      <c r="H1249" s="5">
        <f t="shared" si="97"/>
        <v>21</v>
      </c>
      <c r="I1249" s="5">
        <f t="shared" si="98"/>
        <v>2020</v>
      </c>
      <c r="J1249" s="5">
        <v>1</v>
      </c>
      <c r="K1249" s="5">
        <v>1</v>
      </c>
      <c r="L1249" s="5">
        <v>0</v>
      </c>
      <c r="M1249" s="5">
        <v>0</v>
      </c>
      <c r="N1249" s="5">
        <v>1</v>
      </c>
      <c r="O1249" s="5">
        <v>0</v>
      </c>
      <c r="P1249" s="5">
        <v>1</v>
      </c>
      <c r="Q1249" s="5">
        <v>1</v>
      </c>
      <c r="R1249" s="5">
        <v>0</v>
      </c>
      <c r="S1249" s="5">
        <v>0</v>
      </c>
      <c r="T1249" s="5">
        <v>0</v>
      </c>
      <c r="U1249" s="5">
        <v>0</v>
      </c>
      <c r="V1249" s="5" t="s">
        <v>1283</v>
      </c>
      <c r="W1249" s="5">
        <v>1</v>
      </c>
      <c r="X1249" s="5">
        <v>4</v>
      </c>
      <c r="Y1249">
        <f t="shared" si="99"/>
        <v>1</v>
      </c>
    </row>
    <row r="1250" spans="1:25" x14ac:dyDescent="0.2">
      <c r="A1250" s="5" t="s">
        <v>1383</v>
      </c>
      <c r="B1250" t="s">
        <v>69</v>
      </c>
      <c r="C1250" s="5" t="s">
        <v>132</v>
      </c>
      <c r="D1250" s="5">
        <v>59</v>
      </c>
      <c r="E1250" t="str">
        <f t="shared" si="96"/>
        <v>KKO 59</v>
      </c>
      <c r="F1250" s="2">
        <v>43882</v>
      </c>
      <c r="G1250" s="5">
        <f t="shared" si="95"/>
        <v>2</v>
      </c>
      <c r="H1250" s="5">
        <f t="shared" si="97"/>
        <v>21</v>
      </c>
      <c r="I1250" s="5">
        <f t="shared" si="98"/>
        <v>2020</v>
      </c>
      <c r="J1250" s="5">
        <v>1</v>
      </c>
      <c r="K1250" s="5">
        <v>0</v>
      </c>
      <c r="L1250" s="5">
        <v>1</v>
      </c>
      <c r="M1250" s="5">
        <v>0</v>
      </c>
      <c r="N1250" s="5">
        <v>0</v>
      </c>
      <c r="O1250" s="5">
        <v>1</v>
      </c>
      <c r="P1250" s="5">
        <v>1</v>
      </c>
      <c r="Q1250" s="5">
        <v>0</v>
      </c>
      <c r="R1250" s="5">
        <v>1</v>
      </c>
      <c r="S1250" s="5">
        <v>0</v>
      </c>
      <c r="T1250" s="5">
        <v>0</v>
      </c>
      <c r="U1250" s="5">
        <v>0</v>
      </c>
      <c r="V1250" s="5" t="s">
        <v>1349</v>
      </c>
      <c r="W1250" s="5">
        <v>0</v>
      </c>
      <c r="X1250" s="5">
        <v>5</v>
      </c>
      <c r="Y1250">
        <f t="shared" si="99"/>
        <v>1</v>
      </c>
    </row>
    <row r="1251" spans="1:25" x14ac:dyDescent="0.2">
      <c r="A1251" s="5" t="s">
        <v>1384</v>
      </c>
      <c r="B1251" t="s">
        <v>69</v>
      </c>
      <c r="C1251" s="5" t="s">
        <v>132</v>
      </c>
      <c r="D1251" s="5">
        <v>197</v>
      </c>
      <c r="E1251" t="str">
        <f t="shared" si="96"/>
        <v>KKO 197</v>
      </c>
      <c r="F1251" s="2">
        <v>43882</v>
      </c>
      <c r="G1251" s="5">
        <f t="shared" si="95"/>
        <v>2</v>
      </c>
      <c r="H1251" s="5">
        <f t="shared" si="97"/>
        <v>21</v>
      </c>
      <c r="I1251" s="5">
        <f t="shared" si="98"/>
        <v>2020</v>
      </c>
      <c r="J1251" s="5">
        <v>1</v>
      </c>
      <c r="K1251" s="5">
        <v>1</v>
      </c>
      <c r="L1251" s="5">
        <v>0</v>
      </c>
      <c r="M1251" s="5">
        <v>0</v>
      </c>
      <c r="N1251" s="5">
        <v>1</v>
      </c>
      <c r="O1251" s="5">
        <v>1</v>
      </c>
      <c r="P1251" s="5">
        <v>1</v>
      </c>
      <c r="Q1251" s="5">
        <v>1</v>
      </c>
      <c r="R1251" s="5">
        <v>0</v>
      </c>
      <c r="S1251" s="5">
        <v>0</v>
      </c>
      <c r="T1251" s="5">
        <v>0</v>
      </c>
      <c r="U1251" s="5">
        <v>0</v>
      </c>
      <c r="V1251" s="5" t="s">
        <v>1294</v>
      </c>
      <c r="W1251" s="5">
        <v>1</v>
      </c>
      <c r="X1251" s="5">
        <v>5</v>
      </c>
      <c r="Y1251">
        <f t="shared" si="99"/>
        <v>1</v>
      </c>
    </row>
    <row r="1252" spans="1:25" x14ac:dyDescent="0.2">
      <c r="A1252" s="5" t="s">
        <v>1385</v>
      </c>
      <c r="B1252" t="s">
        <v>69</v>
      </c>
      <c r="C1252" s="5" t="s">
        <v>132</v>
      </c>
      <c r="D1252" s="5">
        <v>70</v>
      </c>
      <c r="E1252" t="str">
        <f t="shared" si="96"/>
        <v>KKO 70</v>
      </c>
      <c r="F1252" s="2">
        <v>43882</v>
      </c>
      <c r="G1252" s="5">
        <f t="shared" ref="G1252:G1315" si="100">MONTH(F1252)</f>
        <v>2</v>
      </c>
      <c r="H1252" s="5">
        <f t="shared" si="97"/>
        <v>21</v>
      </c>
      <c r="I1252" s="5">
        <f t="shared" si="98"/>
        <v>2020</v>
      </c>
      <c r="J1252" s="5">
        <v>1</v>
      </c>
      <c r="K1252" s="5">
        <v>0</v>
      </c>
      <c r="L1252" s="5">
        <v>1</v>
      </c>
      <c r="M1252" s="5">
        <v>0</v>
      </c>
      <c r="N1252" s="5">
        <v>0</v>
      </c>
      <c r="O1252" s="5">
        <v>1</v>
      </c>
      <c r="P1252" s="5">
        <v>1</v>
      </c>
      <c r="Q1252" s="5">
        <v>0</v>
      </c>
      <c r="R1252" s="5">
        <v>1</v>
      </c>
      <c r="S1252" s="5">
        <v>0</v>
      </c>
      <c r="T1252" s="5">
        <v>0</v>
      </c>
      <c r="U1252" s="5">
        <v>0</v>
      </c>
      <c r="V1252" s="7">
        <v>44106</v>
      </c>
      <c r="W1252" s="5">
        <v>1</v>
      </c>
      <c r="X1252" s="5">
        <v>6</v>
      </c>
      <c r="Y1252">
        <f t="shared" si="99"/>
        <v>1</v>
      </c>
    </row>
    <row r="1253" spans="1:25" x14ac:dyDescent="0.2">
      <c r="A1253" s="5" t="s">
        <v>1386</v>
      </c>
      <c r="B1253" t="s">
        <v>69</v>
      </c>
      <c r="C1253" s="5" t="s">
        <v>132</v>
      </c>
      <c r="D1253" s="5">
        <v>127</v>
      </c>
      <c r="E1253" t="str">
        <f t="shared" si="96"/>
        <v>KKO 127</v>
      </c>
      <c r="F1253" s="2">
        <v>43882</v>
      </c>
      <c r="G1253" s="5">
        <f t="shared" si="100"/>
        <v>2</v>
      </c>
      <c r="H1253" s="5">
        <f t="shared" si="97"/>
        <v>21</v>
      </c>
      <c r="I1253" s="5">
        <f t="shared" si="98"/>
        <v>2020</v>
      </c>
      <c r="J1253" s="5">
        <v>1</v>
      </c>
      <c r="K1253" s="5">
        <v>0</v>
      </c>
      <c r="L1253" s="5">
        <v>1</v>
      </c>
      <c r="M1253" s="5">
        <v>0</v>
      </c>
      <c r="N1253" s="5">
        <v>1</v>
      </c>
      <c r="O1253" s="5">
        <v>1</v>
      </c>
      <c r="P1253" s="5">
        <v>1</v>
      </c>
      <c r="Q1253" s="5">
        <v>0</v>
      </c>
      <c r="R1253" s="5">
        <v>1</v>
      </c>
      <c r="S1253" s="5">
        <v>0</v>
      </c>
      <c r="T1253" s="5">
        <v>0</v>
      </c>
      <c r="U1253" s="5">
        <v>0</v>
      </c>
      <c r="V1253" s="5" t="s">
        <v>1283</v>
      </c>
      <c r="W1253" s="5">
        <v>1</v>
      </c>
      <c r="X1253" s="5">
        <v>7</v>
      </c>
      <c r="Y1253">
        <f t="shared" si="99"/>
        <v>1</v>
      </c>
    </row>
    <row r="1254" spans="1:25" x14ac:dyDescent="0.2">
      <c r="A1254" s="5" t="s">
        <v>1387</v>
      </c>
      <c r="B1254" t="s">
        <v>69</v>
      </c>
      <c r="C1254" s="5" t="s">
        <v>171</v>
      </c>
      <c r="D1254" s="5">
        <v>96</v>
      </c>
      <c r="E1254" t="str">
        <f t="shared" si="96"/>
        <v>KNS 96</v>
      </c>
      <c r="F1254" s="2">
        <v>43882</v>
      </c>
      <c r="G1254" s="5">
        <f t="shared" si="100"/>
        <v>2</v>
      </c>
      <c r="H1254" s="5">
        <f t="shared" si="97"/>
        <v>21</v>
      </c>
      <c r="I1254" s="5">
        <f t="shared" si="98"/>
        <v>202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f t="shared" si="99"/>
        <v>0</v>
      </c>
    </row>
    <row r="1255" spans="1:25" x14ac:dyDescent="0.2">
      <c r="A1255" s="5" t="s">
        <v>1388</v>
      </c>
      <c r="B1255" t="s">
        <v>69</v>
      </c>
      <c r="C1255" s="5" t="s">
        <v>171</v>
      </c>
      <c r="D1255" s="5">
        <v>123</v>
      </c>
      <c r="E1255" t="str">
        <f t="shared" si="96"/>
        <v>KNS 123</v>
      </c>
      <c r="F1255" s="2">
        <v>43882</v>
      </c>
      <c r="G1255" s="5">
        <f t="shared" si="100"/>
        <v>2</v>
      </c>
      <c r="H1255" s="5">
        <f t="shared" si="97"/>
        <v>21</v>
      </c>
      <c r="I1255" s="5">
        <f t="shared" si="98"/>
        <v>202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f t="shared" si="99"/>
        <v>0</v>
      </c>
    </row>
    <row r="1256" spans="1:25" x14ac:dyDescent="0.2">
      <c r="A1256" s="5" t="s">
        <v>1389</v>
      </c>
      <c r="B1256" t="s">
        <v>69</v>
      </c>
      <c r="C1256" s="5" t="s">
        <v>171</v>
      </c>
      <c r="D1256" s="5">
        <v>89</v>
      </c>
      <c r="E1256" t="str">
        <f t="shared" si="96"/>
        <v>KNS 89</v>
      </c>
      <c r="F1256" s="2">
        <v>43882</v>
      </c>
      <c r="G1256" s="5">
        <f t="shared" si="100"/>
        <v>2</v>
      </c>
      <c r="H1256" s="5">
        <f t="shared" si="97"/>
        <v>21</v>
      </c>
      <c r="I1256" s="5">
        <f t="shared" si="98"/>
        <v>2020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f t="shared" si="99"/>
        <v>0</v>
      </c>
    </row>
    <row r="1257" spans="1:25" x14ac:dyDescent="0.2">
      <c r="A1257" s="5" t="s">
        <v>1390</v>
      </c>
      <c r="B1257" t="s">
        <v>69</v>
      </c>
      <c r="C1257" s="5" t="s">
        <v>171</v>
      </c>
      <c r="D1257" s="5">
        <v>169</v>
      </c>
      <c r="E1257" t="str">
        <f t="shared" si="96"/>
        <v>KNS 169</v>
      </c>
      <c r="F1257" s="2">
        <v>43882</v>
      </c>
      <c r="G1257" s="5">
        <f t="shared" si="100"/>
        <v>2</v>
      </c>
      <c r="H1257" s="5">
        <f t="shared" si="97"/>
        <v>21</v>
      </c>
      <c r="I1257" s="5">
        <f t="shared" si="98"/>
        <v>202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f t="shared" si="99"/>
        <v>0</v>
      </c>
    </row>
    <row r="1258" spans="1:25" x14ac:dyDescent="0.2">
      <c r="A1258" s="5" t="s">
        <v>1391</v>
      </c>
      <c r="B1258" t="s">
        <v>69</v>
      </c>
      <c r="C1258" s="5" t="s">
        <v>171</v>
      </c>
      <c r="D1258" s="5">
        <v>118</v>
      </c>
      <c r="E1258" t="str">
        <f t="shared" si="96"/>
        <v>KNS 118</v>
      </c>
      <c r="F1258" s="2">
        <v>43882</v>
      </c>
      <c r="G1258" s="5">
        <f t="shared" si="100"/>
        <v>2</v>
      </c>
      <c r="H1258" s="5">
        <f t="shared" si="97"/>
        <v>21</v>
      </c>
      <c r="I1258" s="5">
        <f t="shared" si="98"/>
        <v>202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f t="shared" si="99"/>
        <v>0</v>
      </c>
    </row>
    <row r="1259" spans="1:25" x14ac:dyDescent="0.2">
      <c r="A1259" s="5" t="s">
        <v>1392</v>
      </c>
      <c r="B1259" t="s">
        <v>69</v>
      </c>
      <c r="C1259" s="5" t="s">
        <v>171</v>
      </c>
      <c r="D1259" s="5">
        <v>188</v>
      </c>
      <c r="E1259" t="str">
        <f t="shared" si="96"/>
        <v>KNS 188</v>
      </c>
      <c r="F1259" s="2">
        <v>43882</v>
      </c>
      <c r="G1259" s="5">
        <f t="shared" si="100"/>
        <v>2</v>
      </c>
      <c r="H1259" s="5">
        <f t="shared" si="97"/>
        <v>21</v>
      </c>
      <c r="I1259" s="5">
        <f t="shared" si="98"/>
        <v>202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f t="shared" si="99"/>
        <v>0</v>
      </c>
    </row>
    <row r="1260" spans="1:25" x14ac:dyDescent="0.2">
      <c r="A1260" s="5" t="s">
        <v>1393</v>
      </c>
      <c r="B1260" t="s">
        <v>69</v>
      </c>
      <c r="C1260" s="5" t="s">
        <v>171</v>
      </c>
      <c r="D1260" s="5">
        <v>164</v>
      </c>
      <c r="E1260" t="str">
        <f t="shared" si="96"/>
        <v>KNS 164</v>
      </c>
      <c r="F1260" s="2">
        <v>43882</v>
      </c>
      <c r="G1260" s="5">
        <f t="shared" si="100"/>
        <v>2</v>
      </c>
      <c r="H1260" s="5">
        <f t="shared" si="97"/>
        <v>21</v>
      </c>
      <c r="I1260" s="5">
        <f t="shared" si="98"/>
        <v>202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f t="shared" si="99"/>
        <v>0</v>
      </c>
    </row>
    <row r="1261" spans="1:25" x14ac:dyDescent="0.2">
      <c r="A1261" s="5" t="s">
        <v>1394</v>
      </c>
      <c r="B1261" t="s">
        <v>69</v>
      </c>
      <c r="C1261" s="5" t="s">
        <v>171</v>
      </c>
      <c r="D1261" s="5">
        <v>196</v>
      </c>
      <c r="E1261" t="str">
        <f t="shared" si="96"/>
        <v>KNS 196</v>
      </c>
      <c r="F1261" s="2">
        <v>43882</v>
      </c>
      <c r="G1261" s="5">
        <f t="shared" si="100"/>
        <v>2</v>
      </c>
      <c r="H1261" s="5">
        <f t="shared" si="97"/>
        <v>21</v>
      </c>
      <c r="I1261" s="5">
        <f t="shared" si="98"/>
        <v>202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0</v>
      </c>
      <c r="Y1261">
        <f t="shared" si="99"/>
        <v>0</v>
      </c>
    </row>
    <row r="1262" spans="1:25" x14ac:dyDescent="0.2">
      <c r="A1262" s="5" t="s">
        <v>1395</v>
      </c>
      <c r="B1262" t="s">
        <v>69</v>
      </c>
      <c r="C1262" s="5" t="s">
        <v>171</v>
      </c>
      <c r="D1262" s="5">
        <v>173</v>
      </c>
      <c r="E1262" t="str">
        <f t="shared" si="96"/>
        <v>KNS 173</v>
      </c>
      <c r="F1262" s="2">
        <v>43882</v>
      </c>
      <c r="G1262" s="5">
        <f t="shared" si="100"/>
        <v>2</v>
      </c>
      <c r="H1262" s="5">
        <f t="shared" si="97"/>
        <v>21</v>
      </c>
      <c r="I1262" s="5">
        <f t="shared" si="98"/>
        <v>2020</v>
      </c>
      <c r="J1262">
        <v>1</v>
      </c>
      <c r="K1262">
        <v>1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0</v>
      </c>
      <c r="V1262" t="s">
        <v>1297</v>
      </c>
      <c r="W1262">
        <v>1</v>
      </c>
      <c r="X1262">
        <v>2</v>
      </c>
      <c r="Y1262">
        <f t="shared" si="99"/>
        <v>1</v>
      </c>
    </row>
    <row r="1263" spans="1:25" x14ac:dyDescent="0.2">
      <c r="A1263" s="5" t="s">
        <v>1396</v>
      </c>
      <c r="B1263" t="s">
        <v>69</v>
      </c>
      <c r="C1263" s="5" t="s">
        <v>171</v>
      </c>
      <c r="D1263" s="5">
        <v>113</v>
      </c>
      <c r="E1263" t="str">
        <f t="shared" si="96"/>
        <v>KNS 113</v>
      </c>
      <c r="F1263" s="2">
        <v>43882</v>
      </c>
      <c r="G1263" s="5">
        <f t="shared" si="100"/>
        <v>2</v>
      </c>
      <c r="H1263" s="5">
        <f t="shared" si="97"/>
        <v>21</v>
      </c>
      <c r="I1263" s="5">
        <f t="shared" si="98"/>
        <v>202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1</v>
      </c>
      <c r="P1263">
        <v>1</v>
      </c>
      <c r="Q1263">
        <v>1</v>
      </c>
      <c r="R1263">
        <v>0</v>
      </c>
      <c r="S1263">
        <v>0</v>
      </c>
      <c r="T1263">
        <v>0</v>
      </c>
      <c r="U1263">
        <v>0</v>
      </c>
      <c r="V1263" t="s">
        <v>1306</v>
      </c>
      <c r="W1263">
        <v>0</v>
      </c>
      <c r="X1263">
        <v>2</v>
      </c>
      <c r="Y1263">
        <f t="shared" si="99"/>
        <v>1</v>
      </c>
    </row>
    <row r="1264" spans="1:25" x14ac:dyDescent="0.2">
      <c r="A1264" s="5" t="s">
        <v>1397</v>
      </c>
      <c r="B1264" t="s">
        <v>69</v>
      </c>
      <c r="C1264" s="5" t="s">
        <v>171</v>
      </c>
      <c r="D1264" s="5">
        <v>106</v>
      </c>
      <c r="E1264" t="str">
        <f t="shared" si="96"/>
        <v>KNS 106</v>
      </c>
      <c r="F1264" s="2">
        <v>43882</v>
      </c>
      <c r="G1264" s="5">
        <f t="shared" si="100"/>
        <v>2</v>
      </c>
      <c r="H1264" s="5">
        <f t="shared" si="97"/>
        <v>21</v>
      </c>
      <c r="I1264" s="5">
        <f t="shared" si="98"/>
        <v>202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1</v>
      </c>
      <c r="P1264">
        <v>1</v>
      </c>
      <c r="Q1264">
        <v>1</v>
      </c>
      <c r="R1264">
        <v>0</v>
      </c>
      <c r="S1264">
        <v>0</v>
      </c>
      <c r="T1264">
        <v>0</v>
      </c>
      <c r="U1264">
        <v>0</v>
      </c>
      <c r="V1264" t="s">
        <v>1306</v>
      </c>
      <c r="W1264">
        <v>0</v>
      </c>
      <c r="X1264">
        <v>2</v>
      </c>
      <c r="Y1264">
        <f t="shared" si="99"/>
        <v>1</v>
      </c>
    </row>
    <row r="1265" spans="1:25" x14ac:dyDescent="0.2">
      <c r="A1265" s="5" t="s">
        <v>1398</v>
      </c>
      <c r="B1265" t="s">
        <v>69</v>
      </c>
      <c r="C1265" s="5" t="s">
        <v>171</v>
      </c>
      <c r="D1265" s="5">
        <v>88</v>
      </c>
      <c r="E1265" t="str">
        <f t="shared" si="96"/>
        <v>KNS 88</v>
      </c>
      <c r="F1265" s="2">
        <v>43882</v>
      </c>
      <c r="G1265" s="5">
        <f t="shared" si="100"/>
        <v>2</v>
      </c>
      <c r="H1265" s="5">
        <f t="shared" si="97"/>
        <v>21</v>
      </c>
      <c r="I1265" s="5">
        <f t="shared" si="98"/>
        <v>2020</v>
      </c>
      <c r="J1265">
        <v>1</v>
      </c>
      <c r="K1265">
        <v>1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0</v>
      </c>
      <c r="U1265">
        <v>0</v>
      </c>
      <c r="V1265" t="s">
        <v>1294</v>
      </c>
      <c r="W1265">
        <v>1</v>
      </c>
      <c r="X1265">
        <v>2</v>
      </c>
      <c r="Y1265">
        <f t="shared" si="99"/>
        <v>1</v>
      </c>
    </row>
    <row r="1266" spans="1:25" x14ac:dyDescent="0.2">
      <c r="A1266" s="5" t="s">
        <v>1399</v>
      </c>
      <c r="B1266" t="s">
        <v>69</v>
      </c>
      <c r="C1266" s="5" t="s">
        <v>171</v>
      </c>
      <c r="D1266" s="5">
        <v>166</v>
      </c>
      <c r="E1266" t="str">
        <f t="shared" si="96"/>
        <v>KNS 166</v>
      </c>
      <c r="F1266" s="2">
        <v>43882</v>
      </c>
      <c r="G1266" s="5">
        <f t="shared" si="100"/>
        <v>2</v>
      </c>
      <c r="H1266" s="5">
        <f t="shared" si="97"/>
        <v>21</v>
      </c>
      <c r="I1266" s="5">
        <f t="shared" si="98"/>
        <v>202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1</v>
      </c>
      <c r="Q1266">
        <v>1</v>
      </c>
      <c r="R1266">
        <v>0</v>
      </c>
      <c r="S1266">
        <v>0</v>
      </c>
      <c r="T1266">
        <v>0</v>
      </c>
      <c r="U1266">
        <v>0</v>
      </c>
      <c r="V1266" t="s">
        <v>1289</v>
      </c>
      <c r="W1266">
        <v>1</v>
      </c>
      <c r="X1266">
        <v>2</v>
      </c>
      <c r="Y1266">
        <f t="shared" si="99"/>
        <v>1</v>
      </c>
    </row>
    <row r="1267" spans="1:25" x14ac:dyDescent="0.2">
      <c r="A1267" s="5" t="s">
        <v>1400</v>
      </c>
      <c r="B1267" t="s">
        <v>69</v>
      </c>
      <c r="C1267" s="5" t="s">
        <v>171</v>
      </c>
      <c r="D1267" s="5">
        <v>81</v>
      </c>
      <c r="E1267" t="str">
        <f t="shared" si="96"/>
        <v>KNS 81</v>
      </c>
      <c r="F1267" s="2">
        <v>43882</v>
      </c>
      <c r="G1267" s="5">
        <f t="shared" si="100"/>
        <v>2</v>
      </c>
      <c r="H1267" s="5">
        <f t="shared" si="97"/>
        <v>21</v>
      </c>
      <c r="I1267" s="5">
        <f t="shared" si="98"/>
        <v>202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1</v>
      </c>
      <c r="P1267">
        <v>1</v>
      </c>
      <c r="Q1267">
        <v>1</v>
      </c>
      <c r="R1267">
        <v>0</v>
      </c>
      <c r="S1267">
        <v>0</v>
      </c>
      <c r="T1267">
        <v>0</v>
      </c>
      <c r="U1267">
        <v>0</v>
      </c>
      <c r="V1267" t="s">
        <v>1371</v>
      </c>
      <c r="W1267">
        <v>0</v>
      </c>
      <c r="X1267">
        <v>2</v>
      </c>
      <c r="Y1267">
        <f t="shared" si="99"/>
        <v>1</v>
      </c>
    </row>
    <row r="1268" spans="1:25" x14ac:dyDescent="0.2">
      <c r="A1268" s="5" t="s">
        <v>1401</v>
      </c>
      <c r="B1268" t="s">
        <v>69</v>
      </c>
      <c r="C1268" s="5" t="s">
        <v>171</v>
      </c>
      <c r="D1268" s="5">
        <v>170</v>
      </c>
      <c r="E1268" t="str">
        <f t="shared" si="96"/>
        <v>KNS 170</v>
      </c>
      <c r="F1268" s="2">
        <v>43882</v>
      </c>
      <c r="G1268" s="5">
        <f t="shared" si="100"/>
        <v>2</v>
      </c>
      <c r="H1268" s="5">
        <f t="shared" si="97"/>
        <v>21</v>
      </c>
      <c r="I1268" s="5">
        <f t="shared" si="98"/>
        <v>202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1</v>
      </c>
      <c r="Q1268">
        <v>1</v>
      </c>
      <c r="R1268">
        <v>0</v>
      </c>
      <c r="S1268">
        <v>0</v>
      </c>
      <c r="T1268">
        <v>0</v>
      </c>
      <c r="U1268">
        <v>0</v>
      </c>
      <c r="V1268" t="s">
        <v>1294</v>
      </c>
      <c r="W1268">
        <v>1</v>
      </c>
      <c r="X1268">
        <v>2</v>
      </c>
      <c r="Y1268">
        <f t="shared" si="99"/>
        <v>1</v>
      </c>
    </row>
    <row r="1269" spans="1:25" x14ac:dyDescent="0.2">
      <c r="A1269" s="5" t="s">
        <v>1402</v>
      </c>
      <c r="B1269" t="s">
        <v>69</v>
      </c>
      <c r="C1269" s="5" t="s">
        <v>171</v>
      </c>
      <c r="D1269" s="5">
        <v>190</v>
      </c>
      <c r="E1269" t="str">
        <f t="shared" si="96"/>
        <v>KNS 190</v>
      </c>
      <c r="F1269" s="2">
        <v>43882</v>
      </c>
      <c r="G1269" s="5">
        <f t="shared" si="100"/>
        <v>2</v>
      </c>
      <c r="H1269" s="5">
        <f t="shared" si="97"/>
        <v>21</v>
      </c>
      <c r="I1269" s="5">
        <f t="shared" si="98"/>
        <v>202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1</v>
      </c>
      <c r="P1269">
        <v>1</v>
      </c>
      <c r="Q1269">
        <v>1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2</v>
      </c>
      <c r="Y1269">
        <f t="shared" si="99"/>
        <v>1</v>
      </c>
    </row>
    <row r="1270" spans="1:25" x14ac:dyDescent="0.2">
      <c r="A1270" s="5" t="s">
        <v>1403</v>
      </c>
      <c r="B1270" t="s">
        <v>69</v>
      </c>
      <c r="C1270" s="5" t="s">
        <v>171</v>
      </c>
      <c r="D1270" s="5">
        <v>114</v>
      </c>
      <c r="E1270" t="str">
        <f t="shared" si="96"/>
        <v>KNS 114</v>
      </c>
      <c r="F1270" s="2">
        <v>43882</v>
      </c>
      <c r="G1270" s="5">
        <f t="shared" si="100"/>
        <v>2</v>
      </c>
      <c r="H1270" s="5">
        <f t="shared" si="97"/>
        <v>21</v>
      </c>
      <c r="I1270" s="5">
        <f t="shared" si="98"/>
        <v>202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1</v>
      </c>
      <c r="P1270">
        <v>1</v>
      </c>
      <c r="Q1270">
        <v>1</v>
      </c>
      <c r="R1270">
        <v>0</v>
      </c>
      <c r="S1270">
        <v>0</v>
      </c>
      <c r="T1270">
        <v>0</v>
      </c>
      <c r="U1270">
        <v>0</v>
      </c>
      <c r="V1270" t="s">
        <v>1306</v>
      </c>
      <c r="W1270">
        <v>0</v>
      </c>
      <c r="X1270">
        <v>2</v>
      </c>
      <c r="Y1270">
        <f t="shared" si="99"/>
        <v>1</v>
      </c>
    </row>
    <row r="1271" spans="1:25" x14ac:dyDescent="0.2">
      <c r="A1271" s="5" t="s">
        <v>1404</v>
      </c>
      <c r="B1271" t="s">
        <v>69</v>
      </c>
      <c r="C1271" s="5" t="s">
        <v>171</v>
      </c>
      <c r="D1271" s="5">
        <v>97</v>
      </c>
      <c r="E1271" t="str">
        <f t="shared" si="96"/>
        <v>KNS 97</v>
      </c>
      <c r="F1271" s="2">
        <v>43882</v>
      </c>
      <c r="G1271" s="5">
        <f t="shared" si="100"/>
        <v>2</v>
      </c>
      <c r="H1271" s="5">
        <f t="shared" si="97"/>
        <v>21</v>
      </c>
      <c r="I1271" s="5">
        <f t="shared" si="98"/>
        <v>2020</v>
      </c>
      <c r="J1271">
        <v>1</v>
      </c>
      <c r="K1271">
        <v>1</v>
      </c>
      <c r="L1271">
        <v>0</v>
      </c>
      <c r="M1271">
        <v>0</v>
      </c>
      <c r="N1271">
        <v>0</v>
      </c>
      <c r="O1271">
        <v>0</v>
      </c>
      <c r="P1271">
        <v>1</v>
      </c>
      <c r="Q1271">
        <v>0</v>
      </c>
      <c r="R1271">
        <v>1</v>
      </c>
      <c r="S1271">
        <v>0</v>
      </c>
      <c r="T1271">
        <v>0</v>
      </c>
      <c r="U1271">
        <v>0</v>
      </c>
      <c r="V1271" t="s">
        <v>1306</v>
      </c>
      <c r="W1271">
        <v>0</v>
      </c>
      <c r="X1271">
        <v>3</v>
      </c>
      <c r="Y1271">
        <f t="shared" si="99"/>
        <v>1</v>
      </c>
    </row>
    <row r="1272" spans="1:25" x14ac:dyDescent="0.2">
      <c r="A1272" s="5" t="s">
        <v>1405</v>
      </c>
      <c r="B1272" t="s">
        <v>69</v>
      </c>
      <c r="C1272" s="5" t="s">
        <v>171</v>
      </c>
      <c r="D1272" s="5">
        <v>191</v>
      </c>
      <c r="E1272" t="str">
        <f t="shared" si="96"/>
        <v>KNS 191</v>
      </c>
      <c r="F1272" s="2">
        <v>43882</v>
      </c>
      <c r="G1272" s="5">
        <f t="shared" si="100"/>
        <v>2</v>
      </c>
      <c r="H1272" s="5">
        <f t="shared" si="97"/>
        <v>21</v>
      </c>
      <c r="I1272" s="5">
        <f t="shared" si="98"/>
        <v>202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1</v>
      </c>
      <c r="P1272">
        <v>1</v>
      </c>
      <c r="Q1272">
        <v>0</v>
      </c>
      <c r="R1272">
        <v>1</v>
      </c>
      <c r="S1272">
        <v>0</v>
      </c>
      <c r="T1272">
        <v>0</v>
      </c>
      <c r="U1272">
        <v>0</v>
      </c>
      <c r="V1272" t="s">
        <v>1306</v>
      </c>
      <c r="W1272">
        <v>0</v>
      </c>
      <c r="X1272">
        <v>3</v>
      </c>
      <c r="Y1272">
        <f t="shared" si="99"/>
        <v>1</v>
      </c>
    </row>
    <row r="1273" spans="1:25" x14ac:dyDescent="0.2">
      <c r="A1273" s="5" t="s">
        <v>1406</v>
      </c>
      <c r="B1273" t="s">
        <v>69</v>
      </c>
      <c r="C1273" s="5" t="s">
        <v>171</v>
      </c>
      <c r="D1273" s="5">
        <v>108</v>
      </c>
      <c r="E1273" t="str">
        <f t="shared" si="96"/>
        <v>KNS 108</v>
      </c>
      <c r="F1273" s="2">
        <v>43882</v>
      </c>
      <c r="G1273" s="5">
        <f t="shared" si="100"/>
        <v>2</v>
      </c>
      <c r="H1273" s="5">
        <f t="shared" si="97"/>
        <v>21</v>
      </c>
      <c r="I1273" s="5">
        <f t="shared" si="98"/>
        <v>2020</v>
      </c>
      <c r="J1273">
        <v>0</v>
      </c>
      <c r="K1273">
        <v>0</v>
      </c>
      <c r="L1273">
        <v>0</v>
      </c>
      <c r="M1273">
        <v>0</v>
      </c>
      <c r="N1273">
        <v>1</v>
      </c>
      <c r="O1273">
        <v>1</v>
      </c>
      <c r="P1273">
        <v>1</v>
      </c>
      <c r="Q1273">
        <v>1</v>
      </c>
      <c r="R1273">
        <v>0</v>
      </c>
      <c r="S1273">
        <v>0</v>
      </c>
      <c r="T1273">
        <v>0</v>
      </c>
      <c r="U1273">
        <v>0</v>
      </c>
      <c r="V1273" t="s">
        <v>1349</v>
      </c>
      <c r="W1273">
        <v>0</v>
      </c>
      <c r="X1273">
        <v>3</v>
      </c>
      <c r="Y1273">
        <f t="shared" si="99"/>
        <v>1</v>
      </c>
    </row>
    <row r="1274" spans="1:25" x14ac:dyDescent="0.2">
      <c r="A1274" s="5" t="s">
        <v>1407</v>
      </c>
      <c r="B1274" t="s">
        <v>69</v>
      </c>
      <c r="C1274" s="5" t="s">
        <v>171</v>
      </c>
      <c r="D1274" s="5">
        <v>111</v>
      </c>
      <c r="E1274" t="str">
        <f t="shared" si="96"/>
        <v>KNS 111</v>
      </c>
      <c r="F1274" s="2">
        <v>43882</v>
      </c>
      <c r="G1274" s="5">
        <f t="shared" si="100"/>
        <v>2</v>
      </c>
      <c r="H1274" s="5">
        <f t="shared" si="97"/>
        <v>21</v>
      </c>
      <c r="I1274" s="5">
        <f t="shared" si="98"/>
        <v>2020</v>
      </c>
      <c r="J1274">
        <v>1</v>
      </c>
      <c r="K1274">
        <v>1</v>
      </c>
      <c r="L1274">
        <v>0</v>
      </c>
      <c r="M1274">
        <v>0</v>
      </c>
      <c r="N1274">
        <v>0</v>
      </c>
      <c r="O1274">
        <v>1</v>
      </c>
      <c r="P1274">
        <v>1</v>
      </c>
      <c r="Q1274">
        <v>1</v>
      </c>
      <c r="R1274">
        <v>0</v>
      </c>
      <c r="S1274">
        <v>0</v>
      </c>
      <c r="T1274">
        <v>0</v>
      </c>
      <c r="U1274">
        <v>0</v>
      </c>
      <c r="V1274" t="s">
        <v>1349</v>
      </c>
      <c r="W1274">
        <v>0</v>
      </c>
      <c r="X1274">
        <v>3</v>
      </c>
      <c r="Y1274">
        <f t="shared" si="99"/>
        <v>1</v>
      </c>
    </row>
    <row r="1275" spans="1:25" x14ac:dyDescent="0.2">
      <c r="A1275" s="5" t="s">
        <v>1408</v>
      </c>
      <c r="B1275" t="s">
        <v>69</v>
      </c>
      <c r="C1275" s="5" t="s">
        <v>171</v>
      </c>
      <c r="D1275" s="5">
        <v>198</v>
      </c>
      <c r="E1275" t="str">
        <f t="shared" si="96"/>
        <v>KNS 198</v>
      </c>
      <c r="F1275" s="2">
        <v>43882</v>
      </c>
      <c r="G1275" s="5">
        <f t="shared" si="100"/>
        <v>2</v>
      </c>
      <c r="H1275" s="5">
        <f t="shared" si="97"/>
        <v>21</v>
      </c>
      <c r="I1275" s="5">
        <f t="shared" si="98"/>
        <v>202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1</v>
      </c>
      <c r="P1275">
        <v>1</v>
      </c>
      <c r="Q1275">
        <v>1</v>
      </c>
      <c r="R1275">
        <v>0</v>
      </c>
      <c r="S1275">
        <v>0</v>
      </c>
      <c r="T1275">
        <v>0</v>
      </c>
      <c r="U1275">
        <v>0</v>
      </c>
      <c r="V1275" t="s">
        <v>1283</v>
      </c>
      <c r="W1275">
        <v>1</v>
      </c>
      <c r="X1275">
        <v>3</v>
      </c>
      <c r="Y1275">
        <f t="shared" si="99"/>
        <v>1</v>
      </c>
    </row>
    <row r="1276" spans="1:25" x14ac:dyDescent="0.2">
      <c r="A1276" s="5" t="s">
        <v>1409</v>
      </c>
      <c r="B1276" t="s">
        <v>69</v>
      </c>
      <c r="C1276" s="5" t="s">
        <v>171</v>
      </c>
      <c r="D1276" s="5">
        <v>91</v>
      </c>
      <c r="E1276" t="str">
        <f t="shared" si="96"/>
        <v>KNS 91</v>
      </c>
      <c r="F1276" s="2">
        <v>43882</v>
      </c>
      <c r="G1276" s="5">
        <f t="shared" si="100"/>
        <v>2</v>
      </c>
      <c r="H1276" s="5">
        <f t="shared" si="97"/>
        <v>21</v>
      </c>
      <c r="I1276" s="5">
        <f t="shared" si="98"/>
        <v>2020</v>
      </c>
      <c r="J1276">
        <v>1</v>
      </c>
      <c r="K1276">
        <v>1</v>
      </c>
      <c r="L1276">
        <v>0</v>
      </c>
      <c r="M1276">
        <v>0</v>
      </c>
      <c r="N1276">
        <v>0</v>
      </c>
      <c r="O1276">
        <v>1</v>
      </c>
      <c r="P1276">
        <v>1</v>
      </c>
      <c r="Q1276">
        <v>1</v>
      </c>
      <c r="R1276">
        <v>0</v>
      </c>
      <c r="S1276">
        <v>0</v>
      </c>
      <c r="T1276">
        <v>0</v>
      </c>
      <c r="U1276">
        <v>0</v>
      </c>
      <c r="V1276" t="s">
        <v>1306</v>
      </c>
      <c r="W1276">
        <v>0</v>
      </c>
      <c r="X1276">
        <v>3</v>
      </c>
      <c r="Y1276">
        <f t="shared" si="99"/>
        <v>1</v>
      </c>
    </row>
    <row r="1277" spans="1:25" x14ac:dyDescent="0.2">
      <c r="A1277" s="5" t="s">
        <v>1410</v>
      </c>
      <c r="B1277" t="s">
        <v>69</v>
      </c>
      <c r="C1277" s="5" t="s">
        <v>171</v>
      </c>
      <c r="D1277" s="5">
        <v>168</v>
      </c>
      <c r="E1277" t="str">
        <f t="shared" si="96"/>
        <v>KNS 168</v>
      </c>
      <c r="F1277" s="2">
        <v>43882</v>
      </c>
      <c r="G1277" s="5">
        <f t="shared" si="100"/>
        <v>2</v>
      </c>
      <c r="H1277" s="5">
        <f t="shared" si="97"/>
        <v>21</v>
      </c>
      <c r="I1277" s="5">
        <f t="shared" si="98"/>
        <v>2020</v>
      </c>
      <c r="J1277">
        <v>0</v>
      </c>
      <c r="K1277">
        <v>0</v>
      </c>
      <c r="L1277">
        <v>0</v>
      </c>
      <c r="M1277">
        <v>0</v>
      </c>
      <c r="N1277">
        <v>1</v>
      </c>
      <c r="O1277">
        <v>0</v>
      </c>
      <c r="P1277">
        <v>1</v>
      </c>
      <c r="Q1277">
        <v>0</v>
      </c>
      <c r="R1277">
        <v>1</v>
      </c>
      <c r="S1277">
        <v>0</v>
      </c>
      <c r="T1277">
        <v>0</v>
      </c>
      <c r="U1277">
        <v>0</v>
      </c>
      <c r="V1277" t="s">
        <v>1349</v>
      </c>
      <c r="W1277">
        <v>0</v>
      </c>
      <c r="X1277">
        <v>3</v>
      </c>
      <c r="Y1277">
        <f t="shared" si="99"/>
        <v>1</v>
      </c>
    </row>
    <row r="1278" spans="1:25" x14ac:dyDescent="0.2">
      <c r="A1278" s="5" t="s">
        <v>1411</v>
      </c>
      <c r="B1278" t="s">
        <v>69</v>
      </c>
      <c r="C1278" s="5" t="s">
        <v>171</v>
      </c>
      <c r="D1278" s="5">
        <v>115</v>
      </c>
      <c r="E1278" t="str">
        <f t="shared" si="96"/>
        <v>KNS 115</v>
      </c>
      <c r="F1278" s="2">
        <v>43882</v>
      </c>
      <c r="G1278" s="5">
        <f t="shared" si="100"/>
        <v>2</v>
      </c>
      <c r="H1278" s="5">
        <f t="shared" si="97"/>
        <v>21</v>
      </c>
      <c r="I1278" s="5">
        <f t="shared" si="98"/>
        <v>2020</v>
      </c>
      <c r="J1278">
        <v>1</v>
      </c>
      <c r="K1278">
        <v>1</v>
      </c>
      <c r="L1278">
        <v>0</v>
      </c>
      <c r="M1278">
        <v>0</v>
      </c>
      <c r="N1278">
        <v>0</v>
      </c>
      <c r="O1278">
        <v>1</v>
      </c>
      <c r="P1278">
        <v>1</v>
      </c>
      <c r="Q1278">
        <v>1</v>
      </c>
      <c r="R1278">
        <v>0</v>
      </c>
      <c r="S1278">
        <v>0</v>
      </c>
      <c r="T1278">
        <v>0</v>
      </c>
      <c r="U1278">
        <v>0</v>
      </c>
      <c r="V1278" t="s">
        <v>1306</v>
      </c>
      <c r="W1278">
        <v>0</v>
      </c>
      <c r="X1278">
        <v>3</v>
      </c>
      <c r="Y1278">
        <f t="shared" si="99"/>
        <v>1</v>
      </c>
    </row>
    <row r="1279" spans="1:25" x14ac:dyDescent="0.2">
      <c r="A1279" s="5" t="s">
        <v>1412</v>
      </c>
      <c r="B1279" t="s">
        <v>69</v>
      </c>
      <c r="C1279" s="5" t="s">
        <v>171</v>
      </c>
      <c r="D1279" s="5">
        <v>119</v>
      </c>
      <c r="E1279" t="str">
        <f t="shared" si="96"/>
        <v>KNS 119</v>
      </c>
      <c r="F1279" s="2">
        <v>43882</v>
      </c>
      <c r="G1279" s="5">
        <f t="shared" si="100"/>
        <v>2</v>
      </c>
      <c r="H1279" s="5">
        <f t="shared" si="97"/>
        <v>21</v>
      </c>
      <c r="I1279" s="5">
        <f t="shared" si="98"/>
        <v>202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1</v>
      </c>
      <c r="P1279">
        <v>1</v>
      </c>
      <c r="Q1279">
        <v>1</v>
      </c>
      <c r="R1279">
        <v>0</v>
      </c>
      <c r="S1279">
        <v>0</v>
      </c>
      <c r="T1279">
        <v>0</v>
      </c>
      <c r="U1279">
        <v>0</v>
      </c>
      <c r="V1279" t="s">
        <v>1294</v>
      </c>
      <c r="W1279">
        <v>1</v>
      </c>
      <c r="X1279">
        <v>3</v>
      </c>
      <c r="Y1279">
        <f t="shared" si="99"/>
        <v>1</v>
      </c>
    </row>
    <row r="1280" spans="1:25" x14ac:dyDescent="0.2">
      <c r="A1280" s="5" t="s">
        <v>1413</v>
      </c>
      <c r="B1280" t="s">
        <v>69</v>
      </c>
      <c r="C1280" s="5" t="s">
        <v>171</v>
      </c>
      <c r="D1280" s="5">
        <v>195</v>
      </c>
      <c r="E1280" t="str">
        <f t="shared" si="96"/>
        <v>KNS 195</v>
      </c>
      <c r="F1280" s="2">
        <v>43882</v>
      </c>
      <c r="G1280" s="5">
        <f t="shared" si="100"/>
        <v>2</v>
      </c>
      <c r="H1280" s="5">
        <f t="shared" si="97"/>
        <v>21</v>
      </c>
      <c r="I1280" s="5">
        <f t="shared" si="98"/>
        <v>2020</v>
      </c>
      <c r="J1280">
        <v>1</v>
      </c>
      <c r="K1280">
        <v>1</v>
      </c>
      <c r="L1280">
        <v>0</v>
      </c>
      <c r="M1280">
        <v>0</v>
      </c>
      <c r="N1280">
        <v>0</v>
      </c>
      <c r="O1280">
        <v>1</v>
      </c>
      <c r="P1280">
        <v>1</v>
      </c>
      <c r="Q1280">
        <v>0</v>
      </c>
      <c r="R1280">
        <v>1</v>
      </c>
      <c r="S1280">
        <v>0</v>
      </c>
      <c r="T1280">
        <v>0</v>
      </c>
      <c r="U1280">
        <v>0</v>
      </c>
      <c r="V1280" t="s">
        <v>1306</v>
      </c>
      <c r="W1280">
        <v>0</v>
      </c>
      <c r="X1280">
        <v>4</v>
      </c>
      <c r="Y1280">
        <f t="shared" si="99"/>
        <v>1</v>
      </c>
    </row>
    <row r="1281" spans="1:25" x14ac:dyDescent="0.2">
      <c r="A1281" s="5" t="s">
        <v>1414</v>
      </c>
      <c r="B1281" t="s">
        <v>69</v>
      </c>
      <c r="C1281" s="5" t="s">
        <v>171</v>
      </c>
      <c r="D1281" s="5">
        <v>103</v>
      </c>
      <c r="E1281" t="str">
        <f t="shared" si="96"/>
        <v>KNS 103</v>
      </c>
      <c r="F1281" s="2">
        <v>43882</v>
      </c>
      <c r="G1281" s="5">
        <f t="shared" si="100"/>
        <v>2</v>
      </c>
      <c r="H1281" s="5">
        <f t="shared" si="97"/>
        <v>21</v>
      </c>
      <c r="I1281" s="5">
        <f t="shared" si="98"/>
        <v>2020</v>
      </c>
      <c r="J1281">
        <v>1</v>
      </c>
      <c r="K1281">
        <v>0</v>
      </c>
      <c r="L1281">
        <v>1</v>
      </c>
      <c r="M1281">
        <v>0</v>
      </c>
      <c r="N1281">
        <v>0</v>
      </c>
      <c r="O1281">
        <v>1</v>
      </c>
      <c r="P1281">
        <v>1</v>
      </c>
      <c r="Q1281">
        <v>1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4</v>
      </c>
      <c r="Y1281">
        <f t="shared" si="99"/>
        <v>1</v>
      </c>
    </row>
    <row r="1282" spans="1:25" x14ac:dyDescent="0.2">
      <c r="A1282" s="5" t="s">
        <v>1415</v>
      </c>
      <c r="B1282" t="s">
        <v>69</v>
      </c>
      <c r="C1282" s="5" t="s">
        <v>171</v>
      </c>
      <c r="D1282" s="5">
        <v>176</v>
      </c>
      <c r="E1282" t="str">
        <f t="shared" ref="E1282:E1345" si="101">C1282 &amp;" "&amp; D1282</f>
        <v>KNS 176</v>
      </c>
      <c r="F1282" s="2">
        <v>43882</v>
      </c>
      <c r="G1282" s="5">
        <f t="shared" si="100"/>
        <v>2</v>
      </c>
      <c r="H1282" s="5">
        <f t="shared" ref="H1282:H1345" si="102">DAY(F1282)</f>
        <v>21</v>
      </c>
      <c r="I1282" s="5">
        <f t="shared" ref="I1282:I1345" si="103">YEAR(F1282)</f>
        <v>202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1</v>
      </c>
      <c r="P1282">
        <v>1</v>
      </c>
      <c r="Q1282">
        <v>0</v>
      </c>
      <c r="R1282">
        <v>1</v>
      </c>
      <c r="S1282">
        <v>0</v>
      </c>
      <c r="T1282">
        <v>0</v>
      </c>
      <c r="U1282">
        <v>0</v>
      </c>
      <c r="V1282" t="s">
        <v>1283</v>
      </c>
      <c r="W1282">
        <v>1</v>
      </c>
      <c r="X1282">
        <v>4</v>
      </c>
      <c r="Y1282">
        <f t="shared" ref="Y1282:Y1345" si="104">IF(X1282&gt;0,1,0)</f>
        <v>1</v>
      </c>
    </row>
    <row r="1283" spans="1:25" x14ac:dyDescent="0.2">
      <c r="A1283" s="5" t="s">
        <v>1416</v>
      </c>
      <c r="B1283" t="s">
        <v>69</v>
      </c>
      <c r="C1283" s="5" t="s">
        <v>171</v>
      </c>
      <c r="D1283" s="5">
        <v>172</v>
      </c>
      <c r="E1283" t="str">
        <f t="shared" si="101"/>
        <v>KNS 172</v>
      </c>
      <c r="F1283" s="2">
        <v>43882</v>
      </c>
      <c r="G1283" s="5">
        <f t="shared" si="100"/>
        <v>2</v>
      </c>
      <c r="H1283" s="5">
        <f t="shared" si="102"/>
        <v>21</v>
      </c>
      <c r="I1283" s="5">
        <f t="shared" si="103"/>
        <v>2020</v>
      </c>
      <c r="J1283">
        <v>1</v>
      </c>
      <c r="K1283">
        <v>0</v>
      </c>
      <c r="L1283">
        <v>1</v>
      </c>
      <c r="M1283">
        <v>0</v>
      </c>
      <c r="N1283">
        <v>0</v>
      </c>
      <c r="O1283">
        <v>1</v>
      </c>
      <c r="P1283">
        <v>1</v>
      </c>
      <c r="Q1283">
        <v>1</v>
      </c>
      <c r="R1283">
        <v>0</v>
      </c>
      <c r="S1283">
        <v>0</v>
      </c>
      <c r="T1283">
        <v>0</v>
      </c>
      <c r="U1283">
        <v>0</v>
      </c>
      <c r="V1283" t="s">
        <v>1306</v>
      </c>
      <c r="W1283">
        <v>0</v>
      </c>
      <c r="X1283">
        <v>4</v>
      </c>
      <c r="Y1283">
        <f t="shared" si="104"/>
        <v>1</v>
      </c>
    </row>
    <row r="1284" spans="1:25" x14ac:dyDescent="0.2">
      <c r="A1284" s="5" t="s">
        <v>1417</v>
      </c>
      <c r="B1284" t="s">
        <v>69</v>
      </c>
      <c r="C1284" s="5" t="s">
        <v>171</v>
      </c>
      <c r="D1284" s="5">
        <v>99</v>
      </c>
      <c r="E1284" t="str">
        <f t="shared" si="101"/>
        <v>KNS 99</v>
      </c>
      <c r="F1284" s="2">
        <v>43882</v>
      </c>
      <c r="G1284" s="5">
        <f t="shared" si="100"/>
        <v>2</v>
      </c>
      <c r="H1284" s="5">
        <f t="shared" si="102"/>
        <v>21</v>
      </c>
      <c r="I1284" s="5">
        <f t="shared" si="103"/>
        <v>2020</v>
      </c>
      <c r="J1284">
        <v>1</v>
      </c>
      <c r="K1284">
        <v>1</v>
      </c>
      <c r="L1284">
        <v>0</v>
      </c>
      <c r="M1284">
        <v>0</v>
      </c>
      <c r="N1284">
        <v>0</v>
      </c>
      <c r="O1284">
        <v>1</v>
      </c>
      <c r="P1284">
        <v>1</v>
      </c>
      <c r="Q1284">
        <v>1</v>
      </c>
      <c r="R1284">
        <v>0</v>
      </c>
      <c r="S1284">
        <v>0</v>
      </c>
      <c r="T1284">
        <v>0</v>
      </c>
      <c r="U1284">
        <v>0</v>
      </c>
      <c r="V1284" t="s">
        <v>1283</v>
      </c>
      <c r="W1284">
        <v>1</v>
      </c>
      <c r="X1284">
        <v>4</v>
      </c>
      <c r="Y1284">
        <f t="shared" si="104"/>
        <v>1</v>
      </c>
    </row>
    <row r="1285" spans="1:25" x14ac:dyDescent="0.2">
      <c r="A1285" s="5" t="s">
        <v>1418</v>
      </c>
      <c r="B1285" t="s">
        <v>69</v>
      </c>
      <c r="C1285" s="5" t="s">
        <v>171</v>
      </c>
      <c r="D1285" s="5">
        <v>201</v>
      </c>
      <c r="E1285" t="str">
        <f t="shared" si="101"/>
        <v>KNS 201</v>
      </c>
      <c r="F1285" s="2">
        <v>43882</v>
      </c>
      <c r="G1285" s="5">
        <f t="shared" si="100"/>
        <v>2</v>
      </c>
      <c r="H1285" s="5">
        <f t="shared" si="102"/>
        <v>21</v>
      </c>
      <c r="I1285" s="5">
        <f t="shared" si="103"/>
        <v>2020</v>
      </c>
      <c r="J1285">
        <v>0</v>
      </c>
      <c r="K1285">
        <v>0</v>
      </c>
      <c r="L1285">
        <v>0</v>
      </c>
      <c r="M1285">
        <v>0</v>
      </c>
      <c r="N1285">
        <v>1</v>
      </c>
      <c r="O1285">
        <v>1</v>
      </c>
      <c r="P1285">
        <v>1</v>
      </c>
      <c r="Q1285">
        <v>0</v>
      </c>
      <c r="R1285">
        <v>1</v>
      </c>
      <c r="S1285">
        <v>0</v>
      </c>
      <c r="T1285">
        <v>0</v>
      </c>
      <c r="U1285">
        <v>0</v>
      </c>
      <c r="V1285" t="s">
        <v>1306</v>
      </c>
      <c r="W1285">
        <v>0</v>
      </c>
      <c r="X1285">
        <v>4</v>
      </c>
      <c r="Y1285">
        <f t="shared" si="104"/>
        <v>1</v>
      </c>
    </row>
    <row r="1286" spans="1:25" x14ac:dyDescent="0.2">
      <c r="A1286" s="5" t="s">
        <v>1419</v>
      </c>
      <c r="B1286" t="s">
        <v>69</v>
      </c>
      <c r="C1286" s="5" t="s">
        <v>171</v>
      </c>
      <c r="D1286" s="5">
        <v>76</v>
      </c>
      <c r="E1286" t="str">
        <f t="shared" si="101"/>
        <v>KNS 76</v>
      </c>
      <c r="F1286" s="2">
        <v>43882</v>
      </c>
      <c r="G1286" s="5">
        <f t="shared" si="100"/>
        <v>2</v>
      </c>
      <c r="H1286" s="5">
        <f t="shared" si="102"/>
        <v>21</v>
      </c>
      <c r="I1286" s="5">
        <f t="shared" si="103"/>
        <v>2020</v>
      </c>
      <c r="J1286">
        <v>1</v>
      </c>
      <c r="K1286">
        <v>1</v>
      </c>
      <c r="L1286">
        <v>0</v>
      </c>
      <c r="M1286">
        <v>0</v>
      </c>
      <c r="N1286">
        <v>1</v>
      </c>
      <c r="O1286">
        <v>1</v>
      </c>
      <c r="P1286">
        <v>1</v>
      </c>
      <c r="Q1286">
        <v>1</v>
      </c>
      <c r="R1286">
        <v>0</v>
      </c>
      <c r="S1286">
        <v>0</v>
      </c>
      <c r="T1286">
        <v>0</v>
      </c>
      <c r="U1286">
        <v>0</v>
      </c>
      <c r="V1286" t="s">
        <v>1349</v>
      </c>
      <c r="W1286">
        <v>0</v>
      </c>
      <c r="X1286">
        <v>4</v>
      </c>
      <c r="Y1286">
        <f t="shared" si="104"/>
        <v>1</v>
      </c>
    </row>
    <row r="1287" spans="1:25" x14ac:dyDescent="0.2">
      <c r="A1287" s="5" t="s">
        <v>1420</v>
      </c>
      <c r="B1287" t="s">
        <v>69</v>
      </c>
      <c r="C1287" s="5" t="s">
        <v>171</v>
      </c>
      <c r="D1287" s="5">
        <v>86</v>
      </c>
      <c r="E1287" t="str">
        <f t="shared" si="101"/>
        <v>KNS 86</v>
      </c>
      <c r="F1287" s="2">
        <v>43882</v>
      </c>
      <c r="G1287" s="5">
        <f t="shared" si="100"/>
        <v>2</v>
      </c>
      <c r="H1287" s="5">
        <f t="shared" si="102"/>
        <v>21</v>
      </c>
      <c r="I1287" s="5">
        <f t="shared" si="103"/>
        <v>2020</v>
      </c>
      <c r="J1287">
        <v>1</v>
      </c>
      <c r="K1287">
        <v>0</v>
      </c>
      <c r="L1287">
        <v>1</v>
      </c>
      <c r="M1287">
        <v>0</v>
      </c>
      <c r="N1287">
        <v>0</v>
      </c>
      <c r="O1287">
        <v>1</v>
      </c>
      <c r="P1287">
        <v>1</v>
      </c>
      <c r="Q1287">
        <v>1</v>
      </c>
      <c r="R1287">
        <v>0</v>
      </c>
      <c r="S1287">
        <v>0</v>
      </c>
      <c r="T1287">
        <v>0</v>
      </c>
      <c r="U1287">
        <v>0</v>
      </c>
      <c r="V1287" t="s">
        <v>1306</v>
      </c>
      <c r="W1287">
        <v>0</v>
      </c>
      <c r="X1287">
        <v>4</v>
      </c>
      <c r="Y1287">
        <f t="shared" si="104"/>
        <v>1</v>
      </c>
    </row>
    <row r="1288" spans="1:25" x14ac:dyDescent="0.2">
      <c r="A1288" s="5" t="s">
        <v>1421</v>
      </c>
      <c r="B1288" t="s">
        <v>69</v>
      </c>
      <c r="C1288" s="5" t="s">
        <v>171</v>
      </c>
      <c r="D1288" s="5">
        <v>98</v>
      </c>
      <c r="E1288" t="str">
        <f t="shared" si="101"/>
        <v>KNS 98</v>
      </c>
      <c r="F1288" s="2">
        <v>43882</v>
      </c>
      <c r="G1288" s="5">
        <f t="shared" si="100"/>
        <v>2</v>
      </c>
      <c r="H1288" s="5">
        <f t="shared" si="102"/>
        <v>21</v>
      </c>
      <c r="I1288" s="5">
        <f t="shared" si="103"/>
        <v>2020</v>
      </c>
      <c r="J1288">
        <v>1</v>
      </c>
      <c r="K1288">
        <v>1</v>
      </c>
      <c r="L1288">
        <v>0</v>
      </c>
      <c r="M1288">
        <v>0</v>
      </c>
      <c r="N1288">
        <v>0</v>
      </c>
      <c r="O1288">
        <v>1</v>
      </c>
      <c r="P1288">
        <v>1</v>
      </c>
      <c r="Q1288">
        <v>1</v>
      </c>
      <c r="R1288">
        <v>0</v>
      </c>
      <c r="S1288">
        <v>0</v>
      </c>
      <c r="T1288">
        <v>0</v>
      </c>
      <c r="U1288">
        <v>0</v>
      </c>
      <c r="V1288" t="s">
        <v>1283</v>
      </c>
      <c r="W1288">
        <v>1</v>
      </c>
      <c r="X1288">
        <v>4</v>
      </c>
      <c r="Y1288">
        <f t="shared" si="104"/>
        <v>1</v>
      </c>
    </row>
    <row r="1289" spans="1:25" x14ac:dyDescent="0.2">
      <c r="A1289" s="5" t="s">
        <v>1422</v>
      </c>
      <c r="B1289" t="s">
        <v>69</v>
      </c>
      <c r="C1289" s="5" t="s">
        <v>171</v>
      </c>
      <c r="D1289" s="5">
        <v>85</v>
      </c>
      <c r="E1289" t="str">
        <f t="shared" si="101"/>
        <v>KNS 85</v>
      </c>
      <c r="F1289" s="2">
        <v>43882</v>
      </c>
      <c r="G1289" s="5">
        <f t="shared" si="100"/>
        <v>2</v>
      </c>
      <c r="H1289" s="5">
        <f t="shared" si="102"/>
        <v>21</v>
      </c>
      <c r="I1289" s="5">
        <f t="shared" si="103"/>
        <v>2020</v>
      </c>
      <c r="J1289">
        <v>0</v>
      </c>
      <c r="K1289">
        <v>0</v>
      </c>
      <c r="L1289">
        <v>0</v>
      </c>
      <c r="M1289">
        <v>0</v>
      </c>
      <c r="N1289">
        <v>1</v>
      </c>
      <c r="O1289">
        <v>1</v>
      </c>
      <c r="P1289">
        <v>1</v>
      </c>
      <c r="Q1289">
        <v>0</v>
      </c>
      <c r="R1289">
        <v>1</v>
      </c>
      <c r="S1289">
        <v>0</v>
      </c>
      <c r="T1289">
        <v>0</v>
      </c>
      <c r="U1289">
        <v>0</v>
      </c>
      <c r="V1289" t="s">
        <v>1306</v>
      </c>
      <c r="W1289">
        <v>0</v>
      </c>
      <c r="X1289">
        <v>4</v>
      </c>
      <c r="Y1289">
        <f t="shared" si="104"/>
        <v>1</v>
      </c>
    </row>
    <row r="1290" spans="1:25" x14ac:dyDescent="0.2">
      <c r="A1290" s="5" t="s">
        <v>1423</v>
      </c>
      <c r="B1290" t="s">
        <v>69</v>
      </c>
      <c r="C1290" s="5" t="s">
        <v>171</v>
      </c>
      <c r="D1290" s="5">
        <v>84</v>
      </c>
      <c r="E1290" t="str">
        <f t="shared" si="101"/>
        <v>KNS 84</v>
      </c>
      <c r="F1290" s="2">
        <v>43882</v>
      </c>
      <c r="G1290" s="5">
        <f t="shared" si="100"/>
        <v>2</v>
      </c>
      <c r="H1290" s="5">
        <f t="shared" si="102"/>
        <v>21</v>
      </c>
      <c r="I1290" s="5">
        <f t="shared" si="103"/>
        <v>2020</v>
      </c>
      <c r="J1290">
        <v>1</v>
      </c>
      <c r="K1290">
        <v>0</v>
      </c>
      <c r="L1290">
        <v>1</v>
      </c>
      <c r="M1290">
        <v>0</v>
      </c>
      <c r="N1290">
        <v>0</v>
      </c>
      <c r="O1290">
        <v>1</v>
      </c>
      <c r="P1290">
        <v>1</v>
      </c>
      <c r="Q1290">
        <v>1</v>
      </c>
      <c r="R1290">
        <v>0</v>
      </c>
      <c r="S1290">
        <v>0</v>
      </c>
      <c r="T1290">
        <v>0</v>
      </c>
      <c r="U1290">
        <v>0</v>
      </c>
      <c r="V1290" t="s">
        <v>1306</v>
      </c>
      <c r="W1290">
        <v>0</v>
      </c>
      <c r="X1290">
        <v>4</v>
      </c>
      <c r="Y1290">
        <f t="shared" si="104"/>
        <v>1</v>
      </c>
    </row>
    <row r="1291" spans="1:25" x14ac:dyDescent="0.2">
      <c r="A1291" s="5" t="s">
        <v>1424</v>
      </c>
      <c r="B1291" t="s">
        <v>69</v>
      </c>
      <c r="C1291" s="5" t="s">
        <v>171</v>
      </c>
      <c r="D1291" s="5">
        <v>162</v>
      </c>
      <c r="E1291" t="str">
        <f t="shared" si="101"/>
        <v>KNS 162</v>
      </c>
      <c r="F1291" s="2">
        <v>43882</v>
      </c>
      <c r="G1291" s="5">
        <f t="shared" si="100"/>
        <v>2</v>
      </c>
      <c r="H1291" s="5">
        <f t="shared" si="102"/>
        <v>21</v>
      </c>
      <c r="I1291" s="5">
        <f t="shared" si="103"/>
        <v>202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1</v>
      </c>
      <c r="P1291">
        <v>1</v>
      </c>
      <c r="Q1291">
        <v>0</v>
      </c>
      <c r="R1291">
        <v>1</v>
      </c>
      <c r="S1291">
        <v>0</v>
      </c>
      <c r="T1291">
        <v>0</v>
      </c>
      <c r="U1291">
        <v>0</v>
      </c>
      <c r="V1291" s="2">
        <v>44167</v>
      </c>
      <c r="W1291">
        <v>1</v>
      </c>
      <c r="X1291">
        <v>4</v>
      </c>
      <c r="Y1291">
        <f t="shared" si="104"/>
        <v>1</v>
      </c>
    </row>
    <row r="1292" spans="1:25" x14ac:dyDescent="0.2">
      <c r="A1292" s="5" t="s">
        <v>1425</v>
      </c>
      <c r="B1292" t="s">
        <v>69</v>
      </c>
      <c r="C1292" s="5" t="s">
        <v>171</v>
      </c>
      <c r="D1292" s="5">
        <v>112</v>
      </c>
      <c r="E1292" t="str">
        <f t="shared" si="101"/>
        <v>KNS 112</v>
      </c>
      <c r="F1292" s="2">
        <v>43882</v>
      </c>
      <c r="G1292" s="5">
        <f t="shared" si="100"/>
        <v>2</v>
      </c>
      <c r="H1292" s="5">
        <f t="shared" si="102"/>
        <v>21</v>
      </c>
      <c r="I1292" s="5">
        <f t="shared" si="103"/>
        <v>202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1</v>
      </c>
      <c r="P1292">
        <v>1</v>
      </c>
      <c r="Q1292">
        <v>0</v>
      </c>
      <c r="R1292">
        <v>1</v>
      </c>
      <c r="S1292">
        <v>0</v>
      </c>
      <c r="T1292">
        <v>0</v>
      </c>
      <c r="U1292">
        <v>0</v>
      </c>
      <c r="V1292" t="s">
        <v>1294</v>
      </c>
      <c r="W1292">
        <v>1</v>
      </c>
      <c r="X1292">
        <v>4</v>
      </c>
      <c r="Y1292">
        <f t="shared" si="104"/>
        <v>1</v>
      </c>
    </row>
    <row r="1293" spans="1:25" x14ac:dyDescent="0.2">
      <c r="A1293" s="5" t="s">
        <v>1426</v>
      </c>
      <c r="B1293" t="s">
        <v>69</v>
      </c>
      <c r="C1293" s="5" t="s">
        <v>171</v>
      </c>
      <c r="D1293" s="5">
        <v>116</v>
      </c>
      <c r="E1293" t="str">
        <f t="shared" si="101"/>
        <v>KNS 116</v>
      </c>
      <c r="F1293" s="2">
        <v>43882</v>
      </c>
      <c r="G1293" s="5">
        <f t="shared" si="100"/>
        <v>2</v>
      </c>
      <c r="H1293" s="5">
        <f t="shared" si="102"/>
        <v>21</v>
      </c>
      <c r="I1293" s="5">
        <f t="shared" si="103"/>
        <v>2020</v>
      </c>
      <c r="J1293">
        <v>1</v>
      </c>
      <c r="K1293">
        <v>1</v>
      </c>
      <c r="L1293">
        <v>0</v>
      </c>
      <c r="M1293">
        <v>0</v>
      </c>
      <c r="N1293">
        <v>0</v>
      </c>
      <c r="O1293">
        <v>1</v>
      </c>
      <c r="P1293">
        <v>1</v>
      </c>
      <c r="Q1293">
        <v>0</v>
      </c>
      <c r="R1293">
        <v>1</v>
      </c>
      <c r="S1293">
        <v>0</v>
      </c>
      <c r="T1293">
        <v>0</v>
      </c>
      <c r="U1293">
        <v>0</v>
      </c>
      <c r="V1293" t="s">
        <v>1294</v>
      </c>
      <c r="W1293">
        <v>1</v>
      </c>
      <c r="X1293">
        <v>5</v>
      </c>
      <c r="Y1293">
        <f t="shared" si="104"/>
        <v>1</v>
      </c>
    </row>
    <row r="1294" spans="1:25" x14ac:dyDescent="0.2">
      <c r="A1294" s="5" t="s">
        <v>1427</v>
      </c>
      <c r="B1294" t="s">
        <v>69</v>
      </c>
      <c r="C1294" s="5" t="s">
        <v>171</v>
      </c>
      <c r="D1294" s="5">
        <v>175</v>
      </c>
      <c r="E1294" t="str">
        <f t="shared" si="101"/>
        <v>KNS 175</v>
      </c>
      <c r="F1294" s="2">
        <v>43882</v>
      </c>
      <c r="G1294" s="5">
        <f t="shared" si="100"/>
        <v>2</v>
      </c>
      <c r="H1294" s="5">
        <f t="shared" si="102"/>
        <v>21</v>
      </c>
      <c r="I1294" s="5">
        <f t="shared" si="103"/>
        <v>2020</v>
      </c>
      <c r="J1294">
        <v>1</v>
      </c>
      <c r="K1294">
        <v>0</v>
      </c>
      <c r="L1294">
        <v>1</v>
      </c>
      <c r="M1294">
        <v>0</v>
      </c>
      <c r="N1294">
        <v>1</v>
      </c>
      <c r="O1294">
        <v>1</v>
      </c>
      <c r="P1294">
        <v>1</v>
      </c>
      <c r="Q1294">
        <v>1</v>
      </c>
      <c r="R1294">
        <v>0</v>
      </c>
      <c r="S1294">
        <v>0</v>
      </c>
      <c r="T1294">
        <v>0</v>
      </c>
      <c r="U1294">
        <v>0</v>
      </c>
      <c r="V1294" t="s">
        <v>1306</v>
      </c>
      <c r="W1294">
        <v>0</v>
      </c>
      <c r="X1294">
        <v>5</v>
      </c>
      <c r="Y1294">
        <f t="shared" si="104"/>
        <v>1</v>
      </c>
    </row>
    <row r="1295" spans="1:25" x14ac:dyDescent="0.2">
      <c r="A1295" s="5" t="s">
        <v>1428</v>
      </c>
      <c r="B1295" t="s">
        <v>69</v>
      </c>
      <c r="C1295" s="5" t="s">
        <v>171</v>
      </c>
      <c r="D1295" s="5">
        <v>174</v>
      </c>
      <c r="E1295" t="str">
        <f t="shared" si="101"/>
        <v>KNS 174</v>
      </c>
      <c r="F1295" s="2">
        <v>43882</v>
      </c>
      <c r="G1295" s="5">
        <f t="shared" si="100"/>
        <v>2</v>
      </c>
      <c r="H1295" s="5">
        <f t="shared" si="102"/>
        <v>21</v>
      </c>
      <c r="I1295" s="5">
        <f t="shared" si="103"/>
        <v>2020</v>
      </c>
      <c r="J1295">
        <v>1</v>
      </c>
      <c r="K1295">
        <v>0</v>
      </c>
      <c r="L1295">
        <v>1</v>
      </c>
      <c r="M1295">
        <v>0</v>
      </c>
      <c r="N1295">
        <v>0</v>
      </c>
      <c r="O1295">
        <v>1</v>
      </c>
      <c r="P1295">
        <v>1</v>
      </c>
      <c r="Q1295">
        <v>1</v>
      </c>
      <c r="R1295">
        <v>0</v>
      </c>
      <c r="S1295">
        <v>0</v>
      </c>
      <c r="T1295">
        <v>0</v>
      </c>
      <c r="U1295">
        <v>0</v>
      </c>
      <c r="V1295" t="s">
        <v>1297</v>
      </c>
      <c r="W1295">
        <v>1</v>
      </c>
      <c r="X1295">
        <v>5</v>
      </c>
      <c r="Y1295">
        <f t="shared" si="104"/>
        <v>1</v>
      </c>
    </row>
    <row r="1296" spans="1:25" x14ac:dyDescent="0.2">
      <c r="A1296" s="5" t="s">
        <v>1429</v>
      </c>
      <c r="B1296" t="s">
        <v>69</v>
      </c>
      <c r="C1296" s="5" t="s">
        <v>171</v>
      </c>
      <c r="D1296" s="5">
        <v>87</v>
      </c>
      <c r="E1296" t="str">
        <f t="shared" si="101"/>
        <v>KNS 87</v>
      </c>
      <c r="F1296" s="2">
        <v>43882</v>
      </c>
      <c r="G1296" s="5">
        <f t="shared" si="100"/>
        <v>2</v>
      </c>
      <c r="H1296" s="5">
        <f t="shared" si="102"/>
        <v>21</v>
      </c>
      <c r="I1296" s="5">
        <f t="shared" si="103"/>
        <v>2020</v>
      </c>
      <c r="J1296">
        <v>1</v>
      </c>
      <c r="K1296">
        <v>0</v>
      </c>
      <c r="L1296">
        <v>1</v>
      </c>
      <c r="M1296">
        <v>0</v>
      </c>
      <c r="N1296">
        <v>0</v>
      </c>
      <c r="O1296">
        <v>1</v>
      </c>
      <c r="P1296">
        <v>1</v>
      </c>
      <c r="Q1296">
        <v>1</v>
      </c>
      <c r="R1296">
        <v>0</v>
      </c>
      <c r="S1296">
        <v>0</v>
      </c>
      <c r="T1296">
        <v>0</v>
      </c>
      <c r="U1296">
        <v>0</v>
      </c>
      <c r="V1296" s="2">
        <v>44137</v>
      </c>
      <c r="W1296">
        <v>1</v>
      </c>
      <c r="X1296">
        <v>5</v>
      </c>
      <c r="Y1296">
        <f t="shared" si="104"/>
        <v>1</v>
      </c>
    </row>
    <row r="1297" spans="1:25" x14ac:dyDescent="0.2">
      <c r="A1297" s="5" t="s">
        <v>1430</v>
      </c>
      <c r="B1297" t="s">
        <v>69</v>
      </c>
      <c r="C1297" s="5" t="s">
        <v>171</v>
      </c>
      <c r="D1297" s="5">
        <v>202</v>
      </c>
      <c r="E1297" t="str">
        <f t="shared" si="101"/>
        <v>KNS 202</v>
      </c>
      <c r="F1297" s="2">
        <v>43882</v>
      </c>
      <c r="G1297" s="5">
        <f t="shared" si="100"/>
        <v>2</v>
      </c>
      <c r="H1297" s="5">
        <f t="shared" si="102"/>
        <v>21</v>
      </c>
      <c r="I1297" s="5">
        <f t="shared" si="103"/>
        <v>2020</v>
      </c>
      <c r="J1297">
        <v>0</v>
      </c>
      <c r="K1297">
        <v>0</v>
      </c>
      <c r="L1297">
        <v>0</v>
      </c>
      <c r="M1297">
        <v>0</v>
      </c>
      <c r="N1297">
        <v>1</v>
      </c>
      <c r="O1297">
        <v>1</v>
      </c>
      <c r="P1297">
        <v>1</v>
      </c>
      <c r="Q1297">
        <v>0</v>
      </c>
      <c r="R1297">
        <v>1</v>
      </c>
      <c r="S1297">
        <v>0</v>
      </c>
      <c r="T1297">
        <v>0</v>
      </c>
      <c r="U1297">
        <v>0</v>
      </c>
      <c r="V1297" t="s">
        <v>1283</v>
      </c>
      <c r="W1297">
        <v>1</v>
      </c>
      <c r="X1297">
        <v>5</v>
      </c>
      <c r="Y1297">
        <f t="shared" si="104"/>
        <v>1</v>
      </c>
    </row>
    <row r="1298" spans="1:25" x14ac:dyDescent="0.2">
      <c r="A1298" s="5" t="s">
        <v>1431</v>
      </c>
      <c r="B1298" t="s">
        <v>69</v>
      </c>
      <c r="C1298" s="5" t="s">
        <v>171</v>
      </c>
      <c r="D1298" s="5">
        <v>90</v>
      </c>
      <c r="E1298" t="str">
        <f t="shared" si="101"/>
        <v>KNS 90</v>
      </c>
      <c r="F1298" s="2">
        <v>43882</v>
      </c>
      <c r="G1298" s="5">
        <f t="shared" si="100"/>
        <v>2</v>
      </c>
      <c r="H1298" s="5">
        <f t="shared" si="102"/>
        <v>21</v>
      </c>
      <c r="I1298" s="5">
        <f t="shared" si="103"/>
        <v>2020</v>
      </c>
      <c r="J1298">
        <v>1</v>
      </c>
      <c r="K1298">
        <v>1</v>
      </c>
      <c r="L1298">
        <v>0</v>
      </c>
      <c r="M1298">
        <v>0</v>
      </c>
      <c r="N1298">
        <v>1</v>
      </c>
      <c r="O1298">
        <v>1</v>
      </c>
      <c r="P1298">
        <v>1</v>
      </c>
      <c r="Q1298">
        <v>0</v>
      </c>
      <c r="R1298">
        <v>1</v>
      </c>
      <c r="S1298">
        <v>0</v>
      </c>
      <c r="T1298">
        <v>0</v>
      </c>
      <c r="U1298">
        <v>0</v>
      </c>
      <c r="V1298" t="s">
        <v>1349</v>
      </c>
      <c r="W1298">
        <v>0</v>
      </c>
      <c r="X1298">
        <v>5</v>
      </c>
      <c r="Y1298">
        <f t="shared" si="104"/>
        <v>1</v>
      </c>
    </row>
    <row r="1299" spans="1:25" x14ac:dyDescent="0.2">
      <c r="A1299" s="5" t="s">
        <v>1432</v>
      </c>
      <c r="B1299" t="s">
        <v>69</v>
      </c>
      <c r="C1299" s="5" t="s">
        <v>171</v>
      </c>
      <c r="D1299" s="5">
        <v>77</v>
      </c>
      <c r="E1299" t="str">
        <f t="shared" si="101"/>
        <v>KNS 77</v>
      </c>
      <c r="F1299" s="2">
        <v>43882</v>
      </c>
      <c r="G1299" s="5">
        <f t="shared" si="100"/>
        <v>2</v>
      </c>
      <c r="H1299" s="5">
        <f t="shared" si="102"/>
        <v>21</v>
      </c>
      <c r="I1299" s="5">
        <f t="shared" si="103"/>
        <v>2020</v>
      </c>
      <c r="J1299">
        <v>1</v>
      </c>
      <c r="K1299">
        <v>0</v>
      </c>
      <c r="L1299">
        <v>1</v>
      </c>
      <c r="M1299">
        <v>0</v>
      </c>
      <c r="N1299">
        <v>1</v>
      </c>
      <c r="O1299">
        <v>1</v>
      </c>
      <c r="P1299">
        <v>1</v>
      </c>
      <c r="Q1299">
        <v>1</v>
      </c>
      <c r="R1299">
        <v>0</v>
      </c>
      <c r="S1299">
        <v>0</v>
      </c>
      <c r="T1299">
        <v>0</v>
      </c>
      <c r="U1299">
        <v>0</v>
      </c>
      <c r="V1299" t="s">
        <v>1306</v>
      </c>
      <c r="W1299">
        <v>0</v>
      </c>
      <c r="X1299">
        <v>5</v>
      </c>
      <c r="Y1299">
        <f t="shared" si="104"/>
        <v>1</v>
      </c>
    </row>
    <row r="1300" spans="1:25" x14ac:dyDescent="0.2">
      <c r="A1300" s="5" t="s">
        <v>1433</v>
      </c>
      <c r="B1300" t="s">
        <v>69</v>
      </c>
      <c r="C1300" s="5" t="s">
        <v>171</v>
      </c>
      <c r="D1300" s="5">
        <v>171</v>
      </c>
      <c r="E1300" t="str">
        <f t="shared" si="101"/>
        <v>KNS 171</v>
      </c>
      <c r="F1300" s="2">
        <v>43882</v>
      </c>
      <c r="G1300" s="5">
        <f t="shared" si="100"/>
        <v>2</v>
      </c>
      <c r="H1300" s="5">
        <f t="shared" si="102"/>
        <v>21</v>
      </c>
      <c r="I1300" s="5">
        <f t="shared" si="103"/>
        <v>2020</v>
      </c>
      <c r="J1300">
        <v>1</v>
      </c>
      <c r="K1300">
        <v>1</v>
      </c>
      <c r="L1300">
        <v>0</v>
      </c>
      <c r="M1300">
        <v>0</v>
      </c>
      <c r="N1300">
        <v>1</v>
      </c>
      <c r="O1300">
        <v>1</v>
      </c>
      <c r="P1300">
        <v>1</v>
      </c>
      <c r="Q1300">
        <v>0</v>
      </c>
      <c r="R1300">
        <v>1</v>
      </c>
      <c r="S1300">
        <v>0</v>
      </c>
      <c r="T1300">
        <v>0</v>
      </c>
      <c r="U1300">
        <v>0</v>
      </c>
      <c r="V1300" t="s">
        <v>1306</v>
      </c>
      <c r="W1300">
        <v>0</v>
      </c>
      <c r="X1300">
        <v>5</v>
      </c>
      <c r="Y1300">
        <f t="shared" si="104"/>
        <v>1</v>
      </c>
    </row>
    <row r="1301" spans="1:25" x14ac:dyDescent="0.2">
      <c r="A1301" s="5" t="s">
        <v>1434</v>
      </c>
      <c r="B1301" t="s">
        <v>69</v>
      </c>
      <c r="C1301" s="5" t="s">
        <v>171</v>
      </c>
      <c r="D1301" s="5">
        <v>105</v>
      </c>
      <c r="E1301" t="str">
        <f t="shared" si="101"/>
        <v>KNS 105</v>
      </c>
      <c r="F1301" s="2">
        <v>43882</v>
      </c>
      <c r="G1301" s="5">
        <f t="shared" si="100"/>
        <v>2</v>
      </c>
      <c r="H1301" s="5">
        <f t="shared" si="102"/>
        <v>21</v>
      </c>
      <c r="I1301" s="5">
        <f t="shared" si="103"/>
        <v>2020</v>
      </c>
      <c r="J1301">
        <v>1</v>
      </c>
      <c r="K1301">
        <v>0</v>
      </c>
      <c r="L1301">
        <v>1</v>
      </c>
      <c r="M1301">
        <v>0</v>
      </c>
      <c r="N1301">
        <v>1</v>
      </c>
      <c r="O1301">
        <v>1</v>
      </c>
      <c r="P1301">
        <v>1</v>
      </c>
      <c r="Q1301">
        <v>1</v>
      </c>
      <c r="R1301">
        <v>0</v>
      </c>
      <c r="S1301">
        <v>0</v>
      </c>
      <c r="T1301">
        <v>0</v>
      </c>
      <c r="U1301">
        <v>0</v>
      </c>
      <c r="V1301" t="s">
        <v>1349</v>
      </c>
      <c r="W1301">
        <v>0</v>
      </c>
      <c r="X1301">
        <v>5</v>
      </c>
      <c r="Y1301">
        <f t="shared" si="104"/>
        <v>1</v>
      </c>
    </row>
    <row r="1302" spans="1:25" x14ac:dyDescent="0.2">
      <c r="A1302" s="5" t="s">
        <v>1435</v>
      </c>
      <c r="B1302" t="s">
        <v>69</v>
      </c>
      <c r="C1302" s="5" t="s">
        <v>171</v>
      </c>
      <c r="D1302" s="5">
        <v>107</v>
      </c>
      <c r="E1302" t="str">
        <f t="shared" si="101"/>
        <v>KNS 107</v>
      </c>
      <c r="F1302" s="2">
        <v>43882</v>
      </c>
      <c r="G1302" s="5">
        <f t="shared" si="100"/>
        <v>2</v>
      </c>
      <c r="H1302" s="5">
        <f t="shared" si="102"/>
        <v>21</v>
      </c>
      <c r="I1302" s="5">
        <f t="shared" si="103"/>
        <v>2020</v>
      </c>
      <c r="J1302">
        <v>1</v>
      </c>
      <c r="K1302">
        <v>0</v>
      </c>
      <c r="L1302">
        <v>1</v>
      </c>
      <c r="M1302">
        <v>0</v>
      </c>
      <c r="N1302">
        <v>0</v>
      </c>
      <c r="O1302">
        <v>1</v>
      </c>
      <c r="P1302">
        <v>1</v>
      </c>
      <c r="Q1302">
        <v>0</v>
      </c>
      <c r="R1302">
        <v>1</v>
      </c>
      <c r="S1302">
        <v>0</v>
      </c>
      <c r="T1302">
        <v>0</v>
      </c>
      <c r="U1302">
        <v>0</v>
      </c>
      <c r="V1302" t="s">
        <v>1349</v>
      </c>
      <c r="W1302">
        <v>0</v>
      </c>
      <c r="X1302">
        <v>5</v>
      </c>
      <c r="Y1302">
        <f t="shared" si="104"/>
        <v>1</v>
      </c>
    </row>
    <row r="1303" spans="1:25" x14ac:dyDescent="0.2">
      <c r="A1303" s="5" t="s">
        <v>1436</v>
      </c>
      <c r="B1303" t="s">
        <v>69</v>
      </c>
      <c r="C1303" s="5" t="s">
        <v>171</v>
      </c>
      <c r="D1303" s="5">
        <v>193</v>
      </c>
      <c r="E1303" t="str">
        <f t="shared" si="101"/>
        <v>KNS 193</v>
      </c>
      <c r="F1303" s="2">
        <v>43882</v>
      </c>
      <c r="G1303" s="5">
        <f t="shared" si="100"/>
        <v>2</v>
      </c>
      <c r="H1303" s="5">
        <f t="shared" si="102"/>
        <v>21</v>
      </c>
      <c r="I1303" s="5">
        <f t="shared" si="103"/>
        <v>2020</v>
      </c>
      <c r="J1303">
        <v>1</v>
      </c>
      <c r="K1303">
        <v>0</v>
      </c>
      <c r="L1303">
        <v>1</v>
      </c>
      <c r="M1303">
        <v>0</v>
      </c>
      <c r="N1303">
        <v>1</v>
      </c>
      <c r="O1303">
        <v>1</v>
      </c>
      <c r="P1303">
        <v>1</v>
      </c>
      <c r="Q1303">
        <v>0</v>
      </c>
      <c r="R1303">
        <v>1</v>
      </c>
      <c r="S1303">
        <v>0</v>
      </c>
      <c r="T1303">
        <v>0</v>
      </c>
      <c r="U1303">
        <v>0</v>
      </c>
      <c r="V1303" t="s">
        <v>1306</v>
      </c>
      <c r="W1303">
        <v>0</v>
      </c>
      <c r="X1303">
        <v>6</v>
      </c>
      <c r="Y1303">
        <f t="shared" si="104"/>
        <v>1</v>
      </c>
    </row>
    <row r="1304" spans="1:25" x14ac:dyDescent="0.2">
      <c r="A1304" s="5" t="s">
        <v>1437</v>
      </c>
      <c r="B1304" t="s">
        <v>69</v>
      </c>
      <c r="C1304" s="5" t="s">
        <v>171</v>
      </c>
      <c r="D1304" s="5">
        <v>83</v>
      </c>
      <c r="E1304" t="str">
        <f t="shared" si="101"/>
        <v>KNS 83</v>
      </c>
      <c r="F1304" s="2">
        <v>43882</v>
      </c>
      <c r="G1304" s="5">
        <f t="shared" si="100"/>
        <v>2</v>
      </c>
      <c r="H1304" s="5">
        <f t="shared" si="102"/>
        <v>21</v>
      </c>
      <c r="I1304" s="5">
        <f t="shared" si="103"/>
        <v>2020</v>
      </c>
      <c r="J1304">
        <v>1</v>
      </c>
      <c r="K1304">
        <v>0</v>
      </c>
      <c r="L1304">
        <v>1</v>
      </c>
      <c r="M1304">
        <v>0</v>
      </c>
      <c r="N1304">
        <v>1</v>
      </c>
      <c r="O1304">
        <v>1</v>
      </c>
      <c r="P1304">
        <v>1</v>
      </c>
      <c r="Q1304">
        <v>1</v>
      </c>
      <c r="R1304">
        <v>0</v>
      </c>
      <c r="S1304">
        <v>0</v>
      </c>
      <c r="T1304">
        <v>0</v>
      </c>
      <c r="U1304">
        <v>0</v>
      </c>
      <c r="V1304" t="s">
        <v>1289</v>
      </c>
      <c r="W1304">
        <v>1</v>
      </c>
      <c r="X1304">
        <v>6</v>
      </c>
      <c r="Y1304">
        <f t="shared" si="104"/>
        <v>1</v>
      </c>
    </row>
    <row r="1305" spans="1:25" x14ac:dyDescent="0.2">
      <c r="A1305" s="5" t="s">
        <v>1438</v>
      </c>
      <c r="B1305" t="s">
        <v>69</v>
      </c>
      <c r="C1305" s="5" t="s">
        <v>171</v>
      </c>
      <c r="D1305" s="5">
        <v>100</v>
      </c>
      <c r="E1305" t="str">
        <f t="shared" si="101"/>
        <v>KNS 100</v>
      </c>
      <c r="F1305" s="2">
        <v>43882</v>
      </c>
      <c r="G1305" s="5">
        <f t="shared" si="100"/>
        <v>2</v>
      </c>
      <c r="H1305" s="5">
        <f t="shared" si="102"/>
        <v>21</v>
      </c>
      <c r="I1305" s="5">
        <f t="shared" si="103"/>
        <v>2020</v>
      </c>
      <c r="J1305">
        <v>1</v>
      </c>
      <c r="K1305">
        <v>0</v>
      </c>
      <c r="L1305">
        <v>1</v>
      </c>
      <c r="M1305">
        <v>0</v>
      </c>
      <c r="N1305">
        <v>1</v>
      </c>
      <c r="O1305">
        <v>1</v>
      </c>
      <c r="P1305">
        <v>1</v>
      </c>
      <c r="Q1305">
        <v>0</v>
      </c>
      <c r="R1305">
        <v>1</v>
      </c>
      <c r="S1305">
        <v>0</v>
      </c>
      <c r="T1305">
        <v>0</v>
      </c>
      <c r="U1305">
        <v>0</v>
      </c>
      <c r="V1305" t="s">
        <v>1349</v>
      </c>
      <c r="W1305">
        <v>0</v>
      </c>
      <c r="X1305">
        <v>6</v>
      </c>
      <c r="Y1305">
        <f t="shared" si="104"/>
        <v>1</v>
      </c>
    </row>
    <row r="1306" spans="1:25" x14ac:dyDescent="0.2">
      <c r="A1306" s="5" t="s">
        <v>1439</v>
      </c>
      <c r="B1306" t="s">
        <v>69</v>
      </c>
      <c r="C1306" s="5" t="s">
        <v>171</v>
      </c>
      <c r="D1306" s="5">
        <v>79</v>
      </c>
      <c r="E1306" t="str">
        <f t="shared" si="101"/>
        <v>KNS 79</v>
      </c>
      <c r="F1306" s="2">
        <v>43882</v>
      </c>
      <c r="G1306" s="5">
        <f t="shared" si="100"/>
        <v>2</v>
      </c>
      <c r="H1306" s="5">
        <f t="shared" si="102"/>
        <v>21</v>
      </c>
      <c r="I1306" s="5">
        <f t="shared" si="103"/>
        <v>2020</v>
      </c>
      <c r="J1306">
        <v>1</v>
      </c>
      <c r="K1306">
        <v>0</v>
      </c>
      <c r="L1306">
        <v>1</v>
      </c>
      <c r="M1306">
        <v>0</v>
      </c>
      <c r="N1306">
        <v>1</v>
      </c>
      <c r="O1306">
        <v>1</v>
      </c>
      <c r="P1306">
        <v>1</v>
      </c>
      <c r="Q1306">
        <v>0</v>
      </c>
      <c r="R1306">
        <v>1</v>
      </c>
      <c r="S1306">
        <v>0</v>
      </c>
      <c r="T1306">
        <v>0</v>
      </c>
      <c r="U1306">
        <v>0</v>
      </c>
      <c r="V1306" t="s">
        <v>1306</v>
      </c>
      <c r="W1306">
        <v>0</v>
      </c>
      <c r="X1306">
        <v>6</v>
      </c>
      <c r="Y1306">
        <f t="shared" si="104"/>
        <v>1</v>
      </c>
    </row>
    <row r="1307" spans="1:25" x14ac:dyDescent="0.2">
      <c r="A1307" s="5" t="s">
        <v>1440</v>
      </c>
      <c r="B1307" t="s">
        <v>69</v>
      </c>
      <c r="C1307" s="5" t="s">
        <v>171</v>
      </c>
      <c r="D1307" s="5">
        <v>82</v>
      </c>
      <c r="E1307" t="str">
        <f t="shared" si="101"/>
        <v>KNS 82</v>
      </c>
      <c r="F1307" s="2">
        <v>43882</v>
      </c>
      <c r="G1307" s="5">
        <f t="shared" si="100"/>
        <v>2</v>
      </c>
      <c r="H1307" s="5">
        <f t="shared" si="102"/>
        <v>21</v>
      </c>
      <c r="I1307" s="5">
        <f t="shared" si="103"/>
        <v>2020</v>
      </c>
      <c r="J1307">
        <v>1</v>
      </c>
      <c r="K1307">
        <v>0</v>
      </c>
      <c r="L1307">
        <v>1</v>
      </c>
      <c r="M1307">
        <v>0</v>
      </c>
      <c r="N1307">
        <v>0</v>
      </c>
      <c r="O1307">
        <v>1</v>
      </c>
      <c r="P1307">
        <v>1</v>
      </c>
      <c r="Q1307">
        <v>0</v>
      </c>
      <c r="R1307">
        <v>1</v>
      </c>
      <c r="S1307">
        <v>0</v>
      </c>
      <c r="T1307">
        <v>0</v>
      </c>
      <c r="U1307">
        <v>0</v>
      </c>
      <c r="V1307" t="s">
        <v>1283</v>
      </c>
      <c r="W1307">
        <v>1</v>
      </c>
      <c r="X1307">
        <v>6</v>
      </c>
      <c r="Y1307">
        <f t="shared" si="104"/>
        <v>1</v>
      </c>
    </row>
    <row r="1308" spans="1:25" x14ac:dyDescent="0.2">
      <c r="A1308" s="5" t="s">
        <v>1441</v>
      </c>
      <c r="B1308" t="s">
        <v>69</v>
      </c>
      <c r="C1308" s="5" t="s">
        <v>171</v>
      </c>
      <c r="D1308" s="5">
        <v>160</v>
      </c>
      <c r="E1308" t="str">
        <f t="shared" si="101"/>
        <v>KNS 160</v>
      </c>
      <c r="F1308" s="2">
        <v>43882</v>
      </c>
      <c r="G1308" s="5">
        <f t="shared" si="100"/>
        <v>2</v>
      </c>
      <c r="H1308" s="5">
        <f t="shared" si="102"/>
        <v>21</v>
      </c>
      <c r="I1308" s="5">
        <f t="shared" si="103"/>
        <v>2020</v>
      </c>
      <c r="J1308">
        <v>1</v>
      </c>
      <c r="K1308">
        <v>0</v>
      </c>
      <c r="L1308">
        <v>1</v>
      </c>
      <c r="M1308">
        <v>0</v>
      </c>
      <c r="N1308">
        <v>1</v>
      </c>
      <c r="O1308">
        <v>1</v>
      </c>
      <c r="P1308">
        <v>1</v>
      </c>
      <c r="Q1308">
        <v>0</v>
      </c>
      <c r="R1308">
        <v>1</v>
      </c>
      <c r="S1308">
        <v>0</v>
      </c>
      <c r="T1308">
        <v>0</v>
      </c>
      <c r="U1308">
        <v>0</v>
      </c>
      <c r="V1308" t="s">
        <v>1306</v>
      </c>
      <c r="W1308">
        <v>0</v>
      </c>
      <c r="X1308">
        <v>6</v>
      </c>
      <c r="Y1308">
        <f t="shared" si="104"/>
        <v>1</v>
      </c>
    </row>
    <row r="1309" spans="1:25" x14ac:dyDescent="0.2">
      <c r="A1309" s="5" t="s">
        <v>1442</v>
      </c>
      <c r="B1309" t="s">
        <v>69</v>
      </c>
      <c r="C1309" s="5" t="s">
        <v>171</v>
      </c>
      <c r="D1309" s="5">
        <v>124</v>
      </c>
      <c r="E1309" t="str">
        <f t="shared" si="101"/>
        <v>KNS 124</v>
      </c>
      <c r="F1309" s="2">
        <v>43882</v>
      </c>
      <c r="G1309" s="5">
        <f t="shared" si="100"/>
        <v>2</v>
      </c>
      <c r="H1309" s="5">
        <f t="shared" si="102"/>
        <v>21</v>
      </c>
      <c r="I1309" s="5">
        <f t="shared" si="103"/>
        <v>2020</v>
      </c>
      <c r="J1309">
        <v>1</v>
      </c>
      <c r="K1309">
        <v>0</v>
      </c>
      <c r="L1309">
        <v>1</v>
      </c>
      <c r="M1309">
        <v>0</v>
      </c>
      <c r="N1309">
        <v>1</v>
      </c>
      <c r="O1309">
        <v>1</v>
      </c>
      <c r="P1309">
        <v>1</v>
      </c>
      <c r="Q1309">
        <v>0</v>
      </c>
      <c r="R1309">
        <v>1</v>
      </c>
      <c r="S1309">
        <v>0</v>
      </c>
      <c r="T1309">
        <v>0</v>
      </c>
      <c r="U1309">
        <v>0</v>
      </c>
      <c r="V1309" t="s">
        <v>1283</v>
      </c>
      <c r="W1309">
        <v>1</v>
      </c>
      <c r="X1309">
        <v>7</v>
      </c>
      <c r="Y1309">
        <f t="shared" si="104"/>
        <v>1</v>
      </c>
    </row>
    <row r="1310" spans="1:25" x14ac:dyDescent="0.2">
      <c r="A1310" s="5" t="s">
        <v>1443</v>
      </c>
      <c r="B1310" t="s">
        <v>69</v>
      </c>
      <c r="C1310" s="5" t="s">
        <v>171</v>
      </c>
      <c r="D1310" s="5">
        <v>94</v>
      </c>
      <c r="E1310" t="str">
        <f t="shared" si="101"/>
        <v>KNS 94</v>
      </c>
      <c r="F1310" s="2">
        <v>43882</v>
      </c>
      <c r="G1310" s="5">
        <f t="shared" si="100"/>
        <v>2</v>
      </c>
      <c r="H1310" s="5">
        <f t="shared" si="102"/>
        <v>21</v>
      </c>
      <c r="I1310" s="5">
        <f t="shared" si="103"/>
        <v>2020</v>
      </c>
      <c r="J1310">
        <v>1</v>
      </c>
      <c r="K1310">
        <v>0</v>
      </c>
      <c r="L1310">
        <v>0</v>
      </c>
      <c r="M1310">
        <v>1</v>
      </c>
      <c r="N1310">
        <v>1</v>
      </c>
      <c r="O1310">
        <v>1</v>
      </c>
      <c r="P1310">
        <v>1</v>
      </c>
      <c r="Q1310">
        <v>1</v>
      </c>
      <c r="R1310">
        <v>0</v>
      </c>
      <c r="S1310">
        <v>0</v>
      </c>
      <c r="T1310">
        <v>0</v>
      </c>
      <c r="U1310">
        <v>0</v>
      </c>
      <c r="V1310" s="2">
        <v>44137</v>
      </c>
      <c r="W1310">
        <v>1</v>
      </c>
      <c r="X1310">
        <v>7</v>
      </c>
      <c r="Y1310">
        <f t="shared" si="104"/>
        <v>1</v>
      </c>
    </row>
    <row r="1311" spans="1:25" x14ac:dyDescent="0.2">
      <c r="A1311" s="5" t="s">
        <v>1444</v>
      </c>
      <c r="B1311" t="s">
        <v>69</v>
      </c>
      <c r="C1311" s="5" t="s">
        <v>171</v>
      </c>
      <c r="D1311" s="5">
        <v>93</v>
      </c>
      <c r="E1311" t="str">
        <f t="shared" si="101"/>
        <v>KNS 93</v>
      </c>
      <c r="F1311" s="2">
        <v>43882</v>
      </c>
      <c r="G1311" s="5">
        <f t="shared" si="100"/>
        <v>2</v>
      </c>
      <c r="H1311" s="5">
        <f t="shared" si="102"/>
        <v>21</v>
      </c>
      <c r="I1311" s="5">
        <f t="shared" si="103"/>
        <v>2020</v>
      </c>
      <c r="J1311">
        <v>1</v>
      </c>
      <c r="K1311">
        <v>0</v>
      </c>
      <c r="L1311">
        <v>1</v>
      </c>
      <c r="M1311">
        <v>0</v>
      </c>
      <c r="N1311">
        <v>1</v>
      </c>
      <c r="O1311">
        <v>1</v>
      </c>
      <c r="P1311">
        <v>1</v>
      </c>
      <c r="Q1311">
        <v>0</v>
      </c>
      <c r="R1311">
        <v>1</v>
      </c>
      <c r="S1311">
        <v>0</v>
      </c>
      <c r="T1311">
        <v>0</v>
      </c>
      <c r="U1311">
        <v>0</v>
      </c>
      <c r="V1311" t="s">
        <v>1294</v>
      </c>
      <c r="W1311">
        <v>1</v>
      </c>
      <c r="X1311">
        <v>7</v>
      </c>
      <c r="Y1311">
        <f t="shared" si="104"/>
        <v>1</v>
      </c>
    </row>
    <row r="1312" spans="1:25" x14ac:dyDescent="0.2">
      <c r="A1312" s="5" t="s">
        <v>1445</v>
      </c>
      <c r="B1312" t="s">
        <v>69</v>
      </c>
      <c r="C1312" s="5" t="s">
        <v>171</v>
      </c>
      <c r="D1312" s="5">
        <v>78</v>
      </c>
      <c r="E1312" t="str">
        <f t="shared" si="101"/>
        <v>KNS 78</v>
      </c>
      <c r="F1312" s="2">
        <v>43882</v>
      </c>
      <c r="G1312" s="5">
        <f t="shared" si="100"/>
        <v>2</v>
      </c>
      <c r="H1312" s="5">
        <f t="shared" si="102"/>
        <v>21</v>
      </c>
      <c r="I1312" s="5">
        <f t="shared" si="103"/>
        <v>2020</v>
      </c>
      <c r="J1312">
        <v>1</v>
      </c>
      <c r="K1312">
        <v>0</v>
      </c>
      <c r="L1312">
        <v>1</v>
      </c>
      <c r="M1312">
        <v>0</v>
      </c>
      <c r="N1312">
        <v>1</v>
      </c>
      <c r="O1312">
        <v>1</v>
      </c>
      <c r="P1312">
        <v>1</v>
      </c>
      <c r="Q1312">
        <v>0</v>
      </c>
      <c r="R1312">
        <v>1</v>
      </c>
      <c r="S1312">
        <v>0</v>
      </c>
      <c r="T1312">
        <v>0</v>
      </c>
      <c r="U1312">
        <v>0</v>
      </c>
      <c r="V1312" t="s">
        <v>1289</v>
      </c>
      <c r="W1312">
        <v>1</v>
      </c>
      <c r="X1312">
        <v>7</v>
      </c>
      <c r="Y1312">
        <f t="shared" si="104"/>
        <v>1</v>
      </c>
    </row>
    <row r="1313" spans="1:25" x14ac:dyDescent="0.2">
      <c r="A1313" s="5" t="s">
        <v>1446</v>
      </c>
      <c r="B1313" t="s">
        <v>69</v>
      </c>
      <c r="C1313" s="5" t="s">
        <v>171</v>
      </c>
      <c r="D1313" s="5">
        <v>80</v>
      </c>
      <c r="E1313" t="str">
        <f t="shared" si="101"/>
        <v>KNS 80</v>
      </c>
      <c r="F1313" s="2">
        <v>43882</v>
      </c>
      <c r="G1313" s="5">
        <f t="shared" si="100"/>
        <v>2</v>
      </c>
      <c r="H1313" s="5">
        <f t="shared" si="102"/>
        <v>21</v>
      </c>
      <c r="I1313" s="5">
        <f t="shared" si="103"/>
        <v>2020</v>
      </c>
      <c r="J1313">
        <v>1</v>
      </c>
      <c r="K1313">
        <v>0</v>
      </c>
      <c r="L1313">
        <v>1</v>
      </c>
      <c r="M1313">
        <v>0</v>
      </c>
      <c r="N1313">
        <v>1</v>
      </c>
      <c r="O1313">
        <v>1</v>
      </c>
      <c r="P1313">
        <v>1</v>
      </c>
      <c r="Q1313">
        <v>0</v>
      </c>
      <c r="R1313">
        <v>1</v>
      </c>
      <c r="S1313">
        <v>0</v>
      </c>
      <c r="T1313">
        <v>0</v>
      </c>
      <c r="U1313">
        <v>0</v>
      </c>
      <c r="V1313" t="s">
        <v>1289</v>
      </c>
      <c r="W1313">
        <v>1</v>
      </c>
      <c r="X1313">
        <v>7</v>
      </c>
      <c r="Y1313">
        <f t="shared" si="104"/>
        <v>1</v>
      </c>
    </row>
    <row r="1314" spans="1:25" x14ac:dyDescent="0.2">
      <c r="A1314" t="s">
        <v>1447</v>
      </c>
      <c r="B1314" t="s">
        <v>45</v>
      </c>
      <c r="C1314" t="s">
        <v>46</v>
      </c>
      <c r="D1314">
        <v>13</v>
      </c>
      <c r="E1314" t="str">
        <f t="shared" si="101"/>
        <v>FAC 13</v>
      </c>
      <c r="F1314" s="2">
        <v>43885</v>
      </c>
      <c r="G1314">
        <f t="shared" si="100"/>
        <v>2</v>
      </c>
      <c r="H1314">
        <f t="shared" si="102"/>
        <v>24</v>
      </c>
      <c r="I1314">
        <f t="shared" si="103"/>
        <v>202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0</v>
      </c>
      <c r="W1314">
        <v>0</v>
      </c>
      <c r="X1314">
        <v>0</v>
      </c>
      <c r="Y1314">
        <f t="shared" si="104"/>
        <v>0</v>
      </c>
    </row>
    <row r="1315" spans="1:25" x14ac:dyDescent="0.2">
      <c r="A1315" t="s">
        <v>1448</v>
      </c>
      <c r="B1315" t="s">
        <v>45</v>
      </c>
      <c r="C1315" t="s">
        <v>46</v>
      </c>
      <c r="D1315">
        <v>15</v>
      </c>
      <c r="E1315" t="str">
        <f t="shared" si="101"/>
        <v>FAC 15</v>
      </c>
      <c r="F1315" s="2">
        <v>43885</v>
      </c>
      <c r="G1315">
        <f t="shared" si="100"/>
        <v>2</v>
      </c>
      <c r="H1315">
        <f t="shared" si="102"/>
        <v>24</v>
      </c>
      <c r="I1315">
        <f t="shared" si="103"/>
        <v>202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0</v>
      </c>
      <c r="Y1315">
        <f t="shared" si="104"/>
        <v>0</v>
      </c>
    </row>
    <row r="1316" spans="1:25" x14ac:dyDescent="0.2">
      <c r="A1316" t="s">
        <v>1449</v>
      </c>
      <c r="B1316" t="s">
        <v>45</v>
      </c>
      <c r="C1316" t="s">
        <v>46</v>
      </c>
      <c r="D1316">
        <v>14</v>
      </c>
      <c r="E1316" t="str">
        <f t="shared" si="101"/>
        <v>FAC 14</v>
      </c>
      <c r="F1316" s="2">
        <v>43885</v>
      </c>
      <c r="G1316">
        <f t="shared" ref="G1316:G1379" si="105">MONTH(F1316)</f>
        <v>2</v>
      </c>
      <c r="H1316">
        <f t="shared" si="102"/>
        <v>24</v>
      </c>
      <c r="I1316">
        <f t="shared" si="103"/>
        <v>202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f t="shared" si="104"/>
        <v>0</v>
      </c>
    </row>
    <row r="1317" spans="1:25" x14ac:dyDescent="0.2">
      <c r="A1317" t="s">
        <v>1450</v>
      </c>
      <c r="B1317" t="s">
        <v>45</v>
      </c>
      <c r="C1317" t="s">
        <v>46</v>
      </c>
      <c r="D1317">
        <v>16</v>
      </c>
      <c r="E1317" t="str">
        <f t="shared" si="101"/>
        <v>FAC 16</v>
      </c>
      <c r="F1317" s="2">
        <v>43885</v>
      </c>
      <c r="G1317">
        <f t="shared" si="105"/>
        <v>2</v>
      </c>
      <c r="H1317">
        <f t="shared" si="102"/>
        <v>24</v>
      </c>
      <c r="I1317">
        <f t="shared" si="103"/>
        <v>202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</v>
      </c>
      <c r="Y1317">
        <f t="shared" si="104"/>
        <v>0</v>
      </c>
    </row>
    <row r="1318" spans="1:25" x14ac:dyDescent="0.2">
      <c r="A1318" t="s">
        <v>1451</v>
      </c>
      <c r="B1318" t="s">
        <v>45</v>
      </c>
      <c r="C1318" t="s">
        <v>46</v>
      </c>
      <c r="D1318">
        <v>27</v>
      </c>
      <c r="E1318" t="str">
        <f t="shared" si="101"/>
        <v>FAC 27</v>
      </c>
      <c r="F1318" s="2">
        <v>43885</v>
      </c>
      <c r="G1318">
        <f t="shared" si="105"/>
        <v>2</v>
      </c>
      <c r="H1318">
        <f t="shared" si="102"/>
        <v>24</v>
      </c>
      <c r="I1318">
        <f t="shared" si="103"/>
        <v>202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1</v>
      </c>
      <c r="Q1318">
        <v>1</v>
      </c>
      <c r="R1318">
        <v>0</v>
      </c>
      <c r="S1318">
        <v>0</v>
      </c>
      <c r="T1318">
        <v>0</v>
      </c>
      <c r="U1318">
        <v>0</v>
      </c>
      <c r="V1318">
        <v>0</v>
      </c>
      <c r="W1318">
        <v>0</v>
      </c>
      <c r="X1318">
        <v>1</v>
      </c>
      <c r="Y1318">
        <f t="shared" si="104"/>
        <v>1</v>
      </c>
    </row>
    <row r="1319" spans="1:25" x14ac:dyDescent="0.2">
      <c r="A1319" t="s">
        <v>1452</v>
      </c>
      <c r="B1319" t="s">
        <v>45</v>
      </c>
      <c r="C1319" t="s">
        <v>46</v>
      </c>
      <c r="D1319">
        <v>17</v>
      </c>
      <c r="E1319" t="str">
        <f t="shared" si="101"/>
        <v>FAC 17</v>
      </c>
      <c r="F1319" s="2">
        <v>43885</v>
      </c>
      <c r="G1319">
        <f t="shared" si="105"/>
        <v>2</v>
      </c>
      <c r="H1319">
        <f t="shared" si="102"/>
        <v>24</v>
      </c>
      <c r="I1319">
        <f t="shared" si="103"/>
        <v>2020</v>
      </c>
      <c r="J1319">
        <v>1</v>
      </c>
      <c r="K1319">
        <v>0</v>
      </c>
      <c r="L1319">
        <v>1</v>
      </c>
      <c r="M1319">
        <v>0</v>
      </c>
      <c r="N1319">
        <v>0</v>
      </c>
      <c r="O1319">
        <v>0</v>
      </c>
      <c r="P1319">
        <v>1</v>
      </c>
      <c r="Q1319">
        <v>1</v>
      </c>
      <c r="R1319">
        <v>0</v>
      </c>
      <c r="S1319">
        <v>0</v>
      </c>
      <c r="T1319">
        <v>0</v>
      </c>
      <c r="U1319">
        <v>0</v>
      </c>
      <c r="V1319">
        <v>0</v>
      </c>
      <c r="W1319">
        <v>0</v>
      </c>
      <c r="X1319">
        <v>3</v>
      </c>
      <c r="Y1319">
        <f t="shared" si="104"/>
        <v>1</v>
      </c>
    </row>
    <row r="1320" spans="1:25" x14ac:dyDescent="0.2">
      <c r="A1320" s="5" t="s">
        <v>1453</v>
      </c>
      <c r="B1320" t="s">
        <v>69</v>
      </c>
      <c r="C1320" s="5" t="s">
        <v>70</v>
      </c>
      <c r="D1320" s="5">
        <v>200</v>
      </c>
      <c r="E1320" t="str">
        <f t="shared" si="101"/>
        <v>RWT 200</v>
      </c>
      <c r="F1320" s="7">
        <v>43885</v>
      </c>
      <c r="G1320" s="5">
        <f t="shared" si="105"/>
        <v>2</v>
      </c>
      <c r="H1320" s="5">
        <f t="shared" si="102"/>
        <v>24</v>
      </c>
      <c r="I1320" s="5">
        <f t="shared" si="103"/>
        <v>202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1</v>
      </c>
      <c r="P1320">
        <v>1</v>
      </c>
      <c r="Q1320">
        <v>1</v>
      </c>
      <c r="R1320">
        <v>0</v>
      </c>
      <c r="S1320">
        <v>0</v>
      </c>
      <c r="T1320">
        <v>0</v>
      </c>
      <c r="U1320">
        <v>0</v>
      </c>
      <c r="V1320" t="s">
        <v>1378</v>
      </c>
      <c r="W1320">
        <v>0</v>
      </c>
      <c r="X1320">
        <v>2</v>
      </c>
      <c r="Y1320">
        <f t="shared" si="104"/>
        <v>1</v>
      </c>
    </row>
    <row r="1321" spans="1:25" x14ac:dyDescent="0.2">
      <c r="A1321" t="s">
        <v>1454</v>
      </c>
      <c r="B1321" t="s">
        <v>25</v>
      </c>
      <c r="C1321" t="s">
        <v>26</v>
      </c>
      <c r="D1321">
        <v>1</v>
      </c>
      <c r="E1321" t="str">
        <f t="shared" si="101"/>
        <v>FAA 1</v>
      </c>
      <c r="F1321" s="2">
        <v>43886</v>
      </c>
      <c r="G1321">
        <f t="shared" si="105"/>
        <v>2</v>
      </c>
      <c r="H1321">
        <f t="shared" si="102"/>
        <v>25</v>
      </c>
      <c r="I1321">
        <f t="shared" si="103"/>
        <v>202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v>0</v>
      </c>
      <c r="W1321">
        <v>0</v>
      </c>
      <c r="X1321">
        <v>0</v>
      </c>
      <c r="Y1321">
        <f t="shared" si="104"/>
        <v>0</v>
      </c>
    </row>
    <row r="1322" spans="1:25" x14ac:dyDescent="0.2">
      <c r="A1322" t="s">
        <v>1455</v>
      </c>
      <c r="B1322" t="s">
        <v>25</v>
      </c>
      <c r="C1322" t="s">
        <v>26</v>
      </c>
      <c r="D1322">
        <v>2</v>
      </c>
      <c r="E1322" t="str">
        <f t="shared" si="101"/>
        <v>FAA 2</v>
      </c>
      <c r="F1322" s="2">
        <v>43886</v>
      </c>
      <c r="G1322">
        <f t="shared" si="105"/>
        <v>2</v>
      </c>
      <c r="H1322">
        <f t="shared" si="102"/>
        <v>25</v>
      </c>
      <c r="I1322">
        <f t="shared" si="103"/>
        <v>202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  <c r="V1322">
        <v>0</v>
      </c>
      <c r="W1322">
        <v>0</v>
      </c>
      <c r="X1322">
        <v>0</v>
      </c>
      <c r="Y1322">
        <f t="shared" si="104"/>
        <v>0</v>
      </c>
    </row>
    <row r="1323" spans="1:25" x14ac:dyDescent="0.2">
      <c r="A1323" t="s">
        <v>1456</v>
      </c>
      <c r="B1323" t="s">
        <v>25</v>
      </c>
      <c r="C1323" t="s">
        <v>26</v>
      </c>
      <c r="D1323">
        <v>3</v>
      </c>
      <c r="E1323" t="str">
        <f t="shared" si="101"/>
        <v>FAA 3</v>
      </c>
      <c r="F1323" s="2">
        <v>43886</v>
      </c>
      <c r="G1323">
        <f t="shared" si="105"/>
        <v>2</v>
      </c>
      <c r="H1323">
        <f t="shared" si="102"/>
        <v>25</v>
      </c>
      <c r="I1323">
        <f t="shared" si="103"/>
        <v>202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0</v>
      </c>
      <c r="Y1323">
        <f t="shared" si="104"/>
        <v>0</v>
      </c>
    </row>
    <row r="1324" spans="1:25" x14ac:dyDescent="0.2">
      <c r="A1324" t="s">
        <v>1457</v>
      </c>
      <c r="B1324" t="s">
        <v>25</v>
      </c>
      <c r="C1324" t="s">
        <v>26</v>
      </c>
      <c r="D1324">
        <v>4</v>
      </c>
      <c r="E1324" t="str">
        <f t="shared" si="101"/>
        <v>FAA 4</v>
      </c>
      <c r="F1324" s="2">
        <v>43886</v>
      </c>
      <c r="G1324">
        <f t="shared" si="105"/>
        <v>2</v>
      </c>
      <c r="H1324">
        <f t="shared" si="102"/>
        <v>25</v>
      </c>
      <c r="I1324">
        <f t="shared" si="103"/>
        <v>202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  <c r="U1324">
        <v>0</v>
      </c>
      <c r="V1324">
        <v>0</v>
      </c>
      <c r="W1324">
        <v>0</v>
      </c>
      <c r="X1324">
        <v>0</v>
      </c>
      <c r="Y1324">
        <f t="shared" si="104"/>
        <v>0</v>
      </c>
    </row>
    <row r="1325" spans="1:25" x14ac:dyDescent="0.2">
      <c r="A1325" t="s">
        <v>1458</v>
      </c>
      <c r="B1325" t="s">
        <v>25</v>
      </c>
      <c r="C1325" t="s">
        <v>26</v>
      </c>
      <c r="D1325">
        <v>5</v>
      </c>
      <c r="E1325" t="str">
        <f t="shared" si="101"/>
        <v>FAA 5</v>
      </c>
      <c r="F1325" s="2">
        <v>43886</v>
      </c>
      <c r="G1325">
        <f t="shared" si="105"/>
        <v>2</v>
      </c>
      <c r="H1325">
        <f t="shared" si="102"/>
        <v>25</v>
      </c>
      <c r="I1325">
        <f t="shared" si="103"/>
        <v>202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v>0</v>
      </c>
      <c r="W1325">
        <v>0</v>
      </c>
      <c r="X1325">
        <v>0</v>
      </c>
      <c r="Y1325">
        <f t="shared" si="104"/>
        <v>0</v>
      </c>
    </row>
    <row r="1326" spans="1:25" x14ac:dyDescent="0.2">
      <c r="A1326" t="s">
        <v>1459</v>
      </c>
      <c r="B1326" t="s">
        <v>25</v>
      </c>
      <c r="C1326" t="s">
        <v>26</v>
      </c>
      <c r="D1326">
        <v>7</v>
      </c>
      <c r="E1326" t="str">
        <f t="shared" si="101"/>
        <v>FAA 7</v>
      </c>
      <c r="F1326" s="2">
        <v>43886</v>
      </c>
      <c r="G1326">
        <f t="shared" si="105"/>
        <v>2</v>
      </c>
      <c r="H1326">
        <f t="shared" si="102"/>
        <v>25</v>
      </c>
      <c r="I1326">
        <f t="shared" si="103"/>
        <v>202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  <c r="V1326">
        <v>0</v>
      </c>
      <c r="W1326">
        <v>0</v>
      </c>
      <c r="X1326">
        <v>0</v>
      </c>
      <c r="Y1326">
        <f t="shared" si="104"/>
        <v>0</v>
      </c>
    </row>
    <row r="1327" spans="1:25" x14ac:dyDescent="0.2">
      <c r="A1327" t="s">
        <v>1460</v>
      </c>
      <c r="B1327" t="s">
        <v>25</v>
      </c>
      <c r="C1327" t="s">
        <v>26</v>
      </c>
      <c r="D1327">
        <v>18</v>
      </c>
      <c r="E1327" t="str">
        <f t="shared" si="101"/>
        <v>FAA 18</v>
      </c>
      <c r="F1327" s="2">
        <v>43886</v>
      </c>
      <c r="G1327">
        <f t="shared" si="105"/>
        <v>2</v>
      </c>
      <c r="H1327">
        <f t="shared" si="102"/>
        <v>25</v>
      </c>
      <c r="I1327">
        <f t="shared" si="103"/>
        <v>202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1</v>
      </c>
      <c r="P1327">
        <v>1</v>
      </c>
      <c r="Q1327">
        <v>1</v>
      </c>
      <c r="R1327">
        <v>0</v>
      </c>
      <c r="S1327">
        <v>0</v>
      </c>
      <c r="T1327">
        <v>0</v>
      </c>
      <c r="U1327">
        <v>0</v>
      </c>
      <c r="V1327" t="s">
        <v>1461</v>
      </c>
      <c r="W1327">
        <v>0</v>
      </c>
      <c r="X1327">
        <v>2</v>
      </c>
      <c r="Y1327">
        <f t="shared" si="104"/>
        <v>1</v>
      </c>
    </row>
    <row r="1328" spans="1:25" x14ac:dyDescent="0.2">
      <c r="A1328" t="s">
        <v>1462</v>
      </c>
      <c r="B1328" t="s">
        <v>25</v>
      </c>
      <c r="C1328" t="s">
        <v>26</v>
      </c>
      <c r="D1328">
        <v>19</v>
      </c>
      <c r="E1328" t="str">
        <f t="shared" si="101"/>
        <v>FAA 19</v>
      </c>
      <c r="F1328" s="2">
        <v>43886</v>
      </c>
      <c r="G1328">
        <f t="shared" si="105"/>
        <v>2</v>
      </c>
      <c r="H1328">
        <f t="shared" si="102"/>
        <v>25</v>
      </c>
      <c r="I1328">
        <f t="shared" si="103"/>
        <v>202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0</v>
      </c>
      <c r="R1328">
        <v>0</v>
      </c>
      <c r="S1328">
        <v>0</v>
      </c>
      <c r="T1328">
        <v>0</v>
      </c>
      <c r="U1328">
        <v>0</v>
      </c>
      <c r="V1328">
        <v>0</v>
      </c>
      <c r="W1328">
        <v>0</v>
      </c>
      <c r="X1328">
        <v>0</v>
      </c>
      <c r="Y1328">
        <f t="shared" si="104"/>
        <v>0</v>
      </c>
    </row>
    <row r="1329" spans="1:25" x14ac:dyDescent="0.2">
      <c r="A1329" t="s">
        <v>1463</v>
      </c>
      <c r="B1329" t="s">
        <v>25</v>
      </c>
      <c r="C1329" t="s">
        <v>26</v>
      </c>
      <c r="D1329">
        <v>21</v>
      </c>
      <c r="E1329" t="str">
        <f t="shared" si="101"/>
        <v>FAA 21</v>
      </c>
      <c r="F1329" s="2">
        <v>43886</v>
      </c>
      <c r="G1329">
        <f t="shared" si="105"/>
        <v>2</v>
      </c>
      <c r="H1329">
        <f t="shared" si="102"/>
        <v>25</v>
      </c>
      <c r="I1329">
        <f t="shared" si="103"/>
        <v>202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0</v>
      </c>
      <c r="U1329">
        <v>0</v>
      </c>
      <c r="V1329">
        <v>0</v>
      </c>
      <c r="W1329">
        <v>0</v>
      </c>
      <c r="X1329">
        <v>0</v>
      </c>
      <c r="Y1329">
        <f t="shared" si="104"/>
        <v>0</v>
      </c>
    </row>
    <row r="1330" spans="1:25" x14ac:dyDescent="0.2">
      <c r="A1330" t="s">
        <v>1464</v>
      </c>
      <c r="B1330" t="s">
        <v>25</v>
      </c>
      <c r="C1330" t="s">
        <v>26</v>
      </c>
      <c r="D1330">
        <v>22</v>
      </c>
      <c r="E1330" t="str">
        <f t="shared" si="101"/>
        <v>FAA 22</v>
      </c>
      <c r="F1330" s="2">
        <v>43886</v>
      </c>
      <c r="G1330">
        <f t="shared" si="105"/>
        <v>2</v>
      </c>
      <c r="H1330">
        <f t="shared" si="102"/>
        <v>25</v>
      </c>
      <c r="I1330">
        <f t="shared" si="103"/>
        <v>202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  <c r="V1330">
        <v>0</v>
      </c>
      <c r="W1330">
        <v>0</v>
      </c>
      <c r="X1330">
        <v>0</v>
      </c>
      <c r="Y1330">
        <f t="shared" si="104"/>
        <v>0</v>
      </c>
    </row>
    <row r="1331" spans="1:25" x14ac:dyDescent="0.2">
      <c r="A1331" t="s">
        <v>1465</v>
      </c>
      <c r="B1331" t="s">
        <v>25</v>
      </c>
      <c r="C1331" t="s">
        <v>26</v>
      </c>
      <c r="D1331">
        <v>28</v>
      </c>
      <c r="E1331" t="str">
        <f t="shared" si="101"/>
        <v>FAA 28</v>
      </c>
      <c r="F1331" s="2">
        <v>43886</v>
      </c>
      <c r="G1331">
        <f t="shared" si="105"/>
        <v>2</v>
      </c>
      <c r="H1331">
        <f t="shared" si="102"/>
        <v>25</v>
      </c>
      <c r="I1331">
        <f t="shared" si="103"/>
        <v>202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1</v>
      </c>
      <c r="P1331">
        <v>1</v>
      </c>
      <c r="Q1331">
        <v>1</v>
      </c>
      <c r="R1331">
        <v>0</v>
      </c>
      <c r="S1331">
        <v>0</v>
      </c>
      <c r="T1331">
        <v>0</v>
      </c>
      <c r="U1331">
        <v>0</v>
      </c>
      <c r="V1331" t="s">
        <v>1371</v>
      </c>
      <c r="W1331">
        <v>1</v>
      </c>
      <c r="X1331">
        <v>3</v>
      </c>
      <c r="Y1331">
        <f t="shared" si="104"/>
        <v>1</v>
      </c>
    </row>
    <row r="1332" spans="1:25" x14ac:dyDescent="0.2">
      <c r="A1332" t="s">
        <v>1466</v>
      </c>
      <c r="B1332" t="s">
        <v>25</v>
      </c>
      <c r="C1332" t="s">
        <v>26</v>
      </c>
      <c r="D1332">
        <v>17</v>
      </c>
      <c r="E1332" t="str">
        <f t="shared" si="101"/>
        <v>FAA 17</v>
      </c>
      <c r="F1332" s="2">
        <v>43886</v>
      </c>
      <c r="G1332">
        <f t="shared" si="105"/>
        <v>2</v>
      </c>
      <c r="H1332">
        <f t="shared" si="102"/>
        <v>25</v>
      </c>
      <c r="I1332">
        <f t="shared" si="103"/>
        <v>202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  <c r="U1332">
        <v>0</v>
      </c>
      <c r="V1332">
        <v>0</v>
      </c>
      <c r="W1332">
        <v>0</v>
      </c>
      <c r="X1332">
        <v>0</v>
      </c>
      <c r="Y1332">
        <f t="shared" si="104"/>
        <v>0</v>
      </c>
    </row>
    <row r="1333" spans="1:25" x14ac:dyDescent="0.2">
      <c r="A1333" t="s">
        <v>1467</v>
      </c>
      <c r="B1333" t="s">
        <v>45</v>
      </c>
      <c r="C1333" t="s">
        <v>46</v>
      </c>
      <c r="D1333">
        <v>22</v>
      </c>
      <c r="E1333" t="str">
        <f t="shared" si="101"/>
        <v>FAC 22</v>
      </c>
      <c r="F1333" s="2">
        <v>43886</v>
      </c>
      <c r="G1333">
        <f t="shared" si="105"/>
        <v>2</v>
      </c>
      <c r="H1333">
        <f t="shared" si="102"/>
        <v>25</v>
      </c>
      <c r="I1333">
        <f t="shared" si="103"/>
        <v>2020</v>
      </c>
      <c r="J1333">
        <v>0</v>
      </c>
      <c r="K1333">
        <v>0</v>
      </c>
      <c r="L1333">
        <v>0</v>
      </c>
      <c r="M1333">
        <v>0</v>
      </c>
      <c r="N1333">
        <v>1</v>
      </c>
      <c r="O1333">
        <v>1</v>
      </c>
      <c r="P1333">
        <v>1</v>
      </c>
      <c r="Q1333">
        <v>0</v>
      </c>
      <c r="R1333">
        <v>1</v>
      </c>
      <c r="S1333">
        <v>0</v>
      </c>
      <c r="T1333">
        <v>0</v>
      </c>
      <c r="U1333">
        <v>0</v>
      </c>
      <c r="V1333" t="s">
        <v>1371</v>
      </c>
      <c r="W1333">
        <v>1</v>
      </c>
      <c r="X1333">
        <v>5</v>
      </c>
      <c r="Y1333">
        <f t="shared" si="104"/>
        <v>1</v>
      </c>
    </row>
    <row r="1334" spans="1:25" x14ac:dyDescent="0.2">
      <c r="A1334" t="s">
        <v>1468</v>
      </c>
      <c r="B1334" t="s">
        <v>45</v>
      </c>
      <c r="C1334" t="s">
        <v>46</v>
      </c>
      <c r="D1334">
        <v>23</v>
      </c>
      <c r="E1334" t="str">
        <f t="shared" si="101"/>
        <v>FAC 23</v>
      </c>
      <c r="F1334" s="2">
        <v>43886</v>
      </c>
      <c r="G1334">
        <f t="shared" si="105"/>
        <v>2</v>
      </c>
      <c r="H1334">
        <f t="shared" si="102"/>
        <v>25</v>
      </c>
      <c r="I1334">
        <f t="shared" si="103"/>
        <v>2020</v>
      </c>
      <c r="J1334">
        <v>1</v>
      </c>
      <c r="K1334">
        <v>0</v>
      </c>
      <c r="L1334">
        <v>1</v>
      </c>
      <c r="M1334">
        <v>0</v>
      </c>
      <c r="N1334">
        <v>1</v>
      </c>
      <c r="O1334">
        <v>0</v>
      </c>
      <c r="P1334">
        <v>1</v>
      </c>
      <c r="Q1334">
        <v>1</v>
      </c>
      <c r="R1334">
        <v>0</v>
      </c>
      <c r="S1334">
        <v>0</v>
      </c>
      <c r="T1334">
        <v>0</v>
      </c>
      <c r="U1334">
        <v>0</v>
      </c>
      <c r="V1334" t="s">
        <v>1378</v>
      </c>
      <c r="W1334">
        <v>1</v>
      </c>
      <c r="X1334">
        <v>5</v>
      </c>
      <c r="Y1334">
        <f t="shared" si="104"/>
        <v>1</v>
      </c>
    </row>
    <row r="1335" spans="1:25" x14ac:dyDescent="0.2">
      <c r="A1335" t="s">
        <v>1469</v>
      </c>
      <c r="B1335" t="s">
        <v>45</v>
      </c>
      <c r="C1335" t="s">
        <v>46</v>
      </c>
      <c r="D1335">
        <v>24</v>
      </c>
      <c r="E1335" t="str">
        <f t="shared" si="101"/>
        <v>FAC 24</v>
      </c>
      <c r="F1335" s="2">
        <v>43886</v>
      </c>
      <c r="G1335">
        <f t="shared" si="105"/>
        <v>2</v>
      </c>
      <c r="H1335">
        <f t="shared" si="102"/>
        <v>25</v>
      </c>
      <c r="I1335">
        <f t="shared" si="103"/>
        <v>2020</v>
      </c>
      <c r="J1335">
        <v>1</v>
      </c>
      <c r="K1335">
        <v>0</v>
      </c>
      <c r="L1335">
        <v>1</v>
      </c>
      <c r="M1335">
        <v>0</v>
      </c>
      <c r="N1335">
        <v>0</v>
      </c>
      <c r="O1335">
        <v>1</v>
      </c>
      <c r="P1335">
        <v>1</v>
      </c>
      <c r="Q1335">
        <v>1</v>
      </c>
      <c r="R1335">
        <v>0</v>
      </c>
      <c r="S1335">
        <v>0</v>
      </c>
      <c r="T1335">
        <v>0</v>
      </c>
      <c r="U1335">
        <v>0</v>
      </c>
      <c r="V1335" t="s">
        <v>1306</v>
      </c>
      <c r="W1335">
        <v>1</v>
      </c>
      <c r="X1335">
        <v>5</v>
      </c>
      <c r="Y1335">
        <f t="shared" si="104"/>
        <v>1</v>
      </c>
    </row>
    <row r="1336" spans="1:25" x14ac:dyDescent="0.2">
      <c r="A1336" s="5" t="s">
        <v>1470</v>
      </c>
      <c r="B1336" t="s">
        <v>69</v>
      </c>
      <c r="C1336" s="5" t="s">
        <v>171</v>
      </c>
      <c r="D1336" s="5">
        <v>122</v>
      </c>
      <c r="E1336" t="str">
        <f t="shared" si="101"/>
        <v>KNS 122</v>
      </c>
      <c r="F1336" s="2">
        <v>43886</v>
      </c>
      <c r="G1336" s="5">
        <f t="shared" si="105"/>
        <v>2</v>
      </c>
      <c r="H1336" s="5">
        <f t="shared" si="102"/>
        <v>25</v>
      </c>
      <c r="I1336" s="5">
        <f t="shared" si="103"/>
        <v>202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f t="shared" si="104"/>
        <v>0</v>
      </c>
    </row>
    <row r="1337" spans="1:25" x14ac:dyDescent="0.2">
      <c r="A1337" s="5" t="s">
        <v>1471</v>
      </c>
      <c r="B1337" t="s">
        <v>69</v>
      </c>
      <c r="C1337" s="5" t="s">
        <v>171</v>
      </c>
      <c r="D1337" s="5">
        <v>117</v>
      </c>
      <c r="E1337" t="str">
        <f t="shared" si="101"/>
        <v>KNS 117</v>
      </c>
      <c r="F1337" s="2">
        <v>43886</v>
      </c>
      <c r="G1337" s="5">
        <f t="shared" si="105"/>
        <v>2</v>
      </c>
      <c r="H1337" s="5">
        <f t="shared" si="102"/>
        <v>25</v>
      </c>
      <c r="I1337" s="5">
        <f t="shared" si="103"/>
        <v>2020</v>
      </c>
      <c r="J1337">
        <v>1</v>
      </c>
      <c r="K1337">
        <v>1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0</v>
      </c>
      <c r="T1337">
        <v>0</v>
      </c>
      <c r="U1337">
        <v>0</v>
      </c>
      <c r="V1337" t="s">
        <v>1371</v>
      </c>
      <c r="W1337">
        <v>1</v>
      </c>
      <c r="X1337">
        <v>2</v>
      </c>
      <c r="Y1337">
        <f t="shared" si="104"/>
        <v>1</v>
      </c>
    </row>
    <row r="1338" spans="1:25" x14ac:dyDescent="0.2">
      <c r="A1338" s="5" t="s">
        <v>1472</v>
      </c>
      <c r="B1338" t="s">
        <v>69</v>
      </c>
      <c r="C1338" s="5" t="s">
        <v>171</v>
      </c>
      <c r="D1338" s="5">
        <v>120</v>
      </c>
      <c r="E1338" t="str">
        <f t="shared" si="101"/>
        <v>KNS 120</v>
      </c>
      <c r="F1338" s="2">
        <v>43886</v>
      </c>
      <c r="G1338" s="5">
        <f t="shared" si="105"/>
        <v>2</v>
      </c>
      <c r="H1338" s="5">
        <f t="shared" si="102"/>
        <v>25</v>
      </c>
      <c r="I1338" s="5">
        <f t="shared" si="103"/>
        <v>2020</v>
      </c>
      <c r="J1338">
        <v>1</v>
      </c>
      <c r="K1338">
        <v>1</v>
      </c>
      <c r="L1338">
        <v>0</v>
      </c>
      <c r="M1338">
        <v>0</v>
      </c>
      <c r="N1338">
        <v>0</v>
      </c>
      <c r="O1338">
        <v>1</v>
      </c>
      <c r="P1338">
        <v>1</v>
      </c>
      <c r="Q1338">
        <v>0</v>
      </c>
      <c r="R1338">
        <v>1</v>
      </c>
      <c r="S1338">
        <v>0</v>
      </c>
      <c r="T1338">
        <v>0</v>
      </c>
      <c r="U1338">
        <v>0</v>
      </c>
      <c r="V1338" t="s">
        <v>1473</v>
      </c>
      <c r="W1338">
        <v>0</v>
      </c>
      <c r="X1338">
        <v>4</v>
      </c>
      <c r="Y1338">
        <f t="shared" si="104"/>
        <v>1</v>
      </c>
    </row>
    <row r="1339" spans="1:25" x14ac:dyDescent="0.2">
      <c r="A1339" s="5" t="s">
        <v>1474</v>
      </c>
      <c r="B1339" t="s">
        <v>69</v>
      </c>
      <c r="C1339" s="5" t="s">
        <v>171</v>
      </c>
      <c r="D1339" s="5">
        <v>178</v>
      </c>
      <c r="E1339" t="str">
        <f t="shared" si="101"/>
        <v>KNS 178</v>
      </c>
      <c r="F1339" s="2">
        <v>43886</v>
      </c>
      <c r="G1339" s="5">
        <f t="shared" si="105"/>
        <v>2</v>
      </c>
      <c r="H1339" s="5">
        <f t="shared" si="102"/>
        <v>25</v>
      </c>
      <c r="I1339" s="5">
        <f t="shared" si="103"/>
        <v>2020</v>
      </c>
      <c r="J1339">
        <v>1</v>
      </c>
      <c r="K1339">
        <v>0</v>
      </c>
      <c r="L1339">
        <v>1</v>
      </c>
      <c r="M1339">
        <v>0</v>
      </c>
      <c r="N1339">
        <v>0</v>
      </c>
      <c r="O1339">
        <v>1</v>
      </c>
      <c r="P1339">
        <v>1</v>
      </c>
      <c r="Q1339">
        <v>1</v>
      </c>
      <c r="R1339">
        <v>0</v>
      </c>
      <c r="S1339">
        <v>0</v>
      </c>
      <c r="T1339">
        <v>0</v>
      </c>
      <c r="U1339">
        <v>0</v>
      </c>
      <c r="V1339" t="s">
        <v>1473</v>
      </c>
      <c r="W1339">
        <v>1</v>
      </c>
      <c r="X1339">
        <v>4</v>
      </c>
      <c r="Y1339">
        <f t="shared" si="104"/>
        <v>1</v>
      </c>
    </row>
    <row r="1340" spans="1:25" x14ac:dyDescent="0.2">
      <c r="A1340" s="5" t="s">
        <v>1475</v>
      </c>
      <c r="B1340" t="s">
        <v>69</v>
      </c>
      <c r="C1340" s="5" t="s">
        <v>171</v>
      </c>
      <c r="D1340" s="5">
        <v>163</v>
      </c>
      <c r="E1340" t="str">
        <f t="shared" si="101"/>
        <v>KNS 163</v>
      </c>
      <c r="F1340" s="2">
        <v>43886</v>
      </c>
      <c r="G1340" s="5">
        <f t="shared" si="105"/>
        <v>2</v>
      </c>
      <c r="H1340" s="5">
        <f t="shared" si="102"/>
        <v>25</v>
      </c>
      <c r="I1340" s="5">
        <f t="shared" si="103"/>
        <v>2020</v>
      </c>
      <c r="J1340">
        <v>0</v>
      </c>
      <c r="K1340">
        <v>0</v>
      </c>
      <c r="L1340">
        <v>0</v>
      </c>
      <c r="M1340">
        <v>0</v>
      </c>
      <c r="N1340">
        <v>1</v>
      </c>
      <c r="O1340">
        <v>1</v>
      </c>
      <c r="P1340">
        <v>1</v>
      </c>
      <c r="Q1340">
        <v>0</v>
      </c>
      <c r="R1340">
        <v>1</v>
      </c>
      <c r="S1340">
        <v>0</v>
      </c>
      <c r="T1340">
        <v>0</v>
      </c>
      <c r="U1340">
        <v>0</v>
      </c>
      <c r="V1340" t="s">
        <v>1371</v>
      </c>
      <c r="W1340">
        <v>1</v>
      </c>
      <c r="X1340">
        <v>5</v>
      </c>
      <c r="Y1340">
        <f t="shared" si="104"/>
        <v>1</v>
      </c>
    </row>
    <row r="1341" spans="1:25" x14ac:dyDescent="0.2">
      <c r="A1341" s="5" t="s">
        <v>1476</v>
      </c>
      <c r="B1341" t="s">
        <v>69</v>
      </c>
      <c r="C1341" s="5" t="s">
        <v>171</v>
      </c>
      <c r="D1341" s="5">
        <v>167</v>
      </c>
      <c r="E1341" t="str">
        <f t="shared" si="101"/>
        <v>KNS 167</v>
      </c>
      <c r="F1341" s="2">
        <v>43886</v>
      </c>
      <c r="G1341" s="5">
        <f t="shared" si="105"/>
        <v>2</v>
      </c>
      <c r="H1341" s="5">
        <f t="shared" si="102"/>
        <v>25</v>
      </c>
      <c r="I1341" s="5">
        <f t="shared" si="103"/>
        <v>2020</v>
      </c>
      <c r="J1341">
        <v>1</v>
      </c>
      <c r="K1341">
        <v>0</v>
      </c>
      <c r="L1341">
        <v>1</v>
      </c>
      <c r="M1341">
        <v>0</v>
      </c>
      <c r="N1341">
        <v>1</v>
      </c>
      <c r="O1341">
        <v>1</v>
      </c>
      <c r="P1341">
        <v>1</v>
      </c>
      <c r="Q1341">
        <v>1</v>
      </c>
      <c r="R1341">
        <v>0</v>
      </c>
      <c r="S1341">
        <v>0</v>
      </c>
      <c r="T1341">
        <v>0</v>
      </c>
      <c r="U1341">
        <v>0</v>
      </c>
      <c r="V1341" t="s">
        <v>1349</v>
      </c>
      <c r="W1341">
        <v>1</v>
      </c>
      <c r="X1341">
        <v>6</v>
      </c>
      <c r="Y1341">
        <f t="shared" si="104"/>
        <v>1</v>
      </c>
    </row>
    <row r="1342" spans="1:25" x14ac:dyDescent="0.2">
      <c r="A1342" t="s">
        <v>1477</v>
      </c>
      <c r="B1342" t="s">
        <v>25</v>
      </c>
      <c r="C1342" t="s">
        <v>26</v>
      </c>
      <c r="D1342">
        <v>13</v>
      </c>
      <c r="E1342" t="str">
        <f t="shared" si="101"/>
        <v>FAA 13</v>
      </c>
      <c r="F1342" s="2">
        <v>43887</v>
      </c>
      <c r="G1342">
        <f t="shared" si="105"/>
        <v>2</v>
      </c>
      <c r="H1342">
        <f t="shared" si="102"/>
        <v>26</v>
      </c>
      <c r="I1342">
        <f t="shared" si="103"/>
        <v>202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0</v>
      </c>
      <c r="U1342">
        <v>0</v>
      </c>
      <c r="V1342">
        <v>0</v>
      </c>
      <c r="W1342">
        <v>0</v>
      </c>
      <c r="X1342">
        <v>0</v>
      </c>
      <c r="Y1342">
        <f t="shared" si="104"/>
        <v>0</v>
      </c>
    </row>
    <row r="1343" spans="1:25" x14ac:dyDescent="0.2">
      <c r="A1343" t="s">
        <v>1478</v>
      </c>
      <c r="B1343" t="s">
        <v>25</v>
      </c>
      <c r="C1343" t="s">
        <v>26</v>
      </c>
      <c r="D1343">
        <v>14</v>
      </c>
      <c r="E1343" t="str">
        <f t="shared" si="101"/>
        <v>FAA 14</v>
      </c>
      <c r="F1343" s="2">
        <v>43887</v>
      </c>
      <c r="G1343">
        <f t="shared" si="105"/>
        <v>2</v>
      </c>
      <c r="H1343">
        <f t="shared" si="102"/>
        <v>26</v>
      </c>
      <c r="I1343">
        <f t="shared" si="103"/>
        <v>2020</v>
      </c>
      <c r="J1343">
        <v>1</v>
      </c>
      <c r="K1343">
        <v>1</v>
      </c>
      <c r="L1343">
        <v>0</v>
      </c>
      <c r="M1343">
        <v>0</v>
      </c>
      <c r="N1343">
        <v>1</v>
      </c>
      <c r="O1343">
        <v>1</v>
      </c>
      <c r="P1343">
        <v>1</v>
      </c>
      <c r="Q1343">
        <v>1</v>
      </c>
      <c r="R1343">
        <v>0</v>
      </c>
      <c r="S1343">
        <v>0</v>
      </c>
      <c r="T1343">
        <v>0</v>
      </c>
      <c r="U1343">
        <v>0</v>
      </c>
      <c r="V1343" t="s">
        <v>1461</v>
      </c>
      <c r="W1343">
        <v>0</v>
      </c>
      <c r="X1343">
        <v>4</v>
      </c>
      <c r="Y1343">
        <f t="shared" si="104"/>
        <v>1</v>
      </c>
    </row>
    <row r="1344" spans="1:25" x14ac:dyDescent="0.2">
      <c r="A1344" t="s">
        <v>1479</v>
      </c>
      <c r="B1344" t="s">
        <v>45</v>
      </c>
      <c r="C1344" t="s">
        <v>46</v>
      </c>
      <c r="D1344">
        <v>29</v>
      </c>
      <c r="E1344" t="str">
        <f t="shared" si="101"/>
        <v>FAC 29</v>
      </c>
      <c r="F1344" s="2">
        <v>43887</v>
      </c>
      <c r="G1344">
        <f t="shared" si="105"/>
        <v>2</v>
      </c>
      <c r="H1344">
        <f t="shared" si="102"/>
        <v>26</v>
      </c>
      <c r="I1344">
        <f t="shared" si="103"/>
        <v>202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  <c r="T1344">
        <v>0</v>
      </c>
      <c r="U1344">
        <v>0</v>
      </c>
      <c r="V1344">
        <v>0</v>
      </c>
      <c r="W1344">
        <v>0</v>
      </c>
      <c r="X1344">
        <v>0</v>
      </c>
      <c r="Y1344">
        <f t="shared" si="104"/>
        <v>0</v>
      </c>
    </row>
    <row r="1345" spans="1:25" x14ac:dyDescent="0.2">
      <c r="A1345" t="s">
        <v>1480</v>
      </c>
      <c r="B1345" t="s">
        <v>45</v>
      </c>
      <c r="C1345" t="s">
        <v>46</v>
      </c>
      <c r="D1345">
        <v>30</v>
      </c>
      <c r="E1345" t="str">
        <f t="shared" si="101"/>
        <v>FAC 30</v>
      </c>
      <c r="F1345" s="2">
        <v>43887</v>
      </c>
      <c r="G1345">
        <f t="shared" si="105"/>
        <v>2</v>
      </c>
      <c r="H1345">
        <f t="shared" si="102"/>
        <v>26</v>
      </c>
      <c r="I1345">
        <f t="shared" si="103"/>
        <v>202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1</v>
      </c>
      <c r="P1345">
        <v>1</v>
      </c>
      <c r="Q1345">
        <v>0</v>
      </c>
      <c r="R1345">
        <v>1</v>
      </c>
      <c r="S1345">
        <v>0</v>
      </c>
      <c r="T1345">
        <v>0</v>
      </c>
      <c r="U1345">
        <v>0</v>
      </c>
      <c r="V1345" t="s">
        <v>1473</v>
      </c>
      <c r="W1345">
        <v>1</v>
      </c>
      <c r="X1345">
        <v>4</v>
      </c>
      <c r="Y1345">
        <f t="shared" si="104"/>
        <v>1</v>
      </c>
    </row>
    <row r="1346" spans="1:25" x14ac:dyDescent="0.2">
      <c r="A1346" t="s">
        <v>1481</v>
      </c>
      <c r="B1346" t="s">
        <v>45</v>
      </c>
      <c r="C1346" t="s">
        <v>46</v>
      </c>
      <c r="D1346">
        <v>28</v>
      </c>
      <c r="E1346" t="str">
        <f t="shared" ref="E1346:E1409" si="106">C1346 &amp;" "&amp; D1346</f>
        <v>FAC 28</v>
      </c>
      <c r="F1346" s="2">
        <v>43887</v>
      </c>
      <c r="G1346">
        <f t="shared" si="105"/>
        <v>2</v>
      </c>
      <c r="H1346">
        <f t="shared" ref="H1346:H1409" si="107">DAY(F1346)</f>
        <v>26</v>
      </c>
      <c r="I1346">
        <f t="shared" ref="I1346:I1409" si="108">YEAR(F1346)</f>
        <v>2020</v>
      </c>
      <c r="J1346">
        <v>1</v>
      </c>
      <c r="K1346">
        <v>0</v>
      </c>
      <c r="L1346">
        <v>1</v>
      </c>
      <c r="M1346">
        <v>0</v>
      </c>
      <c r="N1346">
        <v>1</v>
      </c>
      <c r="O1346">
        <v>0</v>
      </c>
      <c r="P1346">
        <v>1</v>
      </c>
      <c r="Q1346">
        <v>0</v>
      </c>
      <c r="R1346">
        <v>1</v>
      </c>
      <c r="S1346">
        <v>0</v>
      </c>
      <c r="T1346">
        <v>0</v>
      </c>
      <c r="U1346">
        <v>0</v>
      </c>
      <c r="V1346" t="s">
        <v>1461</v>
      </c>
      <c r="W1346">
        <v>0</v>
      </c>
      <c r="X1346">
        <v>5</v>
      </c>
      <c r="Y1346">
        <f t="shared" ref="Y1346:Y1409" si="109">IF(X1346&gt;0,1,0)</f>
        <v>1</v>
      </c>
    </row>
    <row r="1347" spans="1:25" x14ac:dyDescent="0.2">
      <c r="A1347" s="5" t="s">
        <v>1482</v>
      </c>
      <c r="B1347" t="s">
        <v>69</v>
      </c>
      <c r="C1347" s="5" t="s">
        <v>171</v>
      </c>
      <c r="D1347" s="5">
        <v>95</v>
      </c>
      <c r="E1347" t="str">
        <f t="shared" si="106"/>
        <v>KNS 95</v>
      </c>
      <c r="F1347" s="2">
        <v>43887</v>
      </c>
      <c r="G1347" s="5">
        <f t="shared" si="105"/>
        <v>2</v>
      </c>
      <c r="H1347" s="5">
        <f t="shared" si="107"/>
        <v>26</v>
      </c>
      <c r="I1347" s="5">
        <f t="shared" si="108"/>
        <v>202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  <c r="U1347">
        <v>0</v>
      </c>
      <c r="V1347">
        <v>0</v>
      </c>
      <c r="W1347">
        <v>0</v>
      </c>
      <c r="X1347">
        <v>0</v>
      </c>
      <c r="Y1347">
        <f t="shared" si="109"/>
        <v>0</v>
      </c>
    </row>
    <row r="1348" spans="1:25" x14ac:dyDescent="0.2">
      <c r="A1348" t="s">
        <v>1483</v>
      </c>
      <c r="B1348" t="s">
        <v>25</v>
      </c>
      <c r="C1348" t="s">
        <v>26</v>
      </c>
      <c r="D1348">
        <v>12</v>
      </c>
      <c r="E1348" t="str">
        <f t="shared" si="106"/>
        <v>FAA 12</v>
      </c>
      <c r="F1348" s="2">
        <v>43888</v>
      </c>
      <c r="G1348">
        <f t="shared" si="105"/>
        <v>2</v>
      </c>
      <c r="H1348">
        <f t="shared" si="107"/>
        <v>27</v>
      </c>
      <c r="I1348">
        <f t="shared" si="108"/>
        <v>202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v>0</v>
      </c>
      <c r="W1348">
        <v>0</v>
      </c>
      <c r="X1348">
        <v>0</v>
      </c>
      <c r="Y1348">
        <f t="shared" si="109"/>
        <v>0</v>
      </c>
    </row>
    <row r="1349" spans="1:25" x14ac:dyDescent="0.2">
      <c r="A1349" t="s">
        <v>1484</v>
      </c>
      <c r="B1349" t="s">
        <v>25</v>
      </c>
      <c r="C1349" t="s">
        <v>26</v>
      </c>
      <c r="D1349">
        <v>11</v>
      </c>
      <c r="E1349" t="str">
        <f t="shared" si="106"/>
        <v>FAA 11</v>
      </c>
      <c r="F1349" s="2">
        <v>43889</v>
      </c>
      <c r="G1349">
        <f t="shared" si="105"/>
        <v>2</v>
      </c>
      <c r="H1349">
        <f t="shared" si="107"/>
        <v>28</v>
      </c>
      <c r="I1349">
        <f t="shared" si="108"/>
        <v>202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0</v>
      </c>
      <c r="R1349">
        <v>0</v>
      </c>
      <c r="S1349">
        <v>0</v>
      </c>
      <c r="T1349">
        <v>0</v>
      </c>
      <c r="U1349">
        <v>0</v>
      </c>
      <c r="V1349">
        <v>0</v>
      </c>
      <c r="W1349">
        <v>0</v>
      </c>
      <c r="X1349">
        <v>0</v>
      </c>
      <c r="Y1349">
        <f t="shared" si="109"/>
        <v>0</v>
      </c>
    </row>
    <row r="1350" spans="1:25" x14ac:dyDescent="0.2">
      <c r="A1350" t="s">
        <v>1485</v>
      </c>
      <c r="B1350" t="s">
        <v>25</v>
      </c>
      <c r="C1350" t="s">
        <v>26</v>
      </c>
      <c r="D1350">
        <v>16</v>
      </c>
      <c r="E1350" t="str">
        <f t="shared" si="106"/>
        <v>FAA 16</v>
      </c>
      <c r="F1350" s="2">
        <v>43889</v>
      </c>
      <c r="G1350">
        <f t="shared" si="105"/>
        <v>2</v>
      </c>
      <c r="H1350">
        <f t="shared" si="107"/>
        <v>28</v>
      </c>
      <c r="I1350">
        <f t="shared" si="108"/>
        <v>202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0</v>
      </c>
      <c r="W1350">
        <v>0</v>
      </c>
      <c r="X1350">
        <v>0</v>
      </c>
      <c r="Y1350">
        <f t="shared" si="109"/>
        <v>0</v>
      </c>
    </row>
    <row r="1351" spans="1:25" x14ac:dyDescent="0.2">
      <c r="A1351" t="s">
        <v>1486</v>
      </c>
      <c r="B1351" t="s">
        <v>25</v>
      </c>
      <c r="C1351" t="s">
        <v>26</v>
      </c>
      <c r="D1351">
        <v>6</v>
      </c>
      <c r="E1351" t="str">
        <f t="shared" si="106"/>
        <v>FAA 6</v>
      </c>
      <c r="F1351" s="2">
        <v>43893</v>
      </c>
      <c r="G1351">
        <f t="shared" si="105"/>
        <v>3</v>
      </c>
      <c r="H1351">
        <f t="shared" si="107"/>
        <v>3</v>
      </c>
      <c r="I1351">
        <f t="shared" si="108"/>
        <v>202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0</v>
      </c>
      <c r="X1351">
        <v>0</v>
      </c>
      <c r="Y1351">
        <f t="shared" si="109"/>
        <v>0</v>
      </c>
    </row>
    <row r="1352" spans="1:25" x14ac:dyDescent="0.2">
      <c r="A1352" t="s">
        <v>1487</v>
      </c>
      <c r="B1352" t="s">
        <v>25</v>
      </c>
      <c r="C1352" t="s">
        <v>26</v>
      </c>
      <c r="D1352">
        <v>8</v>
      </c>
      <c r="E1352" t="str">
        <f t="shared" si="106"/>
        <v>FAA 8</v>
      </c>
      <c r="F1352" s="2">
        <v>43893</v>
      </c>
      <c r="G1352">
        <f t="shared" si="105"/>
        <v>3</v>
      </c>
      <c r="H1352">
        <f t="shared" si="107"/>
        <v>3</v>
      </c>
      <c r="I1352">
        <f t="shared" si="108"/>
        <v>202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0</v>
      </c>
      <c r="V1352">
        <v>0</v>
      </c>
      <c r="W1352">
        <v>0</v>
      </c>
      <c r="X1352">
        <v>0</v>
      </c>
      <c r="Y1352">
        <f t="shared" si="109"/>
        <v>0</v>
      </c>
    </row>
    <row r="1353" spans="1:25" x14ac:dyDescent="0.2">
      <c r="A1353" t="s">
        <v>1488</v>
      </c>
      <c r="B1353" t="s">
        <v>25</v>
      </c>
      <c r="C1353" t="s">
        <v>26</v>
      </c>
      <c r="D1353">
        <v>15</v>
      </c>
      <c r="E1353" t="str">
        <f t="shared" si="106"/>
        <v>FAA 15</v>
      </c>
      <c r="F1353" s="2">
        <v>43893</v>
      </c>
      <c r="G1353">
        <f t="shared" si="105"/>
        <v>3</v>
      </c>
      <c r="H1353">
        <f t="shared" si="107"/>
        <v>3</v>
      </c>
      <c r="I1353">
        <f t="shared" si="108"/>
        <v>202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f t="shared" si="109"/>
        <v>0</v>
      </c>
    </row>
    <row r="1354" spans="1:25" x14ac:dyDescent="0.2">
      <c r="A1354" t="s">
        <v>1489</v>
      </c>
      <c r="B1354" t="s">
        <v>25</v>
      </c>
      <c r="C1354" t="s">
        <v>26</v>
      </c>
      <c r="D1354">
        <v>25</v>
      </c>
      <c r="E1354" t="str">
        <f t="shared" si="106"/>
        <v>FAA 25</v>
      </c>
      <c r="F1354" s="2">
        <v>43893</v>
      </c>
      <c r="G1354">
        <f t="shared" si="105"/>
        <v>3</v>
      </c>
      <c r="H1354">
        <f t="shared" si="107"/>
        <v>3</v>
      </c>
      <c r="I1354">
        <f t="shared" si="108"/>
        <v>202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0</v>
      </c>
      <c r="V1354">
        <v>0</v>
      </c>
      <c r="W1354">
        <v>0</v>
      </c>
      <c r="X1354">
        <v>0</v>
      </c>
      <c r="Y1354">
        <f t="shared" si="109"/>
        <v>0</v>
      </c>
    </row>
    <row r="1355" spans="1:25" x14ac:dyDescent="0.2">
      <c r="A1355" t="s">
        <v>1490</v>
      </c>
      <c r="B1355" t="s">
        <v>25</v>
      </c>
      <c r="C1355" t="s">
        <v>26</v>
      </c>
      <c r="D1355">
        <v>26</v>
      </c>
      <c r="E1355" t="str">
        <f t="shared" si="106"/>
        <v>FAA 26</v>
      </c>
      <c r="F1355" s="2">
        <v>43893</v>
      </c>
      <c r="G1355">
        <f t="shared" si="105"/>
        <v>3</v>
      </c>
      <c r="H1355">
        <f t="shared" si="107"/>
        <v>3</v>
      </c>
      <c r="I1355">
        <f t="shared" si="108"/>
        <v>202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0</v>
      </c>
      <c r="T1355">
        <v>0</v>
      </c>
      <c r="U1355">
        <v>0</v>
      </c>
      <c r="V1355">
        <v>0</v>
      </c>
      <c r="W1355">
        <v>0</v>
      </c>
      <c r="X1355">
        <v>0</v>
      </c>
      <c r="Y1355">
        <f t="shared" si="109"/>
        <v>0</v>
      </c>
    </row>
    <row r="1356" spans="1:25" x14ac:dyDescent="0.2">
      <c r="A1356" t="s">
        <v>1491</v>
      </c>
      <c r="B1356" t="s">
        <v>25</v>
      </c>
      <c r="C1356" t="s">
        <v>26</v>
      </c>
      <c r="D1356">
        <v>29</v>
      </c>
      <c r="E1356" t="str">
        <f t="shared" si="106"/>
        <v>FAA 29</v>
      </c>
      <c r="F1356" s="2">
        <v>43893</v>
      </c>
      <c r="G1356">
        <f t="shared" si="105"/>
        <v>3</v>
      </c>
      <c r="H1356">
        <f t="shared" si="107"/>
        <v>3</v>
      </c>
      <c r="I1356">
        <f t="shared" si="108"/>
        <v>202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v>0</v>
      </c>
      <c r="W1356">
        <v>0</v>
      </c>
      <c r="X1356">
        <v>0</v>
      </c>
      <c r="Y1356">
        <f t="shared" si="109"/>
        <v>0</v>
      </c>
    </row>
    <row r="1357" spans="1:25" x14ac:dyDescent="0.2">
      <c r="A1357" t="s">
        <v>1492</v>
      </c>
      <c r="B1357" t="s">
        <v>25</v>
      </c>
      <c r="C1357" t="s">
        <v>26</v>
      </c>
      <c r="D1357">
        <v>10</v>
      </c>
      <c r="E1357" t="str">
        <f t="shared" si="106"/>
        <v>FAA 10</v>
      </c>
      <c r="F1357" s="2">
        <v>43916</v>
      </c>
      <c r="G1357">
        <f t="shared" si="105"/>
        <v>3</v>
      </c>
      <c r="H1357">
        <f t="shared" si="107"/>
        <v>26</v>
      </c>
      <c r="I1357">
        <f t="shared" si="108"/>
        <v>202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</v>
      </c>
      <c r="V1357">
        <v>0</v>
      </c>
      <c r="W1357">
        <v>0</v>
      </c>
      <c r="X1357">
        <v>0</v>
      </c>
      <c r="Y1357">
        <f t="shared" si="109"/>
        <v>0</v>
      </c>
    </row>
    <row r="1358" spans="1:25" x14ac:dyDescent="0.2">
      <c r="A1358" t="s">
        <v>1493</v>
      </c>
      <c r="B1358" t="s">
        <v>25</v>
      </c>
      <c r="C1358" t="s">
        <v>26</v>
      </c>
      <c r="D1358">
        <v>11</v>
      </c>
      <c r="E1358" t="str">
        <f t="shared" si="106"/>
        <v>FAA 11</v>
      </c>
      <c r="F1358" s="2">
        <v>43916</v>
      </c>
      <c r="G1358">
        <f t="shared" si="105"/>
        <v>3</v>
      </c>
      <c r="H1358">
        <f t="shared" si="107"/>
        <v>26</v>
      </c>
      <c r="I1358">
        <f t="shared" si="108"/>
        <v>202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0</v>
      </c>
      <c r="U1358">
        <v>0</v>
      </c>
      <c r="V1358">
        <v>0</v>
      </c>
      <c r="W1358">
        <v>0</v>
      </c>
      <c r="X1358">
        <v>0</v>
      </c>
      <c r="Y1358">
        <f t="shared" si="109"/>
        <v>0</v>
      </c>
    </row>
    <row r="1359" spans="1:25" x14ac:dyDescent="0.2">
      <c r="A1359" t="s">
        <v>1494</v>
      </c>
      <c r="B1359" t="s">
        <v>25</v>
      </c>
      <c r="C1359" t="s">
        <v>26</v>
      </c>
      <c r="D1359">
        <v>12</v>
      </c>
      <c r="E1359" t="str">
        <f t="shared" si="106"/>
        <v>FAA 12</v>
      </c>
      <c r="F1359" s="2">
        <v>43916</v>
      </c>
      <c r="G1359">
        <f t="shared" si="105"/>
        <v>3</v>
      </c>
      <c r="H1359">
        <f t="shared" si="107"/>
        <v>26</v>
      </c>
      <c r="I1359">
        <f t="shared" si="108"/>
        <v>202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v>0</v>
      </c>
      <c r="W1359">
        <v>0</v>
      </c>
      <c r="X1359">
        <v>0</v>
      </c>
      <c r="Y1359">
        <f t="shared" si="109"/>
        <v>0</v>
      </c>
    </row>
    <row r="1360" spans="1:25" x14ac:dyDescent="0.2">
      <c r="A1360" t="s">
        <v>1495</v>
      </c>
      <c r="B1360" t="s">
        <v>25</v>
      </c>
      <c r="C1360" t="s">
        <v>26</v>
      </c>
      <c r="D1360">
        <v>13</v>
      </c>
      <c r="E1360" t="str">
        <f t="shared" si="106"/>
        <v>FAA 13</v>
      </c>
      <c r="F1360" s="2">
        <v>43916</v>
      </c>
      <c r="G1360">
        <f t="shared" si="105"/>
        <v>3</v>
      </c>
      <c r="H1360">
        <f t="shared" si="107"/>
        <v>26</v>
      </c>
      <c r="I1360">
        <f t="shared" si="108"/>
        <v>202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v>0</v>
      </c>
      <c r="W1360">
        <v>0</v>
      </c>
      <c r="X1360">
        <v>0</v>
      </c>
      <c r="Y1360">
        <f t="shared" si="109"/>
        <v>0</v>
      </c>
    </row>
    <row r="1361" spans="1:25" x14ac:dyDescent="0.2">
      <c r="A1361" t="s">
        <v>1496</v>
      </c>
      <c r="B1361" t="s">
        <v>25</v>
      </c>
      <c r="C1361" t="s">
        <v>26</v>
      </c>
      <c r="D1361">
        <v>14</v>
      </c>
      <c r="E1361" t="str">
        <f t="shared" si="106"/>
        <v>FAA 14</v>
      </c>
      <c r="F1361" s="2">
        <v>43916</v>
      </c>
      <c r="G1361">
        <f t="shared" si="105"/>
        <v>3</v>
      </c>
      <c r="H1361">
        <f t="shared" si="107"/>
        <v>26</v>
      </c>
      <c r="I1361">
        <f t="shared" si="108"/>
        <v>202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v>0</v>
      </c>
      <c r="W1361">
        <v>0</v>
      </c>
      <c r="X1361">
        <v>0</v>
      </c>
      <c r="Y1361">
        <f t="shared" si="109"/>
        <v>0</v>
      </c>
    </row>
    <row r="1362" spans="1:25" x14ac:dyDescent="0.2">
      <c r="A1362" t="s">
        <v>1497</v>
      </c>
      <c r="B1362" t="s">
        <v>25</v>
      </c>
      <c r="C1362" t="s">
        <v>26</v>
      </c>
      <c r="D1362">
        <v>16</v>
      </c>
      <c r="E1362" t="str">
        <f t="shared" si="106"/>
        <v>FAA 16</v>
      </c>
      <c r="F1362" s="2">
        <v>43916</v>
      </c>
      <c r="G1362">
        <f t="shared" si="105"/>
        <v>3</v>
      </c>
      <c r="H1362">
        <f t="shared" si="107"/>
        <v>26</v>
      </c>
      <c r="I1362">
        <f t="shared" si="108"/>
        <v>202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v>0</v>
      </c>
      <c r="W1362">
        <v>0</v>
      </c>
      <c r="X1362">
        <v>0</v>
      </c>
      <c r="Y1362">
        <f t="shared" si="109"/>
        <v>0</v>
      </c>
    </row>
    <row r="1363" spans="1:25" x14ac:dyDescent="0.2">
      <c r="A1363" t="s">
        <v>1498</v>
      </c>
      <c r="B1363" t="s">
        <v>25</v>
      </c>
      <c r="C1363" t="s">
        <v>26</v>
      </c>
      <c r="D1363">
        <v>17</v>
      </c>
      <c r="E1363" t="str">
        <f t="shared" si="106"/>
        <v>FAA 17</v>
      </c>
      <c r="F1363" s="2">
        <v>43916</v>
      </c>
      <c r="G1363">
        <f t="shared" si="105"/>
        <v>3</v>
      </c>
      <c r="H1363">
        <f t="shared" si="107"/>
        <v>26</v>
      </c>
      <c r="I1363">
        <f t="shared" si="108"/>
        <v>202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v>0</v>
      </c>
      <c r="W1363">
        <v>0</v>
      </c>
      <c r="X1363">
        <v>0</v>
      </c>
      <c r="Y1363">
        <f t="shared" si="109"/>
        <v>0</v>
      </c>
    </row>
    <row r="1364" spans="1:25" x14ac:dyDescent="0.2">
      <c r="A1364" t="s">
        <v>1499</v>
      </c>
      <c r="B1364" t="s">
        <v>25</v>
      </c>
      <c r="C1364" t="s">
        <v>26</v>
      </c>
      <c r="D1364">
        <v>18</v>
      </c>
      <c r="E1364" t="str">
        <f t="shared" si="106"/>
        <v>FAA 18</v>
      </c>
      <c r="F1364" s="2">
        <v>43916</v>
      </c>
      <c r="G1364">
        <f t="shared" si="105"/>
        <v>3</v>
      </c>
      <c r="H1364">
        <f t="shared" si="107"/>
        <v>26</v>
      </c>
      <c r="I1364">
        <f t="shared" si="108"/>
        <v>202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1</v>
      </c>
      <c r="P1364">
        <v>1</v>
      </c>
      <c r="Q1364">
        <v>1</v>
      </c>
      <c r="R1364">
        <v>0</v>
      </c>
      <c r="S1364">
        <v>0</v>
      </c>
      <c r="T1364">
        <v>0</v>
      </c>
      <c r="U1364">
        <v>0</v>
      </c>
      <c r="V1364" t="s">
        <v>1500</v>
      </c>
      <c r="W1364">
        <v>0</v>
      </c>
      <c r="X1364">
        <v>2</v>
      </c>
      <c r="Y1364">
        <f t="shared" si="109"/>
        <v>1</v>
      </c>
    </row>
    <row r="1365" spans="1:25" x14ac:dyDescent="0.2">
      <c r="A1365" t="s">
        <v>1501</v>
      </c>
      <c r="B1365" t="s">
        <v>25</v>
      </c>
      <c r="C1365" t="s">
        <v>26</v>
      </c>
      <c r="D1365">
        <v>19</v>
      </c>
      <c r="E1365" t="str">
        <f t="shared" si="106"/>
        <v>FAA 19</v>
      </c>
      <c r="F1365" s="2">
        <v>43916</v>
      </c>
      <c r="G1365">
        <f t="shared" si="105"/>
        <v>3</v>
      </c>
      <c r="H1365">
        <f t="shared" si="107"/>
        <v>26</v>
      </c>
      <c r="I1365">
        <f t="shared" si="108"/>
        <v>202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0</v>
      </c>
      <c r="U1365">
        <v>0</v>
      </c>
      <c r="V1365">
        <v>0</v>
      </c>
      <c r="W1365">
        <v>0</v>
      </c>
      <c r="X1365">
        <v>0</v>
      </c>
      <c r="Y1365">
        <f t="shared" si="109"/>
        <v>0</v>
      </c>
    </row>
    <row r="1366" spans="1:25" x14ac:dyDescent="0.2">
      <c r="A1366" t="s">
        <v>1502</v>
      </c>
      <c r="B1366" t="s">
        <v>25</v>
      </c>
      <c r="C1366" t="s">
        <v>26</v>
      </c>
      <c r="D1366">
        <v>20</v>
      </c>
      <c r="E1366" t="str">
        <f t="shared" si="106"/>
        <v>FAA 20</v>
      </c>
      <c r="F1366" s="2">
        <v>43916</v>
      </c>
      <c r="G1366">
        <f t="shared" si="105"/>
        <v>3</v>
      </c>
      <c r="H1366">
        <f t="shared" si="107"/>
        <v>26</v>
      </c>
      <c r="I1366">
        <f t="shared" si="108"/>
        <v>2020</v>
      </c>
      <c r="J1366">
        <v>0</v>
      </c>
      <c r="K1366">
        <v>0</v>
      </c>
      <c r="L1366">
        <v>0</v>
      </c>
      <c r="M1366">
        <v>0</v>
      </c>
      <c r="N1366">
        <v>1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  <c r="V1366" t="s">
        <v>1503</v>
      </c>
      <c r="W1366">
        <v>0</v>
      </c>
      <c r="X1366">
        <v>1</v>
      </c>
      <c r="Y1366">
        <f t="shared" si="109"/>
        <v>1</v>
      </c>
    </row>
    <row r="1367" spans="1:25" x14ac:dyDescent="0.2">
      <c r="A1367" t="s">
        <v>1504</v>
      </c>
      <c r="B1367" t="s">
        <v>25</v>
      </c>
      <c r="C1367" t="s">
        <v>26</v>
      </c>
      <c r="D1367">
        <v>21</v>
      </c>
      <c r="E1367" t="str">
        <f t="shared" si="106"/>
        <v>FAA 21</v>
      </c>
      <c r="F1367" s="2">
        <v>43916</v>
      </c>
      <c r="G1367">
        <f t="shared" si="105"/>
        <v>3</v>
      </c>
      <c r="H1367">
        <f t="shared" si="107"/>
        <v>26</v>
      </c>
      <c r="I1367">
        <f t="shared" si="108"/>
        <v>202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  <c r="V1367">
        <v>0</v>
      </c>
      <c r="W1367">
        <v>0</v>
      </c>
      <c r="X1367">
        <v>0</v>
      </c>
      <c r="Y1367">
        <f t="shared" si="109"/>
        <v>0</v>
      </c>
    </row>
    <row r="1368" spans="1:25" x14ac:dyDescent="0.2">
      <c r="A1368" t="s">
        <v>1505</v>
      </c>
      <c r="B1368" t="s">
        <v>25</v>
      </c>
      <c r="C1368" t="s">
        <v>26</v>
      </c>
      <c r="D1368">
        <v>22</v>
      </c>
      <c r="E1368" t="str">
        <f t="shared" si="106"/>
        <v>FAA 22</v>
      </c>
      <c r="F1368" s="2">
        <v>43916</v>
      </c>
      <c r="G1368">
        <f t="shared" si="105"/>
        <v>3</v>
      </c>
      <c r="H1368">
        <f t="shared" si="107"/>
        <v>26</v>
      </c>
      <c r="I1368">
        <f t="shared" si="108"/>
        <v>202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0</v>
      </c>
      <c r="T1368">
        <v>0</v>
      </c>
      <c r="U1368">
        <v>0</v>
      </c>
      <c r="V1368">
        <v>0</v>
      </c>
      <c r="W1368">
        <v>0</v>
      </c>
      <c r="X1368">
        <v>0</v>
      </c>
      <c r="Y1368">
        <f t="shared" si="109"/>
        <v>0</v>
      </c>
    </row>
    <row r="1369" spans="1:25" x14ac:dyDescent="0.2">
      <c r="A1369" t="s">
        <v>1506</v>
      </c>
      <c r="B1369" t="s">
        <v>25</v>
      </c>
      <c r="C1369" t="s">
        <v>26</v>
      </c>
      <c r="D1369">
        <v>23</v>
      </c>
      <c r="E1369" t="str">
        <f t="shared" si="106"/>
        <v>FAA 23</v>
      </c>
      <c r="F1369" s="2">
        <v>43916</v>
      </c>
      <c r="G1369">
        <f t="shared" si="105"/>
        <v>3</v>
      </c>
      <c r="H1369">
        <f t="shared" si="107"/>
        <v>26</v>
      </c>
      <c r="I1369">
        <f t="shared" si="108"/>
        <v>202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v>0</v>
      </c>
      <c r="W1369">
        <v>0</v>
      </c>
      <c r="X1369">
        <v>0</v>
      </c>
      <c r="Y1369">
        <f t="shared" si="109"/>
        <v>0</v>
      </c>
    </row>
    <row r="1370" spans="1:25" x14ac:dyDescent="0.2">
      <c r="A1370" t="s">
        <v>1507</v>
      </c>
      <c r="B1370" t="s">
        <v>25</v>
      </c>
      <c r="C1370" t="s">
        <v>26</v>
      </c>
      <c r="D1370">
        <v>28</v>
      </c>
      <c r="E1370" t="str">
        <f t="shared" si="106"/>
        <v>FAA 28</v>
      </c>
      <c r="F1370" s="2">
        <v>43916</v>
      </c>
      <c r="G1370">
        <f t="shared" si="105"/>
        <v>3</v>
      </c>
      <c r="H1370">
        <f t="shared" si="107"/>
        <v>26</v>
      </c>
      <c r="I1370">
        <f t="shared" si="108"/>
        <v>2020</v>
      </c>
      <c r="J1370">
        <v>1</v>
      </c>
      <c r="K1370">
        <v>1</v>
      </c>
      <c r="L1370">
        <v>0</v>
      </c>
      <c r="M1370">
        <v>0</v>
      </c>
      <c r="N1370">
        <v>0</v>
      </c>
      <c r="O1370">
        <v>1</v>
      </c>
      <c r="P1370">
        <v>1</v>
      </c>
      <c r="Q1370">
        <v>1</v>
      </c>
      <c r="R1370">
        <v>0</v>
      </c>
      <c r="S1370">
        <v>0</v>
      </c>
      <c r="T1370">
        <v>0</v>
      </c>
      <c r="U1370">
        <v>0</v>
      </c>
      <c r="V1370" t="s">
        <v>1508</v>
      </c>
      <c r="W1370">
        <v>1</v>
      </c>
      <c r="X1370">
        <v>4</v>
      </c>
      <c r="Y1370">
        <f t="shared" si="109"/>
        <v>1</v>
      </c>
    </row>
    <row r="1371" spans="1:25" x14ac:dyDescent="0.2">
      <c r="A1371" t="s">
        <v>1509</v>
      </c>
      <c r="B1371" t="s">
        <v>25</v>
      </c>
      <c r="C1371" t="s">
        <v>26</v>
      </c>
      <c r="D1371">
        <v>30</v>
      </c>
      <c r="E1371" t="str">
        <f t="shared" si="106"/>
        <v>FAA 30</v>
      </c>
      <c r="F1371" s="2">
        <v>43916</v>
      </c>
      <c r="G1371">
        <f t="shared" si="105"/>
        <v>3</v>
      </c>
      <c r="H1371">
        <f t="shared" si="107"/>
        <v>26</v>
      </c>
      <c r="I1371">
        <f t="shared" si="108"/>
        <v>202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0</v>
      </c>
      <c r="T1371">
        <v>0</v>
      </c>
      <c r="U1371">
        <v>0</v>
      </c>
      <c r="V1371">
        <v>0</v>
      </c>
      <c r="W1371">
        <v>0</v>
      </c>
      <c r="X1371">
        <v>0</v>
      </c>
      <c r="Y1371">
        <f t="shared" si="109"/>
        <v>0</v>
      </c>
    </row>
    <row r="1372" spans="1:25" x14ac:dyDescent="0.2">
      <c r="A1372" t="s">
        <v>1510</v>
      </c>
      <c r="B1372" t="s">
        <v>25</v>
      </c>
      <c r="C1372" t="s">
        <v>26</v>
      </c>
      <c r="D1372">
        <v>1</v>
      </c>
      <c r="E1372" t="str">
        <f t="shared" si="106"/>
        <v>FAA 1</v>
      </c>
      <c r="F1372" s="2">
        <v>43920</v>
      </c>
      <c r="G1372">
        <f t="shared" si="105"/>
        <v>3</v>
      </c>
      <c r="H1372">
        <f t="shared" si="107"/>
        <v>30</v>
      </c>
      <c r="I1372">
        <f t="shared" si="108"/>
        <v>2020</v>
      </c>
      <c r="J1372">
        <v>1</v>
      </c>
      <c r="K1372">
        <v>1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0</v>
      </c>
      <c r="V1372" t="s">
        <v>1511</v>
      </c>
      <c r="W1372">
        <v>0</v>
      </c>
      <c r="X1372">
        <v>1</v>
      </c>
      <c r="Y1372">
        <f t="shared" si="109"/>
        <v>1</v>
      </c>
    </row>
    <row r="1373" spans="1:25" x14ac:dyDescent="0.2">
      <c r="A1373" t="s">
        <v>1512</v>
      </c>
      <c r="B1373" t="s">
        <v>25</v>
      </c>
      <c r="C1373" t="s">
        <v>26</v>
      </c>
      <c r="D1373">
        <v>4</v>
      </c>
      <c r="E1373" t="str">
        <f t="shared" si="106"/>
        <v>FAA 4</v>
      </c>
      <c r="F1373" s="2">
        <v>43920</v>
      </c>
      <c r="G1373">
        <f t="shared" si="105"/>
        <v>3</v>
      </c>
      <c r="H1373">
        <f t="shared" si="107"/>
        <v>30</v>
      </c>
      <c r="I1373">
        <f t="shared" si="108"/>
        <v>202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  <c r="V1373">
        <v>0</v>
      </c>
      <c r="W1373">
        <v>0</v>
      </c>
      <c r="X1373">
        <v>0</v>
      </c>
      <c r="Y1373">
        <f t="shared" si="109"/>
        <v>0</v>
      </c>
    </row>
    <row r="1374" spans="1:25" x14ac:dyDescent="0.2">
      <c r="A1374" t="s">
        <v>1513</v>
      </c>
      <c r="B1374" t="s">
        <v>25</v>
      </c>
      <c r="C1374" t="s">
        <v>26</v>
      </c>
      <c r="D1374">
        <v>6</v>
      </c>
      <c r="E1374" t="str">
        <f t="shared" si="106"/>
        <v>FAA 6</v>
      </c>
      <c r="F1374" s="2">
        <v>43920</v>
      </c>
      <c r="G1374">
        <f t="shared" si="105"/>
        <v>3</v>
      </c>
      <c r="H1374">
        <f t="shared" si="107"/>
        <v>30</v>
      </c>
      <c r="I1374">
        <f t="shared" si="108"/>
        <v>202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  <c r="T1374">
        <v>0</v>
      </c>
      <c r="U1374">
        <v>0</v>
      </c>
      <c r="V1374">
        <v>0</v>
      </c>
      <c r="W1374">
        <v>0</v>
      </c>
      <c r="X1374">
        <v>0</v>
      </c>
      <c r="Y1374">
        <f t="shared" si="109"/>
        <v>0</v>
      </c>
    </row>
    <row r="1375" spans="1:25" x14ac:dyDescent="0.2">
      <c r="A1375" t="s">
        <v>1514</v>
      </c>
      <c r="B1375" t="s">
        <v>25</v>
      </c>
      <c r="C1375" t="s">
        <v>26</v>
      </c>
      <c r="D1375">
        <v>7</v>
      </c>
      <c r="E1375" t="str">
        <f t="shared" si="106"/>
        <v>FAA 7</v>
      </c>
      <c r="F1375" s="2">
        <v>43920</v>
      </c>
      <c r="G1375">
        <f t="shared" si="105"/>
        <v>3</v>
      </c>
      <c r="H1375">
        <f t="shared" si="107"/>
        <v>30</v>
      </c>
      <c r="I1375">
        <f t="shared" si="108"/>
        <v>2020</v>
      </c>
      <c r="J1375">
        <v>1</v>
      </c>
      <c r="K1375">
        <v>0</v>
      </c>
      <c r="L1375">
        <v>1</v>
      </c>
      <c r="M1375">
        <v>0</v>
      </c>
      <c r="N1375">
        <v>0</v>
      </c>
      <c r="O1375">
        <v>0</v>
      </c>
      <c r="P1375">
        <v>1</v>
      </c>
      <c r="Q1375">
        <v>1</v>
      </c>
      <c r="R1375">
        <v>0</v>
      </c>
      <c r="S1375">
        <v>0</v>
      </c>
      <c r="T1375">
        <v>0</v>
      </c>
      <c r="U1375">
        <v>0</v>
      </c>
      <c r="V1375" t="s">
        <v>1515</v>
      </c>
      <c r="W1375">
        <v>1</v>
      </c>
      <c r="X1375">
        <v>4</v>
      </c>
      <c r="Y1375">
        <f t="shared" si="109"/>
        <v>1</v>
      </c>
    </row>
    <row r="1376" spans="1:25" x14ac:dyDescent="0.2">
      <c r="A1376" t="s">
        <v>1516</v>
      </c>
      <c r="B1376" t="s">
        <v>25</v>
      </c>
      <c r="C1376" t="s">
        <v>26</v>
      </c>
      <c r="D1376">
        <v>8</v>
      </c>
      <c r="E1376" t="str">
        <f t="shared" si="106"/>
        <v>FAA 8</v>
      </c>
      <c r="F1376" s="2">
        <v>43920</v>
      </c>
      <c r="G1376">
        <f t="shared" si="105"/>
        <v>3</v>
      </c>
      <c r="H1376">
        <f t="shared" si="107"/>
        <v>30</v>
      </c>
      <c r="I1376">
        <f t="shared" si="108"/>
        <v>202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1</v>
      </c>
      <c r="P1376">
        <v>1</v>
      </c>
      <c r="Q1376">
        <v>1</v>
      </c>
      <c r="R1376">
        <v>0</v>
      </c>
      <c r="S1376">
        <v>0</v>
      </c>
      <c r="T1376">
        <v>0</v>
      </c>
      <c r="U1376">
        <v>0</v>
      </c>
      <c r="V1376" t="s">
        <v>1517</v>
      </c>
      <c r="W1376">
        <v>0</v>
      </c>
      <c r="X1376">
        <v>2</v>
      </c>
      <c r="Y1376">
        <f t="shared" si="109"/>
        <v>1</v>
      </c>
    </row>
    <row r="1377" spans="1:25" x14ac:dyDescent="0.2">
      <c r="A1377" t="s">
        <v>1518</v>
      </c>
      <c r="B1377" t="s">
        <v>25</v>
      </c>
      <c r="C1377" t="s">
        <v>26</v>
      </c>
      <c r="D1377">
        <v>15</v>
      </c>
      <c r="E1377" t="str">
        <f t="shared" si="106"/>
        <v>FAA 15</v>
      </c>
      <c r="F1377" s="2">
        <v>43920</v>
      </c>
      <c r="G1377">
        <f t="shared" si="105"/>
        <v>3</v>
      </c>
      <c r="H1377">
        <f t="shared" si="107"/>
        <v>30</v>
      </c>
      <c r="I1377">
        <f t="shared" si="108"/>
        <v>202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0</v>
      </c>
      <c r="T1377">
        <v>0</v>
      </c>
      <c r="U1377">
        <v>0</v>
      </c>
      <c r="V1377">
        <v>0</v>
      </c>
      <c r="W1377">
        <v>0</v>
      </c>
      <c r="X1377">
        <v>0</v>
      </c>
      <c r="Y1377">
        <f t="shared" si="109"/>
        <v>0</v>
      </c>
    </row>
    <row r="1378" spans="1:25" x14ac:dyDescent="0.2">
      <c r="A1378" t="s">
        <v>1519</v>
      </c>
      <c r="B1378" t="s">
        <v>25</v>
      </c>
      <c r="C1378" t="s">
        <v>26</v>
      </c>
      <c r="D1378">
        <v>16</v>
      </c>
      <c r="E1378" t="str">
        <f t="shared" si="106"/>
        <v>FAA 16</v>
      </c>
      <c r="F1378" s="2">
        <v>43920</v>
      </c>
      <c r="G1378">
        <f t="shared" si="105"/>
        <v>3</v>
      </c>
      <c r="H1378">
        <f t="shared" si="107"/>
        <v>30</v>
      </c>
      <c r="I1378">
        <f t="shared" si="108"/>
        <v>202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  <c r="T1378">
        <v>0</v>
      </c>
      <c r="U1378">
        <v>0</v>
      </c>
      <c r="V1378">
        <v>0</v>
      </c>
      <c r="W1378">
        <v>0</v>
      </c>
      <c r="X1378">
        <v>0</v>
      </c>
      <c r="Y1378">
        <f t="shared" si="109"/>
        <v>0</v>
      </c>
    </row>
    <row r="1379" spans="1:25" x14ac:dyDescent="0.2">
      <c r="A1379" t="s">
        <v>1520</v>
      </c>
      <c r="B1379" t="s">
        <v>25</v>
      </c>
      <c r="C1379" t="s">
        <v>26</v>
      </c>
      <c r="D1379">
        <v>25</v>
      </c>
      <c r="E1379" t="str">
        <f t="shared" si="106"/>
        <v>FAA 25</v>
      </c>
      <c r="F1379" s="2">
        <v>43920</v>
      </c>
      <c r="G1379">
        <f t="shared" si="105"/>
        <v>3</v>
      </c>
      <c r="H1379">
        <f t="shared" si="107"/>
        <v>30</v>
      </c>
      <c r="I1379">
        <f t="shared" si="108"/>
        <v>202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  <c r="V1379">
        <v>0</v>
      </c>
      <c r="W1379">
        <v>0</v>
      </c>
      <c r="X1379">
        <v>0</v>
      </c>
      <c r="Y1379">
        <f t="shared" si="109"/>
        <v>0</v>
      </c>
    </row>
    <row r="1380" spans="1:25" x14ac:dyDescent="0.2">
      <c r="A1380" t="s">
        <v>1521</v>
      </c>
      <c r="B1380" t="s">
        <v>25</v>
      </c>
      <c r="C1380" t="s">
        <v>26</v>
      </c>
      <c r="D1380">
        <v>26</v>
      </c>
      <c r="E1380" t="str">
        <f t="shared" si="106"/>
        <v>FAA 26</v>
      </c>
      <c r="F1380" s="2">
        <v>43920</v>
      </c>
      <c r="G1380">
        <f t="shared" ref="G1380:G1443" si="110">MONTH(F1380)</f>
        <v>3</v>
      </c>
      <c r="H1380">
        <f t="shared" si="107"/>
        <v>30</v>
      </c>
      <c r="I1380">
        <f t="shared" si="108"/>
        <v>202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0</v>
      </c>
      <c r="U1380">
        <v>0</v>
      </c>
      <c r="V1380">
        <v>0</v>
      </c>
      <c r="W1380">
        <v>0</v>
      </c>
      <c r="X1380">
        <v>0</v>
      </c>
      <c r="Y1380">
        <f t="shared" si="109"/>
        <v>0</v>
      </c>
    </row>
    <row r="1381" spans="1:25" x14ac:dyDescent="0.2">
      <c r="A1381" t="s">
        <v>1522</v>
      </c>
      <c r="B1381" t="s">
        <v>25</v>
      </c>
      <c r="C1381" t="s">
        <v>26</v>
      </c>
      <c r="D1381">
        <v>29</v>
      </c>
      <c r="E1381" t="str">
        <f t="shared" si="106"/>
        <v>FAA 29</v>
      </c>
      <c r="F1381" s="2">
        <v>43920</v>
      </c>
      <c r="G1381">
        <f t="shared" si="110"/>
        <v>3</v>
      </c>
      <c r="H1381">
        <f t="shared" si="107"/>
        <v>30</v>
      </c>
      <c r="I1381">
        <f t="shared" si="108"/>
        <v>2020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  <c r="V1381">
        <v>0</v>
      </c>
      <c r="W1381">
        <v>0</v>
      </c>
      <c r="X1381">
        <v>0</v>
      </c>
      <c r="Y1381">
        <f t="shared" si="109"/>
        <v>0</v>
      </c>
    </row>
    <row r="1382" spans="1:25" x14ac:dyDescent="0.2">
      <c r="A1382" t="s">
        <v>1523</v>
      </c>
      <c r="B1382" t="s">
        <v>45</v>
      </c>
      <c r="C1382" t="s">
        <v>46</v>
      </c>
      <c r="D1382">
        <v>6</v>
      </c>
      <c r="E1382" t="str">
        <f t="shared" si="106"/>
        <v>FAC 6</v>
      </c>
      <c r="F1382" s="2">
        <v>43920</v>
      </c>
      <c r="G1382">
        <f t="shared" si="110"/>
        <v>3</v>
      </c>
      <c r="H1382">
        <f t="shared" si="107"/>
        <v>30</v>
      </c>
      <c r="I1382">
        <f t="shared" si="108"/>
        <v>202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0</v>
      </c>
      <c r="U1382">
        <v>0</v>
      </c>
      <c r="V1382">
        <v>0</v>
      </c>
      <c r="W1382">
        <v>0</v>
      </c>
      <c r="X1382">
        <v>0</v>
      </c>
      <c r="Y1382">
        <f t="shared" si="109"/>
        <v>0</v>
      </c>
    </row>
    <row r="1383" spans="1:25" x14ac:dyDescent="0.2">
      <c r="A1383" t="s">
        <v>1524</v>
      </c>
      <c r="B1383" t="s">
        <v>45</v>
      </c>
      <c r="C1383" t="s">
        <v>46</v>
      </c>
      <c r="D1383">
        <v>7</v>
      </c>
      <c r="E1383" t="str">
        <f t="shared" si="106"/>
        <v>FAC 7</v>
      </c>
      <c r="F1383" s="2">
        <v>43920</v>
      </c>
      <c r="G1383">
        <f t="shared" si="110"/>
        <v>3</v>
      </c>
      <c r="H1383">
        <f t="shared" si="107"/>
        <v>30</v>
      </c>
      <c r="I1383">
        <f t="shared" si="108"/>
        <v>202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  <c r="T1383">
        <v>0</v>
      </c>
      <c r="U1383">
        <v>0</v>
      </c>
      <c r="V1383">
        <v>0</v>
      </c>
      <c r="W1383">
        <v>0</v>
      </c>
      <c r="X1383">
        <v>0</v>
      </c>
      <c r="Y1383">
        <f t="shared" si="109"/>
        <v>0</v>
      </c>
    </row>
    <row r="1384" spans="1:25" x14ac:dyDescent="0.2">
      <c r="A1384" t="s">
        <v>1525</v>
      </c>
      <c r="B1384" t="s">
        <v>45</v>
      </c>
      <c r="C1384" t="s">
        <v>46</v>
      </c>
      <c r="D1384">
        <v>9</v>
      </c>
      <c r="E1384" t="str">
        <f t="shared" si="106"/>
        <v>FAC 9</v>
      </c>
      <c r="F1384" s="2">
        <v>43920</v>
      </c>
      <c r="G1384">
        <f t="shared" si="110"/>
        <v>3</v>
      </c>
      <c r="H1384">
        <f t="shared" si="107"/>
        <v>30</v>
      </c>
      <c r="I1384">
        <f t="shared" si="108"/>
        <v>2020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f t="shared" si="109"/>
        <v>0</v>
      </c>
    </row>
    <row r="1385" spans="1:25" x14ac:dyDescent="0.2">
      <c r="A1385" t="s">
        <v>1526</v>
      </c>
      <c r="B1385" t="s">
        <v>45</v>
      </c>
      <c r="C1385" t="s">
        <v>46</v>
      </c>
      <c r="D1385">
        <v>26</v>
      </c>
      <c r="E1385" t="str">
        <f t="shared" si="106"/>
        <v>FAC 26</v>
      </c>
      <c r="F1385" s="2">
        <v>43920</v>
      </c>
      <c r="G1385">
        <f t="shared" si="110"/>
        <v>3</v>
      </c>
      <c r="H1385">
        <f t="shared" si="107"/>
        <v>30</v>
      </c>
      <c r="I1385">
        <f t="shared" si="108"/>
        <v>202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0</v>
      </c>
      <c r="U1385">
        <v>0</v>
      </c>
      <c r="V1385">
        <v>0</v>
      </c>
      <c r="W1385">
        <v>0</v>
      </c>
      <c r="X1385">
        <v>0</v>
      </c>
      <c r="Y1385">
        <f t="shared" si="109"/>
        <v>0</v>
      </c>
    </row>
    <row r="1386" spans="1:25" x14ac:dyDescent="0.2">
      <c r="A1386" t="s">
        <v>1527</v>
      </c>
      <c r="B1386" t="s">
        <v>45</v>
      </c>
      <c r="C1386" t="s">
        <v>46</v>
      </c>
      <c r="D1386">
        <v>14</v>
      </c>
      <c r="E1386" t="str">
        <f t="shared" si="106"/>
        <v>FAC 14</v>
      </c>
      <c r="F1386" s="2">
        <v>43920</v>
      </c>
      <c r="G1386">
        <f t="shared" si="110"/>
        <v>3</v>
      </c>
      <c r="H1386">
        <f t="shared" si="107"/>
        <v>30</v>
      </c>
      <c r="I1386">
        <f t="shared" si="108"/>
        <v>202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v>0</v>
      </c>
      <c r="W1386">
        <v>0</v>
      </c>
      <c r="X1386">
        <v>0</v>
      </c>
      <c r="Y1386">
        <f t="shared" si="109"/>
        <v>0</v>
      </c>
    </row>
    <row r="1387" spans="1:25" x14ac:dyDescent="0.2">
      <c r="A1387" t="s">
        <v>1528</v>
      </c>
      <c r="B1387" t="s">
        <v>45</v>
      </c>
      <c r="C1387" t="s">
        <v>46</v>
      </c>
      <c r="D1387">
        <v>15</v>
      </c>
      <c r="E1387" t="str">
        <f t="shared" si="106"/>
        <v>FAC 15</v>
      </c>
      <c r="F1387" s="2">
        <v>43920</v>
      </c>
      <c r="G1387">
        <f t="shared" si="110"/>
        <v>3</v>
      </c>
      <c r="H1387">
        <f t="shared" si="107"/>
        <v>30</v>
      </c>
      <c r="I1387">
        <f t="shared" si="108"/>
        <v>202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  <c r="V1387">
        <v>0</v>
      </c>
      <c r="W1387">
        <v>0</v>
      </c>
      <c r="X1387">
        <v>0</v>
      </c>
      <c r="Y1387">
        <f t="shared" si="109"/>
        <v>0</v>
      </c>
    </row>
    <row r="1388" spans="1:25" x14ac:dyDescent="0.2">
      <c r="A1388" t="s">
        <v>1529</v>
      </c>
      <c r="B1388" t="s">
        <v>45</v>
      </c>
      <c r="C1388" t="s">
        <v>46</v>
      </c>
      <c r="D1388">
        <v>17</v>
      </c>
      <c r="E1388" t="str">
        <f t="shared" si="106"/>
        <v>FAC 17</v>
      </c>
      <c r="F1388" s="2">
        <v>43920</v>
      </c>
      <c r="G1388">
        <f t="shared" si="110"/>
        <v>3</v>
      </c>
      <c r="H1388">
        <f t="shared" si="107"/>
        <v>30</v>
      </c>
      <c r="I1388">
        <f t="shared" si="108"/>
        <v>202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  <c r="U1388">
        <v>0</v>
      </c>
      <c r="V1388">
        <v>0</v>
      </c>
      <c r="W1388">
        <v>0</v>
      </c>
      <c r="X1388">
        <v>0</v>
      </c>
      <c r="Y1388">
        <f t="shared" si="109"/>
        <v>0</v>
      </c>
    </row>
    <row r="1389" spans="1:25" x14ac:dyDescent="0.2">
      <c r="A1389" t="s">
        <v>1530</v>
      </c>
      <c r="B1389" t="s">
        <v>45</v>
      </c>
      <c r="C1389" t="s">
        <v>46</v>
      </c>
      <c r="D1389">
        <v>13</v>
      </c>
      <c r="E1389" t="str">
        <f t="shared" si="106"/>
        <v>FAC 13</v>
      </c>
      <c r="F1389" s="2">
        <v>43920</v>
      </c>
      <c r="G1389">
        <f t="shared" si="110"/>
        <v>3</v>
      </c>
      <c r="H1389">
        <f t="shared" si="107"/>
        <v>30</v>
      </c>
      <c r="I1389">
        <f t="shared" si="108"/>
        <v>202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0</v>
      </c>
      <c r="U1389">
        <v>0</v>
      </c>
      <c r="V1389">
        <v>0</v>
      </c>
      <c r="W1389">
        <v>0</v>
      </c>
      <c r="X1389">
        <v>0</v>
      </c>
      <c r="Y1389">
        <f t="shared" si="109"/>
        <v>0</v>
      </c>
    </row>
    <row r="1390" spans="1:25" x14ac:dyDescent="0.2">
      <c r="A1390" t="s">
        <v>1531</v>
      </c>
      <c r="B1390" t="s">
        <v>45</v>
      </c>
      <c r="C1390" t="s">
        <v>46</v>
      </c>
      <c r="D1390">
        <v>16</v>
      </c>
      <c r="E1390" t="str">
        <f t="shared" si="106"/>
        <v>FAC 16</v>
      </c>
      <c r="F1390" s="2">
        <v>43920</v>
      </c>
      <c r="G1390">
        <f t="shared" si="110"/>
        <v>3</v>
      </c>
      <c r="H1390">
        <f t="shared" si="107"/>
        <v>30</v>
      </c>
      <c r="I1390">
        <f t="shared" si="108"/>
        <v>202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v>0</v>
      </c>
      <c r="W1390">
        <v>0</v>
      </c>
      <c r="X1390">
        <v>0</v>
      </c>
      <c r="Y1390">
        <f t="shared" si="109"/>
        <v>0</v>
      </c>
    </row>
    <row r="1391" spans="1:25" x14ac:dyDescent="0.2">
      <c r="A1391" t="s">
        <v>1532</v>
      </c>
      <c r="B1391" t="s">
        <v>45</v>
      </c>
      <c r="C1391" t="s">
        <v>46</v>
      </c>
      <c r="D1391">
        <v>27</v>
      </c>
      <c r="E1391" t="str">
        <f t="shared" si="106"/>
        <v>FAC 27</v>
      </c>
      <c r="F1391" s="2">
        <v>43920</v>
      </c>
      <c r="G1391">
        <f t="shared" si="110"/>
        <v>3</v>
      </c>
      <c r="H1391">
        <f t="shared" si="107"/>
        <v>30</v>
      </c>
      <c r="I1391">
        <f t="shared" si="108"/>
        <v>202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  <c r="S1391">
        <v>0</v>
      </c>
      <c r="T1391">
        <v>0</v>
      </c>
      <c r="U1391">
        <v>0</v>
      </c>
      <c r="V1391">
        <v>0</v>
      </c>
      <c r="W1391">
        <v>0</v>
      </c>
      <c r="X1391">
        <v>0</v>
      </c>
      <c r="Y1391">
        <f t="shared" si="109"/>
        <v>0</v>
      </c>
    </row>
    <row r="1392" spans="1:25" x14ac:dyDescent="0.2">
      <c r="A1392" t="s">
        <v>1533</v>
      </c>
      <c r="B1392" t="s">
        <v>45</v>
      </c>
      <c r="C1392" t="s">
        <v>46</v>
      </c>
      <c r="D1392">
        <v>18</v>
      </c>
      <c r="E1392" t="str">
        <f t="shared" si="106"/>
        <v>FAC 18</v>
      </c>
      <c r="F1392" s="2">
        <v>43920</v>
      </c>
      <c r="G1392">
        <f t="shared" si="110"/>
        <v>3</v>
      </c>
      <c r="H1392">
        <f t="shared" si="107"/>
        <v>30</v>
      </c>
      <c r="I1392">
        <f t="shared" si="108"/>
        <v>202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  <c r="T1392">
        <v>0</v>
      </c>
      <c r="U1392">
        <v>0</v>
      </c>
      <c r="V1392">
        <v>0</v>
      </c>
      <c r="W1392">
        <v>0</v>
      </c>
      <c r="X1392">
        <v>0</v>
      </c>
      <c r="Y1392">
        <f t="shared" si="109"/>
        <v>0</v>
      </c>
    </row>
    <row r="1393" spans="1:25" x14ac:dyDescent="0.2">
      <c r="A1393" t="s">
        <v>1534</v>
      </c>
      <c r="B1393" t="s">
        <v>45</v>
      </c>
      <c r="C1393" t="s">
        <v>46</v>
      </c>
      <c r="D1393">
        <v>29</v>
      </c>
      <c r="E1393" t="str">
        <f t="shared" si="106"/>
        <v>FAC 29</v>
      </c>
      <c r="F1393" s="2">
        <v>43920</v>
      </c>
      <c r="G1393">
        <f t="shared" si="110"/>
        <v>3</v>
      </c>
      <c r="H1393">
        <f t="shared" si="107"/>
        <v>30</v>
      </c>
      <c r="I1393">
        <f t="shared" si="108"/>
        <v>202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0</v>
      </c>
      <c r="T1393">
        <v>0</v>
      </c>
      <c r="U1393">
        <v>0</v>
      </c>
      <c r="V1393">
        <v>0</v>
      </c>
      <c r="W1393">
        <v>0</v>
      </c>
      <c r="X1393">
        <v>0</v>
      </c>
      <c r="Y1393">
        <f t="shared" si="109"/>
        <v>0</v>
      </c>
    </row>
    <row r="1394" spans="1:25" x14ac:dyDescent="0.2">
      <c r="A1394" t="s">
        <v>1535</v>
      </c>
      <c r="B1394" t="s">
        <v>45</v>
      </c>
      <c r="C1394" t="s">
        <v>46</v>
      </c>
      <c r="D1394">
        <v>24</v>
      </c>
      <c r="E1394" t="str">
        <f t="shared" si="106"/>
        <v>FAC 24</v>
      </c>
      <c r="F1394" s="2">
        <v>43920</v>
      </c>
      <c r="G1394">
        <f t="shared" si="110"/>
        <v>3</v>
      </c>
      <c r="H1394">
        <f t="shared" si="107"/>
        <v>30</v>
      </c>
      <c r="I1394">
        <f t="shared" si="108"/>
        <v>2020</v>
      </c>
      <c r="J1394">
        <v>1</v>
      </c>
      <c r="K1394">
        <v>1</v>
      </c>
      <c r="L1394">
        <v>0</v>
      </c>
      <c r="M1394">
        <v>0</v>
      </c>
      <c r="N1394">
        <v>0</v>
      </c>
      <c r="O1394">
        <v>1</v>
      </c>
      <c r="P1394">
        <v>1</v>
      </c>
      <c r="Q1394">
        <v>1</v>
      </c>
      <c r="R1394">
        <v>0</v>
      </c>
      <c r="S1394">
        <v>0</v>
      </c>
      <c r="T1394">
        <v>0</v>
      </c>
      <c r="U1394">
        <v>0</v>
      </c>
      <c r="V1394" t="s">
        <v>1517</v>
      </c>
      <c r="W1394">
        <v>0</v>
      </c>
      <c r="X1394">
        <v>3</v>
      </c>
      <c r="Y1394">
        <f t="shared" si="109"/>
        <v>1</v>
      </c>
    </row>
    <row r="1395" spans="1:25" x14ac:dyDescent="0.2">
      <c r="A1395" t="s">
        <v>1536</v>
      </c>
      <c r="B1395" t="s">
        <v>45</v>
      </c>
      <c r="C1395" t="s">
        <v>46</v>
      </c>
      <c r="D1395">
        <v>23</v>
      </c>
      <c r="E1395" t="str">
        <f t="shared" si="106"/>
        <v>FAC 23</v>
      </c>
      <c r="F1395" s="2">
        <v>43920</v>
      </c>
      <c r="G1395">
        <f t="shared" si="110"/>
        <v>3</v>
      </c>
      <c r="H1395">
        <f t="shared" si="107"/>
        <v>30</v>
      </c>
      <c r="I1395">
        <f t="shared" si="108"/>
        <v>2020</v>
      </c>
      <c r="J1395">
        <v>1</v>
      </c>
      <c r="K1395">
        <v>1</v>
      </c>
      <c r="L1395">
        <v>0</v>
      </c>
      <c r="M1395">
        <v>0</v>
      </c>
      <c r="N1395">
        <v>0</v>
      </c>
      <c r="O1395">
        <v>1</v>
      </c>
      <c r="P1395">
        <v>1</v>
      </c>
      <c r="Q1395">
        <v>1</v>
      </c>
      <c r="R1395">
        <v>0</v>
      </c>
      <c r="S1395">
        <v>0</v>
      </c>
      <c r="T1395">
        <v>0</v>
      </c>
      <c r="U1395">
        <v>0</v>
      </c>
      <c r="V1395" t="s">
        <v>1517</v>
      </c>
      <c r="W1395">
        <v>0</v>
      </c>
      <c r="X1395">
        <v>3</v>
      </c>
      <c r="Y1395">
        <f t="shared" si="109"/>
        <v>1</v>
      </c>
    </row>
    <row r="1396" spans="1:25" x14ac:dyDescent="0.2">
      <c r="A1396" t="s">
        <v>1537</v>
      </c>
      <c r="B1396" t="s">
        <v>45</v>
      </c>
      <c r="C1396" t="s">
        <v>46</v>
      </c>
      <c r="D1396">
        <v>2</v>
      </c>
      <c r="E1396" t="str">
        <f t="shared" si="106"/>
        <v>FAC 2</v>
      </c>
      <c r="F1396" s="2">
        <v>43920</v>
      </c>
      <c r="G1396">
        <f t="shared" si="110"/>
        <v>3</v>
      </c>
      <c r="H1396">
        <f t="shared" si="107"/>
        <v>30</v>
      </c>
      <c r="I1396">
        <f t="shared" si="108"/>
        <v>202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1</v>
      </c>
      <c r="P1396">
        <v>1</v>
      </c>
      <c r="Q1396">
        <v>1</v>
      </c>
      <c r="R1396">
        <v>0</v>
      </c>
      <c r="S1396">
        <v>0</v>
      </c>
      <c r="T1396">
        <v>0</v>
      </c>
      <c r="U1396">
        <v>0</v>
      </c>
      <c r="V1396" t="s">
        <v>1503</v>
      </c>
      <c r="W1396">
        <v>1</v>
      </c>
      <c r="X1396">
        <v>3</v>
      </c>
      <c r="Y1396">
        <f t="shared" si="109"/>
        <v>1</v>
      </c>
    </row>
    <row r="1397" spans="1:25" x14ac:dyDescent="0.2">
      <c r="A1397" t="s">
        <v>1538</v>
      </c>
      <c r="B1397" t="s">
        <v>45</v>
      </c>
      <c r="C1397" t="s">
        <v>46</v>
      </c>
      <c r="D1397">
        <v>22</v>
      </c>
      <c r="E1397" t="str">
        <f t="shared" si="106"/>
        <v>FAC 22</v>
      </c>
      <c r="F1397" s="2">
        <v>43920</v>
      </c>
      <c r="G1397">
        <f t="shared" si="110"/>
        <v>3</v>
      </c>
      <c r="H1397">
        <f t="shared" si="107"/>
        <v>30</v>
      </c>
      <c r="I1397">
        <f t="shared" si="108"/>
        <v>202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1</v>
      </c>
      <c r="P1397">
        <v>1</v>
      </c>
      <c r="Q1397">
        <v>0</v>
      </c>
      <c r="R1397">
        <v>1</v>
      </c>
      <c r="S1397">
        <v>0</v>
      </c>
      <c r="T1397">
        <v>0</v>
      </c>
      <c r="U1397">
        <v>0</v>
      </c>
      <c r="V1397" t="s">
        <v>1539</v>
      </c>
      <c r="W1397">
        <v>1</v>
      </c>
      <c r="X1397">
        <v>4</v>
      </c>
      <c r="Y1397">
        <f t="shared" si="109"/>
        <v>1</v>
      </c>
    </row>
    <row r="1398" spans="1:25" x14ac:dyDescent="0.2">
      <c r="A1398" t="s">
        <v>1540</v>
      </c>
      <c r="B1398" t="s">
        <v>45</v>
      </c>
      <c r="C1398" t="s">
        <v>46</v>
      </c>
      <c r="D1398">
        <v>19</v>
      </c>
      <c r="E1398" t="str">
        <f t="shared" si="106"/>
        <v>FAC 19</v>
      </c>
      <c r="F1398" s="2">
        <v>43920</v>
      </c>
      <c r="G1398">
        <f t="shared" si="110"/>
        <v>3</v>
      </c>
      <c r="H1398">
        <f t="shared" si="107"/>
        <v>30</v>
      </c>
      <c r="I1398">
        <f t="shared" si="108"/>
        <v>2020</v>
      </c>
      <c r="J1398">
        <v>1</v>
      </c>
      <c r="K1398">
        <v>1</v>
      </c>
      <c r="L1398">
        <v>0</v>
      </c>
      <c r="M1398">
        <v>0</v>
      </c>
      <c r="N1398">
        <v>1</v>
      </c>
      <c r="O1398">
        <v>1</v>
      </c>
      <c r="P1398">
        <v>1</v>
      </c>
      <c r="Q1398">
        <v>1</v>
      </c>
      <c r="R1398">
        <v>0</v>
      </c>
      <c r="S1398">
        <v>0</v>
      </c>
      <c r="T1398">
        <v>0</v>
      </c>
      <c r="U1398">
        <v>0</v>
      </c>
      <c r="V1398" t="s">
        <v>1517</v>
      </c>
      <c r="W1398">
        <v>0</v>
      </c>
      <c r="X1398">
        <v>4</v>
      </c>
      <c r="Y1398">
        <f t="shared" si="109"/>
        <v>1</v>
      </c>
    </row>
    <row r="1399" spans="1:25" x14ac:dyDescent="0.2">
      <c r="A1399" t="s">
        <v>1541</v>
      </c>
      <c r="B1399" t="s">
        <v>45</v>
      </c>
      <c r="C1399" t="s">
        <v>46</v>
      </c>
      <c r="D1399">
        <v>11</v>
      </c>
      <c r="E1399" t="str">
        <f t="shared" si="106"/>
        <v>FAC 11</v>
      </c>
      <c r="F1399" s="2">
        <v>43920</v>
      </c>
      <c r="G1399">
        <f t="shared" si="110"/>
        <v>3</v>
      </c>
      <c r="H1399">
        <f t="shared" si="107"/>
        <v>30</v>
      </c>
      <c r="I1399">
        <f t="shared" si="108"/>
        <v>2020</v>
      </c>
      <c r="J1399">
        <v>1</v>
      </c>
      <c r="K1399">
        <v>0</v>
      </c>
      <c r="L1399">
        <v>1</v>
      </c>
      <c r="M1399">
        <v>0</v>
      </c>
      <c r="N1399">
        <v>0</v>
      </c>
      <c r="O1399">
        <v>1</v>
      </c>
      <c r="P1399">
        <v>1</v>
      </c>
      <c r="Q1399">
        <v>0</v>
      </c>
      <c r="R1399">
        <v>1</v>
      </c>
      <c r="S1399">
        <v>0</v>
      </c>
      <c r="T1399">
        <v>0</v>
      </c>
      <c r="U1399">
        <v>0</v>
      </c>
      <c r="V1399" t="s">
        <v>1542</v>
      </c>
      <c r="W1399">
        <v>1</v>
      </c>
      <c r="X1399">
        <v>6</v>
      </c>
      <c r="Y1399">
        <f t="shared" si="109"/>
        <v>1</v>
      </c>
    </row>
    <row r="1400" spans="1:25" x14ac:dyDescent="0.2">
      <c r="A1400" t="s">
        <v>1543</v>
      </c>
      <c r="B1400" t="s">
        <v>45</v>
      </c>
      <c r="C1400" t="s">
        <v>46</v>
      </c>
      <c r="D1400">
        <v>28</v>
      </c>
      <c r="E1400" t="str">
        <f t="shared" si="106"/>
        <v>FAC 28</v>
      </c>
      <c r="F1400" s="2">
        <v>43920</v>
      </c>
      <c r="G1400">
        <f t="shared" si="110"/>
        <v>3</v>
      </c>
      <c r="H1400">
        <f t="shared" si="107"/>
        <v>30</v>
      </c>
      <c r="I1400">
        <f t="shared" si="108"/>
        <v>2020</v>
      </c>
      <c r="J1400">
        <v>1</v>
      </c>
      <c r="K1400">
        <v>0</v>
      </c>
      <c r="L1400">
        <v>1</v>
      </c>
      <c r="M1400">
        <v>0</v>
      </c>
      <c r="N1400">
        <v>1</v>
      </c>
      <c r="O1400">
        <v>1</v>
      </c>
      <c r="P1400">
        <v>1</v>
      </c>
      <c r="Q1400">
        <v>0</v>
      </c>
      <c r="R1400">
        <v>1</v>
      </c>
      <c r="S1400">
        <v>0</v>
      </c>
      <c r="T1400">
        <v>0</v>
      </c>
      <c r="U1400">
        <v>0</v>
      </c>
      <c r="V1400" t="s">
        <v>1515</v>
      </c>
      <c r="W1400">
        <v>1</v>
      </c>
      <c r="X1400">
        <v>6</v>
      </c>
      <c r="Y1400">
        <f t="shared" si="109"/>
        <v>1</v>
      </c>
    </row>
    <row r="1401" spans="1:25" x14ac:dyDescent="0.2">
      <c r="A1401" t="s">
        <v>1544</v>
      </c>
      <c r="B1401" t="s">
        <v>45</v>
      </c>
      <c r="C1401" t="s">
        <v>46</v>
      </c>
      <c r="D1401">
        <v>21</v>
      </c>
      <c r="E1401" t="str">
        <f t="shared" si="106"/>
        <v>FAC 21</v>
      </c>
      <c r="F1401" s="2">
        <v>43920</v>
      </c>
      <c r="G1401">
        <f t="shared" si="110"/>
        <v>3</v>
      </c>
      <c r="H1401">
        <f t="shared" si="107"/>
        <v>30</v>
      </c>
      <c r="I1401">
        <f t="shared" si="108"/>
        <v>2020</v>
      </c>
      <c r="J1401">
        <v>1</v>
      </c>
      <c r="K1401">
        <v>0</v>
      </c>
      <c r="L1401">
        <v>1</v>
      </c>
      <c r="M1401">
        <v>0</v>
      </c>
      <c r="N1401">
        <v>1</v>
      </c>
      <c r="O1401">
        <v>1</v>
      </c>
      <c r="P1401">
        <v>1</v>
      </c>
      <c r="Q1401">
        <v>0</v>
      </c>
      <c r="R1401">
        <v>1</v>
      </c>
      <c r="S1401">
        <v>0</v>
      </c>
      <c r="T1401">
        <v>0</v>
      </c>
      <c r="U1401">
        <v>0</v>
      </c>
      <c r="V1401" t="s">
        <v>1545</v>
      </c>
      <c r="W1401">
        <v>1</v>
      </c>
      <c r="X1401">
        <v>7</v>
      </c>
      <c r="Y1401">
        <f t="shared" si="109"/>
        <v>1</v>
      </c>
    </row>
    <row r="1402" spans="1:25" x14ac:dyDescent="0.2">
      <c r="A1402" t="s">
        <v>1546</v>
      </c>
      <c r="B1402" t="s">
        <v>25</v>
      </c>
      <c r="C1402" t="s">
        <v>26</v>
      </c>
      <c r="D1402">
        <v>9</v>
      </c>
      <c r="E1402" t="str">
        <f t="shared" si="106"/>
        <v>FAA 9</v>
      </c>
      <c r="F1402" s="2">
        <v>43921</v>
      </c>
      <c r="G1402">
        <f t="shared" si="110"/>
        <v>3</v>
      </c>
      <c r="H1402">
        <f t="shared" si="107"/>
        <v>31</v>
      </c>
      <c r="I1402">
        <f t="shared" si="108"/>
        <v>2020</v>
      </c>
      <c r="J1402">
        <v>1</v>
      </c>
      <c r="K1402">
        <v>1</v>
      </c>
      <c r="L1402">
        <v>0</v>
      </c>
      <c r="M1402">
        <v>0</v>
      </c>
      <c r="N1402">
        <v>0</v>
      </c>
      <c r="O1402">
        <v>1</v>
      </c>
      <c r="P1402">
        <v>1</v>
      </c>
      <c r="Q1402">
        <v>1</v>
      </c>
      <c r="R1402">
        <v>0</v>
      </c>
      <c r="S1402">
        <v>0</v>
      </c>
      <c r="T1402">
        <v>0</v>
      </c>
      <c r="U1402">
        <v>0</v>
      </c>
      <c r="V1402" t="s">
        <v>1542</v>
      </c>
      <c r="W1402">
        <v>1</v>
      </c>
      <c r="X1402">
        <v>4</v>
      </c>
      <c r="Y1402">
        <f t="shared" si="109"/>
        <v>1</v>
      </c>
    </row>
    <row r="1403" spans="1:25" x14ac:dyDescent="0.2">
      <c r="A1403" t="s">
        <v>1547</v>
      </c>
      <c r="B1403" t="s">
        <v>45</v>
      </c>
      <c r="C1403" t="s">
        <v>46</v>
      </c>
      <c r="D1403">
        <v>1</v>
      </c>
      <c r="E1403" t="str">
        <f t="shared" si="106"/>
        <v>FAC 1</v>
      </c>
      <c r="F1403" s="2">
        <v>43921</v>
      </c>
      <c r="G1403">
        <f t="shared" si="110"/>
        <v>3</v>
      </c>
      <c r="H1403">
        <f t="shared" si="107"/>
        <v>31</v>
      </c>
      <c r="I1403">
        <f t="shared" si="108"/>
        <v>202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0</v>
      </c>
      <c r="U1403">
        <v>0</v>
      </c>
      <c r="V1403">
        <v>0</v>
      </c>
      <c r="W1403">
        <v>0</v>
      </c>
      <c r="X1403">
        <v>0</v>
      </c>
      <c r="Y1403">
        <f t="shared" si="109"/>
        <v>0</v>
      </c>
    </row>
    <row r="1404" spans="1:25" x14ac:dyDescent="0.2">
      <c r="A1404" t="s">
        <v>1548</v>
      </c>
      <c r="B1404" t="s">
        <v>45</v>
      </c>
      <c r="C1404" t="s">
        <v>46</v>
      </c>
      <c r="D1404">
        <v>12</v>
      </c>
      <c r="E1404" t="str">
        <f t="shared" si="106"/>
        <v>FAC 12</v>
      </c>
      <c r="F1404" s="2">
        <v>43921</v>
      </c>
      <c r="G1404">
        <f t="shared" si="110"/>
        <v>3</v>
      </c>
      <c r="H1404">
        <f t="shared" si="107"/>
        <v>31</v>
      </c>
      <c r="I1404">
        <f t="shared" si="108"/>
        <v>2020</v>
      </c>
      <c r="J1404">
        <v>1</v>
      </c>
      <c r="K1404">
        <v>0</v>
      </c>
      <c r="L1404">
        <v>1</v>
      </c>
      <c r="M1404">
        <v>0</v>
      </c>
      <c r="N1404">
        <v>0</v>
      </c>
      <c r="O1404">
        <v>0</v>
      </c>
      <c r="P1404">
        <v>1</v>
      </c>
      <c r="Q1404">
        <v>1</v>
      </c>
      <c r="R1404">
        <v>0</v>
      </c>
      <c r="S1404">
        <v>0</v>
      </c>
      <c r="T1404">
        <v>0</v>
      </c>
      <c r="U1404">
        <v>0</v>
      </c>
      <c r="V1404" s="2">
        <v>43833</v>
      </c>
      <c r="W1404">
        <v>1</v>
      </c>
      <c r="X1404">
        <v>4</v>
      </c>
      <c r="Y1404">
        <f t="shared" si="109"/>
        <v>1</v>
      </c>
    </row>
    <row r="1405" spans="1:25" x14ac:dyDescent="0.2">
      <c r="A1405" t="s">
        <v>1549</v>
      </c>
      <c r="B1405" t="s">
        <v>45</v>
      </c>
      <c r="C1405" t="s">
        <v>46</v>
      </c>
      <c r="D1405">
        <v>4</v>
      </c>
      <c r="E1405" t="str">
        <f t="shared" si="106"/>
        <v>FAC 4</v>
      </c>
      <c r="F1405" s="2">
        <v>43921</v>
      </c>
      <c r="G1405">
        <f t="shared" si="110"/>
        <v>3</v>
      </c>
      <c r="H1405">
        <f t="shared" si="107"/>
        <v>31</v>
      </c>
      <c r="I1405">
        <f t="shared" si="108"/>
        <v>2020</v>
      </c>
      <c r="J1405">
        <v>1</v>
      </c>
      <c r="K1405">
        <v>0</v>
      </c>
      <c r="L1405">
        <v>1</v>
      </c>
      <c r="M1405">
        <v>0</v>
      </c>
      <c r="N1405">
        <v>0</v>
      </c>
      <c r="O1405">
        <v>1</v>
      </c>
      <c r="P1405">
        <v>1</v>
      </c>
      <c r="Q1405">
        <v>0</v>
      </c>
      <c r="R1405">
        <v>1</v>
      </c>
      <c r="S1405">
        <v>0</v>
      </c>
      <c r="T1405">
        <v>0</v>
      </c>
      <c r="U1405">
        <v>0</v>
      </c>
      <c r="V1405" t="s">
        <v>1542</v>
      </c>
      <c r="W1405">
        <v>1</v>
      </c>
      <c r="X1405">
        <v>6</v>
      </c>
      <c r="Y1405">
        <f t="shared" si="109"/>
        <v>1</v>
      </c>
    </row>
    <row r="1406" spans="1:25" x14ac:dyDescent="0.2">
      <c r="A1406" t="s">
        <v>1550</v>
      </c>
      <c r="B1406" t="s">
        <v>25</v>
      </c>
      <c r="C1406" t="s">
        <v>26</v>
      </c>
      <c r="D1406">
        <v>6</v>
      </c>
      <c r="E1406" t="str">
        <f t="shared" si="106"/>
        <v>FAA 6</v>
      </c>
      <c r="F1406" s="2">
        <v>43962</v>
      </c>
      <c r="G1406">
        <f t="shared" si="110"/>
        <v>5</v>
      </c>
      <c r="H1406">
        <f t="shared" si="107"/>
        <v>11</v>
      </c>
      <c r="I1406">
        <f t="shared" si="108"/>
        <v>202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0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f t="shared" si="109"/>
        <v>0</v>
      </c>
    </row>
    <row r="1407" spans="1:25" x14ac:dyDescent="0.2">
      <c r="A1407" t="s">
        <v>1551</v>
      </c>
      <c r="B1407" t="s">
        <v>25</v>
      </c>
      <c r="C1407" t="s">
        <v>26</v>
      </c>
      <c r="D1407">
        <v>10</v>
      </c>
      <c r="E1407" t="str">
        <f t="shared" si="106"/>
        <v>FAA 10</v>
      </c>
      <c r="F1407" s="2">
        <v>43962</v>
      </c>
      <c r="G1407">
        <f t="shared" si="110"/>
        <v>5</v>
      </c>
      <c r="H1407">
        <f t="shared" si="107"/>
        <v>11</v>
      </c>
      <c r="I1407">
        <f t="shared" si="108"/>
        <v>2020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v>0</v>
      </c>
      <c r="W1407">
        <v>0</v>
      </c>
      <c r="X1407">
        <v>0</v>
      </c>
      <c r="Y1407">
        <f t="shared" si="109"/>
        <v>0</v>
      </c>
    </row>
    <row r="1408" spans="1:25" x14ac:dyDescent="0.2">
      <c r="A1408" t="s">
        <v>1552</v>
      </c>
      <c r="B1408" t="s">
        <v>25</v>
      </c>
      <c r="C1408" t="s">
        <v>26</v>
      </c>
      <c r="D1408">
        <v>13</v>
      </c>
      <c r="E1408" t="str">
        <f t="shared" si="106"/>
        <v>FAA 13</v>
      </c>
      <c r="F1408" s="2">
        <v>43962</v>
      </c>
      <c r="G1408">
        <f t="shared" si="110"/>
        <v>5</v>
      </c>
      <c r="H1408">
        <f t="shared" si="107"/>
        <v>11</v>
      </c>
      <c r="I1408">
        <f t="shared" si="108"/>
        <v>2020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v>0</v>
      </c>
      <c r="W1408">
        <v>0</v>
      </c>
      <c r="X1408">
        <v>0</v>
      </c>
      <c r="Y1408">
        <f t="shared" si="109"/>
        <v>0</v>
      </c>
    </row>
    <row r="1409" spans="1:25" x14ac:dyDescent="0.2">
      <c r="A1409" t="s">
        <v>1553</v>
      </c>
      <c r="B1409" t="s">
        <v>25</v>
      </c>
      <c r="C1409" t="s">
        <v>26</v>
      </c>
      <c r="D1409">
        <v>14</v>
      </c>
      <c r="E1409" t="str">
        <f t="shared" si="106"/>
        <v>FAA 14</v>
      </c>
      <c r="F1409" s="2">
        <v>43962</v>
      </c>
      <c r="G1409">
        <f t="shared" si="110"/>
        <v>5</v>
      </c>
      <c r="H1409">
        <f t="shared" si="107"/>
        <v>11</v>
      </c>
      <c r="I1409">
        <f t="shared" si="108"/>
        <v>202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  <c r="Q1409">
        <v>0</v>
      </c>
      <c r="R1409">
        <v>0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0</v>
      </c>
      <c r="Y1409">
        <f t="shared" si="109"/>
        <v>0</v>
      </c>
    </row>
    <row r="1410" spans="1:25" x14ac:dyDescent="0.2">
      <c r="A1410" t="s">
        <v>1554</v>
      </c>
      <c r="B1410" t="s">
        <v>25</v>
      </c>
      <c r="C1410" t="s">
        <v>26</v>
      </c>
      <c r="D1410">
        <v>17</v>
      </c>
      <c r="E1410" t="str">
        <f t="shared" ref="E1410:E1473" si="111">C1410 &amp;" "&amp; D1410</f>
        <v>FAA 17</v>
      </c>
      <c r="F1410" s="2">
        <v>43962</v>
      </c>
      <c r="G1410">
        <f t="shared" si="110"/>
        <v>5</v>
      </c>
      <c r="H1410">
        <f t="shared" ref="H1410:H1473" si="112">DAY(F1410)</f>
        <v>11</v>
      </c>
      <c r="I1410">
        <f t="shared" ref="I1410:I1473" si="113">YEAR(F1410)</f>
        <v>202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0</v>
      </c>
      <c r="Y1410">
        <f t="shared" ref="Y1410:Y1473" si="114">IF(X1410&gt;0,1,0)</f>
        <v>0</v>
      </c>
    </row>
    <row r="1411" spans="1:25" x14ac:dyDescent="0.2">
      <c r="A1411" t="s">
        <v>1555</v>
      </c>
      <c r="B1411" t="s">
        <v>25</v>
      </c>
      <c r="C1411" t="s">
        <v>26</v>
      </c>
      <c r="D1411">
        <v>18</v>
      </c>
      <c r="E1411" t="str">
        <f t="shared" si="111"/>
        <v>FAA 18</v>
      </c>
      <c r="F1411" s="2">
        <v>43962</v>
      </c>
      <c r="G1411">
        <f t="shared" si="110"/>
        <v>5</v>
      </c>
      <c r="H1411">
        <f t="shared" si="112"/>
        <v>11</v>
      </c>
      <c r="I1411">
        <f t="shared" si="113"/>
        <v>202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0</v>
      </c>
      <c r="W1411">
        <v>0</v>
      </c>
      <c r="X1411">
        <v>0</v>
      </c>
      <c r="Y1411">
        <f t="shared" si="114"/>
        <v>0</v>
      </c>
    </row>
    <row r="1412" spans="1:25" x14ac:dyDescent="0.2">
      <c r="A1412" t="s">
        <v>1556</v>
      </c>
      <c r="B1412" t="s">
        <v>25</v>
      </c>
      <c r="C1412" t="s">
        <v>26</v>
      </c>
      <c r="D1412">
        <v>19</v>
      </c>
      <c r="E1412" t="str">
        <f t="shared" si="111"/>
        <v>FAA 19</v>
      </c>
      <c r="F1412" s="2">
        <v>43962</v>
      </c>
      <c r="G1412">
        <f t="shared" si="110"/>
        <v>5</v>
      </c>
      <c r="H1412">
        <f t="shared" si="112"/>
        <v>11</v>
      </c>
      <c r="I1412">
        <f t="shared" si="113"/>
        <v>202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</v>
      </c>
      <c r="T1412">
        <v>0</v>
      </c>
      <c r="U1412">
        <v>0</v>
      </c>
      <c r="V1412">
        <v>0</v>
      </c>
      <c r="W1412">
        <v>0</v>
      </c>
      <c r="X1412">
        <v>0</v>
      </c>
      <c r="Y1412">
        <f t="shared" si="114"/>
        <v>0</v>
      </c>
    </row>
    <row r="1413" spans="1:25" x14ac:dyDescent="0.2">
      <c r="A1413" t="s">
        <v>1557</v>
      </c>
      <c r="B1413" t="s">
        <v>25</v>
      </c>
      <c r="C1413" t="s">
        <v>26</v>
      </c>
      <c r="D1413">
        <v>20</v>
      </c>
      <c r="E1413" t="str">
        <f t="shared" si="111"/>
        <v>FAA 20</v>
      </c>
      <c r="F1413" s="2">
        <v>43962</v>
      </c>
      <c r="G1413">
        <f t="shared" si="110"/>
        <v>5</v>
      </c>
      <c r="H1413">
        <f t="shared" si="112"/>
        <v>11</v>
      </c>
      <c r="I1413">
        <f t="shared" si="113"/>
        <v>202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0</v>
      </c>
      <c r="U1413">
        <v>0</v>
      </c>
      <c r="V1413">
        <v>0</v>
      </c>
      <c r="W1413">
        <v>0</v>
      </c>
      <c r="X1413">
        <v>0</v>
      </c>
      <c r="Y1413">
        <f t="shared" si="114"/>
        <v>0</v>
      </c>
    </row>
    <row r="1414" spans="1:25" x14ac:dyDescent="0.2">
      <c r="A1414" t="s">
        <v>1558</v>
      </c>
      <c r="B1414" t="s">
        <v>25</v>
      </c>
      <c r="C1414" t="s">
        <v>26</v>
      </c>
      <c r="D1414">
        <v>21</v>
      </c>
      <c r="E1414" t="str">
        <f t="shared" si="111"/>
        <v>FAA 21</v>
      </c>
      <c r="F1414" s="2">
        <v>43962</v>
      </c>
      <c r="G1414">
        <f t="shared" si="110"/>
        <v>5</v>
      </c>
      <c r="H1414">
        <f t="shared" si="112"/>
        <v>11</v>
      </c>
      <c r="I1414">
        <f t="shared" si="113"/>
        <v>202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0</v>
      </c>
      <c r="R1414">
        <v>0</v>
      </c>
      <c r="S1414">
        <v>0</v>
      </c>
      <c r="T1414">
        <v>0</v>
      </c>
      <c r="U1414">
        <v>0</v>
      </c>
      <c r="V1414">
        <v>0</v>
      </c>
      <c r="W1414">
        <v>0</v>
      </c>
      <c r="X1414">
        <v>0</v>
      </c>
      <c r="Y1414">
        <f t="shared" si="114"/>
        <v>0</v>
      </c>
    </row>
    <row r="1415" spans="1:25" x14ac:dyDescent="0.2">
      <c r="A1415" t="s">
        <v>1559</v>
      </c>
      <c r="B1415" t="s">
        <v>25</v>
      </c>
      <c r="C1415" t="s">
        <v>26</v>
      </c>
      <c r="D1415">
        <v>22</v>
      </c>
      <c r="E1415" t="str">
        <f t="shared" si="111"/>
        <v>FAA 22</v>
      </c>
      <c r="F1415" s="2">
        <v>43962</v>
      </c>
      <c r="G1415">
        <f t="shared" si="110"/>
        <v>5</v>
      </c>
      <c r="H1415">
        <f t="shared" si="112"/>
        <v>11</v>
      </c>
      <c r="I1415">
        <f t="shared" si="113"/>
        <v>202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  <c r="T1415">
        <v>0</v>
      </c>
      <c r="U1415">
        <v>0</v>
      </c>
      <c r="V1415">
        <v>0</v>
      </c>
      <c r="W1415">
        <v>0</v>
      </c>
      <c r="X1415">
        <v>0</v>
      </c>
      <c r="Y1415">
        <f t="shared" si="114"/>
        <v>0</v>
      </c>
    </row>
    <row r="1416" spans="1:25" x14ac:dyDescent="0.2">
      <c r="A1416" t="s">
        <v>1560</v>
      </c>
      <c r="B1416" t="s">
        <v>25</v>
      </c>
      <c r="C1416" t="s">
        <v>26</v>
      </c>
      <c r="D1416">
        <v>23</v>
      </c>
      <c r="E1416" t="str">
        <f t="shared" si="111"/>
        <v>FAA 23</v>
      </c>
      <c r="F1416" s="2">
        <v>43962</v>
      </c>
      <c r="G1416">
        <f t="shared" si="110"/>
        <v>5</v>
      </c>
      <c r="H1416">
        <f t="shared" si="112"/>
        <v>11</v>
      </c>
      <c r="I1416">
        <f t="shared" si="113"/>
        <v>202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  <c r="U1416">
        <v>0</v>
      </c>
      <c r="V1416">
        <v>0</v>
      </c>
      <c r="W1416">
        <v>0</v>
      </c>
      <c r="X1416">
        <v>0</v>
      </c>
      <c r="Y1416">
        <f t="shared" si="114"/>
        <v>0</v>
      </c>
    </row>
    <row r="1417" spans="1:25" x14ac:dyDescent="0.2">
      <c r="A1417" t="s">
        <v>1561</v>
      </c>
      <c r="B1417" t="s">
        <v>25</v>
      </c>
      <c r="C1417" t="s">
        <v>26</v>
      </c>
      <c r="D1417">
        <v>28</v>
      </c>
      <c r="E1417" t="str">
        <f t="shared" si="111"/>
        <v>FAA 28</v>
      </c>
      <c r="F1417" s="2">
        <v>43962</v>
      </c>
      <c r="G1417">
        <f t="shared" si="110"/>
        <v>5</v>
      </c>
      <c r="H1417">
        <f t="shared" si="112"/>
        <v>11</v>
      </c>
      <c r="I1417">
        <f t="shared" si="113"/>
        <v>202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0</v>
      </c>
      <c r="W1417">
        <v>0</v>
      </c>
      <c r="X1417">
        <v>0</v>
      </c>
      <c r="Y1417">
        <f t="shared" si="114"/>
        <v>0</v>
      </c>
    </row>
    <row r="1418" spans="1:25" x14ac:dyDescent="0.2">
      <c r="A1418" t="s">
        <v>1562</v>
      </c>
      <c r="B1418" t="s">
        <v>25</v>
      </c>
      <c r="C1418" t="s">
        <v>26</v>
      </c>
      <c r="D1418">
        <v>30</v>
      </c>
      <c r="E1418" t="str">
        <f t="shared" si="111"/>
        <v>FAA 30</v>
      </c>
      <c r="F1418" s="2">
        <v>43962</v>
      </c>
      <c r="G1418">
        <f t="shared" si="110"/>
        <v>5</v>
      </c>
      <c r="H1418">
        <f t="shared" si="112"/>
        <v>11</v>
      </c>
      <c r="I1418">
        <f t="shared" si="113"/>
        <v>202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  <c r="T1418">
        <v>0</v>
      </c>
      <c r="U1418">
        <v>0</v>
      </c>
      <c r="V1418">
        <v>0</v>
      </c>
      <c r="W1418">
        <v>0</v>
      </c>
      <c r="X1418">
        <v>0</v>
      </c>
      <c r="Y1418">
        <f t="shared" si="114"/>
        <v>0</v>
      </c>
    </row>
    <row r="1419" spans="1:25" x14ac:dyDescent="0.2">
      <c r="A1419" t="s">
        <v>1563</v>
      </c>
      <c r="B1419" t="s">
        <v>45</v>
      </c>
      <c r="C1419" t="s">
        <v>46</v>
      </c>
      <c r="D1419">
        <v>18</v>
      </c>
      <c r="E1419" t="str">
        <f t="shared" si="111"/>
        <v>FAC 18</v>
      </c>
      <c r="F1419" s="2">
        <v>43962</v>
      </c>
      <c r="G1419">
        <f t="shared" si="110"/>
        <v>5</v>
      </c>
      <c r="H1419">
        <f t="shared" si="112"/>
        <v>11</v>
      </c>
      <c r="I1419">
        <f t="shared" si="113"/>
        <v>202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0</v>
      </c>
      <c r="V1419">
        <v>0</v>
      </c>
      <c r="W1419">
        <v>0</v>
      </c>
      <c r="X1419">
        <v>0</v>
      </c>
      <c r="Y1419">
        <f t="shared" si="114"/>
        <v>0</v>
      </c>
    </row>
    <row r="1420" spans="1:25" x14ac:dyDescent="0.2">
      <c r="A1420" t="s">
        <v>1564</v>
      </c>
      <c r="B1420" t="s">
        <v>45</v>
      </c>
      <c r="C1420" t="s">
        <v>46</v>
      </c>
      <c r="D1420">
        <v>2</v>
      </c>
      <c r="E1420" t="str">
        <f t="shared" si="111"/>
        <v>FAC 2</v>
      </c>
      <c r="F1420" s="2">
        <v>43962</v>
      </c>
      <c r="G1420">
        <f t="shared" si="110"/>
        <v>5</v>
      </c>
      <c r="H1420">
        <f t="shared" si="112"/>
        <v>11</v>
      </c>
      <c r="I1420">
        <f t="shared" si="113"/>
        <v>202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  <c r="T1420">
        <v>0</v>
      </c>
      <c r="U1420">
        <v>0</v>
      </c>
      <c r="V1420">
        <v>0</v>
      </c>
      <c r="W1420">
        <v>0</v>
      </c>
      <c r="X1420">
        <v>0</v>
      </c>
      <c r="Y1420">
        <f t="shared" si="114"/>
        <v>0</v>
      </c>
    </row>
    <row r="1421" spans="1:25" x14ac:dyDescent="0.2">
      <c r="A1421" t="s">
        <v>1565</v>
      </c>
      <c r="B1421" t="s">
        <v>45</v>
      </c>
      <c r="C1421" t="s">
        <v>46</v>
      </c>
      <c r="D1421">
        <v>10</v>
      </c>
      <c r="E1421" t="str">
        <f t="shared" si="111"/>
        <v>FAC 10</v>
      </c>
      <c r="F1421" s="2">
        <v>43962</v>
      </c>
      <c r="G1421">
        <f t="shared" si="110"/>
        <v>5</v>
      </c>
      <c r="H1421">
        <f t="shared" si="112"/>
        <v>11</v>
      </c>
      <c r="I1421">
        <f t="shared" si="113"/>
        <v>202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1</v>
      </c>
      <c r="P1421">
        <v>1</v>
      </c>
      <c r="Q1421">
        <v>1</v>
      </c>
      <c r="R1421">
        <v>0</v>
      </c>
      <c r="S1421">
        <v>0</v>
      </c>
      <c r="T1421">
        <v>0</v>
      </c>
      <c r="U1421">
        <v>0</v>
      </c>
      <c r="V1421" s="2">
        <v>44048</v>
      </c>
      <c r="W1421">
        <v>0</v>
      </c>
      <c r="X1421">
        <v>2</v>
      </c>
      <c r="Y1421">
        <f t="shared" si="114"/>
        <v>1</v>
      </c>
    </row>
    <row r="1422" spans="1:25" x14ac:dyDescent="0.2">
      <c r="A1422" t="s">
        <v>1566</v>
      </c>
      <c r="B1422" t="s">
        <v>25</v>
      </c>
      <c r="C1422" t="s">
        <v>26</v>
      </c>
      <c r="D1422">
        <v>12</v>
      </c>
      <c r="E1422" t="str">
        <f t="shared" si="111"/>
        <v>FAA 12</v>
      </c>
      <c r="F1422" s="2">
        <v>43963</v>
      </c>
      <c r="G1422">
        <f t="shared" si="110"/>
        <v>5</v>
      </c>
      <c r="H1422">
        <f t="shared" si="112"/>
        <v>12</v>
      </c>
      <c r="I1422">
        <f t="shared" si="113"/>
        <v>202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  <c r="V1422">
        <v>0</v>
      </c>
      <c r="W1422">
        <v>0</v>
      </c>
      <c r="X1422">
        <v>0</v>
      </c>
      <c r="Y1422">
        <f t="shared" si="114"/>
        <v>0</v>
      </c>
    </row>
    <row r="1423" spans="1:25" x14ac:dyDescent="0.2">
      <c r="A1423" t="s">
        <v>1567</v>
      </c>
      <c r="B1423" t="s">
        <v>25</v>
      </c>
      <c r="C1423" t="s">
        <v>26</v>
      </c>
      <c r="D1423">
        <v>2</v>
      </c>
      <c r="E1423" t="str">
        <f t="shared" si="111"/>
        <v>FAA 2</v>
      </c>
      <c r="F1423" s="2">
        <v>43964</v>
      </c>
      <c r="G1423">
        <f t="shared" si="110"/>
        <v>5</v>
      </c>
      <c r="H1423">
        <f t="shared" si="112"/>
        <v>13</v>
      </c>
      <c r="I1423">
        <f t="shared" si="113"/>
        <v>202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  <c r="V1423">
        <v>0</v>
      </c>
      <c r="W1423">
        <v>0</v>
      </c>
      <c r="X1423">
        <v>0</v>
      </c>
      <c r="Y1423">
        <f t="shared" si="114"/>
        <v>0</v>
      </c>
    </row>
    <row r="1424" spans="1:25" x14ac:dyDescent="0.2">
      <c r="A1424" t="s">
        <v>1568</v>
      </c>
      <c r="B1424" t="s">
        <v>25</v>
      </c>
      <c r="C1424" t="s">
        <v>26</v>
      </c>
      <c r="D1424">
        <v>7</v>
      </c>
      <c r="E1424" t="str">
        <f t="shared" si="111"/>
        <v>FAA 7</v>
      </c>
      <c r="F1424" s="2">
        <v>43964</v>
      </c>
      <c r="G1424">
        <f t="shared" si="110"/>
        <v>5</v>
      </c>
      <c r="H1424">
        <f t="shared" si="112"/>
        <v>13</v>
      </c>
      <c r="I1424">
        <f t="shared" si="113"/>
        <v>202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1</v>
      </c>
      <c r="Q1424">
        <v>1</v>
      </c>
      <c r="R1424">
        <v>0</v>
      </c>
      <c r="S1424">
        <v>0</v>
      </c>
      <c r="T1424">
        <v>0</v>
      </c>
      <c r="U1424">
        <v>0</v>
      </c>
      <c r="V1424" s="2">
        <v>44140</v>
      </c>
      <c r="W1424">
        <v>0</v>
      </c>
      <c r="X1424">
        <v>1</v>
      </c>
      <c r="Y1424">
        <f t="shared" si="114"/>
        <v>1</v>
      </c>
    </row>
    <row r="1425" spans="1:25" x14ac:dyDescent="0.2">
      <c r="A1425" t="s">
        <v>1569</v>
      </c>
      <c r="B1425" t="s">
        <v>25</v>
      </c>
      <c r="C1425" t="s">
        <v>26</v>
      </c>
      <c r="D1425">
        <v>8</v>
      </c>
      <c r="E1425" t="str">
        <f t="shared" si="111"/>
        <v>FAA 8</v>
      </c>
      <c r="F1425" s="2">
        <v>43964</v>
      </c>
      <c r="G1425">
        <f t="shared" si="110"/>
        <v>5</v>
      </c>
      <c r="H1425">
        <f t="shared" si="112"/>
        <v>13</v>
      </c>
      <c r="I1425">
        <f t="shared" si="113"/>
        <v>202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1</v>
      </c>
      <c r="P1425">
        <v>1</v>
      </c>
      <c r="Q1425">
        <v>1</v>
      </c>
      <c r="R1425">
        <v>0</v>
      </c>
      <c r="S1425">
        <v>0</v>
      </c>
      <c r="T1425">
        <v>0</v>
      </c>
      <c r="U1425">
        <v>0</v>
      </c>
      <c r="V1425" s="2">
        <v>44109</v>
      </c>
      <c r="W1425">
        <v>0</v>
      </c>
      <c r="X1425">
        <v>2</v>
      </c>
      <c r="Y1425">
        <f t="shared" si="114"/>
        <v>1</v>
      </c>
    </row>
    <row r="1426" spans="1:25" x14ac:dyDescent="0.2">
      <c r="A1426" t="s">
        <v>1570</v>
      </c>
      <c r="B1426" t="s">
        <v>25</v>
      </c>
      <c r="C1426" t="s">
        <v>26</v>
      </c>
      <c r="D1426">
        <v>9</v>
      </c>
      <c r="E1426" t="str">
        <f t="shared" si="111"/>
        <v>FAA 9</v>
      </c>
      <c r="F1426" s="2">
        <v>43964</v>
      </c>
      <c r="G1426">
        <f t="shared" si="110"/>
        <v>5</v>
      </c>
      <c r="H1426">
        <f t="shared" si="112"/>
        <v>13</v>
      </c>
      <c r="I1426">
        <f t="shared" si="113"/>
        <v>202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  <c r="V1426">
        <v>0</v>
      </c>
      <c r="W1426">
        <v>0</v>
      </c>
      <c r="X1426">
        <v>0</v>
      </c>
      <c r="Y1426">
        <f t="shared" si="114"/>
        <v>0</v>
      </c>
    </row>
    <row r="1427" spans="1:25" x14ac:dyDescent="0.2">
      <c r="A1427" t="s">
        <v>1571</v>
      </c>
      <c r="B1427" t="s">
        <v>25</v>
      </c>
      <c r="C1427" t="s">
        <v>26</v>
      </c>
      <c r="D1427">
        <v>11</v>
      </c>
      <c r="E1427" t="str">
        <f t="shared" si="111"/>
        <v>FAA 11</v>
      </c>
      <c r="F1427" s="2">
        <v>43964</v>
      </c>
      <c r="G1427">
        <f t="shared" si="110"/>
        <v>5</v>
      </c>
      <c r="H1427">
        <f t="shared" si="112"/>
        <v>13</v>
      </c>
      <c r="I1427">
        <f t="shared" si="113"/>
        <v>202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  <c r="V1427">
        <v>0</v>
      </c>
      <c r="W1427">
        <v>0</v>
      </c>
      <c r="X1427">
        <v>0</v>
      </c>
      <c r="Y1427">
        <f t="shared" si="114"/>
        <v>0</v>
      </c>
    </row>
    <row r="1428" spans="1:25" x14ac:dyDescent="0.2">
      <c r="A1428" t="s">
        <v>1572</v>
      </c>
      <c r="B1428" t="s">
        <v>25</v>
      </c>
      <c r="C1428" t="s">
        <v>26</v>
      </c>
      <c r="D1428">
        <v>15</v>
      </c>
      <c r="E1428" t="str">
        <f t="shared" si="111"/>
        <v>FAA 15</v>
      </c>
      <c r="F1428" s="2">
        <v>43964</v>
      </c>
      <c r="G1428">
        <f t="shared" si="110"/>
        <v>5</v>
      </c>
      <c r="H1428">
        <f t="shared" si="112"/>
        <v>13</v>
      </c>
      <c r="I1428">
        <f t="shared" si="113"/>
        <v>202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  <c r="T1428">
        <v>0</v>
      </c>
      <c r="U1428">
        <v>0</v>
      </c>
      <c r="V1428">
        <v>0</v>
      </c>
      <c r="W1428">
        <v>0</v>
      </c>
      <c r="X1428">
        <v>0</v>
      </c>
      <c r="Y1428">
        <f t="shared" si="114"/>
        <v>0</v>
      </c>
    </row>
    <row r="1429" spans="1:25" x14ac:dyDescent="0.2">
      <c r="A1429" t="s">
        <v>1573</v>
      </c>
      <c r="B1429" t="s">
        <v>25</v>
      </c>
      <c r="C1429" t="s">
        <v>26</v>
      </c>
      <c r="D1429">
        <v>16</v>
      </c>
      <c r="E1429" t="str">
        <f t="shared" si="111"/>
        <v>FAA 16</v>
      </c>
      <c r="F1429" s="2">
        <v>43964</v>
      </c>
      <c r="G1429">
        <f t="shared" si="110"/>
        <v>5</v>
      </c>
      <c r="H1429">
        <f t="shared" si="112"/>
        <v>13</v>
      </c>
      <c r="I1429">
        <f t="shared" si="113"/>
        <v>202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0</v>
      </c>
      <c r="R1429">
        <v>0</v>
      </c>
      <c r="S1429">
        <v>0</v>
      </c>
      <c r="T1429">
        <v>0</v>
      </c>
      <c r="U1429">
        <v>0</v>
      </c>
      <c r="V1429">
        <v>0</v>
      </c>
      <c r="W1429">
        <v>0</v>
      </c>
      <c r="X1429">
        <v>0</v>
      </c>
      <c r="Y1429">
        <f t="shared" si="114"/>
        <v>0</v>
      </c>
    </row>
    <row r="1430" spans="1:25" x14ac:dyDescent="0.2">
      <c r="A1430" t="s">
        <v>1574</v>
      </c>
      <c r="B1430" t="s">
        <v>45</v>
      </c>
      <c r="C1430" t="s">
        <v>46</v>
      </c>
      <c r="D1430">
        <v>16</v>
      </c>
      <c r="E1430" t="str">
        <f t="shared" si="111"/>
        <v>FAC 16</v>
      </c>
      <c r="F1430" s="2">
        <v>43964</v>
      </c>
      <c r="G1430">
        <f t="shared" si="110"/>
        <v>5</v>
      </c>
      <c r="H1430">
        <f t="shared" si="112"/>
        <v>13</v>
      </c>
      <c r="I1430">
        <f t="shared" si="113"/>
        <v>202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0</v>
      </c>
      <c r="U1430">
        <v>0</v>
      </c>
      <c r="V1430">
        <v>0</v>
      </c>
      <c r="W1430">
        <v>0</v>
      </c>
      <c r="X1430">
        <v>0</v>
      </c>
      <c r="Y1430">
        <f t="shared" si="114"/>
        <v>0</v>
      </c>
    </row>
    <row r="1431" spans="1:25" x14ac:dyDescent="0.2">
      <c r="A1431" t="s">
        <v>1575</v>
      </c>
      <c r="B1431" t="s">
        <v>45</v>
      </c>
      <c r="C1431" t="s">
        <v>46</v>
      </c>
      <c r="D1431">
        <v>13</v>
      </c>
      <c r="E1431" t="str">
        <f t="shared" si="111"/>
        <v>FAC 13</v>
      </c>
      <c r="F1431" s="2">
        <v>43964</v>
      </c>
      <c r="G1431">
        <f t="shared" si="110"/>
        <v>5</v>
      </c>
      <c r="H1431">
        <f t="shared" si="112"/>
        <v>13</v>
      </c>
      <c r="I1431">
        <f t="shared" si="113"/>
        <v>202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  <c r="V1431">
        <v>0</v>
      </c>
      <c r="W1431">
        <v>0</v>
      </c>
      <c r="X1431">
        <v>0</v>
      </c>
      <c r="Y1431">
        <f t="shared" si="114"/>
        <v>0</v>
      </c>
    </row>
    <row r="1432" spans="1:25" x14ac:dyDescent="0.2">
      <c r="A1432" t="s">
        <v>1576</v>
      </c>
      <c r="B1432" t="s">
        <v>45</v>
      </c>
      <c r="C1432" t="s">
        <v>46</v>
      </c>
      <c r="D1432">
        <v>15</v>
      </c>
      <c r="E1432" t="str">
        <f t="shared" si="111"/>
        <v>FAC 15</v>
      </c>
      <c r="F1432" s="2">
        <v>43964</v>
      </c>
      <c r="G1432">
        <f t="shared" si="110"/>
        <v>5</v>
      </c>
      <c r="H1432">
        <f t="shared" si="112"/>
        <v>13</v>
      </c>
      <c r="I1432">
        <f t="shared" si="113"/>
        <v>202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  <c r="Q1432">
        <v>0</v>
      </c>
      <c r="R1432">
        <v>0</v>
      </c>
      <c r="S1432">
        <v>0</v>
      </c>
      <c r="T1432">
        <v>0</v>
      </c>
      <c r="U1432">
        <v>0</v>
      </c>
      <c r="V1432">
        <v>0</v>
      </c>
      <c r="W1432">
        <v>0</v>
      </c>
      <c r="X1432">
        <v>0</v>
      </c>
      <c r="Y1432">
        <f t="shared" si="114"/>
        <v>0</v>
      </c>
    </row>
    <row r="1433" spans="1:25" x14ac:dyDescent="0.2">
      <c r="A1433" t="s">
        <v>1577</v>
      </c>
      <c r="B1433" t="s">
        <v>45</v>
      </c>
      <c r="C1433" t="s">
        <v>46</v>
      </c>
      <c r="D1433">
        <v>11</v>
      </c>
      <c r="E1433" t="str">
        <f t="shared" si="111"/>
        <v>FAC 11</v>
      </c>
      <c r="F1433" s="2">
        <v>43964</v>
      </c>
      <c r="G1433">
        <f t="shared" si="110"/>
        <v>5</v>
      </c>
      <c r="H1433">
        <f t="shared" si="112"/>
        <v>13</v>
      </c>
      <c r="I1433">
        <f t="shared" si="113"/>
        <v>202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v>0</v>
      </c>
      <c r="W1433">
        <v>0</v>
      </c>
      <c r="X1433">
        <v>0</v>
      </c>
      <c r="Y1433">
        <f t="shared" si="114"/>
        <v>0</v>
      </c>
    </row>
    <row r="1434" spans="1:25" x14ac:dyDescent="0.2">
      <c r="A1434" t="s">
        <v>1578</v>
      </c>
      <c r="B1434" t="s">
        <v>45</v>
      </c>
      <c r="C1434" t="s">
        <v>46</v>
      </c>
      <c r="D1434">
        <v>7</v>
      </c>
      <c r="E1434" t="str">
        <f t="shared" si="111"/>
        <v>FAC 7</v>
      </c>
      <c r="F1434" s="2">
        <v>43964</v>
      </c>
      <c r="G1434">
        <f t="shared" si="110"/>
        <v>5</v>
      </c>
      <c r="H1434">
        <f t="shared" si="112"/>
        <v>13</v>
      </c>
      <c r="I1434">
        <f t="shared" si="113"/>
        <v>202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  <c r="S1434">
        <v>0</v>
      </c>
      <c r="T1434">
        <v>0</v>
      </c>
      <c r="U1434">
        <v>0</v>
      </c>
      <c r="V1434">
        <v>0</v>
      </c>
      <c r="W1434">
        <v>0</v>
      </c>
      <c r="X1434">
        <v>0</v>
      </c>
      <c r="Y1434">
        <f t="shared" si="114"/>
        <v>0</v>
      </c>
    </row>
    <row r="1435" spans="1:25" x14ac:dyDescent="0.2">
      <c r="A1435" t="s">
        <v>1579</v>
      </c>
      <c r="B1435" t="s">
        <v>45</v>
      </c>
      <c r="C1435" t="s">
        <v>46</v>
      </c>
      <c r="D1435">
        <v>9</v>
      </c>
      <c r="E1435" t="str">
        <f t="shared" si="111"/>
        <v>FAC 9</v>
      </c>
      <c r="F1435" s="2">
        <v>43964</v>
      </c>
      <c r="G1435">
        <f t="shared" si="110"/>
        <v>5</v>
      </c>
      <c r="H1435">
        <f t="shared" si="112"/>
        <v>13</v>
      </c>
      <c r="I1435">
        <f t="shared" si="113"/>
        <v>202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0</v>
      </c>
      <c r="U1435">
        <v>0</v>
      </c>
      <c r="V1435">
        <v>0</v>
      </c>
      <c r="W1435">
        <v>0</v>
      </c>
      <c r="X1435">
        <v>0</v>
      </c>
      <c r="Y1435">
        <f t="shared" si="114"/>
        <v>0</v>
      </c>
    </row>
    <row r="1436" spans="1:25" x14ac:dyDescent="0.2">
      <c r="A1436" t="s">
        <v>1580</v>
      </c>
      <c r="B1436" t="s">
        <v>45</v>
      </c>
      <c r="C1436" t="s">
        <v>46</v>
      </c>
      <c r="D1436">
        <v>26</v>
      </c>
      <c r="E1436" t="str">
        <f t="shared" si="111"/>
        <v>FAC 26</v>
      </c>
      <c r="F1436" s="2">
        <v>43964</v>
      </c>
      <c r="G1436">
        <f t="shared" si="110"/>
        <v>5</v>
      </c>
      <c r="H1436">
        <f t="shared" si="112"/>
        <v>13</v>
      </c>
      <c r="I1436">
        <f t="shared" si="113"/>
        <v>202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  <c r="S1436">
        <v>0</v>
      </c>
      <c r="T1436">
        <v>0</v>
      </c>
      <c r="U1436">
        <v>0</v>
      </c>
      <c r="V1436">
        <v>0</v>
      </c>
      <c r="W1436">
        <v>0</v>
      </c>
      <c r="X1436">
        <v>0</v>
      </c>
      <c r="Y1436">
        <f t="shared" si="114"/>
        <v>0</v>
      </c>
    </row>
    <row r="1437" spans="1:25" x14ac:dyDescent="0.2">
      <c r="A1437" t="s">
        <v>1581</v>
      </c>
      <c r="B1437" t="s">
        <v>45</v>
      </c>
      <c r="C1437" t="s">
        <v>46</v>
      </c>
      <c r="D1437">
        <v>14</v>
      </c>
      <c r="E1437" t="str">
        <f t="shared" si="111"/>
        <v>FAC 14</v>
      </c>
      <c r="F1437" s="2">
        <v>43964</v>
      </c>
      <c r="G1437">
        <f t="shared" si="110"/>
        <v>5</v>
      </c>
      <c r="H1437">
        <f t="shared" si="112"/>
        <v>13</v>
      </c>
      <c r="I1437">
        <f t="shared" si="113"/>
        <v>202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0</v>
      </c>
      <c r="S1437">
        <v>0</v>
      </c>
      <c r="T1437">
        <v>0</v>
      </c>
      <c r="U1437">
        <v>0</v>
      </c>
      <c r="V1437">
        <v>0</v>
      </c>
      <c r="W1437">
        <v>0</v>
      </c>
      <c r="X1437">
        <v>0</v>
      </c>
      <c r="Y1437">
        <f t="shared" si="114"/>
        <v>0</v>
      </c>
    </row>
    <row r="1438" spans="1:25" x14ac:dyDescent="0.2">
      <c r="A1438" t="s">
        <v>1582</v>
      </c>
      <c r="B1438" t="s">
        <v>45</v>
      </c>
      <c r="C1438" t="s">
        <v>46</v>
      </c>
      <c r="D1438">
        <v>6</v>
      </c>
      <c r="E1438" t="str">
        <f t="shared" si="111"/>
        <v>FAC 6</v>
      </c>
      <c r="F1438" s="2">
        <v>43964</v>
      </c>
      <c r="G1438">
        <f t="shared" si="110"/>
        <v>5</v>
      </c>
      <c r="H1438">
        <f t="shared" si="112"/>
        <v>13</v>
      </c>
      <c r="I1438">
        <f t="shared" si="113"/>
        <v>202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  <c r="U1438">
        <v>0</v>
      </c>
      <c r="V1438">
        <v>0</v>
      </c>
      <c r="W1438">
        <v>0</v>
      </c>
      <c r="X1438">
        <v>0</v>
      </c>
      <c r="Y1438">
        <f t="shared" si="114"/>
        <v>0</v>
      </c>
    </row>
    <row r="1439" spans="1:25" x14ac:dyDescent="0.2">
      <c r="A1439" t="s">
        <v>1583</v>
      </c>
      <c r="B1439" t="s">
        <v>45</v>
      </c>
      <c r="C1439" t="s">
        <v>46</v>
      </c>
      <c r="D1439">
        <v>12</v>
      </c>
      <c r="E1439" t="str">
        <f t="shared" si="111"/>
        <v>FAC 12</v>
      </c>
      <c r="F1439" s="2">
        <v>43964</v>
      </c>
      <c r="G1439">
        <f t="shared" si="110"/>
        <v>5</v>
      </c>
      <c r="H1439">
        <f t="shared" si="112"/>
        <v>13</v>
      </c>
      <c r="I1439">
        <f t="shared" si="113"/>
        <v>202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0</v>
      </c>
      <c r="S1439">
        <v>0</v>
      </c>
      <c r="T1439">
        <v>0</v>
      </c>
      <c r="U1439">
        <v>0</v>
      </c>
      <c r="V1439">
        <v>0</v>
      </c>
      <c r="W1439">
        <v>0</v>
      </c>
      <c r="X1439">
        <v>0</v>
      </c>
      <c r="Y1439">
        <f t="shared" si="114"/>
        <v>0</v>
      </c>
    </row>
    <row r="1440" spans="1:25" x14ac:dyDescent="0.2">
      <c r="A1440" t="s">
        <v>1584</v>
      </c>
      <c r="B1440" t="s">
        <v>45</v>
      </c>
      <c r="C1440" t="s">
        <v>46</v>
      </c>
      <c r="D1440">
        <v>4</v>
      </c>
      <c r="E1440" t="str">
        <f t="shared" si="111"/>
        <v>FAC 4</v>
      </c>
      <c r="F1440" s="2">
        <v>43964</v>
      </c>
      <c r="G1440">
        <f t="shared" si="110"/>
        <v>5</v>
      </c>
      <c r="H1440">
        <f t="shared" si="112"/>
        <v>13</v>
      </c>
      <c r="I1440">
        <f t="shared" si="113"/>
        <v>2020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  <c r="Q1440">
        <v>0</v>
      </c>
      <c r="R1440">
        <v>0</v>
      </c>
      <c r="S1440">
        <v>0</v>
      </c>
      <c r="T1440">
        <v>0</v>
      </c>
      <c r="U1440">
        <v>0</v>
      </c>
      <c r="V1440">
        <v>0</v>
      </c>
      <c r="W1440">
        <v>0</v>
      </c>
      <c r="X1440">
        <v>0</v>
      </c>
      <c r="Y1440">
        <f t="shared" si="114"/>
        <v>0</v>
      </c>
    </row>
    <row r="1441" spans="1:25" x14ac:dyDescent="0.2">
      <c r="A1441" t="s">
        <v>1585</v>
      </c>
      <c r="B1441" t="s">
        <v>45</v>
      </c>
      <c r="C1441" t="s">
        <v>46</v>
      </c>
      <c r="D1441">
        <v>30</v>
      </c>
      <c r="E1441" t="str">
        <f t="shared" si="111"/>
        <v>FAC 30</v>
      </c>
      <c r="F1441" s="2">
        <v>43964</v>
      </c>
      <c r="G1441">
        <f t="shared" si="110"/>
        <v>5</v>
      </c>
      <c r="H1441">
        <f t="shared" si="112"/>
        <v>13</v>
      </c>
      <c r="I1441">
        <f t="shared" si="113"/>
        <v>202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  <c r="Q1441">
        <v>0</v>
      </c>
      <c r="R1441">
        <v>0</v>
      </c>
      <c r="S1441">
        <v>0</v>
      </c>
      <c r="T1441">
        <v>0</v>
      </c>
      <c r="U1441">
        <v>0</v>
      </c>
      <c r="V1441">
        <v>0</v>
      </c>
      <c r="W1441">
        <v>0</v>
      </c>
      <c r="X1441">
        <v>0</v>
      </c>
      <c r="Y1441">
        <f t="shared" si="114"/>
        <v>0</v>
      </c>
    </row>
    <row r="1442" spans="1:25" x14ac:dyDescent="0.2">
      <c r="A1442" t="s">
        <v>1586</v>
      </c>
      <c r="B1442" t="s">
        <v>45</v>
      </c>
      <c r="C1442" t="s">
        <v>46</v>
      </c>
      <c r="D1442">
        <v>3</v>
      </c>
      <c r="E1442" t="str">
        <f t="shared" si="111"/>
        <v>FAC 3</v>
      </c>
      <c r="F1442" s="2">
        <v>43964</v>
      </c>
      <c r="G1442">
        <f t="shared" si="110"/>
        <v>5</v>
      </c>
      <c r="H1442">
        <f t="shared" si="112"/>
        <v>13</v>
      </c>
      <c r="I1442">
        <f t="shared" si="113"/>
        <v>202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  <c r="S1442">
        <v>0</v>
      </c>
      <c r="T1442">
        <v>0</v>
      </c>
      <c r="U1442">
        <v>0</v>
      </c>
      <c r="V1442">
        <v>0</v>
      </c>
      <c r="W1442">
        <v>0</v>
      </c>
      <c r="X1442">
        <v>0</v>
      </c>
      <c r="Y1442">
        <f t="shared" si="114"/>
        <v>0</v>
      </c>
    </row>
    <row r="1443" spans="1:25" x14ac:dyDescent="0.2">
      <c r="A1443" t="s">
        <v>1587</v>
      </c>
      <c r="B1443" t="s">
        <v>45</v>
      </c>
      <c r="C1443" t="s">
        <v>46</v>
      </c>
      <c r="D1443">
        <v>8</v>
      </c>
      <c r="E1443" t="str">
        <f t="shared" si="111"/>
        <v>FAC 8</v>
      </c>
      <c r="F1443" s="2">
        <v>43964</v>
      </c>
      <c r="G1443">
        <f t="shared" si="110"/>
        <v>5</v>
      </c>
      <c r="H1443">
        <f t="shared" si="112"/>
        <v>13</v>
      </c>
      <c r="I1443">
        <f t="shared" si="113"/>
        <v>202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</v>
      </c>
      <c r="Q1443">
        <v>0</v>
      </c>
      <c r="R1443">
        <v>0</v>
      </c>
      <c r="S1443">
        <v>0</v>
      </c>
      <c r="T1443">
        <v>0</v>
      </c>
      <c r="U1443">
        <v>0</v>
      </c>
      <c r="V1443">
        <v>0</v>
      </c>
      <c r="W1443">
        <v>0</v>
      </c>
      <c r="X1443">
        <v>0</v>
      </c>
      <c r="Y1443">
        <f t="shared" si="114"/>
        <v>0</v>
      </c>
    </row>
    <row r="1444" spans="1:25" x14ac:dyDescent="0.2">
      <c r="A1444" t="s">
        <v>1588</v>
      </c>
      <c r="B1444" t="s">
        <v>45</v>
      </c>
      <c r="C1444" t="s">
        <v>46</v>
      </c>
      <c r="D1444">
        <v>24</v>
      </c>
      <c r="E1444" t="str">
        <f t="shared" si="111"/>
        <v>FAC 24</v>
      </c>
      <c r="F1444" s="2">
        <v>43964</v>
      </c>
      <c r="G1444">
        <f t="shared" ref="G1444:G1507" si="115">MONTH(F1444)</f>
        <v>5</v>
      </c>
      <c r="H1444">
        <f t="shared" si="112"/>
        <v>13</v>
      </c>
      <c r="I1444">
        <f t="shared" si="113"/>
        <v>202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0</v>
      </c>
      <c r="T1444">
        <v>0</v>
      </c>
      <c r="U1444">
        <v>0</v>
      </c>
      <c r="V1444">
        <v>0</v>
      </c>
      <c r="W1444">
        <v>0</v>
      </c>
      <c r="X1444">
        <v>0</v>
      </c>
      <c r="Y1444">
        <f t="shared" si="114"/>
        <v>0</v>
      </c>
    </row>
    <row r="1445" spans="1:25" x14ac:dyDescent="0.2">
      <c r="A1445" t="s">
        <v>1589</v>
      </c>
      <c r="B1445" t="s">
        <v>45</v>
      </c>
      <c r="C1445" t="s">
        <v>46</v>
      </c>
      <c r="D1445">
        <v>17</v>
      </c>
      <c r="E1445" t="str">
        <f t="shared" si="111"/>
        <v>FAC 17</v>
      </c>
      <c r="F1445" s="2">
        <v>43964</v>
      </c>
      <c r="G1445">
        <f t="shared" si="115"/>
        <v>5</v>
      </c>
      <c r="H1445">
        <f t="shared" si="112"/>
        <v>13</v>
      </c>
      <c r="I1445">
        <f t="shared" si="113"/>
        <v>202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  <c r="T1445">
        <v>0</v>
      </c>
      <c r="U1445">
        <v>0</v>
      </c>
      <c r="V1445">
        <v>0</v>
      </c>
      <c r="W1445">
        <v>0</v>
      </c>
      <c r="X1445">
        <v>0</v>
      </c>
      <c r="Y1445">
        <f t="shared" si="114"/>
        <v>0</v>
      </c>
    </row>
    <row r="1446" spans="1:25" x14ac:dyDescent="0.2">
      <c r="A1446" t="s">
        <v>1590</v>
      </c>
      <c r="B1446" t="s">
        <v>45</v>
      </c>
      <c r="C1446" t="s">
        <v>46</v>
      </c>
      <c r="D1446">
        <v>21</v>
      </c>
      <c r="E1446" t="str">
        <f t="shared" si="111"/>
        <v>FAC 21</v>
      </c>
      <c r="F1446" s="2">
        <v>43964</v>
      </c>
      <c r="G1446">
        <f t="shared" si="115"/>
        <v>5</v>
      </c>
      <c r="H1446">
        <f t="shared" si="112"/>
        <v>13</v>
      </c>
      <c r="I1446">
        <f t="shared" si="113"/>
        <v>2020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1</v>
      </c>
      <c r="P1446">
        <v>1</v>
      </c>
      <c r="Q1446">
        <v>1</v>
      </c>
      <c r="R1446">
        <v>0</v>
      </c>
      <c r="S1446">
        <v>0</v>
      </c>
      <c r="T1446">
        <v>0</v>
      </c>
      <c r="U1446">
        <v>0</v>
      </c>
      <c r="V1446" s="2">
        <v>44170</v>
      </c>
      <c r="W1446">
        <v>0</v>
      </c>
      <c r="X1446">
        <v>2</v>
      </c>
      <c r="Y1446">
        <f t="shared" si="114"/>
        <v>1</v>
      </c>
    </row>
    <row r="1447" spans="1:25" x14ac:dyDescent="0.2">
      <c r="A1447" t="s">
        <v>1591</v>
      </c>
      <c r="B1447" t="s">
        <v>45</v>
      </c>
      <c r="C1447" t="s">
        <v>46</v>
      </c>
      <c r="D1447">
        <v>19</v>
      </c>
      <c r="E1447" t="str">
        <f t="shared" si="111"/>
        <v>FAC 19</v>
      </c>
      <c r="F1447" s="2">
        <v>43964</v>
      </c>
      <c r="G1447">
        <f t="shared" si="115"/>
        <v>5</v>
      </c>
      <c r="H1447">
        <f t="shared" si="112"/>
        <v>13</v>
      </c>
      <c r="I1447">
        <f t="shared" si="113"/>
        <v>2020</v>
      </c>
      <c r="J1447">
        <v>1</v>
      </c>
      <c r="K1447">
        <v>0</v>
      </c>
      <c r="L1447">
        <v>1</v>
      </c>
      <c r="M1447">
        <v>0</v>
      </c>
      <c r="N1447">
        <v>0</v>
      </c>
      <c r="O1447">
        <v>1</v>
      </c>
      <c r="P1447">
        <v>1</v>
      </c>
      <c r="Q1447">
        <v>1</v>
      </c>
      <c r="R1447">
        <v>0</v>
      </c>
      <c r="S1447">
        <v>0</v>
      </c>
      <c r="T1447">
        <v>0</v>
      </c>
      <c r="U1447">
        <v>0</v>
      </c>
      <c r="V1447" s="2">
        <v>44017</v>
      </c>
      <c r="W1447">
        <v>1</v>
      </c>
      <c r="X1447">
        <v>5</v>
      </c>
      <c r="Y1447">
        <f t="shared" si="114"/>
        <v>1</v>
      </c>
    </row>
    <row r="1448" spans="1:25" x14ac:dyDescent="0.2">
      <c r="A1448" t="s">
        <v>1592</v>
      </c>
      <c r="B1448" t="s">
        <v>45</v>
      </c>
      <c r="C1448" t="s">
        <v>46</v>
      </c>
      <c r="D1448">
        <v>27</v>
      </c>
      <c r="E1448" t="str">
        <f t="shared" si="111"/>
        <v>FAC 27</v>
      </c>
      <c r="F1448" s="2">
        <v>43964</v>
      </c>
      <c r="G1448">
        <f t="shared" si="115"/>
        <v>5</v>
      </c>
      <c r="H1448">
        <f t="shared" si="112"/>
        <v>13</v>
      </c>
      <c r="I1448">
        <f t="shared" si="113"/>
        <v>2020</v>
      </c>
      <c r="J1448">
        <v>1</v>
      </c>
      <c r="K1448">
        <v>0</v>
      </c>
      <c r="L1448">
        <v>1</v>
      </c>
      <c r="M1448">
        <v>0</v>
      </c>
      <c r="N1448">
        <v>0</v>
      </c>
      <c r="O1448">
        <v>1</v>
      </c>
      <c r="P1448">
        <v>1</v>
      </c>
      <c r="Q1448">
        <v>1</v>
      </c>
      <c r="R1448">
        <v>0</v>
      </c>
      <c r="S1448">
        <v>0</v>
      </c>
      <c r="T1448">
        <v>0</v>
      </c>
      <c r="U1448">
        <v>0</v>
      </c>
      <c r="V1448" s="2">
        <v>44017</v>
      </c>
      <c r="W1448">
        <v>1</v>
      </c>
      <c r="X1448">
        <v>5</v>
      </c>
      <c r="Y1448">
        <f t="shared" si="114"/>
        <v>1</v>
      </c>
    </row>
    <row r="1449" spans="1:25" x14ac:dyDescent="0.2">
      <c r="A1449" t="s">
        <v>1593</v>
      </c>
      <c r="B1449" t="s">
        <v>45</v>
      </c>
      <c r="C1449" t="s">
        <v>46</v>
      </c>
      <c r="D1449">
        <v>1</v>
      </c>
      <c r="E1449" t="str">
        <f t="shared" si="111"/>
        <v>FAC 1</v>
      </c>
      <c r="F1449" s="2">
        <v>43964</v>
      </c>
      <c r="G1449">
        <f t="shared" si="115"/>
        <v>5</v>
      </c>
      <c r="H1449">
        <f t="shared" si="112"/>
        <v>13</v>
      </c>
      <c r="I1449">
        <f t="shared" si="113"/>
        <v>2020</v>
      </c>
      <c r="J1449">
        <v>1</v>
      </c>
      <c r="K1449">
        <v>0</v>
      </c>
      <c r="L1449">
        <v>1</v>
      </c>
      <c r="M1449">
        <v>0</v>
      </c>
      <c r="N1449">
        <v>1</v>
      </c>
      <c r="O1449">
        <v>1</v>
      </c>
      <c r="P1449">
        <v>1</v>
      </c>
      <c r="Q1449">
        <v>0</v>
      </c>
      <c r="R1449">
        <v>1</v>
      </c>
      <c r="S1449">
        <v>0</v>
      </c>
      <c r="T1449">
        <v>0</v>
      </c>
      <c r="U1449">
        <v>0</v>
      </c>
      <c r="V1449" t="s">
        <v>1594</v>
      </c>
      <c r="W1449">
        <v>0</v>
      </c>
      <c r="X1449">
        <v>6</v>
      </c>
      <c r="Y1449">
        <f t="shared" si="114"/>
        <v>1</v>
      </c>
    </row>
    <row r="1450" spans="1:25" x14ac:dyDescent="0.2">
      <c r="A1450" t="s">
        <v>1595</v>
      </c>
      <c r="B1450" t="s">
        <v>25</v>
      </c>
      <c r="C1450" t="s">
        <v>26</v>
      </c>
      <c r="D1450">
        <v>1</v>
      </c>
      <c r="E1450" t="str">
        <f t="shared" si="111"/>
        <v>FAA 1</v>
      </c>
      <c r="F1450" s="2">
        <v>43965</v>
      </c>
      <c r="G1450">
        <f t="shared" si="115"/>
        <v>5</v>
      </c>
      <c r="H1450">
        <f t="shared" si="112"/>
        <v>14</v>
      </c>
      <c r="I1450">
        <f t="shared" si="113"/>
        <v>202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  <c r="U1450">
        <v>0</v>
      </c>
      <c r="V1450">
        <v>0</v>
      </c>
      <c r="W1450">
        <v>0</v>
      </c>
      <c r="X1450">
        <v>0</v>
      </c>
      <c r="Y1450">
        <f t="shared" si="114"/>
        <v>0</v>
      </c>
    </row>
    <row r="1451" spans="1:25" x14ac:dyDescent="0.2">
      <c r="A1451" t="s">
        <v>1596</v>
      </c>
      <c r="B1451" t="s">
        <v>25</v>
      </c>
      <c r="C1451" t="s">
        <v>26</v>
      </c>
      <c r="D1451">
        <v>25</v>
      </c>
      <c r="E1451" t="str">
        <f t="shared" si="111"/>
        <v>FAA 25</v>
      </c>
      <c r="F1451" s="2">
        <v>43965</v>
      </c>
      <c r="G1451">
        <f t="shared" si="115"/>
        <v>5</v>
      </c>
      <c r="H1451">
        <f t="shared" si="112"/>
        <v>14</v>
      </c>
      <c r="I1451">
        <f t="shared" si="113"/>
        <v>2020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0</v>
      </c>
      <c r="S1451">
        <v>0</v>
      </c>
      <c r="T1451">
        <v>0</v>
      </c>
      <c r="U1451">
        <v>0</v>
      </c>
      <c r="V1451">
        <v>0</v>
      </c>
      <c r="W1451">
        <v>0</v>
      </c>
      <c r="X1451">
        <v>0</v>
      </c>
      <c r="Y1451">
        <f t="shared" si="114"/>
        <v>0</v>
      </c>
    </row>
    <row r="1452" spans="1:25" x14ac:dyDescent="0.2">
      <c r="A1452" t="s">
        <v>1597</v>
      </c>
      <c r="B1452" t="s">
        <v>25</v>
      </c>
      <c r="C1452" t="s">
        <v>26</v>
      </c>
      <c r="D1452">
        <v>26</v>
      </c>
      <c r="E1452" t="str">
        <f t="shared" si="111"/>
        <v>FAA 26</v>
      </c>
      <c r="F1452" s="2">
        <v>43965</v>
      </c>
      <c r="G1452">
        <f t="shared" si="115"/>
        <v>5</v>
      </c>
      <c r="H1452">
        <f t="shared" si="112"/>
        <v>14</v>
      </c>
      <c r="I1452">
        <f t="shared" si="113"/>
        <v>2020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  <c r="U1452">
        <v>0</v>
      </c>
      <c r="V1452">
        <v>0</v>
      </c>
      <c r="W1452">
        <v>0</v>
      </c>
      <c r="X1452">
        <v>0</v>
      </c>
      <c r="Y1452">
        <f t="shared" si="114"/>
        <v>0</v>
      </c>
    </row>
    <row r="1453" spans="1:25" x14ac:dyDescent="0.2">
      <c r="A1453" t="s">
        <v>1598</v>
      </c>
      <c r="B1453" t="s">
        <v>25</v>
      </c>
      <c r="C1453" t="s">
        <v>26</v>
      </c>
      <c r="D1453">
        <v>29</v>
      </c>
      <c r="E1453" t="str">
        <f t="shared" si="111"/>
        <v>FAA 29</v>
      </c>
      <c r="F1453" s="2">
        <v>43965</v>
      </c>
      <c r="G1453">
        <f t="shared" si="115"/>
        <v>5</v>
      </c>
      <c r="H1453">
        <f t="shared" si="112"/>
        <v>14</v>
      </c>
      <c r="I1453">
        <f t="shared" si="113"/>
        <v>202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0</v>
      </c>
      <c r="U1453">
        <v>0</v>
      </c>
      <c r="V1453">
        <v>0</v>
      </c>
      <c r="W1453">
        <v>0</v>
      </c>
      <c r="X1453">
        <v>0</v>
      </c>
      <c r="Y1453">
        <f t="shared" si="114"/>
        <v>0</v>
      </c>
    </row>
    <row r="1454" spans="1:25" x14ac:dyDescent="0.2">
      <c r="A1454" t="s">
        <v>1599</v>
      </c>
      <c r="B1454" t="s">
        <v>45</v>
      </c>
      <c r="C1454" t="s">
        <v>46</v>
      </c>
      <c r="D1454">
        <v>29</v>
      </c>
      <c r="E1454" t="str">
        <f t="shared" si="111"/>
        <v>FAC 29</v>
      </c>
      <c r="F1454" s="2">
        <v>43965</v>
      </c>
      <c r="G1454">
        <f t="shared" si="115"/>
        <v>5</v>
      </c>
      <c r="H1454">
        <f t="shared" si="112"/>
        <v>14</v>
      </c>
      <c r="I1454">
        <f t="shared" si="113"/>
        <v>202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  <c r="U1454">
        <v>0</v>
      </c>
      <c r="V1454">
        <v>0</v>
      </c>
      <c r="W1454">
        <v>0</v>
      </c>
      <c r="X1454">
        <v>0</v>
      </c>
      <c r="Y1454">
        <f t="shared" si="114"/>
        <v>0</v>
      </c>
    </row>
    <row r="1455" spans="1:25" x14ac:dyDescent="0.2">
      <c r="A1455" t="s">
        <v>1600</v>
      </c>
      <c r="B1455" t="s">
        <v>45</v>
      </c>
      <c r="C1455" t="s">
        <v>46</v>
      </c>
      <c r="D1455">
        <v>28</v>
      </c>
      <c r="E1455" t="str">
        <f t="shared" si="111"/>
        <v>FAC 28</v>
      </c>
      <c r="F1455" s="2">
        <v>43965</v>
      </c>
      <c r="G1455">
        <f t="shared" si="115"/>
        <v>5</v>
      </c>
      <c r="H1455">
        <f t="shared" si="112"/>
        <v>14</v>
      </c>
      <c r="I1455">
        <f t="shared" si="113"/>
        <v>2020</v>
      </c>
      <c r="J1455">
        <v>1</v>
      </c>
      <c r="K1455">
        <v>1</v>
      </c>
      <c r="L1455">
        <v>0</v>
      </c>
      <c r="M1455">
        <v>0</v>
      </c>
      <c r="N1455">
        <v>0</v>
      </c>
      <c r="O1455">
        <v>0</v>
      </c>
      <c r="P1455">
        <v>1</v>
      </c>
      <c r="Q1455">
        <v>1</v>
      </c>
      <c r="R1455">
        <v>0</v>
      </c>
      <c r="S1455">
        <v>0</v>
      </c>
      <c r="T1455">
        <v>0</v>
      </c>
      <c r="U1455">
        <v>0</v>
      </c>
      <c r="V1455" s="2">
        <v>44140</v>
      </c>
      <c r="W1455">
        <v>0</v>
      </c>
      <c r="X1455">
        <v>2</v>
      </c>
      <c r="Y1455">
        <f t="shared" si="114"/>
        <v>1</v>
      </c>
    </row>
    <row r="1456" spans="1:25" x14ac:dyDescent="0.2">
      <c r="A1456" t="s">
        <v>1601</v>
      </c>
      <c r="B1456" t="s">
        <v>25</v>
      </c>
      <c r="C1456" t="s">
        <v>26</v>
      </c>
      <c r="D1456">
        <v>1</v>
      </c>
      <c r="E1456" t="str">
        <f t="shared" si="111"/>
        <v>FAA 1</v>
      </c>
      <c r="F1456" s="2">
        <v>44004</v>
      </c>
      <c r="G1456">
        <f t="shared" si="115"/>
        <v>6</v>
      </c>
      <c r="H1456">
        <f t="shared" si="112"/>
        <v>22</v>
      </c>
      <c r="I1456">
        <f t="shared" si="113"/>
        <v>202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0</v>
      </c>
      <c r="T1456">
        <v>0</v>
      </c>
      <c r="U1456">
        <v>0</v>
      </c>
      <c r="V1456">
        <v>0</v>
      </c>
      <c r="W1456">
        <v>0</v>
      </c>
      <c r="X1456">
        <v>0</v>
      </c>
      <c r="Y1456">
        <f t="shared" si="114"/>
        <v>0</v>
      </c>
    </row>
    <row r="1457" spans="1:25" x14ac:dyDescent="0.2">
      <c r="A1457" t="s">
        <v>1602</v>
      </c>
      <c r="B1457" t="s">
        <v>25</v>
      </c>
      <c r="C1457" t="s">
        <v>26</v>
      </c>
      <c r="D1457">
        <v>4</v>
      </c>
      <c r="E1457" t="str">
        <f t="shared" si="111"/>
        <v>FAA 4</v>
      </c>
      <c r="F1457" s="2">
        <v>44004</v>
      </c>
      <c r="G1457">
        <f t="shared" si="115"/>
        <v>6</v>
      </c>
      <c r="H1457">
        <f t="shared" si="112"/>
        <v>22</v>
      </c>
      <c r="I1457">
        <f t="shared" si="113"/>
        <v>202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  <c r="U1457">
        <v>0</v>
      </c>
      <c r="V1457">
        <v>0</v>
      </c>
      <c r="W1457">
        <v>0</v>
      </c>
      <c r="X1457">
        <v>0</v>
      </c>
      <c r="Y1457">
        <f t="shared" si="114"/>
        <v>0</v>
      </c>
    </row>
    <row r="1458" spans="1:25" x14ac:dyDescent="0.2">
      <c r="A1458" t="s">
        <v>1603</v>
      </c>
      <c r="B1458" t="s">
        <v>25</v>
      </c>
      <c r="C1458" t="s">
        <v>26</v>
      </c>
      <c r="D1458">
        <v>6</v>
      </c>
      <c r="E1458" t="str">
        <f t="shared" si="111"/>
        <v>FAA 6</v>
      </c>
      <c r="F1458" s="2">
        <v>44004</v>
      </c>
      <c r="G1458">
        <f t="shared" si="115"/>
        <v>6</v>
      </c>
      <c r="H1458">
        <f t="shared" si="112"/>
        <v>22</v>
      </c>
      <c r="I1458">
        <f t="shared" si="113"/>
        <v>2020</v>
      </c>
      <c r="J1458">
        <v>1</v>
      </c>
      <c r="K1458">
        <v>0</v>
      </c>
      <c r="L1458">
        <v>1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  <c r="S1458">
        <v>0</v>
      </c>
      <c r="T1458">
        <v>0</v>
      </c>
      <c r="U1458">
        <v>0</v>
      </c>
      <c r="V1458" t="s">
        <v>1604</v>
      </c>
      <c r="W1458">
        <v>0</v>
      </c>
      <c r="X1458">
        <v>1</v>
      </c>
      <c r="Y1458">
        <f t="shared" si="114"/>
        <v>1</v>
      </c>
    </row>
    <row r="1459" spans="1:25" x14ac:dyDescent="0.2">
      <c r="A1459" t="s">
        <v>1605</v>
      </c>
      <c r="B1459" t="s">
        <v>25</v>
      </c>
      <c r="C1459" t="s">
        <v>26</v>
      </c>
      <c r="D1459">
        <v>8</v>
      </c>
      <c r="E1459" t="str">
        <f t="shared" si="111"/>
        <v>FAA 8</v>
      </c>
      <c r="F1459" s="2">
        <v>44004</v>
      </c>
      <c r="G1459">
        <f t="shared" si="115"/>
        <v>6</v>
      </c>
      <c r="H1459">
        <f t="shared" si="112"/>
        <v>22</v>
      </c>
      <c r="I1459">
        <f t="shared" si="113"/>
        <v>202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  <c r="V1459">
        <v>0</v>
      </c>
      <c r="W1459">
        <v>0</v>
      </c>
      <c r="X1459">
        <v>0</v>
      </c>
      <c r="Y1459">
        <f t="shared" si="114"/>
        <v>0</v>
      </c>
    </row>
    <row r="1460" spans="1:25" x14ac:dyDescent="0.2">
      <c r="A1460" t="s">
        <v>1606</v>
      </c>
      <c r="B1460" t="s">
        <v>25</v>
      </c>
      <c r="C1460" t="s">
        <v>26</v>
      </c>
      <c r="D1460">
        <v>9</v>
      </c>
      <c r="E1460" t="str">
        <f t="shared" si="111"/>
        <v>FAA 9</v>
      </c>
      <c r="F1460" s="2">
        <v>44004</v>
      </c>
      <c r="G1460">
        <f t="shared" si="115"/>
        <v>6</v>
      </c>
      <c r="H1460">
        <f t="shared" si="112"/>
        <v>22</v>
      </c>
      <c r="I1460">
        <f t="shared" si="113"/>
        <v>202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0</v>
      </c>
      <c r="T1460">
        <v>0</v>
      </c>
      <c r="U1460">
        <v>0</v>
      </c>
      <c r="V1460">
        <v>0</v>
      </c>
      <c r="W1460">
        <v>0</v>
      </c>
      <c r="X1460">
        <v>0</v>
      </c>
      <c r="Y1460">
        <f t="shared" si="114"/>
        <v>0</v>
      </c>
    </row>
    <row r="1461" spans="1:25" x14ac:dyDescent="0.2">
      <c r="A1461" t="s">
        <v>1607</v>
      </c>
      <c r="B1461" t="s">
        <v>25</v>
      </c>
      <c r="C1461" t="s">
        <v>26</v>
      </c>
      <c r="D1461">
        <v>11</v>
      </c>
      <c r="E1461" t="str">
        <f t="shared" si="111"/>
        <v>FAA 11</v>
      </c>
      <c r="F1461" s="2">
        <v>44004</v>
      </c>
      <c r="G1461">
        <f t="shared" si="115"/>
        <v>6</v>
      </c>
      <c r="H1461">
        <f t="shared" si="112"/>
        <v>22</v>
      </c>
      <c r="I1461">
        <f t="shared" si="113"/>
        <v>202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0</v>
      </c>
      <c r="U1461">
        <v>0</v>
      </c>
      <c r="V1461">
        <v>0</v>
      </c>
      <c r="W1461">
        <v>0</v>
      </c>
      <c r="X1461">
        <v>0</v>
      </c>
      <c r="Y1461">
        <f t="shared" si="114"/>
        <v>0</v>
      </c>
    </row>
    <row r="1462" spans="1:25" x14ac:dyDescent="0.2">
      <c r="A1462" t="s">
        <v>1608</v>
      </c>
      <c r="B1462" t="s">
        <v>25</v>
      </c>
      <c r="C1462" t="s">
        <v>26</v>
      </c>
      <c r="D1462">
        <v>12</v>
      </c>
      <c r="E1462" t="str">
        <f t="shared" si="111"/>
        <v>FAA 12</v>
      </c>
      <c r="F1462" s="2">
        <v>44004</v>
      </c>
      <c r="G1462">
        <f t="shared" si="115"/>
        <v>6</v>
      </c>
      <c r="H1462">
        <f t="shared" si="112"/>
        <v>22</v>
      </c>
      <c r="I1462">
        <f t="shared" si="113"/>
        <v>202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1</v>
      </c>
      <c r="P1462">
        <v>1</v>
      </c>
      <c r="Q1462">
        <v>1</v>
      </c>
      <c r="R1462">
        <v>0</v>
      </c>
      <c r="S1462">
        <v>0</v>
      </c>
      <c r="T1462">
        <v>0</v>
      </c>
      <c r="U1462">
        <v>0</v>
      </c>
      <c r="V1462" t="s">
        <v>1604</v>
      </c>
      <c r="W1462">
        <v>0</v>
      </c>
      <c r="X1462">
        <v>2</v>
      </c>
      <c r="Y1462">
        <f t="shared" si="114"/>
        <v>1</v>
      </c>
    </row>
    <row r="1463" spans="1:25" x14ac:dyDescent="0.2">
      <c r="A1463" t="s">
        <v>1609</v>
      </c>
      <c r="B1463" t="s">
        <v>25</v>
      </c>
      <c r="C1463" t="s">
        <v>26</v>
      </c>
      <c r="D1463">
        <v>15</v>
      </c>
      <c r="E1463" t="str">
        <f t="shared" si="111"/>
        <v>FAA 15</v>
      </c>
      <c r="F1463" s="2">
        <v>44004</v>
      </c>
      <c r="G1463">
        <f t="shared" si="115"/>
        <v>6</v>
      </c>
      <c r="H1463">
        <f t="shared" si="112"/>
        <v>22</v>
      </c>
      <c r="I1463">
        <f t="shared" si="113"/>
        <v>202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0</v>
      </c>
      <c r="U1463">
        <v>0</v>
      </c>
      <c r="V1463">
        <v>0</v>
      </c>
      <c r="W1463">
        <v>0</v>
      </c>
      <c r="X1463">
        <v>0</v>
      </c>
      <c r="Y1463">
        <f t="shared" si="114"/>
        <v>0</v>
      </c>
    </row>
    <row r="1464" spans="1:25" x14ac:dyDescent="0.2">
      <c r="A1464" t="s">
        <v>1610</v>
      </c>
      <c r="B1464" t="s">
        <v>25</v>
      </c>
      <c r="C1464" t="s">
        <v>26</v>
      </c>
      <c r="D1464">
        <v>25</v>
      </c>
      <c r="E1464" t="str">
        <f t="shared" si="111"/>
        <v>FAA 25</v>
      </c>
      <c r="F1464" s="2">
        <v>44004</v>
      </c>
      <c r="G1464">
        <f t="shared" si="115"/>
        <v>6</v>
      </c>
      <c r="H1464">
        <f t="shared" si="112"/>
        <v>22</v>
      </c>
      <c r="I1464">
        <f t="shared" si="113"/>
        <v>2020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1</v>
      </c>
      <c r="P1464">
        <v>1</v>
      </c>
      <c r="Q1464">
        <v>1</v>
      </c>
      <c r="R1464">
        <v>0</v>
      </c>
      <c r="S1464">
        <v>0</v>
      </c>
      <c r="T1464">
        <v>0</v>
      </c>
      <c r="U1464">
        <v>0</v>
      </c>
      <c r="V1464" t="s">
        <v>1611</v>
      </c>
      <c r="W1464">
        <v>0</v>
      </c>
      <c r="X1464">
        <v>2</v>
      </c>
      <c r="Y1464">
        <f t="shared" si="114"/>
        <v>1</v>
      </c>
    </row>
    <row r="1465" spans="1:25" x14ac:dyDescent="0.2">
      <c r="A1465" t="s">
        <v>1612</v>
      </c>
      <c r="B1465" t="s">
        <v>25</v>
      </c>
      <c r="C1465" t="s">
        <v>26</v>
      </c>
      <c r="D1465">
        <v>26</v>
      </c>
      <c r="E1465" t="str">
        <f t="shared" si="111"/>
        <v>FAA 26</v>
      </c>
      <c r="F1465" s="2">
        <v>44004</v>
      </c>
      <c r="G1465">
        <f t="shared" si="115"/>
        <v>6</v>
      </c>
      <c r="H1465">
        <f t="shared" si="112"/>
        <v>22</v>
      </c>
      <c r="I1465">
        <f t="shared" si="113"/>
        <v>202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  <c r="T1465">
        <v>0</v>
      </c>
      <c r="U1465">
        <v>0</v>
      </c>
      <c r="V1465">
        <v>0</v>
      </c>
      <c r="W1465">
        <v>0</v>
      </c>
      <c r="X1465">
        <v>0</v>
      </c>
      <c r="Y1465">
        <f t="shared" si="114"/>
        <v>0</v>
      </c>
    </row>
    <row r="1466" spans="1:25" x14ac:dyDescent="0.2">
      <c r="A1466" t="s">
        <v>1613</v>
      </c>
      <c r="B1466" t="s">
        <v>45</v>
      </c>
      <c r="C1466" t="s">
        <v>46</v>
      </c>
      <c r="D1466">
        <v>29</v>
      </c>
      <c r="E1466" t="str">
        <f t="shared" si="111"/>
        <v>FAC 29</v>
      </c>
      <c r="F1466" s="2">
        <v>44004</v>
      </c>
      <c r="G1466">
        <f t="shared" si="115"/>
        <v>6</v>
      </c>
      <c r="H1466">
        <f t="shared" si="112"/>
        <v>22</v>
      </c>
      <c r="I1466">
        <f t="shared" si="113"/>
        <v>202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  <c r="V1466">
        <v>0</v>
      </c>
      <c r="W1466">
        <v>0</v>
      </c>
      <c r="X1466">
        <v>0</v>
      </c>
      <c r="Y1466">
        <f t="shared" si="114"/>
        <v>0</v>
      </c>
    </row>
    <row r="1467" spans="1:25" x14ac:dyDescent="0.2">
      <c r="A1467" t="s">
        <v>1614</v>
      </c>
      <c r="B1467" t="s">
        <v>45</v>
      </c>
      <c r="C1467" t="s">
        <v>46</v>
      </c>
      <c r="D1467">
        <v>7</v>
      </c>
      <c r="E1467" t="str">
        <f t="shared" si="111"/>
        <v>FAC 7</v>
      </c>
      <c r="F1467" s="2">
        <v>44004</v>
      </c>
      <c r="G1467">
        <f t="shared" si="115"/>
        <v>6</v>
      </c>
      <c r="H1467">
        <f t="shared" si="112"/>
        <v>22</v>
      </c>
      <c r="I1467">
        <f t="shared" si="113"/>
        <v>202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  <c r="V1467">
        <v>0</v>
      </c>
      <c r="W1467">
        <v>0</v>
      </c>
      <c r="X1467">
        <v>0</v>
      </c>
      <c r="Y1467">
        <f t="shared" si="114"/>
        <v>0</v>
      </c>
    </row>
    <row r="1468" spans="1:25" x14ac:dyDescent="0.2">
      <c r="A1468" t="s">
        <v>1615</v>
      </c>
      <c r="B1468" t="s">
        <v>45</v>
      </c>
      <c r="C1468" t="s">
        <v>46</v>
      </c>
      <c r="D1468">
        <v>26</v>
      </c>
      <c r="E1468" t="str">
        <f t="shared" si="111"/>
        <v>FAC 26</v>
      </c>
      <c r="F1468" s="2">
        <v>44004</v>
      </c>
      <c r="G1468">
        <f t="shared" si="115"/>
        <v>6</v>
      </c>
      <c r="H1468">
        <f t="shared" si="112"/>
        <v>22</v>
      </c>
      <c r="I1468">
        <f t="shared" si="113"/>
        <v>202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0</v>
      </c>
      <c r="V1468">
        <v>0</v>
      </c>
      <c r="W1468">
        <v>0</v>
      </c>
      <c r="X1468">
        <v>0</v>
      </c>
      <c r="Y1468">
        <f t="shared" si="114"/>
        <v>0</v>
      </c>
    </row>
    <row r="1469" spans="1:25" x14ac:dyDescent="0.2">
      <c r="A1469" t="s">
        <v>1616</v>
      </c>
      <c r="B1469" t="s">
        <v>45</v>
      </c>
      <c r="C1469" t="s">
        <v>46</v>
      </c>
      <c r="D1469">
        <v>13</v>
      </c>
      <c r="E1469" t="str">
        <f t="shared" si="111"/>
        <v>FAC 13</v>
      </c>
      <c r="F1469" s="2">
        <v>44004</v>
      </c>
      <c r="G1469">
        <f t="shared" si="115"/>
        <v>6</v>
      </c>
      <c r="H1469">
        <f t="shared" si="112"/>
        <v>22</v>
      </c>
      <c r="I1469">
        <f t="shared" si="113"/>
        <v>202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0</v>
      </c>
      <c r="S1469">
        <v>0</v>
      </c>
      <c r="T1469">
        <v>0</v>
      </c>
      <c r="U1469">
        <v>0</v>
      </c>
      <c r="V1469">
        <v>0</v>
      </c>
      <c r="W1469">
        <v>0</v>
      </c>
      <c r="X1469">
        <v>0</v>
      </c>
      <c r="Y1469">
        <f t="shared" si="114"/>
        <v>0</v>
      </c>
    </row>
    <row r="1470" spans="1:25" x14ac:dyDescent="0.2">
      <c r="A1470" t="s">
        <v>1617</v>
      </c>
      <c r="B1470" t="s">
        <v>45</v>
      </c>
      <c r="C1470" t="s">
        <v>46</v>
      </c>
      <c r="D1470">
        <v>16</v>
      </c>
      <c r="E1470" t="str">
        <f t="shared" si="111"/>
        <v>FAC 16</v>
      </c>
      <c r="F1470" s="2">
        <v>44004</v>
      </c>
      <c r="G1470">
        <f t="shared" si="115"/>
        <v>6</v>
      </c>
      <c r="H1470">
        <f t="shared" si="112"/>
        <v>22</v>
      </c>
      <c r="I1470">
        <f t="shared" si="113"/>
        <v>2020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  <c r="S1470">
        <v>0</v>
      </c>
      <c r="T1470">
        <v>0</v>
      </c>
      <c r="U1470">
        <v>0</v>
      </c>
      <c r="V1470">
        <v>0</v>
      </c>
      <c r="W1470">
        <v>0</v>
      </c>
      <c r="X1470">
        <v>0</v>
      </c>
      <c r="Y1470">
        <f t="shared" si="114"/>
        <v>0</v>
      </c>
    </row>
    <row r="1471" spans="1:25" x14ac:dyDescent="0.2">
      <c r="A1471" t="s">
        <v>1618</v>
      </c>
      <c r="B1471" t="s">
        <v>45</v>
      </c>
      <c r="C1471" t="s">
        <v>46</v>
      </c>
      <c r="D1471">
        <v>27</v>
      </c>
      <c r="E1471" t="str">
        <f t="shared" si="111"/>
        <v>FAC 27</v>
      </c>
      <c r="F1471" s="2">
        <v>44004</v>
      </c>
      <c r="G1471">
        <f t="shared" si="115"/>
        <v>6</v>
      </c>
      <c r="H1471">
        <f t="shared" si="112"/>
        <v>22</v>
      </c>
      <c r="I1471">
        <f t="shared" si="113"/>
        <v>202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0</v>
      </c>
      <c r="T1471">
        <v>0</v>
      </c>
      <c r="U1471">
        <v>0</v>
      </c>
      <c r="V1471">
        <v>0</v>
      </c>
      <c r="W1471">
        <v>0</v>
      </c>
      <c r="X1471">
        <v>0</v>
      </c>
      <c r="Y1471">
        <f t="shared" si="114"/>
        <v>0</v>
      </c>
    </row>
    <row r="1472" spans="1:25" x14ac:dyDescent="0.2">
      <c r="A1472" t="s">
        <v>1619</v>
      </c>
      <c r="B1472" t="s">
        <v>45</v>
      </c>
      <c r="C1472" t="s">
        <v>46</v>
      </c>
      <c r="D1472">
        <v>1</v>
      </c>
      <c r="E1472" t="str">
        <f t="shared" si="111"/>
        <v>FAC 1</v>
      </c>
      <c r="F1472" s="2">
        <v>44004</v>
      </c>
      <c r="G1472">
        <f t="shared" si="115"/>
        <v>6</v>
      </c>
      <c r="H1472">
        <f t="shared" si="112"/>
        <v>22</v>
      </c>
      <c r="I1472">
        <f t="shared" si="113"/>
        <v>2020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  <c r="T1472">
        <v>0</v>
      </c>
      <c r="U1472">
        <v>0</v>
      </c>
      <c r="V1472">
        <v>0</v>
      </c>
      <c r="W1472">
        <v>0</v>
      </c>
      <c r="X1472">
        <v>0</v>
      </c>
      <c r="Y1472">
        <f t="shared" si="114"/>
        <v>0</v>
      </c>
    </row>
    <row r="1473" spans="1:25" x14ac:dyDescent="0.2">
      <c r="A1473" t="s">
        <v>1620</v>
      </c>
      <c r="B1473" t="s">
        <v>45</v>
      </c>
      <c r="C1473" t="s">
        <v>46</v>
      </c>
      <c r="D1473">
        <v>24</v>
      </c>
      <c r="E1473" t="str">
        <f t="shared" si="111"/>
        <v>FAC 24</v>
      </c>
      <c r="F1473" s="2">
        <v>44004</v>
      </c>
      <c r="G1473">
        <f t="shared" si="115"/>
        <v>6</v>
      </c>
      <c r="H1473">
        <f t="shared" si="112"/>
        <v>22</v>
      </c>
      <c r="I1473">
        <f t="shared" si="113"/>
        <v>2020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0</v>
      </c>
      <c r="U1473">
        <v>0</v>
      </c>
      <c r="V1473">
        <v>0</v>
      </c>
      <c r="W1473">
        <v>0</v>
      </c>
      <c r="X1473">
        <v>0</v>
      </c>
      <c r="Y1473">
        <f t="shared" si="114"/>
        <v>0</v>
      </c>
    </row>
    <row r="1474" spans="1:25" x14ac:dyDescent="0.2">
      <c r="A1474" t="s">
        <v>1621</v>
      </c>
      <c r="B1474" t="s">
        <v>45</v>
      </c>
      <c r="C1474" t="s">
        <v>46</v>
      </c>
      <c r="D1474">
        <v>15</v>
      </c>
      <c r="E1474" t="str">
        <f t="shared" ref="E1474:E1537" si="116">C1474 &amp;" "&amp; D1474</f>
        <v>FAC 15</v>
      </c>
      <c r="F1474" s="2">
        <v>44004</v>
      </c>
      <c r="G1474">
        <f t="shared" si="115"/>
        <v>6</v>
      </c>
      <c r="H1474">
        <f t="shared" ref="H1474:H1537" si="117">DAY(F1474)</f>
        <v>22</v>
      </c>
      <c r="I1474">
        <f t="shared" ref="I1474:I1537" si="118">YEAR(F1474)</f>
        <v>202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</v>
      </c>
      <c r="V1474">
        <v>0</v>
      </c>
      <c r="W1474">
        <v>0</v>
      </c>
      <c r="X1474">
        <v>0</v>
      </c>
      <c r="Y1474">
        <f t="shared" ref="Y1474:Y1537" si="119">IF(X1474&gt;0,1,0)</f>
        <v>0</v>
      </c>
    </row>
    <row r="1475" spans="1:25" x14ac:dyDescent="0.2">
      <c r="A1475" t="s">
        <v>1622</v>
      </c>
      <c r="B1475" t="s">
        <v>45</v>
      </c>
      <c r="C1475" t="s">
        <v>46</v>
      </c>
      <c r="D1475">
        <v>14</v>
      </c>
      <c r="E1475" t="str">
        <f t="shared" si="116"/>
        <v>FAC 14</v>
      </c>
      <c r="F1475" s="2">
        <v>44004</v>
      </c>
      <c r="G1475">
        <f t="shared" si="115"/>
        <v>6</v>
      </c>
      <c r="H1475">
        <f t="shared" si="117"/>
        <v>22</v>
      </c>
      <c r="I1475">
        <f t="shared" si="118"/>
        <v>202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  <c r="S1475">
        <v>0</v>
      </c>
      <c r="T1475">
        <v>0</v>
      </c>
      <c r="U1475">
        <v>0</v>
      </c>
      <c r="V1475">
        <v>0</v>
      </c>
      <c r="W1475">
        <v>0</v>
      </c>
      <c r="X1475">
        <v>0</v>
      </c>
      <c r="Y1475">
        <f t="shared" si="119"/>
        <v>0</v>
      </c>
    </row>
    <row r="1476" spans="1:25" x14ac:dyDescent="0.2">
      <c r="A1476" t="s">
        <v>1623</v>
      </c>
      <c r="B1476" t="s">
        <v>45</v>
      </c>
      <c r="C1476" t="s">
        <v>46</v>
      </c>
      <c r="D1476">
        <v>8</v>
      </c>
      <c r="E1476" t="str">
        <f t="shared" si="116"/>
        <v>FAC 8</v>
      </c>
      <c r="F1476" s="2">
        <v>44004</v>
      </c>
      <c r="G1476">
        <f t="shared" si="115"/>
        <v>6</v>
      </c>
      <c r="H1476">
        <f t="shared" si="117"/>
        <v>22</v>
      </c>
      <c r="I1476">
        <f t="shared" si="118"/>
        <v>202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</v>
      </c>
      <c r="S1476">
        <v>0</v>
      </c>
      <c r="T1476">
        <v>0</v>
      </c>
      <c r="U1476">
        <v>0</v>
      </c>
      <c r="V1476">
        <v>0</v>
      </c>
      <c r="W1476">
        <v>0</v>
      </c>
      <c r="X1476">
        <v>0</v>
      </c>
      <c r="Y1476">
        <f t="shared" si="119"/>
        <v>0</v>
      </c>
    </row>
    <row r="1477" spans="1:25" x14ac:dyDescent="0.2">
      <c r="A1477" t="s">
        <v>1624</v>
      </c>
      <c r="B1477" t="s">
        <v>45</v>
      </c>
      <c r="C1477" t="s">
        <v>46</v>
      </c>
      <c r="D1477">
        <v>12</v>
      </c>
      <c r="E1477" t="str">
        <f t="shared" si="116"/>
        <v>FAC 12</v>
      </c>
      <c r="F1477" s="2">
        <v>44004</v>
      </c>
      <c r="G1477">
        <f t="shared" si="115"/>
        <v>6</v>
      </c>
      <c r="H1477">
        <f t="shared" si="117"/>
        <v>22</v>
      </c>
      <c r="I1477">
        <f t="shared" si="118"/>
        <v>202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  <c r="T1477">
        <v>0</v>
      </c>
      <c r="U1477">
        <v>0</v>
      </c>
      <c r="V1477">
        <v>0</v>
      </c>
      <c r="W1477">
        <v>0</v>
      </c>
      <c r="X1477">
        <v>0</v>
      </c>
      <c r="Y1477">
        <f t="shared" si="119"/>
        <v>0</v>
      </c>
    </row>
    <row r="1478" spans="1:25" x14ac:dyDescent="0.2">
      <c r="A1478" t="s">
        <v>1625</v>
      </c>
      <c r="B1478" t="s">
        <v>45</v>
      </c>
      <c r="C1478" t="s">
        <v>46</v>
      </c>
      <c r="D1478">
        <v>4</v>
      </c>
      <c r="E1478" t="str">
        <f t="shared" si="116"/>
        <v>FAC 4</v>
      </c>
      <c r="F1478" s="2">
        <v>44004</v>
      </c>
      <c r="G1478">
        <f t="shared" si="115"/>
        <v>6</v>
      </c>
      <c r="H1478">
        <f t="shared" si="117"/>
        <v>22</v>
      </c>
      <c r="I1478">
        <f t="shared" si="118"/>
        <v>202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</v>
      </c>
      <c r="S1478">
        <v>0</v>
      </c>
      <c r="T1478">
        <v>0</v>
      </c>
      <c r="U1478">
        <v>0</v>
      </c>
      <c r="V1478">
        <v>0</v>
      </c>
      <c r="W1478">
        <v>0</v>
      </c>
      <c r="X1478">
        <v>0</v>
      </c>
      <c r="Y1478">
        <f t="shared" si="119"/>
        <v>0</v>
      </c>
    </row>
    <row r="1479" spans="1:25" x14ac:dyDescent="0.2">
      <c r="A1479" t="s">
        <v>1626</v>
      </c>
      <c r="B1479" t="s">
        <v>45</v>
      </c>
      <c r="C1479" t="s">
        <v>46</v>
      </c>
      <c r="D1479">
        <v>30</v>
      </c>
      <c r="E1479" t="str">
        <f t="shared" si="116"/>
        <v>FAC 30</v>
      </c>
      <c r="F1479" s="2">
        <v>44004</v>
      </c>
      <c r="G1479">
        <f t="shared" si="115"/>
        <v>6</v>
      </c>
      <c r="H1479">
        <f t="shared" si="117"/>
        <v>22</v>
      </c>
      <c r="I1479">
        <f t="shared" si="118"/>
        <v>202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  <c r="T1479">
        <v>0</v>
      </c>
      <c r="U1479">
        <v>0</v>
      </c>
      <c r="V1479">
        <v>0</v>
      </c>
      <c r="W1479">
        <v>0</v>
      </c>
      <c r="X1479">
        <v>0</v>
      </c>
      <c r="Y1479">
        <f t="shared" si="119"/>
        <v>0</v>
      </c>
    </row>
    <row r="1480" spans="1:25" x14ac:dyDescent="0.2">
      <c r="A1480" t="s">
        <v>1627</v>
      </c>
      <c r="B1480" t="s">
        <v>45</v>
      </c>
      <c r="C1480" t="s">
        <v>46</v>
      </c>
      <c r="D1480">
        <v>11</v>
      </c>
      <c r="E1480" t="str">
        <f t="shared" si="116"/>
        <v>FAC 11</v>
      </c>
      <c r="F1480" s="2">
        <v>44004</v>
      </c>
      <c r="G1480">
        <f t="shared" si="115"/>
        <v>6</v>
      </c>
      <c r="H1480">
        <f t="shared" si="117"/>
        <v>22</v>
      </c>
      <c r="I1480">
        <f t="shared" si="118"/>
        <v>202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1</v>
      </c>
      <c r="P1480">
        <v>1</v>
      </c>
      <c r="Q1480">
        <v>1</v>
      </c>
      <c r="R1480">
        <v>0</v>
      </c>
      <c r="S1480">
        <v>0</v>
      </c>
      <c r="T1480">
        <v>0</v>
      </c>
      <c r="U1480">
        <v>0</v>
      </c>
      <c r="V1480" t="s">
        <v>1611</v>
      </c>
      <c r="W1480">
        <v>0</v>
      </c>
      <c r="X1480">
        <v>2</v>
      </c>
      <c r="Y1480">
        <f t="shared" si="119"/>
        <v>1</v>
      </c>
    </row>
    <row r="1481" spans="1:25" x14ac:dyDescent="0.2">
      <c r="A1481" t="s">
        <v>1628</v>
      </c>
      <c r="B1481" t="s">
        <v>45</v>
      </c>
      <c r="C1481" t="s">
        <v>46</v>
      </c>
      <c r="D1481">
        <v>19</v>
      </c>
      <c r="E1481" t="str">
        <f t="shared" si="116"/>
        <v>FAC 19</v>
      </c>
      <c r="F1481" s="2">
        <v>44004</v>
      </c>
      <c r="G1481">
        <f t="shared" si="115"/>
        <v>6</v>
      </c>
      <c r="H1481">
        <f t="shared" si="117"/>
        <v>22</v>
      </c>
      <c r="I1481">
        <f t="shared" si="118"/>
        <v>2020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1</v>
      </c>
      <c r="P1481">
        <v>1</v>
      </c>
      <c r="Q1481">
        <v>1</v>
      </c>
      <c r="R1481">
        <v>0</v>
      </c>
      <c r="S1481">
        <v>0</v>
      </c>
      <c r="T1481">
        <v>0</v>
      </c>
      <c r="U1481">
        <v>0</v>
      </c>
      <c r="V1481" t="s">
        <v>1604</v>
      </c>
      <c r="W1481">
        <v>0</v>
      </c>
      <c r="X1481">
        <v>2</v>
      </c>
      <c r="Y1481">
        <f t="shared" si="119"/>
        <v>1</v>
      </c>
    </row>
    <row r="1482" spans="1:25" x14ac:dyDescent="0.2">
      <c r="A1482" t="s">
        <v>1629</v>
      </c>
      <c r="B1482" t="s">
        <v>45</v>
      </c>
      <c r="C1482" t="s">
        <v>46</v>
      </c>
      <c r="D1482">
        <v>17</v>
      </c>
      <c r="E1482" t="str">
        <f t="shared" si="116"/>
        <v>FAC 17</v>
      </c>
      <c r="F1482" s="2">
        <v>44004</v>
      </c>
      <c r="G1482">
        <f t="shared" si="115"/>
        <v>6</v>
      </c>
      <c r="H1482">
        <f t="shared" si="117"/>
        <v>22</v>
      </c>
      <c r="I1482">
        <f t="shared" si="118"/>
        <v>2020</v>
      </c>
      <c r="J1482">
        <v>1</v>
      </c>
      <c r="K1482">
        <v>0</v>
      </c>
      <c r="L1482">
        <v>1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0</v>
      </c>
      <c r="S1482">
        <v>0</v>
      </c>
      <c r="T1482">
        <v>0</v>
      </c>
      <c r="U1482">
        <v>0</v>
      </c>
      <c r="V1482">
        <v>0</v>
      </c>
      <c r="W1482">
        <v>0</v>
      </c>
      <c r="X1482">
        <v>2</v>
      </c>
      <c r="Y1482">
        <f t="shared" si="119"/>
        <v>1</v>
      </c>
    </row>
    <row r="1483" spans="1:25" x14ac:dyDescent="0.2">
      <c r="A1483" t="s">
        <v>1630</v>
      </c>
      <c r="B1483" t="s">
        <v>45</v>
      </c>
      <c r="C1483" t="s">
        <v>46</v>
      </c>
      <c r="D1483">
        <v>3</v>
      </c>
      <c r="E1483" t="str">
        <f t="shared" si="116"/>
        <v>FAC 3</v>
      </c>
      <c r="F1483" s="2">
        <v>44004</v>
      </c>
      <c r="G1483">
        <f t="shared" si="115"/>
        <v>6</v>
      </c>
      <c r="H1483">
        <f t="shared" si="117"/>
        <v>22</v>
      </c>
      <c r="I1483">
        <f t="shared" si="118"/>
        <v>2020</v>
      </c>
      <c r="J1483">
        <v>1</v>
      </c>
      <c r="K1483">
        <v>0</v>
      </c>
      <c r="L1483">
        <v>1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0</v>
      </c>
      <c r="S1483">
        <v>0</v>
      </c>
      <c r="T1483">
        <v>0</v>
      </c>
      <c r="U1483">
        <v>0</v>
      </c>
      <c r="V1483" t="s">
        <v>1611</v>
      </c>
      <c r="W1483">
        <v>0</v>
      </c>
      <c r="X1483">
        <v>2</v>
      </c>
      <c r="Y1483">
        <f t="shared" si="119"/>
        <v>1</v>
      </c>
    </row>
    <row r="1484" spans="1:25" x14ac:dyDescent="0.2">
      <c r="A1484" t="s">
        <v>1631</v>
      </c>
      <c r="B1484" t="s">
        <v>45</v>
      </c>
      <c r="C1484" t="s">
        <v>46</v>
      </c>
      <c r="D1484">
        <v>6</v>
      </c>
      <c r="E1484" t="str">
        <f t="shared" si="116"/>
        <v>FAC 6</v>
      </c>
      <c r="F1484" s="2">
        <v>44004</v>
      </c>
      <c r="G1484">
        <f t="shared" si="115"/>
        <v>6</v>
      </c>
      <c r="H1484">
        <f t="shared" si="117"/>
        <v>22</v>
      </c>
      <c r="I1484">
        <f t="shared" si="118"/>
        <v>202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1</v>
      </c>
      <c r="P1484">
        <v>1</v>
      </c>
      <c r="Q1484">
        <v>1</v>
      </c>
      <c r="R1484">
        <v>0</v>
      </c>
      <c r="S1484">
        <v>0</v>
      </c>
      <c r="T1484">
        <v>0</v>
      </c>
      <c r="U1484">
        <v>0</v>
      </c>
      <c r="V1484" t="s">
        <v>1632</v>
      </c>
      <c r="W1484">
        <v>1</v>
      </c>
      <c r="X1484">
        <v>3</v>
      </c>
      <c r="Y1484">
        <f t="shared" si="119"/>
        <v>1</v>
      </c>
    </row>
    <row r="1485" spans="1:25" x14ac:dyDescent="0.2">
      <c r="A1485" t="s">
        <v>1633</v>
      </c>
      <c r="B1485" t="s">
        <v>45</v>
      </c>
      <c r="C1485" t="s">
        <v>46</v>
      </c>
      <c r="D1485">
        <v>21</v>
      </c>
      <c r="E1485" t="str">
        <f t="shared" si="116"/>
        <v>FAC 21</v>
      </c>
      <c r="F1485" s="2">
        <v>44004</v>
      </c>
      <c r="G1485">
        <f t="shared" si="115"/>
        <v>6</v>
      </c>
      <c r="H1485">
        <f t="shared" si="117"/>
        <v>22</v>
      </c>
      <c r="I1485">
        <f t="shared" si="118"/>
        <v>2020</v>
      </c>
      <c r="J1485">
        <v>1</v>
      </c>
      <c r="K1485">
        <v>0</v>
      </c>
      <c r="L1485">
        <v>1</v>
      </c>
      <c r="M1485">
        <v>0</v>
      </c>
      <c r="N1485">
        <v>1</v>
      </c>
      <c r="O1485">
        <v>0</v>
      </c>
      <c r="P1485">
        <v>0</v>
      </c>
      <c r="Q1485">
        <v>0</v>
      </c>
      <c r="R1485">
        <v>0</v>
      </c>
      <c r="S1485">
        <v>0</v>
      </c>
      <c r="T1485">
        <v>0</v>
      </c>
      <c r="U1485">
        <v>0</v>
      </c>
      <c r="V1485" t="s">
        <v>1611</v>
      </c>
      <c r="W1485">
        <v>0</v>
      </c>
      <c r="X1485">
        <v>3</v>
      </c>
      <c r="Y1485">
        <f t="shared" si="119"/>
        <v>1</v>
      </c>
    </row>
    <row r="1486" spans="1:25" x14ac:dyDescent="0.2">
      <c r="A1486" t="s">
        <v>1634</v>
      </c>
      <c r="B1486" t="s">
        <v>45</v>
      </c>
      <c r="C1486" t="s">
        <v>46</v>
      </c>
      <c r="D1486">
        <v>9</v>
      </c>
      <c r="E1486" t="str">
        <f t="shared" si="116"/>
        <v>FAC 9</v>
      </c>
      <c r="F1486" s="2">
        <v>44004</v>
      </c>
      <c r="G1486">
        <f t="shared" si="115"/>
        <v>6</v>
      </c>
      <c r="H1486">
        <f t="shared" si="117"/>
        <v>22</v>
      </c>
      <c r="I1486">
        <f t="shared" si="118"/>
        <v>2020</v>
      </c>
      <c r="J1486">
        <v>1</v>
      </c>
      <c r="K1486">
        <v>0</v>
      </c>
      <c r="L1486">
        <v>1</v>
      </c>
      <c r="M1486">
        <v>0</v>
      </c>
      <c r="N1486">
        <v>0</v>
      </c>
      <c r="O1486">
        <v>0</v>
      </c>
      <c r="P1486">
        <v>0</v>
      </c>
      <c r="Q1486">
        <v>0</v>
      </c>
      <c r="R1486">
        <v>0</v>
      </c>
      <c r="S1486">
        <v>0</v>
      </c>
      <c r="T1486">
        <v>0</v>
      </c>
      <c r="U1486">
        <v>0</v>
      </c>
      <c r="V1486" s="2">
        <v>44110</v>
      </c>
      <c r="W1486">
        <v>1</v>
      </c>
      <c r="X1486">
        <v>3</v>
      </c>
      <c r="Y1486">
        <f t="shared" si="119"/>
        <v>1</v>
      </c>
    </row>
    <row r="1487" spans="1:25" x14ac:dyDescent="0.2">
      <c r="A1487" t="s">
        <v>1635</v>
      </c>
      <c r="B1487" t="s">
        <v>45</v>
      </c>
      <c r="C1487" t="s">
        <v>46</v>
      </c>
      <c r="D1487">
        <v>28</v>
      </c>
      <c r="E1487" t="str">
        <f t="shared" si="116"/>
        <v>FAC 28</v>
      </c>
      <c r="F1487" s="2">
        <v>44004</v>
      </c>
      <c r="G1487">
        <f t="shared" si="115"/>
        <v>6</v>
      </c>
      <c r="H1487">
        <f t="shared" si="117"/>
        <v>22</v>
      </c>
      <c r="I1487">
        <f t="shared" si="118"/>
        <v>2020</v>
      </c>
      <c r="J1487">
        <v>1</v>
      </c>
      <c r="K1487">
        <v>0</v>
      </c>
      <c r="L1487">
        <v>1</v>
      </c>
      <c r="M1487">
        <v>0</v>
      </c>
      <c r="N1487">
        <v>0</v>
      </c>
      <c r="O1487">
        <v>1</v>
      </c>
      <c r="P1487">
        <v>1</v>
      </c>
      <c r="Q1487">
        <v>0</v>
      </c>
      <c r="R1487">
        <v>1</v>
      </c>
      <c r="S1487">
        <v>0</v>
      </c>
      <c r="T1487">
        <v>0</v>
      </c>
      <c r="U1487">
        <v>0</v>
      </c>
      <c r="V1487" t="s">
        <v>1611</v>
      </c>
      <c r="W1487">
        <v>0</v>
      </c>
      <c r="X1487">
        <v>5</v>
      </c>
      <c r="Y1487">
        <f t="shared" si="119"/>
        <v>1</v>
      </c>
    </row>
    <row r="1488" spans="1:25" x14ac:dyDescent="0.2">
      <c r="A1488" t="s">
        <v>1636</v>
      </c>
      <c r="B1488" t="s">
        <v>25</v>
      </c>
      <c r="C1488" t="s">
        <v>26</v>
      </c>
      <c r="D1488">
        <v>2</v>
      </c>
      <c r="E1488" t="str">
        <f t="shared" si="116"/>
        <v>FAA 2</v>
      </c>
      <c r="F1488" s="2">
        <v>44005</v>
      </c>
      <c r="G1488">
        <f t="shared" si="115"/>
        <v>6</v>
      </c>
      <c r="H1488">
        <f t="shared" si="117"/>
        <v>23</v>
      </c>
      <c r="I1488">
        <f t="shared" si="118"/>
        <v>2020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  <c r="T1488">
        <v>0</v>
      </c>
      <c r="U1488">
        <v>0</v>
      </c>
      <c r="V1488">
        <v>0</v>
      </c>
      <c r="W1488">
        <v>0</v>
      </c>
      <c r="X1488">
        <v>0</v>
      </c>
      <c r="Y1488">
        <f t="shared" si="119"/>
        <v>0</v>
      </c>
    </row>
    <row r="1489" spans="1:25" x14ac:dyDescent="0.2">
      <c r="A1489" t="s">
        <v>1637</v>
      </c>
      <c r="B1489" t="s">
        <v>25</v>
      </c>
      <c r="C1489" t="s">
        <v>26</v>
      </c>
      <c r="D1489">
        <v>7</v>
      </c>
      <c r="E1489" t="str">
        <f t="shared" si="116"/>
        <v>FAA 7</v>
      </c>
      <c r="F1489" s="2">
        <v>44005</v>
      </c>
      <c r="G1489">
        <f t="shared" si="115"/>
        <v>6</v>
      </c>
      <c r="H1489">
        <f t="shared" si="117"/>
        <v>23</v>
      </c>
      <c r="I1489">
        <f t="shared" si="118"/>
        <v>2020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</v>
      </c>
      <c r="P1489">
        <v>0</v>
      </c>
      <c r="Q1489">
        <v>0</v>
      </c>
      <c r="R1489">
        <v>0</v>
      </c>
      <c r="S1489">
        <v>0</v>
      </c>
      <c r="T1489">
        <v>0</v>
      </c>
      <c r="U1489">
        <v>0</v>
      </c>
      <c r="V1489">
        <v>0</v>
      </c>
      <c r="W1489">
        <v>0</v>
      </c>
      <c r="X1489">
        <v>0</v>
      </c>
      <c r="Y1489">
        <f t="shared" si="119"/>
        <v>0</v>
      </c>
    </row>
    <row r="1490" spans="1:25" x14ac:dyDescent="0.2">
      <c r="A1490" t="s">
        <v>1638</v>
      </c>
      <c r="B1490" t="s">
        <v>25</v>
      </c>
      <c r="C1490" t="s">
        <v>26</v>
      </c>
      <c r="D1490">
        <v>13</v>
      </c>
      <c r="E1490" t="str">
        <f t="shared" si="116"/>
        <v>FAA 13</v>
      </c>
      <c r="F1490" s="2">
        <v>44005</v>
      </c>
      <c r="G1490">
        <f t="shared" si="115"/>
        <v>6</v>
      </c>
      <c r="H1490">
        <f t="shared" si="117"/>
        <v>23</v>
      </c>
      <c r="I1490">
        <f t="shared" si="118"/>
        <v>202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0</v>
      </c>
      <c r="S1490">
        <v>0</v>
      </c>
      <c r="T1490">
        <v>0</v>
      </c>
      <c r="U1490">
        <v>0</v>
      </c>
      <c r="V1490">
        <v>0</v>
      </c>
      <c r="W1490">
        <v>0</v>
      </c>
      <c r="X1490">
        <v>0</v>
      </c>
      <c r="Y1490">
        <f t="shared" si="119"/>
        <v>0</v>
      </c>
    </row>
    <row r="1491" spans="1:25" x14ac:dyDescent="0.2">
      <c r="A1491" t="s">
        <v>1639</v>
      </c>
      <c r="B1491" t="s">
        <v>25</v>
      </c>
      <c r="C1491" t="s">
        <v>26</v>
      </c>
      <c r="D1491">
        <v>14</v>
      </c>
      <c r="E1491" t="str">
        <f t="shared" si="116"/>
        <v>FAA 14</v>
      </c>
      <c r="F1491" s="2">
        <v>44005</v>
      </c>
      <c r="G1491">
        <f t="shared" si="115"/>
        <v>6</v>
      </c>
      <c r="H1491">
        <f t="shared" si="117"/>
        <v>23</v>
      </c>
      <c r="I1491">
        <f t="shared" si="118"/>
        <v>202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0</v>
      </c>
      <c r="S1491">
        <v>0</v>
      </c>
      <c r="T1491">
        <v>0</v>
      </c>
      <c r="U1491">
        <v>0</v>
      </c>
      <c r="V1491">
        <v>0</v>
      </c>
      <c r="W1491">
        <v>0</v>
      </c>
      <c r="X1491">
        <v>0</v>
      </c>
      <c r="Y1491">
        <f t="shared" si="119"/>
        <v>0</v>
      </c>
    </row>
    <row r="1492" spans="1:25" x14ac:dyDescent="0.2">
      <c r="A1492" t="s">
        <v>1640</v>
      </c>
      <c r="B1492" t="s">
        <v>25</v>
      </c>
      <c r="C1492" t="s">
        <v>26</v>
      </c>
      <c r="D1492">
        <v>16</v>
      </c>
      <c r="E1492" t="str">
        <f t="shared" si="116"/>
        <v>FAA 16</v>
      </c>
      <c r="F1492" s="2">
        <v>44005</v>
      </c>
      <c r="G1492">
        <f t="shared" si="115"/>
        <v>6</v>
      </c>
      <c r="H1492">
        <f t="shared" si="117"/>
        <v>23</v>
      </c>
      <c r="I1492">
        <f t="shared" si="118"/>
        <v>202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0</v>
      </c>
      <c r="V1492">
        <v>0</v>
      </c>
      <c r="W1492">
        <v>0</v>
      </c>
      <c r="X1492">
        <v>0</v>
      </c>
      <c r="Y1492">
        <f t="shared" si="119"/>
        <v>0</v>
      </c>
    </row>
    <row r="1493" spans="1:25" x14ac:dyDescent="0.2">
      <c r="A1493" t="s">
        <v>1641</v>
      </c>
      <c r="B1493" t="s">
        <v>25</v>
      </c>
      <c r="C1493" t="s">
        <v>26</v>
      </c>
      <c r="D1493">
        <v>18</v>
      </c>
      <c r="E1493" t="str">
        <f t="shared" si="116"/>
        <v>FAA 18</v>
      </c>
      <c r="F1493" s="2">
        <v>44005</v>
      </c>
      <c r="G1493">
        <f t="shared" si="115"/>
        <v>6</v>
      </c>
      <c r="H1493">
        <f t="shared" si="117"/>
        <v>23</v>
      </c>
      <c r="I1493">
        <f t="shared" si="118"/>
        <v>2020</v>
      </c>
      <c r="J1493">
        <v>0</v>
      </c>
      <c r="K1493">
        <v>0</v>
      </c>
      <c r="L1493">
        <v>0</v>
      </c>
      <c r="M1493">
        <v>0</v>
      </c>
      <c r="N1493">
        <v>0</v>
      </c>
      <c r="O1493">
        <v>0</v>
      </c>
      <c r="P1493">
        <v>0</v>
      </c>
      <c r="Q1493">
        <v>0</v>
      </c>
      <c r="R1493">
        <v>0</v>
      </c>
      <c r="S1493">
        <v>0</v>
      </c>
      <c r="T1493">
        <v>0</v>
      </c>
      <c r="U1493">
        <v>0</v>
      </c>
      <c r="V1493">
        <v>0</v>
      </c>
      <c r="W1493">
        <v>0</v>
      </c>
      <c r="X1493">
        <v>0</v>
      </c>
      <c r="Y1493">
        <f t="shared" si="119"/>
        <v>0</v>
      </c>
    </row>
    <row r="1494" spans="1:25" x14ac:dyDescent="0.2">
      <c r="A1494" t="s">
        <v>1642</v>
      </c>
      <c r="B1494" t="s">
        <v>25</v>
      </c>
      <c r="C1494" t="s">
        <v>26</v>
      </c>
      <c r="D1494">
        <v>20</v>
      </c>
      <c r="E1494" t="str">
        <f t="shared" si="116"/>
        <v>FAA 20</v>
      </c>
      <c r="F1494" s="2">
        <v>44005</v>
      </c>
      <c r="G1494">
        <f t="shared" si="115"/>
        <v>6</v>
      </c>
      <c r="H1494">
        <f t="shared" si="117"/>
        <v>23</v>
      </c>
      <c r="I1494">
        <f t="shared" si="118"/>
        <v>2020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0</v>
      </c>
      <c r="U1494">
        <v>0</v>
      </c>
      <c r="V1494">
        <v>0</v>
      </c>
      <c r="W1494">
        <v>0</v>
      </c>
      <c r="X1494">
        <v>0</v>
      </c>
      <c r="Y1494">
        <f t="shared" si="119"/>
        <v>0</v>
      </c>
    </row>
    <row r="1495" spans="1:25" x14ac:dyDescent="0.2">
      <c r="A1495" t="s">
        <v>1643</v>
      </c>
      <c r="B1495" t="s">
        <v>25</v>
      </c>
      <c r="C1495" t="s">
        <v>26</v>
      </c>
      <c r="D1495">
        <v>23</v>
      </c>
      <c r="E1495" t="str">
        <f t="shared" si="116"/>
        <v>FAA 23</v>
      </c>
      <c r="F1495" s="2">
        <v>44005</v>
      </c>
      <c r="G1495">
        <f t="shared" si="115"/>
        <v>6</v>
      </c>
      <c r="H1495">
        <f t="shared" si="117"/>
        <v>23</v>
      </c>
      <c r="I1495">
        <f t="shared" si="118"/>
        <v>202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</v>
      </c>
      <c r="Q1495">
        <v>0</v>
      </c>
      <c r="R1495">
        <v>0</v>
      </c>
      <c r="S1495">
        <v>0</v>
      </c>
      <c r="T1495">
        <v>0</v>
      </c>
      <c r="U1495">
        <v>0</v>
      </c>
      <c r="V1495">
        <v>0</v>
      </c>
      <c r="W1495">
        <v>0</v>
      </c>
      <c r="X1495">
        <v>0</v>
      </c>
      <c r="Y1495">
        <f t="shared" si="119"/>
        <v>0</v>
      </c>
    </row>
    <row r="1496" spans="1:25" x14ac:dyDescent="0.2">
      <c r="A1496" t="s">
        <v>1644</v>
      </c>
      <c r="B1496" t="s">
        <v>25</v>
      </c>
      <c r="C1496" t="s">
        <v>26</v>
      </c>
      <c r="D1496">
        <v>29</v>
      </c>
      <c r="E1496" t="str">
        <f t="shared" si="116"/>
        <v>FAA 29</v>
      </c>
      <c r="F1496" s="2">
        <v>44005</v>
      </c>
      <c r="G1496">
        <f t="shared" si="115"/>
        <v>6</v>
      </c>
      <c r="H1496">
        <f t="shared" si="117"/>
        <v>23</v>
      </c>
      <c r="I1496">
        <f t="shared" si="118"/>
        <v>202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0</v>
      </c>
      <c r="S1496">
        <v>0</v>
      </c>
      <c r="T1496">
        <v>0</v>
      </c>
      <c r="U1496">
        <v>0</v>
      </c>
      <c r="V1496">
        <v>0</v>
      </c>
      <c r="W1496">
        <v>0</v>
      </c>
      <c r="X1496">
        <v>0</v>
      </c>
      <c r="Y1496">
        <f t="shared" si="119"/>
        <v>0</v>
      </c>
    </row>
    <row r="1497" spans="1:25" x14ac:dyDescent="0.2">
      <c r="A1497" t="s">
        <v>1645</v>
      </c>
      <c r="B1497" t="s">
        <v>25</v>
      </c>
      <c r="C1497" t="s">
        <v>26</v>
      </c>
      <c r="D1497">
        <v>30</v>
      </c>
      <c r="E1497" t="str">
        <f t="shared" si="116"/>
        <v>FAA 30</v>
      </c>
      <c r="F1497" s="2">
        <v>44005</v>
      </c>
      <c r="G1497">
        <f t="shared" si="115"/>
        <v>6</v>
      </c>
      <c r="H1497">
        <f t="shared" si="117"/>
        <v>23</v>
      </c>
      <c r="I1497">
        <f t="shared" si="118"/>
        <v>2020</v>
      </c>
      <c r="J1497">
        <v>0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0</v>
      </c>
      <c r="Q1497">
        <v>0</v>
      </c>
      <c r="R1497">
        <v>0</v>
      </c>
      <c r="S1497">
        <v>0</v>
      </c>
      <c r="T1497">
        <v>0</v>
      </c>
      <c r="U1497">
        <v>0</v>
      </c>
      <c r="V1497">
        <v>0</v>
      </c>
      <c r="W1497">
        <v>0</v>
      </c>
      <c r="X1497">
        <v>0</v>
      </c>
      <c r="Y1497">
        <f t="shared" si="119"/>
        <v>0</v>
      </c>
    </row>
    <row r="1498" spans="1:25" x14ac:dyDescent="0.2">
      <c r="A1498" t="s">
        <v>1646</v>
      </c>
      <c r="B1498" t="s">
        <v>45</v>
      </c>
      <c r="C1498" t="s">
        <v>46</v>
      </c>
      <c r="D1498">
        <v>18</v>
      </c>
      <c r="E1498" t="str">
        <f t="shared" si="116"/>
        <v>FAC 18</v>
      </c>
      <c r="F1498" s="2">
        <v>44005</v>
      </c>
      <c r="G1498">
        <f t="shared" si="115"/>
        <v>6</v>
      </c>
      <c r="H1498">
        <f t="shared" si="117"/>
        <v>23</v>
      </c>
      <c r="I1498">
        <f t="shared" si="118"/>
        <v>2020</v>
      </c>
      <c r="J1498">
        <v>0</v>
      </c>
      <c r="K1498">
        <v>0</v>
      </c>
      <c r="L1498">
        <v>0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0</v>
      </c>
      <c r="V1498">
        <v>0</v>
      </c>
      <c r="W1498">
        <v>0</v>
      </c>
      <c r="X1498">
        <v>0</v>
      </c>
      <c r="Y1498">
        <f t="shared" si="119"/>
        <v>0</v>
      </c>
    </row>
    <row r="1499" spans="1:25" x14ac:dyDescent="0.2">
      <c r="A1499" t="s">
        <v>1647</v>
      </c>
      <c r="B1499" t="s">
        <v>45</v>
      </c>
      <c r="C1499" t="s">
        <v>46</v>
      </c>
      <c r="D1499">
        <v>2</v>
      </c>
      <c r="E1499" t="str">
        <f t="shared" si="116"/>
        <v>FAC 2</v>
      </c>
      <c r="F1499" s="2">
        <v>44005</v>
      </c>
      <c r="G1499">
        <f t="shared" si="115"/>
        <v>6</v>
      </c>
      <c r="H1499">
        <f t="shared" si="117"/>
        <v>23</v>
      </c>
      <c r="I1499">
        <f t="shared" si="118"/>
        <v>2020</v>
      </c>
      <c r="J1499">
        <v>0</v>
      </c>
      <c r="K1499">
        <v>0</v>
      </c>
      <c r="L1499">
        <v>0</v>
      </c>
      <c r="M1499">
        <v>0</v>
      </c>
      <c r="N1499">
        <v>0</v>
      </c>
      <c r="O1499">
        <v>1</v>
      </c>
      <c r="P1499">
        <v>1</v>
      </c>
      <c r="Q1499">
        <v>1</v>
      </c>
      <c r="R1499">
        <v>0</v>
      </c>
      <c r="S1499">
        <v>0</v>
      </c>
      <c r="T1499">
        <v>0</v>
      </c>
      <c r="U1499">
        <v>0</v>
      </c>
      <c r="V1499">
        <v>0</v>
      </c>
      <c r="W1499">
        <v>0</v>
      </c>
      <c r="X1499">
        <v>2</v>
      </c>
      <c r="Y1499">
        <f t="shared" si="119"/>
        <v>1</v>
      </c>
    </row>
    <row r="1500" spans="1:25" x14ac:dyDescent="0.2">
      <c r="A1500" t="s">
        <v>1648</v>
      </c>
      <c r="B1500" t="s">
        <v>25</v>
      </c>
      <c r="C1500" t="s">
        <v>26</v>
      </c>
      <c r="D1500">
        <v>10</v>
      </c>
      <c r="E1500" t="str">
        <f t="shared" si="116"/>
        <v>FAA 10</v>
      </c>
      <c r="F1500" s="2">
        <v>44008</v>
      </c>
      <c r="G1500">
        <f t="shared" si="115"/>
        <v>6</v>
      </c>
      <c r="H1500">
        <f t="shared" si="117"/>
        <v>26</v>
      </c>
      <c r="I1500">
        <f t="shared" si="118"/>
        <v>2020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0</v>
      </c>
      <c r="U1500">
        <v>0</v>
      </c>
      <c r="V1500">
        <v>0</v>
      </c>
      <c r="W1500">
        <v>0</v>
      </c>
      <c r="X1500">
        <v>0</v>
      </c>
      <c r="Y1500">
        <f t="shared" si="119"/>
        <v>0</v>
      </c>
    </row>
    <row r="1501" spans="1:25" x14ac:dyDescent="0.2">
      <c r="A1501" t="s">
        <v>1649</v>
      </c>
      <c r="B1501" t="s">
        <v>25</v>
      </c>
      <c r="C1501" t="s">
        <v>26</v>
      </c>
      <c r="D1501">
        <v>17</v>
      </c>
      <c r="E1501" t="str">
        <f t="shared" si="116"/>
        <v>FAA 17</v>
      </c>
      <c r="F1501" s="2">
        <v>44008</v>
      </c>
      <c r="G1501">
        <f t="shared" si="115"/>
        <v>6</v>
      </c>
      <c r="H1501">
        <f t="shared" si="117"/>
        <v>26</v>
      </c>
      <c r="I1501">
        <f t="shared" si="118"/>
        <v>202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0</v>
      </c>
      <c r="U1501">
        <v>0</v>
      </c>
      <c r="V1501">
        <v>0</v>
      </c>
      <c r="W1501">
        <v>0</v>
      </c>
      <c r="X1501">
        <v>0</v>
      </c>
      <c r="Y1501">
        <f t="shared" si="119"/>
        <v>0</v>
      </c>
    </row>
    <row r="1502" spans="1:25" x14ac:dyDescent="0.2">
      <c r="A1502" t="s">
        <v>1650</v>
      </c>
      <c r="B1502" t="s">
        <v>25</v>
      </c>
      <c r="C1502" t="s">
        <v>26</v>
      </c>
      <c r="D1502">
        <v>19</v>
      </c>
      <c r="E1502" t="str">
        <f t="shared" si="116"/>
        <v>FAA 19</v>
      </c>
      <c r="F1502" s="2">
        <v>44008</v>
      </c>
      <c r="G1502">
        <f t="shared" si="115"/>
        <v>6</v>
      </c>
      <c r="H1502">
        <f t="shared" si="117"/>
        <v>26</v>
      </c>
      <c r="I1502">
        <f t="shared" si="118"/>
        <v>2020</v>
      </c>
      <c r="J1502">
        <v>0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0</v>
      </c>
      <c r="U1502">
        <v>0</v>
      </c>
      <c r="V1502">
        <v>0</v>
      </c>
      <c r="W1502">
        <v>0</v>
      </c>
      <c r="X1502">
        <v>0</v>
      </c>
      <c r="Y1502">
        <f t="shared" si="119"/>
        <v>0</v>
      </c>
    </row>
    <row r="1503" spans="1:25" x14ac:dyDescent="0.2">
      <c r="A1503" t="s">
        <v>1651</v>
      </c>
      <c r="B1503" t="s">
        <v>25</v>
      </c>
      <c r="C1503" t="s">
        <v>26</v>
      </c>
      <c r="D1503">
        <v>22</v>
      </c>
      <c r="E1503" t="str">
        <f t="shared" si="116"/>
        <v>FAA 22</v>
      </c>
      <c r="F1503" s="2">
        <v>44008</v>
      </c>
      <c r="G1503">
        <f t="shared" si="115"/>
        <v>6</v>
      </c>
      <c r="H1503">
        <f t="shared" si="117"/>
        <v>26</v>
      </c>
      <c r="I1503">
        <f t="shared" si="118"/>
        <v>202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v>0</v>
      </c>
      <c r="Q1503">
        <v>0</v>
      </c>
      <c r="R1503">
        <v>0</v>
      </c>
      <c r="S1503">
        <v>0</v>
      </c>
      <c r="T1503">
        <v>0</v>
      </c>
      <c r="U1503">
        <v>0</v>
      </c>
      <c r="V1503">
        <v>0</v>
      </c>
      <c r="W1503">
        <v>0</v>
      </c>
      <c r="X1503">
        <v>0</v>
      </c>
      <c r="Y1503">
        <f t="shared" si="119"/>
        <v>0</v>
      </c>
    </row>
    <row r="1504" spans="1:25" x14ac:dyDescent="0.2">
      <c r="A1504" t="s">
        <v>1652</v>
      </c>
      <c r="B1504" t="s">
        <v>25</v>
      </c>
      <c r="C1504" t="s">
        <v>26</v>
      </c>
      <c r="D1504">
        <v>28</v>
      </c>
      <c r="E1504" t="str">
        <f t="shared" si="116"/>
        <v>FAA 28</v>
      </c>
      <c r="F1504" s="2">
        <v>44008</v>
      </c>
      <c r="G1504">
        <f t="shared" si="115"/>
        <v>6</v>
      </c>
      <c r="H1504">
        <f t="shared" si="117"/>
        <v>26</v>
      </c>
      <c r="I1504">
        <f t="shared" si="118"/>
        <v>2020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1</v>
      </c>
      <c r="P1504">
        <v>1</v>
      </c>
      <c r="Q1504">
        <v>1</v>
      </c>
      <c r="R1504">
        <v>0</v>
      </c>
      <c r="S1504">
        <v>0</v>
      </c>
      <c r="T1504">
        <v>0</v>
      </c>
      <c r="U1504">
        <v>0</v>
      </c>
      <c r="V1504" t="s">
        <v>1653</v>
      </c>
      <c r="W1504">
        <v>1</v>
      </c>
      <c r="X1504">
        <v>3</v>
      </c>
      <c r="Y1504">
        <f t="shared" si="119"/>
        <v>1</v>
      </c>
    </row>
    <row r="1505" spans="1:25" x14ac:dyDescent="0.2">
      <c r="A1505" t="s">
        <v>1654</v>
      </c>
      <c r="B1505" t="s">
        <v>25</v>
      </c>
      <c r="C1505" t="s">
        <v>26</v>
      </c>
      <c r="D1505">
        <v>1</v>
      </c>
      <c r="E1505" t="str">
        <f t="shared" si="116"/>
        <v>FAA 1</v>
      </c>
      <c r="F1505" s="2">
        <v>44035</v>
      </c>
      <c r="G1505">
        <f t="shared" si="115"/>
        <v>7</v>
      </c>
      <c r="H1505">
        <f t="shared" si="117"/>
        <v>23</v>
      </c>
      <c r="I1505">
        <f t="shared" si="118"/>
        <v>2020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0</v>
      </c>
      <c r="U1505">
        <v>0</v>
      </c>
      <c r="V1505">
        <v>0</v>
      </c>
      <c r="W1505">
        <v>0</v>
      </c>
      <c r="X1505">
        <v>0</v>
      </c>
      <c r="Y1505">
        <f t="shared" si="119"/>
        <v>0</v>
      </c>
    </row>
    <row r="1506" spans="1:25" x14ac:dyDescent="0.2">
      <c r="A1506" t="s">
        <v>1655</v>
      </c>
      <c r="B1506" t="s">
        <v>25</v>
      </c>
      <c r="C1506" t="s">
        <v>26</v>
      </c>
      <c r="D1506">
        <v>2</v>
      </c>
      <c r="E1506" t="str">
        <f t="shared" si="116"/>
        <v>FAA 2</v>
      </c>
      <c r="F1506" s="2">
        <v>44035</v>
      </c>
      <c r="G1506">
        <f t="shared" si="115"/>
        <v>7</v>
      </c>
      <c r="H1506">
        <f t="shared" si="117"/>
        <v>23</v>
      </c>
      <c r="I1506">
        <f t="shared" si="118"/>
        <v>202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0</v>
      </c>
      <c r="S1506">
        <v>0</v>
      </c>
      <c r="T1506">
        <v>0</v>
      </c>
      <c r="U1506">
        <v>0</v>
      </c>
      <c r="V1506">
        <v>0</v>
      </c>
      <c r="W1506">
        <v>0</v>
      </c>
      <c r="X1506">
        <v>0</v>
      </c>
      <c r="Y1506">
        <f t="shared" si="119"/>
        <v>0</v>
      </c>
    </row>
    <row r="1507" spans="1:25" x14ac:dyDescent="0.2">
      <c r="A1507" t="s">
        <v>1656</v>
      </c>
      <c r="B1507" t="s">
        <v>25</v>
      </c>
      <c r="C1507" t="s">
        <v>26</v>
      </c>
      <c r="D1507">
        <v>4</v>
      </c>
      <c r="E1507" t="str">
        <f t="shared" si="116"/>
        <v>FAA 4</v>
      </c>
      <c r="F1507" s="2">
        <v>44035</v>
      </c>
      <c r="G1507">
        <f t="shared" si="115"/>
        <v>7</v>
      </c>
      <c r="H1507">
        <f t="shared" si="117"/>
        <v>23</v>
      </c>
      <c r="I1507">
        <f t="shared" si="118"/>
        <v>2020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</v>
      </c>
      <c r="V1507">
        <v>0</v>
      </c>
      <c r="W1507">
        <v>0</v>
      </c>
      <c r="X1507">
        <v>0</v>
      </c>
      <c r="Y1507">
        <f t="shared" si="119"/>
        <v>0</v>
      </c>
    </row>
    <row r="1508" spans="1:25" x14ac:dyDescent="0.2">
      <c r="A1508" t="s">
        <v>1657</v>
      </c>
      <c r="B1508" t="s">
        <v>25</v>
      </c>
      <c r="C1508" t="s">
        <v>26</v>
      </c>
      <c r="D1508">
        <v>11</v>
      </c>
      <c r="E1508" t="str">
        <f t="shared" si="116"/>
        <v>FAA 11</v>
      </c>
      <c r="F1508" s="2">
        <v>44035</v>
      </c>
      <c r="G1508">
        <f t="shared" ref="G1508:G1571" si="120">MONTH(F1508)</f>
        <v>7</v>
      </c>
      <c r="H1508">
        <f t="shared" si="117"/>
        <v>23</v>
      </c>
      <c r="I1508">
        <f t="shared" si="118"/>
        <v>2020</v>
      </c>
      <c r="J1508">
        <v>0</v>
      </c>
      <c r="K1508">
        <v>0</v>
      </c>
      <c r="L1508">
        <v>0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0</v>
      </c>
      <c r="V1508">
        <v>0</v>
      </c>
      <c r="W1508">
        <v>0</v>
      </c>
      <c r="X1508">
        <v>0</v>
      </c>
      <c r="Y1508">
        <f t="shared" si="119"/>
        <v>0</v>
      </c>
    </row>
    <row r="1509" spans="1:25" x14ac:dyDescent="0.2">
      <c r="A1509" t="s">
        <v>1658</v>
      </c>
      <c r="B1509" t="s">
        <v>25</v>
      </c>
      <c r="C1509" t="s">
        <v>26</v>
      </c>
      <c r="D1509">
        <v>12</v>
      </c>
      <c r="E1509" t="str">
        <f t="shared" si="116"/>
        <v>FAA 12</v>
      </c>
      <c r="F1509" s="2">
        <v>44035</v>
      </c>
      <c r="G1509">
        <f t="shared" si="120"/>
        <v>7</v>
      </c>
      <c r="H1509">
        <f t="shared" si="117"/>
        <v>23</v>
      </c>
      <c r="I1509">
        <f t="shared" si="118"/>
        <v>2020</v>
      </c>
      <c r="J1509">
        <v>0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v>0</v>
      </c>
      <c r="Q1509">
        <v>0</v>
      </c>
      <c r="R1509">
        <v>0</v>
      </c>
      <c r="S1509">
        <v>0</v>
      </c>
      <c r="T1509">
        <v>0</v>
      </c>
      <c r="U1509">
        <v>0</v>
      </c>
      <c r="V1509">
        <v>0</v>
      </c>
      <c r="W1509">
        <v>0</v>
      </c>
      <c r="X1509">
        <v>0</v>
      </c>
      <c r="Y1509">
        <f t="shared" si="119"/>
        <v>0</v>
      </c>
    </row>
    <row r="1510" spans="1:25" x14ac:dyDescent="0.2">
      <c r="A1510" t="s">
        <v>1659</v>
      </c>
      <c r="B1510" t="s">
        <v>25</v>
      </c>
      <c r="C1510" t="s">
        <v>26</v>
      </c>
      <c r="D1510">
        <v>25</v>
      </c>
      <c r="E1510" t="str">
        <f t="shared" si="116"/>
        <v>FAA 25</v>
      </c>
      <c r="F1510" s="2">
        <v>44035</v>
      </c>
      <c r="G1510">
        <f t="shared" si="120"/>
        <v>7</v>
      </c>
      <c r="H1510">
        <f t="shared" si="117"/>
        <v>23</v>
      </c>
      <c r="I1510">
        <f t="shared" si="118"/>
        <v>2020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1</v>
      </c>
      <c r="P1510">
        <v>1</v>
      </c>
      <c r="Q1510">
        <v>1</v>
      </c>
      <c r="R1510">
        <v>0</v>
      </c>
      <c r="S1510">
        <v>0</v>
      </c>
      <c r="T1510">
        <v>0</v>
      </c>
      <c r="U1510">
        <v>0</v>
      </c>
      <c r="V1510" t="s">
        <v>1660</v>
      </c>
      <c r="W1510">
        <v>0</v>
      </c>
      <c r="X1510">
        <v>2</v>
      </c>
      <c r="Y1510">
        <f t="shared" si="119"/>
        <v>1</v>
      </c>
    </row>
    <row r="1511" spans="1:25" x14ac:dyDescent="0.2">
      <c r="A1511" t="s">
        <v>1661</v>
      </c>
      <c r="B1511" t="s">
        <v>25</v>
      </c>
      <c r="C1511" t="s">
        <v>26</v>
      </c>
      <c r="D1511">
        <v>26</v>
      </c>
      <c r="E1511" t="str">
        <f t="shared" si="116"/>
        <v>FAA 26</v>
      </c>
      <c r="F1511" s="2">
        <v>44035</v>
      </c>
      <c r="G1511">
        <f t="shared" si="120"/>
        <v>7</v>
      </c>
      <c r="H1511">
        <f t="shared" si="117"/>
        <v>23</v>
      </c>
      <c r="I1511">
        <f t="shared" si="118"/>
        <v>2020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0</v>
      </c>
      <c r="Q1511">
        <v>0</v>
      </c>
      <c r="R1511">
        <v>0</v>
      </c>
      <c r="S1511">
        <v>0</v>
      </c>
      <c r="T1511">
        <v>0</v>
      </c>
      <c r="U1511">
        <v>0</v>
      </c>
      <c r="V1511">
        <v>0</v>
      </c>
      <c r="W1511">
        <v>0</v>
      </c>
      <c r="X1511">
        <v>0</v>
      </c>
      <c r="Y1511">
        <f t="shared" si="119"/>
        <v>0</v>
      </c>
    </row>
    <row r="1512" spans="1:25" x14ac:dyDescent="0.2">
      <c r="A1512" t="s">
        <v>1662</v>
      </c>
      <c r="B1512" t="s">
        <v>25</v>
      </c>
      <c r="C1512" t="s">
        <v>26</v>
      </c>
      <c r="D1512">
        <v>29</v>
      </c>
      <c r="E1512" t="str">
        <f t="shared" si="116"/>
        <v>FAA 29</v>
      </c>
      <c r="F1512" s="2">
        <v>44035</v>
      </c>
      <c r="G1512">
        <f t="shared" si="120"/>
        <v>7</v>
      </c>
      <c r="H1512">
        <f t="shared" si="117"/>
        <v>23</v>
      </c>
      <c r="I1512">
        <f t="shared" si="118"/>
        <v>2020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  <c r="S1512">
        <v>0</v>
      </c>
      <c r="T1512">
        <v>0</v>
      </c>
      <c r="U1512">
        <v>0</v>
      </c>
      <c r="V1512">
        <v>0</v>
      </c>
      <c r="W1512">
        <v>0</v>
      </c>
      <c r="X1512">
        <v>0</v>
      </c>
      <c r="Y1512">
        <f t="shared" si="119"/>
        <v>0</v>
      </c>
    </row>
    <row r="1513" spans="1:25" x14ac:dyDescent="0.2">
      <c r="A1513" t="s">
        <v>1663</v>
      </c>
      <c r="B1513" t="s">
        <v>45</v>
      </c>
      <c r="C1513" t="s">
        <v>46</v>
      </c>
      <c r="D1513">
        <v>7</v>
      </c>
      <c r="E1513" t="str">
        <f t="shared" si="116"/>
        <v>FAC 7</v>
      </c>
      <c r="F1513" s="2">
        <v>44035</v>
      </c>
      <c r="G1513">
        <f t="shared" si="120"/>
        <v>7</v>
      </c>
      <c r="H1513">
        <f t="shared" si="117"/>
        <v>23</v>
      </c>
      <c r="I1513">
        <f t="shared" si="118"/>
        <v>2020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</v>
      </c>
      <c r="T1513">
        <v>0</v>
      </c>
      <c r="U1513">
        <v>0</v>
      </c>
      <c r="V1513">
        <v>0</v>
      </c>
      <c r="W1513">
        <v>0</v>
      </c>
      <c r="X1513">
        <v>0</v>
      </c>
      <c r="Y1513">
        <f t="shared" si="119"/>
        <v>0</v>
      </c>
    </row>
    <row r="1514" spans="1:25" x14ac:dyDescent="0.2">
      <c r="A1514" t="s">
        <v>1664</v>
      </c>
      <c r="B1514" t="s">
        <v>45</v>
      </c>
      <c r="C1514" t="s">
        <v>46</v>
      </c>
      <c r="D1514">
        <v>9</v>
      </c>
      <c r="E1514" t="str">
        <f t="shared" si="116"/>
        <v>FAC 9</v>
      </c>
      <c r="F1514" s="2">
        <v>44035</v>
      </c>
      <c r="G1514">
        <f t="shared" si="120"/>
        <v>7</v>
      </c>
      <c r="H1514">
        <f t="shared" si="117"/>
        <v>23</v>
      </c>
      <c r="I1514">
        <f t="shared" si="118"/>
        <v>2020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  <c r="Q1514">
        <v>0</v>
      </c>
      <c r="R1514">
        <v>0</v>
      </c>
      <c r="S1514">
        <v>0</v>
      </c>
      <c r="T1514">
        <v>0</v>
      </c>
      <c r="U1514">
        <v>0</v>
      </c>
      <c r="V1514">
        <v>0</v>
      </c>
      <c r="W1514">
        <v>0</v>
      </c>
      <c r="X1514">
        <v>0</v>
      </c>
      <c r="Y1514">
        <f t="shared" si="119"/>
        <v>0</v>
      </c>
    </row>
    <row r="1515" spans="1:25" x14ac:dyDescent="0.2">
      <c r="A1515" t="s">
        <v>1665</v>
      </c>
      <c r="B1515" t="s">
        <v>45</v>
      </c>
      <c r="C1515" t="s">
        <v>46</v>
      </c>
      <c r="D1515">
        <v>11</v>
      </c>
      <c r="E1515" t="str">
        <f t="shared" si="116"/>
        <v>FAC 11</v>
      </c>
      <c r="F1515" s="2">
        <v>44035</v>
      </c>
      <c r="G1515">
        <f t="shared" si="120"/>
        <v>7</v>
      </c>
      <c r="H1515">
        <f t="shared" si="117"/>
        <v>23</v>
      </c>
      <c r="I1515">
        <f t="shared" si="118"/>
        <v>2020</v>
      </c>
      <c r="J1515">
        <v>0</v>
      </c>
      <c r="K1515">
        <v>0</v>
      </c>
      <c r="L1515">
        <v>0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  <c r="S1515">
        <v>0</v>
      </c>
      <c r="T1515">
        <v>0</v>
      </c>
      <c r="U1515">
        <v>0</v>
      </c>
      <c r="V1515">
        <v>0</v>
      </c>
      <c r="W1515">
        <v>0</v>
      </c>
      <c r="X1515">
        <v>0</v>
      </c>
      <c r="Y1515">
        <f t="shared" si="119"/>
        <v>0</v>
      </c>
    </row>
    <row r="1516" spans="1:25" x14ac:dyDescent="0.2">
      <c r="A1516" t="s">
        <v>1666</v>
      </c>
      <c r="B1516" t="s">
        <v>45</v>
      </c>
      <c r="C1516" t="s">
        <v>46</v>
      </c>
      <c r="D1516">
        <v>16</v>
      </c>
      <c r="E1516" t="str">
        <f t="shared" si="116"/>
        <v>FAC 16</v>
      </c>
      <c r="F1516" s="2">
        <v>44035</v>
      </c>
      <c r="G1516">
        <f t="shared" si="120"/>
        <v>7</v>
      </c>
      <c r="H1516">
        <f t="shared" si="117"/>
        <v>23</v>
      </c>
      <c r="I1516">
        <f t="shared" si="118"/>
        <v>202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0</v>
      </c>
      <c r="S1516">
        <v>0</v>
      </c>
      <c r="T1516">
        <v>0</v>
      </c>
      <c r="U1516">
        <v>0</v>
      </c>
      <c r="V1516">
        <v>0</v>
      </c>
      <c r="W1516">
        <v>0</v>
      </c>
      <c r="X1516">
        <v>0</v>
      </c>
      <c r="Y1516">
        <f t="shared" si="119"/>
        <v>0</v>
      </c>
    </row>
    <row r="1517" spans="1:25" x14ac:dyDescent="0.2">
      <c r="A1517" t="s">
        <v>1667</v>
      </c>
      <c r="B1517" t="s">
        <v>45</v>
      </c>
      <c r="C1517" t="s">
        <v>46</v>
      </c>
      <c r="D1517">
        <v>17</v>
      </c>
      <c r="E1517" t="str">
        <f t="shared" si="116"/>
        <v>FAC 17</v>
      </c>
      <c r="F1517" s="2">
        <v>44035</v>
      </c>
      <c r="G1517">
        <f t="shared" si="120"/>
        <v>7</v>
      </c>
      <c r="H1517">
        <f t="shared" si="117"/>
        <v>23</v>
      </c>
      <c r="I1517">
        <f t="shared" si="118"/>
        <v>2020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0</v>
      </c>
      <c r="S1517">
        <v>0</v>
      </c>
      <c r="T1517">
        <v>0</v>
      </c>
      <c r="U1517">
        <v>0</v>
      </c>
      <c r="V1517">
        <v>0</v>
      </c>
      <c r="W1517">
        <v>0</v>
      </c>
      <c r="X1517">
        <v>0</v>
      </c>
      <c r="Y1517">
        <f t="shared" si="119"/>
        <v>0</v>
      </c>
    </row>
    <row r="1518" spans="1:25" x14ac:dyDescent="0.2">
      <c r="A1518" t="s">
        <v>1668</v>
      </c>
      <c r="B1518" t="s">
        <v>45</v>
      </c>
      <c r="C1518" t="s">
        <v>46</v>
      </c>
      <c r="D1518">
        <v>21</v>
      </c>
      <c r="E1518" t="str">
        <f t="shared" si="116"/>
        <v>FAC 21</v>
      </c>
      <c r="F1518" s="2">
        <v>44035</v>
      </c>
      <c r="G1518">
        <f t="shared" si="120"/>
        <v>7</v>
      </c>
      <c r="H1518">
        <f t="shared" si="117"/>
        <v>23</v>
      </c>
      <c r="I1518">
        <f t="shared" si="118"/>
        <v>2020</v>
      </c>
      <c r="J1518">
        <v>0</v>
      </c>
      <c r="K1518">
        <v>0</v>
      </c>
      <c r="L1518">
        <v>0</v>
      </c>
      <c r="M1518">
        <v>0</v>
      </c>
      <c r="N1518">
        <v>0</v>
      </c>
      <c r="O1518">
        <v>1</v>
      </c>
      <c r="P1518">
        <v>1</v>
      </c>
      <c r="Q1518">
        <v>0</v>
      </c>
      <c r="R1518">
        <v>1</v>
      </c>
      <c r="S1518">
        <v>0</v>
      </c>
      <c r="T1518">
        <v>0</v>
      </c>
      <c r="U1518">
        <v>0</v>
      </c>
      <c r="V1518">
        <v>0</v>
      </c>
      <c r="W1518">
        <v>0</v>
      </c>
      <c r="X1518">
        <v>3</v>
      </c>
      <c r="Y1518">
        <f t="shared" si="119"/>
        <v>1</v>
      </c>
    </row>
    <row r="1519" spans="1:25" x14ac:dyDescent="0.2">
      <c r="A1519" t="s">
        <v>1669</v>
      </c>
      <c r="B1519" t="s">
        <v>45</v>
      </c>
      <c r="C1519" t="s">
        <v>46</v>
      </c>
      <c r="D1519">
        <v>24</v>
      </c>
      <c r="E1519" t="str">
        <f t="shared" si="116"/>
        <v>FAC 24</v>
      </c>
      <c r="F1519" s="2">
        <v>44035</v>
      </c>
      <c r="G1519">
        <f t="shared" si="120"/>
        <v>7</v>
      </c>
      <c r="H1519">
        <f t="shared" si="117"/>
        <v>23</v>
      </c>
      <c r="I1519">
        <f t="shared" si="118"/>
        <v>2020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v>0</v>
      </c>
      <c r="W1519">
        <v>0</v>
      </c>
      <c r="X1519">
        <v>0</v>
      </c>
      <c r="Y1519">
        <f t="shared" si="119"/>
        <v>0</v>
      </c>
    </row>
    <row r="1520" spans="1:25" x14ac:dyDescent="0.2">
      <c r="A1520" t="s">
        <v>1670</v>
      </c>
      <c r="B1520" t="s">
        <v>45</v>
      </c>
      <c r="C1520" t="s">
        <v>46</v>
      </c>
      <c r="D1520">
        <v>26</v>
      </c>
      <c r="E1520" t="str">
        <f t="shared" si="116"/>
        <v>FAC 26</v>
      </c>
      <c r="F1520" s="2">
        <v>44035</v>
      </c>
      <c r="G1520">
        <f t="shared" si="120"/>
        <v>7</v>
      </c>
      <c r="H1520">
        <f t="shared" si="117"/>
        <v>23</v>
      </c>
      <c r="I1520">
        <f t="shared" si="118"/>
        <v>2020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  <c r="Q1520">
        <v>0</v>
      </c>
      <c r="R1520">
        <v>0</v>
      </c>
      <c r="S1520">
        <v>0</v>
      </c>
      <c r="T1520">
        <v>0</v>
      </c>
      <c r="U1520">
        <v>0</v>
      </c>
      <c r="V1520">
        <v>0</v>
      </c>
      <c r="W1520">
        <v>0</v>
      </c>
      <c r="X1520">
        <v>0</v>
      </c>
      <c r="Y1520">
        <f t="shared" si="119"/>
        <v>0</v>
      </c>
    </row>
    <row r="1521" spans="1:25" x14ac:dyDescent="0.2">
      <c r="A1521" t="s">
        <v>1671</v>
      </c>
      <c r="B1521" t="s">
        <v>45</v>
      </c>
      <c r="C1521" t="s">
        <v>46</v>
      </c>
      <c r="D1521">
        <v>27</v>
      </c>
      <c r="E1521" t="str">
        <f t="shared" si="116"/>
        <v>FAC 27</v>
      </c>
      <c r="F1521" s="2">
        <v>44035</v>
      </c>
      <c r="G1521">
        <f t="shared" si="120"/>
        <v>7</v>
      </c>
      <c r="H1521">
        <f t="shared" si="117"/>
        <v>23</v>
      </c>
      <c r="I1521">
        <f t="shared" si="118"/>
        <v>2020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</v>
      </c>
      <c r="Q1521">
        <v>0</v>
      </c>
      <c r="R1521">
        <v>0</v>
      </c>
      <c r="S1521">
        <v>0</v>
      </c>
      <c r="T1521">
        <v>0</v>
      </c>
      <c r="U1521">
        <v>0</v>
      </c>
      <c r="V1521">
        <v>0</v>
      </c>
      <c r="W1521">
        <v>0</v>
      </c>
      <c r="X1521">
        <v>0</v>
      </c>
      <c r="Y1521">
        <f t="shared" si="119"/>
        <v>0</v>
      </c>
    </row>
    <row r="1522" spans="1:25" x14ac:dyDescent="0.2">
      <c r="A1522" t="s">
        <v>1672</v>
      </c>
      <c r="B1522" t="s">
        <v>45</v>
      </c>
      <c r="C1522" t="s">
        <v>46</v>
      </c>
      <c r="D1522">
        <v>29</v>
      </c>
      <c r="E1522" t="str">
        <f t="shared" si="116"/>
        <v>FAC 29</v>
      </c>
      <c r="F1522" s="2">
        <v>44035</v>
      </c>
      <c r="G1522">
        <f t="shared" si="120"/>
        <v>7</v>
      </c>
      <c r="H1522">
        <f t="shared" si="117"/>
        <v>23</v>
      </c>
      <c r="I1522">
        <f t="shared" si="118"/>
        <v>202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0</v>
      </c>
      <c r="S1522">
        <v>0</v>
      </c>
      <c r="T1522">
        <v>0</v>
      </c>
      <c r="U1522">
        <v>0</v>
      </c>
      <c r="V1522">
        <v>0</v>
      </c>
      <c r="W1522">
        <v>0</v>
      </c>
      <c r="X1522">
        <v>0</v>
      </c>
      <c r="Y1522">
        <f t="shared" si="119"/>
        <v>0</v>
      </c>
    </row>
    <row r="1523" spans="1:25" x14ac:dyDescent="0.2">
      <c r="A1523" t="s">
        <v>1673</v>
      </c>
      <c r="B1523" t="s">
        <v>45</v>
      </c>
      <c r="C1523" t="s">
        <v>46</v>
      </c>
      <c r="D1523">
        <v>30</v>
      </c>
      <c r="E1523" t="str">
        <f t="shared" si="116"/>
        <v>FAC 30</v>
      </c>
      <c r="F1523" s="2">
        <v>44035</v>
      </c>
      <c r="G1523">
        <f t="shared" si="120"/>
        <v>7</v>
      </c>
      <c r="H1523">
        <f t="shared" si="117"/>
        <v>23</v>
      </c>
      <c r="I1523">
        <f t="shared" si="118"/>
        <v>2020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  <c r="Q1523">
        <v>0</v>
      </c>
      <c r="R1523">
        <v>0</v>
      </c>
      <c r="S1523">
        <v>0</v>
      </c>
      <c r="T1523">
        <v>0</v>
      </c>
      <c r="U1523">
        <v>0</v>
      </c>
      <c r="V1523">
        <v>0</v>
      </c>
      <c r="W1523">
        <v>0</v>
      </c>
      <c r="X1523">
        <v>0</v>
      </c>
      <c r="Y1523">
        <f t="shared" si="119"/>
        <v>0</v>
      </c>
    </row>
    <row r="1524" spans="1:25" x14ac:dyDescent="0.2">
      <c r="A1524" t="s">
        <v>1674</v>
      </c>
      <c r="B1524" t="s">
        <v>45</v>
      </c>
      <c r="C1524" t="s">
        <v>46</v>
      </c>
      <c r="D1524">
        <v>19</v>
      </c>
      <c r="E1524" t="str">
        <f t="shared" si="116"/>
        <v>FAC 19</v>
      </c>
      <c r="F1524" s="2">
        <v>44035</v>
      </c>
      <c r="G1524">
        <f t="shared" si="120"/>
        <v>7</v>
      </c>
      <c r="H1524">
        <f t="shared" si="117"/>
        <v>23</v>
      </c>
      <c r="I1524">
        <f t="shared" si="118"/>
        <v>2020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1</v>
      </c>
      <c r="Q1524">
        <v>1</v>
      </c>
      <c r="R1524">
        <v>0</v>
      </c>
      <c r="S1524">
        <v>0</v>
      </c>
      <c r="T1524">
        <v>0</v>
      </c>
      <c r="U1524">
        <v>0</v>
      </c>
      <c r="V1524" t="s">
        <v>1660</v>
      </c>
      <c r="W1524">
        <v>0</v>
      </c>
      <c r="X1524">
        <v>1</v>
      </c>
      <c r="Y1524">
        <f t="shared" si="119"/>
        <v>1</v>
      </c>
    </row>
    <row r="1525" spans="1:25" x14ac:dyDescent="0.2">
      <c r="A1525" t="s">
        <v>1675</v>
      </c>
      <c r="B1525" t="s">
        <v>45</v>
      </c>
      <c r="C1525" t="s">
        <v>46</v>
      </c>
      <c r="D1525">
        <v>2</v>
      </c>
      <c r="E1525" t="str">
        <f t="shared" si="116"/>
        <v>FAC 2</v>
      </c>
      <c r="F1525" s="2">
        <v>44035</v>
      </c>
      <c r="G1525">
        <f t="shared" si="120"/>
        <v>7</v>
      </c>
      <c r="H1525">
        <f t="shared" si="117"/>
        <v>23</v>
      </c>
      <c r="I1525">
        <f t="shared" si="118"/>
        <v>2020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1</v>
      </c>
      <c r="P1525">
        <v>1</v>
      </c>
      <c r="Q1525">
        <v>1</v>
      </c>
      <c r="R1525">
        <v>0</v>
      </c>
      <c r="S1525">
        <v>0</v>
      </c>
      <c r="T1525">
        <v>0</v>
      </c>
      <c r="U1525">
        <v>0</v>
      </c>
      <c r="V1525" t="s">
        <v>1676</v>
      </c>
      <c r="W1525">
        <v>1</v>
      </c>
      <c r="X1525">
        <v>3</v>
      </c>
      <c r="Y1525">
        <f t="shared" si="119"/>
        <v>1</v>
      </c>
    </row>
    <row r="1526" spans="1:25" x14ac:dyDescent="0.2">
      <c r="A1526" t="s">
        <v>1677</v>
      </c>
      <c r="B1526" t="s">
        <v>45</v>
      </c>
      <c r="C1526" t="s">
        <v>46</v>
      </c>
      <c r="D1526">
        <v>18</v>
      </c>
      <c r="E1526" t="str">
        <f t="shared" si="116"/>
        <v>FAC 18</v>
      </c>
      <c r="F1526" s="2">
        <v>44035</v>
      </c>
      <c r="G1526">
        <f t="shared" si="120"/>
        <v>7</v>
      </c>
      <c r="H1526">
        <f t="shared" si="117"/>
        <v>23</v>
      </c>
      <c r="I1526">
        <f t="shared" si="118"/>
        <v>2020</v>
      </c>
      <c r="J1526">
        <v>0</v>
      </c>
      <c r="K1526">
        <v>0</v>
      </c>
      <c r="L1526">
        <v>0</v>
      </c>
      <c r="M1526">
        <v>0</v>
      </c>
      <c r="N1526">
        <v>0</v>
      </c>
      <c r="O1526">
        <v>1</v>
      </c>
      <c r="P1526">
        <v>1</v>
      </c>
      <c r="Q1526">
        <v>1</v>
      </c>
      <c r="R1526">
        <v>0</v>
      </c>
      <c r="S1526">
        <v>0</v>
      </c>
      <c r="T1526">
        <v>0</v>
      </c>
      <c r="U1526">
        <v>0</v>
      </c>
      <c r="V1526" t="s">
        <v>1676</v>
      </c>
      <c r="W1526">
        <v>1</v>
      </c>
      <c r="X1526">
        <v>3</v>
      </c>
      <c r="Y1526">
        <f t="shared" si="119"/>
        <v>1</v>
      </c>
    </row>
    <row r="1527" spans="1:25" x14ac:dyDescent="0.2">
      <c r="A1527" t="s">
        <v>1678</v>
      </c>
      <c r="B1527" t="s">
        <v>45</v>
      </c>
      <c r="C1527" t="s">
        <v>46</v>
      </c>
      <c r="D1527">
        <v>28</v>
      </c>
      <c r="E1527" t="str">
        <f t="shared" si="116"/>
        <v>FAC 28</v>
      </c>
      <c r="F1527" s="2">
        <v>44035</v>
      </c>
      <c r="G1527">
        <f t="shared" si="120"/>
        <v>7</v>
      </c>
      <c r="H1527">
        <f t="shared" si="117"/>
        <v>23</v>
      </c>
      <c r="I1527">
        <f t="shared" si="118"/>
        <v>2020</v>
      </c>
      <c r="J1527">
        <v>1</v>
      </c>
      <c r="K1527">
        <v>0</v>
      </c>
      <c r="L1527">
        <v>1</v>
      </c>
      <c r="M1527">
        <v>0</v>
      </c>
      <c r="N1527">
        <v>1</v>
      </c>
      <c r="O1527">
        <v>0</v>
      </c>
      <c r="P1527">
        <v>0</v>
      </c>
      <c r="Q1527">
        <v>0</v>
      </c>
      <c r="R1527">
        <v>0</v>
      </c>
      <c r="S1527">
        <v>0</v>
      </c>
      <c r="T1527">
        <v>0</v>
      </c>
      <c r="U1527">
        <v>0</v>
      </c>
      <c r="V1527" t="s">
        <v>1660</v>
      </c>
      <c r="W1527">
        <v>0</v>
      </c>
      <c r="X1527">
        <v>3</v>
      </c>
      <c r="Y1527">
        <f t="shared" si="119"/>
        <v>1</v>
      </c>
    </row>
    <row r="1528" spans="1:25" x14ac:dyDescent="0.2">
      <c r="A1528" t="s">
        <v>1679</v>
      </c>
      <c r="B1528" t="s">
        <v>45</v>
      </c>
      <c r="C1528" t="s">
        <v>46</v>
      </c>
      <c r="D1528">
        <v>15</v>
      </c>
      <c r="E1528" t="str">
        <f t="shared" si="116"/>
        <v>FAC 15</v>
      </c>
      <c r="F1528" s="2">
        <v>44035</v>
      </c>
      <c r="G1528">
        <f t="shared" si="120"/>
        <v>7</v>
      </c>
      <c r="H1528">
        <f t="shared" si="117"/>
        <v>23</v>
      </c>
      <c r="I1528">
        <f t="shared" si="118"/>
        <v>2020</v>
      </c>
      <c r="J1528">
        <v>1</v>
      </c>
      <c r="K1528">
        <v>0</v>
      </c>
      <c r="L1528">
        <v>1</v>
      </c>
      <c r="M1528">
        <v>0</v>
      </c>
      <c r="N1528">
        <v>0</v>
      </c>
      <c r="O1528">
        <v>1</v>
      </c>
      <c r="P1528">
        <v>1</v>
      </c>
      <c r="Q1528">
        <v>1</v>
      </c>
      <c r="R1528">
        <v>0</v>
      </c>
      <c r="S1528">
        <v>0</v>
      </c>
      <c r="T1528">
        <v>0</v>
      </c>
      <c r="U1528">
        <v>0</v>
      </c>
      <c r="V1528" t="s">
        <v>1680</v>
      </c>
      <c r="W1528">
        <v>0</v>
      </c>
      <c r="X1528">
        <v>4</v>
      </c>
      <c r="Y1528">
        <f t="shared" si="119"/>
        <v>1</v>
      </c>
    </row>
    <row r="1529" spans="1:25" x14ac:dyDescent="0.2">
      <c r="A1529" t="s">
        <v>1681</v>
      </c>
      <c r="B1529" t="s">
        <v>25</v>
      </c>
      <c r="C1529" t="s">
        <v>26</v>
      </c>
      <c r="D1529">
        <v>7</v>
      </c>
      <c r="E1529" t="str">
        <f t="shared" si="116"/>
        <v>FAA 7</v>
      </c>
      <c r="F1529" s="2">
        <v>44036</v>
      </c>
      <c r="G1529">
        <f t="shared" si="120"/>
        <v>7</v>
      </c>
      <c r="H1529">
        <f t="shared" si="117"/>
        <v>24</v>
      </c>
      <c r="I1529">
        <f t="shared" si="118"/>
        <v>2020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0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</v>
      </c>
      <c r="V1529">
        <v>0</v>
      </c>
      <c r="W1529">
        <v>0</v>
      </c>
      <c r="X1529">
        <v>0</v>
      </c>
      <c r="Y1529">
        <f t="shared" si="119"/>
        <v>0</v>
      </c>
    </row>
    <row r="1530" spans="1:25" x14ac:dyDescent="0.2">
      <c r="A1530" t="s">
        <v>1682</v>
      </c>
      <c r="B1530" t="s">
        <v>25</v>
      </c>
      <c r="C1530" t="s">
        <v>26</v>
      </c>
      <c r="D1530">
        <v>8</v>
      </c>
      <c r="E1530" t="str">
        <f t="shared" si="116"/>
        <v>FAA 8</v>
      </c>
      <c r="F1530" s="2">
        <v>44036</v>
      </c>
      <c r="G1530">
        <f t="shared" si="120"/>
        <v>7</v>
      </c>
      <c r="H1530">
        <f t="shared" si="117"/>
        <v>24</v>
      </c>
      <c r="I1530">
        <f t="shared" si="118"/>
        <v>2020</v>
      </c>
      <c r="J1530">
        <v>1</v>
      </c>
      <c r="K1530">
        <v>0</v>
      </c>
      <c r="L1530">
        <v>0</v>
      </c>
      <c r="M1530">
        <v>1</v>
      </c>
      <c r="N1530">
        <v>1</v>
      </c>
      <c r="O1530">
        <v>1</v>
      </c>
      <c r="P1530">
        <v>1</v>
      </c>
      <c r="Q1530">
        <v>0</v>
      </c>
      <c r="R1530">
        <v>1</v>
      </c>
      <c r="S1530">
        <v>0</v>
      </c>
      <c r="T1530">
        <v>0</v>
      </c>
      <c r="U1530">
        <v>0</v>
      </c>
      <c r="V1530" t="s">
        <v>1680</v>
      </c>
      <c r="W1530">
        <v>1</v>
      </c>
      <c r="X1530">
        <v>8</v>
      </c>
      <c r="Y1530">
        <f t="shared" si="119"/>
        <v>1</v>
      </c>
    </row>
    <row r="1531" spans="1:25" x14ac:dyDescent="0.2">
      <c r="A1531" t="s">
        <v>1683</v>
      </c>
      <c r="B1531" t="s">
        <v>25</v>
      </c>
      <c r="C1531" t="s">
        <v>26</v>
      </c>
      <c r="D1531">
        <v>9</v>
      </c>
      <c r="E1531" t="str">
        <f t="shared" si="116"/>
        <v>FAA 9</v>
      </c>
      <c r="F1531" s="2">
        <v>44036</v>
      </c>
      <c r="G1531">
        <f t="shared" si="120"/>
        <v>7</v>
      </c>
      <c r="H1531">
        <f t="shared" si="117"/>
        <v>24</v>
      </c>
      <c r="I1531">
        <f t="shared" si="118"/>
        <v>2020</v>
      </c>
      <c r="J1531">
        <v>0</v>
      </c>
      <c r="K1531">
        <v>0</v>
      </c>
      <c r="L1531">
        <v>0</v>
      </c>
      <c r="M1531">
        <v>0</v>
      </c>
      <c r="N1531">
        <v>0</v>
      </c>
      <c r="O1531">
        <v>1</v>
      </c>
      <c r="P1531">
        <v>0</v>
      </c>
      <c r="Q1531">
        <v>0</v>
      </c>
      <c r="R1531">
        <v>0</v>
      </c>
      <c r="S1531">
        <v>0</v>
      </c>
      <c r="T1531">
        <v>0</v>
      </c>
      <c r="U1531">
        <v>0</v>
      </c>
      <c r="V1531" t="s">
        <v>1684</v>
      </c>
      <c r="W1531">
        <v>1</v>
      </c>
      <c r="X1531">
        <v>2</v>
      </c>
      <c r="Y1531">
        <f t="shared" si="119"/>
        <v>1</v>
      </c>
    </row>
    <row r="1532" spans="1:25" x14ac:dyDescent="0.2">
      <c r="A1532" t="s">
        <v>1685</v>
      </c>
      <c r="B1532" t="s">
        <v>25</v>
      </c>
      <c r="C1532" t="s">
        <v>26</v>
      </c>
      <c r="D1532">
        <v>10</v>
      </c>
      <c r="E1532" t="str">
        <f t="shared" si="116"/>
        <v>FAA 10</v>
      </c>
      <c r="F1532" s="2">
        <v>44036</v>
      </c>
      <c r="G1532">
        <f t="shared" si="120"/>
        <v>7</v>
      </c>
      <c r="H1532">
        <f t="shared" si="117"/>
        <v>24</v>
      </c>
      <c r="I1532">
        <f t="shared" si="118"/>
        <v>2020</v>
      </c>
      <c r="J1532">
        <v>0</v>
      </c>
      <c r="K1532">
        <v>0</v>
      </c>
      <c r="L1532">
        <v>0</v>
      </c>
      <c r="M1532">
        <v>0</v>
      </c>
      <c r="N1532">
        <v>0</v>
      </c>
      <c r="O1532">
        <v>0</v>
      </c>
      <c r="P1532">
        <v>0</v>
      </c>
      <c r="Q1532">
        <v>0</v>
      </c>
      <c r="R1532">
        <v>0</v>
      </c>
      <c r="S1532">
        <v>0</v>
      </c>
      <c r="T1532">
        <v>0</v>
      </c>
      <c r="U1532">
        <v>0</v>
      </c>
      <c r="V1532">
        <v>0</v>
      </c>
      <c r="W1532">
        <v>0</v>
      </c>
      <c r="X1532">
        <v>0</v>
      </c>
      <c r="Y1532">
        <f t="shared" si="119"/>
        <v>0</v>
      </c>
    </row>
    <row r="1533" spans="1:25" x14ac:dyDescent="0.2">
      <c r="A1533" t="s">
        <v>1686</v>
      </c>
      <c r="B1533" t="s">
        <v>25</v>
      </c>
      <c r="C1533" t="s">
        <v>26</v>
      </c>
      <c r="D1533">
        <v>13</v>
      </c>
      <c r="E1533" t="str">
        <f t="shared" si="116"/>
        <v>FAA 13</v>
      </c>
      <c r="F1533" s="2">
        <v>44036</v>
      </c>
      <c r="G1533">
        <f t="shared" si="120"/>
        <v>7</v>
      </c>
      <c r="H1533">
        <f t="shared" si="117"/>
        <v>24</v>
      </c>
      <c r="I1533">
        <f t="shared" si="118"/>
        <v>2020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0</v>
      </c>
      <c r="P1533">
        <v>0</v>
      </c>
      <c r="Q1533">
        <v>0</v>
      </c>
      <c r="R1533">
        <v>0</v>
      </c>
      <c r="S1533">
        <v>0</v>
      </c>
      <c r="T1533">
        <v>0</v>
      </c>
      <c r="U1533">
        <v>0</v>
      </c>
      <c r="V1533">
        <v>0</v>
      </c>
      <c r="W1533">
        <v>0</v>
      </c>
      <c r="X1533">
        <v>0</v>
      </c>
      <c r="Y1533">
        <f t="shared" si="119"/>
        <v>0</v>
      </c>
    </row>
    <row r="1534" spans="1:25" x14ac:dyDescent="0.2">
      <c r="A1534" t="s">
        <v>1687</v>
      </c>
      <c r="B1534" t="s">
        <v>25</v>
      </c>
      <c r="C1534" t="s">
        <v>26</v>
      </c>
      <c r="D1534">
        <v>14</v>
      </c>
      <c r="E1534" t="str">
        <f t="shared" si="116"/>
        <v>FAA 14</v>
      </c>
      <c r="F1534" s="2">
        <v>44036</v>
      </c>
      <c r="G1534">
        <f t="shared" si="120"/>
        <v>7</v>
      </c>
      <c r="H1534">
        <f t="shared" si="117"/>
        <v>24</v>
      </c>
      <c r="I1534">
        <f t="shared" si="118"/>
        <v>2020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  <c r="Q1534">
        <v>0</v>
      </c>
      <c r="R1534">
        <v>0</v>
      </c>
      <c r="S1534">
        <v>0</v>
      </c>
      <c r="T1534">
        <v>0</v>
      </c>
      <c r="U1534">
        <v>0</v>
      </c>
      <c r="V1534">
        <v>0</v>
      </c>
      <c r="W1534">
        <v>0</v>
      </c>
      <c r="X1534">
        <v>0</v>
      </c>
      <c r="Y1534">
        <f t="shared" si="119"/>
        <v>0</v>
      </c>
    </row>
    <row r="1535" spans="1:25" x14ac:dyDescent="0.2">
      <c r="A1535" t="s">
        <v>1688</v>
      </c>
      <c r="B1535" t="s">
        <v>25</v>
      </c>
      <c r="C1535" t="s">
        <v>26</v>
      </c>
      <c r="D1535">
        <v>15</v>
      </c>
      <c r="E1535" t="str">
        <f t="shared" si="116"/>
        <v>FAA 15</v>
      </c>
      <c r="F1535" s="2">
        <v>44036</v>
      </c>
      <c r="G1535">
        <f t="shared" si="120"/>
        <v>7</v>
      </c>
      <c r="H1535">
        <f t="shared" si="117"/>
        <v>24</v>
      </c>
      <c r="I1535">
        <f t="shared" si="118"/>
        <v>2020</v>
      </c>
      <c r="J1535">
        <v>0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0</v>
      </c>
      <c r="V1535">
        <v>0</v>
      </c>
      <c r="W1535">
        <v>0</v>
      </c>
      <c r="X1535">
        <v>0</v>
      </c>
      <c r="Y1535">
        <f t="shared" si="119"/>
        <v>0</v>
      </c>
    </row>
    <row r="1536" spans="1:25" x14ac:dyDescent="0.2">
      <c r="A1536" t="s">
        <v>1689</v>
      </c>
      <c r="B1536" t="s">
        <v>25</v>
      </c>
      <c r="C1536" t="s">
        <v>26</v>
      </c>
      <c r="D1536">
        <v>18</v>
      </c>
      <c r="E1536" t="str">
        <f t="shared" si="116"/>
        <v>FAA 18</v>
      </c>
      <c r="F1536" s="2">
        <v>44036</v>
      </c>
      <c r="G1536">
        <f t="shared" si="120"/>
        <v>7</v>
      </c>
      <c r="H1536">
        <f t="shared" si="117"/>
        <v>24</v>
      </c>
      <c r="I1536">
        <f t="shared" si="118"/>
        <v>2020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1</v>
      </c>
      <c r="P1536">
        <v>1</v>
      </c>
      <c r="Q1536">
        <v>1</v>
      </c>
      <c r="R1536">
        <v>0</v>
      </c>
      <c r="S1536">
        <v>0</v>
      </c>
      <c r="T1536">
        <v>0</v>
      </c>
      <c r="U1536">
        <v>0</v>
      </c>
      <c r="V1536" t="s">
        <v>1684</v>
      </c>
      <c r="W1536">
        <v>1</v>
      </c>
      <c r="X1536">
        <v>3</v>
      </c>
      <c r="Y1536">
        <f t="shared" si="119"/>
        <v>1</v>
      </c>
    </row>
    <row r="1537" spans="1:25" x14ac:dyDescent="0.2">
      <c r="A1537" t="s">
        <v>1690</v>
      </c>
      <c r="B1537" t="s">
        <v>25</v>
      </c>
      <c r="C1537" t="s">
        <v>26</v>
      </c>
      <c r="D1537">
        <v>20</v>
      </c>
      <c r="E1537" t="str">
        <f t="shared" si="116"/>
        <v>FAA 20</v>
      </c>
      <c r="F1537" s="2">
        <v>44036</v>
      </c>
      <c r="G1537">
        <f t="shared" si="120"/>
        <v>7</v>
      </c>
      <c r="H1537">
        <f t="shared" si="117"/>
        <v>24</v>
      </c>
      <c r="I1537">
        <f t="shared" si="118"/>
        <v>2020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0</v>
      </c>
      <c r="S1537">
        <v>0</v>
      </c>
      <c r="T1537">
        <v>0</v>
      </c>
      <c r="U1537">
        <v>0</v>
      </c>
      <c r="V1537">
        <v>0</v>
      </c>
      <c r="W1537">
        <v>0</v>
      </c>
      <c r="X1537">
        <v>0</v>
      </c>
      <c r="Y1537">
        <f t="shared" si="119"/>
        <v>0</v>
      </c>
    </row>
    <row r="1538" spans="1:25" x14ac:dyDescent="0.2">
      <c r="A1538" t="s">
        <v>1691</v>
      </c>
      <c r="B1538" t="s">
        <v>25</v>
      </c>
      <c r="C1538" t="s">
        <v>26</v>
      </c>
      <c r="D1538">
        <v>22</v>
      </c>
      <c r="E1538" t="str">
        <f t="shared" ref="E1538:E1601" si="121">C1538 &amp;" "&amp; D1538</f>
        <v>FAA 22</v>
      </c>
      <c r="F1538" s="2">
        <v>44036</v>
      </c>
      <c r="G1538">
        <f t="shared" si="120"/>
        <v>7</v>
      </c>
      <c r="H1538">
        <f t="shared" ref="H1538:H1601" si="122">DAY(F1538)</f>
        <v>24</v>
      </c>
      <c r="I1538">
        <f t="shared" ref="I1538:I1601" si="123">YEAR(F1538)</f>
        <v>2020</v>
      </c>
      <c r="J1538">
        <v>0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0</v>
      </c>
      <c r="S1538">
        <v>0</v>
      </c>
      <c r="T1538">
        <v>0</v>
      </c>
      <c r="U1538">
        <v>0</v>
      </c>
      <c r="V1538">
        <v>0</v>
      </c>
      <c r="W1538">
        <v>0</v>
      </c>
      <c r="X1538">
        <v>0</v>
      </c>
      <c r="Y1538">
        <f t="shared" ref="Y1538:Y1601" si="124">IF(X1538&gt;0,1,0)</f>
        <v>0</v>
      </c>
    </row>
    <row r="1539" spans="1:25" x14ac:dyDescent="0.2">
      <c r="A1539" t="s">
        <v>1692</v>
      </c>
      <c r="B1539" t="s">
        <v>25</v>
      </c>
      <c r="C1539" t="s">
        <v>26</v>
      </c>
      <c r="D1539">
        <v>30</v>
      </c>
      <c r="E1539" t="str">
        <f t="shared" si="121"/>
        <v>FAA 30</v>
      </c>
      <c r="F1539" s="2">
        <v>44036</v>
      </c>
      <c r="G1539">
        <f t="shared" si="120"/>
        <v>7</v>
      </c>
      <c r="H1539">
        <f t="shared" si="122"/>
        <v>24</v>
      </c>
      <c r="I1539">
        <f t="shared" si="123"/>
        <v>202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  <c r="Q1539">
        <v>0</v>
      </c>
      <c r="R1539">
        <v>0</v>
      </c>
      <c r="S1539">
        <v>0</v>
      </c>
      <c r="T1539">
        <v>0</v>
      </c>
      <c r="U1539">
        <v>0</v>
      </c>
      <c r="V1539">
        <v>0</v>
      </c>
      <c r="W1539">
        <v>0</v>
      </c>
      <c r="X1539">
        <v>0</v>
      </c>
      <c r="Y1539">
        <f t="shared" si="124"/>
        <v>0</v>
      </c>
    </row>
    <row r="1540" spans="1:25" x14ac:dyDescent="0.2">
      <c r="A1540" t="s">
        <v>1693</v>
      </c>
      <c r="B1540" t="s">
        <v>25</v>
      </c>
      <c r="C1540" t="s">
        <v>26</v>
      </c>
      <c r="D1540">
        <v>21</v>
      </c>
      <c r="E1540" t="str">
        <f t="shared" si="121"/>
        <v>FAA 21</v>
      </c>
      <c r="F1540" s="2">
        <v>44036</v>
      </c>
      <c r="G1540">
        <f t="shared" si="120"/>
        <v>7</v>
      </c>
      <c r="H1540">
        <f t="shared" si="122"/>
        <v>24</v>
      </c>
      <c r="I1540">
        <f t="shared" si="123"/>
        <v>202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1</v>
      </c>
      <c r="P1540">
        <v>1</v>
      </c>
      <c r="Q1540">
        <v>0</v>
      </c>
      <c r="R1540">
        <v>1</v>
      </c>
      <c r="S1540">
        <v>0</v>
      </c>
      <c r="T1540">
        <v>0</v>
      </c>
      <c r="U1540">
        <v>0</v>
      </c>
      <c r="V1540" s="2">
        <v>44111</v>
      </c>
      <c r="W1540">
        <v>1</v>
      </c>
      <c r="X1540">
        <v>4</v>
      </c>
      <c r="Y1540">
        <f t="shared" si="124"/>
        <v>1</v>
      </c>
    </row>
    <row r="1541" spans="1:25" x14ac:dyDescent="0.2">
      <c r="A1541" t="s">
        <v>1694</v>
      </c>
      <c r="B1541" t="s">
        <v>45</v>
      </c>
      <c r="C1541" t="s">
        <v>46</v>
      </c>
      <c r="D1541">
        <v>8</v>
      </c>
      <c r="E1541" t="str">
        <f t="shared" si="121"/>
        <v>FAC 8</v>
      </c>
      <c r="F1541" s="2">
        <v>44036</v>
      </c>
      <c r="G1541">
        <f t="shared" si="120"/>
        <v>7</v>
      </c>
      <c r="H1541">
        <f t="shared" si="122"/>
        <v>24</v>
      </c>
      <c r="I1541">
        <f t="shared" si="123"/>
        <v>2020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  <c r="S1541">
        <v>0</v>
      </c>
      <c r="T1541">
        <v>0</v>
      </c>
      <c r="U1541">
        <v>0</v>
      </c>
      <c r="V1541">
        <v>0</v>
      </c>
      <c r="W1541">
        <v>0</v>
      </c>
      <c r="X1541">
        <v>0</v>
      </c>
      <c r="Y1541">
        <f t="shared" si="124"/>
        <v>0</v>
      </c>
    </row>
    <row r="1542" spans="1:25" x14ac:dyDescent="0.2">
      <c r="A1542" t="s">
        <v>1695</v>
      </c>
      <c r="B1542" t="s">
        <v>45</v>
      </c>
      <c r="C1542" t="s">
        <v>46</v>
      </c>
      <c r="D1542">
        <v>4</v>
      </c>
      <c r="E1542" t="str">
        <f t="shared" si="121"/>
        <v>FAC 4</v>
      </c>
      <c r="F1542" s="2">
        <v>44036</v>
      </c>
      <c r="G1542">
        <f t="shared" si="120"/>
        <v>7</v>
      </c>
      <c r="H1542">
        <f t="shared" si="122"/>
        <v>24</v>
      </c>
      <c r="I1542">
        <f t="shared" si="123"/>
        <v>2020</v>
      </c>
      <c r="J1542">
        <v>0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1</v>
      </c>
      <c r="Q1542">
        <v>1</v>
      </c>
      <c r="R1542">
        <v>0</v>
      </c>
      <c r="S1542">
        <v>0</v>
      </c>
      <c r="T1542">
        <v>0</v>
      </c>
      <c r="U1542">
        <v>0</v>
      </c>
      <c r="V1542" t="s">
        <v>1660</v>
      </c>
      <c r="W1542">
        <v>0</v>
      </c>
      <c r="X1542">
        <v>1</v>
      </c>
      <c r="Y1542">
        <f t="shared" si="124"/>
        <v>1</v>
      </c>
    </row>
    <row r="1543" spans="1:25" x14ac:dyDescent="0.2">
      <c r="A1543" t="s">
        <v>1696</v>
      </c>
      <c r="B1543" t="s">
        <v>45</v>
      </c>
      <c r="C1543" t="s">
        <v>46</v>
      </c>
      <c r="D1543">
        <v>18</v>
      </c>
      <c r="E1543" t="str">
        <f t="shared" si="121"/>
        <v>FAC 18</v>
      </c>
      <c r="F1543" s="2">
        <v>44036</v>
      </c>
      <c r="G1543">
        <f t="shared" si="120"/>
        <v>7</v>
      </c>
      <c r="H1543">
        <f t="shared" si="122"/>
        <v>24</v>
      </c>
      <c r="I1543">
        <f t="shared" si="123"/>
        <v>202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1</v>
      </c>
      <c r="P1543">
        <v>1</v>
      </c>
      <c r="Q1543">
        <v>1</v>
      </c>
      <c r="R1543">
        <v>0</v>
      </c>
      <c r="S1543">
        <v>0</v>
      </c>
      <c r="T1543">
        <v>0</v>
      </c>
      <c r="U1543">
        <v>0</v>
      </c>
      <c r="V1543" t="s">
        <v>1684</v>
      </c>
      <c r="W1543">
        <v>1</v>
      </c>
      <c r="X1543">
        <v>3</v>
      </c>
      <c r="Y1543">
        <f t="shared" si="124"/>
        <v>1</v>
      </c>
    </row>
    <row r="1544" spans="1:25" x14ac:dyDescent="0.2">
      <c r="A1544" t="s">
        <v>1697</v>
      </c>
      <c r="B1544" t="s">
        <v>45</v>
      </c>
      <c r="C1544" t="s">
        <v>46</v>
      </c>
      <c r="D1544">
        <v>21</v>
      </c>
      <c r="E1544" t="str">
        <f t="shared" si="121"/>
        <v>FAC 21</v>
      </c>
      <c r="F1544" s="2">
        <v>44036</v>
      </c>
      <c r="G1544">
        <f t="shared" si="120"/>
        <v>7</v>
      </c>
      <c r="H1544">
        <f t="shared" si="122"/>
        <v>24</v>
      </c>
      <c r="I1544">
        <f t="shared" si="123"/>
        <v>2020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1</v>
      </c>
      <c r="P1544">
        <v>1</v>
      </c>
      <c r="Q1544">
        <v>0</v>
      </c>
      <c r="R1544">
        <v>1</v>
      </c>
      <c r="S1544">
        <v>0</v>
      </c>
      <c r="T1544">
        <v>0</v>
      </c>
      <c r="U1544">
        <v>0</v>
      </c>
      <c r="V1544" s="2">
        <v>44111</v>
      </c>
      <c r="W1544">
        <v>1</v>
      </c>
      <c r="X1544">
        <v>4</v>
      </c>
      <c r="Y1544">
        <f t="shared" si="124"/>
        <v>1</v>
      </c>
    </row>
    <row r="1545" spans="1:25" x14ac:dyDescent="0.2">
      <c r="A1545" t="s">
        <v>1698</v>
      </c>
      <c r="B1545" t="s">
        <v>45</v>
      </c>
      <c r="C1545" t="s">
        <v>46</v>
      </c>
      <c r="D1545">
        <v>3</v>
      </c>
      <c r="E1545" t="str">
        <f t="shared" si="121"/>
        <v>FAC 3</v>
      </c>
      <c r="F1545" s="2">
        <v>44036</v>
      </c>
      <c r="G1545">
        <f t="shared" si="120"/>
        <v>7</v>
      </c>
      <c r="H1545">
        <f t="shared" si="122"/>
        <v>24</v>
      </c>
      <c r="I1545">
        <f t="shared" si="123"/>
        <v>2020</v>
      </c>
      <c r="J1545">
        <v>1</v>
      </c>
      <c r="K1545">
        <v>0</v>
      </c>
      <c r="L1545">
        <v>1</v>
      </c>
      <c r="M1545">
        <v>0</v>
      </c>
      <c r="N1545">
        <v>0</v>
      </c>
      <c r="O1545">
        <v>1</v>
      </c>
      <c r="P1545">
        <v>1</v>
      </c>
      <c r="Q1545">
        <v>1</v>
      </c>
      <c r="R1545">
        <v>0</v>
      </c>
      <c r="S1545">
        <v>0</v>
      </c>
      <c r="T1545">
        <v>0</v>
      </c>
      <c r="U1545">
        <v>0</v>
      </c>
      <c r="V1545" t="s">
        <v>1699</v>
      </c>
      <c r="W1545">
        <v>0</v>
      </c>
      <c r="X1545">
        <v>4</v>
      </c>
      <c r="Y1545">
        <f t="shared" si="124"/>
        <v>1</v>
      </c>
    </row>
    <row r="1546" spans="1:25" x14ac:dyDescent="0.2">
      <c r="A1546" t="s">
        <v>1700</v>
      </c>
      <c r="B1546" t="s">
        <v>25</v>
      </c>
      <c r="C1546" t="s">
        <v>26</v>
      </c>
      <c r="D1546">
        <v>6</v>
      </c>
      <c r="E1546" t="str">
        <f t="shared" si="121"/>
        <v>FAA 6</v>
      </c>
      <c r="F1546" s="2">
        <v>44037</v>
      </c>
      <c r="G1546">
        <f t="shared" si="120"/>
        <v>7</v>
      </c>
      <c r="H1546">
        <f t="shared" si="122"/>
        <v>25</v>
      </c>
      <c r="I1546">
        <f t="shared" si="123"/>
        <v>2020</v>
      </c>
      <c r="J1546">
        <v>0</v>
      </c>
      <c r="K1546">
        <v>0</v>
      </c>
      <c r="L1546">
        <v>0</v>
      </c>
      <c r="M1546">
        <v>0</v>
      </c>
      <c r="N1546">
        <v>1</v>
      </c>
      <c r="O1546">
        <v>0</v>
      </c>
      <c r="P1546">
        <v>0</v>
      </c>
      <c r="Q1546">
        <v>0</v>
      </c>
      <c r="R1546">
        <v>0</v>
      </c>
      <c r="S1546">
        <v>0</v>
      </c>
      <c r="T1546">
        <v>0</v>
      </c>
      <c r="U1546">
        <v>0</v>
      </c>
      <c r="V1546" t="s">
        <v>1701</v>
      </c>
      <c r="W1546">
        <v>0</v>
      </c>
      <c r="X1546">
        <v>1</v>
      </c>
      <c r="Y1546">
        <f t="shared" si="124"/>
        <v>1</v>
      </c>
    </row>
    <row r="1547" spans="1:25" x14ac:dyDescent="0.2">
      <c r="A1547" t="s">
        <v>1702</v>
      </c>
      <c r="B1547" t="s">
        <v>25</v>
      </c>
      <c r="C1547" t="s">
        <v>26</v>
      </c>
      <c r="D1547">
        <v>16</v>
      </c>
      <c r="E1547" t="str">
        <f t="shared" si="121"/>
        <v>FAA 16</v>
      </c>
      <c r="F1547" s="2">
        <v>44037</v>
      </c>
      <c r="G1547">
        <f t="shared" si="120"/>
        <v>7</v>
      </c>
      <c r="H1547">
        <f t="shared" si="122"/>
        <v>25</v>
      </c>
      <c r="I1547">
        <f t="shared" si="123"/>
        <v>2020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1</v>
      </c>
      <c r="P1547">
        <v>1</v>
      </c>
      <c r="Q1547">
        <v>1</v>
      </c>
      <c r="R1547">
        <v>0</v>
      </c>
      <c r="S1547">
        <v>0</v>
      </c>
      <c r="T1547">
        <v>0</v>
      </c>
      <c r="U1547">
        <v>0</v>
      </c>
      <c r="V1547" t="s">
        <v>1660</v>
      </c>
      <c r="W1547">
        <v>1</v>
      </c>
      <c r="X1547">
        <v>3</v>
      </c>
      <c r="Y1547">
        <f t="shared" si="124"/>
        <v>1</v>
      </c>
    </row>
    <row r="1548" spans="1:25" x14ac:dyDescent="0.2">
      <c r="A1548" t="s">
        <v>1703</v>
      </c>
      <c r="B1548" t="s">
        <v>25</v>
      </c>
      <c r="C1548" t="s">
        <v>26</v>
      </c>
      <c r="D1548">
        <v>17</v>
      </c>
      <c r="E1548" t="str">
        <f t="shared" si="121"/>
        <v>FAA 17</v>
      </c>
      <c r="F1548" s="2">
        <v>44037</v>
      </c>
      <c r="G1548">
        <f t="shared" si="120"/>
        <v>7</v>
      </c>
      <c r="H1548">
        <f t="shared" si="122"/>
        <v>25</v>
      </c>
      <c r="I1548">
        <f t="shared" si="123"/>
        <v>202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0</v>
      </c>
      <c r="P1548">
        <v>0</v>
      </c>
      <c r="Q1548">
        <v>0</v>
      </c>
      <c r="R1548">
        <v>0</v>
      </c>
      <c r="S1548">
        <v>0</v>
      </c>
      <c r="T1548">
        <v>0</v>
      </c>
      <c r="U1548">
        <v>0</v>
      </c>
      <c r="V1548">
        <v>0</v>
      </c>
      <c r="W1548">
        <v>0</v>
      </c>
      <c r="X1548">
        <v>0</v>
      </c>
      <c r="Y1548">
        <f t="shared" si="124"/>
        <v>0</v>
      </c>
    </row>
    <row r="1549" spans="1:25" x14ac:dyDescent="0.2">
      <c r="A1549" t="s">
        <v>1704</v>
      </c>
      <c r="B1549" t="s">
        <v>25</v>
      </c>
      <c r="C1549" t="s">
        <v>26</v>
      </c>
      <c r="D1549">
        <v>19</v>
      </c>
      <c r="E1549" t="str">
        <f t="shared" si="121"/>
        <v>FAA 19</v>
      </c>
      <c r="F1549" s="2">
        <v>44037</v>
      </c>
      <c r="G1549">
        <f t="shared" si="120"/>
        <v>7</v>
      </c>
      <c r="H1549">
        <f t="shared" si="122"/>
        <v>25</v>
      </c>
      <c r="I1549">
        <f t="shared" si="123"/>
        <v>2020</v>
      </c>
      <c r="J1549">
        <v>0</v>
      </c>
      <c r="K1549">
        <v>0</v>
      </c>
      <c r="L1549">
        <v>0</v>
      </c>
      <c r="M1549">
        <v>0</v>
      </c>
      <c r="N1549">
        <v>0</v>
      </c>
      <c r="O1549">
        <v>0</v>
      </c>
      <c r="P1549">
        <v>0</v>
      </c>
      <c r="Q1549">
        <v>0</v>
      </c>
      <c r="R1549">
        <v>0</v>
      </c>
      <c r="S1549">
        <v>0</v>
      </c>
      <c r="T1549">
        <v>0</v>
      </c>
      <c r="U1549">
        <v>0</v>
      </c>
      <c r="V1549">
        <v>0</v>
      </c>
      <c r="W1549">
        <v>0</v>
      </c>
      <c r="X1549">
        <v>0</v>
      </c>
      <c r="Y1549">
        <f t="shared" si="124"/>
        <v>0</v>
      </c>
    </row>
    <row r="1550" spans="1:25" x14ac:dyDescent="0.2">
      <c r="A1550" t="s">
        <v>1705</v>
      </c>
      <c r="B1550" t="s">
        <v>25</v>
      </c>
      <c r="C1550" t="s">
        <v>26</v>
      </c>
      <c r="D1550">
        <v>28</v>
      </c>
      <c r="E1550" t="str">
        <f t="shared" si="121"/>
        <v>FAA 28</v>
      </c>
      <c r="F1550" s="2">
        <v>44037</v>
      </c>
      <c r="G1550">
        <f t="shared" si="120"/>
        <v>7</v>
      </c>
      <c r="H1550">
        <f t="shared" si="122"/>
        <v>25</v>
      </c>
      <c r="I1550">
        <f t="shared" si="123"/>
        <v>2020</v>
      </c>
      <c r="J1550">
        <v>0</v>
      </c>
      <c r="K1550">
        <v>0</v>
      </c>
      <c r="L1550">
        <v>0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0</v>
      </c>
      <c r="T1550">
        <v>0</v>
      </c>
      <c r="U1550">
        <v>0</v>
      </c>
      <c r="V1550">
        <v>0</v>
      </c>
      <c r="W1550">
        <v>0</v>
      </c>
      <c r="X1550">
        <v>0</v>
      </c>
      <c r="Y1550">
        <f t="shared" si="124"/>
        <v>0</v>
      </c>
    </row>
    <row r="1551" spans="1:25" x14ac:dyDescent="0.2">
      <c r="A1551" t="s">
        <v>1706</v>
      </c>
      <c r="B1551" t="s">
        <v>25</v>
      </c>
      <c r="C1551" t="s">
        <v>26</v>
      </c>
      <c r="D1551">
        <v>4</v>
      </c>
      <c r="E1551" t="str">
        <f t="shared" si="121"/>
        <v>FAA 4</v>
      </c>
      <c r="F1551" s="2">
        <v>44063</v>
      </c>
      <c r="G1551">
        <f t="shared" si="120"/>
        <v>8</v>
      </c>
      <c r="H1551">
        <f t="shared" si="122"/>
        <v>20</v>
      </c>
      <c r="I1551">
        <f t="shared" si="123"/>
        <v>2020</v>
      </c>
      <c r="J1551">
        <v>0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0</v>
      </c>
      <c r="V1551">
        <v>0</v>
      </c>
      <c r="W1551">
        <v>0</v>
      </c>
      <c r="X1551">
        <v>0</v>
      </c>
      <c r="Y1551">
        <f t="shared" si="124"/>
        <v>0</v>
      </c>
    </row>
    <row r="1552" spans="1:25" x14ac:dyDescent="0.2">
      <c r="A1552" t="s">
        <v>1707</v>
      </c>
      <c r="B1552" t="s">
        <v>25</v>
      </c>
      <c r="C1552" t="s">
        <v>26</v>
      </c>
      <c r="D1552">
        <v>6</v>
      </c>
      <c r="E1552" t="str">
        <f t="shared" si="121"/>
        <v>FAA 6</v>
      </c>
      <c r="F1552" s="2">
        <v>44063</v>
      </c>
      <c r="G1552">
        <f t="shared" si="120"/>
        <v>8</v>
      </c>
      <c r="H1552">
        <f t="shared" si="122"/>
        <v>20</v>
      </c>
      <c r="I1552">
        <f t="shared" si="123"/>
        <v>202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1</v>
      </c>
      <c r="P1552">
        <v>1</v>
      </c>
      <c r="Q1552">
        <v>1</v>
      </c>
      <c r="R1552">
        <v>0</v>
      </c>
      <c r="S1552">
        <v>0</v>
      </c>
      <c r="T1552">
        <v>0</v>
      </c>
      <c r="U1552">
        <v>0</v>
      </c>
      <c r="V1552">
        <v>0</v>
      </c>
      <c r="W1552">
        <v>0</v>
      </c>
      <c r="X1552">
        <v>2</v>
      </c>
      <c r="Y1552">
        <f t="shared" si="124"/>
        <v>1</v>
      </c>
    </row>
    <row r="1553" spans="1:25" x14ac:dyDescent="0.2">
      <c r="A1553" t="s">
        <v>1708</v>
      </c>
      <c r="B1553" t="s">
        <v>25</v>
      </c>
      <c r="C1553" t="s">
        <v>26</v>
      </c>
      <c r="D1553">
        <v>25</v>
      </c>
      <c r="E1553" t="str">
        <f t="shared" si="121"/>
        <v>FAA 25</v>
      </c>
      <c r="F1553" s="2">
        <v>44063</v>
      </c>
      <c r="G1553">
        <f t="shared" si="120"/>
        <v>8</v>
      </c>
      <c r="H1553">
        <f t="shared" si="122"/>
        <v>20</v>
      </c>
      <c r="I1553">
        <f t="shared" si="123"/>
        <v>2020</v>
      </c>
      <c r="J1553">
        <v>1</v>
      </c>
      <c r="K1553">
        <v>1</v>
      </c>
      <c r="L1553">
        <v>0</v>
      </c>
      <c r="M1553">
        <v>0</v>
      </c>
      <c r="N1553">
        <v>0</v>
      </c>
      <c r="O1553">
        <v>0</v>
      </c>
      <c r="P1553">
        <v>0</v>
      </c>
      <c r="Q1553">
        <v>0</v>
      </c>
      <c r="R1553">
        <v>0</v>
      </c>
      <c r="S1553">
        <v>0</v>
      </c>
      <c r="T1553">
        <v>0</v>
      </c>
      <c r="U1553">
        <v>0</v>
      </c>
      <c r="V1553" t="s">
        <v>1709</v>
      </c>
      <c r="W1553">
        <v>0</v>
      </c>
      <c r="X1553">
        <v>1</v>
      </c>
      <c r="Y1553">
        <f t="shared" si="124"/>
        <v>1</v>
      </c>
    </row>
    <row r="1554" spans="1:25" x14ac:dyDescent="0.2">
      <c r="A1554" t="s">
        <v>1710</v>
      </c>
      <c r="B1554" t="s">
        <v>25</v>
      </c>
      <c r="C1554" t="s">
        <v>26</v>
      </c>
      <c r="D1554">
        <v>26</v>
      </c>
      <c r="E1554" t="str">
        <f t="shared" si="121"/>
        <v>FAA 26</v>
      </c>
      <c r="F1554" s="2">
        <v>44063</v>
      </c>
      <c r="G1554">
        <f t="shared" si="120"/>
        <v>8</v>
      </c>
      <c r="H1554">
        <f t="shared" si="122"/>
        <v>20</v>
      </c>
      <c r="I1554">
        <f t="shared" si="123"/>
        <v>2020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  <c r="Q1554">
        <v>0</v>
      </c>
      <c r="R1554">
        <v>0</v>
      </c>
      <c r="S1554">
        <v>0</v>
      </c>
      <c r="T1554">
        <v>0</v>
      </c>
      <c r="U1554">
        <v>0</v>
      </c>
      <c r="V1554">
        <v>0</v>
      </c>
      <c r="W1554">
        <v>0</v>
      </c>
      <c r="X1554">
        <v>0</v>
      </c>
      <c r="Y1554">
        <f t="shared" si="124"/>
        <v>0</v>
      </c>
    </row>
    <row r="1555" spans="1:25" x14ac:dyDescent="0.2">
      <c r="A1555" t="s">
        <v>1711</v>
      </c>
      <c r="B1555" t="s">
        <v>25</v>
      </c>
      <c r="C1555" t="s">
        <v>26</v>
      </c>
      <c r="D1555">
        <v>29</v>
      </c>
      <c r="E1555" t="str">
        <f t="shared" si="121"/>
        <v>FAA 29</v>
      </c>
      <c r="F1555" s="2">
        <v>44063</v>
      </c>
      <c r="G1555">
        <f t="shared" si="120"/>
        <v>8</v>
      </c>
      <c r="H1555">
        <f t="shared" si="122"/>
        <v>20</v>
      </c>
      <c r="I1555">
        <f t="shared" si="123"/>
        <v>2020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0</v>
      </c>
      <c r="S1555">
        <v>0</v>
      </c>
      <c r="T1555">
        <v>0</v>
      </c>
      <c r="U1555">
        <v>0</v>
      </c>
      <c r="V1555">
        <v>0</v>
      </c>
      <c r="W1555">
        <v>0</v>
      </c>
      <c r="X1555">
        <v>0</v>
      </c>
      <c r="Y1555">
        <f t="shared" si="124"/>
        <v>0</v>
      </c>
    </row>
    <row r="1556" spans="1:25" x14ac:dyDescent="0.2">
      <c r="A1556" t="s">
        <v>1712</v>
      </c>
      <c r="B1556" t="s">
        <v>45</v>
      </c>
      <c r="C1556" t="s">
        <v>46</v>
      </c>
      <c r="D1556">
        <v>2</v>
      </c>
      <c r="E1556" t="str">
        <f t="shared" si="121"/>
        <v>FAC 2</v>
      </c>
      <c r="F1556" s="2">
        <v>44063</v>
      </c>
      <c r="G1556">
        <f t="shared" si="120"/>
        <v>8</v>
      </c>
      <c r="H1556">
        <f t="shared" si="122"/>
        <v>20</v>
      </c>
      <c r="I1556">
        <f t="shared" si="123"/>
        <v>2020</v>
      </c>
      <c r="J1556">
        <v>0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0</v>
      </c>
      <c r="R1556">
        <v>0</v>
      </c>
      <c r="S1556">
        <v>0</v>
      </c>
      <c r="T1556">
        <v>0</v>
      </c>
      <c r="U1556">
        <v>0</v>
      </c>
      <c r="V1556">
        <v>0</v>
      </c>
      <c r="W1556">
        <v>0</v>
      </c>
      <c r="X1556">
        <v>0</v>
      </c>
      <c r="Y1556">
        <f t="shared" si="124"/>
        <v>0</v>
      </c>
    </row>
    <row r="1557" spans="1:25" x14ac:dyDescent="0.2">
      <c r="A1557" t="s">
        <v>1713</v>
      </c>
      <c r="B1557" t="s">
        <v>45</v>
      </c>
      <c r="C1557" t="s">
        <v>46</v>
      </c>
      <c r="D1557">
        <v>7</v>
      </c>
      <c r="E1557" t="str">
        <f t="shared" si="121"/>
        <v>FAC 7</v>
      </c>
      <c r="F1557" s="2">
        <v>44063</v>
      </c>
      <c r="G1557">
        <f t="shared" si="120"/>
        <v>8</v>
      </c>
      <c r="H1557">
        <f t="shared" si="122"/>
        <v>20</v>
      </c>
      <c r="I1557">
        <f t="shared" si="123"/>
        <v>2020</v>
      </c>
      <c r="J1557">
        <v>0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0</v>
      </c>
      <c r="R1557">
        <v>0</v>
      </c>
      <c r="S1557">
        <v>0</v>
      </c>
      <c r="T1557">
        <v>0</v>
      </c>
      <c r="U1557">
        <v>0</v>
      </c>
      <c r="V1557">
        <v>0</v>
      </c>
      <c r="W1557">
        <v>0</v>
      </c>
      <c r="X1557">
        <v>0</v>
      </c>
      <c r="Y1557">
        <f t="shared" si="124"/>
        <v>0</v>
      </c>
    </row>
    <row r="1558" spans="1:25" x14ac:dyDescent="0.2">
      <c r="A1558" t="s">
        <v>1714</v>
      </c>
      <c r="B1558" t="s">
        <v>45</v>
      </c>
      <c r="C1558" t="s">
        <v>46</v>
      </c>
      <c r="D1558">
        <v>9</v>
      </c>
      <c r="E1558" t="str">
        <f t="shared" si="121"/>
        <v>FAC 9</v>
      </c>
      <c r="F1558" s="2">
        <v>44063</v>
      </c>
      <c r="G1558">
        <f t="shared" si="120"/>
        <v>8</v>
      </c>
      <c r="H1558">
        <f t="shared" si="122"/>
        <v>20</v>
      </c>
      <c r="I1558">
        <f t="shared" si="123"/>
        <v>2020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</v>
      </c>
      <c r="R1558">
        <v>0</v>
      </c>
      <c r="S1558">
        <v>0</v>
      </c>
      <c r="T1558">
        <v>0</v>
      </c>
      <c r="U1558">
        <v>0</v>
      </c>
      <c r="V1558">
        <v>0</v>
      </c>
      <c r="W1558">
        <v>0</v>
      </c>
      <c r="X1558">
        <v>0</v>
      </c>
      <c r="Y1558">
        <f t="shared" si="124"/>
        <v>0</v>
      </c>
    </row>
    <row r="1559" spans="1:25" x14ac:dyDescent="0.2">
      <c r="A1559" t="s">
        <v>1715</v>
      </c>
      <c r="B1559" t="s">
        <v>45</v>
      </c>
      <c r="C1559" t="s">
        <v>46</v>
      </c>
      <c r="D1559">
        <v>14</v>
      </c>
      <c r="E1559" t="str">
        <f t="shared" si="121"/>
        <v>FAC 14</v>
      </c>
      <c r="F1559" s="2">
        <v>44063</v>
      </c>
      <c r="G1559">
        <f t="shared" si="120"/>
        <v>8</v>
      </c>
      <c r="H1559">
        <f t="shared" si="122"/>
        <v>20</v>
      </c>
      <c r="I1559">
        <f t="shared" si="123"/>
        <v>2020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0</v>
      </c>
      <c r="Q1559">
        <v>0</v>
      </c>
      <c r="R1559">
        <v>0</v>
      </c>
      <c r="S1559">
        <v>0</v>
      </c>
      <c r="T1559">
        <v>0</v>
      </c>
      <c r="U1559">
        <v>0</v>
      </c>
      <c r="V1559">
        <v>0</v>
      </c>
      <c r="W1559">
        <v>0</v>
      </c>
      <c r="X1559">
        <v>0</v>
      </c>
      <c r="Y1559">
        <f t="shared" si="124"/>
        <v>0</v>
      </c>
    </row>
    <row r="1560" spans="1:25" x14ac:dyDescent="0.2">
      <c r="A1560" t="s">
        <v>1716</v>
      </c>
      <c r="B1560" t="s">
        <v>45</v>
      </c>
      <c r="C1560" t="s">
        <v>46</v>
      </c>
      <c r="D1560">
        <v>18</v>
      </c>
      <c r="E1560" t="str">
        <f t="shared" si="121"/>
        <v>FAC 18</v>
      </c>
      <c r="F1560" s="2">
        <v>44063</v>
      </c>
      <c r="G1560">
        <f t="shared" si="120"/>
        <v>8</v>
      </c>
      <c r="H1560">
        <f t="shared" si="122"/>
        <v>20</v>
      </c>
      <c r="I1560">
        <f t="shared" si="123"/>
        <v>202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  <c r="Q1560">
        <v>0</v>
      </c>
      <c r="R1560">
        <v>0</v>
      </c>
      <c r="S1560">
        <v>0</v>
      </c>
      <c r="T1560">
        <v>0</v>
      </c>
      <c r="U1560">
        <v>0</v>
      </c>
      <c r="V1560">
        <v>0</v>
      </c>
      <c r="W1560">
        <v>0</v>
      </c>
      <c r="X1560">
        <v>0</v>
      </c>
      <c r="Y1560">
        <f t="shared" si="124"/>
        <v>0</v>
      </c>
    </row>
    <row r="1561" spans="1:25" x14ac:dyDescent="0.2">
      <c r="A1561" t="s">
        <v>1717</v>
      </c>
      <c r="B1561" t="s">
        <v>45</v>
      </c>
      <c r="C1561" t="s">
        <v>46</v>
      </c>
      <c r="D1561">
        <v>26</v>
      </c>
      <c r="E1561" t="str">
        <f t="shared" si="121"/>
        <v>FAC 26</v>
      </c>
      <c r="F1561" s="2">
        <v>44063</v>
      </c>
      <c r="G1561">
        <f t="shared" si="120"/>
        <v>8</v>
      </c>
      <c r="H1561">
        <f t="shared" si="122"/>
        <v>20</v>
      </c>
      <c r="I1561">
        <f t="shared" si="123"/>
        <v>202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</v>
      </c>
      <c r="P1561">
        <v>0</v>
      </c>
      <c r="Q1561">
        <v>0</v>
      </c>
      <c r="R1561">
        <v>0</v>
      </c>
      <c r="S1561">
        <v>0</v>
      </c>
      <c r="T1561">
        <v>0</v>
      </c>
      <c r="U1561">
        <v>0</v>
      </c>
      <c r="V1561">
        <v>0</v>
      </c>
      <c r="W1561">
        <v>0</v>
      </c>
      <c r="X1561">
        <v>0</v>
      </c>
      <c r="Y1561">
        <f t="shared" si="124"/>
        <v>0</v>
      </c>
    </row>
    <row r="1562" spans="1:25" x14ac:dyDescent="0.2">
      <c r="A1562" t="s">
        <v>1718</v>
      </c>
      <c r="B1562" t="s">
        <v>45</v>
      </c>
      <c r="C1562" t="s">
        <v>46</v>
      </c>
      <c r="D1562">
        <v>29</v>
      </c>
      <c r="E1562" t="str">
        <f t="shared" si="121"/>
        <v>FAC 29</v>
      </c>
      <c r="F1562" s="2">
        <v>44063</v>
      </c>
      <c r="G1562">
        <f t="shared" si="120"/>
        <v>8</v>
      </c>
      <c r="H1562">
        <f t="shared" si="122"/>
        <v>20</v>
      </c>
      <c r="I1562">
        <f t="shared" si="123"/>
        <v>2020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0</v>
      </c>
      <c r="R1562">
        <v>0</v>
      </c>
      <c r="S1562">
        <v>0</v>
      </c>
      <c r="T1562">
        <v>0</v>
      </c>
      <c r="U1562">
        <v>0</v>
      </c>
      <c r="V1562">
        <v>0</v>
      </c>
      <c r="W1562">
        <v>0</v>
      </c>
      <c r="X1562">
        <v>0</v>
      </c>
      <c r="Y1562">
        <f t="shared" si="124"/>
        <v>0</v>
      </c>
    </row>
    <row r="1563" spans="1:25" x14ac:dyDescent="0.2">
      <c r="A1563" t="s">
        <v>1719</v>
      </c>
      <c r="B1563" t="s">
        <v>45</v>
      </c>
      <c r="C1563" t="s">
        <v>46</v>
      </c>
      <c r="D1563">
        <v>30</v>
      </c>
      <c r="E1563" t="str">
        <f t="shared" si="121"/>
        <v>FAC 30</v>
      </c>
      <c r="F1563" s="2">
        <v>44063</v>
      </c>
      <c r="G1563">
        <f t="shared" si="120"/>
        <v>8</v>
      </c>
      <c r="H1563">
        <f t="shared" si="122"/>
        <v>20</v>
      </c>
      <c r="I1563">
        <f t="shared" si="123"/>
        <v>2020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  <c r="Q1563">
        <v>0</v>
      </c>
      <c r="R1563">
        <v>0</v>
      </c>
      <c r="S1563">
        <v>0</v>
      </c>
      <c r="T1563">
        <v>0</v>
      </c>
      <c r="U1563">
        <v>0</v>
      </c>
      <c r="V1563">
        <v>0</v>
      </c>
      <c r="W1563">
        <v>0</v>
      </c>
      <c r="X1563">
        <v>0</v>
      </c>
      <c r="Y1563">
        <f t="shared" si="124"/>
        <v>0</v>
      </c>
    </row>
    <row r="1564" spans="1:25" x14ac:dyDescent="0.2">
      <c r="A1564" t="s">
        <v>1720</v>
      </c>
      <c r="B1564" t="s">
        <v>45</v>
      </c>
      <c r="C1564" t="s">
        <v>46</v>
      </c>
      <c r="D1564">
        <v>28</v>
      </c>
      <c r="E1564" t="str">
        <f t="shared" si="121"/>
        <v>FAC 28</v>
      </c>
      <c r="F1564" s="2">
        <v>44063</v>
      </c>
      <c r="G1564">
        <f t="shared" si="120"/>
        <v>8</v>
      </c>
      <c r="H1564">
        <f t="shared" si="122"/>
        <v>20</v>
      </c>
      <c r="I1564">
        <f t="shared" si="123"/>
        <v>2020</v>
      </c>
      <c r="J1564">
        <v>1</v>
      </c>
      <c r="K1564">
        <v>0</v>
      </c>
      <c r="L1564">
        <v>1</v>
      </c>
      <c r="M1564">
        <v>0</v>
      </c>
      <c r="N1564">
        <v>1</v>
      </c>
      <c r="O1564">
        <v>0</v>
      </c>
      <c r="P1564">
        <v>0</v>
      </c>
      <c r="Q1564">
        <v>0</v>
      </c>
      <c r="R1564">
        <v>0</v>
      </c>
      <c r="S1564">
        <v>0</v>
      </c>
      <c r="T1564">
        <v>0</v>
      </c>
      <c r="U1564">
        <v>0</v>
      </c>
      <c r="V1564" t="s">
        <v>1721</v>
      </c>
      <c r="W1564">
        <v>0</v>
      </c>
      <c r="X1564">
        <v>3</v>
      </c>
      <c r="Y1564">
        <f t="shared" si="124"/>
        <v>1</v>
      </c>
    </row>
    <row r="1565" spans="1:25" x14ac:dyDescent="0.2">
      <c r="A1565" t="s">
        <v>1722</v>
      </c>
      <c r="B1565" t="s">
        <v>25</v>
      </c>
      <c r="C1565" t="s">
        <v>26</v>
      </c>
      <c r="D1565">
        <v>10</v>
      </c>
      <c r="E1565" t="str">
        <f t="shared" si="121"/>
        <v>FAA 10</v>
      </c>
      <c r="F1565" s="2">
        <v>44069</v>
      </c>
      <c r="G1565">
        <f t="shared" si="120"/>
        <v>8</v>
      </c>
      <c r="H1565">
        <f t="shared" si="122"/>
        <v>26</v>
      </c>
      <c r="I1565">
        <f t="shared" si="123"/>
        <v>2020</v>
      </c>
      <c r="J1565">
        <v>0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0</v>
      </c>
      <c r="Q1565">
        <v>0</v>
      </c>
      <c r="R1565">
        <v>0</v>
      </c>
      <c r="S1565">
        <v>0</v>
      </c>
      <c r="T1565">
        <v>0</v>
      </c>
      <c r="U1565">
        <v>0</v>
      </c>
      <c r="V1565">
        <v>0</v>
      </c>
      <c r="W1565">
        <v>0</v>
      </c>
      <c r="X1565">
        <v>0</v>
      </c>
      <c r="Y1565">
        <f t="shared" si="124"/>
        <v>0</v>
      </c>
    </row>
    <row r="1566" spans="1:25" x14ac:dyDescent="0.2">
      <c r="A1566" t="s">
        <v>1723</v>
      </c>
      <c r="B1566" t="s">
        <v>25</v>
      </c>
      <c r="C1566" t="s">
        <v>26</v>
      </c>
      <c r="D1566">
        <v>13</v>
      </c>
      <c r="E1566" t="str">
        <f t="shared" si="121"/>
        <v>FAA 13</v>
      </c>
      <c r="F1566" s="2">
        <v>44069</v>
      </c>
      <c r="G1566">
        <f t="shared" si="120"/>
        <v>8</v>
      </c>
      <c r="H1566">
        <f t="shared" si="122"/>
        <v>26</v>
      </c>
      <c r="I1566">
        <f t="shared" si="123"/>
        <v>202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0</v>
      </c>
      <c r="Q1566">
        <v>0</v>
      </c>
      <c r="R1566">
        <v>0</v>
      </c>
      <c r="S1566">
        <v>0</v>
      </c>
      <c r="T1566">
        <v>0</v>
      </c>
      <c r="U1566">
        <v>0</v>
      </c>
      <c r="V1566">
        <v>0</v>
      </c>
      <c r="W1566">
        <v>0</v>
      </c>
      <c r="X1566">
        <v>0</v>
      </c>
      <c r="Y1566">
        <f t="shared" si="124"/>
        <v>0</v>
      </c>
    </row>
    <row r="1567" spans="1:25" x14ac:dyDescent="0.2">
      <c r="A1567" t="s">
        <v>1724</v>
      </c>
      <c r="B1567" t="s">
        <v>25</v>
      </c>
      <c r="C1567" t="s">
        <v>26</v>
      </c>
      <c r="D1567">
        <v>14</v>
      </c>
      <c r="E1567" t="str">
        <f t="shared" si="121"/>
        <v>FAA 14</v>
      </c>
      <c r="F1567" s="2">
        <v>44069</v>
      </c>
      <c r="G1567">
        <f t="shared" si="120"/>
        <v>8</v>
      </c>
      <c r="H1567">
        <f t="shared" si="122"/>
        <v>26</v>
      </c>
      <c r="I1567">
        <f t="shared" si="123"/>
        <v>202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0</v>
      </c>
      <c r="Q1567">
        <v>0</v>
      </c>
      <c r="R1567">
        <v>0</v>
      </c>
      <c r="S1567">
        <v>0</v>
      </c>
      <c r="T1567">
        <v>0</v>
      </c>
      <c r="U1567">
        <v>0</v>
      </c>
      <c r="V1567">
        <v>0</v>
      </c>
      <c r="W1567">
        <v>0</v>
      </c>
      <c r="X1567">
        <v>0</v>
      </c>
      <c r="Y1567">
        <f t="shared" si="124"/>
        <v>0</v>
      </c>
    </row>
    <row r="1568" spans="1:25" x14ac:dyDescent="0.2">
      <c r="A1568" t="s">
        <v>1725</v>
      </c>
      <c r="B1568" t="s">
        <v>25</v>
      </c>
      <c r="C1568" t="s">
        <v>26</v>
      </c>
      <c r="D1568">
        <v>23</v>
      </c>
      <c r="E1568" t="str">
        <f t="shared" si="121"/>
        <v>FAA 23</v>
      </c>
      <c r="F1568" s="2">
        <v>44069</v>
      </c>
      <c r="G1568">
        <f t="shared" si="120"/>
        <v>8</v>
      </c>
      <c r="H1568">
        <f t="shared" si="122"/>
        <v>26</v>
      </c>
      <c r="I1568">
        <f t="shared" si="123"/>
        <v>2020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  <c r="Q1568">
        <v>0</v>
      </c>
      <c r="R1568">
        <v>0</v>
      </c>
      <c r="S1568">
        <v>0</v>
      </c>
      <c r="T1568">
        <v>0</v>
      </c>
      <c r="U1568">
        <v>0</v>
      </c>
      <c r="V1568">
        <v>0</v>
      </c>
      <c r="W1568">
        <v>0</v>
      </c>
      <c r="X1568">
        <v>0</v>
      </c>
      <c r="Y1568">
        <f t="shared" si="124"/>
        <v>0</v>
      </c>
    </row>
    <row r="1569" spans="1:25" x14ac:dyDescent="0.2">
      <c r="A1569" t="s">
        <v>1726</v>
      </c>
      <c r="B1569" t="s">
        <v>25</v>
      </c>
      <c r="C1569" t="s">
        <v>26</v>
      </c>
      <c r="D1569">
        <v>28</v>
      </c>
      <c r="E1569" t="str">
        <f t="shared" si="121"/>
        <v>FAA 28</v>
      </c>
      <c r="F1569" s="2">
        <v>44069</v>
      </c>
      <c r="G1569">
        <f t="shared" si="120"/>
        <v>8</v>
      </c>
      <c r="H1569">
        <f t="shared" si="122"/>
        <v>26</v>
      </c>
      <c r="I1569">
        <f t="shared" si="123"/>
        <v>202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1</v>
      </c>
      <c r="P1569">
        <v>0</v>
      </c>
      <c r="Q1569">
        <v>0</v>
      </c>
      <c r="R1569">
        <v>0</v>
      </c>
      <c r="S1569">
        <v>0</v>
      </c>
      <c r="T1569">
        <v>0</v>
      </c>
      <c r="U1569">
        <v>0</v>
      </c>
      <c r="V1569" s="2">
        <v>44173</v>
      </c>
      <c r="W1569">
        <v>1</v>
      </c>
      <c r="X1569">
        <v>2</v>
      </c>
      <c r="Y1569">
        <f t="shared" si="124"/>
        <v>1</v>
      </c>
    </row>
    <row r="1570" spans="1:25" x14ac:dyDescent="0.2">
      <c r="A1570" t="s">
        <v>1727</v>
      </c>
      <c r="B1570" t="s">
        <v>25</v>
      </c>
      <c r="C1570" t="s">
        <v>26</v>
      </c>
      <c r="D1570">
        <v>2</v>
      </c>
      <c r="E1570" t="str">
        <f t="shared" si="121"/>
        <v>FAA 2</v>
      </c>
      <c r="F1570" s="2">
        <v>44071</v>
      </c>
      <c r="G1570">
        <f t="shared" si="120"/>
        <v>8</v>
      </c>
      <c r="H1570">
        <f t="shared" si="122"/>
        <v>28</v>
      </c>
      <c r="I1570">
        <f t="shared" si="123"/>
        <v>2020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  <c r="Q1570">
        <v>0</v>
      </c>
      <c r="R1570">
        <v>0</v>
      </c>
      <c r="S1570">
        <v>0</v>
      </c>
      <c r="T1570">
        <v>0</v>
      </c>
      <c r="U1570">
        <v>0</v>
      </c>
      <c r="V1570">
        <v>0</v>
      </c>
      <c r="W1570">
        <v>0</v>
      </c>
      <c r="X1570">
        <v>0</v>
      </c>
      <c r="Y1570">
        <f t="shared" si="124"/>
        <v>0</v>
      </c>
    </row>
    <row r="1571" spans="1:25" x14ac:dyDescent="0.2">
      <c r="A1571" t="s">
        <v>1728</v>
      </c>
      <c r="B1571" t="s">
        <v>25</v>
      </c>
      <c r="C1571" t="s">
        <v>26</v>
      </c>
      <c r="D1571">
        <v>7</v>
      </c>
      <c r="E1571" t="str">
        <f t="shared" si="121"/>
        <v>FAA 7</v>
      </c>
      <c r="F1571" s="2">
        <v>44071</v>
      </c>
      <c r="G1571">
        <f t="shared" si="120"/>
        <v>8</v>
      </c>
      <c r="H1571">
        <f t="shared" si="122"/>
        <v>28</v>
      </c>
      <c r="I1571">
        <f t="shared" si="123"/>
        <v>2020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1</v>
      </c>
      <c r="P1571">
        <v>1</v>
      </c>
      <c r="Q1571">
        <v>1</v>
      </c>
      <c r="R1571">
        <v>0</v>
      </c>
      <c r="S1571">
        <v>0</v>
      </c>
      <c r="T1571">
        <v>0</v>
      </c>
      <c r="U1571">
        <v>0</v>
      </c>
      <c r="V1571" t="s">
        <v>1729</v>
      </c>
      <c r="W1571">
        <v>0</v>
      </c>
      <c r="X1571">
        <v>2</v>
      </c>
      <c r="Y1571">
        <f t="shared" si="124"/>
        <v>1</v>
      </c>
    </row>
    <row r="1572" spans="1:25" x14ac:dyDescent="0.2">
      <c r="A1572" t="s">
        <v>1730</v>
      </c>
      <c r="B1572" t="s">
        <v>25</v>
      </c>
      <c r="C1572" t="s">
        <v>26</v>
      </c>
      <c r="D1572">
        <v>8</v>
      </c>
      <c r="E1572" t="str">
        <f t="shared" si="121"/>
        <v>FAA 8</v>
      </c>
      <c r="F1572" s="2">
        <v>44071</v>
      </c>
      <c r="G1572">
        <f t="shared" ref="G1572:G1635" si="125">MONTH(F1572)</f>
        <v>8</v>
      </c>
      <c r="H1572">
        <f t="shared" si="122"/>
        <v>28</v>
      </c>
      <c r="I1572">
        <f t="shared" si="123"/>
        <v>2020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1</v>
      </c>
      <c r="Q1572">
        <v>1</v>
      </c>
      <c r="R1572">
        <v>0</v>
      </c>
      <c r="S1572">
        <v>0</v>
      </c>
      <c r="T1572">
        <v>0</v>
      </c>
      <c r="U1572">
        <v>0</v>
      </c>
      <c r="V1572" t="s">
        <v>1731</v>
      </c>
      <c r="W1572">
        <v>1</v>
      </c>
      <c r="X1572">
        <v>2</v>
      </c>
      <c r="Y1572">
        <f t="shared" si="124"/>
        <v>1</v>
      </c>
    </row>
    <row r="1573" spans="1:25" x14ac:dyDescent="0.2">
      <c r="A1573" t="s">
        <v>1732</v>
      </c>
      <c r="B1573" t="s">
        <v>25</v>
      </c>
      <c r="C1573" t="s">
        <v>26</v>
      </c>
      <c r="D1573">
        <v>11</v>
      </c>
      <c r="E1573" t="str">
        <f t="shared" si="121"/>
        <v>FAA 11</v>
      </c>
      <c r="F1573" s="2">
        <v>44071</v>
      </c>
      <c r="G1573">
        <f t="shared" si="125"/>
        <v>8</v>
      </c>
      <c r="H1573">
        <f t="shared" si="122"/>
        <v>28</v>
      </c>
      <c r="I1573">
        <f t="shared" si="123"/>
        <v>2020</v>
      </c>
      <c r="J1573">
        <v>0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v>0</v>
      </c>
      <c r="Q1573">
        <v>0</v>
      </c>
      <c r="R1573">
        <v>0</v>
      </c>
      <c r="S1573">
        <v>0</v>
      </c>
      <c r="T1573">
        <v>0</v>
      </c>
      <c r="U1573">
        <v>0</v>
      </c>
      <c r="V1573">
        <v>0</v>
      </c>
      <c r="W1573">
        <v>0</v>
      </c>
      <c r="X1573">
        <v>0</v>
      </c>
      <c r="Y1573">
        <f t="shared" si="124"/>
        <v>0</v>
      </c>
    </row>
    <row r="1574" spans="1:25" x14ac:dyDescent="0.2">
      <c r="A1574" t="s">
        <v>1733</v>
      </c>
      <c r="B1574" t="s">
        <v>25</v>
      </c>
      <c r="C1574" t="s">
        <v>26</v>
      </c>
      <c r="D1574">
        <v>12</v>
      </c>
      <c r="E1574" t="str">
        <f t="shared" si="121"/>
        <v>FAA 12</v>
      </c>
      <c r="F1574" s="2">
        <v>44071</v>
      </c>
      <c r="G1574">
        <f t="shared" si="125"/>
        <v>8</v>
      </c>
      <c r="H1574">
        <f t="shared" si="122"/>
        <v>28</v>
      </c>
      <c r="I1574">
        <f t="shared" si="123"/>
        <v>2020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1</v>
      </c>
      <c r="Q1574">
        <v>1</v>
      </c>
      <c r="R1574">
        <v>0</v>
      </c>
      <c r="S1574">
        <v>0</v>
      </c>
      <c r="T1574">
        <v>0</v>
      </c>
      <c r="U1574">
        <v>0</v>
      </c>
      <c r="V1574" t="s">
        <v>1734</v>
      </c>
      <c r="W1574">
        <v>0</v>
      </c>
      <c r="X1574">
        <v>1</v>
      </c>
      <c r="Y1574">
        <f t="shared" si="124"/>
        <v>1</v>
      </c>
    </row>
    <row r="1575" spans="1:25" x14ac:dyDescent="0.2">
      <c r="A1575" t="s">
        <v>1735</v>
      </c>
      <c r="B1575" t="s">
        <v>25</v>
      </c>
      <c r="C1575" t="s">
        <v>26</v>
      </c>
      <c r="D1575">
        <v>15</v>
      </c>
      <c r="E1575" t="str">
        <f t="shared" si="121"/>
        <v>FAA 15</v>
      </c>
      <c r="F1575" s="2">
        <v>44071</v>
      </c>
      <c r="G1575">
        <f t="shared" si="125"/>
        <v>8</v>
      </c>
      <c r="H1575">
        <f t="shared" si="122"/>
        <v>28</v>
      </c>
      <c r="I1575">
        <f t="shared" si="123"/>
        <v>2020</v>
      </c>
      <c r="J1575">
        <v>0</v>
      </c>
      <c r="K1575">
        <v>0</v>
      </c>
      <c r="L1575">
        <v>0</v>
      </c>
      <c r="M1575">
        <v>0</v>
      </c>
      <c r="N1575">
        <v>0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  <c r="U1575">
        <v>0</v>
      </c>
      <c r="V1575">
        <v>0</v>
      </c>
      <c r="W1575">
        <v>0</v>
      </c>
      <c r="X1575">
        <v>0</v>
      </c>
      <c r="Y1575">
        <f t="shared" si="124"/>
        <v>0</v>
      </c>
    </row>
    <row r="1576" spans="1:25" x14ac:dyDescent="0.2">
      <c r="A1576" t="s">
        <v>1736</v>
      </c>
      <c r="B1576" t="s">
        <v>25</v>
      </c>
      <c r="C1576" t="s">
        <v>26</v>
      </c>
      <c r="D1576">
        <v>16</v>
      </c>
      <c r="E1576" t="str">
        <f t="shared" si="121"/>
        <v>FAA 16</v>
      </c>
      <c r="F1576" s="2">
        <v>44071</v>
      </c>
      <c r="G1576">
        <f t="shared" si="125"/>
        <v>8</v>
      </c>
      <c r="H1576">
        <f t="shared" si="122"/>
        <v>28</v>
      </c>
      <c r="I1576">
        <f t="shared" si="123"/>
        <v>2020</v>
      </c>
      <c r="J1576">
        <v>0</v>
      </c>
      <c r="K1576">
        <v>0</v>
      </c>
      <c r="L1576">
        <v>0</v>
      </c>
      <c r="M1576">
        <v>0</v>
      </c>
      <c r="N1576">
        <v>1</v>
      </c>
      <c r="O1576">
        <v>1</v>
      </c>
      <c r="P1576">
        <v>0</v>
      </c>
      <c r="Q1576">
        <v>0</v>
      </c>
      <c r="R1576">
        <v>0</v>
      </c>
      <c r="S1576">
        <v>0</v>
      </c>
      <c r="T1576">
        <v>0</v>
      </c>
      <c r="U1576">
        <v>0</v>
      </c>
      <c r="V1576" t="s">
        <v>1737</v>
      </c>
      <c r="W1576">
        <v>1</v>
      </c>
      <c r="X1576">
        <v>3</v>
      </c>
      <c r="Y1576">
        <f t="shared" si="124"/>
        <v>1</v>
      </c>
    </row>
    <row r="1577" spans="1:25" x14ac:dyDescent="0.2">
      <c r="A1577" t="s">
        <v>1738</v>
      </c>
      <c r="B1577" t="s">
        <v>45</v>
      </c>
      <c r="C1577" t="s">
        <v>46</v>
      </c>
      <c r="D1577">
        <v>8</v>
      </c>
      <c r="E1577" t="str">
        <f t="shared" si="121"/>
        <v>FAC 8</v>
      </c>
      <c r="F1577" s="2">
        <v>44071</v>
      </c>
      <c r="G1577">
        <f t="shared" si="125"/>
        <v>8</v>
      </c>
      <c r="H1577">
        <f t="shared" si="122"/>
        <v>28</v>
      </c>
      <c r="I1577">
        <f t="shared" si="123"/>
        <v>2020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0</v>
      </c>
      <c r="Q1577">
        <v>0</v>
      </c>
      <c r="R1577">
        <v>0</v>
      </c>
      <c r="S1577">
        <v>0</v>
      </c>
      <c r="T1577">
        <v>0</v>
      </c>
      <c r="U1577">
        <v>0</v>
      </c>
      <c r="V1577">
        <v>0</v>
      </c>
      <c r="W1577">
        <v>0</v>
      </c>
      <c r="X1577">
        <v>0</v>
      </c>
      <c r="Y1577">
        <f t="shared" si="124"/>
        <v>0</v>
      </c>
    </row>
    <row r="1578" spans="1:25" x14ac:dyDescent="0.2">
      <c r="A1578" t="s">
        <v>1739</v>
      </c>
      <c r="B1578" t="s">
        <v>45</v>
      </c>
      <c r="C1578" t="s">
        <v>46</v>
      </c>
      <c r="D1578">
        <v>16</v>
      </c>
      <c r="E1578" t="str">
        <f t="shared" si="121"/>
        <v>FAC 16</v>
      </c>
      <c r="F1578" s="2">
        <v>44071</v>
      </c>
      <c r="G1578">
        <f t="shared" si="125"/>
        <v>8</v>
      </c>
      <c r="H1578">
        <f t="shared" si="122"/>
        <v>28</v>
      </c>
      <c r="I1578">
        <f t="shared" si="123"/>
        <v>2020</v>
      </c>
      <c r="J1578">
        <v>0</v>
      </c>
      <c r="K1578">
        <v>0</v>
      </c>
      <c r="L1578">
        <v>0</v>
      </c>
      <c r="M1578">
        <v>0</v>
      </c>
      <c r="N1578">
        <v>0</v>
      </c>
      <c r="O1578">
        <v>0</v>
      </c>
      <c r="P1578">
        <v>0</v>
      </c>
      <c r="Q1578">
        <v>0</v>
      </c>
      <c r="R1578">
        <v>0</v>
      </c>
      <c r="S1578">
        <v>0</v>
      </c>
      <c r="T1578">
        <v>0</v>
      </c>
      <c r="U1578">
        <v>0</v>
      </c>
      <c r="V1578">
        <v>0</v>
      </c>
      <c r="W1578">
        <v>0</v>
      </c>
      <c r="X1578">
        <v>0</v>
      </c>
      <c r="Y1578">
        <f t="shared" si="124"/>
        <v>0</v>
      </c>
    </row>
    <row r="1579" spans="1:25" x14ac:dyDescent="0.2">
      <c r="A1579" t="s">
        <v>1740</v>
      </c>
      <c r="B1579" t="s">
        <v>45</v>
      </c>
      <c r="C1579" t="s">
        <v>46</v>
      </c>
      <c r="D1579">
        <v>11</v>
      </c>
      <c r="E1579" t="str">
        <f t="shared" si="121"/>
        <v>FAC 11</v>
      </c>
      <c r="F1579" s="2">
        <v>44071</v>
      </c>
      <c r="G1579">
        <f t="shared" si="125"/>
        <v>8</v>
      </c>
      <c r="H1579">
        <f t="shared" si="122"/>
        <v>28</v>
      </c>
      <c r="I1579">
        <f t="shared" si="123"/>
        <v>2020</v>
      </c>
      <c r="J1579">
        <v>1</v>
      </c>
      <c r="K1579">
        <v>1</v>
      </c>
      <c r="L1579">
        <v>0</v>
      </c>
      <c r="M1579">
        <v>0</v>
      </c>
      <c r="N1579">
        <v>0</v>
      </c>
      <c r="O1579">
        <v>0</v>
      </c>
      <c r="P1579">
        <v>1</v>
      </c>
      <c r="Q1579">
        <v>1</v>
      </c>
      <c r="R1579">
        <v>0</v>
      </c>
      <c r="S1579">
        <v>0</v>
      </c>
      <c r="T1579">
        <v>0</v>
      </c>
      <c r="U1579">
        <v>0</v>
      </c>
      <c r="V1579" t="s">
        <v>1741</v>
      </c>
      <c r="W1579">
        <v>0</v>
      </c>
      <c r="X1579">
        <v>2</v>
      </c>
      <c r="Y1579">
        <f t="shared" si="124"/>
        <v>1</v>
      </c>
    </row>
    <row r="1580" spans="1:25" x14ac:dyDescent="0.2">
      <c r="A1580" t="s">
        <v>1742</v>
      </c>
      <c r="B1580" t="s">
        <v>45</v>
      </c>
      <c r="C1580" t="s">
        <v>46</v>
      </c>
      <c r="D1580">
        <v>17</v>
      </c>
      <c r="E1580" t="str">
        <f t="shared" si="121"/>
        <v>FAC 17</v>
      </c>
      <c r="F1580" s="2">
        <v>44071</v>
      </c>
      <c r="G1580">
        <f t="shared" si="125"/>
        <v>8</v>
      </c>
      <c r="H1580">
        <f t="shared" si="122"/>
        <v>28</v>
      </c>
      <c r="I1580">
        <f t="shared" si="123"/>
        <v>2020</v>
      </c>
      <c r="J1580">
        <v>0</v>
      </c>
      <c r="K1580">
        <v>0</v>
      </c>
      <c r="L1580">
        <v>0</v>
      </c>
      <c r="M1580">
        <v>0</v>
      </c>
      <c r="N1580">
        <v>0</v>
      </c>
      <c r="O1580">
        <v>1</v>
      </c>
      <c r="P1580">
        <v>1</v>
      </c>
      <c r="Q1580">
        <v>1</v>
      </c>
      <c r="R1580">
        <v>0</v>
      </c>
      <c r="S1580">
        <v>0</v>
      </c>
      <c r="T1580">
        <v>0</v>
      </c>
      <c r="U1580">
        <v>0</v>
      </c>
      <c r="V1580">
        <v>0</v>
      </c>
      <c r="W1580">
        <v>0</v>
      </c>
      <c r="X1580">
        <v>2</v>
      </c>
      <c r="Y1580">
        <f t="shared" si="124"/>
        <v>1</v>
      </c>
    </row>
    <row r="1581" spans="1:25" x14ac:dyDescent="0.2">
      <c r="A1581" t="s">
        <v>1743</v>
      </c>
      <c r="B1581" t="s">
        <v>45</v>
      </c>
      <c r="C1581" t="s">
        <v>46</v>
      </c>
      <c r="D1581">
        <v>27</v>
      </c>
      <c r="E1581" t="str">
        <f t="shared" si="121"/>
        <v>FAC 27</v>
      </c>
      <c r="F1581" s="2">
        <v>44071</v>
      </c>
      <c r="G1581">
        <f t="shared" si="125"/>
        <v>8</v>
      </c>
      <c r="H1581">
        <f t="shared" si="122"/>
        <v>28</v>
      </c>
      <c r="I1581">
        <f t="shared" si="123"/>
        <v>2020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1</v>
      </c>
      <c r="P1581">
        <v>1</v>
      </c>
      <c r="Q1581">
        <v>1</v>
      </c>
      <c r="R1581">
        <v>0</v>
      </c>
      <c r="S1581">
        <v>0</v>
      </c>
      <c r="T1581">
        <v>0</v>
      </c>
      <c r="U1581">
        <v>0</v>
      </c>
      <c r="V1581" t="s">
        <v>1741</v>
      </c>
      <c r="W1581">
        <v>0</v>
      </c>
      <c r="X1581">
        <v>2</v>
      </c>
      <c r="Y1581">
        <f t="shared" si="124"/>
        <v>1</v>
      </c>
    </row>
    <row r="1582" spans="1:25" x14ac:dyDescent="0.2">
      <c r="A1582" t="s">
        <v>1744</v>
      </c>
      <c r="B1582" t="s">
        <v>45</v>
      </c>
      <c r="C1582" t="s">
        <v>46</v>
      </c>
      <c r="D1582">
        <v>1</v>
      </c>
      <c r="E1582" t="str">
        <f t="shared" si="121"/>
        <v>FAC 1</v>
      </c>
      <c r="F1582" s="2">
        <v>44071</v>
      </c>
      <c r="G1582">
        <f t="shared" si="125"/>
        <v>8</v>
      </c>
      <c r="H1582">
        <f t="shared" si="122"/>
        <v>28</v>
      </c>
      <c r="I1582">
        <f t="shared" si="123"/>
        <v>202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1</v>
      </c>
      <c r="P1582">
        <v>1</v>
      </c>
      <c r="Q1582">
        <v>0</v>
      </c>
      <c r="R1582">
        <v>1</v>
      </c>
      <c r="S1582">
        <v>0</v>
      </c>
      <c r="T1582">
        <v>0</v>
      </c>
      <c r="U1582">
        <v>0</v>
      </c>
      <c r="V1582" t="s">
        <v>1745</v>
      </c>
      <c r="W1582">
        <v>1</v>
      </c>
      <c r="X1582">
        <v>4</v>
      </c>
      <c r="Y1582">
        <f t="shared" si="124"/>
        <v>1</v>
      </c>
    </row>
    <row r="1583" spans="1:25" x14ac:dyDescent="0.2">
      <c r="A1583" t="s">
        <v>1746</v>
      </c>
      <c r="B1583" t="s">
        <v>45</v>
      </c>
      <c r="C1583" t="s">
        <v>46</v>
      </c>
      <c r="D1583">
        <v>3</v>
      </c>
      <c r="E1583" t="str">
        <f t="shared" si="121"/>
        <v>FAC 3</v>
      </c>
      <c r="F1583" s="2">
        <v>44071</v>
      </c>
      <c r="G1583">
        <f t="shared" si="125"/>
        <v>8</v>
      </c>
      <c r="H1583">
        <f t="shared" si="122"/>
        <v>28</v>
      </c>
      <c r="I1583">
        <f t="shared" si="123"/>
        <v>2020</v>
      </c>
      <c r="J1583">
        <v>1</v>
      </c>
      <c r="K1583">
        <v>0</v>
      </c>
      <c r="L1583">
        <v>1</v>
      </c>
      <c r="M1583">
        <v>0</v>
      </c>
      <c r="N1583">
        <v>0</v>
      </c>
      <c r="O1583">
        <v>1</v>
      </c>
      <c r="P1583">
        <v>1</v>
      </c>
      <c r="Q1583">
        <v>1</v>
      </c>
      <c r="R1583">
        <v>0</v>
      </c>
      <c r="S1583">
        <v>0</v>
      </c>
      <c r="T1583">
        <v>0</v>
      </c>
      <c r="U1583">
        <v>0</v>
      </c>
      <c r="V1583" t="s">
        <v>1729</v>
      </c>
      <c r="W1583">
        <v>0</v>
      </c>
      <c r="X1583">
        <v>4</v>
      </c>
      <c r="Y1583">
        <f t="shared" si="124"/>
        <v>1</v>
      </c>
    </row>
    <row r="1584" spans="1:25" x14ac:dyDescent="0.2">
      <c r="A1584" t="s">
        <v>1747</v>
      </c>
      <c r="B1584" t="s">
        <v>45</v>
      </c>
      <c r="C1584" t="s">
        <v>46</v>
      </c>
      <c r="D1584">
        <v>12</v>
      </c>
      <c r="E1584" t="str">
        <f t="shared" si="121"/>
        <v>FAC 12</v>
      </c>
      <c r="F1584" s="2">
        <v>44071</v>
      </c>
      <c r="G1584">
        <f t="shared" si="125"/>
        <v>8</v>
      </c>
      <c r="H1584">
        <f t="shared" si="122"/>
        <v>28</v>
      </c>
      <c r="I1584">
        <f t="shared" si="123"/>
        <v>2020</v>
      </c>
      <c r="J1584">
        <v>1</v>
      </c>
      <c r="K1584">
        <v>0</v>
      </c>
      <c r="L1584">
        <v>1</v>
      </c>
      <c r="M1584">
        <v>0</v>
      </c>
      <c r="N1584">
        <v>0</v>
      </c>
      <c r="O1584">
        <v>0</v>
      </c>
      <c r="P1584">
        <v>1</v>
      </c>
      <c r="Q1584">
        <v>0</v>
      </c>
      <c r="R1584">
        <v>1</v>
      </c>
      <c r="S1584">
        <v>0</v>
      </c>
      <c r="T1584">
        <v>0</v>
      </c>
      <c r="U1584">
        <v>0</v>
      </c>
      <c r="V1584" t="s">
        <v>1741</v>
      </c>
      <c r="W1584">
        <v>0</v>
      </c>
      <c r="X1584">
        <v>4</v>
      </c>
      <c r="Y1584">
        <f t="shared" si="124"/>
        <v>1</v>
      </c>
    </row>
    <row r="1585" spans="1:25" x14ac:dyDescent="0.2">
      <c r="A1585" t="s">
        <v>1748</v>
      </c>
      <c r="B1585" t="s">
        <v>45</v>
      </c>
      <c r="C1585" t="s">
        <v>46</v>
      </c>
      <c r="D1585">
        <v>15</v>
      </c>
      <c r="E1585" t="str">
        <f t="shared" si="121"/>
        <v>FAC 15</v>
      </c>
      <c r="F1585" s="2">
        <v>44071</v>
      </c>
      <c r="G1585">
        <f t="shared" si="125"/>
        <v>8</v>
      </c>
      <c r="H1585">
        <f t="shared" si="122"/>
        <v>28</v>
      </c>
      <c r="I1585">
        <f t="shared" si="123"/>
        <v>202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1</v>
      </c>
      <c r="P1585">
        <v>1</v>
      </c>
      <c r="Q1585">
        <v>0</v>
      </c>
      <c r="R1585">
        <v>1</v>
      </c>
      <c r="S1585">
        <v>0</v>
      </c>
      <c r="T1585">
        <v>0</v>
      </c>
      <c r="U1585">
        <v>0</v>
      </c>
      <c r="V1585" t="s">
        <v>1745</v>
      </c>
      <c r="W1585">
        <v>1</v>
      </c>
      <c r="X1585">
        <v>4</v>
      </c>
      <c r="Y1585">
        <f t="shared" si="124"/>
        <v>1</v>
      </c>
    </row>
    <row r="1586" spans="1:25" x14ac:dyDescent="0.2">
      <c r="A1586" t="s">
        <v>1749</v>
      </c>
      <c r="B1586" t="s">
        <v>45</v>
      </c>
      <c r="C1586" t="s">
        <v>46</v>
      </c>
      <c r="D1586">
        <v>19</v>
      </c>
      <c r="E1586" t="str">
        <f t="shared" si="121"/>
        <v>FAC 19</v>
      </c>
      <c r="F1586" s="2">
        <v>44071</v>
      </c>
      <c r="G1586">
        <f t="shared" si="125"/>
        <v>8</v>
      </c>
      <c r="H1586">
        <f t="shared" si="122"/>
        <v>28</v>
      </c>
      <c r="I1586">
        <f t="shared" si="123"/>
        <v>2020</v>
      </c>
      <c r="J1586">
        <v>1</v>
      </c>
      <c r="K1586">
        <v>1</v>
      </c>
      <c r="L1586">
        <v>0</v>
      </c>
      <c r="M1586">
        <v>0</v>
      </c>
      <c r="N1586">
        <v>0</v>
      </c>
      <c r="O1586">
        <v>1</v>
      </c>
      <c r="P1586">
        <v>1</v>
      </c>
      <c r="Q1586">
        <v>0</v>
      </c>
      <c r="R1586">
        <v>1</v>
      </c>
      <c r="S1586">
        <v>0</v>
      </c>
      <c r="T1586">
        <v>0</v>
      </c>
      <c r="U1586">
        <v>0</v>
      </c>
      <c r="V1586" t="s">
        <v>1731</v>
      </c>
      <c r="W1586">
        <v>1</v>
      </c>
      <c r="X1586">
        <v>5</v>
      </c>
      <c r="Y1586">
        <f t="shared" si="124"/>
        <v>1</v>
      </c>
    </row>
    <row r="1587" spans="1:25" x14ac:dyDescent="0.2">
      <c r="A1587" t="s">
        <v>1750</v>
      </c>
      <c r="B1587" t="s">
        <v>25</v>
      </c>
      <c r="C1587" t="s">
        <v>26</v>
      </c>
      <c r="D1587">
        <v>1</v>
      </c>
      <c r="E1587" t="str">
        <f t="shared" si="121"/>
        <v>FAA 1</v>
      </c>
      <c r="F1587" s="2">
        <v>44075</v>
      </c>
      <c r="G1587">
        <f t="shared" si="125"/>
        <v>9</v>
      </c>
      <c r="H1587">
        <f t="shared" si="122"/>
        <v>1</v>
      </c>
      <c r="I1587">
        <f t="shared" si="123"/>
        <v>2020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v>0</v>
      </c>
      <c r="Q1587">
        <v>0</v>
      </c>
      <c r="R1587">
        <v>0</v>
      </c>
      <c r="S1587">
        <v>0</v>
      </c>
      <c r="T1587">
        <v>0</v>
      </c>
      <c r="U1587">
        <v>0</v>
      </c>
      <c r="V1587">
        <v>0</v>
      </c>
      <c r="W1587">
        <v>0</v>
      </c>
      <c r="X1587">
        <v>0</v>
      </c>
      <c r="Y1587">
        <f t="shared" si="124"/>
        <v>0</v>
      </c>
    </row>
    <row r="1588" spans="1:25" x14ac:dyDescent="0.2">
      <c r="A1588" t="s">
        <v>1751</v>
      </c>
      <c r="B1588" t="s">
        <v>25</v>
      </c>
      <c r="C1588" t="s">
        <v>26</v>
      </c>
      <c r="D1588">
        <v>9</v>
      </c>
      <c r="E1588" t="str">
        <f t="shared" si="121"/>
        <v>FAA 9</v>
      </c>
      <c r="F1588" s="2">
        <v>44075</v>
      </c>
      <c r="G1588">
        <f t="shared" si="125"/>
        <v>9</v>
      </c>
      <c r="H1588">
        <f t="shared" si="122"/>
        <v>1</v>
      </c>
      <c r="I1588">
        <f t="shared" si="123"/>
        <v>2020</v>
      </c>
      <c r="J1588">
        <v>0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0</v>
      </c>
      <c r="Q1588">
        <v>0</v>
      </c>
      <c r="R1588">
        <v>0</v>
      </c>
      <c r="S1588">
        <v>0</v>
      </c>
      <c r="T1588">
        <v>0</v>
      </c>
      <c r="U1588">
        <v>0</v>
      </c>
      <c r="V1588">
        <v>0</v>
      </c>
      <c r="W1588">
        <v>0</v>
      </c>
      <c r="X1588">
        <v>0</v>
      </c>
      <c r="Y1588">
        <f t="shared" si="124"/>
        <v>0</v>
      </c>
    </row>
    <row r="1589" spans="1:25" x14ac:dyDescent="0.2">
      <c r="A1589" t="s">
        <v>1752</v>
      </c>
      <c r="B1589" t="s">
        <v>25</v>
      </c>
      <c r="C1589" t="s">
        <v>26</v>
      </c>
      <c r="D1589">
        <v>17</v>
      </c>
      <c r="E1589" t="str">
        <f t="shared" si="121"/>
        <v>FAA 17</v>
      </c>
      <c r="F1589" s="2">
        <v>44075</v>
      </c>
      <c r="G1589">
        <f t="shared" si="125"/>
        <v>9</v>
      </c>
      <c r="H1589">
        <f t="shared" si="122"/>
        <v>1</v>
      </c>
      <c r="I1589">
        <f t="shared" si="123"/>
        <v>2020</v>
      </c>
      <c r="J1589">
        <v>1</v>
      </c>
      <c r="K1589">
        <v>0</v>
      </c>
      <c r="L1589">
        <v>1</v>
      </c>
      <c r="M1589">
        <v>0</v>
      </c>
      <c r="N1589">
        <v>0</v>
      </c>
      <c r="O1589">
        <v>1</v>
      </c>
      <c r="P1589">
        <v>1</v>
      </c>
      <c r="Q1589">
        <v>1</v>
      </c>
      <c r="R1589">
        <v>0</v>
      </c>
      <c r="S1589">
        <v>0</v>
      </c>
      <c r="T1589">
        <v>0</v>
      </c>
      <c r="U1589">
        <v>0</v>
      </c>
      <c r="V1589" t="s">
        <v>1753</v>
      </c>
      <c r="W1589">
        <v>0</v>
      </c>
      <c r="X1589">
        <v>4</v>
      </c>
      <c r="Y1589">
        <f t="shared" si="124"/>
        <v>1</v>
      </c>
    </row>
    <row r="1590" spans="1:25" x14ac:dyDescent="0.2">
      <c r="A1590" t="s">
        <v>1754</v>
      </c>
      <c r="B1590" t="s">
        <v>25</v>
      </c>
      <c r="C1590" t="s">
        <v>26</v>
      </c>
      <c r="D1590">
        <v>18</v>
      </c>
      <c r="E1590" t="str">
        <f t="shared" si="121"/>
        <v>FAA 18</v>
      </c>
      <c r="F1590" s="2">
        <v>44075</v>
      </c>
      <c r="G1590">
        <f t="shared" si="125"/>
        <v>9</v>
      </c>
      <c r="H1590">
        <f t="shared" si="122"/>
        <v>1</v>
      </c>
      <c r="I1590">
        <f t="shared" si="123"/>
        <v>2020</v>
      </c>
      <c r="J1590">
        <v>0</v>
      </c>
      <c r="K1590">
        <v>0</v>
      </c>
      <c r="L1590">
        <v>0</v>
      </c>
      <c r="M1590">
        <v>0</v>
      </c>
      <c r="N1590">
        <v>0</v>
      </c>
      <c r="O1590">
        <v>0</v>
      </c>
      <c r="P1590">
        <v>1</v>
      </c>
      <c r="Q1590">
        <v>1</v>
      </c>
      <c r="R1590">
        <v>0</v>
      </c>
      <c r="S1590">
        <v>0</v>
      </c>
      <c r="T1590">
        <v>0</v>
      </c>
      <c r="U1590">
        <v>0</v>
      </c>
      <c r="V1590" t="s">
        <v>1753</v>
      </c>
      <c r="W1590">
        <v>0</v>
      </c>
      <c r="X1590">
        <v>1</v>
      </c>
      <c r="Y1590">
        <f t="shared" si="124"/>
        <v>1</v>
      </c>
    </row>
    <row r="1591" spans="1:25" x14ac:dyDescent="0.2">
      <c r="A1591" t="s">
        <v>1755</v>
      </c>
      <c r="B1591" t="s">
        <v>25</v>
      </c>
      <c r="C1591" t="s">
        <v>26</v>
      </c>
      <c r="D1591">
        <v>19</v>
      </c>
      <c r="E1591" t="str">
        <f t="shared" si="121"/>
        <v>FAA 19</v>
      </c>
      <c r="F1591" s="2">
        <v>44075</v>
      </c>
      <c r="G1591">
        <f t="shared" si="125"/>
        <v>9</v>
      </c>
      <c r="H1591">
        <f t="shared" si="122"/>
        <v>1</v>
      </c>
      <c r="I1591">
        <f t="shared" si="123"/>
        <v>2020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1</v>
      </c>
      <c r="P1591">
        <v>1</v>
      </c>
      <c r="Q1591">
        <v>1</v>
      </c>
      <c r="R1591">
        <v>0</v>
      </c>
      <c r="S1591">
        <v>0</v>
      </c>
      <c r="T1591">
        <v>0</v>
      </c>
      <c r="U1591">
        <v>0</v>
      </c>
      <c r="V1591" t="s">
        <v>1756</v>
      </c>
      <c r="W1591">
        <v>1</v>
      </c>
      <c r="X1591">
        <v>3</v>
      </c>
      <c r="Y1591">
        <f t="shared" si="124"/>
        <v>1</v>
      </c>
    </row>
    <row r="1592" spans="1:25" x14ac:dyDescent="0.2">
      <c r="A1592" t="s">
        <v>1757</v>
      </c>
      <c r="B1592" t="s">
        <v>25</v>
      </c>
      <c r="C1592" t="s">
        <v>26</v>
      </c>
      <c r="D1592">
        <v>20</v>
      </c>
      <c r="E1592" t="str">
        <f t="shared" si="121"/>
        <v>FAA 20</v>
      </c>
      <c r="F1592" s="2">
        <v>44075</v>
      </c>
      <c r="G1592">
        <f t="shared" si="125"/>
        <v>9</v>
      </c>
      <c r="H1592">
        <f t="shared" si="122"/>
        <v>1</v>
      </c>
      <c r="I1592">
        <f t="shared" si="123"/>
        <v>202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1</v>
      </c>
      <c r="P1592">
        <v>0</v>
      </c>
      <c r="Q1592">
        <v>0</v>
      </c>
      <c r="R1592">
        <v>0</v>
      </c>
      <c r="S1592">
        <v>0</v>
      </c>
      <c r="T1592">
        <v>0</v>
      </c>
      <c r="U1592">
        <v>0</v>
      </c>
      <c r="V1592" t="s">
        <v>1741</v>
      </c>
      <c r="W1592">
        <v>1</v>
      </c>
      <c r="X1592">
        <v>2</v>
      </c>
      <c r="Y1592">
        <f t="shared" si="124"/>
        <v>1</v>
      </c>
    </row>
    <row r="1593" spans="1:25" x14ac:dyDescent="0.2">
      <c r="A1593" t="s">
        <v>1758</v>
      </c>
      <c r="B1593" t="s">
        <v>25</v>
      </c>
      <c r="C1593" t="s">
        <v>26</v>
      </c>
      <c r="D1593">
        <v>21</v>
      </c>
      <c r="E1593" t="str">
        <f t="shared" si="121"/>
        <v>FAA 21</v>
      </c>
      <c r="F1593" s="2">
        <v>44075</v>
      </c>
      <c r="G1593">
        <f t="shared" si="125"/>
        <v>9</v>
      </c>
      <c r="H1593">
        <f t="shared" si="122"/>
        <v>1</v>
      </c>
      <c r="I1593">
        <f t="shared" si="123"/>
        <v>2020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1</v>
      </c>
      <c r="P1593">
        <v>1</v>
      </c>
      <c r="Q1593">
        <v>1</v>
      </c>
      <c r="R1593">
        <v>0</v>
      </c>
      <c r="S1593">
        <v>0</v>
      </c>
      <c r="T1593">
        <v>0</v>
      </c>
      <c r="U1593">
        <v>0</v>
      </c>
      <c r="V1593" s="2">
        <v>44112</v>
      </c>
      <c r="W1593">
        <v>1</v>
      </c>
      <c r="X1593">
        <v>3</v>
      </c>
      <c r="Y1593">
        <f t="shared" si="124"/>
        <v>1</v>
      </c>
    </row>
    <row r="1594" spans="1:25" x14ac:dyDescent="0.2">
      <c r="A1594" t="s">
        <v>1759</v>
      </c>
      <c r="B1594" t="s">
        <v>25</v>
      </c>
      <c r="C1594" t="s">
        <v>26</v>
      </c>
      <c r="D1594">
        <v>22</v>
      </c>
      <c r="E1594" t="str">
        <f t="shared" si="121"/>
        <v>FAA 22</v>
      </c>
      <c r="F1594" s="2">
        <v>44075</v>
      </c>
      <c r="G1594">
        <f t="shared" si="125"/>
        <v>9</v>
      </c>
      <c r="H1594">
        <f t="shared" si="122"/>
        <v>1</v>
      </c>
      <c r="I1594">
        <f t="shared" si="123"/>
        <v>2020</v>
      </c>
      <c r="J1594">
        <v>1</v>
      </c>
      <c r="K1594">
        <v>0</v>
      </c>
      <c r="L1594">
        <v>1</v>
      </c>
      <c r="M1594">
        <v>0</v>
      </c>
      <c r="N1594">
        <v>0</v>
      </c>
      <c r="O1594">
        <v>1</v>
      </c>
      <c r="P1594">
        <v>1</v>
      </c>
      <c r="Q1594">
        <v>0</v>
      </c>
      <c r="R1594">
        <v>1</v>
      </c>
      <c r="S1594">
        <v>0</v>
      </c>
      <c r="T1594">
        <v>0</v>
      </c>
      <c r="U1594">
        <v>0</v>
      </c>
      <c r="V1594" t="s">
        <v>1741</v>
      </c>
      <c r="W1594">
        <v>1</v>
      </c>
      <c r="X1594">
        <v>6</v>
      </c>
      <c r="Y1594">
        <f t="shared" si="124"/>
        <v>1</v>
      </c>
    </row>
    <row r="1595" spans="1:25" x14ac:dyDescent="0.2">
      <c r="A1595" t="s">
        <v>1760</v>
      </c>
      <c r="B1595" t="s">
        <v>25</v>
      </c>
      <c r="C1595" t="s">
        <v>26</v>
      </c>
      <c r="D1595">
        <v>30</v>
      </c>
      <c r="E1595" t="str">
        <f t="shared" si="121"/>
        <v>FAA 30</v>
      </c>
      <c r="F1595" s="2">
        <v>44075</v>
      </c>
      <c r="G1595">
        <f t="shared" si="125"/>
        <v>9</v>
      </c>
      <c r="H1595">
        <f t="shared" si="122"/>
        <v>1</v>
      </c>
      <c r="I1595">
        <f t="shared" si="123"/>
        <v>2020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1</v>
      </c>
      <c r="P1595">
        <v>1</v>
      </c>
      <c r="Q1595">
        <v>1</v>
      </c>
      <c r="R1595">
        <v>0</v>
      </c>
      <c r="S1595">
        <v>0</v>
      </c>
      <c r="T1595">
        <v>0</v>
      </c>
      <c r="U1595">
        <v>0</v>
      </c>
      <c r="V1595" t="s">
        <v>1731</v>
      </c>
      <c r="W1595">
        <v>1</v>
      </c>
      <c r="X1595">
        <v>3</v>
      </c>
      <c r="Y1595">
        <f t="shared" si="124"/>
        <v>1</v>
      </c>
    </row>
    <row r="1596" spans="1:25" x14ac:dyDescent="0.2">
      <c r="A1596" t="s">
        <v>1761</v>
      </c>
      <c r="B1596" t="s">
        <v>25</v>
      </c>
      <c r="C1596" t="s">
        <v>26</v>
      </c>
      <c r="D1596">
        <v>4</v>
      </c>
      <c r="E1596" t="str">
        <f t="shared" si="121"/>
        <v>FAA 4</v>
      </c>
      <c r="F1596" s="2">
        <v>44119</v>
      </c>
      <c r="G1596">
        <f t="shared" si="125"/>
        <v>10</v>
      </c>
      <c r="H1596">
        <f t="shared" si="122"/>
        <v>15</v>
      </c>
      <c r="I1596">
        <f t="shared" si="123"/>
        <v>2020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1</v>
      </c>
      <c r="P1596">
        <v>1</v>
      </c>
      <c r="Q1596">
        <v>1</v>
      </c>
      <c r="R1596">
        <v>0</v>
      </c>
      <c r="S1596">
        <v>0</v>
      </c>
      <c r="T1596">
        <v>0</v>
      </c>
      <c r="U1596">
        <v>0</v>
      </c>
      <c r="V1596" s="2">
        <v>44053</v>
      </c>
      <c r="W1596">
        <v>1</v>
      </c>
      <c r="X1596">
        <v>3</v>
      </c>
      <c r="Y1596">
        <f t="shared" si="124"/>
        <v>1</v>
      </c>
    </row>
    <row r="1597" spans="1:25" x14ac:dyDescent="0.2">
      <c r="A1597" t="s">
        <v>1762</v>
      </c>
      <c r="B1597" t="s">
        <v>25</v>
      </c>
      <c r="C1597" t="s">
        <v>26</v>
      </c>
      <c r="D1597">
        <v>6</v>
      </c>
      <c r="E1597" t="str">
        <f t="shared" si="121"/>
        <v>FAA 6</v>
      </c>
      <c r="F1597" s="2">
        <v>44119</v>
      </c>
      <c r="G1597">
        <f t="shared" si="125"/>
        <v>10</v>
      </c>
      <c r="H1597">
        <f t="shared" si="122"/>
        <v>15</v>
      </c>
      <c r="I1597">
        <f t="shared" si="123"/>
        <v>2020</v>
      </c>
      <c r="J1597">
        <v>1</v>
      </c>
      <c r="K1597">
        <v>0</v>
      </c>
      <c r="L1597">
        <v>1</v>
      </c>
      <c r="M1597">
        <v>0</v>
      </c>
      <c r="N1597">
        <v>0</v>
      </c>
      <c r="O1597">
        <v>0</v>
      </c>
      <c r="P1597">
        <v>1</v>
      </c>
      <c r="Q1597">
        <v>0</v>
      </c>
      <c r="R1597">
        <v>1</v>
      </c>
      <c r="S1597">
        <v>0</v>
      </c>
      <c r="T1597">
        <v>0</v>
      </c>
      <c r="U1597">
        <v>0</v>
      </c>
      <c r="V1597" s="2">
        <v>44114</v>
      </c>
      <c r="W1597">
        <v>1</v>
      </c>
      <c r="X1597">
        <v>5</v>
      </c>
      <c r="Y1597">
        <f t="shared" si="124"/>
        <v>1</v>
      </c>
    </row>
    <row r="1598" spans="1:25" x14ac:dyDescent="0.2">
      <c r="A1598" t="s">
        <v>1763</v>
      </c>
      <c r="B1598" t="s">
        <v>25</v>
      </c>
      <c r="C1598" t="s">
        <v>26</v>
      </c>
      <c r="D1598">
        <v>8</v>
      </c>
      <c r="E1598" t="str">
        <f t="shared" si="121"/>
        <v>FAA 8</v>
      </c>
      <c r="F1598" s="2">
        <v>44119</v>
      </c>
      <c r="G1598">
        <f t="shared" si="125"/>
        <v>10</v>
      </c>
      <c r="H1598">
        <f t="shared" si="122"/>
        <v>15</v>
      </c>
      <c r="I1598">
        <f t="shared" si="123"/>
        <v>202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  <c r="S1598">
        <v>0</v>
      </c>
      <c r="T1598">
        <v>0</v>
      </c>
      <c r="U1598">
        <v>0</v>
      </c>
      <c r="V1598">
        <v>0</v>
      </c>
      <c r="W1598">
        <v>0</v>
      </c>
      <c r="X1598">
        <v>0</v>
      </c>
      <c r="Y1598">
        <f t="shared" si="124"/>
        <v>0</v>
      </c>
    </row>
    <row r="1599" spans="1:25" x14ac:dyDescent="0.2">
      <c r="A1599" t="s">
        <v>1764</v>
      </c>
      <c r="B1599" t="s">
        <v>25</v>
      </c>
      <c r="C1599" t="s">
        <v>26</v>
      </c>
      <c r="D1599">
        <v>9</v>
      </c>
      <c r="E1599" t="str">
        <f t="shared" si="121"/>
        <v>FAA 9</v>
      </c>
      <c r="F1599" s="2">
        <v>44119</v>
      </c>
      <c r="G1599">
        <f t="shared" si="125"/>
        <v>10</v>
      </c>
      <c r="H1599">
        <f t="shared" si="122"/>
        <v>15</v>
      </c>
      <c r="I1599">
        <f t="shared" si="123"/>
        <v>2020</v>
      </c>
      <c r="J1599">
        <v>1</v>
      </c>
      <c r="K1599">
        <v>0</v>
      </c>
      <c r="L1599">
        <v>1</v>
      </c>
      <c r="M1599">
        <v>0</v>
      </c>
      <c r="N1599">
        <v>0</v>
      </c>
      <c r="O1599">
        <v>1</v>
      </c>
      <c r="P1599">
        <v>0</v>
      </c>
      <c r="Q1599">
        <v>0</v>
      </c>
      <c r="R1599">
        <v>0</v>
      </c>
      <c r="S1599">
        <v>0</v>
      </c>
      <c r="T1599">
        <v>0</v>
      </c>
      <c r="U1599">
        <v>0</v>
      </c>
      <c r="V1599" t="s">
        <v>1765</v>
      </c>
      <c r="W1599">
        <v>0</v>
      </c>
      <c r="X1599">
        <v>3</v>
      </c>
      <c r="Y1599">
        <f t="shared" si="124"/>
        <v>1</v>
      </c>
    </row>
    <row r="1600" spans="1:25" x14ac:dyDescent="0.2">
      <c r="A1600" t="s">
        <v>1766</v>
      </c>
      <c r="B1600" t="s">
        <v>25</v>
      </c>
      <c r="C1600" t="s">
        <v>26</v>
      </c>
      <c r="D1600">
        <v>11</v>
      </c>
      <c r="E1600" t="str">
        <f t="shared" si="121"/>
        <v>FAA 11</v>
      </c>
      <c r="F1600" s="2">
        <v>44119</v>
      </c>
      <c r="G1600">
        <f t="shared" si="125"/>
        <v>10</v>
      </c>
      <c r="H1600">
        <f t="shared" si="122"/>
        <v>15</v>
      </c>
      <c r="I1600">
        <f t="shared" si="123"/>
        <v>202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1</v>
      </c>
      <c r="P1600">
        <v>0</v>
      </c>
      <c r="Q1600">
        <v>0</v>
      </c>
      <c r="R1600">
        <v>0</v>
      </c>
      <c r="S1600">
        <v>0</v>
      </c>
      <c r="T1600">
        <v>0</v>
      </c>
      <c r="U1600">
        <v>0</v>
      </c>
      <c r="V1600">
        <v>0</v>
      </c>
      <c r="W1600">
        <v>0</v>
      </c>
      <c r="X1600">
        <v>1</v>
      </c>
      <c r="Y1600">
        <f t="shared" si="124"/>
        <v>1</v>
      </c>
    </row>
    <row r="1601" spans="1:25" x14ac:dyDescent="0.2">
      <c r="A1601" t="s">
        <v>1767</v>
      </c>
      <c r="B1601" t="s">
        <v>25</v>
      </c>
      <c r="C1601" t="s">
        <v>26</v>
      </c>
      <c r="D1601">
        <v>15</v>
      </c>
      <c r="E1601" t="str">
        <f t="shared" si="121"/>
        <v>FAA 15</v>
      </c>
      <c r="F1601" s="2">
        <v>44119</v>
      </c>
      <c r="G1601">
        <f t="shared" si="125"/>
        <v>10</v>
      </c>
      <c r="H1601">
        <f t="shared" si="122"/>
        <v>15</v>
      </c>
      <c r="I1601">
        <f t="shared" si="123"/>
        <v>202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  <c r="S1601">
        <v>0</v>
      </c>
      <c r="T1601">
        <v>0</v>
      </c>
      <c r="U1601">
        <v>0</v>
      </c>
      <c r="V1601">
        <v>0</v>
      </c>
      <c r="W1601">
        <v>0</v>
      </c>
      <c r="X1601">
        <v>0</v>
      </c>
      <c r="Y1601">
        <f t="shared" si="124"/>
        <v>0</v>
      </c>
    </row>
    <row r="1602" spans="1:25" x14ac:dyDescent="0.2">
      <c r="A1602" t="s">
        <v>1768</v>
      </c>
      <c r="B1602" t="s">
        <v>25</v>
      </c>
      <c r="C1602" t="s">
        <v>26</v>
      </c>
      <c r="D1602">
        <v>17</v>
      </c>
      <c r="E1602" t="str">
        <f t="shared" ref="E1602:E1665" si="126">C1602 &amp;" "&amp; D1602</f>
        <v>FAA 17</v>
      </c>
      <c r="F1602" s="2">
        <v>44119</v>
      </c>
      <c r="G1602">
        <f t="shared" si="125"/>
        <v>10</v>
      </c>
      <c r="H1602">
        <f t="shared" ref="H1602:H1665" si="127">DAY(F1602)</f>
        <v>15</v>
      </c>
      <c r="I1602">
        <f t="shared" ref="I1602:I1665" si="128">YEAR(F1602)</f>
        <v>2020</v>
      </c>
      <c r="J1602">
        <v>0</v>
      </c>
      <c r="K1602">
        <v>0</v>
      </c>
      <c r="L1602">
        <v>0</v>
      </c>
      <c r="M1602">
        <v>0</v>
      </c>
      <c r="N1602">
        <v>0</v>
      </c>
      <c r="O1602">
        <v>0</v>
      </c>
      <c r="P1602">
        <v>0</v>
      </c>
      <c r="Q1602">
        <v>0</v>
      </c>
      <c r="R1602">
        <v>0</v>
      </c>
      <c r="S1602">
        <v>0</v>
      </c>
      <c r="T1602">
        <v>0</v>
      </c>
      <c r="U1602">
        <v>0</v>
      </c>
      <c r="V1602">
        <v>0</v>
      </c>
      <c r="W1602">
        <v>0</v>
      </c>
      <c r="X1602">
        <v>0</v>
      </c>
      <c r="Y1602">
        <f t="shared" ref="Y1602:Y1665" si="129">IF(X1602&gt;0,1,0)</f>
        <v>0</v>
      </c>
    </row>
    <row r="1603" spans="1:25" x14ac:dyDescent="0.2">
      <c r="A1603" t="s">
        <v>1769</v>
      </c>
      <c r="B1603" t="s">
        <v>25</v>
      </c>
      <c r="C1603" t="s">
        <v>26</v>
      </c>
      <c r="D1603">
        <v>22</v>
      </c>
      <c r="E1603" t="str">
        <f t="shared" si="126"/>
        <v>FAA 22</v>
      </c>
      <c r="F1603" s="2">
        <v>44119</v>
      </c>
      <c r="G1603">
        <f t="shared" si="125"/>
        <v>10</v>
      </c>
      <c r="H1603">
        <f t="shared" si="127"/>
        <v>15</v>
      </c>
      <c r="I1603">
        <f t="shared" si="128"/>
        <v>2020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0</v>
      </c>
      <c r="Q1603">
        <v>0</v>
      </c>
      <c r="R1603">
        <v>0</v>
      </c>
      <c r="S1603">
        <v>0</v>
      </c>
      <c r="T1603">
        <v>0</v>
      </c>
      <c r="U1603">
        <v>0</v>
      </c>
      <c r="V1603">
        <v>0</v>
      </c>
      <c r="W1603">
        <v>0</v>
      </c>
      <c r="X1603">
        <v>0</v>
      </c>
      <c r="Y1603">
        <f t="shared" si="129"/>
        <v>0</v>
      </c>
    </row>
    <row r="1604" spans="1:25" x14ac:dyDescent="0.2">
      <c r="A1604" t="s">
        <v>1770</v>
      </c>
      <c r="B1604" t="s">
        <v>25</v>
      </c>
      <c r="C1604" t="s">
        <v>26</v>
      </c>
      <c r="D1604">
        <v>25</v>
      </c>
      <c r="E1604" t="str">
        <f t="shared" si="126"/>
        <v>FAA 25</v>
      </c>
      <c r="F1604" s="2">
        <v>44119</v>
      </c>
      <c r="G1604">
        <f t="shared" si="125"/>
        <v>10</v>
      </c>
      <c r="H1604">
        <f t="shared" si="127"/>
        <v>15</v>
      </c>
      <c r="I1604">
        <f t="shared" si="128"/>
        <v>202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0</v>
      </c>
      <c r="P1604">
        <v>0</v>
      </c>
      <c r="Q1604">
        <v>0</v>
      </c>
      <c r="R1604">
        <v>0</v>
      </c>
      <c r="S1604">
        <v>0</v>
      </c>
      <c r="T1604">
        <v>0</v>
      </c>
      <c r="U1604">
        <v>0</v>
      </c>
      <c r="V1604">
        <v>0</v>
      </c>
      <c r="W1604">
        <v>0</v>
      </c>
      <c r="X1604">
        <v>0</v>
      </c>
      <c r="Y1604">
        <f t="shared" si="129"/>
        <v>0</v>
      </c>
    </row>
    <row r="1605" spans="1:25" x14ac:dyDescent="0.2">
      <c r="A1605" t="s">
        <v>1771</v>
      </c>
      <c r="B1605" t="s">
        <v>25</v>
      </c>
      <c r="C1605" t="s">
        <v>26</v>
      </c>
      <c r="D1605">
        <v>28</v>
      </c>
      <c r="E1605" t="str">
        <f t="shared" si="126"/>
        <v>FAA 28</v>
      </c>
      <c r="F1605" s="2">
        <v>44119</v>
      </c>
      <c r="G1605">
        <f t="shared" si="125"/>
        <v>10</v>
      </c>
      <c r="H1605">
        <f t="shared" si="127"/>
        <v>15</v>
      </c>
      <c r="I1605">
        <f t="shared" si="128"/>
        <v>2020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0</v>
      </c>
      <c r="S1605">
        <v>0</v>
      </c>
      <c r="T1605">
        <v>0</v>
      </c>
      <c r="U1605">
        <v>0</v>
      </c>
      <c r="V1605">
        <v>0</v>
      </c>
      <c r="W1605">
        <v>0</v>
      </c>
      <c r="X1605">
        <v>0</v>
      </c>
      <c r="Y1605">
        <f t="shared" si="129"/>
        <v>0</v>
      </c>
    </row>
    <row r="1606" spans="1:25" x14ac:dyDescent="0.2">
      <c r="A1606" t="s">
        <v>1772</v>
      </c>
      <c r="B1606" t="s">
        <v>25</v>
      </c>
      <c r="C1606" t="s">
        <v>26</v>
      </c>
      <c r="D1606">
        <v>29</v>
      </c>
      <c r="E1606" t="str">
        <f t="shared" si="126"/>
        <v>FAA 29</v>
      </c>
      <c r="F1606" s="2">
        <v>44119</v>
      </c>
      <c r="G1606">
        <f t="shared" si="125"/>
        <v>10</v>
      </c>
      <c r="H1606">
        <f t="shared" si="127"/>
        <v>15</v>
      </c>
      <c r="I1606">
        <f t="shared" si="128"/>
        <v>2020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0</v>
      </c>
      <c r="Q1606">
        <v>0</v>
      </c>
      <c r="R1606">
        <v>0</v>
      </c>
      <c r="S1606">
        <v>0</v>
      </c>
      <c r="T1606">
        <v>0</v>
      </c>
      <c r="U1606">
        <v>0</v>
      </c>
      <c r="V1606">
        <v>0</v>
      </c>
      <c r="W1606">
        <v>0</v>
      </c>
      <c r="X1606">
        <v>0</v>
      </c>
      <c r="Y1606">
        <f t="shared" si="129"/>
        <v>0</v>
      </c>
    </row>
    <row r="1607" spans="1:25" x14ac:dyDescent="0.2">
      <c r="A1607" t="s">
        <v>1773</v>
      </c>
      <c r="B1607" t="s">
        <v>45</v>
      </c>
      <c r="C1607" t="s">
        <v>46</v>
      </c>
      <c r="D1607">
        <v>6</v>
      </c>
      <c r="E1607" t="str">
        <f t="shared" si="126"/>
        <v>FAC 6</v>
      </c>
      <c r="F1607" s="2">
        <v>44119</v>
      </c>
      <c r="G1607">
        <f t="shared" si="125"/>
        <v>10</v>
      </c>
      <c r="H1607">
        <f t="shared" si="127"/>
        <v>15</v>
      </c>
      <c r="I1607">
        <f t="shared" si="128"/>
        <v>202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  <c r="T1607">
        <v>0</v>
      </c>
      <c r="U1607">
        <v>0</v>
      </c>
      <c r="V1607">
        <v>0</v>
      </c>
      <c r="W1607">
        <v>0</v>
      </c>
      <c r="X1607">
        <v>0</v>
      </c>
      <c r="Y1607">
        <f t="shared" si="129"/>
        <v>0</v>
      </c>
    </row>
    <row r="1608" spans="1:25" x14ac:dyDescent="0.2">
      <c r="A1608" t="s">
        <v>1774</v>
      </c>
      <c r="B1608" t="s">
        <v>45</v>
      </c>
      <c r="C1608" t="s">
        <v>46</v>
      </c>
      <c r="D1608">
        <v>7</v>
      </c>
      <c r="E1608" t="str">
        <f t="shared" si="126"/>
        <v>FAC 7</v>
      </c>
      <c r="F1608" s="2">
        <v>44119</v>
      </c>
      <c r="G1608">
        <f t="shared" si="125"/>
        <v>10</v>
      </c>
      <c r="H1608">
        <f t="shared" si="127"/>
        <v>15</v>
      </c>
      <c r="I1608">
        <f t="shared" si="128"/>
        <v>202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  <c r="R1608">
        <v>0</v>
      </c>
      <c r="S1608">
        <v>0</v>
      </c>
      <c r="T1608">
        <v>0</v>
      </c>
      <c r="U1608">
        <v>0</v>
      </c>
      <c r="V1608">
        <v>0</v>
      </c>
      <c r="W1608">
        <v>0</v>
      </c>
      <c r="X1608">
        <v>0</v>
      </c>
      <c r="Y1608">
        <f t="shared" si="129"/>
        <v>0</v>
      </c>
    </row>
    <row r="1609" spans="1:25" x14ac:dyDescent="0.2">
      <c r="A1609" t="s">
        <v>1775</v>
      </c>
      <c r="B1609" t="s">
        <v>45</v>
      </c>
      <c r="C1609" t="s">
        <v>46</v>
      </c>
      <c r="D1609">
        <v>9</v>
      </c>
      <c r="E1609" t="str">
        <f t="shared" si="126"/>
        <v>FAC 9</v>
      </c>
      <c r="F1609" s="2">
        <v>44119</v>
      </c>
      <c r="G1609">
        <f t="shared" si="125"/>
        <v>10</v>
      </c>
      <c r="H1609">
        <f t="shared" si="127"/>
        <v>15</v>
      </c>
      <c r="I1609">
        <f t="shared" si="128"/>
        <v>2020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0</v>
      </c>
      <c r="S1609">
        <v>0</v>
      </c>
      <c r="T1609">
        <v>0</v>
      </c>
      <c r="U1609">
        <v>0</v>
      </c>
      <c r="V1609">
        <v>0</v>
      </c>
      <c r="W1609">
        <v>0</v>
      </c>
      <c r="X1609">
        <v>0</v>
      </c>
      <c r="Y1609">
        <f t="shared" si="129"/>
        <v>0</v>
      </c>
    </row>
    <row r="1610" spans="1:25" x14ac:dyDescent="0.2">
      <c r="A1610" t="s">
        <v>1776</v>
      </c>
      <c r="B1610" t="s">
        <v>45</v>
      </c>
      <c r="C1610" t="s">
        <v>46</v>
      </c>
      <c r="D1610">
        <v>11</v>
      </c>
      <c r="E1610" t="str">
        <f t="shared" si="126"/>
        <v>FAC 11</v>
      </c>
      <c r="F1610" s="2">
        <v>44119</v>
      </c>
      <c r="G1610">
        <f t="shared" si="125"/>
        <v>10</v>
      </c>
      <c r="H1610">
        <f t="shared" si="127"/>
        <v>15</v>
      </c>
      <c r="I1610">
        <f t="shared" si="128"/>
        <v>202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  <c r="S1610">
        <v>0</v>
      </c>
      <c r="T1610">
        <v>0</v>
      </c>
      <c r="U1610">
        <v>0</v>
      </c>
      <c r="V1610">
        <v>0</v>
      </c>
      <c r="W1610">
        <v>0</v>
      </c>
      <c r="X1610">
        <v>0</v>
      </c>
      <c r="Y1610">
        <f t="shared" si="129"/>
        <v>0</v>
      </c>
    </row>
    <row r="1611" spans="1:25" x14ac:dyDescent="0.2">
      <c r="A1611" t="s">
        <v>1777</v>
      </c>
      <c r="B1611" t="s">
        <v>45</v>
      </c>
      <c r="C1611" t="s">
        <v>46</v>
      </c>
      <c r="D1611">
        <v>13</v>
      </c>
      <c r="E1611" t="str">
        <f t="shared" si="126"/>
        <v>FAC 13</v>
      </c>
      <c r="F1611" s="2">
        <v>44119</v>
      </c>
      <c r="G1611">
        <f t="shared" si="125"/>
        <v>10</v>
      </c>
      <c r="H1611">
        <f t="shared" si="127"/>
        <v>15</v>
      </c>
      <c r="I1611">
        <f t="shared" si="128"/>
        <v>2020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  <c r="Q1611">
        <v>0</v>
      </c>
      <c r="R1611">
        <v>0</v>
      </c>
      <c r="S1611">
        <v>0</v>
      </c>
      <c r="T1611">
        <v>0</v>
      </c>
      <c r="U1611">
        <v>0</v>
      </c>
      <c r="V1611">
        <v>0</v>
      </c>
      <c r="W1611">
        <v>0</v>
      </c>
      <c r="X1611">
        <v>0</v>
      </c>
      <c r="Y1611">
        <f t="shared" si="129"/>
        <v>0</v>
      </c>
    </row>
    <row r="1612" spans="1:25" x14ac:dyDescent="0.2">
      <c r="A1612" t="s">
        <v>1778</v>
      </c>
      <c r="B1612" t="s">
        <v>45</v>
      </c>
      <c r="C1612" t="s">
        <v>46</v>
      </c>
      <c r="D1612">
        <v>14</v>
      </c>
      <c r="E1612" t="str">
        <f t="shared" si="126"/>
        <v>FAC 14</v>
      </c>
      <c r="F1612" s="2">
        <v>44119</v>
      </c>
      <c r="G1612">
        <f t="shared" si="125"/>
        <v>10</v>
      </c>
      <c r="H1612">
        <f t="shared" si="127"/>
        <v>15</v>
      </c>
      <c r="I1612">
        <f t="shared" si="128"/>
        <v>2020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0</v>
      </c>
      <c r="Q1612">
        <v>0</v>
      </c>
      <c r="R1612">
        <v>0</v>
      </c>
      <c r="S1612">
        <v>0</v>
      </c>
      <c r="T1612">
        <v>0</v>
      </c>
      <c r="U1612">
        <v>0</v>
      </c>
      <c r="V1612">
        <v>0</v>
      </c>
      <c r="W1612">
        <v>0</v>
      </c>
      <c r="X1612">
        <v>0</v>
      </c>
      <c r="Y1612">
        <f t="shared" si="129"/>
        <v>0</v>
      </c>
    </row>
    <row r="1613" spans="1:25" x14ac:dyDescent="0.2">
      <c r="A1613" t="s">
        <v>1779</v>
      </c>
      <c r="B1613" t="s">
        <v>45</v>
      </c>
      <c r="C1613" t="s">
        <v>46</v>
      </c>
      <c r="D1613">
        <v>18</v>
      </c>
      <c r="E1613" t="str">
        <f t="shared" si="126"/>
        <v>FAC 18</v>
      </c>
      <c r="F1613" s="2">
        <v>44119</v>
      </c>
      <c r="G1613">
        <f t="shared" si="125"/>
        <v>10</v>
      </c>
      <c r="H1613">
        <f t="shared" si="127"/>
        <v>15</v>
      </c>
      <c r="I1613">
        <f t="shared" si="128"/>
        <v>2020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  <c r="S1613">
        <v>0</v>
      </c>
      <c r="T1613">
        <v>0</v>
      </c>
      <c r="U1613">
        <v>0</v>
      </c>
      <c r="V1613">
        <v>0</v>
      </c>
      <c r="W1613">
        <v>0</v>
      </c>
      <c r="X1613">
        <v>0</v>
      </c>
      <c r="Y1613">
        <f t="shared" si="129"/>
        <v>0</v>
      </c>
    </row>
    <row r="1614" spans="1:25" x14ac:dyDescent="0.2">
      <c r="A1614" t="s">
        <v>1780</v>
      </c>
      <c r="B1614" t="s">
        <v>45</v>
      </c>
      <c r="C1614" t="s">
        <v>46</v>
      </c>
      <c r="D1614">
        <v>26</v>
      </c>
      <c r="E1614" t="str">
        <f t="shared" si="126"/>
        <v>FAC 26</v>
      </c>
      <c r="F1614" s="2">
        <v>44119</v>
      </c>
      <c r="G1614">
        <f t="shared" si="125"/>
        <v>10</v>
      </c>
      <c r="H1614">
        <f t="shared" si="127"/>
        <v>15</v>
      </c>
      <c r="I1614">
        <f t="shared" si="128"/>
        <v>2020</v>
      </c>
      <c r="J1614">
        <v>0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  <c r="Q1614">
        <v>0</v>
      </c>
      <c r="R1614">
        <v>0</v>
      </c>
      <c r="S1614">
        <v>0</v>
      </c>
      <c r="T1614">
        <v>0</v>
      </c>
      <c r="U1614">
        <v>0</v>
      </c>
      <c r="V1614">
        <v>0</v>
      </c>
      <c r="W1614">
        <v>0</v>
      </c>
      <c r="X1614">
        <v>0</v>
      </c>
      <c r="Y1614">
        <f t="shared" si="129"/>
        <v>0</v>
      </c>
    </row>
    <row r="1615" spans="1:25" x14ac:dyDescent="0.2">
      <c r="A1615" t="s">
        <v>1781</v>
      </c>
      <c r="B1615" t="s">
        <v>45</v>
      </c>
      <c r="C1615" t="s">
        <v>46</v>
      </c>
      <c r="D1615">
        <v>29</v>
      </c>
      <c r="E1615" t="str">
        <f t="shared" si="126"/>
        <v>FAC 29</v>
      </c>
      <c r="F1615" s="2">
        <v>44119</v>
      </c>
      <c r="G1615">
        <f t="shared" si="125"/>
        <v>10</v>
      </c>
      <c r="H1615">
        <f t="shared" si="127"/>
        <v>15</v>
      </c>
      <c r="I1615">
        <f t="shared" si="128"/>
        <v>2020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  <c r="Q1615">
        <v>0</v>
      </c>
      <c r="R1615">
        <v>0</v>
      </c>
      <c r="S1615">
        <v>0</v>
      </c>
      <c r="T1615">
        <v>0</v>
      </c>
      <c r="U1615">
        <v>0</v>
      </c>
      <c r="V1615">
        <v>0</v>
      </c>
      <c r="W1615">
        <v>0</v>
      </c>
      <c r="X1615">
        <v>0</v>
      </c>
      <c r="Y1615">
        <f t="shared" si="129"/>
        <v>0</v>
      </c>
    </row>
    <row r="1616" spans="1:25" x14ac:dyDescent="0.2">
      <c r="A1616" t="s">
        <v>1782</v>
      </c>
      <c r="B1616" t="s">
        <v>45</v>
      </c>
      <c r="C1616" t="s">
        <v>46</v>
      </c>
      <c r="D1616">
        <v>30</v>
      </c>
      <c r="E1616" t="str">
        <f t="shared" si="126"/>
        <v>FAC 30</v>
      </c>
      <c r="F1616" s="2">
        <v>44119</v>
      </c>
      <c r="G1616">
        <f t="shared" si="125"/>
        <v>10</v>
      </c>
      <c r="H1616">
        <f t="shared" si="127"/>
        <v>15</v>
      </c>
      <c r="I1616">
        <f t="shared" si="128"/>
        <v>2020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  <c r="Q1616">
        <v>0</v>
      </c>
      <c r="R1616">
        <v>0</v>
      </c>
      <c r="S1616">
        <v>0</v>
      </c>
      <c r="T1616">
        <v>0</v>
      </c>
      <c r="U1616">
        <v>0</v>
      </c>
      <c r="V1616">
        <v>0</v>
      </c>
      <c r="W1616">
        <v>0</v>
      </c>
      <c r="X1616">
        <v>0</v>
      </c>
      <c r="Y1616">
        <f t="shared" si="129"/>
        <v>0</v>
      </c>
    </row>
    <row r="1617" spans="1:25" x14ac:dyDescent="0.2">
      <c r="A1617" t="s">
        <v>1783</v>
      </c>
      <c r="B1617" t="s">
        <v>45</v>
      </c>
      <c r="C1617" t="s">
        <v>46</v>
      </c>
      <c r="D1617">
        <v>3</v>
      </c>
      <c r="E1617" t="str">
        <f t="shared" si="126"/>
        <v>FAC 3</v>
      </c>
      <c r="F1617" s="2">
        <v>44119</v>
      </c>
      <c r="G1617">
        <f t="shared" si="125"/>
        <v>10</v>
      </c>
      <c r="H1617">
        <f t="shared" si="127"/>
        <v>15</v>
      </c>
      <c r="I1617">
        <f t="shared" si="128"/>
        <v>2020</v>
      </c>
      <c r="J1617">
        <v>1</v>
      </c>
      <c r="K1617">
        <v>0</v>
      </c>
      <c r="L1617">
        <v>1</v>
      </c>
      <c r="M1617">
        <v>0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0</v>
      </c>
      <c r="U1617">
        <v>0</v>
      </c>
      <c r="V1617" t="s">
        <v>1784</v>
      </c>
      <c r="W1617">
        <v>0</v>
      </c>
      <c r="X1617">
        <v>2</v>
      </c>
      <c r="Y1617">
        <f t="shared" si="129"/>
        <v>1</v>
      </c>
    </row>
    <row r="1618" spans="1:25" x14ac:dyDescent="0.2">
      <c r="A1618" t="s">
        <v>1785</v>
      </c>
      <c r="B1618" t="s">
        <v>45</v>
      </c>
      <c r="C1618" t="s">
        <v>46</v>
      </c>
      <c r="D1618">
        <v>28</v>
      </c>
      <c r="E1618" t="str">
        <f t="shared" si="126"/>
        <v>FAC 28</v>
      </c>
      <c r="F1618" s="2">
        <v>44119</v>
      </c>
      <c r="G1618">
        <f t="shared" si="125"/>
        <v>10</v>
      </c>
      <c r="H1618">
        <f t="shared" si="127"/>
        <v>15</v>
      </c>
      <c r="I1618">
        <f t="shared" si="128"/>
        <v>2020</v>
      </c>
      <c r="J1618">
        <v>1</v>
      </c>
      <c r="K1618">
        <v>0</v>
      </c>
      <c r="L1618">
        <v>1</v>
      </c>
      <c r="M1618">
        <v>0</v>
      </c>
      <c r="N1618">
        <v>1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  <c r="U1618">
        <v>0</v>
      </c>
      <c r="V1618" t="s">
        <v>1765</v>
      </c>
      <c r="W1618">
        <v>0</v>
      </c>
      <c r="X1618">
        <v>3</v>
      </c>
      <c r="Y1618">
        <f t="shared" si="129"/>
        <v>1</v>
      </c>
    </row>
    <row r="1619" spans="1:25" x14ac:dyDescent="0.2">
      <c r="A1619" t="s">
        <v>1786</v>
      </c>
      <c r="B1619" t="s">
        <v>45</v>
      </c>
      <c r="C1619" t="s">
        <v>46</v>
      </c>
      <c r="D1619">
        <v>15</v>
      </c>
      <c r="E1619" t="str">
        <f t="shared" si="126"/>
        <v>FAC 15</v>
      </c>
      <c r="F1619" s="2">
        <v>44119</v>
      </c>
      <c r="G1619">
        <f t="shared" si="125"/>
        <v>10</v>
      </c>
      <c r="H1619">
        <f t="shared" si="127"/>
        <v>15</v>
      </c>
      <c r="I1619">
        <f t="shared" si="128"/>
        <v>2020</v>
      </c>
      <c r="J1619">
        <v>1</v>
      </c>
      <c r="K1619">
        <v>0</v>
      </c>
      <c r="L1619">
        <v>1</v>
      </c>
      <c r="M1619">
        <v>0</v>
      </c>
      <c r="N1619">
        <v>0</v>
      </c>
      <c r="O1619">
        <v>1</v>
      </c>
      <c r="P1619">
        <v>1</v>
      </c>
      <c r="Q1619">
        <v>1</v>
      </c>
      <c r="R1619">
        <v>0</v>
      </c>
      <c r="S1619">
        <v>0</v>
      </c>
      <c r="T1619">
        <v>0</v>
      </c>
      <c r="U1619">
        <v>0</v>
      </c>
      <c r="V1619" t="s">
        <v>1765</v>
      </c>
      <c r="W1619">
        <v>0</v>
      </c>
      <c r="X1619">
        <v>4</v>
      </c>
      <c r="Y1619">
        <f t="shared" si="129"/>
        <v>1</v>
      </c>
    </row>
    <row r="1620" spans="1:25" x14ac:dyDescent="0.2">
      <c r="A1620" t="s">
        <v>1787</v>
      </c>
      <c r="B1620" t="s">
        <v>45</v>
      </c>
      <c r="C1620" t="s">
        <v>46</v>
      </c>
      <c r="D1620">
        <v>8</v>
      </c>
      <c r="E1620" t="str">
        <f t="shared" si="126"/>
        <v>FAC 8</v>
      </c>
      <c r="F1620" s="2">
        <v>44119</v>
      </c>
      <c r="G1620">
        <f t="shared" si="125"/>
        <v>10</v>
      </c>
      <c r="H1620">
        <f t="shared" si="127"/>
        <v>15</v>
      </c>
      <c r="I1620">
        <f t="shared" si="128"/>
        <v>2020</v>
      </c>
      <c r="J1620">
        <v>1</v>
      </c>
      <c r="K1620">
        <v>0</v>
      </c>
      <c r="L1620">
        <v>1</v>
      </c>
      <c r="M1620">
        <v>0</v>
      </c>
      <c r="N1620">
        <v>1</v>
      </c>
      <c r="O1620">
        <v>1</v>
      </c>
      <c r="P1620">
        <v>1</v>
      </c>
      <c r="Q1620">
        <v>1</v>
      </c>
      <c r="R1620">
        <v>0</v>
      </c>
      <c r="S1620">
        <v>0</v>
      </c>
      <c r="T1620">
        <v>0</v>
      </c>
      <c r="U1620">
        <v>0</v>
      </c>
      <c r="V1620" s="2">
        <v>44175</v>
      </c>
      <c r="W1620">
        <v>0</v>
      </c>
      <c r="X1620">
        <v>5</v>
      </c>
      <c r="Y1620">
        <f t="shared" si="129"/>
        <v>1</v>
      </c>
    </row>
    <row r="1621" spans="1:25" x14ac:dyDescent="0.2">
      <c r="A1621" t="s">
        <v>1788</v>
      </c>
      <c r="B1621" t="s">
        <v>25</v>
      </c>
      <c r="C1621" t="s">
        <v>26</v>
      </c>
      <c r="D1621">
        <v>1</v>
      </c>
      <c r="E1621" t="str">
        <f t="shared" si="126"/>
        <v>FAA 1</v>
      </c>
      <c r="F1621" s="2">
        <v>44120</v>
      </c>
      <c r="G1621">
        <f t="shared" si="125"/>
        <v>10</v>
      </c>
      <c r="H1621">
        <f t="shared" si="127"/>
        <v>16</v>
      </c>
      <c r="I1621">
        <f t="shared" si="128"/>
        <v>2020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  <c r="Q1621">
        <v>0</v>
      </c>
      <c r="R1621">
        <v>0</v>
      </c>
      <c r="S1621">
        <v>0</v>
      </c>
      <c r="T1621">
        <v>0</v>
      </c>
      <c r="U1621">
        <v>0</v>
      </c>
      <c r="V1621">
        <v>0</v>
      </c>
      <c r="W1621">
        <v>0</v>
      </c>
      <c r="X1621">
        <v>0</v>
      </c>
      <c r="Y1621">
        <f t="shared" si="129"/>
        <v>0</v>
      </c>
    </row>
    <row r="1622" spans="1:25" x14ac:dyDescent="0.2">
      <c r="A1622" t="s">
        <v>1789</v>
      </c>
      <c r="B1622" t="s">
        <v>25</v>
      </c>
      <c r="C1622" t="s">
        <v>26</v>
      </c>
      <c r="D1622">
        <v>2</v>
      </c>
      <c r="E1622" t="str">
        <f t="shared" si="126"/>
        <v>FAA 2</v>
      </c>
      <c r="F1622" s="2">
        <v>44120</v>
      </c>
      <c r="G1622">
        <f t="shared" si="125"/>
        <v>10</v>
      </c>
      <c r="H1622">
        <f t="shared" si="127"/>
        <v>16</v>
      </c>
      <c r="I1622">
        <f t="shared" si="128"/>
        <v>2020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0</v>
      </c>
      <c r="T1622">
        <v>0</v>
      </c>
      <c r="U1622">
        <v>0</v>
      </c>
      <c r="V1622">
        <v>0</v>
      </c>
      <c r="W1622">
        <v>0</v>
      </c>
      <c r="X1622">
        <v>0</v>
      </c>
      <c r="Y1622">
        <f t="shared" si="129"/>
        <v>0</v>
      </c>
    </row>
    <row r="1623" spans="1:25" x14ac:dyDescent="0.2">
      <c r="A1623" t="s">
        <v>1790</v>
      </c>
      <c r="B1623" t="s">
        <v>25</v>
      </c>
      <c r="C1623" t="s">
        <v>26</v>
      </c>
      <c r="D1623">
        <v>10</v>
      </c>
      <c r="E1623" t="str">
        <f t="shared" si="126"/>
        <v>FAA 10</v>
      </c>
      <c r="F1623" s="2">
        <v>44120</v>
      </c>
      <c r="G1623">
        <f t="shared" si="125"/>
        <v>10</v>
      </c>
      <c r="H1623">
        <f t="shared" si="127"/>
        <v>16</v>
      </c>
      <c r="I1623">
        <f t="shared" si="128"/>
        <v>2020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0</v>
      </c>
      <c r="Q1623">
        <v>0</v>
      </c>
      <c r="R1623">
        <v>0</v>
      </c>
      <c r="S1623">
        <v>0</v>
      </c>
      <c r="T1623">
        <v>0</v>
      </c>
      <c r="U1623">
        <v>0</v>
      </c>
      <c r="V1623">
        <v>0</v>
      </c>
      <c r="W1623">
        <v>0</v>
      </c>
      <c r="X1623">
        <v>0</v>
      </c>
      <c r="Y1623">
        <f t="shared" si="129"/>
        <v>0</v>
      </c>
    </row>
    <row r="1624" spans="1:25" x14ac:dyDescent="0.2">
      <c r="A1624" t="s">
        <v>1791</v>
      </c>
      <c r="B1624" t="s">
        <v>25</v>
      </c>
      <c r="C1624" t="s">
        <v>26</v>
      </c>
      <c r="D1624">
        <v>12</v>
      </c>
      <c r="E1624" t="str">
        <f t="shared" si="126"/>
        <v>FAA 12</v>
      </c>
      <c r="F1624" s="2">
        <v>44120</v>
      </c>
      <c r="G1624">
        <f t="shared" si="125"/>
        <v>10</v>
      </c>
      <c r="H1624">
        <f t="shared" si="127"/>
        <v>16</v>
      </c>
      <c r="I1624">
        <f t="shared" si="128"/>
        <v>202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0</v>
      </c>
      <c r="S1624">
        <v>0</v>
      </c>
      <c r="T1624">
        <v>0</v>
      </c>
      <c r="U1624">
        <v>0</v>
      </c>
      <c r="V1624">
        <v>0</v>
      </c>
      <c r="W1624">
        <v>0</v>
      </c>
      <c r="X1624">
        <v>0</v>
      </c>
      <c r="Y1624">
        <f t="shared" si="129"/>
        <v>0</v>
      </c>
    </row>
    <row r="1625" spans="1:25" x14ac:dyDescent="0.2">
      <c r="A1625" t="s">
        <v>1792</v>
      </c>
      <c r="B1625" t="s">
        <v>25</v>
      </c>
      <c r="C1625" t="s">
        <v>26</v>
      </c>
      <c r="D1625">
        <v>13</v>
      </c>
      <c r="E1625" t="str">
        <f t="shared" si="126"/>
        <v>FAA 13</v>
      </c>
      <c r="F1625" s="2">
        <v>44120</v>
      </c>
      <c r="G1625">
        <f t="shared" si="125"/>
        <v>10</v>
      </c>
      <c r="H1625">
        <f t="shared" si="127"/>
        <v>16</v>
      </c>
      <c r="I1625">
        <f t="shared" si="128"/>
        <v>2020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v>0</v>
      </c>
      <c r="Q1625">
        <v>0</v>
      </c>
      <c r="R1625">
        <v>0</v>
      </c>
      <c r="S1625">
        <v>0</v>
      </c>
      <c r="T1625">
        <v>0</v>
      </c>
      <c r="U1625">
        <v>0</v>
      </c>
      <c r="V1625">
        <v>0</v>
      </c>
      <c r="W1625">
        <v>0</v>
      </c>
      <c r="X1625">
        <v>0</v>
      </c>
      <c r="Y1625">
        <f t="shared" si="129"/>
        <v>0</v>
      </c>
    </row>
    <row r="1626" spans="1:25" x14ac:dyDescent="0.2">
      <c r="A1626" t="s">
        <v>1793</v>
      </c>
      <c r="B1626" t="s">
        <v>25</v>
      </c>
      <c r="C1626" t="s">
        <v>26</v>
      </c>
      <c r="D1626">
        <v>14</v>
      </c>
      <c r="E1626" t="str">
        <f t="shared" si="126"/>
        <v>FAA 14</v>
      </c>
      <c r="F1626" s="2">
        <v>44120</v>
      </c>
      <c r="G1626">
        <f t="shared" si="125"/>
        <v>10</v>
      </c>
      <c r="H1626">
        <f t="shared" si="127"/>
        <v>16</v>
      </c>
      <c r="I1626">
        <f t="shared" si="128"/>
        <v>2020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  <c r="Q1626">
        <v>0</v>
      </c>
      <c r="R1626">
        <v>0</v>
      </c>
      <c r="S1626">
        <v>0</v>
      </c>
      <c r="T1626">
        <v>0</v>
      </c>
      <c r="U1626">
        <v>0</v>
      </c>
      <c r="V1626">
        <v>0</v>
      </c>
      <c r="W1626">
        <v>0</v>
      </c>
      <c r="X1626">
        <v>0</v>
      </c>
      <c r="Y1626">
        <f t="shared" si="129"/>
        <v>0</v>
      </c>
    </row>
    <row r="1627" spans="1:25" x14ac:dyDescent="0.2">
      <c r="A1627" t="s">
        <v>1794</v>
      </c>
      <c r="B1627" t="s">
        <v>25</v>
      </c>
      <c r="C1627" t="s">
        <v>26</v>
      </c>
      <c r="D1627">
        <v>18</v>
      </c>
      <c r="E1627" t="str">
        <f t="shared" si="126"/>
        <v>FAA 18</v>
      </c>
      <c r="F1627" s="2">
        <v>44120</v>
      </c>
      <c r="G1627">
        <f t="shared" si="125"/>
        <v>10</v>
      </c>
      <c r="H1627">
        <f t="shared" si="127"/>
        <v>16</v>
      </c>
      <c r="I1627">
        <f t="shared" si="128"/>
        <v>2020</v>
      </c>
      <c r="J1627">
        <v>1</v>
      </c>
      <c r="K1627">
        <v>0</v>
      </c>
      <c r="L1627">
        <v>1</v>
      </c>
      <c r="M1627">
        <v>0</v>
      </c>
      <c r="N1627">
        <v>1</v>
      </c>
      <c r="O1627">
        <v>0</v>
      </c>
      <c r="P1627">
        <v>0</v>
      </c>
      <c r="Q1627">
        <v>0</v>
      </c>
      <c r="R1627">
        <v>0</v>
      </c>
      <c r="S1627">
        <v>0</v>
      </c>
      <c r="T1627">
        <v>0</v>
      </c>
      <c r="U1627">
        <v>0</v>
      </c>
      <c r="V1627" t="s">
        <v>1765</v>
      </c>
      <c r="W1627">
        <v>0</v>
      </c>
      <c r="X1627">
        <v>3</v>
      </c>
      <c r="Y1627">
        <f t="shared" si="129"/>
        <v>1</v>
      </c>
    </row>
    <row r="1628" spans="1:25" x14ac:dyDescent="0.2">
      <c r="A1628" t="s">
        <v>1795</v>
      </c>
      <c r="B1628" t="s">
        <v>25</v>
      </c>
      <c r="C1628" t="s">
        <v>26</v>
      </c>
      <c r="D1628">
        <v>19</v>
      </c>
      <c r="E1628" t="str">
        <f t="shared" si="126"/>
        <v>FAA 19</v>
      </c>
      <c r="F1628" s="2">
        <v>44120</v>
      </c>
      <c r="G1628">
        <f t="shared" si="125"/>
        <v>10</v>
      </c>
      <c r="H1628">
        <f t="shared" si="127"/>
        <v>16</v>
      </c>
      <c r="I1628">
        <f t="shared" si="128"/>
        <v>202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>
        <v>0</v>
      </c>
      <c r="R1628">
        <v>0</v>
      </c>
      <c r="S1628">
        <v>0</v>
      </c>
      <c r="T1628">
        <v>0</v>
      </c>
      <c r="U1628">
        <v>0</v>
      </c>
      <c r="V1628">
        <v>0</v>
      </c>
      <c r="W1628">
        <v>0</v>
      </c>
      <c r="X1628">
        <v>0</v>
      </c>
      <c r="Y1628">
        <f t="shared" si="129"/>
        <v>0</v>
      </c>
    </row>
    <row r="1629" spans="1:25" x14ac:dyDescent="0.2">
      <c r="A1629" t="s">
        <v>1796</v>
      </c>
      <c r="B1629" t="s">
        <v>25</v>
      </c>
      <c r="C1629" t="s">
        <v>26</v>
      </c>
      <c r="D1629">
        <v>21</v>
      </c>
      <c r="E1629" t="str">
        <f t="shared" si="126"/>
        <v>FAA 21</v>
      </c>
      <c r="F1629" s="2">
        <v>44120</v>
      </c>
      <c r="G1629">
        <f t="shared" si="125"/>
        <v>10</v>
      </c>
      <c r="H1629">
        <f t="shared" si="127"/>
        <v>16</v>
      </c>
      <c r="I1629">
        <f t="shared" si="128"/>
        <v>202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  <c r="U1629">
        <v>0</v>
      </c>
      <c r="V1629">
        <v>0</v>
      </c>
      <c r="W1629">
        <v>0</v>
      </c>
      <c r="X1629">
        <v>0</v>
      </c>
      <c r="Y1629">
        <f t="shared" si="129"/>
        <v>0</v>
      </c>
    </row>
    <row r="1630" spans="1:25" x14ac:dyDescent="0.2">
      <c r="A1630" t="s">
        <v>1797</v>
      </c>
      <c r="B1630" t="s">
        <v>25</v>
      </c>
      <c r="C1630" t="s">
        <v>26</v>
      </c>
      <c r="D1630">
        <v>26</v>
      </c>
      <c r="E1630" t="str">
        <f t="shared" si="126"/>
        <v>FAA 26</v>
      </c>
      <c r="F1630" s="2">
        <v>44120</v>
      </c>
      <c r="G1630">
        <f t="shared" si="125"/>
        <v>10</v>
      </c>
      <c r="H1630">
        <f t="shared" si="127"/>
        <v>16</v>
      </c>
      <c r="I1630">
        <f t="shared" si="128"/>
        <v>202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  <c r="Q1630">
        <v>0</v>
      </c>
      <c r="R1630">
        <v>0</v>
      </c>
      <c r="S1630">
        <v>0</v>
      </c>
      <c r="T1630">
        <v>0</v>
      </c>
      <c r="U1630">
        <v>0</v>
      </c>
      <c r="V1630">
        <v>0</v>
      </c>
      <c r="W1630">
        <v>0</v>
      </c>
      <c r="X1630">
        <v>0</v>
      </c>
      <c r="Y1630">
        <f t="shared" si="129"/>
        <v>0</v>
      </c>
    </row>
    <row r="1631" spans="1:25" x14ac:dyDescent="0.2">
      <c r="A1631" t="s">
        <v>1798</v>
      </c>
      <c r="B1631" t="s">
        <v>45</v>
      </c>
      <c r="C1631" t="s">
        <v>46</v>
      </c>
      <c r="D1631">
        <v>2</v>
      </c>
      <c r="E1631" t="str">
        <f t="shared" si="126"/>
        <v>FAC 2</v>
      </c>
      <c r="F1631" s="2">
        <v>44120</v>
      </c>
      <c r="G1631">
        <f t="shared" si="125"/>
        <v>10</v>
      </c>
      <c r="H1631">
        <f t="shared" si="127"/>
        <v>16</v>
      </c>
      <c r="I1631">
        <f t="shared" si="128"/>
        <v>2020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  <c r="S1631">
        <v>0</v>
      </c>
      <c r="T1631">
        <v>0</v>
      </c>
      <c r="U1631">
        <v>0</v>
      </c>
      <c r="V1631">
        <v>0</v>
      </c>
      <c r="W1631">
        <v>0</v>
      </c>
      <c r="X1631">
        <v>0</v>
      </c>
      <c r="Y1631">
        <f t="shared" si="129"/>
        <v>0</v>
      </c>
    </row>
    <row r="1632" spans="1:25" x14ac:dyDescent="0.2">
      <c r="A1632" t="s">
        <v>1799</v>
      </c>
      <c r="B1632" t="s">
        <v>45</v>
      </c>
      <c r="C1632" t="s">
        <v>46</v>
      </c>
      <c r="D1632">
        <v>17</v>
      </c>
      <c r="E1632" t="str">
        <f t="shared" si="126"/>
        <v>FAC 17</v>
      </c>
      <c r="F1632" s="2">
        <v>44120</v>
      </c>
      <c r="G1632">
        <f t="shared" si="125"/>
        <v>10</v>
      </c>
      <c r="H1632">
        <f t="shared" si="127"/>
        <v>16</v>
      </c>
      <c r="I1632">
        <f t="shared" si="128"/>
        <v>2020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  <c r="T1632">
        <v>0</v>
      </c>
      <c r="U1632">
        <v>0</v>
      </c>
      <c r="V1632">
        <v>0</v>
      </c>
      <c r="W1632">
        <v>0</v>
      </c>
      <c r="X1632">
        <v>0</v>
      </c>
      <c r="Y1632">
        <f t="shared" si="129"/>
        <v>0</v>
      </c>
    </row>
    <row r="1633" spans="1:25" x14ac:dyDescent="0.2">
      <c r="A1633" t="s">
        <v>1800</v>
      </c>
      <c r="B1633" t="s">
        <v>45</v>
      </c>
      <c r="C1633" t="s">
        <v>46</v>
      </c>
      <c r="D1633">
        <v>24</v>
      </c>
      <c r="E1633" t="str">
        <f t="shared" si="126"/>
        <v>FAC 24</v>
      </c>
      <c r="F1633" s="2">
        <v>44120</v>
      </c>
      <c r="G1633">
        <f t="shared" si="125"/>
        <v>10</v>
      </c>
      <c r="H1633">
        <f t="shared" si="127"/>
        <v>16</v>
      </c>
      <c r="I1633">
        <f t="shared" si="128"/>
        <v>2020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0</v>
      </c>
      <c r="T1633">
        <v>0</v>
      </c>
      <c r="U1633">
        <v>0</v>
      </c>
      <c r="V1633">
        <v>0</v>
      </c>
      <c r="W1633">
        <v>0</v>
      </c>
      <c r="X1633">
        <v>0</v>
      </c>
      <c r="Y1633">
        <f t="shared" si="129"/>
        <v>0</v>
      </c>
    </row>
    <row r="1634" spans="1:25" x14ac:dyDescent="0.2">
      <c r="A1634" t="s">
        <v>1801</v>
      </c>
      <c r="B1634" t="s">
        <v>45</v>
      </c>
      <c r="C1634" t="s">
        <v>46</v>
      </c>
      <c r="D1634">
        <v>19</v>
      </c>
      <c r="E1634" t="str">
        <f t="shared" si="126"/>
        <v>FAC 19</v>
      </c>
      <c r="F1634" s="2">
        <v>44120</v>
      </c>
      <c r="G1634">
        <f t="shared" si="125"/>
        <v>10</v>
      </c>
      <c r="H1634">
        <f t="shared" si="127"/>
        <v>16</v>
      </c>
      <c r="I1634">
        <f t="shared" si="128"/>
        <v>2020</v>
      </c>
      <c r="J1634">
        <v>1</v>
      </c>
      <c r="K1634">
        <v>1</v>
      </c>
      <c r="L1634">
        <v>0</v>
      </c>
      <c r="M1634">
        <v>0</v>
      </c>
      <c r="N1634">
        <v>0</v>
      </c>
      <c r="O1634">
        <v>1</v>
      </c>
      <c r="P1634">
        <v>1</v>
      </c>
      <c r="Q1634">
        <v>1</v>
      </c>
      <c r="R1634">
        <v>0</v>
      </c>
      <c r="S1634">
        <v>0</v>
      </c>
      <c r="T1634">
        <v>0</v>
      </c>
      <c r="U1634">
        <v>0</v>
      </c>
      <c r="V1634" t="s">
        <v>1784</v>
      </c>
      <c r="W1634">
        <v>0</v>
      </c>
      <c r="X1634">
        <v>3</v>
      </c>
      <c r="Y1634">
        <f t="shared" si="129"/>
        <v>1</v>
      </c>
    </row>
    <row r="1635" spans="1:25" x14ac:dyDescent="0.2">
      <c r="A1635" t="s">
        <v>1802</v>
      </c>
      <c r="B1635" t="s">
        <v>45</v>
      </c>
      <c r="C1635" t="s">
        <v>46</v>
      </c>
      <c r="D1635">
        <v>27</v>
      </c>
      <c r="E1635" t="str">
        <f t="shared" si="126"/>
        <v>FAC 27</v>
      </c>
      <c r="F1635" s="2">
        <v>44120</v>
      </c>
      <c r="G1635">
        <f t="shared" si="125"/>
        <v>10</v>
      </c>
      <c r="H1635">
        <f t="shared" si="127"/>
        <v>16</v>
      </c>
      <c r="I1635">
        <f t="shared" si="128"/>
        <v>2020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1</v>
      </c>
      <c r="P1635">
        <v>1</v>
      </c>
      <c r="Q1635">
        <v>1</v>
      </c>
      <c r="R1635">
        <v>0</v>
      </c>
      <c r="S1635">
        <v>0</v>
      </c>
      <c r="T1635">
        <v>0</v>
      </c>
      <c r="U1635">
        <v>0</v>
      </c>
      <c r="V1635" s="2">
        <v>44175</v>
      </c>
      <c r="W1635">
        <v>1</v>
      </c>
      <c r="X1635">
        <v>3</v>
      </c>
      <c r="Y1635">
        <f t="shared" si="129"/>
        <v>1</v>
      </c>
    </row>
    <row r="1636" spans="1:25" x14ac:dyDescent="0.2">
      <c r="A1636" t="s">
        <v>1803</v>
      </c>
      <c r="B1636" t="s">
        <v>45</v>
      </c>
      <c r="C1636" t="s">
        <v>46</v>
      </c>
      <c r="D1636">
        <v>21</v>
      </c>
      <c r="E1636" t="str">
        <f t="shared" si="126"/>
        <v>FAC 21</v>
      </c>
      <c r="F1636" s="2">
        <v>44120</v>
      </c>
      <c r="G1636">
        <f t="shared" ref="G1636:G1699" si="130">MONTH(F1636)</f>
        <v>10</v>
      </c>
      <c r="H1636">
        <f t="shared" si="127"/>
        <v>16</v>
      </c>
      <c r="I1636">
        <f t="shared" si="128"/>
        <v>2020</v>
      </c>
      <c r="J1636">
        <v>1</v>
      </c>
      <c r="K1636">
        <v>0</v>
      </c>
      <c r="L1636">
        <v>1</v>
      </c>
      <c r="M1636">
        <v>0</v>
      </c>
      <c r="N1636">
        <v>1</v>
      </c>
      <c r="O1636">
        <v>1</v>
      </c>
      <c r="P1636">
        <v>1</v>
      </c>
      <c r="Q1636">
        <v>1</v>
      </c>
      <c r="R1636">
        <v>0</v>
      </c>
      <c r="S1636">
        <v>0</v>
      </c>
      <c r="T1636">
        <v>0</v>
      </c>
      <c r="U1636">
        <v>0</v>
      </c>
      <c r="V1636" t="s">
        <v>1804</v>
      </c>
      <c r="W1636">
        <v>0</v>
      </c>
      <c r="X1636">
        <v>5</v>
      </c>
      <c r="Y1636">
        <f t="shared" si="129"/>
        <v>1</v>
      </c>
    </row>
    <row r="1637" spans="1:25" x14ac:dyDescent="0.2">
      <c r="A1637" t="s">
        <v>1805</v>
      </c>
      <c r="B1637" t="s">
        <v>45</v>
      </c>
      <c r="C1637" t="s">
        <v>46</v>
      </c>
      <c r="D1637">
        <v>1</v>
      </c>
      <c r="E1637" t="str">
        <f t="shared" si="126"/>
        <v>FAC 1</v>
      </c>
      <c r="F1637" s="2">
        <v>44120</v>
      </c>
      <c r="G1637">
        <f t="shared" si="130"/>
        <v>10</v>
      </c>
      <c r="H1637">
        <f t="shared" si="127"/>
        <v>16</v>
      </c>
      <c r="I1637">
        <f t="shared" si="128"/>
        <v>2020</v>
      </c>
      <c r="J1637">
        <v>1</v>
      </c>
      <c r="K1637">
        <v>0</v>
      </c>
      <c r="L1637">
        <v>1</v>
      </c>
      <c r="M1637">
        <v>0</v>
      </c>
      <c r="N1637">
        <v>0</v>
      </c>
      <c r="O1637">
        <v>1</v>
      </c>
      <c r="P1637">
        <v>1</v>
      </c>
      <c r="Q1637">
        <v>0</v>
      </c>
      <c r="R1637">
        <v>1</v>
      </c>
      <c r="S1637">
        <v>0</v>
      </c>
      <c r="T1637">
        <v>0</v>
      </c>
      <c r="U1637">
        <v>0</v>
      </c>
      <c r="V1637" s="2">
        <v>43961</v>
      </c>
      <c r="W1637">
        <v>1</v>
      </c>
      <c r="X1637">
        <v>6</v>
      </c>
      <c r="Y1637">
        <f t="shared" si="129"/>
        <v>1</v>
      </c>
    </row>
    <row r="1638" spans="1:25" x14ac:dyDescent="0.2">
      <c r="A1638" t="s">
        <v>1806</v>
      </c>
      <c r="B1638" t="s">
        <v>45</v>
      </c>
      <c r="C1638" t="s">
        <v>46</v>
      </c>
      <c r="D1638">
        <v>16</v>
      </c>
      <c r="E1638" t="str">
        <f t="shared" si="126"/>
        <v>FAC 16</v>
      </c>
      <c r="F1638" s="2">
        <v>44120</v>
      </c>
      <c r="G1638">
        <f t="shared" si="130"/>
        <v>10</v>
      </c>
      <c r="H1638">
        <f t="shared" si="127"/>
        <v>16</v>
      </c>
      <c r="I1638">
        <f t="shared" si="128"/>
        <v>2020</v>
      </c>
      <c r="J1638">
        <v>1</v>
      </c>
      <c r="K1638">
        <v>0</v>
      </c>
      <c r="L1638">
        <v>1</v>
      </c>
      <c r="M1638">
        <v>0</v>
      </c>
      <c r="N1638">
        <v>1</v>
      </c>
      <c r="O1638">
        <v>1</v>
      </c>
      <c r="P1638">
        <v>1</v>
      </c>
      <c r="Q1638">
        <v>0</v>
      </c>
      <c r="R1638">
        <v>1</v>
      </c>
      <c r="S1638">
        <v>0</v>
      </c>
      <c r="T1638">
        <v>0</v>
      </c>
      <c r="U1638">
        <v>0</v>
      </c>
      <c r="V1638" s="2">
        <v>44145</v>
      </c>
      <c r="W1638">
        <v>1</v>
      </c>
      <c r="X1638">
        <v>7</v>
      </c>
      <c r="Y1638">
        <f t="shared" si="129"/>
        <v>1</v>
      </c>
    </row>
    <row r="1639" spans="1:25" x14ac:dyDescent="0.2">
      <c r="A1639" t="s">
        <v>1807</v>
      </c>
      <c r="B1639" t="s">
        <v>25</v>
      </c>
      <c r="C1639" t="s">
        <v>26</v>
      </c>
      <c r="D1639">
        <v>16</v>
      </c>
      <c r="E1639" t="str">
        <f t="shared" si="126"/>
        <v>FAA 16</v>
      </c>
      <c r="F1639" s="2">
        <v>44121</v>
      </c>
      <c r="G1639">
        <f t="shared" si="130"/>
        <v>10</v>
      </c>
      <c r="H1639">
        <f t="shared" si="127"/>
        <v>17</v>
      </c>
      <c r="I1639">
        <f t="shared" si="128"/>
        <v>2020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  <c r="U1639">
        <v>0</v>
      </c>
      <c r="V1639">
        <v>0</v>
      </c>
      <c r="W1639">
        <v>0</v>
      </c>
      <c r="X1639">
        <v>0</v>
      </c>
      <c r="Y1639">
        <f t="shared" si="129"/>
        <v>0</v>
      </c>
    </row>
    <row r="1640" spans="1:25" x14ac:dyDescent="0.2">
      <c r="A1640" t="s">
        <v>1808</v>
      </c>
      <c r="B1640" t="s">
        <v>25</v>
      </c>
      <c r="C1640" t="s">
        <v>26</v>
      </c>
      <c r="D1640">
        <v>2</v>
      </c>
      <c r="E1640" t="str">
        <f t="shared" si="126"/>
        <v>FAA 2</v>
      </c>
      <c r="F1640" s="2">
        <v>44154</v>
      </c>
      <c r="G1640">
        <f t="shared" si="130"/>
        <v>11</v>
      </c>
      <c r="H1640">
        <f t="shared" si="127"/>
        <v>19</v>
      </c>
      <c r="I1640">
        <f t="shared" si="128"/>
        <v>202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0</v>
      </c>
      <c r="S1640">
        <v>0</v>
      </c>
      <c r="T1640">
        <v>0</v>
      </c>
      <c r="U1640">
        <v>0</v>
      </c>
      <c r="V1640">
        <v>0</v>
      </c>
      <c r="W1640">
        <v>0</v>
      </c>
      <c r="X1640">
        <v>0</v>
      </c>
      <c r="Y1640">
        <f t="shared" si="129"/>
        <v>0</v>
      </c>
    </row>
    <row r="1641" spans="1:25" x14ac:dyDescent="0.2">
      <c r="A1641" t="s">
        <v>1809</v>
      </c>
      <c r="B1641" t="s">
        <v>25</v>
      </c>
      <c r="C1641" t="s">
        <v>26</v>
      </c>
      <c r="D1641">
        <v>6</v>
      </c>
      <c r="E1641" t="str">
        <f t="shared" si="126"/>
        <v>FAA 6</v>
      </c>
      <c r="F1641" s="2">
        <v>44154</v>
      </c>
      <c r="G1641">
        <f t="shared" si="130"/>
        <v>11</v>
      </c>
      <c r="H1641">
        <f t="shared" si="127"/>
        <v>19</v>
      </c>
      <c r="I1641">
        <f t="shared" si="128"/>
        <v>2020</v>
      </c>
      <c r="J1641">
        <v>1</v>
      </c>
      <c r="K1641">
        <v>0</v>
      </c>
      <c r="L1641">
        <v>1</v>
      </c>
      <c r="M1641">
        <v>0</v>
      </c>
      <c r="N1641">
        <v>1</v>
      </c>
      <c r="O1641">
        <v>0</v>
      </c>
      <c r="P1641">
        <v>1</v>
      </c>
      <c r="Q1641">
        <v>1</v>
      </c>
      <c r="R1641">
        <v>0</v>
      </c>
      <c r="S1641">
        <v>0</v>
      </c>
      <c r="T1641">
        <v>0</v>
      </c>
      <c r="U1641">
        <v>0</v>
      </c>
      <c r="V1641" t="s">
        <v>1810</v>
      </c>
      <c r="W1641">
        <v>1</v>
      </c>
      <c r="X1641">
        <v>5</v>
      </c>
      <c r="Y1641">
        <f t="shared" si="129"/>
        <v>1</v>
      </c>
    </row>
    <row r="1642" spans="1:25" x14ac:dyDescent="0.2">
      <c r="A1642" t="s">
        <v>1811</v>
      </c>
      <c r="B1642" t="s">
        <v>25</v>
      </c>
      <c r="C1642" t="s">
        <v>26</v>
      </c>
      <c r="D1642">
        <v>8</v>
      </c>
      <c r="E1642" t="str">
        <f t="shared" si="126"/>
        <v>FAA 8</v>
      </c>
      <c r="F1642" s="2">
        <v>44154</v>
      </c>
      <c r="G1642">
        <f t="shared" si="130"/>
        <v>11</v>
      </c>
      <c r="H1642">
        <f t="shared" si="127"/>
        <v>19</v>
      </c>
      <c r="I1642">
        <f t="shared" si="128"/>
        <v>2020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  <c r="U1642">
        <v>0</v>
      </c>
      <c r="V1642">
        <v>0</v>
      </c>
      <c r="W1642">
        <v>0</v>
      </c>
      <c r="X1642">
        <v>0</v>
      </c>
      <c r="Y1642">
        <f t="shared" si="129"/>
        <v>0</v>
      </c>
    </row>
    <row r="1643" spans="1:25" x14ac:dyDescent="0.2">
      <c r="A1643" t="s">
        <v>1812</v>
      </c>
      <c r="B1643" t="s">
        <v>25</v>
      </c>
      <c r="C1643" t="s">
        <v>26</v>
      </c>
      <c r="D1643">
        <v>9</v>
      </c>
      <c r="E1643" t="str">
        <f t="shared" si="126"/>
        <v>FAA 9</v>
      </c>
      <c r="F1643" s="2">
        <v>44154</v>
      </c>
      <c r="G1643">
        <f t="shared" si="130"/>
        <v>11</v>
      </c>
      <c r="H1643">
        <f t="shared" si="127"/>
        <v>19</v>
      </c>
      <c r="I1643">
        <f t="shared" si="128"/>
        <v>202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0</v>
      </c>
      <c r="S1643">
        <v>0</v>
      </c>
      <c r="T1643">
        <v>0</v>
      </c>
      <c r="U1643">
        <v>0</v>
      </c>
      <c r="V1643">
        <v>0</v>
      </c>
      <c r="W1643">
        <v>0</v>
      </c>
      <c r="X1643">
        <v>0</v>
      </c>
      <c r="Y1643">
        <f t="shared" si="129"/>
        <v>0</v>
      </c>
    </row>
    <row r="1644" spans="1:25" x14ac:dyDescent="0.2">
      <c r="A1644" t="s">
        <v>1813</v>
      </c>
      <c r="B1644" t="s">
        <v>25</v>
      </c>
      <c r="C1644" t="s">
        <v>26</v>
      </c>
      <c r="D1644">
        <v>11</v>
      </c>
      <c r="E1644" t="str">
        <f t="shared" si="126"/>
        <v>FAA 11</v>
      </c>
      <c r="F1644" s="2">
        <v>44154</v>
      </c>
      <c r="G1644">
        <f t="shared" si="130"/>
        <v>11</v>
      </c>
      <c r="H1644">
        <f t="shared" si="127"/>
        <v>19</v>
      </c>
      <c r="I1644">
        <f t="shared" si="128"/>
        <v>2020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  <c r="Q1644">
        <v>0</v>
      </c>
      <c r="R1644">
        <v>0</v>
      </c>
      <c r="S1644">
        <v>0</v>
      </c>
      <c r="T1644">
        <v>0</v>
      </c>
      <c r="U1644">
        <v>0</v>
      </c>
      <c r="V1644">
        <v>0</v>
      </c>
      <c r="W1644">
        <v>0</v>
      </c>
      <c r="X1644">
        <v>0</v>
      </c>
      <c r="Y1644">
        <f t="shared" si="129"/>
        <v>0</v>
      </c>
    </row>
    <row r="1645" spans="1:25" x14ac:dyDescent="0.2">
      <c r="A1645" t="s">
        <v>1814</v>
      </c>
      <c r="B1645" t="s">
        <v>25</v>
      </c>
      <c r="C1645" t="s">
        <v>26</v>
      </c>
      <c r="D1645">
        <v>12</v>
      </c>
      <c r="E1645" t="str">
        <f t="shared" si="126"/>
        <v>FAA 12</v>
      </c>
      <c r="F1645" s="2">
        <v>44154</v>
      </c>
      <c r="G1645">
        <f t="shared" si="130"/>
        <v>11</v>
      </c>
      <c r="H1645">
        <f t="shared" si="127"/>
        <v>19</v>
      </c>
      <c r="I1645">
        <f t="shared" si="128"/>
        <v>202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0</v>
      </c>
      <c r="U1645">
        <v>0</v>
      </c>
      <c r="V1645">
        <v>0</v>
      </c>
      <c r="W1645">
        <v>0</v>
      </c>
      <c r="X1645">
        <v>0</v>
      </c>
      <c r="Y1645">
        <f t="shared" si="129"/>
        <v>0</v>
      </c>
    </row>
    <row r="1646" spans="1:25" x14ac:dyDescent="0.2">
      <c r="A1646" t="s">
        <v>1815</v>
      </c>
      <c r="B1646" t="s">
        <v>25</v>
      </c>
      <c r="C1646" t="s">
        <v>26</v>
      </c>
      <c r="D1646">
        <v>15</v>
      </c>
      <c r="E1646" t="str">
        <f t="shared" si="126"/>
        <v>FAA 15</v>
      </c>
      <c r="F1646" s="2">
        <v>44154</v>
      </c>
      <c r="G1646">
        <f t="shared" si="130"/>
        <v>11</v>
      </c>
      <c r="H1646">
        <f t="shared" si="127"/>
        <v>19</v>
      </c>
      <c r="I1646">
        <f t="shared" si="128"/>
        <v>2020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  <c r="Q1646">
        <v>0</v>
      </c>
      <c r="R1646">
        <v>0</v>
      </c>
      <c r="S1646">
        <v>0</v>
      </c>
      <c r="T1646">
        <v>0</v>
      </c>
      <c r="U1646">
        <v>0</v>
      </c>
      <c r="V1646">
        <v>0</v>
      </c>
      <c r="W1646">
        <v>0</v>
      </c>
      <c r="X1646">
        <v>0</v>
      </c>
      <c r="Y1646">
        <f t="shared" si="129"/>
        <v>0</v>
      </c>
    </row>
    <row r="1647" spans="1:25" x14ac:dyDescent="0.2">
      <c r="A1647" t="s">
        <v>1816</v>
      </c>
      <c r="B1647" t="s">
        <v>25</v>
      </c>
      <c r="C1647" t="s">
        <v>26</v>
      </c>
      <c r="D1647">
        <v>16</v>
      </c>
      <c r="E1647" t="str">
        <f t="shared" si="126"/>
        <v>FAA 16</v>
      </c>
      <c r="F1647" s="2">
        <v>44154</v>
      </c>
      <c r="G1647">
        <f t="shared" si="130"/>
        <v>11</v>
      </c>
      <c r="H1647">
        <f t="shared" si="127"/>
        <v>19</v>
      </c>
      <c r="I1647">
        <f t="shared" si="128"/>
        <v>202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0</v>
      </c>
      <c r="S1647">
        <v>0</v>
      </c>
      <c r="T1647">
        <v>0</v>
      </c>
      <c r="U1647">
        <v>0</v>
      </c>
      <c r="V1647">
        <v>0</v>
      </c>
      <c r="W1647">
        <v>0</v>
      </c>
      <c r="X1647">
        <v>0</v>
      </c>
      <c r="Y1647">
        <f t="shared" si="129"/>
        <v>0</v>
      </c>
    </row>
    <row r="1648" spans="1:25" x14ac:dyDescent="0.2">
      <c r="A1648" t="s">
        <v>1817</v>
      </c>
      <c r="B1648" t="s">
        <v>25</v>
      </c>
      <c r="C1648" t="s">
        <v>26</v>
      </c>
      <c r="D1648">
        <v>18</v>
      </c>
      <c r="E1648" t="str">
        <f t="shared" si="126"/>
        <v>FAA 18</v>
      </c>
      <c r="F1648" s="2">
        <v>44154</v>
      </c>
      <c r="G1648">
        <f t="shared" si="130"/>
        <v>11</v>
      </c>
      <c r="H1648">
        <f t="shared" si="127"/>
        <v>19</v>
      </c>
      <c r="I1648">
        <f t="shared" si="128"/>
        <v>2020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  <c r="Q1648">
        <v>0</v>
      </c>
      <c r="R1648">
        <v>0</v>
      </c>
      <c r="S1648">
        <v>0</v>
      </c>
      <c r="T1648">
        <v>0</v>
      </c>
      <c r="U1648">
        <v>0</v>
      </c>
      <c r="V1648">
        <v>0</v>
      </c>
      <c r="W1648">
        <v>0</v>
      </c>
      <c r="X1648">
        <v>0</v>
      </c>
      <c r="Y1648">
        <f t="shared" si="129"/>
        <v>0</v>
      </c>
    </row>
    <row r="1649" spans="1:25" x14ac:dyDescent="0.2">
      <c r="A1649" t="s">
        <v>1818</v>
      </c>
      <c r="B1649" t="s">
        <v>25</v>
      </c>
      <c r="C1649" t="s">
        <v>26</v>
      </c>
      <c r="D1649">
        <v>20</v>
      </c>
      <c r="E1649" t="str">
        <f t="shared" si="126"/>
        <v>FAA 20</v>
      </c>
      <c r="F1649" s="2">
        <v>44154</v>
      </c>
      <c r="G1649">
        <f t="shared" si="130"/>
        <v>11</v>
      </c>
      <c r="H1649">
        <f t="shared" si="127"/>
        <v>19</v>
      </c>
      <c r="I1649">
        <f t="shared" si="128"/>
        <v>2020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  <c r="S1649">
        <v>0</v>
      </c>
      <c r="T1649">
        <v>0</v>
      </c>
      <c r="U1649">
        <v>0</v>
      </c>
      <c r="V1649">
        <v>0</v>
      </c>
      <c r="W1649">
        <v>0</v>
      </c>
      <c r="X1649">
        <v>0</v>
      </c>
      <c r="Y1649">
        <f t="shared" si="129"/>
        <v>0</v>
      </c>
    </row>
    <row r="1650" spans="1:25" x14ac:dyDescent="0.2">
      <c r="A1650" t="s">
        <v>1819</v>
      </c>
      <c r="B1650" t="s">
        <v>25</v>
      </c>
      <c r="C1650" t="s">
        <v>26</v>
      </c>
      <c r="D1650">
        <v>22</v>
      </c>
      <c r="E1650" t="str">
        <f t="shared" si="126"/>
        <v>FAA 22</v>
      </c>
      <c r="F1650" s="2">
        <v>44154</v>
      </c>
      <c r="G1650">
        <f t="shared" si="130"/>
        <v>11</v>
      </c>
      <c r="H1650">
        <f t="shared" si="127"/>
        <v>19</v>
      </c>
      <c r="I1650">
        <f t="shared" si="128"/>
        <v>2020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0</v>
      </c>
      <c r="U1650">
        <v>0</v>
      </c>
      <c r="V1650">
        <v>0</v>
      </c>
      <c r="W1650">
        <v>0</v>
      </c>
      <c r="X1650">
        <v>0</v>
      </c>
      <c r="Y1650">
        <f t="shared" si="129"/>
        <v>0</v>
      </c>
    </row>
    <row r="1651" spans="1:25" x14ac:dyDescent="0.2">
      <c r="A1651" t="s">
        <v>1820</v>
      </c>
      <c r="B1651" t="s">
        <v>25</v>
      </c>
      <c r="C1651" t="s">
        <v>26</v>
      </c>
      <c r="D1651">
        <v>23</v>
      </c>
      <c r="E1651" t="str">
        <f t="shared" si="126"/>
        <v>FAA 23</v>
      </c>
      <c r="F1651" s="2">
        <v>44154</v>
      </c>
      <c r="G1651">
        <f t="shared" si="130"/>
        <v>11</v>
      </c>
      <c r="H1651">
        <f t="shared" si="127"/>
        <v>19</v>
      </c>
      <c r="I1651">
        <f t="shared" si="128"/>
        <v>202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0</v>
      </c>
      <c r="S1651">
        <v>0</v>
      </c>
      <c r="T1651">
        <v>0</v>
      </c>
      <c r="U1651">
        <v>0</v>
      </c>
      <c r="V1651">
        <v>0</v>
      </c>
      <c r="W1651">
        <v>0</v>
      </c>
      <c r="X1651">
        <v>0</v>
      </c>
      <c r="Y1651">
        <f t="shared" si="129"/>
        <v>0</v>
      </c>
    </row>
    <row r="1652" spans="1:25" x14ac:dyDescent="0.2">
      <c r="A1652" t="s">
        <v>1821</v>
      </c>
      <c r="B1652" t="s">
        <v>25</v>
      </c>
      <c r="C1652" t="s">
        <v>26</v>
      </c>
      <c r="D1652">
        <v>25</v>
      </c>
      <c r="E1652" t="str">
        <f t="shared" si="126"/>
        <v>FAA 25</v>
      </c>
      <c r="F1652" s="2">
        <v>44154</v>
      </c>
      <c r="G1652">
        <f t="shared" si="130"/>
        <v>11</v>
      </c>
      <c r="H1652">
        <f t="shared" si="127"/>
        <v>19</v>
      </c>
      <c r="I1652">
        <f t="shared" si="128"/>
        <v>2020</v>
      </c>
      <c r="J1652">
        <v>1</v>
      </c>
      <c r="K1652">
        <v>1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0</v>
      </c>
      <c r="R1652">
        <v>0</v>
      </c>
      <c r="S1652">
        <v>0</v>
      </c>
      <c r="T1652">
        <v>0</v>
      </c>
      <c r="U1652">
        <v>0</v>
      </c>
      <c r="V1652" t="s">
        <v>1822</v>
      </c>
      <c r="W1652">
        <v>1</v>
      </c>
      <c r="X1652">
        <v>2</v>
      </c>
      <c r="Y1652">
        <f t="shared" si="129"/>
        <v>1</v>
      </c>
    </row>
    <row r="1653" spans="1:25" x14ac:dyDescent="0.2">
      <c r="A1653" t="s">
        <v>1823</v>
      </c>
      <c r="B1653" t="s">
        <v>25</v>
      </c>
      <c r="C1653" t="s">
        <v>26</v>
      </c>
      <c r="D1653">
        <v>29</v>
      </c>
      <c r="E1653" t="str">
        <f t="shared" si="126"/>
        <v>FAA 29</v>
      </c>
      <c r="F1653" s="2">
        <v>44154</v>
      </c>
      <c r="G1653">
        <f t="shared" si="130"/>
        <v>11</v>
      </c>
      <c r="H1653">
        <f t="shared" si="127"/>
        <v>19</v>
      </c>
      <c r="I1653">
        <f t="shared" si="128"/>
        <v>2020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  <c r="T1653">
        <v>0</v>
      </c>
      <c r="U1653">
        <v>0</v>
      </c>
      <c r="V1653">
        <v>0</v>
      </c>
      <c r="W1653">
        <v>0</v>
      </c>
      <c r="X1653">
        <v>0</v>
      </c>
      <c r="Y1653">
        <f t="shared" si="129"/>
        <v>0</v>
      </c>
    </row>
    <row r="1654" spans="1:25" x14ac:dyDescent="0.2">
      <c r="A1654" t="s">
        <v>1824</v>
      </c>
      <c r="B1654" t="s">
        <v>25</v>
      </c>
      <c r="C1654" t="s">
        <v>26</v>
      </c>
      <c r="D1654">
        <v>30</v>
      </c>
      <c r="E1654" t="str">
        <f t="shared" si="126"/>
        <v>FAA 30</v>
      </c>
      <c r="F1654" s="2">
        <v>44154</v>
      </c>
      <c r="G1654">
        <f t="shared" si="130"/>
        <v>11</v>
      </c>
      <c r="H1654">
        <f t="shared" si="127"/>
        <v>19</v>
      </c>
      <c r="I1654">
        <f t="shared" si="128"/>
        <v>202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0</v>
      </c>
      <c r="T1654">
        <v>0</v>
      </c>
      <c r="U1654">
        <v>0</v>
      </c>
      <c r="V1654">
        <v>0</v>
      </c>
      <c r="W1654">
        <v>0</v>
      </c>
      <c r="X1654">
        <v>0</v>
      </c>
      <c r="Y1654">
        <f t="shared" si="129"/>
        <v>0</v>
      </c>
    </row>
    <row r="1655" spans="1:25" x14ac:dyDescent="0.2">
      <c r="A1655" t="s">
        <v>1825</v>
      </c>
      <c r="B1655" t="s">
        <v>45</v>
      </c>
      <c r="C1655" t="s">
        <v>46</v>
      </c>
      <c r="D1655">
        <v>6</v>
      </c>
      <c r="E1655" t="str">
        <f t="shared" si="126"/>
        <v>FAC 6</v>
      </c>
      <c r="F1655" s="2">
        <v>44154</v>
      </c>
      <c r="G1655">
        <f t="shared" si="130"/>
        <v>11</v>
      </c>
      <c r="H1655">
        <f t="shared" si="127"/>
        <v>19</v>
      </c>
      <c r="I1655">
        <f t="shared" si="128"/>
        <v>202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  <c r="T1655">
        <v>0</v>
      </c>
      <c r="U1655">
        <v>0</v>
      </c>
      <c r="V1655">
        <v>0</v>
      </c>
      <c r="W1655">
        <v>0</v>
      </c>
      <c r="X1655">
        <v>0</v>
      </c>
      <c r="Y1655">
        <f t="shared" si="129"/>
        <v>0</v>
      </c>
    </row>
    <row r="1656" spans="1:25" x14ac:dyDescent="0.2">
      <c r="A1656" t="s">
        <v>1826</v>
      </c>
      <c r="B1656" t="s">
        <v>45</v>
      </c>
      <c r="C1656" t="s">
        <v>46</v>
      </c>
      <c r="D1656">
        <v>7</v>
      </c>
      <c r="E1656" t="str">
        <f t="shared" si="126"/>
        <v>FAC 7</v>
      </c>
      <c r="F1656" s="2">
        <v>44154</v>
      </c>
      <c r="G1656">
        <f t="shared" si="130"/>
        <v>11</v>
      </c>
      <c r="H1656">
        <f t="shared" si="127"/>
        <v>19</v>
      </c>
      <c r="I1656">
        <f t="shared" si="128"/>
        <v>202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0</v>
      </c>
      <c r="S1656">
        <v>0</v>
      </c>
      <c r="T1656">
        <v>0</v>
      </c>
      <c r="U1656">
        <v>0</v>
      </c>
      <c r="V1656">
        <v>0</v>
      </c>
      <c r="W1656">
        <v>0</v>
      </c>
      <c r="X1656">
        <v>0</v>
      </c>
      <c r="Y1656">
        <f t="shared" si="129"/>
        <v>0</v>
      </c>
    </row>
    <row r="1657" spans="1:25" x14ac:dyDescent="0.2">
      <c r="A1657" t="s">
        <v>1827</v>
      </c>
      <c r="B1657" t="s">
        <v>45</v>
      </c>
      <c r="C1657" t="s">
        <v>46</v>
      </c>
      <c r="D1657">
        <v>9</v>
      </c>
      <c r="E1657" t="str">
        <f t="shared" si="126"/>
        <v>FAC 9</v>
      </c>
      <c r="F1657" s="2">
        <v>44154</v>
      </c>
      <c r="G1657">
        <f t="shared" si="130"/>
        <v>11</v>
      </c>
      <c r="H1657">
        <f t="shared" si="127"/>
        <v>19</v>
      </c>
      <c r="I1657">
        <f t="shared" si="128"/>
        <v>2020</v>
      </c>
      <c r="J1657">
        <v>0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  <c r="S1657">
        <v>0</v>
      </c>
      <c r="T1657">
        <v>0</v>
      </c>
      <c r="U1657">
        <v>0</v>
      </c>
      <c r="V1657">
        <v>0</v>
      </c>
      <c r="W1657">
        <v>0</v>
      </c>
      <c r="X1657">
        <v>0</v>
      </c>
      <c r="Y1657">
        <f t="shared" si="129"/>
        <v>0</v>
      </c>
    </row>
    <row r="1658" spans="1:25" x14ac:dyDescent="0.2">
      <c r="A1658" t="s">
        <v>1828</v>
      </c>
      <c r="B1658" t="s">
        <v>45</v>
      </c>
      <c r="C1658" t="s">
        <v>46</v>
      </c>
      <c r="D1658">
        <v>13</v>
      </c>
      <c r="E1658" t="str">
        <f t="shared" si="126"/>
        <v>FAC 13</v>
      </c>
      <c r="F1658" s="2">
        <v>44154</v>
      </c>
      <c r="G1658">
        <f t="shared" si="130"/>
        <v>11</v>
      </c>
      <c r="H1658">
        <f t="shared" si="127"/>
        <v>19</v>
      </c>
      <c r="I1658">
        <f t="shared" si="128"/>
        <v>2020</v>
      </c>
      <c r="J1658">
        <v>0</v>
      </c>
      <c r="K1658">
        <v>0</v>
      </c>
      <c r="L1658">
        <v>0</v>
      </c>
      <c r="M1658">
        <v>0</v>
      </c>
      <c r="N1658">
        <v>0</v>
      </c>
      <c r="O1658">
        <v>0</v>
      </c>
      <c r="P1658">
        <v>0</v>
      </c>
      <c r="Q1658">
        <v>0</v>
      </c>
      <c r="R1658">
        <v>0</v>
      </c>
      <c r="S1658">
        <v>0</v>
      </c>
      <c r="T1658">
        <v>0</v>
      </c>
      <c r="U1658">
        <v>0</v>
      </c>
      <c r="V1658">
        <v>0</v>
      </c>
      <c r="W1658">
        <v>0</v>
      </c>
      <c r="X1658">
        <v>0</v>
      </c>
      <c r="Y1658">
        <f t="shared" si="129"/>
        <v>0</v>
      </c>
    </row>
    <row r="1659" spans="1:25" x14ac:dyDescent="0.2">
      <c r="A1659" t="s">
        <v>1829</v>
      </c>
      <c r="B1659" t="s">
        <v>45</v>
      </c>
      <c r="C1659" t="s">
        <v>46</v>
      </c>
      <c r="D1659">
        <v>14</v>
      </c>
      <c r="E1659" t="str">
        <f t="shared" si="126"/>
        <v>FAC 14</v>
      </c>
      <c r="F1659" s="2">
        <v>44154</v>
      </c>
      <c r="G1659">
        <f t="shared" si="130"/>
        <v>11</v>
      </c>
      <c r="H1659">
        <f t="shared" si="127"/>
        <v>19</v>
      </c>
      <c r="I1659">
        <f t="shared" si="128"/>
        <v>2020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0</v>
      </c>
      <c r="P1659">
        <v>0</v>
      </c>
      <c r="Q1659">
        <v>0</v>
      </c>
      <c r="R1659">
        <v>0</v>
      </c>
      <c r="S1659">
        <v>0</v>
      </c>
      <c r="T1659">
        <v>0</v>
      </c>
      <c r="U1659">
        <v>0</v>
      </c>
      <c r="V1659">
        <v>0</v>
      </c>
      <c r="W1659">
        <v>0</v>
      </c>
      <c r="X1659">
        <v>0</v>
      </c>
      <c r="Y1659">
        <f t="shared" si="129"/>
        <v>0</v>
      </c>
    </row>
    <row r="1660" spans="1:25" x14ac:dyDescent="0.2">
      <c r="A1660" t="s">
        <v>1830</v>
      </c>
      <c r="B1660" t="s">
        <v>45</v>
      </c>
      <c r="C1660" t="s">
        <v>46</v>
      </c>
      <c r="D1660">
        <v>15</v>
      </c>
      <c r="E1660" t="str">
        <f t="shared" si="126"/>
        <v>FAC 15</v>
      </c>
      <c r="F1660" s="2">
        <v>44154</v>
      </c>
      <c r="G1660">
        <f t="shared" si="130"/>
        <v>11</v>
      </c>
      <c r="H1660">
        <f t="shared" si="127"/>
        <v>19</v>
      </c>
      <c r="I1660">
        <f t="shared" si="128"/>
        <v>2020</v>
      </c>
      <c r="J1660">
        <v>0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  <c r="Q1660">
        <v>0</v>
      </c>
      <c r="R1660">
        <v>0</v>
      </c>
      <c r="S1660">
        <v>0</v>
      </c>
      <c r="T1660">
        <v>0</v>
      </c>
      <c r="U1660">
        <v>0</v>
      </c>
      <c r="V1660">
        <v>0</v>
      </c>
      <c r="W1660">
        <v>0</v>
      </c>
      <c r="X1660">
        <v>0</v>
      </c>
      <c r="Y1660">
        <f t="shared" si="129"/>
        <v>0</v>
      </c>
    </row>
    <row r="1661" spans="1:25" x14ac:dyDescent="0.2">
      <c r="A1661" t="s">
        <v>1831</v>
      </c>
      <c r="B1661" t="s">
        <v>45</v>
      </c>
      <c r="C1661" t="s">
        <v>46</v>
      </c>
      <c r="D1661">
        <v>17</v>
      </c>
      <c r="E1661" t="str">
        <f t="shared" si="126"/>
        <v>FAC 17</v>
      </c>
      <c r="F1661" s="2">
        <v>44154</v>
      </c>
      <c r="G1661">
        <f t="shared" si="130"/>
        <v>11</v>
      </c>
      <c r="H1661">
        <f t="shared" si="127"/>
        <v>19</v>
      </c>
      <c r="I1661">
        <f t="shared" si="128"/>
        <v>2020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  <c r="S1661">
        <v>0</v>
      </c>
      <c r="T1661">
        <v>0</v>
      </c>
      <c r="U1661">
        <v>0</v>
      </c>
      <c r="V1661">
        <v>0</v>
      </c>
      <c r="W1661">
        <v>0</v>
      </c>
      <c r="X1661">
        <v>0</v>
      </c>
      <c r="Y1661">
        <f t="shared" si="129"/>
        <v>0</v>
      </c>
    </row>
    <row r="1662" spans="1:25" x14ac:dyDescent="0.2">
      <c r="A1662" t="s">
        <v>1832</v>
      </c>
      <c r="B1662" t="s">
        <v>45</v>
      </c>
      <c r="C1662" t="s">
        <v>46</v>
      </c>
      <c r="D1662">
        <v>26</v>
      </c>
      <c r="E1662" t="str">
        <f t="shared" si="126"/>
        <v>FAC 26</v>
      </c>
      <c r="F1662" s="2">
        <v>44154</v>
      </c>
      <c r="G1662">
        <f t="shared" si="130"/>
        <v>11</v>
      </c>
      <c r="H1662">
        <f t="shared" si="127"/>
        <v>19</v>
      </c>
      <c r="I1662">
        <f t="shared" si="128"/>
        <v>2020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0</v>
      </c>
      <c r="Q1662">
        <v>0</v>
      </c>
      <c r="R1662">
        <v>0</v>
      </c>
      <c r="S1662">
        <v>0</v>
      </c>
      <c r="T1662">
        <v>0</v>
      </c>
      <c r="U1662">
        <v>0</v>
      </c>
      <c r="V1662">
        <v>0</v>
      </c>
      <c r="W1662">
        <v>0</v>
      </c>
      <c r="X1662">
        <v>0</v>
      </c>
      <c r="Y1662">
        <f t="shared" si="129"/>
        <v>0</v>
      </c>
    </row>
    <row r="1663" spans="1:25" x14ac:dyDescent="0.2">
      <c r="A1663" t="s">
        <v>1833</v>
      </c>
      <c r="B1663" t="s">
        <v>45</v>
      </c>
      <c r="C1663" t="s">
        <v>46</v>
      </c>
      <c r="D1663">
        <v>28</v>
      </c>
      <c r="E1663" t="str">
        <f t="shared" si="126"/>
        <v>FAC 28</v>
      </c>
      <c r="F1663" s="2">
        <v>44154</v>
      </c>
      <c r="G1663">
        <f t="shared" si="130"/>
        <v>11</v>
      </c>
      <c r="H1663">
        <f t="shared" si="127"/>
        <v>19</v>
      </c>
      <c r="I1663">
        <f t="shared" si="128"/>
        <v>2020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  <c r="Q1663">
        <v>0</v>
      </c>
      <c r="R1663">
        <v>0</v>
      </c>
      <c r="S1663">
        <v>0</v>
      </c>
      <c r="T1663">
        <v>0</v>
      </c>
      <c r="U1663">
        <v>0</v>
      </c>
      <c r="V1663">
        <v>0</v>
      </c>
      <c r="W1663">
        <v>0</v>
      </c>
      <c r="X1663">
        <v>0</v>
      </c>
      <c r="Y1663">
        <f t="shared" si="129"/>
        <v>0</v>
      </c>
    </row>
    <row r="1664" spans="1:25" x14ac:dyDescent="0.2">
      <c r="A1664" t="s">
        <v>1834</v>
      </c>
      <c r="B1664" t="s">
        <v>45</v>
      </c>
      <c r="C1664" t="s">
        <v>46</v>
      </c>
      <c r="D1664">
        <v>29</v>
      </c>
      <c r="E1664" t="str">
        <f t="shared" si="126"/>
        <v>FAC 29</v>
      </c>
      <c r="F1664" s="2">
        <v>44154</v>
      </c>
      <c r="G1664">
        <f t="shared" si="130"/>
        <v>11</v>
      </c>
      <c r="H1664">
        <f t="shared" si="127"/>
        <v>19</v>
      </c>
      <c r="I1664">
        <f t="shared" si="128"/>
        <v>2020</v>
      </c>
      <c r="J1664">
        <v>0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1</v>
      </c>
      <c r="Q1664">
        <v>1</v>
      </c>
      <c r="R1664">
        <v>0</v>
      </c>
      <c r="S1664">
        <v>0</v>
      </c>
      <c r="T1664">
        <v>0</v>
      </c>
      <c r="U1664">
        <v>0</v>
      </c>
      <c r="V1664">
        <v>0</v>
      </c>
      <c r="W1664">
        <v>0</v>
      </c>
      <c r="X1664">
        <v>1</v>
      </c>
      <c r="Y1664">
        <f t="shared" si="129"/>
        <v>1</v>
      </c>
    </row>
    <row r="1665" spans="1:25" x14ac:dyDescent="0.2">
      <c r="A1665" t="s">
        <v>1835</v>
      </c>
      <c r="B1665" t="s">
        <v>45</v>
      </c>
      <c r="C1665" t="s">
        <v>46</v>
      </c>
      <c r="D1665">
        <v>21</v>
      </c>
      <c r="E1665" t="str">
        <f t="shared" si="126"/>
        <v>FAC 21</v>
      </c>
      <c r="F1665" s="2">
        <v>44154</v>
      </c>
      <c r="G1665">
        <f t="shared" si="130"/>
        <v>11</v>
      </c>
      <c r="H1665">
        <f t="shared" si="127"/>
        <v>19</v>
      </c>
      <c r="I1665">
        <f t="shared" si="128"/>
        <v>2020</v>
      </c>
      <c r="J1665">
        <v>1</v>
      </c>
      <c r="K1665">
        <v>0</v>
      </c>
      <c r="L1665">
        <v>1</v>
      </c>
      <c r="M1665">
        <v>0</v>
      </c>
      <c r="N1665">
        <v>1</v>
      </c>
      <c r="O1665">
        <v>1</v>
      </c>
      <c r="P1665">
        <v>1</v>
      </c>
      <c r="Q1665">
        <v>0</v>
      </c>
      <c r="R1665">
        <v>1</v>
      </c>
      <c r="S1665">
        <v>0</v>
      </c>
      <c r="T1665">
        <v>0</v>
      </c>
      <c r="U1665">
        <v>0</v>
      </c>
      <c r="V1665" t="s">
        <v>1810</v>
      </c>
      <c r="W1665">
        <v>1</v>
      </c>
      <c r="X1665">
        <v>7</v>
      </c>
      <c r="Y1665">
        <f t="shared" si="129"/>
        <v>1</v>
      </c>
    </row>
    <row r="1666" spans="1:25" x14ac:dyDescent="0.2">
      <c r="A1666" t="s">
        <v>1836</v>
      </c>
      <c r="B1666" t="s">
        <v>25</v>
      </c>
      <c r="C1666" t="s">
        <v>26</v>
      </c>
      <c r="D1666">
        <v>1</v>
      </c>
      <c r="E1666" t="str">
        <f t="shared" ref="E1666:E1729" si="131">C1666 &amp;" "&amp; D1666</f>
        <v>FAA 1</v>
      </c>
      <c r="F1666" s="2">
        <v>44161</v>
      </c>
      <c r="G1666">
        <f t="shared" si="130"/>
        <v>11</v>
      </c>
      <c r="H1666">
        <f t="shared" ref="H1666:H1729" si="132">DAY(F1666)</f>
        <v>26</v>
      </c>
      <c r="I1666">
        <f t="shared" ref="I1666:I1729" si="133">YEAR(F1666)</f>
        <v>2020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0</v>
      </c>
      <c r="P1666">
        <v>0</v>
      </c>
      <c r="Q1666">
        <v>0</v>
      </c>
      <c r="R1666">
        <v>0</v>
      </c>
      <c r="S1666">
        <v>0</v>
      </c>
      <c r="T1666">
        <v>0</v>
      </c>
      <c r="U1666">
        <v>0</v>
      </c>
      <c r="V1666">
        <v>0</v>
      </c>
      <c r="W1666">
        <v>0</v>
      </c>
      <c r="X1666">
        <v>0</v>
      </c>
      <c r="Y1666">
        <f t="shared" ref="Y1666:Y1729" si="134">IF(X1666&gt;0,1,0)</f>
        <v>0</v>
      </c>
    </row>
    <row r="1667" spans="1:25" x14ac:dyDescent="0.2">
      <c r="A1667" t="s">
        <v>1837</v>
      </c>
      <c r="B1667" t="s">
        <v>25</v>
      </c>
      <c r="C1667" t="s">
        <v>26</v>
      </c>
      <c r="D1667">
        <v>7</v>
      </c>
      <c r="E1667" t="str">
        <f t="shared" si="131"/>
        <v>FAA 7</v>
      </c>
      <c r="F1667" s="2">
        <v>44161</v>
      </c>
      <c r="G1667">
        <f t="shared" si="130"/>
        <v>11</v>
      </c>
      <c r="H1667">
        <f t="shared" si="132"/>
        <v>26</v>
      </c>
      <c r="I1667">
        <f t="shared" si="133"/>
        <v>2020</v>
      </c>
      <c r="J1667">
        <v>0</v>
      </c>
      <c r="K1667">
        <v>0</v>
      </c>
      <c r="L1667">
        <v>0</v>
      </c>
      <c r="M1667">
        <v>0</v>
      </c>
      <c r="N1667">
        <v>0</v>
      </c>
      <c r="O1667">
        <v>0</v>
      </c>
      <c r="P1667">
        <v>0</v>
      </c>
      <c r="Q1667">
        <v>0</v>
      </c>
      <c r="R1667">
        <v>0</v>
      </c>
      <c r="S1667">
        <v>0</v>
      </c>
      <c r="T1667">
        <v>0</v>
      </c>
      <c r="U1667">
        <v>0</v>
      </c>
      <c r="V1667">
        <v>0</v>
      </c>
      <c r="W1667">
        <v>0</v>
      </c>
      <c r="X1667">
        <v>0</v>
      </c>
      <c r="Y1667">
        <f t="shared" si="134"/>
        <v>0</v>
      </c>
    </row>
    <row r="1668" spans="1:25" x14ac:dyDescent="0.2">
      <c r="A1668" t="s">
        <v>1838</v>
      </c>
      <c r="B1668" t="s">
        <v>25</v>
      </c>
      <c r="C1668" t="s">
        <v>26</v>
      </c>
      <c r="D1668">
        <v>10</v>
      </c>
      <c r="E1668" t="str">
        <f t="shared" si="131"/>
        <v>FAA 10</v>
      </c>
      <c r="F1668" s="2">
        <v>44161</v>
      </c>
      <c r="G1668">
        <f t="shared" si="130"/>
        <v>11</v>
      </c>
      <c r="H1668">
        <f t="shared" si="132"/>
        <v>26</v>
      </c>
      <c r="I1668">
        <f t="shared" si="133"/>
        <v>2020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1</v>
      </c>
      <c r="P1668">
        <v>1</v>
      </c>
      <c r="Q1668">
        <v>1</v>
      </c>
      <c r="R1668">
        <v>0</v>
      </c>
      <c r="S1668">
        <v>0</v>
      </c>
      <c r="T1668">
        <v>0</v>
      </c>
      <c r="U1668">
        <v>0</v>
      </c>
      <c r="V1668" t="s">
        <v>1839</v>
      </c>
      <c r="W1668">
        <v>0</v>
      </c>
      <c r="X1668">
        <v>2</v>
      </c>
      <c r="Y1668">
        <f t="shared" si="134"/>
        <v>1</v>
      </c>
    </row>
    <row r="1669" spans="1:25" x14ac:dyDescent="0.2">
      <c r="A1669" t="s">
        <v>1840</v>
      </c>
      <c r="B1669" t="s">
        <v>25</v>
      </c>
      <c r="C1669" t="s">
        <v>26</v>
      </c>
      <c r="D1669">
        <v>13</v>
      </c>
      <c r="E1669" t="str">
        <f t="shared" si="131"/>
        <v>FAA 13</v>
      </c>
      <c r="F1669" s="2">
        <v>44161</v>
      </c>
      <c r="G1669">
        <f t="shared" si="130"/>
        <v>11</v>
      </c>
      <c r="H1669">
        <f t="shared" si="132"/>
        <v>26</v>
      </c>
      <c r="I1669">
        <f t="shared" si="133"/>
        <v>2020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0</v>
      </c>
      <c r="U1669">
        <v>0</v>
      </c>
      <c r="V1669">
        <v>0</v>
      </c>
      <c r="W1669">
        <v>0</v>
      </c>
      <c r="X1669">
        <v>0</v>
      </c>
      <c r="Y1669">
        <f t="shared" si="134"/>
        <v>0</v>
      </c>
    </row>
    <row r="1670" spans="1:25" x14ac:dyDescent="0.2">
      <c r="A1670" t="s">
        <v>1841</v>
      </c>
      <c r="B1670" t="s">
        <v>25</v>
      </c>
      <c r="C1670" t="s">
        <v>26</v>
      </c>
      <c r="D1670">
        <v>14</v>
      </c>
      <c r="E1670" t="str">
        <f t="shared" si="131"/>
        <v>FAA 14</v>
      </c>
      <c r="F1670" s="2">
        <v>44161</v>
      </c>
      <c r="G1670">
        <f t="shared" si="130"/>
        <v>11</v>
      </c>
      <c r="H1670">
        <f t="shared" si="132"/>
        <v>26</v>
      </c>
      <c r="I1670">
        <f t="shared" si="133"/>
        <v>2020</v>
      </c>
      <c r="J1670">
        <v>1</v>
      </c>
      <c r="K1670">
        <v>1</v>
      </c>
      <c r="L1670">
        <v>0</v>
      </c>
      <c r="M1670">
        <v>0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  <c r="T1670">
        <v>0</v>
      </c>
      <c r="U1670">
        <v>0</v>
      </c>
      <c r="V1670" t="s">
        <v>1839</v>
      </c>
      <c r="W1670">
        <v>0</v>
      </c>
      <c r="X1670">
        <v>1</v>
      </c>
      <c r="Y1670">
        <f t="shared" si="134"/>
        <v>1</v>
      </c>
    </row>
    <row r="1671" spans="1:25" x14ac:dyDescent="0.2">
      <c r="A1671" t="s">
        <v>1842</v>
      </c>
      <c r="B1671" t="s">
        <v>25</v>
      </c>
      <c r="C1671" t="s">
        <v>26</v>
      </c>
      <c r="D1671">
        <v>17</v>
      </c>
      <c r="E1671" t="str">
        <f t="shared" si="131"/>
        <v>FAA 17</v>
      </c>
      <c r="F1671" s="2">
        <v>44161</v>
      </c>
      <c r="G1671">
        <f t="shared" si="130"/>
        <v>11</v>
      </c>
      <c r="H1671">
        <f t="shared" si="132"/>
        <v>26</v>
      </c>
      <c r="I1671">
        <f t="shared" si="133"/>
        <v>2020</v>
      </c>
      <c r="J1671">
        <v>0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0</v>
      </c>
      <c r="R1671">
        <v>0</v>
      </c>
      <c r="S1671">
        <v>0</v>
      </c>
      <c r="T1671">
        <v>0</v>
      </c>
      <c r="U1671">
        <v>0</v>
      </c>
      <c r="V1671">
        <v>0</v>
      </c>
      <c r="W1671">
        <v>0</v>
      </c>
      <c r="X1671">
        <v>0</v>
      </c>
      <c r="Y1671">
        <f t="shared" si="134"/>
        <v>0</v>
      </c>
    </row>
    <row r="1672" spans="1:25" x14ac:dyDescent="0.2">
      <c r="A1672" t="s">
        <v>1843</v>
      </c>
      <c r="B1672" t="s">
        <v>25</v>
      </c>
      <c r="C1672" t="s">
        <v>26</v>
      </c>
      <c r="D1672">
        <v>19</v>
      </c>
      <c r="E1672" t="str">
        <f t="shared" si="131"/>
        <v>FAA 19</v>
      </c>
      <c r="F1672" s="2">
        <v>44161</v>
      </c>
      <c r="G1672">
        <f t="shared" si="130"/>
        <v>11</v>
      </c>
      <c r="H1672">
        <f t="shared" si="132"/>
        <v>26</v>
      </c>
      <c r="I1672">
        <f t="shared" si="133"/>
        <v>2020</v>
      </c>
      <c r="J1672">
        <v>0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  <c r="U1672">
        <v>0</v>
      </c>
      <c r="V1672">
        <v>0</v>
      </c>
      <c r="W1672">
        <v>0</v>
      </c>
      <c r="X1672">
        <v>0</v>
      </c>
      <c r="Y1672">
        <f t="shared" si="134"/>
        <v>0</v>
      </c>
    </row>
    <row r="1673" spans="1:25" x14ac:dyDescent="0.2">
      <c r="A1673" t="s">
        <v>1844</v>
      </c>
      <c r="B1673" t="s">
        <v>25</v>
      </c>
      <c r="C1673" t="s">
        <v>26</v>
      </c>
      <c r="D1673">
        <v>21</v>
      </c>
      <c r="E1673" t="str">
        <f t="shared" si="131"/>
        <v>FAA 21</v>
      </c>
      <c r="F1673" s="2">
        <v>44161</v>
      </c>
      <c r="G1673">
        <f t="shared" si="130"/>
        <v>11</v>
      </c>
      <c r="H1673">
        <f t="shared" si="132"/>
        <v>26</v>
      </c>
      <c r="I1673">
        <f t="shared" si="133"/>
        <v>2020</v>
      </c>
      <c r="J1673">
        <v>0</v>
      </c>
      <c r="K1673">
        <v>0</v>
      </c>
      <c r="L1673">
        <v>0</v>
      </c>
      <c r="M1673">
        <v>0</v>
      </c>
      <c r="N1673">
        <v>0</v>
      </c>
      <c r="O1673">
        <v>1</v>
      </c>
      <c r="P1673">
        <v>1</v>
      </c>
      <c r="Q1673">
        <v>1</v>
      </c>
      <c r="R1673">
        <v>0</v>
      </c>
      <c r="S1673">
        <v>0</v>
      </c>
      <c r="T1673">
        <v>0</v>
      </c>
      <c r="U1673">
        <v>0</v>
      </c>
      <c r="V1673" t="s">
        <v>1845</v>
      </c>
      <c r="W1673">
        <v>1</v>
      </c>
      <c r="X1673">
        <v>3</v>
      </c>
      <c r="Y1673">
        <f t="shared" si="134"/>
        <v>1</v>
      </c>
    </row>
    <row r="1674" spans="1:25" x14ac:dyDescent="0.2">
      <c r="A1674" t="s">
        <v>1846</v>
      </c>
      <c r="B1674" t="s">
        <v>45</v>
      </c>
      <c r="C1674" t="s">
        <v>46</v>
      </c>
      <c r="D1674">
        <v>30</v>
      </c>
      <c r="E1674" t="str">
        <f t="shared" si="131"/>
        <v>FAC 30</v>
      </c>
      <c r="F1674" s="2">
        <v>44161</v>
      </c>
      <c r="G1674">
        <f t="shared" si="130"/>
        <v>11</v>
      </c>
      <c r="H1674">
        <f t="shared" si="132"/>
        <v>26</v>
      </c>
      <c r="I1674">
        <f t="shared" si="133"/>
        <v>2020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>
        <v>0</v>
      </c>
      <c r="R1674">
        <v>0</v>
      </c>
      <c r="S1674">
        <v>0</v>
      </c>
      <c r="T1674">
        <v>0</v>
      </c>
      <c r="U1674">
        <v>0</v>
      </c>
      <c r="V1674">
        <v>0</v>
      </c>
      <c r="W1674">
        <v>0</v>
      </c>
      <c r="X1674">
        <v>0</v>
      </c>
      <c r="Y1674">
        <f t="shared" si="134"/>
        <v>0</v>
      </c>
    </row>
    <row r="1675" spans="1:25" x14ac:dyDescent="0.2">
      <c r="A1675" t="s">
        <v>1847</v>
      </c>
      <c r="B1675" t="s">
        <v>45</v>
      </c>
      <c r="C1675" t="s">
        <v>46</v>
      </c>
      <c r="D1675">
        <v>19</v>
      </c>
      <c r="E1675" t="str">
        <f t="shared" si="131"/>
        <v>FAC 19</v>
      </c>
      <c r="F1675" s="2">
        <v>44161</v>
      </c>
      <c r="G1675">
        <f t="shared" si="130"/>
        <v>11</v>
      </c>
      <c r="H1675">
        <f t="shared" si="132"/>
        <v>26</v>
      </c>
      <c r="I1675">
        <f t="shared" si="133"/>
        <v>2020</v>
      </c>
      <c r="J1675">
        <v>0</v>
      </c>
      <c r="K1675">
        <v>0</v>
      </c>
      <c r="L1675">
        <v>0</v>
      </c>
      <c r="M1675">
        <v>0</v>
      </c>
      <c r="N1675">
        <v>0</v>
      </c>
      <c r="O1675">
        <v>0</v>
      </c>
      <c r="P1675">
        <v>0</v>
      </c>
      <c r="Q1675">
        <v>0</v>
      </c>
      <c r="R1675">
        <v>0</v>
      </c>
      <c r="S1675">
        <v>0</v>
      </c>
      <c r="T1675">
        <v>0</v>
      </c>
      <c r="U1675">
        <v>0</v>
      </c>
      <c r="V1675">
        <v>0</v>
      </c>
      <c r="W1675">
        <v>0</v>
      </c>
      <c r="X1675">
        <v>0</v>
      </c>
      <c r="Y1675">
        <f t="shared" si="134"/>
        <v>0</v>
      </c>
    </row>
    <row r="1676" spans="1:25" x14ac:dyDescent="0.2">
      <c r="A1676" t="s">
        <v>1848</v>
      </c>
      <c r="B1676" t="s">
        <v>45</v>
      </c>
      <c r="C1676" t="s">
        <v>46</v>
      </c>
      <c r="D1676">
        <v>27</v>
      </c>
      <c r="E1676" t="str">
        <f t="shared" si="131"/>
        <v>FAC 27</v>
      </c>
      <c r="F1676" s="2">
        <v>44161</v>
      </c>
      <c r="G1676">
        <f t="shared" si="130"/>
        <v>11</v>
      </c>
      <c r="H1676">
        <f t="shared" si="132"/>
        <v>26</v>
      </c>
      <c r="I1676">
        <f t="shared" si="133"/>
        <v>2020</v>
      </c>
      <c r="J1676">
        <v>0</v>
      </c>
      <c r="K1676">
        <v>0</v>
      </c>
      <c r="L1676">
        <v>0</v>
      </c>
      <c r="M1676">
        <v>0</v>
      </c>
      <c r="N1676">
        <v>0</v>
      </c>
      <c r="O1676">
        <v>0</v>
      </c>
      <c r="P1676">
        <v>0</v>
      </c>
      <c r="Q1676">
        <v>0</v>
      </c>
      <c r="R1676">
        <v>0</v>
      </c>
      <c r="S1676">
        <v>0</v>
      </c>
      <c r="T1676">
        <v>0</v>
      </c>
      <c r="U1676">
        <v>0</v>
      </c>
      <c r="V1676">
        <v>0</v>
      </c>
      <c r="W1676">
        <v>0</v>
      </c>
      <c r="X1676">
        <v>0</v>
      </c>
      <c r="Y1676">
        <f t="shared" si="134"/>
        <v>0</v>
      </c>
    </row>
    <row r="1677" spans="1:25" x14ac:dyDescent="0.2">
      <c r="A1677" t="s">
        <v>1849</v>
      </c>
      <c r="B1677" t="s">
        <v>45</v>
      </c>
      <c r="C1677" t="s">
        <v>46</v>
      </c>
      <c r="D1677">
        <v>1</v>
      </c>
      <c r="E1677" t="str">
        <f t="shared" si="131"/>
        <v>FAC 1</v>
      </c>
      <c r="F1677" s="2">
        <v>44161</v>
      </c>
      <c r="G1677">
        <f t="shared" si="130"/>
        <v>11</v>
      </c>
      <c r="H1677">
        <f t="shared" si="132"/>
        <v>26</v>
      </c>
      <c r="I1677">
        <f t="shared" si="133"/>
        <v>2020</v>
      </c>
      <c r="J1677">
        <v>0</v>
      </c>
      <c r="K1677">
        <v>0</v>
      </c>
      <c r="L1677">
        <v>0</v>
      </c>
      <c r="M1677">
        <v>0</v>
      </c>
      <c r="N1677">
        <v>0</v>
      </c>
      <c r="O1677">
        <v>0</v>
      </c>
      <c r="P1677">
        <v>0</v>
      </c>
      <c r="Q1677">
        <v>0</v>
      </c>
      <c r="R1677">
        <v>0</v>
      </c>
      <c r="S1677">
        <v>0</v>
      </c>
      <c r="T1677">
        <v>0</v>
      </c>
      <c r="U1677">
        <v>0</v>
      </c>
      <c r="V1677">
        <v>0</v>
      </c>
      <c r="W1677">
        <v>0</v>
      </c>
      <c r="X1677">
        <v>0</v>
      </c>
      <c r="Y1677">
        <f t="shared" si="134"/>
        <v>0</v>
      </c>
    </row>
    <row r="1678" spans="1:25" x14ac:dyDescent="0.2">
      <c r="A1678" t="s">
        <v>1850</v>
      </c>
      <c r="B1678" t="s">
        <v>45</v>
      </c>
      <c r="C1678" t="s">
        <v>46</v>
      </c>
      <c r="D1678">
        <v>2</v>
      </c>
      <c r="E1678" t="str">
        <f t="shared" si="131"/>
        <v>FAC 2</v>
      </c>
      <c r="F1678" s="2">
        <v>44161</v>
      </c>
      <c r="G1678">
        <f t="shared" si="130"/>
        <v>11</v>
      </c>
      <c r="H1678">
        <f t="shared" si="132"/>
        <v>26</v>
      </c>
      <c r="I1678">
        <f t="shared" si="133"/>
        <v>202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0</v>
      </c>
      <c r="R1678">
        <v>0</v>
      </c>
      <c r="S1678">
        <v>0</v>
      </c>
      <c r="T1678">
        <v>0</v>
      </c>
      <c r="U1678">
        <v>0</v>
      </c>
      <c r="V1678">
        <v>0</v>
      </c>
      <c r="W1678">
        <v>0</v>
      </c>
      <c r="X1678">
        <v>0</v>
      </c>
      <c r="Y1678">
        <f t="shared" si="134"/>
        <v>0</v>
      </c>
    </row>
    <row r="1679" spans="1:25" x14ac:dyDescent="0.2">
      <c r="A1679" t="s">
        <v>1851</v>
      </c>
      <c r="B1679" t="s">
        <v>45</v>
      </c>
      <c r="C1679" t="s">
        <v>46</v>
      </c>
      <c r="D1679">
        <v>18</v>
      </c>
      <c r="E1679" t="str">
        <f t="shared" si="131"/>
        <v>FAC 18</v>
      </c>
      <c r="F1679" s="2">
        <v>44161</v>
      </c>
      <c r="G1679">
        <f t="shared" si="130"/>
        <v>11</v>
      </c>
      <c r="H1679">
        <f t="shared" si="132"/>
        <v>26</v>
      </c>
      <c r="I1679">
        <f t="shared" si="133"/>
        <v>2020</v>
      </c>
      <c r="J1679">
        <v>0</v>
      </c>
      <c r="K1679">
        <v>0</v>
      </c>
      <c r="L1679">
        <v>0</v>
      </c>
      <c r="M1679">
        <v>0</v>
      </c>
      <c r="N1679">
        <v>0</v>
      </c>
      <c r="O1679">
        <v>0</v>
      </c>
      <c r="P1679">
        <v>0</v>
      </c>
      <c r="Q1679">
        <v>0</v>
      </c>
      <c r="R1679">
        <v>0</v>
      </c>
      <c r="S1679">
        <v>0</v>
      </c>
      <c r="T1679">
        <v>0</v>
      </c>
      <c r="U1679">
        <v>0</v>
      </c>
      <c r="V1679">
        <v>0</v>
      </c>
      <c r="W1679">
        <v>0</v>
      </c>
      <c r="X1679">
        <v>0</v>
      </c>
      <c r="Y1679">
        <f t="shared" si="134"/>
        <v>0</v>
      </c>
    </row>
    <row r="1680" spans="1:25" x14ac:dyDescent="0.2">
      <c r="A1680" t="s">
        <v>1852</v>
      </c>
      <c r="B1680" t="s">
        <v>45</v>
      </c>
      <c r="C1680" t="s">
        <v>46</v>
      </c>
      <c r="D1680">
        <v>8</v>
      </c>
      <c r="E1680" t="str">
        <f t="shared" si="131"/>
        <v>FAC 8</v>
      </c>
      <c r="F1680" s="2">
        <v>44161</v>
      </c>
      <c r="G1680">
        <f t="shared" si="130"/>
        <v>11</v>
      </c>
      <c r="H1680">
        <f t="shared" si="132"/>
        <v>26</v>
      </c>
      <c r="I1680">
        <f t="shared" si="133"/>
        <v>2020</v>
      </c>
      <c r="J1680">
        <v>0</v>
      </c>
      <c r="K1680">
        <v>0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0</v>
      </c>
      <c r="U1680">
        <v>0</v>
      </c>
      <c r="V1680">
        <v>0</v>
      </c>
      <c r="W1680">
        <v>0</v>
      </c>
      <c r="X1680">
        <v>0</v>
      </c>
      <c r="Y1680">
        <f t="shared" si="134"/>
        <v>0</v>
      </c>
    </row>
    <row r="1681" spans="1:25" x14ac:dyDescent="0.2">
      <c r="A1681" t="s">
        <v>1853</v>
      </c>
      <c r="B1681" t="s">
        <v>45</v>
      </c>
      <c r="C1681" t="s">
        <v>46</v>
      </c>
      <c r="D1681">
        <v>24</v>
      </c>
      <c r="E1681" t="str">
        <f t="shared" si="131"/>
        <v>FAC 24</v>
      </c>
      <c r="F1681" s="2">
        <v>44161</v>
      </c>
      <c r="G1681">
        <f t="shared" si="130"/>
        <v>11</v>
      </c>
      <c r="H1681">
        <f t="shared" si="132"/>
        <v>26</v>
      </c>
      <c r="I1681">
        <f t="shared" si="133"/>
        <v>2020</v>
      </c>
      <c r="J1681">
        <v>0</v>
      </c>
      <c r="K1681">
        <v>0</v>
      </c>
      <c r="L1681">
        <v>0</v>
      </c>
      <c r="M1681">
        <v>0</v>
      </c>
      <c r="N1681">
        <v>0</v>
      </c>
      <c r="O1681">
        <v>0</v>
      </c>
      <c r="P1681">
        <v>1</v>
      </c>
      <c r="Q1681">
        <v>1</v>
      </c>
      <c r="R1681">
        <v>0</v>
      </c>
      <c r="S1681">
        <v>0</v>
      </c>
      <c r="T1681">
        <v>0</v>
      </c>
      <c r="U1681">
        <v>0</v>
      </c>
      <c r="V1681" t="s">
        <v>1839</v>
      </c>
      <c r="W1681">
        <v>0</v>
      </c>
      <c r="X1681">
        <v>1</v>
      </c>
      <c r="Y1681">
        <f t="shared" si="134"/>
        <v>1</v>
      </c>
    </row>
    <row r="1682" spans="1:25" x14ac:dyDescent="0.2">
      <c r="A1682" t="s">
        <v>1854</v>
      </c>
      <c r="B1682" t="s">
        <v>45</v>
      </c>
      <c r="C1682" t="s">
        <v>46</v>
      </c>
      <c r="D1682">
        <v>11</v>
      </c>
      <c r="E1682" t="str">
        <f t="shared" si="131"/>
        <v>FAC 11</v>
      </c>
      <c r="F1682" s="2">
        <v>44161</v>
      </c>
      <c r="G1682">
        <f t="shared" si="130"/>
        <v>11</v>
      </c>
      <c r="H1682">
        <f t="shared" si="132"/>
        <v>26</v>
      </c>
      <c r="I1682">
        <f t="shared" si="133"/>
        <v>2020</v>
      </c>
      <c r="J1682">
        <v>0</v>
      </c>
      <c r="K1682">
        <v>0</v>
      </c>
      <c r="L1682">
        <v>0</v>
      </c>
      <c r="M1682">
        <v>0</v>
      </c>
      <c r="N1682">
        <v>0</v>
      </c>
      <c r="O1682">
        <v>0</v>
      </c>
      <c r="P1682">
        <v>1</v>
      </c>
      <c r="Q1682">
        <v>1</v>
      </c>
      <c r="R1682">
        <v>0</v>
      </c>
      <c r="S1682">
        <v>0</v>
      </c>
      <c r="T1682">
        <v>0</v>
      </c>
      <c r="U1682">
        <v>0</v>
      </c>
      <c r="V1682" t="s">
        <v>1839</v>
      </c>
      <c r="W1682">
        <v>0</v>
      </c>
      <c r="X1682">
        <v>1</v>
      </c>
      <c r="Y1682">
        <f t="shared" si="134"/>
        <v>1</v>
      </c>
    </row>
    <row r="1683" spans="1:25" x14ac:dyDescent="0.2">
      <c r="A1683" t="s">
        <v>1855</v>
      </c>
      <c r="B1683" t="s">
        <v>45</v>
      </c>
      <c r="C1683" t="s">
        <v>46</v>
      </c>
      <c r="D1683">
        <v>3</v>
      </c>
      <c r="E1683" t="str">
        <f t="shared" si="131"/>
        <v>FAC 3</v>
      </c>
      <c r="F1683" s="2">
        <v>44161</v>
      </c>
      <c r="G1683">
        <f t="shared" si="130"/>
        <v>11</v>
      </c>
      <c r="H1683">
        <f t="shared" si="132"/>
        <v>26</v>
      </c>
      <c r="I1683">
        <f t="shared" si="133"/>
        <v>2020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</v>
      </c>
      <c r="P1683">
        <v>1</v>
      </c>
      <c r="Q1683">
        <v>1</v>
      </c>
      <c r="R1683">
        <v>0</v>
      </c>
      <c r="S1683">
        <v>0</v>
      </c>
      <c r="T1683">
        <v>0</v>
      </c>
      <c r="U1683">
        <v>0</v>
      </c>
      <c r="V1683" t="s">
        <v>1839</v>
      </c>
      <c r="W1683">
        <v>0</v>
      </c>
      <c r="X1683">
        <v>1</v>
      </c>
      <c r="Y1683">
        <f t="shared" si="134"/>
        <v>1</v>
      </c>
    </row>
    <row r="1684" spans="1:25" x14ac:dyDescent="0.2">
      <c r="A1684" t="s">
        <v>1856</v>
      </c>
      <c r="B1684" t="s">
        <v>25</v>
      </c>
      <c r="C1684" t="s">
        <v>26</v>
      </c>
      <c r="D1684">
        <v>6</v>
      </c>
      <c r="E1684" t="str">
        <f t="shared" si="131"/>
        <v>FAA 6</v>
      </c>
      <c r="F1684" s="2">
        <v>44182</v>
      </c>
      <c r="G1684">
        <f t="shared" si="130"/>
        <v>12</v>
      </c>
      <c r="H1684">
        <f t="shared" si="132"/>
        <v>17</v>
      </c>
      <c r="I1684">
        <f t="shared" si="133"/>
        <v>2020</v>
      </c>
      <c r="J1684">
        <v>0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1</v>
      </c>
      <c r="Q1684">
        <v>1</v>
      </c>
      <c r="R1684">
        <v>0</v>
      </c>
      <c r="S1684">
        <v>0</v>
      </c>
      <c r="T1684">
        <v>0</v>
      </c>
      <c r="U1684">
        <v>0</v>
      </c>
      <c r="V1684" t="s">
        <v>1857</v>
      </c>
      <c r="W1684">
        <v>1</v>
      </c>
      <c r="X1684">
        <v>2</v>
      </c>
      <c r="Y1684">
        <f t="shared" si="134"/>
        <v>1</v>
      </c>
    </row>
    <row r="1685" spans="1:25" x14ac:dyDescent="0.2">
      <c r="A1685" t="s">
        <v>1858</v>
      </c>
      <c r="B1685" t="s">
        <v>25</v>
      </c>
      <c r="C1685" t="s">
        <v>26</v>
      </c>
      <c r="D1685">
        <v>7</v>
      </c>
      <c r="E1685" t="str">
        <f t="shared" si="131"/>
        <v>FAA 7</v>
      </c>
      <c r="F1685" s="2">
        <v>44182</v>
      </c>
      <c r="G1685">
        <f t="shared" si="130"/>
        <v>12</v>
      </c>
      <c r="H1685">
        <f t="shared" si="132"/>
        <v>17</v>
      </c>
      <c r="I1685">
        <f t="shared" si="133"/>
        <v>2020</v>
      </c>
      <c r="J1685">
        <v>0</v>
      </c>
      <c r="K1685">
        <v>0</v>
      </c>
      <c r="L1685">
        <v>0</v>
      </c>
      <c r="M1685">
        <v>0</v>
      </c>
      <c r="N1685">
        <v>0</v>
      </c>
      <c r="O1685">
        <v>0</v>
      </c>
      <c r="P1685">
        <v>0</v>
      </c>
      <c r="Q1685">
        <v>0</v>
      </c>
      <c r="R1685">
        <v>0</v>
      </c>
      <c r="S1685">
        <v>0</v>
      </c>
      <c r="T1685">
        <v>0</v>
      </c>
      <c r="U1685">
        <v>0</v>
      </c>
      <c r="V1685">
        <v>0</v>
      </c>
      <c r="W1685">
        <v>0</v>
      </c>
      <c r="X1685">
        <v>0</v>
      </c>
      <c r="Y1685">
        <f t="shared" si="134"/>
        <v>0</v>
      </c>
    </row>
    <row r="1686" spans="1:25" x14ac:dyDescent="0.2">
      <c r="A1686" t="s">
        <v>1859</v>
      </c>
      <c r="B1686" t="s">
        <v>25</v>
      </c>
      <c r="C1686" t="s">
        <v>26</v>
      </c>
      <c r="D1686">
        <v>8</v>
      </c>
      <c r="E1686" t="str">
        <f t="shared" si="131"/>
        <v>FAA 8</v>
      </c>
      <c r="F1686" s="2">
        <v>44182</v>
      </c>
      <c r="G1686">
        <f t="shared" si="130"/>
        <v>12</v>
      </c>
      <c r="H1686">
        <f t="shared" si="132"/>
        <v>17</v>
      </c>
      <c r="I1686">
        <f t="shared" si="133"/>
        <v>2020</v>
      </c>
      <c r="J1686">
        <v>0</v>
      </c>
      <c r="K1686">
        <v>0</v>
      </c>
      <c r="L1686">
        <v>0</v>
      </c>
      <c r="M1686">
        <v>0</v>
      </c>
      <c r="N1686">
        <v>0</v>
      </c>
      <c r="O1686">
        <v>0</v>
      </c>
      <c r="P1686">
        <v>0</v>
      </c>
      <c r="Q1686">
        <v>0</v>
      </c>
      <c r="R1686">
        <v>0</v>
      </c>
      <c r="S1686">
        <v>0</v>
      </c>
      <c r="T1686">
        <v>0</v>
      </c>
      <c r="U1686">
        <v>0</v>
      </c>
      <c r="V1686">
        <v>0</v>
      </c>
      <c r="W1686">
        <v>0</v>
      </c>
      <c r="X1686">
        <v>0</v>
      </c>
      <c r="Y1686">
        <f t="shared" si="134"/>
        <v>0</v>
      </c>
    </row>
    <row r="1687" spans="1:25" x14ac:dyDescent="0.2">
      <c r="A1687" t="s">
        <v>1860</v>
      </c>
      <c r="B1687" t="s">
        <v>25</v>
      </c>
      <c r="C1687" t="s">
        <v>26</v>
      </c>
      <c r="D1687">
        <v>15</v>
      </c>
      <c r="E1687" t="str">
        <f t="shared" si="131"/>
        <v>FAA 15</v>
      </c>
      <c r="F1687" s="2">
        <v>44182</v>
      </c>
      <c r="G1687">
        <f t="shared" si="130"/>
        <v>12</v>
      </c>
      <c r="H1687">
        <f t="shared" si="132"/>
        <v>17</v>
      </c>
      <c r="I1687">
        <f t="shared" si="133"/>
        <v>2020</v>
      </c>
      <c r="J1687">
        <v>0</v>
      </c>
      <c r="K1687">
        <v>0</v>
      </c>
      <c r="L1687">
        <v>0</v>
      </c>
      <c r="M1687">
        <v>0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  <c r="T1687">
        <v>0</v>
      </c>
      <c r="U1687">
        <v>0</v>
      </c>
      <c r="V1687">
        <v>0</v>
      </c>
      <c r="W1687">
        <v>0</v>
      </c>
      <c r="X1687">
        <v>0</v>
      </c>
      <c r="Y1687">
        <f t="shared" si="134"/>
        <v>0</v>
      </c>
    </row>
    <row r="1688" spans="1:25" x14ac:dyDescent="0.2">
      <c r="A1688" t="s">
        <v>1861</v>
      </c>
      <c r="B1688" t="s">
        <v>25</v>
      </c>
      <c r="C1688" t="s">
        <v>26</v>
      </c>
      <c r="D1688">
        <v>21</v>
      </c>
      <c r="E1688" t="str">
        <f t="shared" si="131"/>
        <v>FAA 21</v>
      </c>
      <c r="F1688" s="2">
        <v>44182</v>
      </c>
      <c r="G1688">
        <f t="shared" si="130"/>
        <v>12</v>
      </c>
      <c r="H1688">
        <f t="shared" si="132"/>
        <v>17</v>
      </c>
      <c r="I1688">
        <f t="shared" si="133"/>
        <v>2020</v>
      </c>
      <c r="J1688">
        <v>1</v>
      </c>
      <c r="K1688">
        <v>0</v>
      </c>
      <c r="L1688">
        <v>1</v>
      </c>
      <c r="M1688">
        <v>0</v>
      </c>
      <c r="N1688">
        <v>0</v>
      </c>
      <c r="O1688">
        <v>0</v>
      </c>
      <c r="P1688">
        <v>1</v>
      </c>
      <c r="Q1688">
        <v>1</v>
      </c>
      <c r="R1688">
        <v>0</v>
      </c>
      <c r="S1688">
        <v>0</v>
      </c>
      <c r="T1688">
        <v>0</v>
      </c>
      <c r="U1688">
        <v>0</v>
      </c>
      <c r="V1688" s="2">
        <v>44116</v>
      </c>
      <c r="W1688">
        <v>1</v>
      </c>
      <c r="X1688">
        <v>4</v>
      </c>
      <c r="Y1688">
        <f t="shared" si="134"/>
        <v>1</v>
      </c>
    </row>
    <row r="1689" spans="1:25" x14ac:dyDescent="0.2">
      <c r="A1689" t="s">
        <v>1862</v>
      </c>
      <c r="B1689" t="s">
        <v>25</v>
      </c>
      <c r="C1689" t="s">
        <v>26</v>
      </c>
      <c r="D1689">
        <v>22</v>
      </c>
      <c r="E1689" t="str">
        <f t="shared" si="131"/>
        <v>FAA 22</v>
      </c>
      <c r="F1689" s="2">
        <v>44182</v>
      </c>
      <c r="G1689">
        <f t="shared" si="130"/>
        <v>12</v>
      </c>
      <c r="H1689">
        <f t="shared" si="132"/>
        <v>17</v>
      </c>
      <c r="I1689">
        <f t="shared" si="133"/>
        <v>2020</v>
      </c>
      <c r="J1689">
        <v>0</v>
      </c>
      <c r="K1689">
        <v>0</v>
      </c>
      <c r="L1689">
        <v>0</v>
      </c>
      <c r="M1689">
        <v>0</v>
      </c>
      <c r="N1689">
        <v>0</v>
      </c>
      <c r="O1689">
        <v>1</v>
      </c>
      <c r="P1689">
        <v>1</v>
      </c>
      <c r="Q1689">
        <v>0</v>
      </c>
      <c r="R1689">
        <v>1</v>
      </c>
      <c r="S1689">
        <v>0</v>
      </c>
      <c r="T1689">
        <v>0</v>
      </c>
      <c r="U1689">
        <v>0</v>
      </c>
      <c r="V1689" s="2">
        <v>43902</v>
      </c>
      <c r="W1689">
        <v>1</v>
      </c>
      <c r="X1689">
        <v>4</v>
      </c>
      <c r="Y1689">
        <f t="shared" si="134"/>
        <v>1</v>
      </c>
    </row>
    <row r="1690" spans="1:25" x14ac:dyDescent="0.2">
      <c r="A1690" t="s">
        <v>1863</v>
      </c>
      <c r="B1690" t="s">
        <v>25</v>
      </c>
      <c r="C1690" t="s">
        <v>26</v>
      </c>
      <c r="D1690">
        <v>25</v>
      </c>
      <c r="E1690" t="str">
        <f t="shared" si="131"/>
        <v>FAA 25</v>
      </c>
      <c r="F1690" s="2">
        <v>44182</v>
      </c>
      <c r="G1690">
        <f t="shared" si="130"/>
        <v>12</v>
      </c>
      <c r="H1690">
        <f t="shared" si="132"/>
        <v>17</v>
      </c>
      <c r="I1690">
        <f t="shared" si="133"/>
        <v>2020</v>
      </c>
      <c r="J1690">
        <v>0</v>
      </c>
      <c r="K1690">
        <v>0</v>
      </c>
      <c r="L1690">
        <v>0</v>
      </c>
      <c r="M1690">
        <v>0</v>
      </c>
      <c r="N1690">
        <v>0</v>
      </c>
      <c r="O1690">
        <v>1</v>
      </c>
      <c r="P1690">
        <v>1</v>
      </c>
      <c r="Q1690">
        <v>0</v>
      </c>
      <c r="R1690">
        <v>1</v>
      </c>
      <c r="S1690">
        <v>0</v>
      </c>
      <c r="T1690">
        <v>0</v>
      </c>
      <c r="U1690">
        <v>0</v>
      </c>
      <c r="V1690" t="s">
        <v>1857</v>
      </c>
      <c r="W1690">
        <v>1</v>
      </c>
      <c r="X1690">
        <v>4</v>
      </c>
      <c r="Y1690">
        <f t="shared" si="134"/>
        <v>1</v>
      </c>
    </row>
    <row r="1691" spans="1:25" x14ac:dyDescent="0.2">
      <c r="A1691" t="s">
        <v>1864</v>
      </c>
      <c r="B1691" t="s">
        <v>25</v>
      </c>
      <c r="C1691" t="s">
        <v>26</v>
      </c>
      <c r="D1691">
        <v>26</v>
      </c>
      <c r="E1691" t="str">
        <f t="shared" si="131"/>
        <v>FAA 26</v>
      </c>
      <c r="F1691" s="2">
        <v>44182</v>
      </c>
      <c r="G1691">
        <f t="shared" si="130"/>
        <v>12</v>
      </c>
      <c r="H1691">
        <f t="shared" si="132"/>
        <v>17</v>
      </c>
      <c r="I1691">
        <f t="shared" si="133"/>
        <v>2020</v>
      </c>
      <c r="J1691">
        <v>0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  <c r="Q1691">
        <v>0</v>
      </c>
      <c r="R1691">
        <v>0</v>
      </c>
      <c r="S1691">
        <v>0</v>
      </c>
      <c r="T1691">
        <v>0</v>
      </c>
      <c r="U1691">
        <v>0</v>
      </c>
      <c r="V1691">
        <v>0</v>
      </c>
      <c r="W1691">
        <v>0</v>
      </c>
      <c r="X1691">
        <v>0</v>
      </c>
      <c r="Y1691">
        <f t="shared" si="134"/>
        <v>0</v>
      </c>
    </row>
    <row r="1692" spans="1:25" x14ac:dyDescent="0.2">
      <c r="A1692" t="s">
        <v>1865</v>
      </c>
      <c r="B1692" t="s">
        <v>25</v>
      </c>
      <c r="C1692" t="s">
        <v>26</v>
      </c>
      <c r="D1692">
        <v>29</v>
      </c>
      <c r="E1692" t="str">
        <f t="shared" si="131"/>
        <v>FAA 29</v>
      </c>
      <c r="F1692" s="2">
        <v>44182</v>
      </c>
      <c r="G1692">
        <f t="shared" si="130"/>
        <v>12</v>
      </c>
      <c r="H1692">
        <f t="shared" si="132"/>
        <v>17</v>
      </c>
      <c r="I1692">
        <f t="shared" si="133"/>
        <v>2020</v>
      </c>
      <c r="J1692">
        <v>0</v>
      </c>
      <c r="K1692">
        <v>0</v>
      </c>
      <c r="L1692">
        <v>0</v>
      </c>
      <c r="M1692">
        <v>0</v>
      </c>
      <c r="N1692">
        <v>0</v>
      </c>
      <c r="O1692">
        <v>0</v>
      </c>
      <c r="P1692">
        <v>0</v>
      </c>
      <c r="Q1692">
        <v>0</v>
      </c>
      <c r="R1692">
        <v>0</v>
      </c>
      <c r="S1692">
        <v>0</v>
      </c>
      <c r="T1692">
        <v>0</v>
      </c>
      <c r="U1692">
        <v>0</v>
      </c>
      <c r="V1692">
        <v>0</v>
      </c>
      <c r="W1692">
        <v>0</v>
      </c>
      <c r="X1692">
        <v>0</v>
      </c>
      <c r="Y1692">
        <f t="shared" si="134"/>
        <v>0</v>
      </c>
    </row>
    <row r="1693" spans="1:25" x14ac:dyDescent="0.2">
      <c r="A1693" t="s">
        <v>1866</v>
      </c>
      <c r="B1693" t="s">
        <v>25</v>
      </c>
      <c r="C1693" t="s">
        <v>26</v>
      </c>
      <c r="D1693">
        <v>30</v>
      </c>
      <c r="E1693" t="str">
        <f t="shared" si="131"/>
        <v>FAA 30</v>
      </c>
      <c r="F1693" s="2">
        <v>44182</v>
      </c>
      <c r="G1693">
        <f t="shared" si="130"/>
        <v>12</v>
      </c>
      <c r="H1693">
        <f t="shared" si="132"/>
        <v>17</v>
      </c>
      <c r="I1693">
        <f t="shared" si="133"/>
        <v>202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</v>
      </c>
      <c r="P1693">
        <v>0</v>
      </c>
      <c r="Q1693">
        <v>0</v>
      </c>
      <c r="R1693">
        <v>0</v>
      </c>
      <c r="S1693">
        <v>0</v>
      </c>
      <c r="T1693">
        <v>0</v>
      </c>
      <c r="U1693">
        <v>0</v>
      </c>
      <c r="V1693">
        <v>0</v>
      </c>
      <c r="W1693">
        <v>0</v>
      </c>
      <c r="X1693">
        <v>0</v>
      </c>
      <c r="Y1693">
        <f t="shared" si="134"/>
        <v>0</v>
      </c>
    </row>
    <row r="1694" spans="1:25" x14ac:dyDescent="0.2">
      <c r="A1694" t="s">
        <v>1867</v>
      </c>
      <c r="B1694" t="s">
        <v>45</v>
      </c>
      <c r="C1694" t="s">
        <v>46</v>
      </c>
      <c r="D1694">
        <v>30</v>
      </c>
      <c r="E1694" t="str">
        <f t="shared" si="131"/>
        <v>FAC 30</v>
      </c>
      <c r="F1694" s="2">
        <v>44182</v>
      </c>
      <c r="G1694">
        <f t="shared" si="130"/>
        <v>12</v>
      </c>
      <c r="H1694">
        <f t="shared" si="132"/>
        <v>17</v>
      </c>
      <c r="I1694">
        <f t="shared" si="133"/>
        <v>2020</v>
      </c>
      <c r="J1694">
        <v>0</v>
      </c>
      <c r="K1694">
        <v>0</v>
      </c>
      <c r="L1694">
        <v>0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0</v>
      </c>
      <c r="S1694">
        <v>0</v>
      </c>
      <c r="T1694">
        <v>0</v>
      </c>
      <c r="U1694">
        <v>0</v>
      </c>
      <c r="V1694">
        <v>0</v>
      </c>
      <c r="W1694">
        <v>0</v>
      </c>
      <c r="X1694">
        <v>0</v>
      </c>
      <c r="Y1694">
        <f t="shared" si="134"/>
        <v>0</v>
      </c>
    </row>
    <row r="1695" spans="1:25" x14ac:dyDescent="0.2">
      <c r="A1695" t="s">
        <v>1868</v>
      </c>
      <c r="B1695" t="s">
        <v>45</v>
      </c>
      <c r="C1695" t="s">
        <v>46</v>
      </c>
      <c r="D1695">
        <v>21</v>
      </c>
      <c r="E1695" t="str">
        <f t="shared" si="131"/>
        <v>FAC 21</v>
      </c>
      <c r="F1695" s="2">
        <v>44182</v>
      </c>
      <c r="G1695">
        <f t="shared" si="130"/>
        <v>12</v>
      </c>
      <c r="H1695">
        <f t="shared" si="132"/>
        <v>17</v>
      </c>
      <c r="I1695">
        <f t="shared" si="133"/>
        <v>2020</v>
      </c>
      <c r="J1695">
        <v>0</v>
      </c>
      <c r="K1695">
        <v>0</v>
      </c>
      <c r="L1695">
        <v>0</v>
      </c>
      <c r="M1695">
        <v>0</v>
      </c>
      <c r="N1695">
        <v>0</v>
      </c>
      <c r="O1695">
        <v>0</v>
      </c>
      <c r="P1695">
        <v>0</v>
      </c>
      <c r="Q1695">
        <v>0</v>
      </c>
      <c r="R1695">
        <v>0</v>
      </c>
      <c r="S1695">
        <v>0</v>
      </c>
      <c r="T1695">
        <v>0</v>
      </c>
      <c r="U1695">
        <v>0</v>
      </c>
      <c r="V1695">
        <v>0</v>
      </c>
      <c r="W1695">
        <v>0</v>
      </c>
      <c r="X1695">
        <v>0</v>
      </c>
      <c r="Y1695">
        <f t="shared" si="134"/>
        <v>0</v>
      </c>
    </row>
    <row r="1696" spans="1:25" x14ac:dyDescent="0.2">
      <c r="A1696" t="s">
        <v>1869</v>
      </c>
      <c r="B1696" t="s">
        <v>45</v>
      </c>
      <c r="C1696" t="s">
        <v>46</v>
      </c>
      <c r="D1696">
        <v>18</v>
      </c>
      <c r="E1696" t="str">
        <f t="shared" si="131"/>
        <v>FAC 18</v>
      </c>
      <c r="F1696" s="2">
        <v>44182</v>
      </c>
      <c r="G1696">
        <f t="shared" si="130"/>
        <v>12</v>
      </c>
      <c r="H1696">
        <f t="shared" si="132"/>
        <v>17</v>
      </c>
      <c r="I1696">
        <f t="shared" si="133"/>
        <v>2020</v>
      </c>
      <c r="J1696">
        <v>0</v>
      </c>
      <c r="K1696">
        <v>0</v>
      </c>
      <c r="L1696">
        <v>0</v>
      </c>
      <c r="M1696">
        <v>0</v>
      </c>
      <c r="N1696">
        <v>0</v>
      </c>
      <c r="O1696">
        <v>0</v>
      </c>
      <c r="P1696">
        <v>0</v>
      </c>
      <c r="Q1696">
        <v>0</v>
      </c>
      <c r="R1696">
        <v>0</v>
      </c>
      <c r="S1696">
        <v>0</v>
      </c>
      <c r="T1696">
        <v>0</v>
      </c>
      <c r="U1696">
        <v>0</v>
      </c>
      <c r="V1696">
        <v>0</v>
      </c>
      <c r="W1696">
        <v>0</v>
      </c>
      <c r="X1696">
        <v>0</v>
      </c>
      <c r="Y1696">
        <f t="shared" si="134"/>
        <v>0</v>
      </c>
    </row>
    <row r="1697" spans="1:25" x14ac:dyDescent="0.2">
      <c r="A1697" t="s">
        <v>1870</v>
      </c>
      <c r="B1697" t="s">
        <v>45</v>
      </c>
      <c r="C1697" t="s">
        <v>46</v>
      </c>
      <c r="D1697">
        <v>8</v>
      </c>
      <c r="E1697" t="str">
        <f t="shared" si="131"/>
        <v>FAC 8</v>
      </c>
      <c r="F1697" s="2">
        <v>44182</v>
      </c>
      <c r="G1697">
        <f t="shared" si="130"/>
        <v>12</v>
      </c>
      <c r="H1697">
        <f t="shared" si="132"/>
        <v>17</v>
      </c>
      <c r="I1697">
        <f t="shared" si="133"/>
        <v>2020</v>
      </c>
      <c r="J1697">
        <v>0</v>
      </c>
      <c r="K1697">
        <v>0</v>
      </c>
      <c r="L1697">
        <v>0</v>
      </c>
      <c r="M1697">
        <v>0</v>
      </c>
      <c r="N1697">
        <v>0</v>
      </c>
      <c r="O1697">
        <v>0</v>
      </c>
      <c r="P1697">
        <v>0</v>
      </c>
      <c r="Q1697">
        <v>0</v>
      </c>
      <c r="R1697">
        <v>0</v>
      </c>
      <c r="S1697">
        <v>0</v>
      </c>
      <c r="T1697">
        <v>0</v>
      </c>
      <c r="U1697">
        <v>0</v>
      </c>
      <c r="V1697">
        <v>0</v>
      </c>
      <c r="W1697">
        <v>0</v>
      </c>
      <c r="X1697">
        <v>0</v>
      </c>
      <c r="Y1697">
        <f t="shared" si="134"/>
        <v>0</v>
      </c>
    </row>
    <row r="1698" spans="1:25" x14ac:dyDescent="0.2">
      <c r="A1698" t="s">
        <v>1871</v>
      </c>
      <c r="B1698" t="s">
        <v>45</v>
      </c>
      <c r="C1698" t="s">
        <v>46</v>
      </c>
      <c r="D1698">
        <v>29</v>
      </c>
      <c r="E1698" t="str">
        <f t="shared" si="131"/>
        <v>FAC 29</v>
      </c>
      <c r="F1698" s="2">
        <v>44182</v>
      </c>
      <c r="G1698">
        <f t="shared" si="130"/>
        <v>12</v>
      </c>
      <c r="H1698">
        <f t="shared" si="132"/>
        <v>17</v>
      </c>
      <c r="I1698">
        <f t="shared" si="133"/>
        <v>2020</v>
      </c>
      <c r="J1698">
        <v>0</v>
      </c>
      <c r="K1698">
        <v>0</v>
      </c>
      <c r="L1698">
        <v>0</v>
      </c>
      <c r="M1698">
        <v>0</v>
      </c>
      <c r="N1698">
        <v>0</v>
      </c>
      <c r="O1698">
        <v>1</v>
      </c>
      <c r="P1698">
        <v>1</v>
      </c>
      <c r="Q1698">
        <v>1</v>
      </c>
      <c r="R1698">
        <v>0</v>
      </c>
      <c r="S1698">
        <v>0</v>
      </c>
      <c r="T1698">
        <v>0</v>
      </c>
      <c r="U1698">
        <v>0</v>
      </c>
      <c r="V1698">
        <v>0</v>
      </c>
      <c r="W1698">
        <v>0</v>
      </c>
      <c r="X1698">
        <v>2</v>
      </c>
      <c r="Y1698">
        <f t="shared" si="134"/>
        <v>1</v>
      </c>
    </row>
    <row r="1699" spans="1:25" x14ac:dyDescent="0.2">
      <c r="A1699" t="s">
        <v>1872</v>
      </c>
      <c r="B1699" t="s">
        <v>45</v>
      </c>
      <c r="C1699" t="s">
        <v>46</v>
      </c>
      <c r="D1699">
        <v>28</v>
      </c>
      <c r="E1699" t="str">
        <f t="shared" si="131"/>
        <v>FAC 28</v>
      </c>
      <c r="F1699" s="2">
        <v>44182</v>
      </c>
      <c r="G1699">
        <f t="shared" si="130"/>
        <v>12</v>
      </c>
      <c r="H1699">
        <f t="shared" si="132"/>
        <v>17</v>
      </c>
      <c r="I1699">
        <f t="shared" si="133"/>
        <v>2020</v>
      </c>
      <c r="J1699">
        <v>0</v>
      </c>
      <c r="K1699">
        <v>0</v>
      </c>
      <c r="L1699">
        <v>0</v>
      </c>
      <c r="M1699">
        <v>0</v>
      </c>
      <c r="N1699">
        <v>0</v>
      </c>
      <c r="O1699">
        <v>1</v>
      </c>
      <c r="P1699">
        <v>1</v>
      </c>
      <c r="Q1699">
        <v>1</v>
      </c>
      <c r="R1699">
        <v>0</v>
      </c>
      <c r="S1699">
        <v>0</v>
      </c>
      <c r="T1699">
        <v>0</v>
      </c>
      <c r="U1699">
        <v>0</v>
      </c>
      <c r="V1699">
        <v>0</v>
      </c>
      <c r="W1699">
        <v>0</v>
      </c>
      <c r="X1699">
        <v>2</v>
      </c>
      <c r="Y1699">
        <f t="shared" si="134"/>
        <v>1</v>
      </c>
    </row>
    <row r="1700" spans="1:25" x14ac:dyDescent="0.2">
      <c r="A1700" t="s">
        <v>1873</v>
      </c>
      <c r="B1700" t="s">
        <v>45</v>
      </c>
      <c r="C1700" t="s">
        <v>46</v>
      </c>
      <c r="D1700">
        <v>11</v>
      </c>
      <c r="E1700" t="str">
        <f t="shared" si="131"/>
        <v>FAC 11</v>
      </c>
      <c r="F1700" s="2">
        <v>44182</v>
      </c>
      <c r="G1700">
        <f t="shared" ref="G1700:G1763" si="135">MONTH(F1700)</f>
        <v>12</v>
      </c>
      <c r="H1700">
        <f t="shared" si="132"/>
        <v>17</v>
      </c>
      <c r="I1700">
        <f t="shared" si="133"/>
        <v>2020</v>
      </c>
      <c r="J1700">
        <v>1</v>
      </c>
      <c r="K1700">
        <v>1</v>
      </c>
      <c r="L1700">
        <v>0</v>
      </c>
      <c r="M1700">
        <v>0</v>
      </c>
      <c r="N1700">
        <v>0</v>
      </c>
      <c r="O1700">
        <v>0</v>
      </c>
      <c r="P1700">
        <v>1</v>
      </c>
      <c r="Q1700">
        <v>0</v>
      </c>
      <c r="R1700">
        <v>1</v>
      </c>
      <c r="S1700">
        <v>0</v>
      </c>
      <c r="T1700">
        <v>0</v>
      </c>
      <c r="U1700">
        <v>0</v>
      </c>
      <c r="V1700" t="s">
        <v>1874</v>
      </c>
      <c r="W1700">
        <v>0</v>
      </c>
      <c r="X1700">
        <v>3</v>
      </c>
      <c r="Y1700">
        <f t="shared" si="134"/>
        <v>1</v>
      </c>
    </row>
    <row r="1701" spans="1:25" x14ac:dyDescent="0.2">
      <c r="A1701" t="s">
        <v>1875</v>
      </c>
      <c r="B1701" t="s">
        <v>45</v>
      </c>
      <c r="C1701" t="s">
        <v>46</v>
      </c>
      <c r="D1701">
        <v>3</v>
      </c>
      <c r="E1701" t="str">
        <f t="shared" si="131"/>
        <v>FAC 3</v>
      </c>
      <c r="F1701" s="2">
        <v>44182</v>
      </c>
      <c r="G1701">
        <f t="shared" si="135"/>
        <v>12</v>
      </c>
      <c r="H1701">
        <f t="shared" si="132"/>
        <v>17</v>
      </c>
      <c r="I1701">
        <f t="shared" si="133"/>
        <v>2020</v>
      </c>
      <c r="J1701">
        <v>1</v>
      </c>
      <c r="K1701">
        <v>1</v>
      </c>
      <c r="L1701">
        <v>0</v>
      </c>
      <c r="M1701">
        <v>0</v>
      </c>
      <c r="N1701">
        <v>0</v>
      </c>
      <c r="O1701">
        <v>1</v>
      </c>
      <c r="P1701">
        <v>1</v>
      </c>
      <c r="Q1701">
        <v>1</v>
      </c>
      <c r="R1701">
        <v>0</v>
      </c>
      <c r="S1701">
        <v>0</v>
      </c>
      <c r="T1701">
        <v>0</v>
      </c>
      <c r="U1701">
        <v>0</v>
      </c>
      <c r="V1701" t="s">
        <v>1874</v>
      </c>
      <c r="W1701">
        <v>0</v>
      </c>
      <c r="X1701">
        <v>3</v>
      </c>
      <c r="Y1701">
        <f t="shared" si="134"/>
        <v>1</v>
      </c>
    </row>
    <row r="1702" spans="1:25" x14ac:dyDescent="0.2">
      <c r="A1702" t="s">
        <v>1876</v>
      </c>
      <c r="B1702" t="s">
        <v>45</v>
      </c>
      <c r="C1702" t="s">
        <v>46</v>
      </c>
      <c r="D1702">
        <v>12</v>
      </c>
      <c r="E1702" t="str">
        <f t="shared" si="131"/>
        <v>FAC 12</v>
      </c>
      <c r="F1702" s="2">
        <v>44182</v>
      </c>
      <c r="G1702">
        <f t="shared" si="135"/>
        <v>12</v>
      </c>
      <c r="H1702">
        <f t="shared" si="132"/>
        <v>17</v>
      </c>
      <c r="I1702">
        <f t="shared" si="133"/>
        <v>2020</v>
      </c>
      <c r="J1702">
        <v>1</v>
      </c>
      <c r="K1702">
        <v>0</v>
      </c>
      <c r="L1702">
        <v>1</v>
      </c>
      <c r="M1702">
        <v>0</v>
      </c>
      <c r="N1702">
        <v>0</v>
      </c>
      <c r="O1702">
        <v>1</v>
      </c>
      <c r="P1702">
        <v>1</v>
      </c>
      <c r="Q1702">
        <v>0</v>
      </c>
      <c r="R1702">
        <v>1</v>
      </c>
      <c r="S1702">
        <v>0</v>
      </c>
      <c r="T1702">
        <v>0</v>
      </c>
      <c r="U1702">
        <v>0</v>
      </c>
      <c r="V1702" t="s">
        <v>1877</v>
      </c>
      <c r="W1702">
        <v>0</v>
      </c>
      <c r="X1702">
        <v>5</v>
      </c>
      <c r="Y1702">
        <f t="shared" si="134"/>
        <v>1</v>
      </c>
    </row>
    <row r="1703" spans="1:25" x14ac:dyDescent="0.2">
      <c r="A1703" t="s">
        <v>1878</v>
      </c>
      <c r="B1703" t="s">
        <v>25</v>
      </c>
      <c r="C1703" t="s">
        <v>26</v>
      </c>
      <c r="D1703">
        <v>1</v>
      </c>
      <c r="E1703" t="str">
        <f t="shared" si="131"/>
        <v>FAA 1</v>
      </c>
      <c r="F1703" s="2">
        <v>44188</v>
      </c>
      <c r="G1703">
        <f t="shared" si="135"/>
        <v>12</v>
      </c>
      <c r="H1703">
        <f t="shared" si="132"/>
        <v>23</v>
      </c>
      <c r="I1703">
        <f t="shared" si="133"/>
        <v>2020</v>
      </c>
      <c r="J1703">
        <v>0</v>
      </c>
      <c r="K1703">
        <v>0</v>
      </c>
      <c r="L1703">
        <v>0</v>
      </c>
      <c r="M1703">
        <v>0</v>
      </c>
      <c r="N1703">
        <v>0</v>
      </c>
      <c r="O1703">
        <v>1</v>
      </c>
      <c r="P1703">
        <v>1</v>
      </c>
      <c r="Q1703">
        <v>1</v>
      </c>
      <c r="R1703">
        <v>0</v>
      </c>
      <c r="S1703">
        <v>0</v>
      </c>
      <c r="T1703">
        <v>0</v>
      </c>
      <c r="U1703">
        <v>0</v>
      </c>
      <c r="V1703" t="s">
        <v>1879</v>
      </c>
      <c r="W1703">
        <v>1</v>
      </c>
      <c r="X1703">
        <v>3</v>
      </c>
      <c r="Y1703">
        <f t="shared" si="134"/>
        <v>1</v>
      </c>
    </row>
    <row r="1704" spans="1:25" x14ac:dyDescent="0.2">
      <c r="A1704" t="s">
        <v>1880</v>
      </c>
      <c r="B1704" t="s">
        <v>25</v>
      </c>
      <c r="C1704" t="s">
        <v>26</v>
      </c>
      <c r="D1704">
        <v>2</v>
      </c>
      <c r="E1704" t="str">
        <f t="shared" si="131"/>
        <v>FAA 2</v>
      </c>
      <c r="F1704" s="2">
        <v>44188</v>
      </c>
      <c r="G1704">
        <f t="shared" si="135"/>
        <v>12</v>
      </c>
      <c r="H1704">
        <f t="shared" si="132"/>
        <v>23</v>
      </c>
      <c r="I1704">
        <f t="shared" si="133"/>
        <v>2020</v>
      </c>
      <c r="J1704">
        <v>0</v>
      </c>
      <c r="K1704">
        <v>0</v>
      </c>
      <c r="L1704">
        <v>0</v>
      </c>
      <c r="M1704">
        <v>0</v>
      </c>
      <c r="N1704">
        <v>0</v>
      </c>
      <c r="O1704">
        <v>0</v>
      </c>
      <c r="P1704">
        <v>1</v>
      </c>
      <c r="Q1704">
        <v>1</v>
      </c>
      <c r="R1704">
        <v>0</v>
      </c>
      <c r="S1704">
        <v>0</v>
      </c>
      <c r="T1704">
        <v>0</v>
      </c>
      <c r="U1704">
        <v>0</v>
      </c>
      <c r="V1704" t="s">
        <v>1881</v>
      </c>
      <c r="W1704">
        <v>0</v>
      </c>
      <c r="X1704">
        <v>1</v>
      </c>
      <c r="Y1704">
        <f t="shared" si="134"/>
        <v>1</v>
      </c>
    </row>
    <row r="1705" spans="1:25" x14ac:dyDescent="0.2">
      <c r="A1705" t="s">
        <v>1882</v>
      </c>
      <c r="B1705" t="s">
        <v>25</v>
      </c>
      <c r="C1705" t="s">
        <v>26</v>
      </c>
      <c r="D1705">
        <v>4</v>
      </c>
      <c r="E1705" t="str">
        <f t="shared" si="131"/>
        <v>FAA 4</v>
      </c>
      <c r="F1705" s="2">
        <v>44188</v>
      </c>
      <c r="G1705">
        <f t="shared" si="135"/>
        <v>12</v>
      </c>
      <c r="H1705">
        <f t="shared" si="132"/>
        <v>23</v>
      </c>
      <c r="I1705">
        <f t="shared" si="133"/>
        <v>2020</v>
      </c>
      <c r="J1705">
        <v>0</v>
      </c>
      <c r="K1705">
        <v>0</v>
      </c>
      <c r="L1705">
        <v>0</v>
      </c>
      <c r="M1705">
        <v>0</v>
      </c>
      <c r="N1705">
        <v>0</v>
      </c>
      <c r="O1705">
        <v>1</v>
      </c>
      <c r="P1705">
        <v>0</v>
      </c>
      <c r="Q1705">
        <v>0</v>
      </c>
      <c r="R1705">
        <v>0</v>
      </c>
      <c r="S1705">
        <v>0</v>
      </c>
      <c r="T1705">
        <v>0</v>
      </c>
      <c r="U1705">
        <v>0</v>
      </c>
      <c r="V1705" t="s">
        <v>1857</v>
      </c>
      <c r="W1705">
        <v>1</v>
      </c>
      <c r="X1705">
        <v>2</v>
      </c>
      <c r="Y1705">
        <f t="shared" si="134"/>
        <v>1</v>
      </c>
    </row>
    <row r="1706" spans="1:25" x14ac:dyDescent="0.2">
      <c r="A1706" t="s">
        <v>1883</v>
      </c>
      <c r="B1706" t="s">
        <v>25</v>
      </c>
      <c r="C1706" t="s">
        <v>26</v>
      </c>
      <c r="D1706">
        <v>9</v>
      </c>
      <c r="E1706" t="str">
        <f t="shared" si="131"/>
        <v>FAA 9</v>
      </c>
      <c r="F1706" s="2">
        <v>44188</v>
      </c>
      <c r="G1706">
        <f t="shared" si="135"/>
        <v>12</v>
      </c>
      <c r="H1706">
        <f t="shared" si="132"/>
        <v>23</v>
      </c>
      <c r="I1706">
        <f t="shared" si="133"/>
        <v>2020</v>
      </c>
      <c r="J1706">
        <v>0</v>
      </c>
      <c r="K1706">
        <v>0</v>
      </c>
      <c r="L1706">
        <v>0</v>
      </c>
      <c r="M1706">
        <v>0</v>
      </c>
      <c r="N1706">
        <v>0</v>
      </c>
      <c r="O1706">
        <v>0</v>
      </c>
      <c r="P1706">
        <v>0</v>
      </c>
      <c r="Q1706">
        <v>0</v>
      </c>
      <c r="R1706">
        <v>0</v>
      </c>
      <c r="S1706">
        <v>0</v>
      </c>
      <c r="T1706">
        <v>0</v>
      </c>
      <c r="U1706">
        <v>0</v>
      </c>
      <c r="V1706">
        <v>0</v>
      </c>
      <c r="W1706">
        <v>0</v>
      </c>
      <c r="X1706">
        <v>0</v>
      </c>
      <c r="Y1706">
        <f t="shared" si="134"/>
        <v>0</v>
      </c>
    </row>
    <row r="1707" spans="1:25" x14ac:dyDescent="0.2">
      <c r="A1707" t="s">
        <v>1884</v>
      </c>
      <c r="B1707" t="s">
        <v>25</v>
      </c>
      <c r="C1707" t="s">
        <v>26</v>
      </c>
      <c r="D1707">
        <v>10</v>
      </c>
      <c r="E1707" t="str">
        <f t="shared" si="131"/>
        <v>FAA 10</v>
      </c>
      <c r="F1707" s="2">
        <v>44188</v>
      </c>
      <c r="G1707">
        <f t="shared" si="135"/>
        <v>12</v>
      </c>
      <c r="H1707">
        <f t="shared" si="132"/>
        <v>23</v>
      </c>
      <c r="I1707">
        <f t="shared" si="133"/>
        <v>2020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0</v>
      </c>
      <c r="S1707">
        <v>0</v>
      </c>
      <c r="T1707">
        <v>0</v>
      </c>
      <c r="U1707">
        <v>0</v>
      </c>
      <c r="V1707">
        <v>0</v>
      </c>
      <c r="W1707">
        <v>0</v>
      </c>
      <c r="X1707">
        <v>0</v>
      </c>
      <c r="Y1707">
        <f t="shared" si="134"/>
        <v>0</v>
      </c>
    </row>
    <row r="1708" spans="1:25" x14ac:dyDescent="0.2">
      <c r="A1708" t="s">
        <v>1885</v>
      </c>
      <c r="B1708" t="s">
        <v>25</v>
      </c>
      <c r="C1708" t="s">
        <v>26</v>
      </c>
      <c r="D1708">
        <v>11</v>
      </c>
      <c r="E1708" t="str">
        <f t="shared" si="131"/>
        <v>FAA 11</v>
      </c>
      <c r="F1708" s="2">
        <v>44188</v>
      </c>
      <c r="G1708">
        <f t="shared" si="135"/>
        <v>12</v>
      </c>
      <c r="H1708">
        <f t="shared" si="132"/>
        <v>23</v>
      </c>
      <c r="I1708">
        <f t="shared" si="133"/>
        <v>2020</v>
      </c>
      <c r="J1708">
        <v>0</v>
      </c>
      <c r="K1708">
        <v>0</v>
      </c>
      <c r="L1708">
        <v>0</v>
      </c>
      <c r="M1708">
        <v>0</v>
      </c>
      <c r="N1708">
        <v>0</v>
      </c>
      <c r="O1708">
        <v>0</v>
      </c>
      <c r="P1708">
        <v>0</v>
      </c>
      <c r="Q1708">
        <v>0</v>
      </c>
      <c r="R1708">
        <v>0</v>
      </c>
      <c r="S1708">
        <v>0</v>
      </c>
      <c r="T1708">
        <v>0</v>
      </c>
      <c r="U1708">
        <v>0</v>
      </c>
      <c r="V1708">
        <v>0</v>
      </c>
      <c r="W1708">
        <v>0</v>
      </c>
      <c r="X1708">
        <v>0</v>
      </c>
      <c r="Y1708">
        <f t="shared" si="134"/>
        <v>0</v>
      </c>
    </row>
    <row r="1709" spans="1:25" x14ac:dyDescent="0.2">
      <c r="A1709" t="s">
        <v>1886</v>
      </c>
      <c r="B1709" t="s">
        <v>25</v>
      </c>
      <c r="C1709" t="s">
        <v>26</v>
      </c>
      <c r="D1709">
        <v>12</v>
      </c>
      <c r="E1709" t="str">
        <f t="shared" si="131"/>
        <v>FAA 12</v>
      </c>
      <c r="F1709" s="2">
        <v>44188</v>
      </c>
      <c r="G1709">
        <f t="shared" si="135"/>
        <v>12</v>
      </c>
      <c r="H1709">
        <f t="shared" si="132"/>
        <v>23</v>
      </c>
      <c r="I1709">
        <f t="shared" si="133"/>
        <v>2020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0</v>
      </c>
      <c r="Q1709">
        <v>0</v>
      </c>
      <c r="R1709">
        <v>0</v>
      </c>
      <c r="S1709">
        <v>0</v>
      </c>
      <c r="T1709">
        <v>0</v>
      </c>
      <c r="U1709">
        <v>0</v>
      </c>
      <c r="V1709">
        <v>0</v>
      </c>
      <c r="W1709">
        <v>0</v>
      </c>
      <c r="X1709">
        <v>0</v>
      </c>
      <c r="Y1709">
        <f t="shared" si="134"/>
        <v>0</v>
      </c>
    </row>
    <row r="1710" spans="1:25" x14ac:dyDescent="0.2">
      <c r="A1710" t="s">
        <v>1887</v>
      </c>
      <c r="B1710" t="s">
        <v>25</v>
      </c>
      <c r="C1710" t="s">
        <v>26</v>
      </c>
      <c r="D1710">
        <v>16</v>
      </c>
      <c r="E1710" t="str">
        <f t="shared" si="131"/>
        <v>FAA 16</v>
      </c>
      <c r="F1710" s="2">
        <v>44188</v>
      </c>
      <c r="G1710">
        <f t="shared" si="135"/>
        <v>12</v>
      </c>
      <c r="H1710">
        <f t="shared" si="132"/>
        <v>23</v>
      </c>
      <c r="I1710">
        <f t="shared" si="133"/>
        <v>2020</v>
      </c>
      <c r="J1710">
        <v>0</v>
      </c>
      <c r="K1710">
        <v>0</v>
      </c>
      <c r="L1710">
        <v>0</v>
      </c>
      <c r="M1710">
        <v>0</v>
      </c>
      <c r="N1710">
        <v>0</v>
      </c>
      <c r="O1710">
        <v>0</v>
      </c>
      <c r="P1710">
        <v>0</v>
      </c>
      <c r="Q1710">
        <v>0</v>
      </c>
      <c r="R1710">
        <v>0</v>
      </c>
      <c r="S1710">
        <v>0</v>
      </c>
      <c r="T1710">
        <v>0</v>
      </c>
      <c r="U1710">
        <v>0</v>
      </c>
      <c r="V1710">
        <v>0</v>
      </c>
      <c r="W1710">
        <v>0</v>
      </c>
      <c r="X1710">
        <v>0</v>
      </c>
      <c r="Y1710">
        <f t="shared" si="134"/>
        <v>0</v>
      </c>
    </row>
    <row r="1711" spans="1:25" x14ac:dyDescent="0.2">
      <c r="A1711" t="s">
        <v>1888</v>
      </c>
      <c r="B1711" t="s">
        <v>25</v>
      </c>
      <c r="C1711" t="s">
        <v>26</v>
      </c>
      <c r="D1711">
        <v>17</v>
      </c>
      <c r="E1711" t="str">
        <f t="shared" si="131"/>
        <v>FAA 17</v>
      </c>
      <c r="F1711" s="2">
        <v>44188</v>
      </c>
      <c r="G1711">
        <f t="shared" si="135"/>
        <v>12</v>
      </c>
      <c r="H1711">
        <f t="shared" si="132"/>
        <v>23</v>
      </c>
      <c r="I1711">
        <f t="shared" si="133"/>
        <v>2020</v>
      </c>
      <c r="J1711">
        <v>1</v>
      </c>
      <c r="K1711">
        <v>0</v>
      </c>
      <c r="L1711">
        <v>1</v>
      </c>
      <c r="M1711">
        <v>0</v>
      </c>
      <c r="N1711">
        <v>0</v>
      </c>
      <c r="O1711">
        <v>0</v>
      </c>
      <c r="P1711">
        <v>0</v>
      </c>
      <c r="Q1711">
        <v>0</v>
      </c>
      <c r="R1711">
        <v>0</v>
      </c>
      <c r="S1711">
        <v>0</v>
      </c>
      <c r="T1711">
        <v>0</v>
      </c>
      <c r="U1711">
        <v>0</v>
      </c>
      <c r="V1711" t="s">
        <v>1889</v>
      </c>
      <c r="W1711">
        <v>0</v>
      </c>
      <c r="X1711">
        <v>2</v>
      </c>
      <c r="Y1711">
        <f t="shared" si="134"/>
        <v>1</v>
      </c>
    </row>
    <row r="1712" spans="1:25" x14ac:dyDescent="0.2">
      <c r="A1712" t="s">
        <v>1890</v>
      </c>
      <c r="B1712" t="s">
        <v>25</v>
      </c>
      <c r="C1712" t="s">
        <v>26</v>
      </c>
      <c r="D1712">
        <v>18</v>
      </c>
      <c r="E1712" t="str">
        <f t="shared" si="131"/>
        <v>FAA 18</v>
      </c>
      <c r="F1712" s="2">
        <v>44188</v>
      </c>
      <c r="G1712">
        <f t="shared" si="135"/>
        <v>12</v>
      </c>
      <c r="H1712">
        <f t="shared" si="132"/>
        <v>23</v>
      </c>
      <c r="I1712">
        <f t="shared" si="133"/>
        <v>2020</v>
      </c>
      <c r="J1712">
        <v>0</v>
      </c>
      <c r="K1712">
        <v>0</v>
      </c>
      <c r="L1712">
        <v>0</v>
      </c>
      <c r="M1712">
        <v>0</v>
      </c>
      <c r="N1712">
        <v>0</v>
      </c>
      <c r="O1712">
        <v>0</v>
      </c>
      <c r="P1712">
        <v>0</v>
      </c>
      <c r="Q1712">
        <v>0</v>
      </c>
      <c r="R1712">
        <v>0</v>
      </c>
      <c r="S1712">
        <v>0</v>
      </c>
      <c r="T1712">
        <v>0</v>
      </c>
      <c r="U1712">
        <v>0</v>
      </c>
      <c r="V1712">
        <v>0</v>
      </c>
      <c r="W1712">
        <v>0</v>
      </c>
      <c r="X1712">
        <v>0</v>
      </c>
      <c r="Y1712">
        <f t="shared" si="134"/>
        <v>0</v>
      </c>
    </row>
    <row r="1713" spans="1:25" x14ac:dyDescent="0.2">
      <c r="A1713" t="s">
        <v>1891</v>
      </c>
      <c r="B1713" t="s">
        <v>25</v>
      </c>
      <c r="C1713" t="s">
        <v>26</v>
      </c>
      <c r="D1713">
        <v>23</v>
      </c>
      <c r="E1713" t="str">
        <f t="shared" si="131"/>
        <v>FAA 23</v>
      </c>
      <c r="F1713" s="2">
        <v>44188</v>
      </c>
      <c r="G1713">
        <f t="shared" si="135"/>
        <v>12</v>
      </c>
      <c r="H1713">
        <f t="shared" si="132"/>
        <v>23</v>
      </c>
      <c r="I1713">
        <f t="shared" si="133"/>
        <v>2020</v>
      </c>
      <c r="J1713">
        <v>0</v>
      </c>
      <c r="K1713">
        <v>0</v>
      </c>
      <c r="L1713">
        <v>0</v>
      </c>
      <c r="M1713">
        <v>0</v>
      </c>
      <c r="N1713">
        <v>0</v>
      </c>
      <c r="O1713">
        <v>0</v>
      </c>
      <c r="P1713">
        <v>0</v>
      </c>
      <c r="Q1713">
        <v>0</v>
      </c>
      <c r="R1713">
        <v>0</v>
      </c>
      <c r="S1713">
        <v>0</v>
      </c>
      <c r="T1713">
        <v>0</v>
      </c>
      <c r="U1713">
        <v>0</v>
      </c>
      <c r="V1713">
        <v>0</v>
      </c>
      <c r="W1713">
        <v>0</v>
      </c>
      <c r="X1713">
        <v>0</v>
      </c>
      <c r="Y1713">
        <f t="shared" si="134"/>
        <v>0</v>
      </c>
    </row>
    <row r="1714" spans="1:25" x14ac:dyDescent="0.2">
      <c r="A1714" t="s">
        <v>1892</v>
      </c>
      <c r="B1714" t="s">
        <v>25</v>
      </c>
      <c r="C1714" t="s">
        <v>26</v>
      </c>
      <c r="D1714">
        <v>28</v>
      </c>
      <c r="E1714" t="str">
        <f t="shared" si="131"/>
        <v>FAA 28</v>
      </c>
      <c r="F1714" s="2">
        <v>44188</v>
      </c>
      <c r="G1714">
        <f t="shared" si="135"/>
        <v>12</v>
      </c>
      <c r="H1714">
        <f t="shared" si="132"/>
        <v>23</v>
      </c>
      <c r="I1714">
        <f t="shared" si="133"/>
        <v>2020</v>
      </c>
      <c r="J1714">
        <v>0</v>
      </c>
      <c r="K1714">
        <v>0</v>
      </c>
      <c r="L1714">
        <v>0</v>
      </c>
      <c r="M1714">
        <v>0</v>
      </c>
      <c r="N1714">
        <v>0</v>
      </c>
      <c r="O1714">
        <v>0</v>
      </c>
      <c r="P1714">
        <v>0</v>
      </c>
      <c r="Q1714">
        <v>0</v>
      </c>
      <c r="R1714">
        <v>0</v>
      </c>
      <c r="S1714">
        <v>0</v>
      </c>
      <c r="T1714">
        <v>0</v>
      </c>
      <c r="U1714">
        <v>0</v>
      </c>
      <c r="V1714">
        <v>0</v>
      </c>
      <c r="W1714">
        <v>0</v>
      </c>
      <c r="X1714">
        <v>0</v>
      </c>
      <c r="Y1714">
        <f t="shared" si="134"/>
        <v>0</v>
      </c>
    </row>
    <row r="1715" spans="1:25" x14ac:dyDescent="0.2">
      <c r="A1715" t="s">
        <v>1893</v>
      </c>
      <c r="B1715" t="s">
        <v>45</v>
      </c>
      <c r="C1715" t="s">
        <v>46</v>
      </c>
      <c r="D1715">
        <v>26</v>
      </c>
      <c r="E1715" t="str">
        <f t="shared" si="131"/>
        <v>FAC 26</v>
      </c>
      <c r="F1715" s="2">
        <v>44188</v>
      </c>
      <c r="G1715">
        <f t="shared" si="135"/>
        <v>12</v>
      </c>
      <c r="H1715">
        <f t="shared" si="132"/>
        <v>23</v>
      </c>
      <c r="I1715">
        <f t="shared" si="133"/>
        <v>2020</v>
      </c>
      <c r="J1715">
        <v>0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0</v>
      </c>
      <c r="Q1715">
        <v>0</v>
      </c>
      <c r="R1715">
        <v>0</v>
      </c>
      <c r="S1715">
        <v>0</v>
      </c>
      <c r="T1715">
        <v>0</v>
      </c>
      <c r="U1715">
        <v>0</v>
      </c>
      <c r="V1715">
        <v>0</v>
      </c>
      <c r="W1715">
        <v>0</v>
      </c>
      <c r="X1715">
        <v>0</v>
      </c>
      <c r="Y1715">
        <f t="shared" si="134"/>
        <v>0</v>
      </c>
    </row>
    <row r="1716" spans="1:25" x14ac:dyDescent="0.2">
      <c r="A1716" t="s">
        <v>1894</v>
      </c>
      <c r="B1716" t="s">
        <v>45</v>
      </c>
      <c r="C1716" t="s">
        <v>46</v>
      </c>
      <c r="D1716">
        <v>16</v>
      </c>
      <c r="E1716" t="str">
        <f t="shared" si="131"/>
        <v>FAC 16</v>
      </c>
      <c r="F1716" s="2">
        <v>44188</v>
      </c>
      <c r="G1716">
        <f t="shared" si="135"/>
        <v>12</v>
      </c>
      <c r="H1716">
        <f t="shared" si="132"/>
        <v>23</v>
      </c>
      <c r="I1716">
        <f t="shared" si="133"/>
        <v>2020</v>
      </c>
      <c r="J1716">
        <v>0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0</v>
      </c>
      <c r="Q1716">
        <v>0</v>
      </c>
      <c r="R1716">
        <v>0</v>
      </c>
      <c r="S1716">
        <v>0</v>
      </c>
      <c r="T1716">
        <v>0</v>
      </c>
      <c r="U1716">
        <v>0</v>
      </c>
      <c r="V1716">
        <v>0</v>
      </c>
      <c r="W1716">
        <v>0</v>
      </c>
      <c r="X1716">
        <v>0</v>
      </c>
      <c r="Y1716">
        <f t="shared" si="134"/>
        <v>0</v>
      </c>
    </row>
    <row r="1717" spans="1:25" x14ac:dyDescent="0.2">
      <c r="A1717" t="s">
        <v>1895</v>
      </c>
      <c r="B1717" t="s">
        <v>45</v>
      </c>
      <c r="C1717" t="s">
        <v>46</v>
      </c>
      <c r="D1717">
        <v>14</v>
      </c>
      <c r="E1717" t="str">
        <f t="shared" si="131"/>
        <v>FAC 14</v>
      </c>
      <c r="F1717" s="2">
        <v>44188</v>
      </c>
      <c r="G1717">
        <f t="shared" si="135"/>
        <v>12</v>
      </c>
      <c r="H1717">
        <f t="shared" si="132"/>
        <v>23</v>
      </c>
      <c r="I1717">
        <f t="shared" si="133"/>
        <v>2020</v>
      </c>
      <c r="J1717">
        <v>0</v>
      </c>
      <c r="K1717">
        <v>0</v>
      </c>
      <c r="L1717">
        <v>0</v>
      </c>
      <c r="M1717">
        <v>0</v>
      </c>
      <c r="N1717">
        <v>0</v>
      </c>
      <c r="O1717">
        <v>0</v>
      </c>
      <c r="P1717">
        <v>0</v>
      </c>
      <c r="Q1717">
        <v>0</v>
      </c>
      <c r="R1717">
        <v>0</v>
      </c>
      <c r="S1717">
        <v>0</v>
      </c>
      <c r="T1717">
        <v>0</v>
      </c>
      <c r="U1717">
        <v>0</v>
      </c>
      <c r="V1717">
        <v>0</v>
      </c>
      <c r="W1717">
        <v>0</v>
      </c>
      <c r="X1717">
        <v>0</v>
      </c>
      <c r="Y1717">
        <f t="shared" si="134"/>
        <v>0</v>
      </c>
    </row>
    <row r="1718" spans="1:25" x14ac:dyDescent="0.2">
      <c r="A1718" t="s">
        <v>1896</v>
      </c>
      <c r="B1718" t="s">
        <v>45</v>
      </c>
      <c r="C1718" t="s">
        <v>46</v>
      </c>
      <c r="D1718">
        <v>7</v>
      </c>
      <c r="E1718" t="str">
        <f t="shared" si="131"/>
        <v>FAC 7</v>
      </c>
      <c r="F1718" s="2">
        <v>44188</v>
      </c>
      <c r="G1718">
        <f t="shared" si="135"/>
        <v>12</v>
      </c>
      <c r="H1718">
        <f t="shared" si="132"/>
        <v>23</v>
      </c>
      <c r="I1718">
        <f t="shared" si="133"/>
        <v>2020</v>
      </c>
      <c r="J1718">
        <v>0</v>
      </c>
      <c r="K1718">
        <v>0</v>
      </c>
      <c r="L1718">
        <v>0</v>
      </c>
      <c r="M1718">
        <v>0</v>
      </c>
      <c r="N1718">
        <v>0</v>
      </c>
      <c r="O1718">
        <v>0</v>
      </c>
      <c r="P1718">
        <v>0</v>
      </c>
      <c r="Q1718">
        <v>0</v>
      </c>
      <c r="R1718">
        <v>0</v>
      </c>
      <c r="S1718">
        <v>0</v>
      </c>
      <c r="T1718">
        <v>0</v>
      </c>
      <c r="U1718">
        <v>0</v>
      </c>
      <c r="V1718">
        <v>0</v>
      </c>
      <c r="W1718">
        <v>0</v>
      </c>
      <c r="X1718">
        <v>0</v>
      </c>
      <c r="Y1718">
        <f t="shared" si="134"/>
        <v>0</v>
      </c>
    </row>
    <row r="1719" spans="1:25" x14ac:dyDescent="0.2">
      <c r="A1719" t="s">
        <v>1897</v>
      </c>
      <c r="B1719" t="s">
        <v>45</v>
      </c>
      <c r="C1719" t="s">
        <v>46</v>
      </c>
      <c r="D1719">
        <v>9</v>
      </c>
      <c r="E1719" t="str">
        <f t="shared" si="131"/>
        <v>FAC 9</v>
      </c>
      <c r="F1719" s="2">
        <v>44188</v>
      </c>
      <c r="G1719">
        <f t="shared" si="135"/>
        <v>12</v>
      </c>
      <c r="H1719">
        <f t="shared" si="132"/>
        <v>23</v>
      </c>
      <c r="I1719">
        <f t="shared" si="133"/>
        <v>2020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0</v>
      </c>
      <c r="Q1719">
        <v>0</v>
      </c>
      <c r="R1719">
        <v>0</v>
      </c>
      <c r="S1719">
        <v>0</v>
      </c>
      <c r="T1719">
        <v>0</v>
      </c>
      <c r="U1719">
        <v>0</v>
      </c>
      <c r="V1719">
        <v>0</v>
      </c>
      <c r="W1719">
        <v>0</v>
      </c>
      <c r="X1719">
        <v>0</v>
      </c>
      <c r="Y1719">
        <f t="shared" si="134"/>
        <v>0</v>
      </c>
    </row>
    <row r="1720" spans="1:25" x14ac:dyDescent="0.2">
      <c r="A1720" t="s">
        <v>1898</v>
      </c>
      <c r="B1720" t="s">
        <v>45</v>
      </c>
      <c r="C1720" t="s">
        <v>46</v>
      </c>
      <c r="D1720">
        <v>24</v>
      </c>
      <c r="E1720" t="str">
        <f t="shared" si="131"/>
        <v>FAC 24</v>
      </c>
      <c r="F1720" s="2">
        <v>44188</v>
      </c>
      <c r="G1720">
        <f t="shared" si="135"/>
        <v>12</v>
      </c>
      <c r="H1720">
        <f t="shared" si="132"/>
        <v>23</v>
      </c>
      <c r="I1720">
        <f t="shared" si="133"/>
        <v>2020</v>
      </c>
      <c r="J1720">
        <v>0</v>
      </c>
      <c r="K1720">
        <v>0</v>
      </c>
      <c r="L1720">
        <v>0</v>
      </c>
      <c r="M1720">
        <v>0</v>
      </c>
      <c r="N1720">
        <v>0</v>
      </c>
      <c r="O1720">
        <v>0</v>
      </c>
      <c r="P1720">
        <v>1</v>
      </c>
      <c r="Q1720">
        <v>1</v>
      </c>
      <c r="R1720">
        <v>0</v>
      </c>
      <c r="S1720">
        <v>0</v>
      </c>
      <c r="T1720">
        <v>0</v>
      </c>
      <c r="U1720">
        <v>0</v>
      </c>
      <c r="V1720" t="s">
        <v>1881</v>
      </c>
      <c r="W1720">
        <v>0</v>
      </c>
      <c r="X1720">
        <v>1</v>
      </c>
      <c r="Y1720">
        <f t="shared" si="134"/>
        <v>1</v>
      </c>
    </row>
    <row r="1721" spans="1:25" x14ac:dyDescent="0.2">
      <c r="A1721" t="s">
        <v>1899</v>
      </c>
      <c r="B1721" t="s">
        <v>45</v>
      </c>
      <c r="C1721" t="s">
        <v>46</v>
      </c>
      <c r="D1721">
        <v>19</v>
      </c>
      <c r="E1721" t="str">
        <f t="shared" si="131"/>
        <v>FAC 19</v>
      </c>
      <c r="F1721" s="2">
        <v>44188</v>
      </c>
      <c r="G1721">
        <f t="shared" si="135"/>
        <v>12</v>
      </c>
      <c r="H1721">
        <f t="shared" si="132"/>
        <v>23</v>
      </c>
      <c r="I1721">
        <f t="shared" si="133"/>
        <v>2020</v>
      </c>
      <c r="J1721">
        <v>0</v>
      </c>
      <c r="K1721">
        <v>0</v>
      </c>
      <c r="L1721">
        <v>0</v>
      </c>
      <c r="M1721">
        <v>0</v>
      </c>
      <c r="N1721">
        <v>0</v>
      </c>
      <c r="O1721">
        <v>1</v>
      </c>
      <c r="P1721">
        <v>1</v>
      </c>
      <c r="Q1721">
        <v>1</v>
      </c>
      <c r="R1721">
        <v>0</v>
      </c>
      <c r="S1721">
        <v>0</v>
      </c>
      <c r="T1721">
        <v>0</v>
      </c>
      <c r="U1721">
        <v>0</v>
      </c>
      <c r="V1721" t="s">
        <v>1881</v>
      </c>
      <c r="W1721">
        <v>0</v>
      </c>
      <c r="X1721">
        <v>2</v>
      </c>
      <c r="Y1721">
        <f t="shared" si="134"/>
        <v>1</v>
      </c>
    </row>
    <row r="1722" spans="1:25" x14ac:dyDescent="0.2">
      <c r="A1722" t="s">
        <v>1900</v>
      </c>
      <c r="B1722" t="s">
        <v>45</v>
      </c>
      <c r="C1722" t="s">
        <v>46</v>
      </c>
      <c r="D1722">
        <v>15</v>
      </c>
      <c r="E1722" t="str">
        <f t="shared" si="131"/>
        <v>FAC 15</v>
      </c>
      <c r="F1722" s="2">
        <v>44188</v>
      </c>
      <c r="G1722">
        <f t="shared" si="135"/>
        <v>12</v>
      </c>
      <c r="H1722">
        <f t="shared" si="132"/>
        <v>23</v>
      </c>
      <c r="I1722">
        <f t="shared" si="133"/>
        <v>2020</v>
      </c>
      <c r="J1722">
        <v>0</v>
      </c>
      <c r="K1722">
        <v>0</v>
      </c>
      <c r="L1722">
        <v>0</v>
      </c>
      <c r="M1722">
        <v>0</v>
      </c>
      <c r="N1722">
        <v>0</v>
      </c>
      <c r="O1722">
        <v>1</v>
      </c>
      <c r="P1722">
        <v>1</v>
      </c>
      <c r="Q1722">
        <v>1</v>
      </c>
      <c r="R1722">
        <v>0</v>
      </c>
      <c r="S1722">
        <v>0</v>
      </c>
      <c r="T1722">
        <v>0</v>
      </c>
      <c r="U1722">
        <v>0</v>
      </c>
      <c r="V1722" s="2">
        <v>44116</v>
      </c>
      <c r="W1722">
        <v>1</v>
      </c>
      <c r="X1722">
        <v>3</v>
      </c>
      <c r="Y1722">
        <f t="shared" si="134"/>
        <v>1</v>
      </c>
    </row>
    <row r="1723" spans="1:25" x14ac:dyDescent="0.2">
      <c r="A1723" t="s">
        <v>1901</v>
      </c>
      <c r="B1723" t="s">
        <v>45</v>
      </c>
      <c r="C1723" t="s">
        <v>46</v>
      </c>
      <c r="D1723">
        <v>27</v>
      </c>
      <c r="E1723" t="str">
        <f t="shared" si="131"/>
        <v>FAC 27</v>
      </c>
      <c r="F1723" s="2">
        <v>44188</v>
      </c>
      <c r="G1723">
        <f t="shared" si="135"/>
        <v>12</v>
      </c>
      <c r="H1723">
        <f t="shared" si="132"/>
        <v>23</v>
      </c>
      <c r="I1723">
        <f t="shared" si="133"/>
        <v>2020</v>
      </c>
      <c r="J1723">
        <v>0</v>
      </c>
      <c r="K1723">
        <v>0</v>
      </c>
      <c r="L1723">
        <v>0</v>
      </c>
      <c r="M1723">
        <v>0</v>
      </c>
      <c r="N1723">
        <v>0</v>
      </c>
      <c r="O1723">
        <v>1</v>
      </c>
      <c r="P1723">
        <v>1</v>
      </c>
      <c r="Q1723">
        <v>1</v>
      </c>
      <c r="R1723">
        <v>0</v>
      </c>
      <c r="S1723">
        <v>0</v>
      </c>
      <c r="T1723">
        <v>0</v>
      </c>
      <c r="U1723">
        <v>0</v>
      </c>
      <c r="V1723" t="s">
        <v>1902</v>
      </c>
      <c r="W1723">
        <v>1</v>
      </c>
      <c r="X1723">
        <v>3</v>
      </c>
      <c r="Y1723">
        <f t="shared" si="134"/>
        <v>1</v>
      </c>
    </row>
    <row r="1724" spans="1:25" x14ac:dyDescent="0.2">
      <c r="A1724" t="s">
        <v>1903</v>
      </c>
      <c r="B1724" t="s">
        <v>45</v>
      </c>
      <c r="C1724" t="s">
        <v>46</v>
      </c>
      <c r="D1724">
        <v>6</v>
      </c>
      <c r="E1724" t="str">
        <f t="shared" si="131"/>
        <v>FAC 6</v>
      </c>
      <c r="F1724" s="2">
        <v>44188</v>
      </c>
      <c r="G1724">
        <f t="shared" si="135"/>
        <v>12</v>
      </c>
      <c r="H1724">
        <f t="shared" si="132"/>
        <v>23</v>
      </c>
      <c r="I1724">
        <f t="shared" si="133"/>
        <v>2020</v>
      </c>
      <c r="J1724">
        <v>1</v>
      </c>
      <c r="K1724">
        <v>0</v>
      </c>
      <c r="L1724">
        <v>1</v>
      </c>
      <c r="M1724">
        <v>0</v>
      </c>
      <c r="N1724">
        <v>1</v>
      </c>
      <c r="O1724">
        <v>1</v>
      </c>
      <c r="P1724">
        <v>1</v>
      </c>
      <c r="Q1724">
        <v>0</v>
      </c>
      <c r="R1724">
        <v>1</v>
      </c>
      <c r="S1724">
        <v>0</v>
      </c>
      <c r="T1724">
        <v>0</v>
      </c>
      <c r="U1724">
        <v>0</v>
      </c>
      <c r="V1724" t="s">
        <v>1904</v>
      </c>
      <c r="W1724">
        <v>0</v>
      </c>
      <c r="X1724">
        <v>6</v>
      </c>
      <c r="Y1724">
        <f t="shared" si="134"/>
        <v>1</v>
      </c>
    </row>
    <row r="1725" spans="1:25" x14ac:dyDescent="0.2">
      <c r="A1725" t="s">
        <v>1905</v>
      </c>
      <c r="B1725" t="s">
        <v>45</v>
      </c>
      <c r="C1725" t="s">
        <v>46</v>
      </c>
      <c r="D1725">
        <v>1</v>
      </c>
      <c r="E1725" t="str">
        <f t="shared" si="131"/>
        <v>FAC 1</v>
      </c>
      <c r="F1725" s="2">
        <v>44188</v>
      </c>
      <c r="G1725">
        <f t="shared" si="135"/>
        <v>12</v>
      </c>
      <c r="H1725">
        <f t="shared" si="132"/>
        <v>23</v>
      </c>
      <c r="I1725">
        <f t="shared" si="133"/>
        <v>2020</v>
      </c>
      <c r="J1725">
        <v>1</v>
      </c>
      <c r="K1725">
        <v>0</v>
      </c>
      <c r="L1725">
        <v>1</v>
      </c>
      <c r="M1725">
        <v>0</v>
      </c>
      <c r="N1725">
        <v>0</v>
      </c>
      <c r="O1725">
        <v>1</v>
      </c>
      <c r="P1725">
        <v>1</v>
      </c>
      <c r="Q1725">
        <v>0</v>
      </c>
      <c r="R1725">
        <v>1</v>
      </c>
      <c r="S1725">
        <v>0</v>
      </c>
      <c r="T1725">
        <v>0</v>
      </c>
      <c r="U1725">
        <v>0</v>
      </c>
      <c r="V1725" t="s">
        <v>1874</v>
      </c>
      <c r="W1725">
        <v>1</v>
      </c>
      <c r="X1725">
        <v>6</v>
      </c>
      <c r="Y1725">
        <f t="shared" si="134"/>
        <v>1</v>
      </c>
    </row>
    <row r="1726" spans="1:25" x14ac:dyDescent="0.2">
      <c r="A1726" t="s">
        <v>1906</v>
      </c>
      <c r="B1726" t="s">
        <v>25</v>
      </c>
      <c r="C1726" t="s">
        <v>26</v>
      </c>
      <c r="D1726">
        <v>2</v>
      </c>
      <c r="E1726" t="str">
        <f t="shared" si="131"/>
        <v>FAA 2</v>
      </c>
      <c r="F1726" s="2">
        <v>44218</v>
      </c>
      <c r="G1726">
        <f t="shared" si="135"/>
        <v>1</v>
      </c>
      <c r="H1726">
        <f t="shared" si="132"/>
        <v>22</v>
      </c>
      <c r="I1726">
        <f t="shared" si="133"/>
        <v>2021</v>
      </c>
      <c r="J1726">
        <v>0</v>
      </c>
      <c r="K1726">
        <v>0</v>
      </c>
      <c r="L1726">
        <v>0</v>
      </c>
      <c r="M1726">
        <v>0</v>
      </c>
      <c r="N1726">
        <v>0</v>
      </c>
      <c r="O1726">
        <v>0</v>
      </c>
      <c r="P1726">
        <v>0</v>
      </c>
      <c r="Q1726">
        <v>0</v>
      </c>
      <c r="R1726">
        <v>0</v>
      </c>
      <c r="S1726">
        <v>0</v>
      </c>
      <c r="T1726">
        <v>0</v>
      </c>
      <c r="U1726">
        <v>0</v>
      </c>
      <c r="V1726">
        <v>0</v>
      </c>
      <c r="W1726">
        <v>0</v>
      </c>
      <c r="X1726">
        <v>0</v>
      </c>
      <c r="Y1726">
        <f t="shared" si="134"/>
        <v>0</v>
      </c>
    </row>
    <row r="1727" spans="1:25" x14ac:dyDescent="0.2">
      <c r="A1727" t="s">
        <v>1907</v>
      </c>
      <c r="B1727" t="s">
        <v>25</v>
      </c>
      <c r="C1727" t="s">
        <v>26</v>
      </c>
      <c r="D1727">
        <v>4</v>
      </c>
      <c r="E1727" t="str">
        <f t="shared" si="131"/>
        <v>FAA 4</v>
      </c>
      <c r="F1727" s="2">
        <v>44218</v>
      </c>
      <c r="G1727">
        <f t="shared" si="135"/>
        <v>1</v>
      </c>
      <c r="H1727">
        <f t="shared" si="132"/>
        <v>22</v>
      </c>
      <c r="I1727">
        <f t="shared" si="133"/>
        <v>2021</v>
      </c>
      <c r="J1727">
        <v>0</v>
      </c>
      <c r="K1727">
        <v>0</v>
      </c>
      <c r="L1727">
        <v>0</v>
      </c>
      <c r="M1727">
        <v>0</v>
      </c>
      <c r="N1727">
        <v>0</v>
      </c>
      <c r="O1727">
        <v>0</v>
      </c>
      <c r="P1727">
        <v>0</v>
      </c>
      <c r="Q1727">
        <v>0</v>
      </c>
      <c r="R1727">
        <v>0</v>
      </c>
      <c r="S1727">
        <v>0</v>
      </c>
      <c r="T1727">
        <v>0</v>
      </c>
      <c r="U1727">
        <v>0</v>
      </c>
      <c r="V1727">
        <v>0</v>
      </c>
      <c r="W1727">
        <v>0</v>
      </c>
      <c r="X1727">
        <v>0</v>
      </c>
      <c r="Y1727">
        <f t="shared" si="134"/>
        <v>0</v>
      </c>
    </row>
    <row r="1728" spans="1:25" x14ac:dyDescent="0.2">
      <c r="A1728" t="s">
        <v>1908</v>
      </c>
      <c r="B1728" t="s">
        <v>25</v>
      </c>
      <c r="C1728" t="s">
        <v>26</v>
      </c>
      <c r="D1728">
        <v>6</v>
      </c>
      <c r="E1728" t="str">
        <f t="shared" si="131"/>
        <v>FAA 6</v>
      </c>
      <c r="F1728" s="2">
        <v>44218</v>
      </c>
      <c r="G1728">
        <f t="shared" si="135"/>
        <v>1</v>
      </c>
      <c r="H1728">
        <f t="shared" si="132"/>
        <v>22</v>
      </c>
      <c r="I1728">
        <f t="shared" si="133"/>
        <v>2021</v>
      </c>
      <c r="J1728">
        <v>1</v>
      </c>
      <c r="K1728">
        <v>0</v>
      </c>
      <c r="L1728">
        <v>1</v>
      </c>
      <c r="M1728">
        <v>0</v>
      </c>
      <c r="N1728">
        <v>0</v>
      </c>
      <c r="O1728">
        <v>1</v>
      </c>
      <c r="P1728">
        <v>0</v>
      </c>
      <c r="Q1728">
        <v>0</v>
      </c>
      <c r="R1728">
        <v>0</v>
      </c>
      <c r="S1728">
        <v>0</v>
      </c>
      <c r="T1728">
        <v>0</v>
      </c>
      <c r="U1728">
        <v>0</v>
      </c>
      <c r="V1728" t="s">
        <v>1909</v>
      </c>
      <c r="W1728">
        <v>1</v>
      </c>
      <c r="X1728">
        <v>5</v>
      </c>
      <c r="Y1728">
        <f t="shared" si="134"/>
        <v>1</v>
      </c>
    </row>
    <row r="1729" spans="1:25" x14ac:dyDescent="0.2">
      <c r="A1729" t="s">
        <v>1910</v>
      </c>
      <c r="B1729" t="s">
        <v>25</v>
      </c>
      <c r="C1729" t="s">
        <v>26</v>
      </c>
      <c r="D1729">
        <v>7</v>
      </c>
      <c r="E1729" t="str">
        <f t="shared" si="131"/>
        <v>FAA 7</v>
      </c>
      <c r="F1729" s="2">
        <v>44218</v>
      </c>
      <c r="G1729">
        <f t="shared" si="135"/>
        <v>1</v>
      </c>
      <c r="H1729">
        <f t="shared" si="132"/>
        <v>22</v>
      </c>
      <c r="I1729">
        <f t="shared" si="133"/>
        <v>2021</v>
      </c>
      <c r="J1729">
        <v>0</v>
      </c>
      <c r="K1729">
        <v>0</v>
      </c>
      <c r="L1729">
        <v>0</v>
      </c>
      <c r="M1729">
        <v>0</v>
      </c>
      <c r="N1729">
        <v>0</v>
      </c>
      <c r="O1729">
        <v>0</v>
      </c>
      <c r="P1729">
        <v>1</v>
      </c>
      <c r="Q1729">
        <v>1</v>
      </c>
      <c r="R1729">
        <v>0</v>
      </c>
      <c r="S1729">
        <v>0</v>
      </c>
      <c r="T1729">
        <v>0</v>
      </c>
      <c r="U1729">
        <v>0</v>
      </c>
      <c r="V1729" s="2">
        <v>44197</v>
      </c>
      <c r="W1729">
        <v>1</v>
      </c>
      <c r="X1729">
        <v>2</v>
      </c>
      <c r="Y1729">
        <f t="shared" si="134"/>
        <v>1</v>
      </c>
    </row>
    <row r="1730" spans="1:25" x14ac:dyDescent="0.2">
      <c r="A1730" t="s">
        <v>1911</v>
      </c>
      <c r="B1730" t="s">
        <v>25</v>
      </c>
      <c r="C1730" t="s">
        <v>26</v>
      </c>
      <c r="D1730">
        <v>8</v>
      </c>
      <c r="E1730" t="str">
        <f t="shared" ref="E1730:E1793" si="136">C1730 &amp;" "&amp; D1730</f>
        <v>FAA 8</v>
      </c>
      <c r="F1730" s="2">
        <v>44218</v>
      </c>
      <c r="G1730">
        <f t="shared" si="135"/>
        <v>1</v>
      </c>
      <c r="H1730">
        <f t="shared" ref="H1730:H1793" si="137">DAY(F1730)</f>
        <v>22</v>
      </c>
      <c r="I1730">
        <f t="shared" ref="I1730:I1793" si="138">YEAR(F1730)</f>
        <v>2021</v>
      </c>
      <c r="J1730">
        <v>0</v>
      </c>
      <c r="K1730">
        <v>0</v>
      </c>
      <c r="L1730">
        <v>0</v>
      </c>
      <c r="M1730">
        <v>0</v>
      </c>
      <c r="N1730">
        <v>0</v>
      </c>
      <c r="O1730">
        <v>0</v>
      </c>
      <c r="P1730">
        <v>0</v>
      </c>
      <c r="Q1730">
        <v>0</v>
      </c>
      <c r="R1730">
        <v>0</v>
      </c>
      <c r="S1730">
        <v>0</v>
      </c>
      <c r="T1730">
        <v>0</v>
      </c>
      <c r="U1730">
        <v>0</v>
      </c>
      <c r="V1730">
        <v>0</v>
      </c>
      <c r="W1730">
        <v>0</v>
      </c>
      <c r="X1730">
        <v>0</v>
      </c>
      <c r="Y1730">
        <f t="shared" ref="Y1730:Y1793" si="139">IF(X1730&gt;0,1,0)</f>
        <v>0</v>
      </c>
    </row>
    <row r="1731" spans="1:25" x14ac:dyDescent="0.2">
      <c r="A1731" t="s">
        <v>1912</v>
      </c>
      <c r="B1731" t="s">
        <v>25</v>
      </c>
      <c r="C1731" t="s">
        <v>26</v>
      </c>
      <c r="D1731">
        <v>10</v>
      </c>
      <c r="E1731" t="str">
        <f t="shared" si="136"/>
        <v>FAA 10</v>
      </c>
      <c r="F1731" s="2">
        <v>44218</v>
      </c>
      <c r="G1731">
        <f t="shared" si="135"/>
        <v>1</v>
      </c>
      <c r="H1731">
        <f t="shared" si="137"/>
        <v>22</v>
      </c>
      <c r="I1731">
        <f t="shared" si="138"/>
        <v>2021</v>
      </c>
      <c r="J1731">
        <v>0</v>
      </c>
      <c r="K1731">
        <v>0</v>
      </c>
      <c r="L1731">
        <v>0</v>
      </c>
      <c r="M1731">
        <v>0</v>
      </c>
      <c r="N1731">
        <v>0</v>
      </c>
      <c r="O1731">
        <v>0</v>
      </c>
      <c r="P1731">
        <v>0</v>
      </c>
      <c r="Q1731">
        <v>0</v>
      </c>
      <c r="R1731">
        <v>0</v>
      </c>
      <c r="S1731">
        <v>0</v>
      </c>
      <c r="T1731">
        <v>0</v>
      </c>
      <c r="U1731">
        <v>0</v>
      </c>
      <c r="V1731">
        <v>0</v>
      </c>
      <c r="W1731">
        <v>0</v>
      </c>
      <c r="X1731">
        <v>0</v>
      </c>
      <c r="Y1731">
        <f t="shared" si="139"/>
        <v>0</v>
      </c>
    </row>
    <row r="1732" spans="1:25" x14ac:dyDescent="0.2">
      <c r="A1732" t="s">
        <v>1913</v>
      </c>
      <c r="B1732" t="s">
        <v>25</v>
      </c>
      <c r="C1732" t="s">
        <v>26</v>
      </c>
      <c r="D1732">
        <v>13</v>
      </c>
      <c r="E1732" t="str">
        <f t="shared" si="136"/>
        <v>FAA 13</v>
      </c>
      <c r="F1732" s="2">
        <v>44218</v>
      </c>
      <c r="G1732">
        <f t="shared" si="135"/>
        <v>1</v>
      </c>
      <c r="H1732">
        <f t="shared" si="137"/>
        <v>22</v>
      </c>
      <c r="I1732">
        <f t="shared" si="138"/>
        <v>2021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0</v>
      </c>
      <c r="P1732">
        <v>0</v>
      </c>
      <c r="Q1732">
        <v>0</v>
      </c>
      <c r="R1732">
        <v>0</v>
      </c>
      <c r="S1732">
        <v>0</v>
      </c>
      <c r="T1732">
        <v>0</v>
      </c>
      <c r="U1732">
        <v>0</v>
      </c>
      <c r="V1732">
        <v>0</v>
      </c>
      <c r="W1732">
        <v>0</v>
      </c>
      <c r="X1732">
        <v>0</v>
      </c>
      <c r="Y1732">
        <f t="shared" si="139"/>
        <v>0</v>
      </c>
    </row>
    <row r="1733" spans="1:25" x14ac:dyDescent="0.2">
      <c r="A1733" t="s">
        <v>1914</v>
      </c>
      <c r="B1733" t="s">
        <v>25</v>
      </c>
      <c r="C1733" t="s">
        <v>26</v>
      </c>
      <c r="D1733">
        <v>14</v>
      </c>
      <c r="E1733" t="str">
        <f t="shared" si="136"/>
        <v>FAA 14</v>
      </c>
      <c r="F1733" s="2">
        <v>44218</v>
      </c>
      <c r="G1733">
        <f t="shared" si="135"/>
        <v>1</v>
      </c>
      <c r="H1733">
        <f t="shared" si="137"/>
        <v>22</v>
      </c>
      <c r="I1733">
        <f t="shared" si="138"/>
        <v>2021</v>
      </c>
      <c r="J1733">
        <v>0</v>
      </c>
      <c r="K1733">
        <v>0</v>
      </c>
      <c r="L1733">
        <v>0</v>
      </c>
      <c r="M1733">
        <v>0</v>
      </c>
      <c r="N1733">
        <v>0</v>
      </c>
      <c r="O1733">
        <v>0</v>
      </c>
      <c r="P1733">
        <v>0</v>
      </c>
      <c r="Q1733">
        <v>0</v>
      </c>
      <c r="R1733">
        <v>0</v>
      </c>
      <c r="S1733">
        <v>0</v>
      </c>
      <c r="T1733">
        <v>0</v>
      </c>
      <c r="U1733">
        <v>0</v>
      </c>
      <c r="V1733">
        <v>0</v>
      </c>
      <c r="W1733">
        <v>0</v>
      </c>
      <c r="X1733">
        <v>0</v>
      </c>
      <c r="Y1733">
        <f t="shared" si="139"/>
        <v>0</v>
      </c>
    </row>
    <row r="1734" spans="1:25" x14ac:dyDescent="0.2">
      <c r="A1734" t="s">
        <v>1915</v>
      </c>
      <c r="B1734" t="s">
        <v>25</v>
      </c>
      <c r="C1734" t="s">
        <v>26</v>
      </c>
      <c r="D1734">
        <v>15</v>
      </c>
      <c r="E1734" t="str">
        <f t="shared" si="136"/>
        <v>FAA 15</v>
      </c>
      <c r="F1734" s="2">
        <v>44218</v>
      </c>
      <c r="G1734">
        <f t="shared" si="135"/>
        <v>1</v>
      </c>
      <c r="H1734">
        <f t="shared" si="137"/>
        <v>22</v>
      </c>
      <c r="I1734">
        <f t="shared" si="138"/>
        <v>2021</v>
      </c>
      <c r="J1734">
        <v>0</v>
      </c>
      <c r="K1734">
        <v>0</v>
      </c>
      <c r="L1734">
        <v>0</v>
      </c>
      <c r="M1734">
        <v>0</v>
      </c>
      <c r="N1734">
        <v>0</v>
      </c>
      <c r="O1734">
        <v>0</v>
      </c>
      <c r="P1734">
        <v>0</v>
      </c>
      <c r="Q1734">
        <v>0</v>
      </c>
      <c r="R1734">
        <v>0</v>
      </c>
      <c r="S1734">
        <v>0</v>
      </c>
      <c r="T1734">
        <v>0</v>
      </c>
      <c r="U1734">
        <v>0</v>
      </c>
      <c r="V1734">
        <v>0</v>
      </c>
      <c r="W1734">
        <v>0</v>
      </c>
      <c r="X1734">
        <v>0</v>
      </c>
      <c r="Y1734">
        <f t="shared" si="139"/>
        <v>0</v>
      </c>
    </row>
    <row r="1735" spans="1:25" x14ac:dyDescent="0.2">
      <c r="A1735" t="s">
        <v>1916</v>
      </c>
      <c r="B1735" t="s">
        <v>25</v>
      </c>
      <c r="C1735" t="s">
        <v>26</v>
      </c>
      <c r="D1735">
        <v>18</v>
      </c>
      <c r="E1735" t="str">
        <f t="shared" si="136"/>
        <v>FAA 18</v>
      </c>
      <c r="F1735" s="2">
        <v>44218</v>
      </c>
      <c r="G1735">
        <f t="shared" si="135"/>
        <v>1</v>
      </c>
      <c r="H1735">
        <f t="shared" si="137"/>
        <v>22</v>
      </c>
      <c r="I1735">
        <f t="shared" si="138"/>
        <v>2021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1</v>
      </c>
      <c r="P1735">
        <v>1</v>
      </c>
      <c r="Q1735">
        <v>0</v>
      </c>
      <c r="R1735">
        <v>1</v>
      </c>
      <c r="S1735">
        <v>0</v>
      </c>
      <c r="T1735">
        <v>0</v>
      </c>
      <c r="U1735">
        <v>0</v>
      </c>
      <c r="V1735" t="s">
        <v>1917</v>
      </c>
      <c r="W1735">
        <v>1</v>
      </c>
      <c r="X1735">
        <v>4</v>
      </c>
      <c r="Y1735">
        <f t="shared" si="139"/>
        <v>1</v>
      </c>
    </row>
    <row r="1736" spans="1:25" x14ac:dyDescent="0.2">
      <c r="A1736" t="s">
        <v>1918</v>
      </c>
      <c r="B1736" t="s">
        <v>25</v>
      </c>
      <c r="C1736" t="s">
        <v>26</v>
      </c>
      <c r="D1736">
        <v>21</v>
      </c>
      <c r="E1736" t="str">
        <f t="shared" si="136"/>
        <v>FAA 21</v>
      </c>
      <c r="F1736" s="2">
        <v>44218</v>
      </c>
      <c r="G1736">
        <f t="shared" si="135"/>
        <v>1</v>
      </c>
      <c r="H1736">
        <f t="shared" si="137"/>
        <v>22</v>
      </c>
      <c r="I1736">
        <f t="shared" si="138"/>
        <v>2021</v>
      </c>
      <c r="J1736">
        <v>1</v>
      </c>
      <c r="K1736">
        <v>0</v>
      </c>
      <c r="L1736">
        <v>1</v>
      </c>
      <c r="M1736">
        <v>0</v>
      </c>
      <c r="N1736">
        <v>0</v>
      </c>
      <c r="O1736">
        <v>0</v>
      </c>
      <c r="P1736">
        <v>1</v>
      </c>
      <c r="Q1736">
        <v>0</v>
      </c>
      <c r="R1736">
        <v>1</v>
      </c>
      <c r="S1736">
        <v>0</v>
      </c>
      <c r="T1736">
        <v>0</v>
      </c>
      <c r="U1736">
        <v>0</v>
      </c>
      <c r="V1736" t="s">
        <v>1919</v>
      </c>
      <c r="W1736">
        <v>1</v>
      </c>
      <c r="X1736">
        <v>5</v>
      </c>
      <c r="Y1736">
        <f t="shared" si="139"/>
        <v>1</v>
      </c>
    </row>
    <row r="1737" spans="1:25" x14ac:dyDescent="0.2">
      <c r="A1737" t="s">
        <v>1920</v>
      </c>
      <c r="B1737" t="s">
        <v>25</v>
      </c>
      <c r="C1737" t="s">
        <v>26</v>
      </c>
      <c r="D1737">
        <v>23</v>
      </c>
      <c r="E1737" t="str">
        <f t="shared" si="136"/>
        <v>FAA 23</v>
      </c>
      <c r="F1737" s="2">
        <v>44218</v>
      </c>
      <c r="G1737">
        <f t="shared" si="135"/>
        <v>1</v>
      </c>
      <c r="H1737">
        <f t="shared" si="137"/>
        <v>22</v>
      </c>
      <c r="I1737">
        <f t="shared" si="138"/>
        <v>2021</v>
      </c>
      <c r="J1737">
        <v>0</v>
      </c>
      <c r="K1737">
        <v>0</v>
      </c>
      <c r="L1737">
        <v>0</v>
      </c>
      <c r="M1737">
        <v>0</v>
      </c>
      <c r="N1737">
        <v>0</v>
      </c>
      <c r="O1737">
        <v>0</v>
      </c>
      <c r="P1737">
        <v>0</v>
      </c>
      <c r="Q1737">
        <v>0</v>
      </c>
      <c r="R1737">
        <v>0</v>
      </c>
      <c r="S1737">
        <v>0</v>
      </c>
      <c r="T1737">
        <v>0</v>
      </c>
      <c r="U1737">
        <v>0</v>
      </c>
      <c r="V1737">
        <v>0</v>
      </c>
      <c r="W1737">
        <v>0</v>
      </c>
      <c r="X1737">
        <v>0</v>
      </c>
      <c r="Y1737">
        <f t="shared" si="139"/>
        <v>0</v>
      </c>
    </row>
    <row r="1738" spans="1:25" x14ac:dyDescent="0.2">
      <c r="A1738" t="s">
        <v>1921</v>
      </c>
      <c r="B1738" t="s">
        <v>25</v>
      </c>
      <c r="C1738" t="s">
        <v>26</v>
      </c>
      <c r="D1738">
        <v>25</v>
      </c>
      <c r="E1738" t="str">
        <f t="shared" si="136"/>
        <v>FAA 25</v>
      </c>
      <c r="F1738" s="2">
        <v>44218</v>
      </c>
      <c r="G1738">
        <f t="shared" si="135"/>
        <v>1</v>
      </c>
      <c r="H1738">
        <f t="shared" si="137"/>
        <v>22</v>
      </c>
      <c r="I1738">
        <f t="shared" si="138"/>
        <v>2021</v>
      </c>
      <c r="J1738">
        <v>0</v>
      </c>
      <c r="K1738">
        <v>0</v>
      </c>
      <c r="L1738">
        <v>0</v>
      </c>
      <c r="M1738">
        <v>0</v>
      </c>
      <c r="N1738">
        <v>0</v>
      </c>
      <c r="O1738">
        <v>0</v>
      </c>
      <c r="P1738">
        <v>1</v>
      </c>
      <c r="Q1738">
        <v>1</v>
      </c>
      <c r="R1738">
        <v>0</v>
      </c>
      <c r="S1738">
        <v>0</v>
      </c>
      <c r="T1738">
        <v>0</v>
      </c>
      <c r="U1738">
        <v>0</v>
      </c>
      <c r="V1738" t="s">
        <v>1922</v>
      </c>
      <c r="W1738">
        <v>0</v>
      </c>
      <c r="X1738">
        <v>1</v>
      </c>
      <c r="Y1738">
        <f t="shared" si="139"/>
        <v>1</v>
      </c>
    </row>
    <row r="1739" spans="1:25" x14ac:dyDescent="0.2">
      <c r="A1739" t="s">
        <v>1923</v>
      </c>
      <c r="B1739" t="s">
        <v>25</v>
      </c>
      <c r="C1739" t="s">
        <v>26</v>
      </c>
      <c r="D1739">
        <v>29</v>
      </c>
      <c r="E1739" t="str">
        <f t="shared" si="136"/>
        <v>FAA 29</v>
      </c>
      <c r="F1739" s="2">
        <v>44218</v>
      </c>
      <c r="G1739">
        <f t="shared" si="135"/>
        <v>1</v>
      </c>
      <c r="H1739">
        <f t="shared" si="137"/>
        <v>22</v>
      </c>
      <c r="I1739">
        <f t="shared" si="138"/>
        <v>2021</v>
      </c>
      <c r="J1739">
        <v>0</v>
      </c>
      <c r="K1739">
        <v>0</v>
      </c>
      <c r="L1739">
        <v>0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  <c r="S1739">
        <v>0</v>
      </c>
      <c r="T1739">
        <v>0</v>
      </c>
      <c r="U1739">
        <v>0</v>
      </c>
      <c r="V1739">
        <v>0</v>
      </c>
      <c r="W1739">
        <v>0</v>
      </c>
      <c r="X1739">
        <v>0</v>
      </c>
      <c r="Y1739">
        <f t="shared" si="139"/>
        <v>0</v>
      </c>
    </row>
    <row r="1740" spans="1:25" x14ac:dyDescent="0.2">
      <c r="A1740" t="s">
        <v>1924</v>
      </c>
      <c r="B1740" t="s">
        <v>45</v>
      </c>
      <c r="C1740" t="s">
        <v>46</v>
      </c>
      <c r="D1740">
        <v>30</v>
      </c>
      <c r="E1740" t="str">
        <f t="shared" si="136"/>
        <v>FAC 30</v>
      </c>
      <c r="F1740" s="2">
        <v>44218</v>
      </c>
      <c r="G1740">
        <f t="shared" si="135"/>
        <v>1</v>
      </c>
      <c r="H1740">
        <f t="shared" si="137"/>
        <v>22</v>
      </c>
      <c r="I1740">
        <f t="shared" si="138"/>
        <v>2021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0</v>
      </c>
      <c r="Q1740">
        <v>0</v>
      </c>
      <c r="R1740">
        <v>0</v>
      </c>
      <c r="S1740">
        <v>0</v>
      </c>
      <c r="T1740">
        <v>0</v>
      </c>
      <c r="U1740">
        <v>0</v>
      </c>
      <c r="V1740">
        <v>0</v>
      </c>
      <c r="W1740">
        <v>0</v>
      </c>
      <c r="X1740">
        <v>0</v>
      </c>
      <c r="Y1740">
        <f t="shared" si="139"/>
        <v>0</v>
      </c>
    </row>
    <row r="1741" spans="1:25" x14ac:dyDescent="0.2">
      <c r="A1741" t="s">
        <v>1925</v>
      </c>
      <c r="B1741" t="s">
        <v>45</v>
      </c>
      <c r="C1741" t="s">
        <v>46</v>
      </c>
      <c r="D1741">
        <v>9</v>
      </c>
      <c r="E1741" t="str">
        <f t="shared" si="136"/>
        <v>FAC 9</v>
      </c>
      <c r="F1741" s="2">
        <v>44218</v>
      </c>
      <c r="G1741">
        <f t="shared" si="135"/>
        <v>1</v>
      </c>
      <c r="H1741">
        <f t="shared" si="137"/>
        <v>22</v>
      </c>
      <c r="I1741">
        <f t="shared" si="138"/>
        <v>2021</v>
      </c>
      <c r="J1741">
        <v>0</v>
      </c>
      <c r="K1741">
        <v>0</v>
      </c>
      <c r="L1741">
        <v>0</v>
      </c>
      <c r="M1741">
        <v>0</v>
      </c>
      <c r="N1741">
        <v>0</v>
      </c>
      <c r="O1741">
        <v>0</v>
      </c>
      <c r="P1741">
        <v>0</v>
      </c>
      <c r="Q1741">
        <v>0</v>
      </c>
      <c r="R1741">
        <v>0</v>
      </c>
      <c r="S1741">
        <v>0</v>
      </c>
      <c r="T1741">
        <v>0</v>
      </c>
      <c r="U1741">
        <v>0</v>
      </c>
      <c r="V1741">
        <v>0</v>
      </c>
      <c r="W1741">
        <v>0</v>
      </c>
      <c r="X1741">
        <v>0</v>
      </c>
      <c r="Y1741">
        <f t="shared" si="139"/>
        <v>0</v>
      </c>
    </row>
    <row r="1742" spans="1:25" x14ac:dyDescent="0.2">
      <c r="A1742" t="s">
        <v>1926</v>
      </c>
      <c r="B1742" t="s">
        <v>45</v>
      </c>
      <c r="C1742" t="s">
        <v>46</v>
      </c>
      <c r="D1742">
        <v>26</v>
      </c>
      <c r="E1742" t="str">
        <f t="shared" si="136"/>
        <v>FAC 26</v>
      </c>
      <c r="F1742" s="2">
        <v>44218</v>
      </c>
      <c r="G1742">
        <f t="shared" si="135"/>
        <v>1</v>
      </c>
      <c r="H1742">
        <f t="shared" si="137"/>
        <v>22</v>
      </c>
      <c r="I1742">
        <f t="shared" si="138"/>
        <v>2021</v>
      </c>
      <c r="J1742">
        <v>0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0</v>
      </c>
      <c r="Q1742">
        <v>0</v>
      </c>
      <c r="R1742">
        <v>0</v>
      </c>
      <c r="S1742">
        <v>0</v>
      </c>
      <c r="T1742">
        <v>0</v>
      </c>
      <c r="U1742">
        <v>0</v>
      </c>
      <c r="V1742">
        <v>0</v>
      </c>
      <c r="W1742">
        <v>0</v>
      </c>
      <c r="X1742">
        <v>0</v>
      </c>
      <c r="Y1742">
        <f t="shared" si="139"/>
        <v>0</v>
      </c>
    </row>
    <row r="1743" spans="1:25" x14ac:dyDescent="0.2">
      <c r="A1743" t="s">
        <v>1927</v>
      </c>
      <c r="B1743" t="s">
        <v>45</v>
      </c>
      <c r="C1743" t="s">
        <v>46</v>
      </c>
      <c r="D1743">
        <v>7</v>
      </c>
      <c r="E1743" t="str">
        <f t="shared" si="136"/>
        <v>FAC 7</v>
      </c>
      <c r="F1743" s="2">
        <v>44218</v>
      </c>
      <c r="G1743">
        <f t="shared" si="135"/>
        <v>1</v>
      </c>
      <c r="H1743">
        <f t="shared" si="137"/>
        <v>22</v>
      </c>
      <c r="I1743">
        <f t="shared" si="138"/>
        <v>2021</v>
      </c>
      <c r="J1743">
        <v>0</v>
      </c>
      <c r="K1743">
        <v>0</v>
      </c>
      <c r="L1743">
        <v>0</v>
      </c>
      <c r="M1743">
        <v>0</v>
      </c>
      <c r="N1743">
        <v>0</v>
      </c>
      <c r="O1743">
        <v>0</v>
      </c>
      <c r="P1743">
        <v>0</v>
      </c>
      <c r="Q1743">
        <v>0</v>
      </c>
      <c r="R1743">
        <v>0</v>
      </c>
      <c r="S1743">
        <v>0</v>
      </c>
      <c r="T1743">
        <v>0</v>
      </c>
      <c r="U1743">
        <v>0</v>
      </c>
      <c r="V1743">
        <v>0</v>
      </c>
      <c r="W1743">
        <v>0</v>
      </c>
      <c r="X1743">
        <v>0</v>
      </c>
      <c r="Y1743">
        <f t="shared" si="139"/>
        <v>0</v>
      </c>
    </row>
    <row r="1744" spans="1:25" x14ac:dyDescent="0.2">
      <c r="A1744" t="s">
        <v>1928</v>
      </c>
      <c r="B1744" t="s">
        <v>45</v>
      </c>
      <c r="C1744" t="s">
        <v>46</v>
      </c>
      <c r="D1744">
        <v>12</v>
      </c>
      <c r="E1744" t="str">
        <f t="shared" si="136"/>
        <v>FAC 12</v>
      </c>
      <c r="F1744" s="2">
        <v>44218</v>
      </c>
      <c r="G1744">
        <f t="shared" si="135"/>
        <v>1</v>
      </c>
      <c r="H1744">
        <f t="shared" si="137"/>
        <v>22</v>
      </c>
      <c r="I1744">
        <f t="shared" si="138"/>
        <v>2021</v>
      </c>
      <c r="J1744">
        <v>0</v>
      </c>
      <c r="K1744">
        <v>0</v>
      </c>
      <c r="L1744">
        <v>0</v>
      </c>
      <c r="M1744">
        <v>0</v>
      </c>
      <c r="N1744">
        <v>0</v>
      </c>
      <c r="O1744">
        <v>0</v>
      </c>
      <c r="P1744">
        <v>0</v>
      </c>
      <c r="Q1744">
        <v>0</v>
      </c>
      <c r="R1744">
        <v>0</v>
      </c>
      <c r="S1744">
        <v>0</v>
      </c>
      <c r="T1744">
        <v>0</v>
      </c>
      <c r="U1744">
        <v>0</v>
      </c>
      <c r="V1744">
        <v>0</v>
      </c>
      <c r="W1744">
        <v>0</v>
      </c>
      <c r="X1744">
        <v>0</v>
      </c>
      <c r="Y1744">
        <f t="shared" si="139"/>
        <v>0</v>
      </c>
    </row>
    <row r="1745" spans="1:25" x14ac:dyDescent="0.2">
      <c r="A1745" t="s">
        <v>1929</v>
      </c>
      <c r="B1745" t="s">
        <v>45</v>
      </c>
      <c r="C1745" t="s">
        <v>46</v>
      </c>
      <c r="D1745">
        <v>3</v>
      </c>
      <c r="E1745" t="str">
        <f t="shared" si="136"/>
        <v>FAC 3</v>
      </c>
      <c r="F1745" s="2">
        <v>44218</v>
      </c>
      <c r="G1745">
        <f t="shared" si="135"/>
        <v>1</v>
      </c>
      <c r="H1745">
        <f t="shared" si="137"/>
        <v>22</v>
      </c>
      <c r="I1745">
        <f t="shared" si="138"/>
        <v>2021</v>
      </c>
      <c r="J1745">
        <v>1</v>
      </c>
      <c r="K1745">
        <v>0</v>
      </c>
      <c r="L1745">
        <v>1</v>
      </c>
      <c r="M1745">
        <v>0</v>
      </c>
      <c r="N1745">
        <v>0</v>
      </c>
      <c r="O1745">
        <v>0</v>
      </c>
      <c r="P1745">
        <v>0</v>
      </c>
      <c r="Q1745">
        <v>0</v>
      </c>
      <c r="R1745">
        <v>0</v>
      </c>
      <c r="S1745">
        <v>0</v>
      </c>
      <c r="T1745">
        <v>0</v>
      </c>
      <c r="U1745">
        <v>0</v>
      </c>
      <c r="V1745" t="s">
        <v>1922</v>
      </c>
      <c r="W1745">
        <v>0</v>
      </c>
      <c r="X1745">
        <v>2</v>
      </c>
      <c r="Y1745">
        <f t="shared" si="139"/>
        <v>1</v>
      </c>
    </row>
    <row r="1746" spans="1:25" x14ac:dyDescent="0.2">
      <c r="A1746" t="s">
        <v>1930</v>
      </c>
      <c r="B1746" t="s">
        <v>45</v>
      </c>
      <c r="C1746" t="s">
        <v>46</v>
      </c>
      <c r="D1746">
        <v>28</v>
      </c>
      <c r="E1746" t="str">
        <f t="shared" si="136"/>
        <v>FAC 28</v>
      </c>
      <c r="F1746" s="2">
        <v>44218</v>
      </c>
      <c r="G1746">
        <f t="shared" si="135"/>
        <v>1</v>
      </c>
      <c r="H1746">
        <f t="shared" si="137"/>
        <v>22</v>
      </c>
      <c r="I1746">
        <f t="shared" si="138"/>
        <v>2021</v>
      </c>
      <c r="J1746">
        <v>0</v>
      </c>
      <c r="K1746">
        <v>0</v>
      </c>
      <c r="L1746">
        <v>0</v>
      </c>
      <c r="M1746">
        <v>0</v>
      </c>
      <c r="N1746">
        <v>0</v>
      </c>
      <c r="O1746">
        <v>1</v>
      </c>
      <c r="P1746">
        <v>1</v>
      </c>
      <c r="Q1746">
        <v>0</v>
      </c>
      <c r="R1746">
        <v>1</v>
      </c>
      <c r="S1746">
        <v>0</v>
      </c>
      <c r="T1746">
        <v>0</v>
      </c>
      <c r="U1746">
        <v>0</v>
      </c>
      <c r="V1746" t="s">
        <v>1917</v>
      </c>
      <c r="W1746">
        <v>1</v>
      </c>
      <c r="X1746">
        <v>4</v>
      </c>
      <c r="Y1746">
        <f t="shared" si="139"/>
        <v>1</v>
      </c>
    </row>
    <row r="1747" spans="1:25" x14ac:dyDescent="0.2">
      <c r="A1747" s="9" t="s">
        <v>1931</v>
      </c>
      <c r="B1747" t="s">
        <v>45</v>
      </c>
      <c r="C1747" s="9" t="s">
        <v>46</v>
      </c>
      <c r="D1747">
        <v>29</v>
      </c>
      <c r="E1747" t="str">
        <f t="shared" si="136"/>
        <v>FAC 29</v>
      </c>
      <c r="F1747" s="2">
        <v>44218</v>
      </c>
      <c r="G1747">
        <f t="shared" si="135"/>
        <v>1</v>
      </c>
      <c r="H1747">
        <f t="shared" si="137"/>
        <v>22</v>
      </c>
      <c r="I1747">
        <f t="shared" si="138"/>
        <v>2021</v>
      </c>
      <c r="J1747">
        <v>0</v>
      </c>
      <c r="K1747">
        <v>0</v>
      </c>
      <c r="L1747">
        <v>0</v>
      </c>
      <c r="M1747">
        <v>0</v>
      </c>
      <c r="N1747">
        <v>0</v>
      </c>
      <c r="O1747">
        <v>1</v>
      </c>
      <c r="P1747">
        <v>1</v>
      </c>
      <c r="Q1747">
        <v>0</v>
      </c>
      <c r="R1747">
        <v>1</v>
      </c>
      <c r="S1747">
        <v>0</v>
      </c>
      <c r="T1747">
        <v>0</v>
      </c>
      <c r="U1747">
        <v>0</v>
      </c>
      <c r="V1747" t="s">
        <v>1917</v>
      </c>
      <c r="W1747">
        <v>1</v>
      </c>
      <c r="X1747">
        <v>4</v>
      </c>
      <c r="Y1747">
        <f t="shared" si="139"/>
        <v>1</v>
      </c>
    </row>
    <row r="1748" spans="1:25" x14ac:dyDescent="0.2">
      <c r="A1748" t="s">
        <v>1932</v>
      </c>
      <c r="B1748" t="s">
        <v>45</v>
      </c>
      <c r="C1748" t="s">
        <v>46</v>
      </c>
      <c r="D1748">
        <v>8</v>
      </c>
      <c r="E1748" t="str">
        <f t="shared" si="136"/>
        <v>FAC 8</v>
      </c>
      <c r="F1748" s="2">
        <v>44218</v>
      </c>
      <c r="G1748">
        <f t="shared" si="135"/>
        <v>1</v>
      </c>
      <c r="H1748">
        <f t="shared" si="137"/>
        <v>22</v>
      </c>
      <c r="I1748">
        <f t="shared" si="138"/>
        <v>2021</v>
      </c>
      <c r="J1748">
        <v>1</v>
      </c>
      <c r="K1748">
        <v>0</v>
      </c>
      <c r="L1748">
        <v>1</v>
      </c>
      <c r="M1748">
        <v>0</v>
      </c>
      <c r="N1748">
        <v>0</v>
      </c>
      <c r="O1748">
        <v>1</v>
      </c>
      <c r="P1748">
        <v>1</v>
      </c>
      <c r="Q1748">
        <v>0</v>
      </c>
      <c r="R1748">
        <v>1</v>
      </c>
      <c r="S1748">
        <v>0</v>
      </c>
      <c r="T1748">
        <v>0</v>
      </c>
      <c r="U1748">
        <v>0</v>
      </c>
      <c r="V1748" t="s">
        <v>1919</v>
      </c>
      <c r="W1748">
        <v>1</v>
      </c>
      <c r="X1748">
        <v>6</v>
      </c>
      <c r="Y1748">
        <f t="shared" si="139"/>
        <v>1</v>
      </c>
    </row>
    <row r="1749" spans="1:25" x14ac:dyDescent="0.2">
      <c r="A1749" t="s">
        <v>1933</v>
      </c>
      <c r="B1749" t="s">
        <v>25</v>
      </c>
      <c r="C1749" t="s">
        <v>26</v>
      </c>
      <c r="D1749">
        <v>1</v>
      </c>
      <c r="E1749" t="str">
        <f t="shared" si="136"/>
        <v>FAA 1</v>
      </c>
      <c r="F1749" s="2">
        <v>44225</v>
      </c>
      <c r="G1749">
        <f t="shared" si="135"/>
        <v>1</v>
      </c>
      <c r="H1749">
        <f t="shared" si="137"/>
        <v>29</v>
      </c>
      <c r="I1749">
        <f t="shared" si="138"/>
        <v>2021</v>
      </c>
      <c r="J1749">
        <v>0</v>
      </c>
      <c r="K1749">
        <v>0</v>
      </c>
      <c r="L1749">
        <v>0</v>
      </c>
      <c r="M1749">
        <v>0</v>
      </c>
      <c r="N1749">
        <v>0</v>
      </c>
      <c r="O1749">
        <v>1</v>
      </c>
      <c r="P1749">
        <v>1</v>
      </c>
      <c r="Q1749">
        <v>1</v>
      </c>
      <c r="R1749">
        <v>0</v>
      </c>
      <c r="S1749">
        <v>0</v>
      </c>
      <c r="T1749">
        <v>0</v>
      </c>
      <c r="U1749">
        <v>0</v>
      </c>
      <c r="V1749" t="s">
        <v>1934</v>
      </c>
      <c r="W1749">
        <v>1</v>
      </c>
      <c r="X1749">
        <v>3</v>
      </c>
      <c r="Y1749">
        <f t="shared" si="139"/>
        <v>1</v>
      </c>
    </row>
    <row r="1750" spans="1:25" x14ac:dyDescent="0.2">
      <c r="A1750" t="s">
        <v>1935</v>
      </c>
      <c r="B1750" t="s">
        <v>25</v>
      </c>
      <c r="C1750" t="s">
        <v>26</v>
      </c>
      <c r="D1750">
        <v>11</v>
      </c>
      <c r="E1750" t="str">
        <f t="shared" si="136"/>
        <v>FAA 11</v>
      </c>
      <c r="F1750" s="2">
        <v>44225</v>
      </c>
      <c r="G1750">
        <f t="shared" si="135"/>
        <v>1</v>
      </c>
      <c r="H1750">
        <f t="shared" si="137"/>
        <v>29</v>
      </c>
      <c r="I1750">
        <f t="shared" si="138"/>
        <v>2021</v>
      </c>
      <c r="J1750">
        <v>0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  <c r="Q1750">
        <v>0</v>
      </c>
      <c r="R1750">
        <v>0</v>
      </c>
      <c r="S1750">
        <v>0</v>
      </c>
      <c r="T1750">
        <v>0</v>
      </c>
      <c r="U1750">
        <v>0</v>
      </c>
      <c r="V1750">
        <v>0</v>
      </c>
      <c r="W1750">
        <v>0</v>
      </c>
      <c r="X1750">
        <v>0</v>
      </c>
      <c r="Y1750">
        <f t="shared" si="139"/>
        <v>0</v>
      </c>
    </row>
    <row r="1751" spans="1:25" x14ac:dyDescent="0.2">
      <c r="A1751" t="s">
        <v>1936</v>
      </c>
      <c r="B1751" t="s">
        <v>25</v>
      </c>
      <c r="C1751" t="s">
        <v>26</v>
      </c>
      <c r="D1751">
        <v>12</v>
      </c>
      <c r="E1751" t="str">
        <f t="shared" si="136"/>
        <v>FAA 12</v>
      </c>
      <c r="F1751" s="2">
        <v>44225</v>
      </c>
      <c r="G1751">
        <f t="shared" si="135"/>
        <v>1</v>
      </c>
      <c r="H1751">
        <f t="shared" si="137"/>
        <v>29</v>
      </c>
      <c r="I1751">
        <f t="shared" si="138"/>
        <v>2021</v>
      </c>
      <c r="J1751">
        <v>1</v>
      </c>
      <c r="K1751">
        <v>0</v>
      </c>
      <c r="L1751">
        <v>1</v>
      </c>
      <c r="M1751">
        <v>0</v>
      </c>
      <c r="N1751">
        <v>0</v>
      </c>
      <c r="O1751">
        <v>1</v>
      </c>
      <c r="P1751">
        <v>1</v>
      </c>
      <c r="Q1751">
        <v>1</v>
      </c>
      <c r="R1751">
        <v>0</v>
      </c>
      <c r="S1751">
        <v>0</v>
      </c>
      <c r="T1751">
        <v>0</v>
      </c>
      <c r="U1751">
        <v>0</v>
      </c>
      <c r="V1751" s="2">
        <v>44470</v>
      </c>
      <c r="W1751">
        <v>1</v>
      </c>
      <c r="X1751">
        <v>5</v>
      </c>
      <c r="Y1751">
        <f t="shared" si="139"/>
        <v>1</v>
      </c>
    </row>
    <row r="1752" spans="1:25" x14ac:dyDescent="0.2">
      <c r="A1752" t="s">
        <v>1937</v>
      </c>
      <c r="B1752" t="s">
        <v>25</v>
      </c>
      <c r="C1752" t="s">
        <v>26</v>
      </c>
      <c r="D1752">
        <v>17</v>
      </c>
      <c r="E1752" t="str">
        <f t="shared" si="136"/>
        <v>FAA 17</v>
      </c>
      <c r="F1752" s="2">
        <v>44225</v>
      </c>
      <c r="G1752">
        <f t="shared" si="135"/>
        <v>1</v>
      </c>
      <c r="H1752">
        <f t="shared" si="137"/>
        <v>29</v>
      </c>
      <c r="I1752">
        <f t="shared" si="138"/>
        <v>2021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0</v>
      </c>
      <c r="S1752">
        <v>0</v>
      </c>
      <c r="T1752">
        <v>0</v>
      </c>
      <c r="U1752">
        <v>0</v>
      </c>
      <c r="V1752">
        <v>0</v>
      </c>
      <c r="W1752">
        <v>0</v>
      </c>
      <c r="X1752">
        <v>0</v>
      </c>
      <c r="Y1752">
        <f t="shared" si="139"/>
        <v>0</v>
      </c>
    </row>
    <row r="1753" spans="1:25" x14ac:dyDescent="0.2">
      <c r="A1753" t="s">
        <v>1938</v>
      </c>
      <c r="B1753" t="s">
        <v>25</v>
      </c>
      <c r="C1753" t="s">
        <v>26</v>
      </c>
      <c r="D1753">
        <v>19</v>
      </c>
      <c r="E1753" t="str">
        <f t="shared" si="136"/>
        <v>FAA 19</v>
      </c>
      <c r="F1753" s="2">
        <v>44225</v>
      </c>
      <c r="G1753">
        <f t="shared" si="135"/>
        <v>1</v>
      </c>
      <c r="H1753">
        <f t="shared" si="137"/>
        <v>29</v>
      </c>
      <c r="I1753">
        <f t="shared" si="138"/>
        <v>2021</v>
      </c>
      <c r="J1753">
        <v>0</v>
      </c>
      <c r="K1753">
        <v>0</v>
      </c>
      <c r="L1753">
        <v>0</v>
      </c>
      <c r="M1753">
        <v>0</v>
      </c>
      <c r="N1753">
        <v>0</v>
      </c>
      <c r="O1753">
        <v>1</v>
      </c>
      <c r="P1753">
        <v>1</v>
      </c>
      <c r="Q1753">
        <v>1</v>
      </c>
      <c r="R1753">
        <v>0</v>
      </c>
      <c r="S1753">
        <v>0</v>
      </c>
      <c r="T1753">
        <v>0</v>
      </c>
      <c r="U1753">
        <v>0</v>
      </c>
      <c r="V1753" t="s">
        <v>1939</v>
      </c>
      <c r="W1753">
        <v>0</v>
      </c>
      <c r="X1753">
        <v>2</v>
      </c>
      <c r="Y1753">
        <f t="shared" si="139"/>
        <v>1</v>
      </c>
    </row>
    <row r="1754" spans="1:25" x14ac:dyDescent="0.2">
      <c r="A1754" t="s">
        <v>1940</v>
      </c>
      <c r="B1754" t="s">
        <v>25</v>
      </c>
      <c r="C1754" t="s">
        <v>26</v>
      </c>
      <c r="D1754">
        <v>22</v>
      </c>
      <c r="E1754" t="str">
        <f t="shared" si="136"/>
        <v>FAA 22</v>
      </c>
      <c r="F1754" s="2">
        <v>44225</v>
      </c>
      <c r="G1754">
        <f t="shared" si="135"/>
        <v>1</v>
      </c>
      <c r="H1754">
        <f t="shared" si="137"/>
        <v>29</v>
      </c>
      <c r="I1754">
        <f t="shared" si="138"/>
        <v>2021</v>
      </c>
      <c r="J1754">
        <v>0</v>
      </c>
      <c r="K1754">
        <v>0</v>
      </c>
      <c r="L1754">
        <v>0</v>
      </c>
      <c r="M1754">
        <v>0</v>
      </c>
      <c r="N1754">
        <v>0</v>
      </c>
      <c r="O1754">
        <v>0</v>
      </c>
      <c r="P1754">
        <v>0</v>
      </c>
      <c r="Q1754">
        <v>0</v>
      </c>
      <c r="R1754">
        <v>0</v>
      </c>
      <c r="S1754">
        <v>0</v>
      </c>
      <c r="T1754">
        <v>0</v>
      </c>
      <c r="U1754">
        <v>0</v>
      </c>
      <c r="V1754">
        <v>0</v>
      </c>
      <c r="W1754">
        <v>0</v>
      </c>
      <c r="X1754">
        <v>0</v>
      </c>
      <c r="Y1754">
        <f t="shared" si="139"/>
        <v>0</v>
      </c>
    </row>
    <row r="1755" spans="1:25" x14ac:dyDescent="0.2">
      <c r="A1755" t="s">
        <v>1941</v>
      </c>
      <c r="B1755" t="s">
        <v>25</v>
      </c>
      <c r="C1755" t="s">
        <v>26</v>
      </c>
      <c r="D1755">
        <v>30</v>
      </c>
      <c r="E1755" t="str">
        <f t="shared" si="136"/>
        <v>FAA 30</v>
      </c>
      <c r="F1755" s="2">
        <v>44225</v>
      </c>
      <c r="G1755">
        <f t="shared" si="135"/>
        <v>1</v>
      </c>
      <c r="H1755">
        <f t="shared" si="137"/>
        <v>29</v>
      </c>
      <c r="I1755">
        <f t="shared" si="138"/>
        <v>2021</v>
      </c>
      <c r="J1755">
        <v>0</v>
      </c>
      <c r="K1755">
        <v>0</v>
      </c>
      <c r="L1755">
        <v>0</v>
      </c>
      <c r="M1755">
        <v>0</v>
      </c>
      <c r="N1755">
        <v>0</v>
      </c>
      <c r="O1755">
        <v>0</v>
      </c>
      <c r="P1755">
        <v>0</v>
      </c>
      <c r="Q1755">
        <v>0</v>
      </c>
      <c r="R1755">
        <v>0</v>
      </c>
      <c r="S1755">
        <v>0</v>
      </c>
      <c r="T1755">
        <v>0</v>
      </c>
      <c r="U1755">
        <v>0</v>
      </c>
      <c r="V1755">
        <v>0</v>
      </c>
      <c r="W1755">
        <v>0</v>
      </c>
      <c r="X1755">
        <v>0</v>
      </c>
      <c r="Y1755">
        <f t="shared" si="139"/>
        <v>0</v>
      </c>
    </row>
    <row r="1756" spans="1:25" x14ac:dyDescent="0.2">
      <c r="A1756" t="s">
        <v>1942</v>
      </c>
      <c r="B1756" t="s">
        <v>45</v>
      </c>
      <c r="C1756" t="s">
        <v>46</v>
      </c>
      <c r="D1756">
        <v>1</v>
      </c>
      <c r="E1756" t="str">
        <f t="shared" si="136"/>
        <v>FAC 1</v>
      </c>
      <c r="F1756" s="2">
        <v>44225</v>
      </c>
      <c r="G1756">
        <f t="shared" si="135"/>
        <v>1</v>
      </c>
      <c r="H1756">
        <f t="shared" si="137"/>
        <v>29</v>
      </c>
      <c r="I1756">
        <f t="shared" si="138"/>
        <v>2021</v>
      </c>
      <c r="J1756">
        <v>0</v>
      </c>
      <c r="K1756">
        <v>0</v>
      </c>
      <c r="L1756">
        <v>0</v>
      </c>
      <c r="M1756">
        <v>0</v>
      </c>
      <c r="N1756">
        <v>0</v>
      </c>
      <c r="O1756">
        <v>0</v>
      </c>
      <c r="P1756">
        <v>0</v>
      </c>
      <c r="Q1756">
        <v>0</v>
      </c>
      <c r="R1756">
        <v>0</v>
      </c>
      <c r="S1756">
        <v>0</v>
      </c>
      <c r="T1756">
        <v>0</v>
      </c>
      <c r="U1756">
        <v>0</v>
      </c>
      <c r="V1756">
        <v>0</v>
      </c>
      <c r="W1756">
        <v>0</v>
      </c>
      <c r="X1756">
        <v>0</v>
      </c>
      <c r="Y1756">
        <f t="shared" si="139"/>
        <v>0</v>
      </c>
    </row>
    <row r="1757" spans="1:25" x14ac:dyDescent="0.2">
      <c r="A1757" t="s">
        <v>1943</v>
      </c>
      <c r="B1757" t="s">
        <v>45</v>
      </c>
      <c r="C1757" t="s">
        <v>46</v>
      </c>
      <c r="D1757">
        <v>27</v>
      </c>
      <c r="E1757" t="str">
        <f t="shared" si="136"/>
        <v>FAC 27</v>
      </c>
      <c r="F1757" s="2">
        <v>44225</v>
      </c>
      <c r="G1757">
        <f t="shared" si="135"/>
        <v>1</v>
      </c>
      <c r="H1757">
        <f t="shared" si="137"/>
        <v>29</v>
      </c>
      <c r="I1757">
        <f t="shared" si="138"/>
        <v>2021</v>
      </c>
      <c r="J1757">
        <v>0</v>
      </c>
      <c r="K1757">
        <v>0</v>
      </c>
      <c r="L1757">
        <v>0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0</v>
      </c>
      <c r="S1757">
        <v>0</v>
      </c>
      <c r="T1757">
        <v>0</v>
      </c>
      <c r="U1757">
        <v>0</v>
      </c>
      <c r="V1757">
        <v>0</v>
      </c>
      <c r="W1757">
        <v>0</v>
      </c>
      <c r="X1757">
        <v>0</v>
      </c>
      <c r="Y1757">
        <f t="shared" si="139"/>
        <v>0</v>
      </c>
    </row>
    <row r="1758" spans="1:25" x14ac:dyDescent="0.2">
      <c r="A1758" t="s">
        <v>1944</v>
      </c>
      <c r="B1758" t="s">
        <v>45</v>
      </c>
      <c r="C1758" t="s">
        <v>46</v>
      </c>
      <c r="D1758">
        <v>18</v>
      </c>
      <c r="E1758" t="str">
        <f t="shared" si="136"/>
        <v>FAC 18</v>
      </c>
      <c r="F1758" s="2">
        <v>44225</v>
      </c>
      <c r="G1758">
        <f t="shared" si="135"/>
        <v>1</v>
      </c>
      <c r="H1758">
        <f t="shared" si="137"/>
        <v>29</v>
      </c>
      <c r="I1758">
        <f t="shared" si="138"/>
        <v>2021</v>
      </c>
      <c r="J1758">
        <v>0</v>
      </c>
      <c r="K1758">
        <v>0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0</v>
      </c>
      <c r="S1758">
        <v>0</v>
      </c>
      <c r="T1758">
        <v>0</v>
      </c>
      <c r="U1758">
        <v>0</v>
      </c>
      <c r="V1758">
        <v>0</v>
      </c>
      <c r="W1758">
        <v>0</v>
      </c>
      <c r="X1758">
        <v>0</v>
      </c>
      <c r="Y1758">
        <f t="shared" si="139"/>
        <v>0</v>
      </c>
    </row>
    <row r="1759" spans="1:25" x14ac:dyDescent="0.2">
      <c r="A1759" t="s">
        <v>1945</v>
      </c>
      <c r="B1759" t="s">
        <v>45</v>
      </c>
      <c r="C1759" t="s">
        <v>46</v>
      </c>
      <c r="D1759">
        <v>6</v>
      </c>
      <c r="E1759" t="str">
        <f t="shared" si="136"/>
        <v>FAC 6</v>
      </c>
      <c r="F1759" s="2">
        <v>44225</v>
      </c>
      <c r="G1759">
        <f t="shared" si="135"/>
        <v>1</v>
      </c>
      <c r="H1759">
        <f t="shared" si="137"/>
        <v>29</v>
      </c>
      <c r="I1759">
        <f t="shared" si="138"/>
        <v>2021</v>
      </c>
      <c r="J1759">
        <v>0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0</v>
      </c>
      <c r="Q1759">
        <v>0</v>
      </c>
      <c r="R1759">
        <v>0</v>
      </c>
      <c r="S1759">
        <v>0</v>
      </c>
      <c r="T1759">
        <v>0</v>
      </c>
      <c r="U1759">
        <v>0</v>
      </c>
      <c r="V1759">
        <v>0</v>
      </c>
      <c r="W1759">
        <v>0</v>
      </c>
      <c r="X1759">
        <v>0</v>
      </c>
      <c r="Y1759">
        <f t="shared" si="139"/>
        <v>0</v>
      </c>
    </row>
    <row r="1760" spans="1:25" x14ac:dyDescent="0.2">
      <c r="A1760" t="s">
        <v>1946</v>
      </c>
      <c r="B1760" t="s">
        <v>45</v>
      </c>
      <c r="C1760" t="s">
        <v>46</v>
      </c>
      <c r="D1760">
        <v>19</v>
      </c>
      <c r="E1760" t="str">
        <f t="shared" si="136"/>
        <v>FAC 19</v>
      </c>
      <c r="F1760" s="2">
        <v>44225</v>
      </c>
      <c r="G1760">
        <f t="shared" si="135"/>
        <v>1</v>
      </c>
      <c r="H1760">
        <f t="shared" si="137"/>
        <v>29</v>
      </c>
      <c r="I1760">
        <f t="shared" si="138"/>
        <v>2021</v>
      </c>
      <c r="J1760">
        <v>0</v>
      </c>
      <c r="K1760">
        <v>0</v>
      </c>
      <c r="L1760">
        <v>0</v>
      </c>
      <c r="M1760">
        <v>0</v>
      </c>
      <c r="N1760">
        <v>0</v>
      </c>
      <c r="O1760">
        <v>1</v>
      </c>
      <c r="P1760">
        <v>1</v>
      </c>
      <c r="Q1760">
        <v>1</v>
      </c>
      <c r="R1760">
        <v>0</v>
      </c>
      <c r="S1760">
        <v>0</v>
      </c>
      <c r="T1760">
        <v>0</v>
      </c>
      <c r="U1760">
        <v>0</v>
      </c>
      <c r="V1760" t="s">
        <v>1947</v>
      </c>
      <c r="W1760">
        <v>0</v>
      </c>
      <c r="X1760">
        <v>2</v>
      </c>
      <c r="Y1760">
        <f t="shared" si="139"/>
        <v>1</v>
      </c>
    </row>
    <row r="1761" spans="1:25" x14ac:dyDescent="0.2">
      <c r="A1761" t="s">
        <v>1948</v>
      </c>
      <c r="B1761" t="s">
        <v>45</v>
      </c>
      <c r="C1761" t="s">
        <v>46</v>
      </c>
      <c r="D1761">
        <v>24</v>
      </c>
      <c r="E1761" t="str">
        <f t="shared" si="136"/>
        <v>FAC 24</v>
      </c>
      <c r="F1761" s="2">
        <v>44225</v>
      </c>
      <c r="G1761">
        <f t="shared" si="135"/>
        <v>1</v>
      </c>
      <c r="H1761">
        <f t="shared" si="137"/>
        <v>29</v>
      </c>
      <c r="I1761">
        <f t="shared" si="138"/>
        <v>2021</v>
      </c>
      <c r="J1761">
        <v>0</v>
      </c>
      <c r="K1761">
        <v>0</v>
      </c>
      <c r="L1761">
        <v>0</v>
      </c>
      <c r="M1761">
        <v>0</v>
      </c>
      <c r="N1761">
        <v>0</v>
      </c>
      <c r="O1761">
        <v>1</v>
      </c>
      <c r="P1761">
        <v>1</v>
      </c>
      <c r="Q1761">
        <v>1</v>
      </c>
      <c r="R1761">
        <v>0</v>
      </c>
      <c r="S1761">
        <v>0</v>
      </c>
      <c r="T1761">
        <v>0</v>
      </c>
      <c r="U1761">
        <v>0</v>
      </c>
      <c r="V1761" t="s">
        <v>1949</v>
      </c>
      <c r="W1761">
        <v>0</v>
      </c>
      <c r="X1761">
        <v>2</v>
      </c>
      <c r="Y1761">
        <f t="shared" si="139"/>
        <v>1</v>
      </c>
    </row>
    <row r="1762" spans="1:25" x14ac:dyDescent="0.2">
      <c r="A1762" t="s">
        <v>1950</v>
      </c>
      <c r="B1762" t="s">
        <v>45</v>
      </c>
      <c r="C1762" t="s">
        <v>46</v>
      </c>
      <c r="D1762">
        <v>14</v>
      </c>
      <c r="E1762" t="str">
        <f t="shared" si="136"/>
        <v>FAC 14</v>
      </c>
      <c r="F1762" s="2">
        <v>44225</v>
      </c>
      <c r="G1762">
        <f t="shared" si="135"/>
        <v>1</v>
      </c>
      <c r="H1762">
        <f t="shared" si="137"/>
        <v>29</v>
      </c>
      <c r="I1762">
        <f t="shared" si="138"/>
        <v>2021</v>
      </c>
      <c r="J1762">
        <v>0</v>
      </c>
      <c r="K1762">
        <v>0</v>
      </c>
      <c r="L1762">
        <v>0</v>
      </c>
      <c r="M1762">
        <v>0</v>
      </c>
      <c r="N1762">
        <v>0</v>
      </c>
      <c r="O1762">
        <v>1</v>
      </c>
      <c r="P1762">
        <v>1</v>
      </c>
      <c r="Q1762">
        <v>1</v>
      </c>
      <c r="R1762">
        <v>0</v>
      </c>
      <c r="S1762">
        <v>0</v>
      </c>
      <c r="T1762">
        <v>0</v>
      </c>
      <c r="U1762">
        <v>0</v>
      </c>
      <c r="V1762" t="s">
        <v>1951</v>
      </c>
      <c r="W1762">
        <v>1</v>
      </c>
      <c r="X1762">
        <v>3</v>
      </c>
      <c r="Y1762">
        <f t="shared" si="139"/>
        <v>1</v>
      </c>
    </row>
    <row r="1763" spans="1:25" x14ac:dyDescent="0.2">
      <c r="A1763" t="s">
        <v>1952</v>
      </c>
      <c r="B1763" t="s">
        <v>45</v>
      </c>
      <c r="C1763" t="s">
        <v>46</v>
      </c>
      <c r="D1763">
        <v>15</v>
      </c>
      <c r="E1763" t="str">
        <f t="shared" si="136"/>
        <v>FAC 15</v>
      </c>
      <c r="F1763" s="2">
        <v>44225</v>
      </c>
      <c r="G1763">
        <f t="shared" si="135"/>
        <v>1</v>
      </c>
      <c r="H1763">
        <f t="shared" si="137"/>
        <v>29</v>
      </c>
      <c r="I1763">
        <f t="shared" si="138"/>
        <v>2021</v>
      </c>
      <c r="J1763">
        <v>0</v>
      </c>
      <c r="K1763">
        <v>0</v>
      </c>
      <c r="L1763">
        <v>0</v>
      </c>
      <c r="M1763">
        <v>0</v>
      </c>
      <c r="N1763">
        <v>1</v>
      </c>
      <c r="O1763">
        <v>1</v>
      </c>
      <c r="P1763">
        <v>1</v>
      </c>
      <c r="Q1763">
        <v>1</v>
      </c>
      <c r="R1763">
        <v>0</v>
      </c>
      <c r="S1763">
        <v>0</v>
      </c>
      <c r="T1763">
        <v>0</v>
      </c>
      <c r="U1763">
        <v>0</v>
      </c>
      <c r="V1763" t="s">
        <v>1949</v>
      </c>
      <c r="W1763">
        <v>0</v>
      </c>
      <c r="X1763">
        <v>3</v>
      </c>
      <c r="Y1763">
        <f t="shared" si="139"/>
        <v>1</v>
      </c>
    </row>
    <row r="1764" spans="1:25" x14ac:dyDescent="0.2">
      <c r="A1764" t="s">
        <v>1953</v>
      </c>
      <c r="B1764" t="s">
        <v>45</v>
      </c>
      <c r="C1764" t="s">
        <v>46</v>
      </c>
      <c r="D1764">
        <v>11</v>
      </c>
      <c r="E1764" t="str">
        <f t="shared" si="136"/>
        <v>FAC 11</v>
      </c>
      <c r="F1764" s="2">
        <v>44225</v>
      </c>
      <c r="G1764">
        <f t="shared" ref="G1764:G1827" si="140">MONTH(F1764)</f>
        <v>1</v>
      </c>
      <c r="H1764">
        <f t="shared" si="137"/>
        <v>29</v>
      </c>
      <c r="I1764">
        <f t="shared" si="138"/>
        <v>2021</v>
      </c>
      <c r="J1764">
        <v>1</v>
      </c>
      <c r="K1764">
        <v>1</v>
      </c>
      <c r="L1764">
        <v>0</v>
      </c>
      <c r="M1764">
        <v>0</v>
      </c>
      <c r="N1764">
        <v>0</v>
      </c>
      <c r="O1764">
        <v>1</v>
      </c>
      <c r="P1764">
        <v>1</v>
      </c>
      <c r="Q1764">
        <v>1</v>
      </c>
      <c r="R1764">
        <v>0</v>
      </c>
      <c r="S1764">
        <v>0</v>
      </c>
      <c r="T1764">
        <v>0</v>
      </c>
      <c r="U1764">
        <v>0</v>
      </c>
      <c r="V1764" t="s">
        <v>1949</v>
      </c>
      <c r="W1764">
        <v>0</v>
      </c>
      <c r="X1764">
        <v>3</v>
      </c>
      <c r="Y1764">
        <f t="shared" si="139"/>
        <v>1</v>
      </c>
    </row>
    <row r="1765" spans="1:25" x14ac:dyDescent="0.2">
      <c r="A1765" t="s">
        <v>1954</v>
      </c>
      <c r="B1765" t="s">
        <v>45</v>
      </c>
      <c r="C1765" t="s">
        <v>46</v>
      </c>
      <c r="D1765">
        <v>17</v>
      </c>
      <c r="E1765" t="str">
        <f t="shared" si="136"/>
        <v>FAC 17</v>
      </c>
      <c r="F1765" s="2">
        <v>44225</v>
      </c>
      <c r="G1765">
        <f t="shared" si="140"/>
        <v>1</v>
      </c>
      <c r="H1765">
        <f t="shared" si="137"/>
        <v>29</v>
      </c>
      <c r="I1765">
        <f t="shared" si="138"/>
        <v>2021</v>
      </c>
      <c r="J1765">
        <v>0</v>
      </c>
      <c r="K1765">
        <v>0</v>
      </c>
      <c r="L1765">
        <v>0</v>
      </c>
      <c r="M1765">
        <v>0</v>
      </c>
      <c r="N1765">
        <v>0</v>
      </c>
      <c r="O1765">
        <v>1</v>
      </c>
      <c r="P1765">
        <v>1</v>
      </c>
      <c r="Q1765">
        <v>0</v>
      </c>
      <c r="R1765">
        <v>1</v>
      </c>
      <c r="S1765">
        <v>0</v>
      </c>
      <c r="T1765">
        <v>0</v>
      </c>
      <c r="U1765">
        <v>0</v>
      </c>
      <c r="V1765" t="s">
        <v>1934</v>
      </c>
      <c r="W1765">
        <v>1</v>
      </c>
      <c r="X1765">
        <v>4</v>
      </c>
      <c r="Y1765">
        <f t="shared" si="139"/>
        <v>1</v>
      </c>
    </row>
    <row r="1766" spans="1:25" x14ac:dyDescent="0.2">
      <c r="A1766" t="s">
        <v>1955</v>
      </c>
      <c r="B1766" t="s">
        <v>45</v>
      </c>
      <c r="C1766" t="s">
        <v>46</v>
      </c>
      <c r="D1766">
        <v>21</v>
      </c>
      <c r="E1766" t="str">
        <f t="shared" si="136"/>
        <v>FAC 21</v>
      </c>
      <c r="F1766" s="2">
        <v>44225</v>
      </c>
      <c r="G1766">
        <f t="shared" si="140"/>
        <v>1</v>
      </c>
      <c r="H1766">
        <f t="shared" si="137"/>
        <v>29</v>
      </c>
      <c r="I1766">
        <f t="shared" si="138"/>
        <v>2021</v>
      </c>
      <c r="J1766">
        <v>1</v>
      </c>
      <c r="K1766">
        <v>0</v>
      </c>
      <c r="L1766">
        <v>1</v>
      </c>
      <c r="M1766">
        <v>0</v>
      </c>
      <c r="N1766">
        <v>1</v>
      </c>
      <c r="O1766">
        <v>1</v>
      </c>
      <c r="P1766">
        <v>1</v>
      </c>
      <c r="Q1766">
        <v>0</v>
      </c>
      <c r="R1766">
        <v>1</v>
      </c>
      <c r="S1766">
        <v>0</v>
      </c>
      <c r="T1766">
        <v>0</v>
      </c>
      <c r="U1766">
        <v>0</v>
      </c>
      <c r="V1766" t="s">
        <v>1956</v>
      </c>
      <c r="W1766">
        <v>1</v>
      </c>
      <c r="X1766">
        <v>7</v>
      </c>
      <c r="Y1766">
        <f t="shared" si="139"/>
        <v>1</v>
      </c>
    </row>
    <row r="1767" spans="1:25" x14ac:dyDescent="0.2">
      <c r="A1767" t="s">
        <v>1957</v>
      </c>
      <c r="B1767" t="s">
        <v>25</v>
      </c>
      <c r="C1767" t="s">
        <v>26</v>
      </c>
      <c r="D1767">
        <v>28</v>
      </c>
      <c r="E1767" t="str">
        <f t="shared" si="136"/>
        <v>FAA 28</v>
      </c>
      <c r="F1767" s="2">
        <v>44227</v>
      </c>
      <c r="G1767">
        <f t="shared" si="140"/>
        <v>1</v>
      </c>
      <c r="H1767">
        <f t="shared" si="137"/>
        <v>31</v>
      </c>
      <c r="I1767">
        <f t="shared" si="138"/>
        <v>2021</v>
      </c>
      <c r="J1767">
        <v>0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>
        <v>0</v>
      </c>
      <c r="R1767">
        <v>0</v>
      </c>
      <c r="S1767">
        <v>0</v>
      </c>
      <c r="T1767">
        <v>0</v>
      </c>
      <c r="U1767">
        <v>0</v>
      </c>
      <c r="V1767">
        <v>0</v>
      </c>
      <c r="W1767">
        <v>0</v>
      </c>
      <c r="X1767">
        <v>0</v>
      </c>
      <c r="Y1767">
        <f t="shared" si="139"/>
        <v>0</v>
      </c>
    </row>
    <row r="1768" spans="1:25" x14ac:dyDescent="0.2">
      <c r="A1768" t="s">
        <v>1958</v>
      </c>
      <c r="B1768" t="s">
        <v>25</v>
      </c>
      <c r="C1768" t="s">
        <v>26</v>
      </c>
      <c r="D1768">
        <v>2</v>
      </c>
      <c r="E1768" t="str">
        <f t="shared" si="136"/>
        <v>FAA 2</v>
      </c>
      <c r="F1768" s="2">
        <v>44251</v>
      </c>
      <c r="G1768">
        <f t="shared" si="140"/>
        <v>2</v>
      </c>
      <c r="H1768">
        <f t="shared" si="137"/>
        <v>24</v>
      </c>
      <c r="I1768">
        <f t="shared" si="138"/>
        <v>2021</v>
      </c>
      <c r="J1768">
        <v>0</v>
      </c>
      <c r="K1768">
        <v>0</v>
      </c>
      <c r="L1768">
        <v>0</v>
      </c>
      <c r="M1768">
        <v>0</v>
      </c>
      <c r="N1768">
        <v>0</v>
      </c>
      <c r="O1768">
        <v>0</v>
      </c>
      <c r="P1768">
        <v>0</v>
      </c>
      <c r="Q1768">
        <v>0</v>
      </c>
      <c r="R1768">
        <v>0</v>
      </c>
      <c r="S1768">
        <v>0</v>
      </c>
      <c r="T1768">
        <v>0</v>
      </c>
      <c r="U1768">
        <v>0</v>
      </c>
      <c r="V1768">
        <v>0</v>
      </c>
      <c r="W1768">
        <v>0</v>
      </c>
      <c r="X1768">
        <v>0</v>
      </c>
      <c r="Y1768">
        <f t="shared" si="139"/>
        <v>0</v>
      </c>
    </row>
    <row r="1769" spans="1:25" x14ac:dyDescent="0.2">
      <c r="A1769" t="s">
        <v>1959</v>
      </c>
      <c r="B1769" t="s">
        <v>25</v>
      </c>
      <c r="C1769" t="s">
        <v>26</v>
      </c>
      <c r="D1769">
        <v>6</v>
      </c>
      <c r="E1769" t="str">
        <f t="shared" si="136"/>
        <v>FAA 6</v>
      </c>
      <c r="F1769" s="2">
        <v>44251</v>
      </c>
      <c r="G1769">
        <f t="shared" si="140"/>
        <v>2</v>
      </c>
      <c r="H1769">
        <f t="shared" si="137"/>
        <v>24</v>
      </c>
      <c r="I1769">
        <f t="shared" si="138"/>
        <v>2021</v>
      </c>
      <c r="J1769">
        <v>0</v>
      </c>
      <c r="K1769">
        <v>0</v>
      </c>
      <c r="L1769">
        <v>0</v>
      </c>
      <c r="M1769">
        <v>0</v>
      </c>
      <c r="N1769">
        <v>0</v>
      </c>
      <c r="O1769">
        <v>0</v>
      </c>
      <c r="P1769">
        <v>0</v>
      </c>
      <c r="Q1769">
        <v>0</v>
      </c>
      <c r="R1769">
        <v>0</v>
      </c>
      <c r="S1769">
        <v>0</v>
      </c>
      <c r="T1769">
        <v>0</v>
      </c>
      <c r="U1769">
        <v>0</v>
      </c>
      <c r="V1769">
        <v>0</v>
      </c>
      <c r="W1769">
        <v>0</v>
      </c>
      <c r="X1769">
        <v>0</v>
      </c>
      <c r="Y1769">
        <f t="shared" si="139"/>
        <v>0</v>
      </c>
    </row>
    <row r="1770" spans="1:25" x14ac:dyDescent="0.2">
      <c r="A1770" t="s">
        <v>1960</v>
      </c>
      <c r="B1770" t="s">
        <v>25</v>
      </c>
      <c r="C1770" t="s">
        <v>26</v>
      </c>
      <c r="D1770">
        <v>9</v>
      </c>
      <c r="E1770" t="str">
        <f t="shared" si="136"/>
        <v>FAA 9</v>
      </c>
      <c r="F1770" s="2">
        <v>44251</v>
      </c>
      <c r="G1770">
        <f t="shared" si="140"/>
        <v>2</v>
      </c>
      <c r="H1770">
        <f t="shared" si="137"/>
        <v>24</v>
      </c>
      <c r="I1770">
        <f t="shared" si="138"/>
        <v>2021</v>
      </c>
      <c r="J1770">
        <v>1</v>
      </c>
      <c r="K1770">
        <v>1</v>
      </c>
      <c r="L1770">
        <v>0</v>
      </c>
      <c r="M1770">
        <v>0</v>
      </c>
      <c r="N1770">
        <v>0</v>
      </c>
      <c r="O1770">
        <v>0</v>
      </c>
      <c r="P1770">
        <v>0</v>
      </c>
      <c r="Q1770">
        <v>0</v>
      </c>
      <c r="R1770">
        <v>0</v>
      </c>
      <c r="S1770">
        <v>0</v>
      </c>
      <c r="T1770">
        <v>0</v>
      </c>
      <c r="U1770">
        <v>0</v>
      </c>
      <c r="V1770">
        <v>0</v>
      </c>
      <c r="W1770">
        <v>0</v>
      </c>
      <c r="X1770">
        <v>1</v>
      </c>
      <c r="Y1770">
        <f t="shared" si="139"/>
        <v>1</v>
      </c>
    </row>
    <row r="1771" spans="1:25" x14ac:dyDescent="0.2">
      <c r="A1771" t="s">
        <v>1961</v>
      </c>
      <c r="B1771" t="s">
        <v>25</v>
      </c>
      <c r="C1771" t="s">
        <v>26</v>
      </c>
      <c r="D1771">
        <v>12</v>
      </c>
      <c r="E1771" t="str">
        <f t="shared" si="136"/>
        <v>FAA 12</v>
      </c>
      <c r="F1771" s="2">
        <v>44251</v>
      </c>
      <c r="G1771">
        <f t="shared" si="140"/>
        <v>2</v>
      </c>
      <c r="H1771">
        <f t="shared" si="137"/>
        <v>24</v>
      </c>
      <c r="I1771">
        <f t="shared" si="138"/>
        <v>2021</v>
      </c>
      <c r="J1771">
        <v>0</v>
      </c>
      <c r="K1771">
        <v>0</v>
      </c>
      <c r="L1771">
        <v>0</v>
      </c>
      <c r="M1771">
        <v>0</v>
      </c>
      <c r="N1771">
        <v>0</v>
      </c>
      <c r="O1771">
        <v>0</v>
      </c>
      <c r="P1771">
        <v>0</v>
      </c>
      <c r="Q1771">
        <v>0</v>
      </c>
      <c r="R1771">
        <v>0</v>
      </c>
      <c r="S1771">
        <v>0</v>
      </c>
      <c r="T1771">
        <v>0</v>
      </c>
      <c r="U1771">
        <v>0</v>
      </c>
      <c r="V1771">
        <v>0</v>
      </c>
      <c r="W1771">
        <v>0</v>
      </c>
      <c r="X1771">
        <v>0</v>
      </c>
      <c r="Y1771">
        <f t="shared" si="139"/>
        <v>0</v>
      </c>
    </row>
    <row r="1772" spans="1:25" x14ac:dyDescent="0.2">
      <c r="A1772" t="s">
        <v>1962</v>
      </c>
      <c r="B1772" t="s">
        <v>25</v>
      </c>
      <c r="C1772" t="s">
        <v>26</v>
      </c>
      <c r="D1772">
        <v>15</v>
      </c>
      <c r="E1772" t="str">
        <f t="shared" si="136"/>
        <v>FAA 15</v>
      </c>
      <c r="F1772" s="2">
        <v>44251</v>
      </c>
      <c r="G1772">
        <f t="shared" si="140"/>
        <v>2</v>
      </c>
      <c r="H1772">
        <f t="shared" si="137"/>
        <v>24</v>
      </c>
      <c r="I1772">
        <f t="shared" si="138"/>
        <v>2021</v>
      </c>
      <c r="J1772">
        <v>0</v>
      </c>
      <c r="K1772">
        <v>0</v>
      </c>
      <c r="L1772">
        <v>0</v>
      </c>
      <c r="M1772">
        <v>0</v>
      </c>
      <c r="N1772">
        <v>0</v>
      </c>
      <c r="O1772">
        <v>0</v>
      </c>
      <c r="P1772">
        <v>0</v>
      </c>
      <c r="Q1772">
        <v>0</v>
      </c>
      <c r="R1772">
        <v>0</v>
      </c>
      <c r="S1772">
        <v>0</v>
      </c>
      <c r="T1772">
        <v>0</v>
      </c>
      <c r="U1772">
        <v>0</v>
      </c>
      <c r="V1772">
        <v>0</v>
      </c>
      <c r="W1772">
        <v>0</v>
      </c>
      <c r="X1772">
        <v>0</v>
      </c>
      <c r="Y1772">
        <f t="shared" si="139"/>
        <v>0</v>
      </c>
    </row>
    <row r="1773" spans="1:25" x14ac:dyDescent="0.2">
      <c r="A1773" t="s">
        <v>1963</v>
      </c>
      <c r="B1773" t="s">
        <v>25</v>
      </c>
      <c r="C1773" t="s">
        <v>26</v>
      </c>
      <c r="D1773">
        <v>16</v>
      </c>
      <c r="E1773" t="str">
        <f t="shared" si="136"/>
        <v>FAA 16</v>
      </c>
      <c r="F1773" s="2">
        <v>44251</v>
      </c>
      <c r="G1773">
        <f t="shared" si="140"/>
        <v>2</v>
      </c>
      <c r="H1773">
        <f t="shared" si="137"/>
        <v>24</v>
      </c>
      <c r="I1773">
        <f t="shared" si="138"/>
        <v>2021</v>
      </c>
      <c r="J1773">
        <v>0</v>
      </c>
      <c r="K1773">
        <v>0</v>
      </c>
      <c r="L1773">
        <v>0</v>
      </c>
      <c r="M1773">
        <v>0</v>
      </c>
      <c r="N1773">
        <v>0</v>
      </c>
      <c r="O1773">
        <v>0</v>
      </c>
      <c r="P1773">
        <v>1</v>
      </c>
      <c r="Q1773">
        <v>0</v>
      </c>
      <c r="R1773">
        <v>1</v>
      </c>
      <c r="S1773">
        <v>0</v>
      </c>
      <c r="T1773">
        <v>0</v>
      </c>
      <c r="U1773">
        <v>0</v>
      </c>
      <c r="V1773" t="s">
        <v>1964</v>
      </c>
      <c r="W1773">
        <v>0</v>
      </c>
      <c r="X1773">
        <v>2</v>
      </c>
      <c r="Y1773">
        <f t="shared" si="139"/>
        <v>1</v>
      </c>
    </row>
    <row r="1774" spans="1:25" x14ac:dyDescent="0.2">
      <c r="A1774" t="s">
        <v>1965</v>
      </c>
      <c r="B1774" t="s">
        <v>25</v>
      </c>
      <c r="C1774" t="s">
        <v>26</v>
      </c>
      <c r="D1774">
        <v>25</v>
      </c>
      <c r="E1774" t="str">
        <f t="shared" si="136"/>
        <v>FAA 25</v>
      </c>
      <c r="F1774" s="2">
        <v>44251</v>
      </c>
      <c r="G1774">
        <f t="shared" si="140"/>
        <v>2</v>
      </c>
      <c r="H1774">
        <f t="shared" si="137"/>
        <v>24</v>
      </c>
      <c r="I1774">
        <f t="shared" si="138"/>
        <v>2021</v>
      </c>
      <c r="J1774">
        <v>0</v>
      </c>
      <c r="K1774">
        <v>0</v>
      </c>
      <c r="L1774">
        <v>0</v>
      </c>
      <c r="M1774">
        <v>0</v>
      </c>
      <c r="N1774">
        <v>0</v>
      </c>
      <c r="O1774">
        <v>1</v>
      </c>
      <c r="P1774">
        <v>1</v>
      </c>
      <c r="Q1774">
        <v>0</v>
      </c>
      <c r="R1774">
        <v>1</v>
      </c>
      <c r="S1774">
        <v>0</v>
      </c>
      <c r="T1774">
        <v>0</v>
      </c>
      <c r="U1774">
        <v>0</v>
      </c>
      <c r="V1774" t="s">
        <v>1966</v>
      </c>
      <c r="W1774">
        <v>1</v>
      </c>
      <c r="X1774">
        <v>4</v>
      </c>
      <c r="Y1774">
        <f t="shared" si="139"/>
        <v>1</v>
      </c>
    </row>
    <row r="1775" spans="1:25" x14ac:dyDescent="0.2">
      <c r="A1775" t="s">
        <v>1967</v>
      </c>
      <c r="B1775" t="s">
        <v>25</v>
      </c>
      <c r="C1775" t="s">
        <v>26</v>
      </c>
      <c r="D1775">
        <v>26</v>
      </c>
      <c r="E1775" t="str">
        <f t="shared" si="136"/>
        <v>FAA 26</v>
      </c>
      <c r="F1775" s="2">
        <v>44251</v>
      </c>
      <c r="G1775">
        <f t="shared" si="140"/>
        <v>2</v>
      </c>
      <c r="H1775">
        <f t="shared" si="137"/>
        <v>24</v>
      </c>
      <c r="I1775">
        <f t="shared" si="138"/>
        <v>2021</v>
      </c>
      <c r="J1775">
        <v>0</v>
      </c>
      <c r="K1775">
        <v>0</v>
      </c>
      <c r="L1775">
        <v>0</v>
      </c>
      <c r="M1775">
        <v>0</v>
      </c>
      <c r="N1775">
        <v>0</v>
      </c>
      <c r="O1775">
        <v>0</v>
      </c>
      <c r="P1775">
        <v>0</v>
      </c>
      <c r="Q1775">
        <v>0</v>
      </c>
      <c r="R1775">
        <v>0</v>
      </c>
      <c r="S1775">
        <v>0</v>
      </c>
      <c r="T1775">
        <v>0</v>
      </c>
      <c r="U1775">
        <v>0</v>
      </c>
      <c r="V1775">
        <v>0</v>
      </c>
      <c r="W1775">
        <v>0</v>
      </c>
      <c r="X1775">
        <v>0</v>
      </c>
      <c r="Y1775">
        <f t="shared" si="139"/>
        <v>0</v>
      </c>
    </row>
    <row r="1776" spans="1:25" x14ac:dyDescent="0.2">
      <c r="A1776" t="s">
        <v>1968</v>
      </c>
      <c r="B1776" t="s">
        <v>45</v>
      </c>
      <c r="C1776" t="s">
        <v>46</v>
      </c>
      <c r="D1776">
        <v>29</v>
      </c>
      <c r="E1776" t="str">
        <f t="shared" si="136"/>
        <v>FAC 29</v>
      </c>
      <c r="F1776" s="2">
        <v>44251</v>
      </c>
      <c r="G1776">
        <f t="shared" si="140"/>
        <v>2</v>
      </c>
      <c r="H1776">
        <f t="shared" si="137"/>
        <v>24</v>
      </c>
      <c r="I1776">
        <f t="shared" si="138"/>
        <v>2021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0</v>
      </c>
      <c r="P1776">
        <v>0</v>
      </c>
      <c r="Q1776">
        <v>0</v>
      </c>
      <c r="R1776">
        <v>0</v>
      </c>
      <c r="S1776">
        <v>0</v>
      </c>
      <c r="T1776">
        <v>0</v>
      </c>
      <c r="U1776">
        <v>0</v>
      </c>
      <c r="V1776">
        <v>0</v>
      </c>
      <c r="W1776">
        <v>0</v>
      </c>
      <c r="X1776">
        <v>0</v>
      </c>
      <c r="Y1776">
        <f t="shared" si="139"/>
        <v>0</v>
      </c>
    </row>
    <row r="1777" spans="1:25" x14ac:dyDescent="0.2">
      <c r="A1777" t="s">
        <v>1969</v>
      </c>
      <c r="B1777" t="s">
        <v>45</v>
      </c>
      <c r="C1777" t="s">
        <v>46</v>
      </c>
      <c r="D1777">
        <v>1</v>
      </c>
      <c r="E1777" t="str">
        <f t="shared" si="136"/>
        <v>FAC 1</v>
      </c>
      <c r="F1777" s="2">
        <v>44251</v>
      </c>
      <c r="G1777">
        <f t="shared" si="140"/>
        <v>2</v>
      </c>
      <c r="H1777">
        <f t="shared" si="137"/>
        <v>24</v>
      </c>
      <c r="I1777">
        <f t="shared" si="138"/>
        <v>2021</v>
      </c>
      <c r="J1777">
        <v>0</v>
      </c>
      <c r="K1777">
        <v>0</v>
      </c>
      <c r="L1777">
        <v>0</v>
      </c>
      <c r="M1777">
        <v>0</v>
      </c>
      <c r="N1777">
        <v>0</v>
      </c>
      <c r="O1777">
        <v>0</v>
      </c>
      <c r="P1777">
        <v>0</v>
      </c>
      <c r="Q1777">
        <v>0</v>
      </c>
      <c r="R1777">
        <v>0</v>
      </c>
      <c r="S1777">
        <v>0</v>
      </c>
      <c r="T1777">
        <v>0</v>
      </c>
      <c r="U1777">
        <v>0</v>
      </c>
      <c r="V1777">
        <v>0</v>
      </c>
      <c r="W1777">
        <v>0</v>
      </c>
      <c r="X1777">
        <v>0</v>
      </c>
      <c r="Y1777">
        <f t="shared" si="139"/>
        <v>0</v>
      </c>
    </row>
    <row r="1778" spans="1:25" x14ac:dyDescent="0.2">
      <c r="A1778" t="s">
        <v>1970</v>
      </c>
      <c r="B1778" t="s">
        <v>45</v>
      </c>
      <c r="C1778" t="s">
        <v>46</v>
      </c>
      <c r="D1778">
        <v>14</v>
      </c>
      <c r="E1778" t="str">
        <f t="shared" si="136"/>
        <v>FAC 14</v>
      </c>
      <c r="F1778" s="2">
        <v>44251</v>
      </c>
      <c r="G1778">
        <f t="shared" si="140"/>
        <v>2</v>
      </c>
      <c r="H1778">
        <f t="shared" si="137"/>
        <v>24</v>
      </c>
      <c r="I1778">
        <f t="shared" si="138"/>
        <v>2021</v>
      </c>
      <c r="J1778">
        <v>0</v>
      </c>
      <c r="K1778">
        <v>0</v>
      </c>
      <c r="L1778">
        <v>0</v>
      </c>
      <c r="M1778">
        <v>0</v>
      </c>
      <c r="N1778">
        <v>0</v>
      </c>
      <c r="O1778">
        <v>0</v>
      </c>
      <c r="P1778">
        <v>0</v>
      </c>
      <c r="Q1778">
        <v>0</v>
      </c>
      <c r="R1778">
        <v>0</v>
      </c>
      <c r="S1778">
        <v>0</v>
      </c>
      <c r="T1778">
        <v>0</v>
      </c>
      <c r="U1778">
        <v>0</v>
      </c>
      <c r="V1778">
        <v>0</v>
      </c>
      <c r="W1778">
        <v>0</v>
      </c>
      <c r="X1778">
        <v>0</v>
      </c>
      <c r="Y1778">
        <f t="shared" si="139"/>
        <v>0</v>
      </c>
    </row>
    <row r="1779" spans="1:25" x14ac:dyDescent="0.2">
      <c r="A1779" t="s">
        <v>1971</v>
      </c>
      <c r="B1779" t="s">
        <v>45</v>
      </c>
      <c r="C1779" t="s">
        <v>46</v>
      </c>
      <c r="D1779">
        <v>17</v>
      </c>
      <c r="E1779" t="str">
        <f t="shared" si="136"/>
        <v>FAC 17</v>
      </c>
      <c r="F1779" s="2">
        <v>44251</v>
      </c>
      <c r="G1779">
        <f t="shared" si="140"/>
        <v>2</v>
      </c>
      <c r="H1779">
        <f t="shared" si="137"/>
        <v>24</v>
      </c>
      <c r="I1779">
        <f t="shared" si="138"/>
        <v>2021</v>
      </c>
      <c r="J1779">
        <v>0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v>0</v>
      </c>
      <c r="Q1779">
        <v>0</v>
      </c>
      <c r="R1779">
        <v>0</v>
      </c>
      <c r="S1779">
        <v>0</v>
      </c>
      <c r="T1779">
        <v>0</v>
      </c>
      <c r="U1779">
        <v>0</v>
      </c>
      <c r="V1779">
        <v>0</v>
      </c>
      <c r="W1779">
        <v>0</v>
      </c>
      <c r="X1779">
        <v>0</v>
      </c>
      <c r="Y1779">
        <f t="shared" si="139"/>
        <v>0</v>
      </c>
    </row>
    <row r="1780" spans="1:25" x14ac:dyDescent="0.2">
      <c r="A1780" t="s">
        <v>1972</v>
      </c>
      <c r="B1780" t="s">
        <v>45</v>
      </c>
      <c r="C1780" t="s">
        <v>46</v>
      </c>
      <c r="D1780">
        <v>26</v>
      </c>
      <c r="E1780" t="str">
        <f t="shared" si="136"/>
        <v>FAC 26</v>
      </c>
      <c r="F1780" s="2">
        <v>44251</v>
      </c>
      <c r="G1780">
        <f t="shared" si="140"/>
        <v>2</v>
      </c>
      <c r="H1780">
        <f t="shared" si="137"/>
        <v>24</v>
      </c>
      <c r="I1780">
        <f t="shared" si="138"/>
        <v>2021</v>
      </c>
      <c r="J1780">
        <v>0</v>
      </c>
      <c r="K1780">
        <v>0</v>
      </c>
      <c r="L1780">
        <v>0</v>
      </c>
      <c r="M1780">
        <v>0</v>
      </c>
      <c r="N1780">
        <v>0</v>
      </c>
      <c r="O1780">
        <v>0</v>
      </c>
      <c r="P1780">
        <v>0</v>
      </c>
      <c r="Q1780">
        <v>0</v>
      </c>
      <c r="R1780">
        <v>0</v>
      </c>
      <c r="S1780">
        <v>0</v>
      </c>
      <c r="T1780">
        <v>0</v>
      </c>
      <c r="U1780">
        <v>0</v>
      </c>
      <c r="V1780">
        <v>0</v>
      </c>
      <c r="W1780">
        <v>0</v>
      </c>
      <c r="X1780">
        <v>0</v>
      </c>
      <c r="Y1780">
        <f t="shared" si="139"/>
        <v>0</v>
      </c>
    </row>
    <row r="1781" spans="1:25" x14ac:dyDescent="0.2">
      <c r="A1781" t="s">
        <v>1973</v>
      </c>
      <c r="B1781" t="s">
        <v>45</v>
      </c>
      <c r="C1781" t="s">
        <v>46</v>
      </c>
      <c r="D1781">
        <v>7</v>
      </c>
      <c r="E1781" t="str">
        <f t="shared" si="136"/>
        <v>FAC 7</v>
      </c>
      <c r="F1781" s="2">
        <v>44251</v>
      </c>
      <c r="G1781">
        <f t="shared" si="140"/>
        <v>2</v>
      </c>
      <c r="H1781">
        <f t="shared" si="137"/>
        <v>24</v>
      </c>
      <c r="I1781">
        <f t="shared" si="138"/>
        <v>2021</v>
      </c>
      <c r="J1781">
        <v>0</v>
      </c>
      <c r="K1781">
        <v>0</v>
      </c>
      <c r="L1781">
        <v>0</v>
      </c>
      <c r="M1781">
        <v>0</v>
      </c>
      <c r="N1781">
        <v>0</v>
      </c>
      <c r="O1781">
        <v>0</v>
      </c>
      <c r="P1781">
        <v>0</v>
      </c>
      <c r="Q1781">
        <v>0</v>
      </c>
      <c r="R1781">
        <v>0</v>
      </c>
      <c r="S1781">
        <v>0</v>
      </c>
      <c r="T1781">
        <v>0</v>
      </c>
      <c r="U1781">
        <v>0</v>
      </c>
      <c r="V1781">
        <v>0</v>
      </c>
      <c r="W1781">
        <v>0</v>
      </c>
      <c r="X1781">
        <v>0</v>
      </c>
      <c r="Y1781">
        <f t="shared" si="139"/>
        <v>0</v>
      </c>
    </row>
    <row r="1782" spans="1:25" x14ac:dyDescent="0.2">
      <c r="A1782" t="s">
        <v>1974</v>
      </c>
      <c r="B1782" t="s">
        <v>45</v>
      </c>
      <c r="C1782" t="s">
        <v>46</v>
      </c>
      <c r="D1782">
        <v>18</v>
      </c>
      <c r="E1782" t="str">
        <f t="shared" si="136"/>
        <v>FAC 18</v>
      </c>
      <c r="F1782" s="2">
        <v>44251</v>
      </c>
      <c r="G1782">
        <f t="shared" si="140"/>
        <v>2</v>
      </c>
      <c r="H1782">
        <f t="shared" si="137"/>
        <v>24</v>
      </c>
      <c r="I1782">
        <f t="shared" si="138"/>
        <v>2021</v>
      </c>
      <c r="J1782">
        <v>0</v>
      </c>
      <c r="K1782">
        <v>0</v>
      </c>
      <c r="L1782">
        <v>0</v>
      </c>
      <c r="M1782">
        <v>0</v>
      </c>
      <c r="N1782">
        <v>0</v>
      </c>
      <c r="O1782">
        <v>0</v>
      </c>
      <c r="P1782">
        <v>0</v>
      </c>
      <c r="Q1782">
        <v>0</v>
      </c>
      <c r="R1782">
        <v>0</v>
      </c>
      <c r="S1782">
        <v>0</v>
      </c>
      <c r="T1782">
        <v>0</v>
      </c>
      <c r="U1782">
        <v>0</v>
      </c>
      <c r="V1782">
        <v>0</v>
      </c>
      <c r="W1782">
        <v>0</v>
      </c>
      <c r="X1782">
        <v>0</v>
      </c>
      <c r="Y1782">
        <f t="shared" si="139"/>
        <v>0</v>
      </c>
    </row>
    <row r="1783" spans="1:25" x14ac:dyDescent="0.2">
      <c r="A1783" t="s">
        <v>1975</v>
      </c>
      <c r="B1783" t="s">
        <v>45</v>
      </c>
      <c r="C1783" t="s">
        <v>46</v>
      </c>
      <c r="D1783">
        <v>3</v>
      </c>
      <c r="E1783" t="str">
        <f t="shared" si="136"/>
        <v>FAC 3</v>
      </c>
      <c r="F1783" s="2">
        <v>44251</v>
      </c>
      <c r="G1783">
        <f t="shared" si="140"/>
        <v>2</v>
      </c>
      <c r="H1783">
        <f t="shared" si="137"/>
        <v>24</v>
      </c>
      <c r="I1783">
        <f t="shared" si="138"/>
        <v>2021</v>
      </c>
      <c r="J1783">
        <v>0</v>
      </c>
      <c r="K1783">
        <v>0</v>
      </c>
      <c r="L1783">
        <v>0</v>
      </c>
      <c r="M1783">
        <v>0</v>
      </c>
      <c r="N1783">
        <v>0</v>
      </c>
      <c r="O1783">
        <v>0</v>
      </c>
      <c r="P1783">
        <v>0</v>
      </c>
      <c r="Q1783">
        <v>0</v>
      </c>
      <c r="R1783">
        <v>0</v>
      </c>
      <c r="S1783">
        <v>0</v>
      </c>
      <c r="T1783">
        <v>0</v>
      </c>
      <c r="U1783">
        <v>0</v>
      </c>
      <c r="V1783">
        <v>0</v>
      </c>
      <c r="W1783">
        <v>0</v>
      </c>
      <c r="X1783">
        <v>0</v>
      </c>
      <c r="Y1783">
        <f t="shared" si="139"/>
        <v>0</v>
      </c>
    </row>
    <row r="1784" spans="1:25" x14ac:dyDescent="0.2">
      <c r="A1784" t="s">
        <v>1976</v>
      </c>
      <c r="B1784" t="s">
        <v>45</v>
      </c>
      <c r="C1784" t="s">
        <v>46</v>
      </c>
      <c r="D1784">
        <v>8</v>
      </c>
      <c r="E1784" t="str">
        <f t="shared" si="136"/>
        <v>FAC 8</v>
      </c>
      <c r="F1784" s="2">
        <v>44251</v>
      </c>
      <c r="G1784">
        <f t="shared" si="140"/>
        <v>2</v>
      </c>
      <c r="H1784">
        <f t="shared" si="137"/>
        <v>24</v>
      </c>
      <c r="I1784">
        <f t="shared" si="138"/>
        <v>2021</v>
      </c>
      <c r="J1784">
        <v>0</v>
      </c>
      <c r="K1784">
        <v>0</v>
      </c>
      <c r="L1784">
        <v>0</v>
      </c>
      <c r="M1784">
        <v>0</v>
      </c>
      <c r="N1784">
        <v>0</v>
      </c>
      <c r="O1784">
        <v>0</v>
      </c>
      <c r="P1784">
        <v>0</v>
      </c>
      <c r="Q1784">
        <v>0</v>
      </c>
      <c r="R1784">
        <v>0</v>
      </c>
      <c r="S1784">
        <v>0</v>
      </c>
      <c r="T1784">
        <v>0</v>
      </c>
      <c r="U1784">
        <v>0</v>
      </c>
      <c r="V1784">
        <v>0</v>
      </c>
      <c r="W1784">
        <v>0</v>
      </c>
      <c r="X1784">
        <v>0</v>
      </c>
      <c r="Y1784">
        <f t="shared" si="139"/>
        <v>0</v>
      </c>
    </row>
    <row r="1785" spans="1:25" x14ac:dyDescent="0.2">
      <c r="A1785" t="s">
        <v>1977</v>
      </c>
      <c r="B1785" t="s">
        <v>45</v>
      </c>
      <c r="C1785" t="s">
        <v>46</v>
      </c>
      <c r="D1785">
        <v>12</v>
      </c>
      <c r="E1785" t="str">
        <f t="shared" si="136"/>
        <v>FAC 12</v>
      </c>
      <c r="F1785" s="2">
        <v>44251</v>
      </c>
      <c r="G1785">
        <f t="shared" si="140"/>
        <v>2</v>
      </c>
      <c r="H1785">
        <f t="shared" si="137"/>
        <v>24</v>
      </c>
      <c r="I1785">
        <f t="shared" si="138"/>
        <v>2021</v>
      </c>
      <c r="J1785">
        <v>1</v>
      </c>
      <c r="K1785">
        <v>1</v>
      </c>
      <c r="L1785">
        <v>0</v>
      </c>
      <c r="M1785">
        <v>0</v>
      </c>
      <c r="N1785">
        <v>0</v>
      </c>
      <c r="O1785">
        <v>0</v>
      </c>
      <c r="P1785">
        <v>0</v>
      </c>
      <c r="Q1785">
        <v>0</v>
      </c>
      <c r="R1785">
        <v>0</v>
      </c>
      <c r="S1785">
        <v>0</v>
      </c>
      <c r="T1785">
        <v>0</v>
      </c>
      <c r="U1785">
        <v>0</v>
      </c>
      <c r="V1785" t="s">
        <v>1978</v>
      </c>
      <c r="W1785">
        <v>0</v>
      </c>
      <c r="X1785">
        <v>1</v>
      </c>
      <c r="Y1785">
        <f t="shared" si="139"/>
        <v>1</v>
      </c>
    </row>
    <row r="1786" spans="1:25" x14ac:dyDescent="0.2">
      <c r="A1786" t="s">
        <v>1979</v>
      </c>
      <c r="B1786" t="s">
        <v>45</v>
      </c>
      <c r="C1786" t="s">
        <v>46</v>
      </c>
      <c r="D1786">
        <v>19</v>
      </c>
      <c r="E1786" t="str">
        <f t="shared" si="136"/>
        <v>FAC 19</v>
      </c>
      <c r="F1786" s="2">
        <v>44251</v>
      </c>
      <c r="G1786">
        <f t="shared" si="140"/>
        <v>2</v>
      </c>
      <c r="H1786">
        <f t="shared" si="137"/>
        <v>24</v>
      </c>
      <c r="I1786">
        <f t="shared" si="138"/>
        <v>2021</v>
      </c>
      <c r="J1786">
        <v>1</v>
      </c>
      <c r="K1786">
        <v>1</v>
      </c>
      <c r="L1786">
        <v>0</v>
      </c>
      <c r="M1786">
        <v>0</v>
      </c>
      <c r="N1786">
        <v>0</v>
      </c>
      <c r="O1786">
        <v>0</v>
      </c>
      <c r="P1786">
        <v>0</v>
      </c>
      <c r="Q1786">
        <v>0</v>
      </c>
      <c r="R1786">
        <v>0</v>
      </c>
      <c r="S1786">
        <v>0</v>
      </c>
      <c r="T1786">
        <v>0</v>
      </c>
      <c r="U1786">
        <v>0</v>
      </c>
      <c r="V1786" t="s">
        <v>1964</v>
      </c>
      <c r="W1786">
        <v>0</v>
      </c>
      <c r="X1786">
        <v>1</v>
      </c>
      <c r="Y1786">
        <f t="shared" si="139"/>
        <v>1</v>
      </c>
    </row>
    <row r="1787" spans="1:25" x14ac:dyDescent="0.2">
      <c r="A1787" t="s">
        <v>1980</v>
      </c>
      <c r="B1787" t="s">
        <v>45</v>
      </c>
      <c r="C1787" t="s">
        <v>46</v>
      </c>
      <c r="D1787">
        <v>28</v>
      </c>
      <c r="E1787" t="str">
        <f t="shared" si="136"/>
        <v>FAC 28</v>
      </c>
      <c r="F1787" s="2">
        <v>44251</v>
      </c>
      <c r="G1787">
        <f t="shared" si="140"/>
        <v>2</v>
      </c>
      <c r="H1787">
        <f t="shared" si="137"/>
        <v>24</v>
      </c>
      <c r="I1787">
        <f t="shared" si="138"/>
        <v>2021</v>
      </c>
      <c r="J1787">
        <v>0</v>
      </c>
      <c r="K1787">
        <v>0</v>
      </c>
      <c r="L1787">
        <v>0</v>
      </c>
      <c r="M1787">
        <v>0</v>
      </c>
      <c r="N1787">
        <v>0</v>
      </c>
      <c r="O1787">
        <v>1</v>
      </c>
      <c r="P1787">
        <v>1</v>
      </c>
      <c r="Q1787">
        <v>1</v>
      </c>
      <c r="R1787">
        <v>0</v>
      </c>
      <c r="S1787">
        <v>0</v>
      </c>
      <c r="T1787">
        <v>0</v>
      </c>
      <c r="U1787">
        <v>0</v>
      </c>
      <c r="V1787" t="s">
        <v>1964</v>
      </c>
      <c r="W1787">
        <v>0</v>
      </c>
      <c r="X1787">
        <v>3</v>
      </c>
      <c r="Y1787">
        <f t="shared" si="139"/>
        <v>1</v>
      </c>
    </row>
    <row r="1788" spans="1:25" x14ac:dyDescent="0.2">
      <c r="A1788" t="s">
        <v>1981</v>
      </c>
      <c r="B1788" t="s">
        <v>45</v>
      </c>
      <c r="C1788" t="s">
        <v>46</v>
      </c>
      <c r="D1788">
        <v>9</v>
      </c>
      <c r="E1788" t="str">
        <f t="shared" si="136"/>
        <v>FAC 9</v>
      </c>
      <c r="F1788" s="2">
        <v>44251</v>
      </c>
      <c r="G1788">
        <f t="shared" si="140"/>
        <v>2</v>
      </c>
      <c r="H1788">
        <f t="shared" si="137"/>
        <v>24</v>
      </c>
      <c r="I1788">
        <f t="shared" si="138"/>
        <v>2021</v>
      </c>
      <c r="J1788">
        <v>1</v>
      </c>
      <c r="K1788">
        <v>0</v>
      </c>
      <c r="L1788">
        <v>1</v>
      </c>
      <c r="M1788">
        <v>0</v>
      </c>
      <c r="N1788">
        <v>0</v>
      </c>
      <c r="O1788">
        <v>0</v>
      </c>
      <c r="P1788">
        <v>0</v>
      </c>
      <c r="Q1788">
        <v>0</v>
      </c>
      <c r="R1788">
        <v>0</v>
      </c>
      <c r="S1788">
        <v>0</v>
      </c>
      <c r="T1788">
        <v>0</v>
      </c>
      <c r="U1788">
        <v>0</v>
      </c>
      <c r="V1788" t="s">
        <v>1966</v>
      </c>
      <c r="W1788">
        <v>1</v>
      </c>
      <c r="X1788">
        <v>3</v>
      </c>
      <c r="Y1788">
        <f t="shared" si="139"/>
        <v>1</v>
      </c>
    </row>
    <row r="1789" spans="1:25" x14ac:dyDescent="0.2">
      <c r="A1789" t="s">
        <v>1982</v>
      </c>
      <c r="B1789" t="s">
        <v>45</v>
      </c>
      <c r="C1789" t="s">
        <v>46</v>
      </c>
      <c r="D1789">
        <v>6</v>
      </c>
      <c r="E1789" t="str">
        <f t="shared" si="136"/>
        <v>FAC 6</v>
      </c>
      <c r="F1789" s="2">
        <v>44251</v>
      </c>
      <c r="G1789">
        <f t="shared" si="140"/>
        <v>2</v>
      </c>
      <c r="H1789">
        <f t="shared" si="137"/>
        <v>24</v>
      </c>
      <c r="I1789">
        <f t="shared" si="138"/>
        <v>2021</v>
      </c>
      <c r="J1789">
        <v>1</v>
      </c>
      <c r="K1789">
        <v>0</v>
      </c>
      <c r="L1789">
        <v>0</v>
      </c>
      <c r="M1789">
        <v>1</v>
      </c>
      <c r="N1789">
        <v>1</v>
      </c>
      <c r="O1789">
        <v>1</v>
      </c>
      <c r="P1789">
        <v>1</v>
      </c>
      <c r="Q1789">
        <v>0</v>
      </c>
      <c r="R1789">
        <v>1</v>
      </c>
      <c r="S1789">
        <v>0</v>
      </c>
      <c r="T1789">
        <v>0</v>
      </c>
      <c r="U1789">
        <v>0</v>
      </c>
      <c r="V1789" t="s">
        <v>1978</v>
      </c>
      <c r="W1789">
        <v>0</v>
      </c>
      <c r="X1789">
        <v>7</v>
      </c>
      <c r="Y1789">
        <f t="shared" si="139"/>
        <v>1</v>
      </c>
    </row>
    <row r="1790" spans="1:25" x14ac:dyDescent="0.2">
      <c r="A1790" t="s">
        <v>1983</v>
      </c>
      <c r="B1790" t="s">
        <v>25</v>
      </c>
      <c r="C1790" t="s">
        <v>26</v>
      </c>
      <c r="D1790">
        <v>1</v>
      </c>
      <c r="E1790" t="str">
        <f t="shared" si="136"/>
        <v>FAA 1</v>
      </c>
      <c r="F1790" s="2">
        <v>44263</v>
      </c>
      <c r="G1790">
        <f t="shared" si="140"/>
        <v>3</v>
      </c>
      <c r="H1790">
        <f t="shared" si="137"/>
        <v>8</v>
      </c>
      <c r="I1790">
        <f t="shared" si="138"/>
        <v>2021</v>
      </c>
      <c r="J1790">
        <v>0</v>
      </c>
      <c r="K1790">
        <v>0</v>
      </c>
      <c r="L1790">
        <v>0</v>
      </c>
      <c r="M1790">
        <v>0</v>
      </c>
      <c r="N1790">
        <v>0</v>
      </c>
      <c r="O1790">
        <v>0</v>
      </c>
      <c r="P1790">
        <v>0</v>
      </c>
      <c r="Q1790">
        <v>0</v>
      </c>
      <c r="R1790">
        <v>0</v>
      </c>
      <c r="S1790">
        <v>0</v>
      </c>
      <c r="T1790">
        <v>0</v>
      </c>
      <c r="U1790">
        <v>0</v>
      </c>
      <c r="V1790">
        <v>0</v>
      </c>
      <c r="W1790">
        <v>0</v>
      </c>
      <c r="X1790">
        <v>0</v>
      </c>
      <c r="Y1790">
        <f t="shared" si="139"/>
        <v>0</v>
      </c>
    </row>
    <row r="1791" spans="1:25" x14ac:dyDescent="0.2">
      <c r="A1791" t="s">
        <v>1984</v>
      </c>
      <c r="B1791" t="s">
        <v>25</v>
      </c>
      <c r="C1791" t="s">
        <v>26</v>
      </c>
      <c r="D1791">
        <v>4</v>
      </c>
      <c r="E1791" t="str">
        <f t="shared" si="136"/>
        <v>FAA 4</v>
      </c>
      <c r="F1791" s="2">
        <v>44263</v>
      </c>
      <c r="G1791">
        <f t="shared" si="140"/>
        <v>3</v>
      </c>
      <c r="H1791">
        <f t="shared" si="137"/>
        <v>8</v>
      </c>
      <c r="I1791">
        <f t="shared" si="138"/>
        <v>2021</v>
      </c>
      <c r="J1791">
        <v>0</v>
      </c>
      <c r="K1791">
        <v>0</v>
      </c>
      <c r="L1791">
        <v>0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0</v>
      </c>
      <c r="S1791">
        <v>0</v>
      </c>
      <c r="T1791">
        <v>0</v>
      </c>
      <c r="U1791">
        <v>0</v>
      </c>
      <c r="V1791">
        <v>0</v>
      </c>
      <c r="W1791">
        <v>0</v>
      </c>
      <c r="X1791">
        <v>0</v>
      </c>
      <c r="Y1791">
        <f t="shared" si="139"/>
        <v>0</v>
      </c>
    </row>
    <row r="1792" spans="1:25" x14ac:dyDescent="0.2">
      <c r="A1792" t="s">
        <v>1985</v>
      </c>
      <c r="B1792" t="s">
        <v>25</v>
      </c>
      <c r="C1792" t="s">
        <v>26</v>
      </c>
      <c r="D1792">
        <v>7</v>
      </c>
      <c r="E1792" t="str">
        <f t="shared" si="136"/>
        <v>FAA 7</v>
      </c>
      <c r="F1792" s="2">
        <v>44263</v>
      </c>
      <c r="G1792">
        <f t="shared" si="140"/>
        <v>3</v>
      </c>
      <c r="H1792">
        <f t="shared" si="137"/>
        <v>8</v>
      </c>
      <c r="I1792">
        <f t="shared" si="138"/>
        <v>2021</v>
      </c>
      <c r="J1792">
        <v>0</v>
      </c>
      <c r="K1792">
        <v>0</v>
      </c>
      <c r="L1792">
        <v>0</v>
      </c>
      <c r="M1792">
        <v>0</v>
      </c>
      <c r="N1792">
        <v>0</v>
      </c>
      <c r="O1792">
        <v>0</v>
      </c>
      <c r="P1792">
        <v>0</v>
      </c>
      <c r="Q1792">
        <v>0</v>
      </c>
      <c r="R1792">
        <v>0</v>
      </c>
      <c r="S1792">
        <v>0</v>
      </c>
      <c r="T1792">
        <v>0</v>
      </c>
      <c r="U1792">
        <v>0</v>
      </c>
      <c r="V1792">
        <v>0</v>
      </c>
      <c r="W1792">
        <v>0</v>
      </c>
      <c r="X1792">
        <v>0</v>
      </c>
      <c r="Y1792">
        <f t="shared" si="139"/>
        <v>0</v>
      </c>
    </row>
    <row r="1793" spans="1:25" x14ac:dyDescent="0.2">
      <c r="A1793" t="s">
        <v>1986</v>
      </c>
      <c r="B1793" t="s">
        <v>25</v>
      </c>
      <c r="C1793" t="s">
        <v>26</v>
      </c>
      <c r="D1793">
        <v>8</v>
      </c>
      <c r="E1793" t="str">
        <f t="shared" si="136"/>
        <v>FAA 8</v>
      </c>
      <c r="F1793" s="2">
        <v>44263</v>
      </c>
      <c r="G1793">
        <f t="shared" si="140"/>
        <v>3</v>
      </c>
      <c r="H1793">
        <f t="shared" si="137"/>
        <v>8</v>
      </c>
      <c r="I1793">
        <f t="shared" si="138"/>
        <v>2021</v>
      </c>
      <c r="J1793">
        <v>0</v>
      </c>
      <c r="K1793">
        <v>0</v>
      </c>
      <c r="L1793">
        <v>0</v>
      </c>
      <c r="M1793">
        <v>0</v>
      </c>
      <c r="N1793">
        <v>0</v>
      </c>
      <c r="O1793">
        <v>0</v>
      </c>
      <c r="P1793">
        <v>1</v>
      </c>
      <c r="Q1793">
        <v>1</v>
      </c>
      <c r="R1793">
        <v>0</v>
      </c>
      <c r="S1793">
        <v>0</v>
      </c>
      <c r="T1793">
        <v>0</v>
      </c>
      <c r="U1793">
        <v>0</v>
      </c>
      <c r="V1793" s="2">
        <v>44319</v>
      </c>
      <c r="W1793">
        <v>0</v>
      </c>
      <c r="X1793">
        <v>1</v>
      </c>
      <c r="Y1793">
        <f t="shared" si="139"/>
        <v>1</v>
      </c>
    </row>
    <row r="1794" spans="1:25" x14ac:dyDescent="0.2">
      <c r="A1794" t="s">
        <v>1987</v>
      </c>
      <c r="B1794" t="s">
        <v>25</v>
      </c>
      <c r="C1794" t="s">
        <v>26</v>
      </c>
      <c r="D1794">
        <v>10</v>
      </c>
      <c r="E1794" t="str">
        <f t="shared" ref="E1794:E1857" si="141">C1794 &amp;" "&amp; D1794</f>
        <v>FAA 10</v>
      </c>
      <c r="F1794" s="2">
        <v>44263</v>
      </c>
      <c r="G1794">
        <f t="shared" si="140"/>
        <v>3</v>
      </c>
      <c r="H1794">
        <f t="shared" ref="H1794:H1857" si="142">DAY(F1794)</f>
        <v>8</v>
      </c>
      <c r="I1794">
        <f t="shared" ref="I1794:I1857" si="143">YEAR(F1794)</f>
        <v>2021</v>
      </c>
      <c r="J1794">
        <v>0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v>0</v>
      </c>
      <c r="Q1794">
        <v>0</v>
      </c>
      <c r="R1794">
        <v>0</v>
      </c>
      <c r="S1794">
        <v>0</v>
      </c>
      <c r="T1794">
        <v>0</v>
      </c>
      <c r="U1794">
        <v>0</v>
      </c>
      <c r="V1794">
        <v>0</v>
      </c>
      <c r="W1794">
        <v>0</v>
      </c>
      <c r="X1794">
        <v>0</v>
      </c>
      <c r="Y1794">
        <f t="shared" ref="Y1794:Y1857" si="144">IF(X1794&gt;0,1,0)</f>
        <v>0</v>
      </c>
    </row>
    <row r="1795" spans="1:25" x14ac:dyDescent="0.2">
      <c r="A1795" t="s">
        <v>1988</v>
      </c>
      <c r="B1795" t="s">
        <v>25</v>
      </c>
      <c r="C1795" t="s">
        <v>26</v>
      </c>
      <c r="D1795">
        <v>11</v>
      </c>
      <c r="E1795" t="str">
        <f t="shared" si="141"/>
        <v>FAA 11</v>
      </c>
      <c r="F1795" s="2">
        <v>44263</v>
      </c>
      <c r="G1795">
        <f t="shared" si="140"/>
        <v>3</v>
      </c>
      <c r="H1795">
        <f t="shared" si="142"/>
        <v>8</v>
      </c>
      <c r="I1795">
        <f t="shared" si="143"/>
        <v>2021</v>
      </c>
      <c r="J1795">
        <v>0</v>
      </c>
      <c r="K1795">
        <v>0</v>
      </c>
      <c r="L1795">
        <v>0</v>
      </c>
      <c r="M1795">
        <v>0</v>
      </c>
      <c r="N1795">
        <v>0</v>
      </c>
      <c r="O1795">
        <v>0</v>
      </c>
      <c r="P1795">
        <v>0</v>
      </c>
      <c r="Q1795">
        <v>0</v>
      </c>
      <c r="R1795">
        <v>0</v>
      </c>
      <c r="S1795">
        <v>0</v>
      </c>
      <c r="T1795">
        <v>0</v>
      </c>
      <c r="U1795">
        <v>0</v>
      </c>
      <c r="V1795">
        <v>0</v>
      </c>
      <c r="W1795">
        <v>0</v>
      </c>
      <c r="X1795">
        <v>0</v>
      </c>
      <c r="Y1795">
        <f t="shared" si="144"/>
        <v>0</v>
      </c>
    </row>
    <row r="1796" spans="1:25" x14ac:dyDescent="0.2">
      <c r="A1796" t="s">
        <v>1989</v>
      </c>
      <c r="B1796" t="s">
        <v>25</v>
      </c>
      <c r="C1796" t="s">
        <v>26</v>
      </c>
      <c r="D1796">
        <v>18</v>
      </c>
      <c r="E1796" t="str">
        <f t="shared" si="141"/>
        <v>FAA 18</v>
      </c>
      <c r="F1796" s="2">
        <v>44263</v>
      </c>
      <c r="G1796">
        <f t="shared" si="140"/>
        <v>3</v>
      </c>
      <c r="H1796">
        <f t="shared" si="142"/>
        <v>8</v>
      </c>
      <c r="I1796">
        <f t="shared" si="143"/>
        <v>2021</v>
      </c>
      <c r="J1796">
        <v>0</v>
      </c>
      <c r="K1796">
        <v>0</v>
      </c>
      <c r="L1796">
        <v>0</v>
      </c>
      <c r="M1796">
        <v>0</v>
      </c>
      <c r="N1796">
        <v>0</v>
      </c>
      <c r="O1796">
        <v>0</v>
      </c>
      <c r="P1796">
        <v>0</v>
      </c>
      <c r="Q1796">
        <v>0</v>
      </c>
      <c r="R1796">
        <v>0</v>
      </c>
      <c r="S1796">
        <v>0</v>
      </c>
      <c r="T1796">
        <v>0</v>
      </c>
      <c r="U1796">
        <v>0</v>
      </c>
      <c r="V1796">
        <v>0</v>
      </c>
      <c r="W1796">
        <v>0</v>
      </c>
      <c r="X1796">
        <v>0</v>
      </c>
      <c r="Y1796">
        <f t="shared" si="144"/>
        <v>0</v>
      </c>
    </row>
    <row r="1797" spans="1:25" x14ac:dyDescent="0.2">
      <c r="A1797" t="s">
        <v>1990</v>
      </c>
      <c r="B1797" t="s">
        <v>25</v>
      </c>
      <c r="C1797" t="s">
        <v>26</v>
      </c>
      <c r="D1797">
        <v>19</v>
      </c>
      <c r="E1797" t="str">
        <f t="shared" si="141"/>
        <v>FAA 19</v>
      </c>
      <c r="F1797" s="2">
        <v>44263</v>
      </c>
      <c r="G1797">
        <f t="shared" si="140"/>
        <v>3</v>
      </c>
      <c r="H1797">
        <f t="shared" si="142"/>
        <v>8</v>
      </c>
      <c r="I1797">
        <f t="shared" si="143"/>
        <v>2021</v>
      </c>
      <c r="J1797">
        <v>0</v>
      </c>
      <c r="K1797">
        <v>0</v>
      </c>
      <c r="L1797">
        <v>0</v>
      </c>
      <c r="M1797">
        <v>0</v>
      </c>
      <c r="N1797">
        <v>0</v>
      </c>
      <c r="O1797">
        <v>0</v>
      </c>
      <c r="P1797">
        <v>0</v>
      </c>
      <c r="Q1797">
        <v>0</v>
      </c>
      <c r="R1797">
        <v>0</v>
      </c>
      <c r="S1797">
        <v>0</v>
      </c>
      <c r="T1797">
        <v>0</v>
      </c>
      <c r="U1797">
        <v>0</v>
      </c>
      <c r="V1797">
        <v>0</v>
      </c>
      <c r="W1797">
        <v>0</v>
      </c>
      <c r="X1797">
        <v>0</v>
      </c>
      <c r="Y1797">
        <f t="shared" si="144"/>
        <v>0</v>
      </c>
    </row>
    <row r="1798" spans="1:25" x14ac:dyDescent="0.2">
      <c r="A1798" t="s">
        <v>1991</v>
      </c>
      <c r="B1798" t="s">
        <v>25</v>
      </c>
      <c r="C1798" t="s">
        <v>26</v>
      </c>
      <c r="D1798">
        <v>21</v>
      </c>
      <c r="E1798" t="str">
        <f t="shared" si="141"/>
        <v>FAA 21</v>
      </c>
      <c r="F1798" s="2">
        <v>44263</v>
      </c>
      <c r="G1798">
        <f t="shared" si="140"/>
        <v>3</v>
      </c>
      <c r="H1798">
        <f t="shared" si="142"/>
        <v>8</v>
      </c>
      <c r="I1798">
        <f t="shared" si="143"/>
        <v>2021</v>
      </c>
      <c r="J1798">
        <v>1</v>
      </c>
      <c r="K1798">
        <v>0</v>
      </c>
      <c r="L1798">
        <v>1</v>
      </c>
      <c r="M1798">
        <v>0</v>
      </c>
      <c r="N1798">
        <v>0</v>
      </c>
      <c r="O1798">
        <v>0</v>
      </c>
      <c r="P1798">
        <v>1</v>
      </c>
      <c r="Q1798">
        <v>1</v>
      </c>
      <c r="R1798">
        <v>0</v>
      </c>
      <c r="S1798">
        <v>0</v>
      </c>
      <c r="T1798">
        <v>0</v>
      </c>
      <c r="U1798">
        <v>0</v>
      </c>
      <c r="V1798" t="s">
        <v>1992</v>
      </c>
      <c r="W1798">
        <v>1</v>
      </c>
      <c r="X1798">
        <v>4</v>
      </c>
      <c r="Y1798">
        <f t="shared" si="144"/>
        <v>1</v>
      </c>
    </row>
    <row r="1799" spans="1:25" x14ac:dyDescent="0.2">
      <c r="A1799" t="s">
        <v>1993</v>
      </c>
      <c r="B1799" t="s">
        <v>25</v>
      </c>
      <c r="C1799" t="s">
        <v>26</v>
      </c>
      <c r="D1799">
        <v>22</v>
      </c>
      <c r="E1799" t="str">
        <f t="shared" si="141"/>
        <v>FAA 22</v>
      </c>
      <c r="F1799" s="2">
        <v>44263</v>
      </c>
      <c r="G1799">
        <f t="shared" si="140"/>
        <v>3</v>
      </c>
      <c r="H1799">
        <f t="shared" si="142"/>
        <v>8</v>
      </c>
      <c r="I1799">
        <f t="shared" si="143"/>
        <v>2021</v>
      </c>
      <c r="J1799">
        <v>0</v>
      </c>
      <c r="K1799">
        <v>0</v>
      </c>
      <c r="L1799">
        <v>0</v>
      </c>
      <c r="M1799">
        <v>0</v>
      </c>
      <c r="N1799">
        <v>0</v>
      </c>
      <c r="O1799">
        <v>0</v>
      </c>
      <c r="P1799">
        <v>0</v>
      </c>
      <c r="Q1799">
        <v>0</v>
      </c>
      <c r="R1799">
        <v>0</v>
      </c>
      <c r="S1799">
        <v>0</v>
      </c>
      <c r="T1799">
        <v>0</v>
      </c>
      <c r="U1799">
        <v>0</v>
      </c>
      <c r="V1799">
        <v>0</v>
      </c>
      <c r="W1799">
        <v>0</v>
      </c>
      <c r="X1799">
        <v>0</v>
      </c>
      <c r="Y1799">
        <f t="shared" si="144"/>
        <v>0</v>
      </c>
    </row>
    <row r="1800" spans="1:25" x14ac:dyDescent="0.2">
      <c r="A1800" t="s">
        <v>1994</v>
      </c>
      <c r="B1800" t="s">
        <v>25</v>
      </c>
      <c r="C1800" t="s">
        <v>26</v>
      </c>
      <c r="D1800">
        <v>23</v>
      </c>
      <c r="E1800" t="str">
        <f t="shared" si="141"/>
        <v>FAA 23</v>
      </c>
      <c r="F1800" s="2">
        <v>44263</v>
      </c>
      <c r="G1800">
        <f t="shared" si="140"/>
        <v>3</v>
      </c>
      <c r="H1800">
        <f t="shared" si="142"/>
        <v>8</v>
      </c>
      <c r="I1800">
        <f t="shared" si="143"/>
        <v>2021</v>
      </c>
      <c r="J1800">
        <v>0</v>
      </c>
      <c r="K1800">
        <v>0</v>
      </c>
      <c r="L1800">
        <v>0</v>
      </c>
      <c r="M1800">
        <v>0</v>
      </c>
      <c r="N1800">
        <v>0</v>
      </c>
      <c r="O1800">
        <v>0</v>
      </c>
      <c r="P1800">
        <v>0</v>
      </c>
      <c r="Q1800">
        <v>0</v>
      </c>
      <c r="R1800">
        <v>0</v>
      </c>
      <c r="S1800">
        <v>0</v>
      </c>
      <c r="T1800">
        <v>0</v>
      </c>
      <c r="U1800">
        <v>0</v>
      </c>
      <c r="V1800">
        <v>0</v>
      </c>
      <c r="W1800">
        <v>0</v>
      </c>
      <c r="X1800">
        <v>0</v>
      </c>
      <c r="Y1800">
        <f t="shared" si="144"/>
        <v>0</v>
      </c>
    </row>
    <row r="1801" spans="1:25" x14ac:dyDescent="0.2">
      <c r="A1801" t="s">
        <v>1995</v>
      </c>
      <c r="B1801" t="s">
        <v>25</v>
      </c>
      <c r="C1801" t="s">
        <v>26</v>
      </c>
      <c r="D1801">
        <v>28</v>
      </c>
      <c r="E1801" t="str">
        <f t="shared" si="141"/>
        <v>FAA 28</v>
      </c>
      <c r="F1801" s="2">
        <v>44263</v>
      </c>
      <c r="G1801">
        <f t="shared" si="140"/>
        <v>3</v>
      </c>
      <c r="H1801">
        <f t="shared" si="142"/>
        <v>8</v>
      </c>
      <c r="I1801">
        <f t="shared" si="143"/>
        <v>2021</v>
      </c>
      <c r="J1801">
        <v>0</v>
      </c>
      <c r="K1801">
        <v>0</v>
      </c>
      <c r="L1801">
        <v>0</v>
      </c>
      <c r="M1801">
        <v>0</v>
      </c>
      <c r="N1801">
        <v>0</v>
      </c>
      <c r="O1801">
        <v>0</v>
      </c>
      <c r="P1801">
        <v>0</v>
      </c>
      <c r="Q1801">
        <v>0</v>
      </c>
      <c r="R1801">
        <v>0</v>
      </c>
      <c r="S1801">
        <v>0</v>
      </c>
      <c r="T1801">
        <v>0</v>
      </c>
      <c r="U1801">
        <v>0</v>
      </c>
      <c r="V1801">
        <v>0</v>
      </c>
      <c r="W1801">
        <v>0</v>
      </c>
      <c r="X1801">
        <v>0</v>
      </c>
      <c r="Y1801">
        <f t="shared" si="144"/>
        <v>0</v>
      </c>
    </row>
    <row r="1802" spans="1:25" x14ac:dyDescent="0.2">
      <c r="A1802" t="s">
        <v>1996</v>
      </c>
      <c r="B1802" t="s">
        <v>25</v>
      </c>
      <c r="C1802" t="s">
        <v>26</v>
      </c>
      <c r="D1802">
        <v>29</v>
      </c>
      <c r="E1802" t="str">
        <f t="shared" si="141"/>
        <v>FAA 29</v>
      </c>
      <c r="F1802" s="2">
        <v>44263</v>
      </c>
      <c r="G1802">
        <f t="shared" si="140"/>
        <v>3</v>
      </c>
      <c r="H1802">
        <f t="shared" si="142"/>
        <v>8</v>
      </c>
      <c r="I1802">
        <f t="shared" si="143"/>
        <v>2021</v>
      </c>
      <c r="J1802">
        <v>0</v>
      </c>
      <c r="K1802">
        <v>0</v>
      </c>
      <c r="L1802">
        <v>0</v>
      </c>
      <c r="M1802">
        <v>0</v>
      </c>
      <c r="N1802">
        <v>0</v>
      </c>
      <c r="O1802">
        <v>0</v>
      </c>
      <c r="P1802">
        <v>0</v>
      </c>
      <c r="Q1802">
        <v>0</v>
      </c>
      <c r="R1802">
        <v>0</v>
      </c>
      <c r="S1802">
        <v>0</v>
      </c>
      <c r="T1802">
        <v>0</v>
      </c>
      <c r="U1802">
        <v>0</v>
      </c>
      <c r="V1802">
        <v>0</v>
      </c>
      <c r="W1802">
        <v>0</v>
      </c>
      <c r="X1802">
        <v>0</v>
      </c>
      <c r="Y1802">
        <f t="shared" si="144"/>
        <v>0</v>
      </c>
    </row>
    <row r="1803" spans="1:25" x14ac:dyDescent="0.2">
      <c r="A1803" t="s">
        <v>1997</v>
      </c>
      <c r="B1803" t="s">
        <v>45</v>
      </c>
      <c r="C1803" t="s">
        <v>46</v>
      </c>
      <c r="D1803">
        <v>30</v>
      </c>
      <c r="E1803" t="str">
        <f t="shared" si="141"/>
        <v>FAC 30</v>
      </c>
      <c r="F1803" s="2">
        <v>44263</v>
      </c>
      <c r="G1803">
        <f t="shared" si="140"/>
        <v>3</v>
      </c>
      <c r="H1803">
        <f t="shared" si="142"/>
        <v>8</v>
      </c>
      <c r="I1803">
        <f t="shared" si="143"/>
        <v>2021</v>
      </c>
      <c r="J1803">
        <v>0</v>
      </c>
      <c r="K1803">
        <v>0</v>
      </c>
      <c r="L1803">
        <v>0</v>
      </c>
      <c r="M1803">
        <v>0</v>
      </c>
      <c r="N1803">
        <v>0</v>
      </c>
      <c r="O1803">
        <v>0</v>
      </c>
      <c r="P1803">
        <v>0</v>
      </c>
      <c r="Q1803">
        <v>0</v>
      </c>
      <c r="R1803">
        <v>0</v>
      </c>
      <c r="S1803">
        <v>0</v>
      </c>
      <c r="T1803">
        <v>0</v>
      </c>
      <c r="U1803">
        <v>0</v>
      </c>
      <c r="V1803">
        <v>0</v>
      </c>
      <c r="W1803">
        <v>0</v>
      </c>
      <c r="X1803">
        <v>0</v>
      </c>
      <c r="Y1803">
        <f t="shared" si="144"/>
        <v>0</v>
      </c>
    </row>
    <row r="1804" spans="1:25" x14ac:dyDescent="0.2">
      <c r="A1804" t="s">
        <v>1998</v>
      </c>
      <c r="B1804" t="s">
        <v>45</v>
      </c>
      <c r="C1804" t="s">
        <v>46</v>
      </c>
      <c r="D1804">
        <v>24</v>
      </c>
      <c r="E1804" t="str">
        <f t="shared" si="141"/>
        <v>FAC 24</v>
      </c>
      <c r="F1804" s="2">
        <v>44263</v>
      </c>
      <c r="G1804">
        <f t="shared" si="140"/>
        <v>3</v>
      </c>
      <c r="H1804">
        <f t="shared" si="142"/>
        <v>8</v>
      </c>
      <c r="I1804">
        <f t="shared" si="143"/>
        <v>2021</v>
      </c>
      <c r="J1804">
        <v>0</v>
      </c>
      <c r="K1804">
        <v>0</v>
      </c>
      <c r="L1804">
        <v>0</v>
      </c>
      <c r="M1804">
        <v>0</v>
      </c>
      <c r="N1804">
        <v>0</v>
      </c>
      <c r="O1804">
        <v>0</v>
      </c>
      <c r="P1804">
        <v>1</v>
      </c>
      <c r="Q1804">
        <v>1</v>
      </c>
      <c r="R1804">
        <v>0</v>
      </c>
      <c r="S1804">
        <v>0</v>
      </c>
      <c r="T1804">
        <v>0</v>
      </c>
      <c r="U1804">
        <v>0</v>
      </c>
      <c r="V1804" s="2">
        <v>44319</v>
      </c>
      <c r="W1804">
        <v>0</v>
      </c>
      <c r="X1804">
        <v>1</v>
      </c>
      <c r="Y1804">
        <f t="shared" si="144"/>
        <v>1</v>
      </c>
    </row>
    <row r="1805" spans="1:25" x14ac:dyDescent="0.2">
      <c r="A1805" t="s">
        <v>1999</v>
      </c>
      <c r="B1805" t="s">
        <v>45</v>
      </c>
      <c r="C1805" t="s">
        <v>46</v>
      </c>
      <c r="D1805">
        <v>11</v>
      </c>
      <c r="E1805" t="str">
        <f t="shared" si="141"/>
        <v>FAC 11</v>
      </c>
      <c r="F1805" s="2">
        <v>44263</v>
      </c>
      <c r="G1805">
        <f t="shared" si="140"/>
        <v>3</v>
      </c>
      <c r="H1805">
        <f t="shared" si="142"/>
        <v>8</v>
      </c>
      <c r="I1805">
        <f t="shared" si="143"/>
        <v>2021</v>
      </c>
      <c r="J1805">
        <v>1</v>
      </c>
      <c r="K1805">
        <v>0</v>
      </c>
      <c r="L1805">
        <v>1</v>
      </c>
      <c r="M1805">
        <v>0</v>
      </c>
      <c r="N1805">
        <v>0</v>
      </c>
      <c r="O1805">
        <v>0</v>
      </c>
      <c r="P1805">
        <v>0</v>
      </c>
      <c r="Q1805">
        <v>0</v>
      </c>
      <c r="R1805">
        <v>0</v>
      </c>
      <c r="S1805">
        <v>0</v>
      </c>
      <c r="T1805">
        <v>0</v>
      </c>
      <c r="U1805">
        <v>0</v>
      </c>
      <c r="V1805" s="2">
        <v>44350</v>
      </c>
      <c r="W1805">
        <v>0</v>
      </c>
      <c r="X1805">
        <v>2</v>
      </c>
      <c r="Y1805">
        <f t="shared" si="144"/>
        <v>1</v>
      </c>
    </row>
    <row r="1806" spans="1:25" x14ac:dyDescent="0.2">
      <c r="A1806" t="s">
        <v>2000</v>
      </c>
      <c r="B1806" t="s">
        <v>45</v>
      </c>
      <c r="C1806" t="s">
        <v>46</v>
      </c>
      <c r="D1806">
        <v>27</v>
      </c>
      <c r="E1806" t="str">
        <f t="shared" si="141"/>
        <v>FAC 27</v>
      </c>
      <c r="F1806" s="2">
        <v>44263</v>
      </c>
      <c r="G1806">
        <f t="shared" si="140"/>
        <v>3</v>
      </c>
      <c r="H1806">
        <f t="shared" si="142"/>
        <v>8</v>
      </c>
      <c r="I1806">
        <f t="shared" si="143"/>
        <v>2021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1</v>
      </c>
      <c r="P1806">
        <v>1</v>
      </c>
      <c r="Q1806">
        <v>1</v>
      </c>
      <c r="R1806">
        <v>0</v>
      </c>
      <c r="S1806">
        <v>0</v>
      </c>
      <c r="T1806">
        <v>0</v>
      </c>
      <c r="U1806">
        <v>0</v>
      </c>
      <c r="V1806" s="2">
        <v>44258</v>
      </c>
      <c r="W1806">
        <v>1</v>
      </c>
      <c r="X1806">
        <v>3</v>
      </c>
      <c r="Y1806">
        <f t="shared" si="144"/>
        <v>1</v>
      </c>
    </row>
    <row r="1807" spans="1:25" x14ac:dyDescent="0.2">
      <c r="A1807" t="s">
        <v>2001</v>
      </c>
      <c r="B1807" t="s">
        <v>45</v>
      </c>
      <c r="C1807" t="s">
        <v>46</v>
      </c>
      <c r="D1807">
        <v>21</v>
      </c>
      <c r="E1807" t="str">
        <f t="shared" si="141"/>
        <v>FAC 21</v>
      </c>
      <c r="F1807" s="2">
        <v>44263</v>
      </c>
      <c r="G1807">
        <f t="shared" si="140"/>
        <v>3</v>
      </c>
      <c r="H1807">
        <f t="shared" si="142"/>
        <v>8</v>
      </c>
      <c r="I1807">
        <f t="shared" si="143"/>
        <v>2021</v>
      </c>
      <c r="J1807">
        <v>1</v>
      </c>
      <c r="K1807">
        <v>0</v>
      </c>
      <c r="L1807">
        <v>1</v>
      </c>
      <c r="M1807">
        <v>0</v>
      </c>
      <c r="N1807">
        <v>1</v>
      </c>
      <c r="O1807">
        <v>1</v>
      </c>
      <c r="P1807">
        <v>1</v>
      </c>
      <c r="Q1807">
        <v>0</v>
      </c>
      <c r="R1807">
        <v>1</v>
      </c>
      <c r="S1807">
        <v>0</v>
      </c>
      <c r="T1807">
        <v>0</v>
      </c>
      <c r="U1807">
        <v>0</v>
      </c>
      <c r="V1807" s="2">
        <v>44258</v>
      </c>
      <c r="W1807">
        <v>1</v>
      </c>
      <c r="X1807">
        <v>7</v>
      </c>
      <c r="Y1807">
        <f t="shared" si="144"/>
        <v>1</v>
      </c>
    </row>
    <row r="1808" spans="1:25" x14ac:dyDescent="0.2">
      <c r="A1808" t="s">
        <v>2002</v>
      </c>
      <c r="B1808" t="s">
        <v>25</v>
      </c>
      <c r="C1808" t="s">
        <v>26</v>
      </c>
      <c r="D1808">
        <v>6</v>
      </c>
      <c r="E1808" t="str">
        <f t="shared" si="141"/>
        <v>FAA 6</v>
      </c>
      <c r="F1808" s="2">
        <v>44279</v>
      </c>
      <c r="G1808">
        <f t="shared" si="140"/>
        <v>3</v>
      </c>
      <c r="H1808">
        <f t="shared" si="142"/>
        <v>24</v>
      </c>
      <c r="I1808">
        <f t="shared" si="143"/>
        <v>2021</v>
      </c>
      <c r="J1808">
        <v>0</v>
      </c>
      <c r="K1808">
        <v>0</v>
      </c>
      <c r="L1808">
        <v>0</v>
      </c>
      <c r="M1808">
        <v>0</v>
      </c>
      <c r="N1808">
        <v>0</v>
      </c>
      <c r="O1808">
        <v>0</v>
      </c>
      <c r="P1808">
        <v>0</v>
      </c>
      <c r="Q1808">
        <v>0</v>
      </c>
      <c r="R1808">
        <v>0</v>
      </c>
      <c r="S1808">
        <v>0</v>
      </c>
      <c r="T1808">
        <v>0</v>
      </c>
      <c r="U1808">
        <v>0</v>
      </c>
      <c r="V1808">
        <v>0</v>
      </c>
      <c r="W1808">
        <v>0</v>
      </c>
      <c r="X1808">
        <v>0</v>
      </c>
      <c r="Y1808">
        <f t="shared" si="144"/>
        <v>0</v>
      </c>
    </row>
    <row r="1809" spans="1:25" x14ac:dyDescent="0.2">
      <c r="A1809" t="s">
        <v>2003</v>
      </c>
      <c r="B1809" t="s">
        <v>25</v>
      </c>
      <c r="C1809" t="s">
        <v>26</v>
      </c>
      <c r="D1809">
        <v>8</v>
      </c>
      <c r="E1809" t="str">
        <f t="shared" si="141"/>
        <v>FAA 8</v>
      </c>
      <c r="F1809" s="2">
        <v>44279</v>
      </c>
      <c r="G1809">
        <f t="shared" si="140"/>
        <v>3</v>
      </c>
      <c r="H1809">
        <f t="shared" si="142"/>
        <v>24</v>
      </c>
      <c r="I1809">
        <f t="shared" si="143"/>
        <v>2021</v>
      </c>
      <c r="J1809">
        <v>0</v>
      </c>
      <c r="K1809">
        <v>0</v>
      </c>
      <c r="L1809">
        <v>0</v>
      </c>
      <c r="M1809">
        <v>0</v>
      </c>
      <c r="N1809">
        <v>0</v>
      </c>
      <c r="O1809">
        <v>0</v>
      </c>
      <c r="P1809">
        <v>0</v>
      </c>
      <c r="Q1809">
        <v>0</v>
      </c>
      <c r="R1809">
        <v>0</v>
      </c>
      <c r="S1809">
        <v>0</v>
      </c>
      <c r="T1809">
        <v>0</v>
      </c>
      <c r="U1809">
        <v>0</v>
      </c>
      <c r="V1809">
        <v>0</v>
      </c>
      <c r="W1809">
        <v>0</v>
      </c>
      <c r="X1809">
        <v>0</v>
      </c>
      <c r="Y1809">
        <f t="shared" si="144"/>
        <v>0</v>
      </c>
    </row>
    <row r="1810" spans="1:25" x14ac:dyDescent="0.2">
      <c r="A1810" t="s">
        <v>2004</v>
      </c>
      <c r="B1810" t="s">
        <v>25</v>
      </c>
      <c r="C1810" t="s">
        <v>26</v>
      </c>
      <c r="D1810">
        <v>11</v>
      </c>
      <c r="E1810" t="str">
        <f t="shared" si="141"/>
        <v>FAA 11</v>
      </c>
      <c r="F1810" s="2">
        <v>44279</v>
      </c>
      <c r="G1810">
        <f t="shared" si="140"/>
        <v>3</v>
      </c>
      <c r="H1810">
        <f t="shared" si="142"/>
        <v>24</v>
      </c>
      <c r="I1810">
        <f t="shared" si="143"/>
        <v>2021</v>
      </c>
      <c r="J1810">
        <v>0</v>
      </c>
      <c r="K1810">
        <v>0</v>
      </c>
      <c r="L1810">
        <v>0</v>
      </c>
      <c r="M1810">
        <v>0</v>
      </c>
      <c r="N1810">
        <v>0</v>
      </c>
      <c r="O1810">
        <v>0</v>
      </c>
      <c r="P1810">
        <v>0</v>
      </c>
      <c r="Q1810">
        <v>0</v>
      </c>
      <c r="R1810">
        <v>0</v>
      </c>
      <c r="S1810">
        <v>0</v>
      </c>
      <c r="T1810">
        <v>0</v>
      </c>
      <c r="U1810">
        <v>0</v>
      </c>
      <c r="V1810">
        <v>0</v>
      </c>
      <c r="W1810">
        <v>0</v>
      </c>
      <c r="X1810">
        <v>0</v>
      </c>
      <c r="Y1810">
        <f t="shared" si="144"/>
        <v>0</v>
      </c>
    </row>
    <row r="1811" spans="1:25" x14ac:dyDescent="0.2">
      <c r="A1811" t="s">
        <v>2005</v>
      </c>
      <c r="B1811" t="s">
        <v>25</v>
      </c>
      <c r="C1811" t="s">
        <v>26</v>
      </c>
      <c r="D1811">
        <v>15</v>
      </c>
      <c r="E1811" t="str">
        <f t="shared" si="141"/>
        <v>FAA 15</v>
      </c>
      <c r="F1811" s="2">
        <v>44279</v>
      </c>
      <c r="G1811">
        <f t="shared" si="140"/>
        <v>3</v>
      </c>
      <c r="H1811">
        <f t="shared" si="142"/>
        <v>24</v>
      </c>
      <c r="I1811">
        <f t="shared" si="143"/>
        <v>2021</v>
      </c>
      <c r="J1811">
        <v>0</v>
      </c>
      <c r="K1811">
        <v>0</v>
      </c>
      <c r="L1811">
        <v>0</v>
      </c>
      <c r="M1811">
        <v>0</v>
      </c>
      <c r="N1811">
        <v>0</v>
      </c>
      <c r="O1811">
        <v>0</v>
      </c>
      <c r="P1811">
        <v>0</v>
      </c>
      <c r="Q1811">
        <v>0</v>
      </c>
      <c r="R1811">
        <v>0</v>
      </c>
      <c r="S1811">
        <v>0</v>
      </c>
      <c r="T1811">
        <v>0</v>
      </c>
      <c r="U1811">
        <v>0</v>
      </c>
      <c r="V1811">
        <v>0</v>
      </c>
      <c r="W1811">
        <v>0</v>
      </c>
      <c r="X1811">
        <v>0</v>
      </c>
      <c r="Y1811">
        <f t="shared" si="144"/>
        <v>0</v>
      </c>
    </row>
    <row r="1812" spans="1:25" x14ac:dyDescent="0.2">
      <c r="A1812" t="s">
        <v>2006</v>
      </c>
      <c r="B1812" t="s">
        <v>25</v>
      </c>
      <c r="C1812" t="s">
        <v>26</v>
      </c>
      <c r="D1812">
        <v>17</v>
      </c>
      <c r="E1812" t="str">
        <f t="shared" si="141"/>
        <v>FAA 17</v>
      </c>
      <c r="F1812" s="2">
        <v>44279</v>
      </c>
      <c r="G1812">
        <f t="shared" si="140"/>
        <v>3</v>
      </c>
      <c r="H1812">
        <f t="shared" si="142"/>
        <v>24</v>
      </c>
      <c r="I1812">
        <f t="shared" si="143"/>
        <v>2021</v>
      </c>
      <c r="J1812">
        <v>0</v>
      </c>
      <c r="K1812">
        <v>0</v>
      </c>
      <c r="L1812">
        <v>0</v>
      </c>
      <c r="M1812">
        <v>0</v>
      </c>
      <c r="N1812">
        <v>0</v>
      </c>
      <c r="O1812">
        <v>0</v>
      </c>
      <c r="P1812">
        <v>0</v>
      </c>
      <c r="Q1812">
        <v>0</v>
      </c>
      <c r="R1812">
        <v>0</v>
      </c>
      <c r="S1812">
        <v>0</v>
      </c>
      <c r="T1812">
        <v>0</v>
      </c>
      <c r="U1812">
        <v>0</v>
      </c>
      <c r="V1812">
        <v>0</v>
      </c>
      <c r="W1812">
        <v>0</v>
      </c>
      <c r="X1812">
        <v>0</v>
      </c>
      <c r="Y1812">
        <f t="shared" si="144"/>
        <v>0</v>
      </c>
    </row>
    <row r="1813" spans="1:25" x14ac:dyDescent="0.2">
      <c r="A1813" t="s">
        <v>2007</v>
      </c>
      <c r="B1813" t="s">
        <v>25</v>
      </c>
      <c r="C1813" t="s">
        <v>26</v>
      </c>
      <c r="D1813">
        <v>19</v>
      </c>
      <c r="E1813" t="str">
        <f t="shared" si="141"/>
        <v>FAA 19</v>
      </c>
      <c r="F1813" s="2">
        <v>44279</v>
      </c>
      <c r="G1813">
        <f t="shared" si="140"/>
        <v>3</v>
      </c>
      <c r="H1813">
        <f t="shared" si="142"/>
        <v>24</v>
      </c>
      <c r="I1813">
        <f t="shared" si="143"/>
        <v>2021</v>
      </c>
      <c r="J1813">
        <v>0</v>
      </c>
      <c r="K1813">
        <v>0</v>
      </c>
      <c r="L1813">
        <v>0</v>
      </c>
      <c r="M1813">
        <v>0</v>
      </c>
      <c r="N1813">
        <v>0</v>
      </c>
      <c r="O1813">
        <v>0</v>
      </c>
      <c r="P1813">
        <v>1</v>
      </c>
      <c r="Q1813">
        <v>1</v>
      </c>
      <c r="R1813">
        <v>0</v>
      </c>
      <c r="S1813">
        <v>0</v>
      </c>
      <c r="T1813">
        <v>0</v>
      </c>
      <c r="U1813">
        <v>0</v>
      </c>
      <c r="V1813" t="s">
        <v>2008</v>
      </c>
      <c r="W1813">
        <v>0</v>
      </c>
      <c r="X1813">
        <v>1</v>
      </c>
      <c r="Y1813">
        <f t="shared" si="144"/>
        <v>1</v>
      </c>
    </row>
    <row r="1814" spans="1:25" x14ac:dyDescent="0.2">
      <c r="A1814" t="s">
        <v>2009</v>
      </c>
      <c r="B1814" t="s">
        <v>25</v>
      </c>
      <c r="C1814" t="s">
        <v>26</v>
      </c>
      <c r="D1814">
        <v>20</v>
      </c>
      <c r="E1814" t="str">
        <f t="shared" si="141"/>
        <v>FAA 20</v>
      </c>
      <c r="F1814" s="2">
        <v>44279</v>
      </c>
      <c r="G1814">
        <f t="shared" si="140"/>
        <v>3</v>
      </c>
      <c r="H1814">
        <f t="shared" si="142"/>
        <v>24</v>
      </c>
      <c r="I1814">
        <f t="shared" si="143"/>
        <v>2021</v>
      </c>
      <c r="J1814">
        <v>0</v>
      </c>
      <c r="K1814">
        <v>0</v>
      </c>
      <c r="L1814">
        <v>0</v>
      </c>
      <c r="M1814">
        <v>0</v>
      </c>
      <c r="N1814">
        <v>0</v>
      </c>
      <c r="O1814">
        <v>0</v>
      </c>
      <c r="P1814">
        <v>0</v>
      </c>
      <c r="Q1814">
        <v>0</v>
      </c>
      <c r="R1814">
        <v>0</v>
      </c>
      <c r="S1814">
        <v>0</v>
      </c>
      <c r="T1814">
        <v>0</v>
      </c>
      <c r="U1814">
        <v>0</v>
      </c>
      <c r="V1814">
        <v>0</v>
      </c>
      <c r="W1814">
        <v>0</v>
      </c>
      <c r="X1814">
        <v>0</v>
      </c>
      <c r="Y1814">
        <f t="shared" si="144"/>
        <v>0</v>
      </c>
    </row>
    <row r="1815" spans="1:25" x14ac:dyDescent="0.2">
      <c r="A1815" t="s">
        <v>2010</v>
      </c>
      <c r="B1815" t="s">
        <v>25</v>
      </c>
      <c r="C1815" t="s">
        <v>26</v>
      </c>
      <c r="D1815">
        <v>22</v>
      </c>
      <c r="E1815" t="str">
        <f t="shared" si="141"/>
        <v>FAA 22</v>
      </c>
      <c r="F1815" s="2">
        <v>44279</v>
      </c>
      <c r="G1815">
        <f t="shared" si="140"/>
        <v>3</v>
      </c>
      <c r="H1815">
        <f t="shared" si="142"/>
        <v>24</v>
      </c>
      <c r="I1815">
        <f t="shared" si="143"/>
        <v>2021</v>
      </c>
      <c r="J1815">
        <v>0</v>
      </c>
      <c r="K1815">
        <v>0</v>
      </c>
      <c r="L1815">
        <v>0</v>
      </c>
      <c r="M1815">
        <v>0</v>
      </c>
      <c r="N1815">
        <v>0</v>
      </c>
      <c r="O1815">
        <v>0</v>
      </c>
      <c r="P1815">
        <v>0</v>
      </c>
      <c r="Q1815">
        <v>0</v>
      </c>
      <c r="R1815">
        <v>0</v>
      </c>
      <c r="S1815">
        <v>0</v>
      </c>
      <c r="T1815">
        <v>0</v>
      </c>
      <c r="U1815">
        <v>0</v>
      </c>
      <c r="V1815">
        <v>0</v>
      </c>
      <c r="W1815">
        <v>0</v>
      </c>
      <c r="X1815">
        <v>0</v>
      </c>
      <c r="Y1815">
        <f t="shared" si="144"/>
        <v>0</v>
      </c>
    </row>
    <row r="1816" spans="1:25" x14ac:dyDescent="0.2">
      <c r="A1816" t="s">
        <v>2011</v>
      </c>
      <c r="B1816" t="s">
        <v>25</v>
      </c>
      <c r="C1816" t="s">
        <v>26</v>
      </c>
      <c r="D1816">
        <v>23</v>
      </c>
      <c r="E1816" t="str">
        <f t="shared" si="141"/>
        <v>FAA 23</v>
      </c>
      <c r="F1816" s="2">
        <v>44279</v>
      </c>
      <c r="G1816">
        <f t="shared" si="140"/>
        <v>3</v>
      </c>
      <c r="H1816">
        <f t="shared" si="142"/>
        <v>24</v>
      </c>
      <c r="I1816">
        <f t="shared" si="143"/>
        <v>2021</v>
      </c>
      <c r="J1816">
        <v>0</v>
      </c>
      <c r="K1816">
        <v>0</v>
      </c>
      <c r="L1816">
        <v>0</v>
      </c>
      <c r="M1816">
        <v>0</v>
      </c>
      <c r="N1816">
        <v>0</v>
      </c>
      <c r="O1816">
        <v>0</v>
      </c>
      <c r="P1816">
        <v>0</v>
      </c>
      <c r="Q1816">
        <v>0</v>
      </c>
      <c r="R1816">
        <v>0</v>
      </c>
      <c r="S1816">
        <v>0</v>
      </c>
      <c r="T1816">
        <v>0</v>
      </c>
      <c r="U1816">
        <v>0</v>
      </c>
      <c r="V1816">
        <v>0</v>
      </c>
      <c r="W1816">
        <v>0</v>
      </c>
      <c r="X1816">
        <v>0</v>
      </c>
      <c r="Y1816">
        <f t="shared" si="144"/>
        <v>0</v>
      </c>
    </row>
    <row r="1817" spans="1:25" x14ac:dyDescent="0.2">
      <c r="A1817" t="s">
        <v>2012</v>
      </c>
      <c r="B1817" t="s">
        <v>25</v>
      </c>
      <c r="C1817" t="s">
        <v>26</v>
      </c>
      <c r="D1817">
        <v>25</v>
      </c>
      <c r="E1817" t="str">
        <f t="shared" si="141"/>
        <v>FAA 25</v>
      </c>
      <c r="F1817" s="2">
        <v>44279</v>
      </c>
      <c r="G1817">
        <f t="shared" si="140"/>
        <v>3</v>
      </c>
      <c r="H1817">
        <f t="shared" si="142"/>
        <v>24</v>
      </c>
      <c r="I1817">
        <f t="shared" si="143"/>
        <v>2021</v>
      </c>
      <c r="J1817">
        <v>0</v>
      </c>
      <c r="K1817">
        <v>0</v>
      </c>
      <c r="L1817">
        <v>0</v>
      </c>
      <c r="M1817">
        <v>0</v>
      </c>
      <c r="N1817">
        <v>0</v>
      </c>
      <c r="O1817">
        <v>0</v>
      </c>
      <c r="P1817">
        <v>0</v>
      </c>
      <c r="Q1817">
        <v>0</v>
      </c>
      <c r="R1817">
        <v>0</v>
      </c>
      <c r="S1817">
        <v>0</v>
      </c>
      <c r="T1817">
        <v>0</v>
      </c>
      <c r="U1817">
        <v>0</v>
      </c>
      <c r="V1817">
        <v>0</v>
      </c>
      <c r="W1817">
        <v>0</v>
      </c>
      <c r="X1817">
        <v>0</v>
      </c>
      <c r="Y1817">
        <f t="shared" si="144"/>
        <v>0</v>
      </c>
    </row>
    <row r="1818" spans="1:25" x14ac:dyDescent="0.2">
      <c r="A1818" t="s">
        <v>2013</v>
      </c>
      <c r="B1818" t="s">
        <v>25</v>
      </c>
      <c r="C1818" t="s">
        <v>26</v>
      </c>
      <c r="D1818">
        <v>30</v>
      </c>
      <c r="E1818" t="str">
        <f t="shared" si="141"/>
        <v>FAA 30</v>
      </c>
      <c r="F1818" s="2">
        <v>44279</v>
      </c>
      <c r="G1818">
        <f t="shared" si="140"/>
        <v>3</v>
      </c>
      <c r="H1818">
        <f t="shared" si="142"/>
        <v>24</v>
      </c>
      <c r="I1818">
        <f t="shared" si="143"/>
        <v>2021</v>
      </c>
      <c r="J1818">
        <v>0</v>
      </c>
      <c r="K1818">
        <v>0</v>
      </c>
      <c r="L1818">
        <v>0</v>
      </c>
      <c r="M1818">
        <v>0</v>
      </c>
      <c r="N1818">
        <v>0</v>
      </c>
      <c r="O1818">
        <v>0</v>
      </c>
      <c r="P1818">
        <v>0</v>
      </c>
      <c r="Q1818">
        <v>0</v>
      </c>
      <c r="R1818">
        <v>0</v>
      </c>
      <c r="S1818">
        <v>0</v>
      </c>
      <c r="T1818">
        <v>0</v>
      </c>
      <c r="U1818">
        <v>0</v>
      </c>
      <c r="V1818">
        <v>0</v>
      </c>
      <c r="W1818">
        <v>0</v>
      </c>
      <c r="X1818">
        <v>0</v>
      </c>
      <c r="Y1818">
        <f t="shared" si="144"/>
        <v>0</v>
      </c>
    </row>
    <row r="1819" spans="1:25" x14ac:dyDescent="0.2">
      <c r="A1819" t="s">
        <v>2014</v>
      </c>
      <c r="B1819" t="s">
        <v>45</v>
      </c>
      <c r="C1819" t="s">
        <v>46</v>
      </c>
      <c r="D1819">
        <v>6</v>
      </c>
      <c r="E1819" t="str">
        <f t="shared" si="141"/>
        <v>FAC 6</v>
      </c>
      <c r="F1819" s="2">
        <v>44279</v>
      </c>
      <c r="G1819">
        <f t="shared" si="140"/>
        <v>3</v>
      </c>
      <c r="H1819">
        <f t="shared" si="142"/>
        <v>24</v>
      </c>
      <c r="I1819">
        <f t="shared" si="143"/>
        <v>2021</v>
      </c>
      <c r="J1819">
        <v>0</v>
      </c>
      <c r="K1819">
        <v>0</v>
      </c>
      <c r="L1819">
        <v>0</v>
      </c>
      <c r="M1819">
        <v>0</v>
      </c>
      <c r="N1819">
        <v>0</v>
      </c>
      <c r="O1819">
        <v>0</v>
      </c>
      <c r="P1819">
        <v>0</v>
      </c>
      <c r="Q1819">
        <v>0</v>
      </c>
      <c r="R1819">
        <v>0</v>
      </c>
      <c r="S1819">
        <v>0</v>
      </c>
      <c r="T1819">
        <v>0</v>
      </c>
      <c r="U1819">
        <v>0</v>
      </c>
      <c r="V1819">
        <v>0</v>
      </c>
      <c r="W1819">
        <v>0</v>
      </c>
      <c r="X1819">
        <v>0</v>
      </c>
      <c r="Y1819">
        <f t="shared" si="144"/>
        <v>0</v>
      </c>
    </row>
    <row r="1820" spans="1:25" x14ac:dyDescent="0.2">
      <c r="A1820" t="s">
        <v>2015</v>
      </c>
      <c r="B1820" t="s">
        <v>45</v>
      </c>
      <c r="C1820" t="s">
        <v>46</v>
      </c>
      <c r="D1820">
        <v>3</v>
      </c>
      <c r="E1820" t="str">
        <f t="shared" si="141"/>
        <v>FAC 3</v>
      </c>
      <c r="F1820" s="2">
        <v>44279</v>
      </c>
      <c r="G1820">
        <f t="shared" si="140"/>
        <v>3</v>
      </c>
      <c r="H1820">
        <f t="shared" si="142"/>
        <v>24</v>
      </c>
      <c r="I1820">
        <f t="shared" si="143"/>
        <v>2021</v>
      </c>
      <c r="J1820">
        <v>0</v>
      </c>
      <c r="K1820">
        <v>0</v>
      </c>
      <c r="L1820">
        <v>0</v>
      </c>
      <c r="M1820">
        <v>0</v>
      </c>
      <c r="N1820">
        <v>0</v>
      </c>
      <c r="O1820">
        <v>0</v>
      </c>
      <c r="P1820">
        <v>0</v>
      </c>
      <c r="Q1820">
        <v>0</v>
      </c>
      <c r="R1820">
        <v>0</v>
      </c>
      <c r="S1820">
        <v>0</v>
      </c>
      <c r="T1820">
        <v>0</v>
      </c>
      <c r="U1820">
        <v>0</v>
      </c>
      <c r="V1820">
        <v>0</v>
      </c>
      <c r="W1820">
        <v>0</v>
      </c>
      <c r="X1820">
        <v>0</v>
      </c>
      <c r="Y1820">
        <f t="shared" si="144"/>
        <v>0</v>
      </c>
    </row>
    <row r="1821" spans="1:25" x14ac:dyDescent="0.2">
      <c r="A1821" t="s">
        <v>2016</v>
      </c>
      <c r="B1821" t="s">
        <v>45</v>
      </c>
      <c r="C1821" t="s">
        <v>46</v>
      </c>
      <c r="D1821">
        <v>12</v>
      </c>
      <c r="E1821" t="str">
        <f t="shared" si="141"/>
        <v>FAC 12</v>
      </c>
      <c r="F1821" s="2">
        <v>44279</v>
      </c>
      <c r="G1821">
        <f t="shared" si="140"/>
        <v>3</v>
      </c>
      <c r="H1821">
        <f t="shared" si="142"/>
        <v>24</v>
      </c>
      <c r="I1821">
        <f t="shared" si="143"/>
        <v>2021</v>
      </c>
      <c r="J1821">
        <v>0</v>
      </c>
      <c r="K1821">
        <v>0</v>
      </c>
      <c r="L1821">
        <v>0</v>
      </c>
      <c r="M1821">
        <v>0</v>
      </c>
      <c r="N1821">
        <v>0</v>
      </c>
      <c r="O1821">
        <v>0</v>
      </c>
      <c r="P1821">
        <v>0</v>
      </c>
      <c r="Q1821">
        <v>0</v>
      </c>
      <c r="R1821">
        <v>0</v>
      </c>
      <c r="S1821">
        <v>0</v>
      </c>
      <c r="T1821">
        <v>0</v>
      </c>
      <c r="U1821">
        <v>0</v>
      </c>
      <c r="V1821">
        <v>0</v>
      </c>
      <c r="W1821">
        <v>0</v>
      </c>
      <c r="X1821">
        <v>0</v>
      </c>
      <c r="Y1821">
        <f t="shared" si="144"/>
        <v>0</v>
      </c>
    </row>
    <row r="1822" spans="1:25" x14ac:dyDescent="0.2">
      <c r="A1822" t="s">
        <v>2017</v>
      </c>
      <c r="B1822" t="s">
        <v>45</v>
      </c>
      <c r="C1822" t="s">
        <v>46</v>
      </c>
      <c r="D1822">
        <v>17</v>
      </c>
      <c r="E1822" t="str">
        <f t="shared" si="141"/>
        <v>FAC 17</v>
      </c>
      <c r="F1822" s="2">
        <v>44279</v>
      </c>
      <c r="G1822">
        <f t="shared" si="140"/>
        <v>3</v>
      </c>
      <c r="H1822">
        <f t="shared" si="142"/>
        <v>24</v>
      </c>
      <c r="I1822">
        <f t="shared" si="143"/>
        <v>2021</v>
      </c>
      <c r="J1822">
        <v>0</v>
      </c>
      <c r="K1822">
        <v>0</v>
      </c>
      <c r="L1822">
        <v>0</v>
      </c>
      <c r="M1822">
        <v>0</v>
      </c>
      <c r="N1822">
        <v>0</v>
      </c>
      <c r="O1822">
        <v>0</v>
      </c>
      <c r="P1822">
        <v>0</v>
      </c>
      <c r="Q1822">
        <v>0</v>
      </c>
      <c r="R1822">
        <v>0</v>
      </c>
      <c r="S1822">
        <v>0</v>
      </c>
      <c r="T1822">
        <v>0</v>
      </c>
      <c r="U1822">
        <v>0</v>
      </c>
      <c r="V1822">
        <v>0</v>
      </c>
      <c r="W1822">
        <v>0</v>
      </c>
      <c r="X1822">
        <v>0</v>
      </c>
      <c r="Y1822">
        <f t="shared" si="144"/>
        <v>0</v>
      </c>
    </row>
    <row r="1823" spans="1:25" x14ac:dyDescent="0.2">
      <c r="A1823" t="s">
        <v>2018</v>
      </c>
      <c r="B1823" t="s">
        <v>45</v>
      </c>
      <c r="C1823" t="s">
        <v>46</v>
      </c>
      <c r="D1823">
        <v>7</v>
      </c>
      <c r="E1823" t="str">
        <f t="shared" si="141"/>
        <v>FAC 7</v>
      </c>
      <c r="F1823" s="2">
        <v>44279</v>
      </c>
      <c r="G1823">
        <f t="shared" si="140"/>
        <v>3</v>
      </c>
      <c r="H1823">
        <f t="shared" si="142"/>
        <v>24</v>
      </c>
      <c r="I1823">
        <f t="shared" si="143"/>
        <v>2021</v>
      </c>
      <c r="J1823">
        <v>0</v>
      </c>
      <c r="K1823">
        <v>0</v>
      </c>
      <c r="L1823">
        <v>0</v>
      </c>
      <c r="M1823">
        <v>0</v>
      </c>
      <c r="N1823">
        <v>0</v>
      </c>
      <c r="O1823">
        <v>0</v>
      </c>
      <c r="P1823">
        <v>0</v>
      </c>
      <c r="Q1823">
        <v>0</v>
      </c>
      <c r="R1823">
        <v>0</v>
      </c>
      <c r="S1823">
        <v>0</v>
      </c>
      <c r="T1823">
        <v>0</v>
      </c>
      <c r="U1823">
        <v>0</v>
      </c>
      <c r="V1823">
        <v>0</v>
      </c>
      <c r="W1823">
        <v>0</v>
      </c>
      <c r="X1823">
        <v>0</v>
      </c>
      <c r="Y1823">
        <f t="shared" si="144"/>
        <v>0</v>
      </c>
    </row>
    <row r="1824" spans="1:25" x14ac:dyDescent="0.2">
      <c r="A1824" t="s">
        <v>2019</v>
      </c>
      <c r="B1824" t="s">
        <v>45</v>
      </c>
      <c r="C1824" t="s">
        <v>46</v>
      </c>
      <c r="D1824">
        <v>14</v>
      </c>
      <c r="E1824" t="str">
        <f t="shared" si="141"/>
        <v>FAC 14</v>
      </c>
      <c r="F1824" s="2">
        <v>44279</v>
      </c>
      <c r="G1824">
        <f t="shared" si="140"/>
        <v>3</v>
      </c>
      <c r="H1824">
        <f t="shared" si="142"/>
        <v>24</v>
      </c>
      <c r="I1824">
        <f t="shared" si="143"/>
        <v>2021</v>
      </c>
      <c r="J1824">
        <v>0</v>
      </c>
      <c r="K1824">
        <v>0</v>
      </c>
      <c r="L1824">
        <v>0</v>
      </c>
      <c r="M1824">
        <v>0</v>
      </c>
      <c r="N1824">
        <v>0</v>
      </c>
      <c r="O1824">
        <v>0</v>
      </c>
      <c r="P1824">
        <v>0</v>
      </c>
      <c r="Q1824">
        <v>0</v>
      </c>
      <c r="R1824">
        <v>0</v>
      </c>
      <c r="S1824">
        <v>0</v>
      </c>
      <c r="T1824">
        <v>0</v>
      </c>
      <c r="U1824">
        <v>0</v>
      </c>
      <c r="V1824">
        <v>0</v>
      </c>
      <c r="W1824">
        <v>0</v>
      </c>
      <c r="X1824">
        <v>0</v>
      </c>
      <c r="Y1824">
        <f t="shared" si="144"/>
        <v>0</v>
      </c>
    </row>
    <row r="1825" spans="1:25" x14ac:dyDescent="0.2">
      <c r="A1825" t="s">
        <v>2020</v>
      </c>
      <c r="B1825" t="s">
        <v>45</v>
      </c>
      <c r="C1825" t="s">
        <v>46</v>
      </c>
      <c r="D1825">
        <v>11</v>
      </c>
      <c r="E1825" t="str">
        <f t="shared" si="141"/>
        <v>FAC 11</v>
      </c>
      <c r="F1825" s="2">
        <v>44279</v>
      </c>
      <c r="G1825">
        <f t="shared" si="140"/>
        <v>3</v>
      </c>
      <c r="H1825">
        <f t="shared" si="142"/>
        <v>24</v>
      </c>
      <c r="I1825">
        <f t="shared" si="143"/>
        <v>2021</v>
      </c>
      <c r="J1825">
        <v>1</v>
      </c>
      <c r="K1825">
        <v>1</v>
      </c>
      <c r="L1825">
        <v>0</v>
      </c>
      <c r="M1825">
        <v>0</v>
      </c>
      <c r="N1825">
        <v>0</v>
      </c>
      <c r="O1825">
        <v>0</v>
      </c>
      <c r="P1825">
        <v>0</v>
      </c>
      <c r="Q1825">
        <v>0</v>
      </c>
      <c r="R1825">
        <v>0</v>
      </c>
      <c r="S1825">
        <v>0</v>
      </c>
      <c r="T1825">
        <v>0</v>
      </c>
      <c r="U1825">
        <v>0</v>
      </c>
      <c r="V1825" t="s">
        <v>2021</v>
      </c>
      <c r="W1825">
        <v>0</v>
      </c>
      <c r="X1825">
        <v>1</v>
      </c>
      <c r="Y1825">
        <f t="shared" si="144"/>
        <v>1</v>
      </c>
    </row>
    <row r="1826" spans="1:25" x14ac:dyDescent="0.2">
      <c r="A1826" t="s">
        <v>2022</v>
      </c>
      <c r="B1826" t="s">
        <v>45</v>
      </c>
      <c r="C1826" t="s">
        <v>46</v>
      </c>
      <c r="D1826">
        <v>1</v>
      </c>
      <c r="E1826" t="str">
        <f t="shared" si="141"/>
        <v>FAC 1</v>
      </c>
      <c r="F1826" s="2">
        <v>44279</v>
      </c>
      <c r="G1826">
        <f t="shared" si="140"/>
        <v>3</v>
      </c>
      <c r="H1826">
        <f t="shared" si="142"/>
        <v>24</v>
      </c>
      <c r="I1826">
        <f t="shared" si="143"/>
        <v>2021</v>
      </c>
      <c r="J1826">
        <v>0</v>
      </c>
      <c r="K1826">
        <v>0</v>
      </c>
      <c r="L1826">
        <v>0</v>
      </c>
      <c r="M1826">
        <v>0</v>
      </c>
      <c r="N1826">
        <v>0</v>
      </c>
      <c r="O1826">
        <v>1</v>
      </c>
      <c r="P1826">
        <v>1</v>
      </c>
      <c r="Q1826">
        <v>1</v>
      </c>
      <c r="R1826">
        <v>0</v>
      </c>
      <c r="S1826">
        <v>0</v>
      </c>
      <c r="T1826">
        <v>0</v>
      </c>
      <c r="U1826">
        <v>0</v>
      </c>
      <c r="V1826" t="s">
        <v>2023</v>
      </c>
      <c r="W1826">
        <v>0</v>
      </c>
      <c r="X1826">
        <v>2</v>
      </c>
      <c r="Y1826">
        <f t="shared" si="144"/>
        <v>1</v>
      </c>
    </row>
    <row r="1827" spans="1:25" x14ac:dyDescent="0.2">
      <c r="A1827" t="s">
        <v>2024</v>
      </c>
      <c r="B1827" t="s">
        <v>45</v>
      </c>
      <c r="C1827" t="s">
        <v>46</v>
      </c>
      <c r="D1827">
        <v>8</v>
      </c>
      <c r="E1827" t="str">
        <f t="shared" si="141"/>
        <v>FAC 8</v>
      </c>
      <c r="F1827" s="2">
        <v>44279</v>
      </c>
      <c r="G1827">
        <f t="shared" si="140"/>
        <v>3</v>
      </c>
      <c r="H1827">
        <f t="shared" si="142"/>
        <v>24</v>
      </c>
      <c r="I1827">
        <f t="shared" si="143"/>
        <v>2021</v>
      </c>
      <c r="J1827">
        <v>0</v>
      </c>
      <c r="K1827">
        <v>0</v>
      </c>
      <c r="L1827">
        <v>0</v>
      </c>
      <c r="M1827">
        <v>0</v>
      </c>
      <c r="N1827">
        <v>0</v>
      </c>
      <c r="O1827">
        <v>1</v>
      </c>
      <c r="P1827">
        <v>1</v>
      </c>
      <c r="Q1827">
        <v>1</v>
      </c>
      <c r="R1827">
        <v>0</v>
      </c>
      <c r="S1827">
        <v>0</v>
      </c>
      <c r="T1827">
        <v>0</v>
      </c>
      <c r="U1827">
        <v>0</v>
      </c>
      <c r="V1827" t="s">
        <v>2025</v>
      </c>
      <c r="W1827">
        <v>1</v>
      </c>
      <c r="X1827">
        <v>3</v>
      </c>
      <c r="Y1827">
        <f t="shared" si="144"/>
        <v>1</v>
      </c>
    </row>
    <row r="1828" spans="1:25" x14ac:dyDescent="0.2">
      <c r="A1828" t="s">
        <v>2026</v>
      </c>
      <c r="B1828" t="s">
        <v>25</v>
      </c>
      <c r="C1828" t="s">
        <v>26</v>
      </c>
      <c r="D1828">
        <v>1</v>
      </c>
      <c r="E1828" t="str">
        <f t="shared" si="141"/>
        <v>FAA 1</v>
      </c>
      <c r="F1828" s="2">
        <v>44288</v>
      </c>
      <c r="G1828">
        <f t="shared" ref="G1828:G1891" si="145">MONTH(F1828)</f>
        <v>4</v>
      </c>
      <c r="H1828">
        <f t="shared" si="142"/>
        <v>2</v>
      </c>
      <c r="I1828">
        <f t="shared" si="143"/>
        <v>2021</v>
      </c>
      <c r="J1828">
        <v>0</v>
      </c>
      <c r="K1828">
        <v>0</v>
      </c>
      <c r="L1828">
        <v>0</v>
      </c>
      <c r="M1828">
        <v>0</v>
      </c>
      <c r="N1828">
        <v>0</v>
      </c>
      <c r="O1828">
        <v>0</v>
      </c>
      <c r="P1828">
        <v>0</v>
      </c>
      <c r="Q1828">
        <v>0</v>
      </c>
      <c r="R1828">
        <v>0</v>
      </c>
      <c r="S1828">
        <v>0</v>
      </c>
      <c r="T1828">
        <v>0</v>
      </c>
      <c r="U1828">
        <v>0</v>
      </c>
      <c r="V1828">
        <v>0</v>
      </c>
      <c r="W1828">
        <v>0</v>
      </c>
      <c r="X1828">
        <v>0</v>
      </c>
      <c r="Y1828">
        <f t="shared" si="144"/>
        <v>0</v>
      </c>
    </row>
    <row r="1829" spans="1:25" x14ac:dyDescent="0.2">
      <c r="A1829" t="s">
        <v>2027</v>
      </c>
      <c r="B1829" t="s">
        <v>25</v>
      </c>
      <c r="C1829" t="s">
        <v>26</v>
      </c>
      <c r="D1829">
        <v>2</v>
      </c>
      <c r="E1829" t="str">
        <f t="shared" si="141"/>
        <v>FAA 2</v>
      </c>
      <c r="F1829" s="2">
        <v>44288</v>
      </c>
      <c r="G1829">
        <f t="shared" si="145"/>
        <v>4</v>
      </c>
      <c r="H1829">
        <f t="shared" si="142"/>
        <v>2</v>
      </c>
      <c r="I1829">
        <f t="shared" si="143"/>
        <v>2021</v>
      </c>
      <c r="J1829">
        <v>0</v>
      </c>
      <c r="K1829">
        <v>0</v>
      </c>
      <c r="L1829">
        <v>0</v>
      </c>
      <c r="M1829">
        <v>0</v>
      </c>
      <c r="N1829">
        <v>0</v>
      </c>
      <c r="O1829">
        <v>0</v>
      </c>
      <c r="P1829">
        <v>0</v>
      </c>
      <c r="Q1829">
        <v>0</v>
      </c>
      <c r="R1829">
        <v>0</v>
      </c>
      <c r="S1829">
        <v>0</v>
      </c>
      <c r="T1829">
        <v>0</v>
      </c>
      <c r="U1829">
        <v>0</v>
      </c>
      <c r="V1829">
        <v>0</v>
      </c>
      <c r="W1829">
        <v>0</v>
      </c>
      <c r="X1829">
        <v>0</v>
      </c>
      <c r="Y1829">
        <f t="shared" si="144"/>
        <v>0</v>
      </c>
    </row>
    <row r="1830" spans="1:25" x14ac:dyDescent="0.2">
      <c r="A1830" t="s">
        <v>2028</v>
      </c>
      <c r="B1830" t="s">
        <v>25</v>
      </c>
      <c r="C1830" t="s">
        <v>26</v>
      </c>
      <c r="D1830">
        <v>4</v>
      </c>
      <c r="E1830" t="str">
        <f t="shared" si="141"/>
        <v>FAA 4</v>
      </c>
      <c r="F1830" s="2">
        <v>44288</v>
      </c>
      <c r="G1830">
        <f t="shared" si="145"/>
        <v>4</v>
      </c>
      <c r="H1830">
        <f t="shared" si="142"/>
        <v>2</v>
      </c>
      <c r="I1830">
        <f t="shared" si="143"/>
        <v>2021</v>
      </c>
      <c r="J1830">
        <v>0</v>
      </c>
      <c r="K1830">
        <v>0</v>
      </c>
      <c r="L1830">
        <v>0</v>
      </c>
      <c r="M1830">
        <v>0</v>
      </c>
      <c r="N1830">
        <v>0</v>
      </c>
      <c r="O1830">
        <v>0</v>
      </c>
      <c r="P1830">
        <v>0</v>
      </c>
      <c r="Q1830">
        <v>0</v>
      </c>
      <c r="R1830">
        <v>0</v>
      </c>
      <c r="S1830">
        <v>0</v>
      </c>
      <c r="T1830">
        <v>0</v>
      </c>
      <c r="U1830">
        <v>0</v>
      </c>
      <c r="V1830">
        <v>0</v>
      </c>
      <c r="W1830">
        <v>0</v>
      </c>
      <c r="X1830">
        <v>0</v>
      </c>
      <c r="Y1830">
        <f t="shared" si="144"/>
        <v>0</v>
      </c>
    </row>
    <row r="1831" spans="1:25" x14ac:dyDescent="0.2">
      <c r="A1831" t="s">
        <v>2029</v>
      </c>
      <c r="B1831" t="s">
        <v>25</v>
      </c>
      <c r="C1831" t="s">
        <v>26</v>
      </c>
      <c r="D1831">
        <v>7</v>
      </c>
      <c r="E1831" t="str">
        <f t="shared" si="141"/>
        <v>FAA 7</v>
      </c>
      <c r="F1831" s="2">
        <v>44288</v>
      </c>
      <c r="G1831">
        <f t="shared" si="145"/>
        <v>4</v>
      </c>
      <c r="H1831">
        <f t="shared" si="142"/>
        <v>2</v>
      </c>
      <c r="I1831">
        <f t="shared" si="143"/>
        <v>2021</v>
      </c>
      <c r="J1831">
        <v>0</v>
      </c>
      <c r="K1831">
        <v>0</v>
      </c>
      <c r="L1831">
        <v>0</v>
      </c>
      <c r="M1831">
        <v>0</v>
      </c>
      <c r="N1831">
        <v>0</v>
      </c>
      <c r="O1831">
        <v>0</v>
      </c>
      <c r="P1831">
        <v>0</v>
      </c>
      <c r="Q1831">
        <v>0</v>
      </c>
      <c r="R1831">
        <v>0</v>
      </c>
      <c r="S1831">
        <v>0</v>
      </c>
      <c r="T1831">
        <v>0</v>
      </c>
      <c r="U1831">
        <v>0</v>
      </c>
      <c r="V1831">
        <v>0</v>
      </c>
      <c r="W1831">
        <v>0</v>
      </c>
      <c r="X1831">
        <v>0</v>
      </c>
      <c r="Y1831">
        <f t="shared" si="144"/>
        <v>0</v>
      </c>
    </row>
    <row r="1832" spans="1:25" x14ac:dyDescent="0.2">
      <c r="A1832" t="s">
        <v>2030</v>
      </c>
      <c r="B1832" t="s">
        <v>25</v>
      </c>
      <c r="C1832" t="s">
        <v>26</v>
      </c>
      <c r="D1832">
        <v>10</v>
      </c>
      <c r="E1832" t="str">
        <f t="shared" si="141"/>
        <v>FAA 10</v>
      </c>
      <c r="F1832" s="2">
        <v>44288</v>
      </c>
      <c r="G1832">
        <f t="shared" si="145"/>
        <v>4</v>
      </c>
      <c r="H1832">
        <f t="shared" si="142"/>
        <v>2</v>
      </c>
      <c r="I1832">
        <f t="shared" si="143"/>
        <v>2021</v>
      </c>
      <c r="J1832">
        <v>0</v>
      </c>
      <c r="K1832">
        <v>0</v>
      </c>
      <c r="L1832">
        <v>0</v>
      </c>
      <c r="M1832">
        <v>0</v>
      </c>
      <c r="N1832">
        <v>0</v>
      </c>
      <c r="O1832">
        <v>0</v>
      </c>
      <c r="P1832">
        <v>0</v>
      </c>
      <c r="Q1832">
        <v>0</v>
      </c>
      <c r="R1832">
        <v>0</v>
      </c>
      <c r="S1832">
        <v>0</v>
      </c>
      <c r="T1832">
        <v>0</v>
      </c>
      <c r="U1832">
        <v>0</v>
      </c>
      <c r="V1832">
        <v>0</v>
      </c>
      <c r="W1832">
        <v>0</v>
      </c>
      <c r="X1832">
        <v>0</v>
      </c>
      <c r="Y1832">
        <f t="shared" si="144"/>
        <v>0</v>
      </c>
    </row>
    <row r="1833" spans="1:25" x14ac:dyDescent="0.2">
      <c r="A1833" t="s">
        <v>2031</v>
      </c>
      <c r="B1833" t="s">
        <v>25</v>
      </c>
      <c r="C1833" t="s">
        <v>26</v>
      </c>
      <c r="D1833">
        <v>12</v>
      </c>
      <c r="E1833" t="str">
        <f t="shared" si="141"/>
        <v>FAA 12</v>
      </c>
      <c r="F1833" s="2">
        <v>44288</v>
      </c>
      <c r="G1833">
        <f t="shared" si="145"/>
        <v>4</v>
      </c>
      <c r="H1833">
        <f t="shared" si="142"/>
        <v>2</v>
      </c>
      <c r="I1833">
        <f t="shared" si="143"/>
        <v>2021</v>
      </c>
      <c r="J1833">
        <v>0</v>
      </c>
      <c r="K1833">
        <v>0</v>
      </c>
      <c r="L1833">
        <v>0</v>
      </c>
      <c r="M1833">
        <v>0</v>
      </c>
      <c r="N1833">
        <v>0</v>
      </c>
      <c r="O1833">
        <v>0</v>
      </c>
      <c r="P1833">
        <v>0</v>
      </c>
      <c r="Q1833">
        <v>0</v>
      </c>
      <c r="R1833">
        <v>0</v>
      </c>
      <c r="S1833">
        <v>0</v>
      </c>
      <c r="T1833">
        <v>0</v>
      </c>
      <c r="U1833">
        <v>0</v>
      </c>
      <c r="V1833">
        <v>0</v>
      </c>
      <c r="W1833">
        <v>0</v>
      </c>
      <c r="X1833">
        <v>0</v>
      </c>
      <c r="Y1833">
        <f t="shared" si="144"/>
        <v>0</v>
      </c>
    </row>
    <row r="1834" spans="1:25" x14ac:dyDescent="0.2">
      <c r="A1834" t="s">
        <v>2032</v>
      </c>
      <c r="B1834" t="s">
        <v>25</v>
      </c>
      <c r="C1834" t="s">
        <v>26</v>
      </c>
      <c r="D1834">
        <v>13</v>
      </c>
      <c r="E1834" t="str">
        <f t="shared" si="141"/>
        <v>FAA 13</v>
      </c>
      <c r="F1834" s="2">
        <v>44288</v>
      </c>
      <c r="G1834">
        <f t="shared" si="145"/>
        <v>4</v>
      </c>
      <c r="H1834">
        <f t="shared" si="142"/>
        <v>2</v>
      </c>
      <c r="I1834">
        <f t="shared" si="143"/>
        <v>2021</v>
      </c>
      <c r="J1834">
        <v>0</v>
      </c>
      <c r="K1834">
        <v>0</v>
      </c>
      <c r="L1834">
        <v>0</v>
      </c>
      <c r="M1834">
        <v>0</v>
      </c>
      <c r="N1834">
        <v>0</v>
      </c>
      <c r="O1834">
        <v>0</v>
      </c>
      <c r="P1834">
        <v>0</v>
      </c>
      <c r="Q1834">
        <v>0</v>
      </c>
      <c r="R1834">
        <v>0</v>
      </c>
      <c r="S1834">
        <v>0</v>
      </c>
      <c r="T1834">
        <v>0</v>
      </c>
      <c r="U1834">
        <v>0</v>
      </c>
      <c r="V1834">
        <v>0</v>
      </c>
      <c r="W1834">
        <v>0</v>
      </c>
      <c r="X1834">
        <v>0</v>
      </c>
      <c r="Y1834">
        <f t="shared" si="144"/>
        <v>0</v>
      </c>
    </row>
    <row r="1835" spans="1:25" x14ac:dyDescent="0.2">
      <c r="A1835" t="s">
        <v>2033</v>
      </c>
      <c r="B1835" t="s">
        <v>25</v>
      </c>
      <c r="C1835" t="s">
        <v>26</v>
      </c>
      <c r="D1835">
        <v>16</v>
      </c>
      <c r="E1835" t="str">
        <f t="shared" si="141"/>
        <v>FAA 16</v>
      </c>
      <c r="F1835" s="2">
        <v>44288</v>
      </c>
      <c r="G1835">
        <f t="shared" si="145"/>
        <v>4</v>
      </c>
      <c r="H1835">
        <f t="shared" si="142"/>
        <v>2</v>
      </c>
      <c r="I1835">
        <f t="shared" si="143"/>
        <v>2021</v>
      </c>
      <c r="J1835">
        <v>0</v>
      </c>
      <c r="K1835">
        <v>0</v>
      </c>
      <c r="L1835">
        <v>0</v>
      </c>
      <c r="M1835">
        <v>0</v>
      </c>
      <c r="N1835">
        <v>0</v>
      </c>
      <c r="O1835">
        <v>0</v>
      </c>
      <c r="P1835">
        <v>0</v>
      </c>
      <c r="Q1835">
        <v>0</v>
      </c>
      <c r="R1835">
        <v>0</v>
      </c>
      <c r="S1835">
        <v>0</v>
      </c>
      <c r="T1835">
        <v>0</v>
      </c>
      <c r="U1835">
        <v>0</v>
      </c>
      <c r="V1835">
        <v>0</v>
      </c>
      <c r="W1835">
        <v>0</v>
      </c>
      <c r="X1835">
        <v>0</v>
      </c>
      <c r="Y1835">
        <f t="shared" si="144"/>
        <v>0</v>
      </c>
    </row>
    <row r="1836" spans="1:25" x14ac:dyDescent="0.2">
      <c r="A1836" t="s">
        <v>2034</v>
      </c>
      <c r="B1836" t="s">
        <v>25</v>
      </c>
      <c r="C1836" t="s">
        <v>26</v>
      </c>
      <c r="D1836">
        <v>18</v>
      </c>
      <c r="E1836" t="str">
        <f t="shared" si="141"/>
        <v>FAA 18</v>
      </c>
      <c r="F1836" s="2">
        <v>44288</v>
      </c>
      <c r="G1836">
        <f t="shared" si="145"/>
        <v>4</v>
      </c>
      <c r="H1836">
        <f t="shared" si="142"/>
        <v>2</v>
      </c>
      <c r="I1836">
        <f t="shared" si="143"/>
        <v>2021</v>
      </c>
      <c r="J1836">
        <v>0</v>
      </c>
      <c r="K1836">
        <v>0</v>
      </c>
      <c r="L1836">
        <v>0</v>
      </c>
      <c r="M1836">
        <v>0</v>
      </c>
      <c r="N1836">
        <v>0</v>
      </c>
      <c r="O1836">
        <v>0</v>
      </c>
      <c r="P1836">
        <v>0</v>
      </c>
      <c r="Q1836">
        <v>0</v>
      </c>
      <c r="R1836">
        <v>0</v>
      </c>
      <c r="S1836">
        <v>0</v>
      </c>
      <c r="T1836">
        <v>0</v>
      </c>
      <c r="U1836">
        <v>0</v>
      </c>
      <c r="V1836">
        <v>0</v>
      </c>
      <c r="W1836">
        <v>0</v>
      </c>
      <c r="X1836">
        <v>0</v>
      </c>
      <c r="Y1836">
        <f t="shared" si="144"/>
        <v>0</v>
      </c>
    </row>
    <row r="1837" spans="1:25" x14ac:dyDescent="0.2">
      <c r="A1837" t="s">
        <v>2035</v>
      </c>
      <c r="B1837" t="s">
        <v>25</v>
      </c>
      <c r="C1837" t="s">
        <v>26</v>
      </c>
      <c r="D1837">
        <v>21</v>
      </c>
      <c r="E1837" t="str">
        <f t="shared" si="141"/>
        <v>FAA 21</v>
      </c>
      <c r="F1837" s="2">
        <v>44288</v>
      </c>
      <c r="G1837">
        <f t="shared" si="145"/>
        <v>4</v>
      </c>
      <c r="H1837">
        <f t="shared" si="142"/>
        <v>2</v>
      </c>
      <c r="I1837">
        <f t="shared" si="143"/>
        <v>2021</v>
      </c>
      <c r="J1837">
        <v>0</v>
      </c>
      <c r="K1837">
        <v>0</v>
      </c>
      <c r="L1837">
        <v>0</v>
      </c>
      <c r="M1837">
        <v>0</v>
      </c>
      <c r="N1837">
        <v>0</v>
      </c>
      <c r="O1837">
        <v>0</v>
      </c>
      <c r="P1837">
        <v>0</v>
      </c>
      <c r="Q1837">
        <v>0</v>
      </c>
      <c r="R1837">
        <v>0</v>
      </c>
      <c r="S1837">
        <v>0</v>
      </c>
      <c r="T1837">
        <v>0</v>
      </c>
      <c r="U1837">
        <v>0</v>
      </c>
      <c r="V1837">
        <v>0</v>
      </c>
      <c r="W1837">
        <v>0</v>
      </c>
      <c r="X1837">
        <v>0</v>
      </c>
      <c r="Y1837">
        <f t="shared" si="144"/>
        <v>0</v>
      </c>
    </row>
    <row r="1838" spans="1:25" x14ac:dyDescent="0.2">
      <c r="A1838" t="s">
        <v>2036</v>
      </c>
      <c r="B1838" t="s">
        <v>45</v>
      </c>
      <c r="C1838" t="s">
        <v>46</v>
      </c>
      <c r="D1838">
        <v>30</v>
      </c>
      <c r="E1838" t="str">
        <f t="shared" si="141"/>
        <v>FAC 30</v>
      </c>
      <c r="F1838" s="2">
        <v>44288</v>
      </c>
      <c r="G1838">
        <f t="shared" si="145"/>
        <v>4</v>
      </c>
      <c r="H1838">
        <f t="shared" si="142"/>
        <v>2</v>
      </c>
      <c r="I1838">
        <f t="shared" si="143"/>
        <v>2021</v>
      </c>
      <c r="J1838">
        <v>0</v>
      </c>
      <c r="K1838">
        <v>0</v>
      </c>
      <c r="L1838">
        <v>0</v>
      </c>
      <c r="M1838">
        <v>0</v>
      </c>
      <c r="N1838">
        <v>0</v>
      </c>
      <c r="O1838">
        <v>0</v>
      </c>
      <c r="P1838">
        <v>0</v>
      </c>
      <c r="Q1838">
        <v>0</v>
      </c>
      <c r="R1838">
        <v>0</v>
      </c>
      <c r="S1838">
        <v>0</v>
      </c>
      <c r="T1838">
        <v>0</v>
      </c>
      <c r="U1838">
        <v>0</v>
      </c>
      <c r="V1838">
        <v>0</v>
      </c>
      <c r="W1838">
        <v>0</v>
      </c>
      <c r="X1838">
        <v>0</v>
      </c>
      <c r="Y1838">
        <f t="shared" si="144"/>
        <v>0</v>
      </c>
    </row>
    <row r="1839" spans="1:25" x14ac:dyDescent="0.2">
      <c r="A1839" t="s">
        <v>2037</v>
      </c>
      <c r="B1839" t="s">
        <v>45</v>
      </c>
      <c r="C1839" t="s">
        <v>46</v>
      </c>
      <c r="D1839">
        <v>18</v>
      </c>
      <c r="E1839" t="str">
        <f t="shared" si="141"/>
        <v>FAC 18</v>
      </c>
      <c r="F1839" s="2">
        <v>44288</v>
      </c>
      <c r="G1839">
        <f t="shared" si="145"/>
        <v>4</v>
      </c>
      <c r="H1839">
        <f t="shared" si="142"/>
        <v>2</v>
      </c>
      <c r="I1839">
        <f t="shared" si="143"/>
        <v>2021</v>
      </c>
      <c r="J1839">
        <v>0</v>
      </c>
      <c r="K1839">
        <v>0</v>
      </c>
      <c r="L1839">
        <v>0</v>
      </c>
      <c r="M1839">
        <v>0</v>
      </c>
      <c r="N1839">
        <v>0</v>
      </c>
      <c r="O1839">
        <v>0</v>
      </c>
      <c r="P1839">
        <v>0</v>
      </c>
      <c r="Q1839">
        <v>0</v>
      </c>
      <c r="R1839">
        <v>0</v>
      </c>
      <c r="S1839">
        <v>0</v>
      </c>
      <c r="T1839">
        <v>0</v>
      </c>
      <c r="U1839">
        <v>0</v>
      </c>
      <c r="V1839">
        <v>0</v>
      </c>
      <c r="W1839">
        <v>0</v>
      </c>
      <c r="X1839">
        <v>0</v>
      </c>
      <c r="Y1839">
        <f t="shared" si="144"/>
        <v>0</v>
      </c>
    </row>
    <row r="1840" spans="1:25" x14ac:dyDescent="0.2">
      <c r="A1840" t="s">
        <v>2038</v>
      </c>
      <c r="B1840" t="s">
        <v>45</v>
      </c>
      <c r="C1840" t="s">
        <v>46</v>
      </c>
      <c r="D1840">
        <v>27</v>
      </c>
      <c r="E1840" t="str">
        <f t="shared" si="141"/>
        <v>FAC 27</v>
      </c>
      <c r="F1840" s="2">
        <v>44288</v>
      </c>
      <c r="G1840">
        <f t="shared" si="145"/>
        <v>4</v>
      </c>
      <c r="H1840">
        <f t="shared" si="142"/>
        <v>2</v>
      </c>
      <c r="I1840">
        <f t="shared" si="143"/>
        <v>2021</v>
      </c>
      <c r="J1840">
        <v>0</v>
      </c>
      <c r="K1840">
        <v>0</v>
      </c>
      <c r="L1840">
        <v>0</v>
      </c>
      <c r="M1840">
        <v>0</v>
      </c>
      <c r="N1840">
        <v>0</v>
      </c>
      <c r="O1840">
        <v>0</v>
      </c>
      <c r="P1840">
        <v>0</v>
      </c>
      <c r="Q1840">
        <v>0</v>
      </c>
      <c r="R1840">
        <v>0</v>
      </c>
      <c r="S1840">
        <v>0</v>
      </c>
      <c r="T1840">
        <v>0</v>
      </c>
      <c r="U1840">
        <v>0</v>
      </c>
      <c r="V1840">
        <v>0</v>
      </c>
      <c r="W1840">
        <v>0</v>
      </c>
      <c r="X1840">
        <v>0</v>
      </c>
      <c r="Y1840">
        <f t="shared" si="144"/>
        <v>0</v>
      </c>
    </row>
    <row r="1841" spans="1:25" x14ac:dyDescent="0.2">
      <c r="A1841" t="s">
        <v>2039</v>
      </c>
      <c r="B1841" t="s">
        <v>45</v>
      </c>
      <c r="C1841" t="s">
        <v>46</v>
      </c>
      <c r="D1841">
        <v>26</v>
      </c>
      <c r="E1841" t="str">
        <f t="shared" si="141"/>
        <v>FAC 26</v>
      </c>
      <c r="F1841" s="2">
        <v>44288</v>
      </c>
      <c r="G1841">
        <f t="shared" si="145"/>
        <v>4</v>
      </c>
      <c r="H1841">
        <f t="shared" si="142"/>
        <v>2</v>
      </c>
      <c r="I1841">
        <f t="shared" si="143"/>
        <v>2021</v>
      </c>
      <c r="J1841">
        <v>0</v>
      </c>
      <c r="K1841">
        <v>0</v>
      </c>
      <c r="L1841">
        <v>0</v>
      </c>
      <c r="M1841">
        <v>0</v>
      </c>
      <c r="N1841">
        <v>0</v>
      </c>
      <c r="O1841">
        <v>0</v>
      </c>
      <c r="P1841">
        <v>0</v>
      </c>
      <c r="Q1841">
        <v>0</v>
      </c>
      <c r="R1841">
        <v>0</v>
      </c>
      <c r="S1841">
        <v>0</v>
      </c>
      <c r="T1841">
        <v>0</v>
      </c>
      <c r="U1841">
        <v>0</v>
      </c>
      <c r="V1841">
        <v>0</v>
      </c>
      <c r="W1841">
        <v>0</v>
      </c>
      <c r="X1841">
        <v>0</v>
      </c>
      <c r="Y1841">
        <f t="shared" si="144"/>
        <v>0</v>
      </c>
    </row>
    <row r="1842" spans="1:25" x14ac:dyDescent="0.2">
      <c r="A1842" t="s">
        <v>2040</v>
      </c>
      <c r="B1842" t="s">
        <v>45</v>
      </c>
      <c r="C1842" t="s">
        <v>46</v>
      </c>
      <c r="D1842">
        <v>15</v>
      </c>
      <c r="E1842" t="str">
        <f t="shared" si="141"/>
        <v>FAC 15</v>
      </c>
      <c r="F1842" s="2">
        <v>44288</v>
      </c>
      <c r="G1842">
        <f t="shared" si="145"/>
        <v>4</v>
      </c>
      <c r="H1842">
        <f t="shared" si="142"/>
        <v>2</v>
      </c>
      <c r="I1842">
        <f t="shared" si="143"/>
        <v>2021</v>
      </c>
      <c r="J1842">
        <v>0</v>
      </c>
      <c r="K1842">
        <v>0</v>
      </c>
      <c r="L1842">
        <v>0</v>
      </c>
      <c r="M1842">
        <v>0</v>
      </c>
      <c r="N1842">
        <v>0</v>
      </c>
      <c r="O1842">
        <v>0</v>
      </c>
      <c r="P1842">
        <v>0</v>
      </c>
      <c r="Q1842">
        <v>0</v>
      </c>
      <c r="R1842">
        <v>0</v>
      </c>
      <c r="S1842">
        <v>0</v>
      </c>
      <c r="T1842">
        <v>0</v>
      </c>
      <c r="U1842">
        <v>0</v>
      </c>
      <c r="V1842">
        <v>0</v>
      </c>
      <c r="W1842">
        <v>0</v>
      </c>
      <c r="X1842">
        <v>0</v>
      </c>
      <c r="Y1842">
        <f t="shared" si="144"/>
        <v>0</v>
      </c>
    </row>
    <row r="1843" spans="1:25" x14ac:dyDescent="0.2">
      <c r="A1843" t="s">
        <v>2041</v>
      </c>
      <c r="B1843" t="s">
        <v>45</v>
      </c>
      <c r="C1843" t="s">
        <v>46</v>
      </c>
      <c r="D1843">
        <v>24</v>
      </c>
      <c r="E1843" t="str">
        <f t="shared" si="141"/>
        <v>FAC 24</v>
      </c>
      <c r="F1843" s="2">
        <v>44288</v>
      </c>
      <c r="G1843">
        <f t="shared" si="145"/>
        <v>4</v>
      </c>
      <c r="H1843">
        <f t="shared" si="142"/>
        <v>2</v>
      </c>
      <c r="I1843">
        <f t="shared" si="143"/>
        <v>2021</v>
      </c>
      <c r="J1843">
        <v>0</v>
      </c>
      <c r="K1843">
        <v>0</v>
      </c>
      <c r="L1843">
        <v>0</v>
      </c>
      <c r="M1843">
        <v>0</v>
      </c>
      <c r="N1843">
        <v>0</v>
      </c>
      <c r="O1843">
        <v>0</v>
      </c>
      <c r="P1843">
        <v>1</v>
      </c>
      <c r="Q1843">
        <v>1</v>
      </c>
      <c r="R1843">
        <v>0</v>
      </c>
      <c r="S1843">
        <v>0</v>
      </c>
      <c r="T1843">
        <v>0</v>
      </c>
      <c r="U1843">
        <v>0</v>
      </c>
      <c r="V1843" t="s">
        <v>2042</v>
      </c>
      <c r="W1843">
        <v>1</v>
      </c>
      <c r="X1843">
        <v>2</v>
      </c>
      <c r="Y1843">
        <f t="shared" si="144"/>
        <v>1</v>
      </c>
    </row>
    <row r="1844" spans="1:25" x14ac:dyDescent="0.2">
      <c r="A1844" t="s">
        <v>2043</v>
      </c>
      <c r="B1844" t="s">
        <v>45</v>
      </c>
      <c r="C1844" t="s">
        <v>46</v>
      </c>
      <c r="D1844">
        <v>19</v>
      </c>
      <c r="E1844" t="str">
        <f t="shared" si="141"/>
        <v>FAC 19</v>
      </c>
      <c r="F1844" s="2">
        <v>44288</v>
      </c>
      <c r="G1844">
        <f t="shared" si="145"/>
        <v>4</v>
      </c>
      <c r="H1844">
        <f t="shared" si="142"/>
        <v>2</v>
      </c>
      <c r="I1844">
        <f t="shared" si="143"/>
        <v>2021</v>
      </c>
      <c r="J1844">
        <v>0</v>
      </c>
      <c r="K1844">
        <v>0</v>
      </c>
      <c r="L1844">
        <v>0</v>
      </c>
      <c r="M1844">
        <v>0</v>
      </c>
      <c r="N1844">
        <v>0</v>
      </c>
      <c r="O1844">
        <v>0</v>
      </c>
      <c r="P1844">
        <v>1</v>
      </c>
      <c r="Q1844">
        <v>1</v>
      </c>
      <c r="R1844">
        <v>0</v>
      </c>
      <c r="S1844">
        <v>0</v>
      </c>
      <c r="T1844">
        <v>0</v>
      </c>
      <c r="U1844">
        <v>0</v>
      </c>
      <c r="V1844" t="s">
        <v>2042</v>
      </c>
      <c r="W1844">
        <v>1</v>
      </c>
      <c r="X1844">
        <v>2</v>
      </c>
      <c r="Y1844">
        <f t="shared" si="144"/>
        <v>1</v>
      </c>
    </row>
    <row r="1845" spans="1:25" x14ac:dyDescent="0.2">
      <c r="A1845" t="s">
        <v>2044</v>
      </c>
      <c r="B1845" t="s">
        <v>45</v>
      </c>
      <c r="C1845" t="s">
        <v>46</v>
      </c>
      <c r="D1845">
        <v>16</v>
      </c>
      <c r="E1845" t="str">
        <f t="shared" si="141"/>
        <v>FAC 16</v>
      </c>
      <c r="F1845" s="2">
        <v>44288</v>
      </c>
      <c r="G1845">
        <f t="shared" si="145"/>
        <v>4</v>
      </c>
      <c r="H1845">
        <f t="shared" si="142"/>
        <v>2</v>
      </c>
      <c r="I1845">
        <f t="shared" si="143"/>
        <v>2021</v>
      </c>
      <c r="J1845">
        <v>0</v>
      </c>
      <c r="K1845">
        <v>0</v>
      </c>
      <c r="L1845">
        <v>0</v>
      </c>
      <c r="M1845">
        <v>0</v>
      </c>
      <c r="N1845">
        <v>0</v>
      </c>
      <c r="O1845">
        <v>0</v>
      </c>
      <c r="P1845">
        <v>1</v>
      </c>
      <c r="Q1845">
        <v>1</v>
      </c>
      <c r="R1845">
        <v>0</v>
      </c>
      <c r="S1845">
        <v>0</v>
      </c>
      <c r="T1845">
        <v>0</v>
      </c>
      <c r="U1845">
        <v>0</v>
      </c>
      <c r="V1845" s="2">
        <v>44230</v>
      </c>
      <c r="W1845">
        <v>1</v>
      </c>
      <c r="X1845">
        <v>2</v>
      </c>
      <c r="Y1845">
        <f t="shared" si="144"/>
        <v>1</v>
      </c>
    </row>
    <row r="1846" spans="1:25" x14ac:dyDescent="0.2">
      <c r="A1846" t="s">
        <v>2045</v>
      </c>
      <c r="B1846" t="s">
        <v>45</v>
      </c>
      <c r="C1846" t="s">
        <v>46</v>
      </c>
      <c r="D1846">
        <v>21</v>
      </c>
      <c r="E1846" t="str">
        <f t="shared" si="141"/>
        <v>FAC 21</v>
      </c>
      <c r="F1846" s="2">
        <v>44288</v>
      </c>
      <c r="G1846">
        <f t="shared" si="145"/>
        <v>4</v>
      </c>
      <c r="H1846">
        <f t="shared" si="142"/>
        <v>2</v>
      </c>
      <c r="I1846">
        <f t="shared" si="143"/>
        <v>2021</v>
      </c>
      <c r="J1846">
        <v>1</v>
      </c>
      <c r="K1846">
        <v>0</v>
      </c>
      <c r="L1846">
        <v>1</v>
      </c>
      <c r="M1846">
        <v>0</v>
      </c>
      <c r="N1846">
        <v>0</v>
      </c>
      <c r="O1846">
        <v>1</v>
      </c>
      <c r="P1846">
        <v>1</v>
      </c>
      <c r="Q1846">
        <v>1</v>
      </c>
      <c r="R1846">
        <v>0</v>
      </c>
      <c r="S1846">
        <v>0</v>
      </c>
      <c r="T1846">
        <v>0</v>
      </c>
      <c r="U1846">
        <v>0</v>
      </c>
      <c r="V1846" t="s">
        <v>2046</v>
      </c>
      <c r="W1846">
        <v>0</v>
      </c>
      <c r="X1846">
        <v>4</v>
      </c>
      <c r="Y1846">
        <f t="shared" si="144"/>
        <v>1</v>
      </c>
    </row>
    <row r="1847" spans="1:25" x14ac:dyDescent="0.2">
      <c r="A1847" t="s">
        <v>2047</v>
      </c>
      <c r="B1847" t="s">
        <v>25</v>
      </c>
      <c r="C1847" t="s">
        <v>26</v>
      </c>
      <c r="D1847">
        <v>6</v>
      </c>
      <c r="E1847" t="str">
        <f t="shared" si="141"/>
        <v>FAA 6</v>
      </c>
      <c r="F1847" s="2">
        <v>44315</v>
      </c>
      <c r="G1847">
        <f t="shared" si="145"/>
        <v>4</v>
      </c>
      <c r="H1847">
        <f t="shared" si="142"/>
        <v>29</v>
      </c>
      <c r="I1847">
        <f t="shared" si="143"/>
        <v>2021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0</v>
      </c>
      <c r="P1847">
        <v>0</v>
      </c>
      <c r="Q1847">
        <v>0</v>
      </c>
      <c r="R1847">
        <v>0</v>
      </c>
      <c r="S1847">
        <v>0</v>
      </c>
      <c r="T1847">
        <v>0</v>
      </c>
      <c r="U1847">
        <v>0</v>
      </c>
      <c r="V1847">
        <v>0</v>
      </c>
      <c r="W1847">
        <v>0</v>
      </c>
      <c r="X1847">
        <v>0</v>
      </c>
      <c r="Y1847">
        <f t="shared" si="144"/>
        <v>0</v>
      </c>
    </row>
    <row r="1848" spans="1:25" x14ac:dyDescent="0.2">
      <c r="A1848" t="s">
        <v>2048</v>
      </c>
      <c r="B1848" t="s">
        <v>25</v>
      </c>
      <c r="C1848" t="s">
        <v>26</v>
      </c>
      <c r="D1848">
        <v>7</v>
      </c>
      <c r="E1848" t="str">
        <f t="shared" si="141"/>
        <v>FAA 7</v>
      </c>
      <c r="F1848" s="2">
        <v>44315</v>
      </c>
      <c r="G1848">
        <f t="shared" si="145"/>
        <v>4</v>
      </c>
      <c r="H1848">
        <f t="shared" si="142"/>
        <v>29</v>
      </c>
      <c r="I1848">
        <f t="shared" si="143"/>
        <v>2021</v>
      </c>
      <c r="J1848">
        <v>0</v>
      </c>
      <c r="K1848">
        <v>0</v>
      </c>
      <c r="L1848">
        <v>0</v>
      </c>
      <c r="M1848">
        <v>0</v>
      </c>
      <c r="N1848">
        <v>0</v>
      </c>
      <c r="O1848">
        <v>0</v>
      </c>
      <c r="P1848">
        <v>0</v>
      </c>
      <c r="Q1848">
        <v>0</v>
      </c>
      <c r="R1848">
        <v>0</v>
      </c>
      <c r="S1848">
        <v>0</v>
      </c>
      <c r="T1848">
        <v>0</v>
      </c>
      <c r="U1848">
        <v>0</v>
      </c>
      <c r="V1848">
        <v>0</v>
      </c>
      <c r="W1848">
        <v>0</v>
      </c>
      <c r="X1848">
        <v>0</v>
      </c>
      <c r="Y1848">
        <f t="shared" si="144"/>
        <v>0</v>
      </c>
    </row>
    <row r="1849" spans="1:25" x14ac:dyDescent="0.2">
      <c r="A1849" t="s">
        <v>2049</v>
      </c>
      <c r="B1849" t="s">
        <v>25</v>
      </c>
      <c r="C1849" t="s">
        <v>26</v>
      </c>
      <c r="D1849">
        <v>8</v>
      </c>
      <c r="E1849" t="str">
        <f t="shared" si="141"/>
        <v>FAA 8</v>
      </c>
      <c r="F1849" s="2">
        <v>44315</v>
      </c>
      <c r="G1849">
        <f t="shared" si="145"/>
        <v>4</v>
      </c>
      <c r="H1849">
        <f t="shared" si="142"/>
        <v>29</v>
      </c>
      <c r="I1849">
        <f t="shared" si="143"/>
        <v>2021</v>
      </c>
      <c r="J1849">
        <v>0</v>
      </c>
      <c r="K1849">
        <v>0</v>
      </c>
      <c r="L1849">
        <v>0</v>
      </c>
      <c r="M1849">
        <v>0</v>
      </c>
      <c r="N1849">
        <v>0</v>
      </c>
      <c r="O1849">
        <v>0</v>
      </c>
      <c r="P1849">
        <v>0</v>
      </c>
      <c r="Q1849">
        <v>0</v>
      </c>
      <c r="R1849">
        <v>0</v>
      </c>
      <c r="S1849">
        <v>0</v>
      </c>
      <c r="T1849">
        <v>0</v>
      </c>
      <c r="U1849">
        <v>0</v>
      </c>
      <c r="V1849">
        <v>0</v>
      </c>
      <c r="W1849">
        <v>0</v>
      </c>
      <c r="X1849">
        <v>0</v>
      </c>
      <c r="Y1849">
        <f t="shared" si="144"/>
        <v>0</v>
      </c>
    </row>
    <row r="1850" spans="1:25" x14ac:dyDescent="0.2">
      <c r="A1850" t="s">
        <v>2050</v>
      </c>
      <c r="B1850" t="s">
        <v>25</v>
      </c>
      <c r="C1850" t="s">
        <v>26</v>
      </c>
      <c r="D1850">
        <v>9</v>
      </c>
      <c r="E1850" t="str">
        <f t="shared" si="141"/>
        <v>FAA 9</v>
      </c>
      <c r="F1850" s="2">
        <v>44315</v>
      </c>
      <c r="G1850">
        <f t="shared" si="145"/>
        <v>4</v>
      </c>
      <c r="H1850">
        <f t="shared" si="142"/>
        <v>29</v>
      </c>
      <c r="I1850">
        <f t="shared" si="143"/>
        <v>2021</v>
      </c>
      <c r="J1850">
        <v>0</v>
      </c>
      <c r="K1850">
        <v>0</v>
      </c>
      <c r="L1850">
        <v>0</v>
      </c>
      <c r="M1850">
        <v>0</v>
      </c>
      <c r="N1850">
        <v>0</v>
      </c>
      <c r="O1850">
        <v>0</v>
      </c>
      <c r="P1850">
        <v>0</v>
      </c>
      <c r="Q1850">
        <v>0</v>
      </c>
      <c r="R1850">
        <v>0</v>
      </c>
      <c r="S1850">
        <v>0</v>
      </c>
      <c r="T1850">
        <v>0</v>
      </c>
      <c r="U1850">
        <v>0</v>
      </c>
      <c r="V1850">
        <v>0</v>
      </c>
      <c r="W1850">
        <v>0</v>
      </c>
      <c r="X1850">
        <v>0</v>
      </c>
      <c r="Y1850">
        <f t="shared" si="144"/>
        <v>0</v>
      </c>
    </row>
    <row r="1851" spans="1:25" x14ac:dyDescent="0.2">
      <c r="A1851" t="s">
        <v>2051</v>
      </c>
      <c r="B1851" t="s">
        <v>25</v>
      </c>
      <c r="C1851" t="s">
        <v>26</v>
      </c>
      <c r="D1851">
        <v>13</v>
      </c>
      <c r="E1851" t="str">
        <f t="shared" si="141"/>
        <v>FAA 13</v>
      </c>
      <c r="F1851" s="2">
        <v>44315</v>
      </c>
      <c r="G1851">
        <f t="shared" si="145"/>
        <v>4</v>
      </c>
      <c r="H1851">
        <f t="shared" si="142"/>
        <v>29</v>
      </c>
      <c r="I1851">
        <f t="shared" si="143"/>
        <v>2021</v>
      </c>
      <c r="J1851">
        <v>0</v>
      </c>
      <c r="K1851">
        <v>0</v>
      </c>
      <c r="L1851">
        <v>0</v>
      </c>
      <c r="M1851">
        <v>0</v>
      </c>
      <c r="N1851">
        <v>0</v>
      </c>
      <c r="O1851">
        <v>0</v>
      </c>
      <c r="P1851">
        <v>0</v>
      </c>
      <c r="Q1851">
        <v>0</v>
      </c>
      <c r="R1851">
        <v>0</v>
      </c>
      <c r="S1851">
        <v>0</v>
      </c>
      <c r="T1851">
        <v>0</v>
      </c>
      <c r="U1851">
        <v>0</v>
      </c>
      <c r="V1851">
        <v>0</v>
      </c>
      <c r="W1851">
        <v>0</v>
      </c>
      <c r="X1851">
        <v>0</v>
      </c>
      <c r="Y1851">
        <f t="shared" si="144"/>
        <v>0</v>
      </c>
    </row>
    <row r="1852" spans="1:25" x14ac:dyDescent="0.2">
      <c r="A1852" t="s">
        <v>2052</v>
      </c>
      <c r="B1852" t="s">
        <v>25</v>
      </c>
      <c r="C1852" t="s">
        <v>26</v>
      </c>
      <c r="D1852">
        <v>15</v>
      </c>
      <c r="E1852" t="str">
        <f t="shared" si="141"/>
        <v>FAA 15</v>
      </c>
      <c r="F1852" s="2">
        <v>44315</v>
      </c>
      <c r="G1852">
        <f t="shared" si="145"/>
        <v>4</v>
      </c>
      <c r="H1852">
        <f t="shared" si="142"/>
        <v>29</v>
      </c>
      <c r="I1852">
        <f t="shared" si="143"/>
        <v>2021</v>
      </c>
      <c r="J1852">
        <v>0</v>
      </c>
      <c r="K1852">
        <v>0</v>
      </c>
      <c r="L1852">
        <v>0</v>
      </c>
      <c r="M1852">
        <v>0</v>
      </c>
      <c r="N1852">
        <v>0</v>
      </c>
      <c r="O1852">
        <v>0</v>
      </c>
      <c r="P1852">
        <v>0</v>
      </c>
      <c r="Q1852">
        <v>0</v>
      </c>
      <c r="R1852">
        <v>0</v>
      </c>
      <c r="S1852">
        <v>0</v>
      </c>
      <c r="T1852">
        <v>0</v>
      </c>
      <c r="U1852">
        <v>0</v>
      </c>
      <c r="V1852">
        <v>0</v>
      </c>
      <c r="W1852">
        <v>0</v>
      </c>
      <c r="X1852">
        <v>0</v>
      </c>
      <c r="Y1852">
        <f t="shared" si="144"/>
        <v>0</v>
      </c>
    </row>
    <row r="1853" spans="1:25" x14ac:dyDescent="0.2">
      <c r="A1853" t="s">
        <v>2053</v>
      </c>
      <c r="B1853" t="s">
        <v>25</v>
      </c>
      <c r="C1853" t="s">
        <v>26</v>
      </c>
      <c r="D1853">
        <v>19</v>
      </c>
      <c r="E1853" t="str">
        <f t="shared" si="141"/>
        <v>FAA 19</v>
      </c>
      <c r="F1853" s="2">
        <v>44315</v>
      </c>
      <c r="G1853">
        <f t="shared" si="145"/>
        <v>4</v>
      </c>
      <c r="H1853">
        <f t="shared" si="142"/>
        <v>29</v>
      </c>
      <c r="I1853">
        <f t="shared" si="143"/>
        <v>2021</v>
      </c>
      <c r="J1853">
        <v>0</v>
      </c>
      <c r="K1853">
        <v>0</v>
      </c>
      <c r="L1853">
        <v>0</v>
      </c>
      <c r="M1853">
        <v>0</v>
      </c>
      <c r="N1853">
        <v>0</v>
      </c>
      <c r="O1853">
        <v>0</v>
      </c>
      <c r="P1853">
        <v>0</v>
      </c>
      <c r="Q1853">
        <v>0</v>
      </c>
      <c r="R1853">
        <v>0</v>
      </c>
      <c r="S1853">
        <v>0</v>
      </c>
      <c r="T1853">
        <v>0</v>
      </c>
      <c r="U1853">
        <v>0</v>
      </c>
      <c r="V1853">
        <v>0</v>
      </c>
      <c r="W1853">
        <v>0</v>
      </c>
      <c r="X1853">
        <v>0</v>
      </c>
      <c r="Y1853">
        <f t="shared" si="144"/>
        <v>0</v>
      </c>
    </row>
    <row r="1854" spans="1:25" x14ac:dyDescent="0.2">
      <c r="A1854" t="s">
        <v>2054</v>
      </c>
      <c r="B1854" t="s">
        <v>25</v>
      </c>
      <c r="C1854" t="s">
        <v>26</v>
      </c>
      <c r="D1854">
        <v>21</v>
      </c>
      <c r="E1854" t="str">
        <f t="shared" si="141"/>
        <v>FAA 21</v>
      </c>
      <c r="F1854" s="2">
        <v>44315</v>
      </c>
      <c r="G1854">
        <f t="shared" si="145"/>
        <v>4</v>
      </c>
      <c r="H1854">
        <f t="shared" si="142"/>
        <v>29</v>
      </c>
      <c r="I1854">
        <f t="shared" si="143"/>
        <v>2021</v>
      </c>
      <c r="J1854">
        <v>0</v>
      </c>
      <c r="K1854">
        <v>0</v>
      </c>
      <c r="L1854">
        <v>0</v>
      </c>
      <c r="M1854">
        <v>0</v>
      </c>
      <c r="N1854">
        <v>0</v>
      </c>
      <c r="O1854">
        <v>0</v>
      </c>
      <c r="P1854">
        <v>0</v>
      </c>
      <c r="Q1854">
        <v>0</v>
      </c>
      <c r="R1854">
        <v>0</v>
      </c>
      <c r="S1854">
        <v>0</v>
      </c>
      <c r="T1854">
        <v>0</v>
      </c>
      <c r="U1854">
        <v>0</v>
      </c>
      <c r="V1854">
        <v>0</v>
      </c>
      <c r="W1854">
        <v>0</v>
      </c>
      <c r="X1854">
        <v>0</v>
      </c>
      <c r="Y1854">
        <f t="shared" si="144"/>
        <v>0</v>
      </c>
    </row>
    <row r="1855" spans="1:25" x14ac:dyDescent="0.2">
      <c r="A1855" t="s">
        <v>2055</v>
      </c>
      <c r="B1855" t="s">
        <v>25</v>
      </c>
      <c r="C1855" t="s">
        <v>26</v>
      </c>
      <c r="D1855">
        <v>23</v>
      </c>
      <c r="E1855" t="str">
        <f t="shared" si="141"/>
        <v>FAA 23</v>
      </c>
      <c r="F1855" s="2">
        <v>44315</v>
      </c>
      <c r="G1855">
        <f t="shared" si="145"/>
        <v>4</v>
      </c>
      <c r="H1855">
        <f t="shared" si="142"/>
        <v>29</v>
      </c>
      <c r="I1855">
        <f t="shared" si="143"/>
        <v>2021</v>
      </c>
      <c r="J1855">
        <v>0</v>
      </c>
      <c r="K1855">
        <v>0</v>
      </c>
      <c r="L1855">
        <v>0</v>
      </c>
      <c r="M1855">
        <v>0</v>
      </c>
      <c r="N1855">
        <v>0</v>
      </c>
      <c r="O1855">
        <v>0</v>
      </c>
      <c r="P1855">
        <v>0</v>
      </c>
      <c r="Q1855">
        <v>0</v>
      </c>
      <c r="R1855">
        <v>0</v>
      </c>
      <c r="S1855">
        <v>0</v>
      </c>
      <c r="T1855">
        <v>0</v>
      </c>
      <c r="U1855">
        <v>0</v>
      </c>
      <c r="V1855">
        <v>0</v>
      </c>
      <c r="W1855">
        <v>0</v>
      </c>
      <c r="X1855">
        <v>0</v>
      </c>
      <c r="Y1855">
        <f t="shared" si="144"/>
        <v>0</v>
      </c>
    </row>
    <row r="1856" spans="1:25" x14ac:dyDescent="0.2">
      <c r="A1856" t="s">
        <v>2056</v>
      </c>
      <c r="B1856" t="s">
        <v>25</v>
      </c>
      <c r="C1856" t="s">
        <v>26</v>
      </c>
      <c r="D1856">
        <v>25</v>
      </c>
      <c r="E1856" t="str">
        <f t="shared" si="141"/>
        <v>FAA 25</v>
      </c>
      <c r="F1856" s="2">
        <v>44315</v>
      </c>
      <c r="G1856">
        <f t="shared" si="145"/>
        <v>4</v>
      </c>
      <c r="H1856">
        <f t="shared" si="142"/>
        <v>29</v>
      </c>
      <c r="I1856">
        <f t="shared" si="143"/>
        <v>2021</v>
      </c>
      <c r="J1856">
        <v>1</v>
      </c>
      <c r="K1856">
        <v>0</v>
      </c>
      <c r="L1856">
        <v>1</v>
      </c>
      <c r="M1856">
        <v>0</v>
      </c>
      <c r="N1856">
        <v>0</v>
      </c>
      <c r="O1856">
        <v>0</v>
      </c>
      <c r="P1856">
        <v>0</v>
      </c>
      <c r="Q1856">
        <v>0</v>
      </c>
      <c r="R1856">
        <v>0</v>
      </c>
      <c r="S1856">
        <v>0</v>
      </c>
      <c r="T1856">
        <v>0</v>
      </c>
      <c r="U1856">
        <v>0</v>
      </c>
      <c r="V1856" t="s">
        <v>2057</v>
      </c>
      <c r="W1856">
        <v>1</v>
      </c>
      <c r="X1856">
        <v>3</v>
      </c>
      <c r="Y1856">
        <f t="shared" si="144"/>
        <v>1</v>
      </c>
    </row>
    <row r="1857" spans="1:25" x14ac:dyDescent="0.2">
      <c r="A1857" t="s">
        <v>2058</v>
      </c>
      <c r="B1857" t="s">
        <v>25</v>
      </c>
      <c r="C1857" t="s">
        <v>26</v>
      </c>
      <c r="D1857">
        <v>26</v>
      </c>
      <c r="E1857" t="str">
        <f t="shared" si="141"/>
        <v>FAA 26</v>
      </c>
      <c r="F1857" s="2">
        <v>44315</v>
      </c>
      <c r="G1857">
        <f t="shared" si="145"/>
        <v>4</v>
      </c>
      <c r="H1857">
        <f t="shared" si="142"/>
        <v>29</v>
      </c>
      <c r="I1857">
        <f t="shared" si="143"/>
        <v>2021</v>
      </c>
      <c r="J1857">
        <v>0</v>
      </c>
      <c r="K1857">
        <v>0</v>
      </c>
      <c r="L1857">
        <v>0</v>
      </c>
      <c r="M1857">
        <v>0</v>
      </c>
      <c r="N1857">
        <v>0</v>
      </c>
      <c r="O1857">
        <v>0</v>
      </c>
      <c r="P1857">
        <v>0</v>
      </c>
      <c r="Q1857">
        <v>0</v>
      </c>
      <c r="R1857">
        <v>0</v>
      </c>
      <c r="S1857">
        <v>0</v>
      </c>
      <c r="T1857">
        <v>0</v>
      </c>
      <c r="U1857">
        <v>0</v>
      </c>
      <c r="V1857">
        <v>0</v>
      </c>
      <c r="W1857">
        <v>0</v>
      </c>
      <c r="X1857">
        <v>0</v>
      </c>
      <c r="Y1857">
        <f t="shared" si="144"/>
        <v>0</v>
      </c>
    </row>
    <row r="1858" spans="1:25" x14ac:dyDescent="0.2">
      <c r="A1858" t="s">
        <v>2059</v>
      </c>
      <c r="B1858" t="s">
        <v>25</v>
      </c>
      <c r="C1858" t="s">
        <v>26</v>
      </c>
      <c r="D1858">
        <v>29</v>
      </c>
      <c r="E1858" t="str">
        <f t="shared" ref="E1858:E1921" si="146">C1858 &amp;" "&amp; D1858</f>
        <v>FAA 29</v>
      </c>
      <c r="F1858" s="2">
        <v>44315</v>
      </c>
      <c r="G1858">
        <f t="shared" si="145"/>
        <v>4</v>
      </c>
      <c r="H1858">
        <f t="shared" ref="H1858:H1921" si="147">DAY(F1858)</f>
        <v>29</v>
      </c>
      <c r="I1858">
        <f t="shared" ref="I1858:I1921" si="148">YEAR(F1858)</f>
        <v>2021</v>
      </c>
      <c r="J1858">
        <v>1</v>
      </c>
      <c r="K1858">
        <v>0</v>
      </c>
      <c r="L1858">
        <v>1</v>
      </c>
      <c r="M1858">
        <v>0</v>
      </c>
      <c r="N1858">
        <v>0</v>
      </c>
      <c r="O1858">
        <v>0</v>
      </c>
      <c r="P1858">
        <v>0</v>
      </c>
      <c r="Q1858">
        <v>0</v>
      </c>
      <c r="R1858">
        <v>0</v>
      </c>
      <c r="S1858">
        <v>0</v>
      </c>
      <c r="T1858">
        <v>0</v>
      </c>
      <c r="U1858">
        <v>0</v>
      </c>
      <c r="V1858" t="s">
        <v>2057</v>
      </c>
      <c r="W1858">
        <v>1</v>
      </c>
      <c r="X1858">
        <v>3</v>
      </c>
      <c r="Y1858">
        <f t="shared" ref="Y1858:Y1921" si="149">IF(X1858&gt;0,1,0)</f>
        <v>1</v>
      </c>
    </row>
    <row r="1859" spans="1:25" x14ac:dyDescent="0.2">
      <c r="A1859" t="s">
        <v>2060</v>
      </c>
      <c r="B1859" t="s">
        <v>45</v>
      </c>
      <c r="C1859" t="s">
        <v>46</v>
      </c>
      <c r="D1859">
        <v>2</v>
      </c>
      <c r="E1859" t="str">
        <f t="shared" si="146"/>
        <v>FAC 2</v>
      </c>
      <c r="F1859" s="2">
        <v>44315</v>
      </c>
      <c r="G1859">
        <f t="shared" si="145"/>
        <v>4</v>
      </c>
      <c r="H1859">
        <f t="shared" si="147"/>
        <v>29</v>
      </c>
      <c r="I1859">
        <f t="shared" si="148"/>
        <v>2021</v>
      </c>
      <c r="J1859">
        <v>0</v>
      </c>
      <c r="K1859">
        <v>0</v>
      </c>
      <c r="L1859">
        <v>0</v>
      </c>
      <c r="M1859">
        <v>0</v>
      </c>
      <c r="N1859">
        <v>0</v>
      </c>
      <c r="O1859">
        <v>0</v>
      </c>
      <c r="P1859">
        <v>0</v>
      </c>
      <c r="Q1859">
        <v>0</v>
      </c>
      <c r="R1859">
        <v>0</v>
      </c>
      <c r="S1859">
        <v>0</v>
      </c>
      <c r="T1859">
        <v>0</v>
      </c>
      <c r="U1859">
        <v>0</v>
      </c>
      <c r="V1859">
        <v>0</v>
      </c>
      <c r="W1859">
        <v>0</v>
      </c>
      <c r="X1859">
        <v>0</v>
      </c>
      <c r="Y1859">
        <f t="shared" si="149"/>
        <v>0</v>
      </c>
    </row>
    <row r="1860" spans="1:25" x14ac:dyDescent="0.2">
      <c r="A1860" t="s">
        <v>2061</v>
      </c>
      <c r="B1860" t="s">
        <v>45</v>
      </c>
      <c r="C1860" t="s">
        <v>46</v>
      </c>
      <c r="D1860">
        <v>3</v>
      </c>
      <c r="E1860" t="str">
        <f t="shared" si="146"/>
        <v>FAC 3</v>
      </c>
      <c r="F1860" s="2">
        <v>44315</v>
      </c>
      <c r="G1860">
        <f t="shared" si="145"/>
        <v>4</v>
      </c>
      <c r="H1860">
        <f t="shared" si="147"/>
        <v>29</v>
      </c>
      <c r="I1860">
        <f t="shared" si="148"/>
        <v>2021</v>
      </c>
      <c r="J1860">
        <v>0</v>
      </c>
      <c r="K1860">
        <v>0</v>
      </c>
      <c r="L1860">
        <v>0</v>
      </c>
      <c r="M1860">
        <v>0</v>
      </c>
      <c r="N1860">
        <v>0</v>
      </c>
      <c r="O1860">
        <v>0</v>
      </c>
      <c r="P1860">
        <v>0</v>
      </c>
      <c r="Q1860">
        <v>0</v>
      </c>
      <c r="R1860">
        <v>0</v>
      </c>
      <c r="S1860">
        <v>0</v>
      </c>
      <c r="T1860">
        <v>0</v>
      </c>
      <c r="U1860">
        <v>0</v>
      </c>
      <c r="V1860">
        <v>0</v>
      </c>
      <c r="W1860">
        <v>0</v>
      </c>
      <c r="X1860">
        <v>0</v>
      </c>
      <c r="Y1860">
        <f t="shared" si="149"/>
        <v>0</v>
      </c>
    </row>
    <row r="1861" spans="1:25" x14ac:dyDescent="0.2">
      <c r="A1861" t="s">
        <v>2062</v>
      </c>
      <c r="B1861" t="s">
        <v>45</v>
      </c>
      <c r="C1861" t="s">
        <v>46</v>
      </c>
      <c r="D1861">
        <v>11</v>
      </c>
      <c r="E1861" t="str">
        <f t="shared" si="146"/>
        <v>FAC 11</v>
      </c>
      <c r="F1861" s="2">
        <v>44315</v>
      </c>
      <c r="G1861">
        <f t="shared" si="145"/>
        <v>4</v>
      </c>
      <c r="H1861">
        <f t="shared" si="147"/>
        <v>29</v>
      </c>
      <c r="I1861">
        <f t="shared" si="148"/>
        <v>2021</v>
      </c>
      <c r="J1861">
        <v>0</v>
      </c>
      <c r="K1861">
        <v>0</v>
      </c>
      <c r="L1861">
        <v>0</v>
      </c>
      <c r="M1861">
        <v>0</v>
      </c>
      <c r="N1861">
        <v>0</v>
      </c>
      <c r="O1861">
        <v>0</v>
      </c>
      <c r="P1861">
        <v>0</v>
      </c>
      <c r="Q1861">
        <v>0</v>
      </c>
      <c r="R1861">
        <v>0</v>
      </c>
      <c r="S1861">
        <v>0</v>
      </c>
      <c r="T1861">
        <v>0</v>
      </c>
      <c r="U1861">
        <v>0</v>
      </c>
      <c r="V1861">
        <v>0</v>
      </c>
      <c r="W1861">
        <v>0</v>
      </c>
      <c r="X1861">
        <v>0</v>
      </c>
      <c r="Y1861">
        <f t="shared" si="149"/>
        <v>0</v>
      </c>
    </row>
    <row r="1862" spans="1:25" x14ac:dyDescent="0.2">
      <c r="A1862" t="s">
        <v>2063</v>
      </c>
      <c r="B1862" t="s">
        <v>45</v>
      </c>
      <c r="C1862" t="s">
        <v>46</v>
      </c>
      <c r="D1862">
        <v>16</v>
      </c>
      <c r="E1862" t="str">
        <f t="shared" si="146"/>
        <v>FAC 16</v>
      </c>
      <c r="F1862" s="2">
        <v>44315</v>
      </c>
      <c r="G1862">
        <f t="shared" si="145"/>
        <v>4</v>
      </c>
      <c r="H1862">
        <f t="shared" si="147"/>
        <v>29</v>
      </c>
      <c r="I1862">
        <f t="shared" si="148"/>
        <v>2021</v>
      </c>
      <c r="J1862">
        <v>0</v>
      </c>
      <c r="K1862">
        <v>0</v>
      </c>
      <c r="L1862">
        <v>0</v>
      </c>
      <c r="M1862">
        <v>0</v>
      </c>
      <c r="N1862">
        <v>0</v>
      </c>
      <c r="O1862">
        <v>0</v>
      </c>
      <c r="P1862">
        <v>0</v>
      </c>
      <c r="Q1862">
        <v>0</v>
      </c>
      <c r="R1862">
        <v>0</v>
      </c>
      <c r="S1862">
        <v>0</v>
      </c>
      <c r="T1862">
        <v>0</v>
      </c>
      <c r="U1862">
        <v>0</v>
      </c>
      <c r="V1862">
        <v>0</v>
      </c>
      <c r="W1862">
        <v>0</v>
      </c>
      <c r="X1862">
        <v>0</v>
      </c>
      <c r="Y1862">
        <f t="shared" si="149"/>
        <v>0</v>
      </c>
    </row>
    <row r="1863" spans="1:25" x14ac:dyDescent="0.2">
      <c r="A1863" t="s">
        <v>2064</v>
      </c>
      <c r="B1863" t="s">
        <v>45</v>
      </c>
      <c r="C1863" t="s">
        <v>46</v>
      </c>
      <c r="D1863">
        <v>18</v>
      </c>
      <c r="E1863" t="str">
        <f t="shared" si="146"/>
        <v>FAC 18</v>
      </c>
      <c r="F1863" s="2">
        <v>44315</v>
      </c>
      <c r="G1863">
        <f t="shared" si="145"/>
        <v>4</v>
      </c>
      <c r="H1863">
        <f t="shared" si="147"/>
        <v>29</v>
      </c>
      <c r="I1863">
        <f t="shared" si="148"/>
        <v>2021</v>
      </c>
      <c r="J1863">
        <v>0</v>
      </c>
      <c r="K1863">
        <v>0</v>
      </c>
      <c r="L1863">
        <v>0</v>
      </c>
      <c r="M1863">
        <v>0</v>
      </c>
      <c r="N1863">
        <v>0</v>
      </c>
      <c r="O1863">
        <v>0</v>
      </c>
      <c r="P1863">
        <v>0</v>
      </c>
      <c r="Q1863">
        <v>0</v>
      </c>
      <c r="R1863">
        <v>0</v>
      </c>
      <c r="S1863">
        <v>0</v>
      </c>
      <c r="T1863">
        <v>0</v>
      </c>
      <c r="U1863">
        <v>0</v>
      </c>
      <c r="V1863">
        <v>0</v>
      </c>
      <c r="W1863">
        <v>0</v>
      </c>
      <c r="X1863">
        <v>0</v>
      </c>
      <c r="Y1863">
        <f t="shared" si="149"/>
        <v>0</v>
      </c>
    </row>
    <row r="1864" spans="1:25" x14ac:dyDescent="0.2">
      <c r="A1864" t="s">
        <v>2065</v>
      </c>
      <c r="B1864" t="s">
        <v>45</v>
      </c>
      <c r="C1864" t="s">
        <v>46</v>
      </c>
      <c r="D1864">
        <v>12</v>
      </c>
      <c r="E1864" t="str">
        <f t="shared" si="146"/>
        <v>FAC 12</v>
      </c>
      <c r="F1864" s="2">
        <v>44315</v>
      </c>
      <c r="G1864">
        <f t="shared" si="145"/>
        <v>4</v>
      </c>
      <c r="H1864">
        <f t="shared" si="147"/>
        <v>29</v>
      </c>
      <c r="I1864">
        <f t="shared" si="148"/>
        <v>2021</v>
      </c>
      <c r="J1864">
        <v>1</v>
      </c>
      <c r="K1864">
        <v>0</v>
      </c>
      <c r="L1864">
        <v>1</v>
      </c>
      <c r="M1864">
        <v>0</v>
      </c>
      <c r="N1864">
        <v>1</v>
      </c>
      <c r="O1864">
        <v>0</v>
      </c>
      <c r="P1864">
        <v>0</v>
      </c>
      <c r="Q1864">
        <v>0</v>
      </c>
      <c r="R1864">
        <v>0</v>
      </c>
      <c r="S1864">
        <v>0</v>
      </c>
      <c r="T1864">
        <v>0</v>
      </c>
      <c r="U1864">
        <v>0</v>
      </c>
      <c r="V1864" t="s">
        <v>2066</v>
      </c>
      <c r="W1864">
        <v>0</v>
      </c>
      <c r="X1864">
        <v>3</v>
      </c>
      <c r="Y1864">
        <f t="shared" si="149"/>
        <v>1</v>
      </c>
    </row>
    <row r="1865" spans="1:25" x14ac:dyDescent="0.2">
      <c r="A1865" t="s">
        <v>2067</v>
      </c>
      <c r="B1865" t="s">
        <v>45</v>
      </c>
      <c r="C1865" t="s">
        <v>46</v>
      </c>
      <c r="D1865">
        <v>4</v>
      </c>
      <c r="E1865" t="str">
        <f t="shared" si="146"/>
        <v>FAC 4</v>
      </c>
      <c r="F1865" s="2">
        <v>44315</v>
      </c>
      <c r="G1865">
        <f t="shared" si="145"/>
        <v>4</v>
      </c>
      <c r="H1865">
        <f t="shared" si="147"/>
        <v>29</v>
      </c>
      <c r="I1865">
        <f t="shared" si="148"/>
        <v>2021</v>
      </c>
      <c r="J1865">
        <v>1</v>
      </c>
      <c r="K1865">
        <v>1</v>
      </c>
      <c r="L1865">
        <v>0</v>
      </c>
      <c r="M1865">
        <v>0</v>
      </c>
      <c r="N1865">
        <v>1</v>
      </c>
      <c r="O1865">
        <v>1</v>
      </c>
      <c r="P1865">
        <v>1</v>
      </c>
      <c r="Q1865">
        <v>0</v>
      </c>
      <c r="R1865">
        <v>1</v>
      </c>
      <c r="S1865">
        <v>0</v>
      </c>
      <c r="T1865">
        <v>0</v>
      </c>
      <c r="U1865">
        <v>0</v>
      </c>
      <c r="V1865" t="s">
        <v>2068</v>
      </c>
      <c r="W1865">
        <v>1</v>
      </c>
      <c r="X1865">
        <v>6</v>
      </c>
      <c r="Y1865">
        <f t="shared" si="149"/>
        <v>1</v>
      </c>
    </row>
    <row r="1866" spans="1:25" x14ac:dyDescent="0.2">
      <c r="A1866" t="s">
        <v>2069</v>
      </c>
      <c r="B1866" t="s">
        <v>25</v>
      </c>
      <c r="C1866" t="s">
        <v>26</v>
      </c>
      <c r="D1866">
        <v>1</v>
      </c>
      <c r="E1866" t="str">
        <f t="shared" si="146"/>
        <v>FAA 1</v>
      </c>
      <c r="F1866" s="2">
        <v>44321</v>
      </c>
      <c r="G1866">
        <f t="shared" si="145"/>
        <v>5</v>
      </c>
      <c r="H1866">
        <f t="shared" si="147"/>
        <v>5</v>
      </c>
      <c r="I1866">
        <f t="shared" si="148"/>
        <v>2021</v>
      </c>
      <c r="J1866">
        <v>0</v>
      </c>
      <c r="K1866">
        <v>0</v>
      </c>
      <c r="L1866">
        <v>0</v>
      </c>
      <c r="M1866">
        <v>0</v>
      </c>
      <c r="N1866">
        <v>0</v>
      </c>
      <c r="O1866">
        <v>0</v>
      </c>
      <c r="P1866">
        <v>0</v>
      </c>
      <c r="Q1866">
        <v>0</v>
      </c>
      <c r="R1866">
        <v>0</v>
      </c>
      <c r="S1866">
        <v>0</v>
      </c>
      <c r="T1866">
        <v>0</v>
      </c>
      <c r="U1866">
        <v>0</v>
      </c>
      <c r="V1866">
        <v>0</v>
      </c>
      <c r="W1866">
        <v>0</v>
      </c>
      <c r="X1866">
        <v>0</v>
      </c>
      <c r="Y1866">
        <f t="shared" si="149"/>
        <v>0</v>
      </c>
    </row>
    <row r="1867" spans="1:25" x14ac:dyDescent="0.2">
      <c r="A1867" t="s">
        <v>2070</v>
      </c>
      <c r="B1867" t="s">
        <v>25</v>
      </c>
      <c r="C1867" t="s">
        <v>26</v>
      </c>
      <c r="D1867">
        <v>14</v>
      </c>
      <c r="E1867" t="str">
        <f t="shared" si="146"/>
        <v>FAA 14</v>
      </c>
      <c r="F1867" s="2">
        <v>44321</v>
      </c>
      <c r="G1867">
        <f t="shared" si="145"/>
        <v>5</v>
      </c>
      <c r="H1867">
        <f t="shared" si="147"/>
        <v>5</v>
      </c>
      <c r="I1867">
        <f t="shared" si="148"/>
        <v>2021</v>
      </c>
      <c r="J1867">
        <v>0</v>
      </c>
      <c r="K1867">
        <v>0</v>
      </c>
      <c r="L1867">
        <v>0</v>
      </c>
      <c r="M1867">
        <v>0</v>
      </c>
      <c r="N1867">
        <v>0</v>
      </c>
      <c r="O1867">
        <v>0</v>
      </c>
      <c r="P1867">
        <v>0</v>
      </c>
      <c r="Q1867">
        <v>0</v>
      </c>
      <c r="R1867">
        <v>0</v>
      </c>
      <c r="S1867">
        <v>0</v>
      </c>
      <c r="T1867">
        <v>0</v>
      </c>
      <c r="U1867">
        <v>0</v>
      </c>
      <c r="V1867">
        <v>0</v>
      </c>
      <c r="W1867">
        <v>0</v>
      </c>
      <c r="X1867">
        <v>0</v>
      </c>
      <c r="Y1867">
        <f t="shared" si="149"/>
        <v>0</v>
      </c>
    </row>
    <row r="1868" spans="1:25" x14ac:dyDescent="0.2">
      <c r="A1868" t="s">
        <v>2071</v>
      </c>
      <c r="B1868" t="s">
        <v>25</v>
      </c>
      <c r="C1868" t="s">
        <v>26</v>
      </c>
      <c r="D1868">
        <v>16</v>
      </c>
      <c r="E1868" t="str">
        <f t="shared" si="146"/>
        <v>FAA 16</v>
      </c>
      <c r="F1868" s="2">
        <v>44321</v>
      </c>
      <c r="G1868">
        <f t="shared" si="145"/>
        <v>5</v>
      </c>
      <c r="H1868">
        <f t="shared" si="147"/>
        <v>5</v>
      </c>
      <c r="I1868">
        <f t="shared" si="148"/>
        <v>2021</v>
      </c>
      <c r="J1868">
        <v>0</v>
      </c>
      <c r="K1868">
        <v>0</v>
      </c>
      <c r="L1868">
        <v>0</v>
      </c>
      <c r="M1868">
        <v>0</v>
      </c>
      <c r="N1868">
        <v>0</v>
      </c>
      <c r="O1868">
        <v>0</v>
      </c>
      <c r="P1868">
        <v>0</v>
      </c>
      <c r="Q1868">
        <v>0</v>
      </c>
      <c r="R1868">
        <v>0</v>
      </c>
      <c r="S1868">
        <v>0</v>
      </c>
      <c r="T1868">
        <v>0</v>
      </c>
      <c r="U1868">
        <v>0</v>
      </c>
      <c r="V1868">
        <v>0</v>
      </c>
      <c r="W1868">
        <v>0</v>
      </c>
      <c r="X1868">
        <v>0</v>
      </c>
      <c r="Y1868">
        <f t="shared" si="149"/>
        <v>0</v>
      </c>
    </row>
    <row r="1869" spans="1:25" x14ac:dyDescent="0.2">
      <c r="A1869" t="s">
        <v>2072</v>
      </c>
      <c r="B1869" t="s">
        <v>25</v>
      </c>
      <c r="C1869" t="s">
        <v>26</v>
      </c>
      <c r="D1869">
        <v>17</v>
      </c>
      <c r="E1869" t="str">
        <f t="shared" si="146"/>
        <v>FAA 17</v>
      </c>
      <c r="F1869" s="2">
        <v>44321</v>
      </c>
      <c r="G1869">
        <f t="shared" si="145"/>
        <v>5</v>
      </c>
      <c r="H1869">
        <f t="shared" si="147"/>
        <v>5</v>
      </c>
      <c r="I1869">
        <f t="shared" si="148"/>
        <v>2021</v>
      </c>
      <c r="J1869">
        <v>0</v>
      </c>
      <c r="K1869">
        <v>0</v>
      </c>
      <c r="L1869">
        <v>0</v>
      </c>
      <c r="M1869">
        <v>0</v>
      </c>
      <c r="N1869">
        <v>0</v>
      </c>
      <c r="O1869">
        <v>0</v>
      </c>
      <c r="P1869">
        <v>0</v>
      </c>
      <c r="Q1869">
        <v>0</v>
      </c>
      <c r="R1869">
        <v>0</v>
      </c>
      <c r="S1869">
        <v>0</v>
      </c>
      <c r="T1869">
        <v>0</v>
      </c>
      <c r="U1869">
        <v>0</v>
      </c>
      <c r="V1869">
        <v>0</v>
      </c>
      <c r="W1869">
        <v>0</v>
      </c>
      <c r="X1869">
        <v>0</v>
      </c>
      <c r="Y1869">
        <f t="shared" si="149"/>
        <v>0</v>
      </c>
    </row>
    <row r="1870" spans="1:25" x14ac:dyDescent="0.2">
      <c r="A1870" t="s">
        <v>2073</v>
      </c>
      <c r="B1870" t="s">
        <v>25</v>
      </c>
      <c r="C1870" t="s">
        <v>26</v>
      </c>
      <c r="D1870">
        <v>18</v>
      </c>
      <c r="E1870" t="str">
        <f t="shared" si="146"/>
        <v>FAA 18</v>
      </c>
      <c r="F1870" s="2">
        <v>44321</v>
      </c>
      <c r="G1870">
        <f t="shared" si="145"/>
        <v>5</v>
      </c>
      <c r="H1870">
        <f t="shared" si="147"/>
        <v>5</v>
      </c>
      <c r="I1870">
        <f t="shared" si="148"/>
        <v>2021</v>
      </c>
      <c r="J1870">
        <v>0</v>
      </c>
      <c r="K1870">
        <v>0</v>
      </c>
      <c r="L1870">
        <v>0</v>
      </c>
      <c r="M1870">
        <v>0</v>
      </c>
      <c r="N1870">
        <v>0</v>
      </c>
      <c r="O1870">
        <v>0</v>
      </c>
      <c r="P1870">
        <v>0</v>
      </c>
      <c r="Q1870">
        <v>0</v>
      </c>
      <c r="R1870">
        <v>0</v>
      </c>
      <c r="S1870">
        <v>0</v>
      </c>
      <c r="T1870">
        <v>0</v>
      </c>
      <c r="U1870">
        <v>0</v>
      </c>
      <c r="V1870">
        <v>0</v>
      </c>
      <c r="W1870">
        <v>0</v>
      </c>
      <c r="X1870">
        <v>0</v>
      </c>
      <c r="Y1870">
        <f t="shared" si="149"/>
        <v>0</v>
      </c>
    </row>
    <row r="1871" spans="1:25" x14ac:dyDescent="0.2">
      <c r="A1871" t="s">
        <v>2074</v>
      </c>
      <c r="B1871" t="s">
        <v>25</v>
      </c>
      <c r="C1871" t="s">
        <v>26</v>
      </c>
      <c r="D1871">
        <v>20</v>
      </c>
      <c r="E1871" t="str">
        <f t="shared" si="146"/>
        <v>FAA 20</v>
      </c>
      <c r="F1871" s="2">
        <v>44321</v>
      </c>
      <c r="G1871">
        <f t="shared" si="145"/>
        <v>5</v>
      </c>
      <c r="H1871">
        <f t="shared" si="147"/>
        <v>5</v>
      </c>
      <c r="I1871">
        <f t="shared" si="148"/>
        <v>2021</v>
      </c>
      <c r="J1871">
        <v>0</v>
      </c>
      <c r="K1871">
        <v>0</v>
      </c>
      <c r="L1871">
        <v>0</v>
      </c>
      <c r="M1871">
        <v>0</v>
      </c>
      <c r="N1871">
        <v>0</v>
      </c>
      <c r="O1871">
        <v>1</v>
      </c>
      <c r="P1871">
        <v>1</v>
      </c>
      <c r="Q1871">
        <v>1</v>
      </c>
      <c r="R1871">
        <v>0</v>
      </c>
      <c r="S1871">
        <v>0</v>
      </c>
      <c r="T1871">
        <v>0</v>
      </c>
      <c r="U1871">
        <v>0</v>
      </c>
      <c r="V1871" t="s">
        <v>2066</v>
      </c>
      <c r="W1871">
        <v>1</v>
      </c>
      <c r="X1871">
        <v>3</v>
      </c>
      <c r="Y1871">
        <f t="shared" si="149"/>
        <v>1</v>
      </c>
    </row>
    <row r="1872" spans="1:25" x14ac:dyDescent="0.2">
      <c r="A1872" t="s">
        <v>2075</v>
      </c>
      <c r="B1872" t="s">
        <v>25</v>
      </c>
      <c r="C1872" t="s">
        <v>26</v>
      </c>
      <c r="D1872">
        <v>22</v>
      </c>
      <c r="E1872" t="str">
        <f t="shared" si="146"/>
        <v>FAA 22</v>
      </c>
      <c r="F1872" s="2">
        <v>44321</v>
      </c>
      <c r="G1872">
        <f t="shared" si="145"/>
        <v>5</v>
      </c>
      <c r="H1872">
        <f t="shared" si="147"/>
        <v>5</v>
      </c>
      <c r="I1872">
        <f t="shared" si="148"/>
        <v>2021</v>
      </c>
      <c r="J1872">
        <v>0</v>
      </c>
      <c r="K1872">
        <v>0</v>
      </c>
      <c r="L1872">
        <v>0</v>
      </c>
      <c r="M1872">
        <v>0</v>
      </c>
      <c r="N1872">
        <v>0</v>
      </c>
      <c r="O1872">
        <v>0</v>
      </c>
      <c r="P1872">
        <v>0</v>
      </c>
      <c r="Q1872">
        <v>0</v>
      </c>
      <c r="R1872">
        <v>0</v>
      </c>
      <c r="S1872">
        <v>0</v>
      </c>
      <c r="T1872">
        <v>0</v>
      </c>
      <c r="U1872">
        <v>0</v>
      </c>
      <c r="V1872">
        <v>0</v>
      </c>
      <c r="W1872">
        <v>0</v>
      </c>
      <c r="X1872">
        <v>0</v>
      </c>
      <c r="Y1872">
        <f t="shared" si="149"/>
        <v>0</v>
      </c>
    </row>
    <row r="1873" spans="1:25" x14ac:dyDescent="0.2">
      <c r="A1873" t="s">
        <v>2076</v>
      </c>
      <c r="B1873" t="s">
        <v>25</v>
      </c>
      <c r="C1873" t="s">
        <v>26</v>
      </c>
      <c r="D1873">
        <v>28</v>
      </c>
      <c r="E1873" t="str">
        <f t="shared" si="146"/>
        <v>FAA 28</v>
      </c>
      <c r="F1873" s="2">
        <v>44321</v>
      </c>
      <c r="G1873">
        <f t="shared" si="145"/>
        <v>5</v>
      </c>
      <c r="H1873">
        <f t="shared" si="147"/>
        <v>5</v>
      </c>
      <c r="I1873">
        <f t="shared" si="148"/>
        <v>2021</v>
      </c>
      <c r="J1873">
        <v>0</v>
      </c>
      <c r="K1873">
        <v>0</v>
      </c>
      <c r="L1873">
        <v>0</v>
      </c>
      <c r="M1873">
        <v>0</v>
      </c>
      <c r="N1873">
        <v>0</v>
      </c>
      <c r="O1873">
        <v>1</v>
      </c>
      <c r="P1873">
        <v>1</v>
      </c>
      <c r="Q1873">
        <v>1</v>
      </c>
      <c r="R1873">
        <v>0</v>
      </c>
      <c r="S1873">
        <v>0</v>
      </c>
      <c r="T1873">
        <v>0</v>
      </c>
      <c r="U1873">
        <v>0</v>
      </c>
      <c r="V1873" s="2">
        <v>44232</v>
      </c>
      <c r="W1873">
        <v>0</v>
      </c>
      <c r="X1873">
        <v>2</v>
      </c>
      <c r="Y1873">
        <f t="shared" si="149"/>
        <v>1</v>
      </c>
    </row>
    <row r="1874" spans="1:25" x14ac:dyDescent="0.2">
      <c r="A1874" t="s">
        <v>2077</v>
      </c>
      <c r="B1874" t="s">
        <v>25</v>
      </c>
      <c r="C1874" t="s">
        <v>26</v>
      </c>
      <c r="D1874">
        <v>30</v>
      </c>
      <c r="E1874" t="str">
        <f t="shared" si="146"/>
        <v>FAA 30</v>
      </c>
      <c r="F1874" s="2">
        <v>44321</v>
      </c>
      <c r="G1874">
        <f t="shared" si="145"/>
        <v>5</v>
      </c>
      <c r="H1874">
        <f t="shared" si="147"/>
        <v>5</v>
      </c>
      <c r="I1874">
        <f t="shared" si="148"/>
        <v>2021</v>
      </c>
      <c r="J1874">
        <v>0</v>
      </c>
      <c r="K1874">
        <v>0</v>
      </c>
      <c r="L1874">
        <v>0</v>
      </c>
      <c r="M1874">
        <v>0</v>
      </c>
      <c r="N1874">
        <v>0</v>
      </c>
      <c r="O1874">
        <v>0</v>
      </c>
      <c r="P1874">
        <v>0</v>
      </c>
      <c r="Q1874">
        <v>0</v>
      </c>
      <c r="R1874">
        <v>0</v>
      </c>
      <c r="S1874">
        <v>0</v>
      </c>
      <c r="T1874">
        <v>0</v>
      </c>
      <c r="U1874">
        <v>0</v>
      </c>
      <c r="V1874">
        <v>0</v>
      </c>
      <c r="W1874">
        <v>0</v>
      </c>
      <c r="X1874">
        <v>0</v>
      </c>
      <c r="Y1874">
        <f t="shared" si="149"/>
        <v>0</v>
      </c>
    </row>
    <row r="1875" spans="1:25" x14ac:dyDescent="0.2">
      <c r="A1875" t="s">
        <v>2078</v>
      </c>
      <c r="B1875" t="s">
        <v>45</v>
      </c>
      <c r="C1875" t="s">
        <v>46</v>
      </c>
      <c r="D1875">
        <v>19</v>
      </c>
      <c r="E1875" t="str">
        <f t="shared" si="146"/>
        <v>FAC 19</v>
      </c>
      <c r="F1875" s="2">
        <v>44321</v>
      </c>
      <c r="G1875">
        <f t="shared" si="145"/>
        <v>5</v>
      </c>
      <c r="H1875">
        <f t="shared" si="147"/>
        <v>5</v>
      </c>
      <c r="I1875">
        <f t="shared" si="148"/>
        <v>2021</v>
      </c>
      <c r="J1875">
        <v>0</v>
      </c>
      <c r="K1875">
        <v>0</v>
      </c>
      <c r="L1875">
        <v>0</v>
      </c>
      <c r="M1875">
        <v>0</v>
      </c>
      <c r="N1875">
        <v>0</v>
      </c>
      <c r="O1875">
        <v>0</v>
      </c>
      <c r="P1875">
        <v>0</v>
      </c>
      <c r="Q1875">
        <v>0</v>
      </c>
      <c r="R1875">
        <v>0</v>
      </c>
      <c r="S1875">
        <v>0</v>
      </c>
      <c r="T1875">
        <v>0</v>
      </c>
      <c r="U1875">
        <v>0</v>
      </c>
      <c r="V1875">
        <v>0</v>
      </c>
      <c r="W1875">
        <v>0</v>
      </c>
      <c r="X1875">
        <v>0</v>
      </c>
      <c r="Y1875">
        <f t="shared" si="149"/>
        <v>0</v>
      </c>
    </row>
    <row r="1876" spans="1:25" x14ac:dyDescent="0.2">
      <c r="A1876" t="s">
        <v>2079</v>
      </c>
      <c r="B1876" t="s">
        <v>45</v>
      </c>
      <c r="C1876" t="s">
        <v>46</v>
      </c>
      <c r="D1876">
        <v>14</v>
      </c>
      <c r="E1876" t="str">
        <f t="shared" si="146"/>
        <v>FAC 14</v>
      </c>
      <c r="F1876" s="2">
        <v>44321</v>
      </c>
      <c r="G1876">
        <f t="shared" si="145"/>
        <v>5</v>
      </c>
      <c r="H1876">
        <f t="shared" si="147"/>
        <v>5</v>
      </c>
      <c r="I1876">
        <f t="shared" si="148"/>
        <v>2021</v>
      </c>
      <c r="J1876">
        <v>0</v>
      </c>
      <c r="K1876">
        <v>0</v>
      </c>
      <c r="L1876">
        <v>0</v>
      </c>
      <c r="M1876">
        <v>0</v>
      </c>
      <c r="N1876">
        <v>0</v>
      </c>
      <c r="O1876">
        <v>0</v>
      </c>
      <c r="P1876">
        <v>0</v>
      </c>
      <c r="Q1876">
        <v>0</v>
      </c>
      <c r="R1876">
        <v>0</v>
      </c>
      <c r="S1876">
        <v>0</v>
      </c>
      <c r="T1876">
        <v>0</v>
      </c>
      <c r="U1876">
        <v>0</v>
      </c>
      <c r="V1876">
        <v>0</v>
      </c>
      <c r="W1876">
        <v>0</v>
      </c>
      <c r="X1876">
        <v>0</v>
      </c>
      <c r="Y1876">
        <f t="shared" si="149"/>
        <v>0</v>
      </c>
    </row>
    <row r="1877" spans="1:25" x14ac:dyDescent="0.2">
      <c r="A1877" t="s">
        <v>2080</v>
      </c>
      <c r="B1877" t="s">
        <v>45</v>
      </c>
      <c r="C1877" t="s">
        <v>46</v>
      </c>
      <c r="D1877">
        <v>6</v>
      </c>
      <c r="E1877" t="str">
        <f t="shared" si="146"/>
        <v>FAC 6</v>
      </c>
      <c r="F1877" s="2">
        <v>44321</v>
      </c>
      <c r="G1877">
        <f t="shared" si="145"/>
        <v>5</v>
      </c>
      <c r="H1877">
        <f t="shared" si="147"/>
        <v>5</v>
      </c>
      <c r="I1877">
        <f t="shared" si="148"/>
        <v>2021</v>
      </c>
      <c r="J1877">
        <v>0</v>
      </c>
      <c r="K1877">
        <v>0</v>
      </c>
      <c r="L1877">
        <v>0</v>
      </c>
      <c r="M1877">
        <v>0</v>
      </c>
      <c r="N1877">
        <v>0</v>
      </c>
      <c r="O1877">
        <v>1</v>
      </c>
      <c r="P1877">
        <v>1</v>
      </c>
      <c r="Q1877">
        <v>1</v>
      </c>
      <c r="R1877">
        <v>0</v>
      </c>
      <c r="S1877">
        <v>0</v>
      </c>
      <c r="T1877">
        <v>0</v>
      </c>
      <c r="U1877">
        <v>0</v>
      </c>
      <c r="V1877">
        <v>0</v>
      </c>
      <c r="W1877">
        <v>0</v>
      </c>
      <c r="X1877">
        <v>2</v>
      </c>
      <c r="Y1877">
        <f t="shared" si="149"/>
        <v>1</v>
      </c>
    </row>
    <row r="1878" spans="1:25" x14ac:dyDescent="0.2">
      <c r="A1878" t="s">
        <v>2081</v>
      </c>
      <c r="B1878" t="s">
        <v>45</v>
      </c>
      <c r="C1878" t="s">
        <v>46</v>
      </c>
      <c r="D1878">
        <v>24</v>
      </c>
      <c r="E1878" t="str">
        <f t="shared" si="146"/>
        <v>FAC 24</v>
      </c>
      <c r="F1878" s="2">
        <v>44321</v>
      </c>
      <c r="G1878">
        <f t="shared" si="145"/>
        <v>5</v>
      </c>
      <c r="H1878">
        <f t="shared" si="147"/>
        <v>5</v>
      </c>
      <c r="I1878">
        <f t="shared" si="148"/>
        <v>2021</v>
      </c>
      <c r="J1878">
        <v>1</v>
      </c>
      <c r="K1878">
        <v>0</v>
      </c>
      <c r="L1878">
        <v>1</v>
      </c>
      <c r="M1878">
        <v>0</v>
      </c>
      <c r="N1878">
        <v>0</v>
      </c>
      <c r="O1878">
        <v>0</v>
      </c>
      <c r="P1878">
        <v>0</v>
      </c>
      <c r="Q1878">
        <v>0</v>
      </c>
      <c r="R1878">
        <v>0</v>
      </c>
      <c r="S1878">
        <v>0</v>
      </c>
      <c r="T1878">
        <v>0</v>
      </c>
      <c r="U1878">
        <v>0</v>
      </c>
      <c r="V1878" s="2">
        <v>44260</v>
      </c>
      <c r="W1878">
        <v>0</v>
      </c>
      <c r="X1878">
        <v>2</v>
      </c>
      <c r="Y1878">
        <f t="shared" si="149"/>
        <v>1</v>
      </c>
    </row>
    <row r="1879" spans="1:25" x14ac:dyDescent="0.2">
      <c r="A1879" t="s">
        <v>2082</v>
      </c>
      <c r="B1879" t="s">
        <v>45</v>
      </c>
      <c r="C1879" t="s">
        <v>46</v>
      </c>
      <c r="D1879">
        <v>15</v>
      </c>
      <c r="E1879" t="str">
        <f t="shared" si="146"/>
        <v>FAC 15</v>
      </c>
      <c r="F1879" s="2">
        <v>44321</v>
      </c>
      <c r="G1879">
        <f t="shared" si="145"/>
        <v>5</v>
      </c>
      <c r="H1879">
        <f t="shared" si="147"/>
        <v>5</v>
      </c>
      <c r="I1879">
        <f t="shared" si="148"/>
        <v>2021</v>
      </c>
      <c r="J1879">
        <v>0</v>
      </c>
      <c r="K1879">
        <v>0</v>
      </c>
      <c r="L1879">
        <v>0</v>
      </c>
      <c r="M1879">
        <v>0</v>
      </c>
      <c r="N1879">
        <v>0</v>
      </c>
      <c r="O1879">
        <v>1</v>
      </c>
      <c r="P1879">
        <v>1</v>
      </c>
      <c r="Q1879">
        <v>1</v>
      </c>
      <c r="R1879">
        <v>0</v>
      </c>
      <c r="S1879">
        <v>0</v>
      </c>
      <c r="T1879">
        <v>0</v>
      </c>
      <c r="U1879">
        <v>0</v>
      </c>
      <c r="V1879" t="s">
        <v>2083</v>
      </c>
      <c r="W1879">
        <v>1</v>
      </c>
      <c r="X1879">
        <v>3</v>
      </c>
      <c r="Y1879">
        <f t="shared" si="149"/>
        <v>1</v>
      </c>
    </row>
    <row r="1880" spans="1:25" x14ac:dyDescent="0.2">
      <c r="A1880" t="s">
        <v>2084</v>
      </c>
      <c r="B1880" t="s">
        <v>45</v>
      </c>
      <c r="C1880" t="s">
        <v>46</v>
      </c>
      <c r="D1880">
        <v>17</v>
      </c>
      <c r="E1880" t="str">
        <f t="shared" si="146"/>
        <v>FAC 17</v>
      </c>
      <c r="F1880" s="2">
        <v>44321</v>
      </c>
      <c r="G1880">
        <f t="shared" si="145"/>
        <v>5</v>
      </c>
      <c r="H1880">
        <f t="shared" si="147"/>
        <v>5</v>
      </c>
      <c r="I1880">
        <f t="shared" si="148"/>
        <v>2021</v>
      </c>
      <c r="J1880">
        <v>0</v>
      </c>
      <c r="K1880">
        <v>0</v>
      </c>
      <c r="L1880">
        <v>0</v>
      </c>
      <c r="M1880">
        <v>0</v>
      </c>
      <c r="N1880">
        <v>0</v>
      </c>
      <c r="O1880">
        <v>1</v>
      </c>
      <c r="P1880">
        <v>1</v>
      </c>
      <c r="Q1880">
        <v>0</v>
      </c>
      <c r="R1880">
        <v>1</v>
      </c>
      <c r="S1880">
        <v>0</v>
      </c>
      <c r="T1880">
        <v>0</v>
      </c>
      <c r="U1880">
        <v>0</v>
      </c>
      <c r="V1880" s="2">
        <v>44232</v>
      </c>
      <c r="W1880">
        <v>0</v>
      </c>
      <c r="X1880">
        <v>3</v>
      </c>
      <c r="Y1880">
        <f t="shared" si="149"/>
        <v>1</v>
      </c>
    </row>
    <row r="1881" spans="1:25" x14ac:dyDescent="0.2">
      <c r="A1881" t="s">
        <v>2085</v>
      </c>
      <c r="B1881" t="s">
        <v>45</v>
      </c>
      <c r="C1881" t="s">
        <v>46</v>
      </c>
      <c r="D1881">
        <v>30</v>
      </c>
      <c r="E1881" t="str">
        <f t="shared" si="146"/>
        <v>FAC 30</v>
      </c>
      <c r="F1881" s="2">
        <v>44321</v>
      </c>
      <c r="G1881">
        <f t="shared" si="145"/>
        <v>5</v>
      </c>
      <c r="H1881">
        <f t="shared" si="147"/>
        <v>5</v>
      </c>
      <c r="I1881">
        <f t="shared" si="148"/>
        <v>2021</v>
      </c>
      <c r="J1881">
        <v>0</v>
      </c>
      <c r="K1881">
        <v>0</v>
      </c>
      <c r="L1881">
        <v>0</v>
      </c>
      <c r="M1881">
        <v>0</v>
      </c>
      <c r="N1881">
        <v>0</v>
      </c>
      <c r="O1881">
        <v>1</v>
      </c>
      <c r="P1881">
        <v>1</v>
      </c>
      <c r="Q1881">
        <v>0</v>
      </c>
      <c r="R1881">
        <v>1</v>
      </c>
      <c r="S1881">
        <v>0</v>
      </c>
      <c r="T1881">
        <v>0</v>
      </c>
      <c r="U1881">
        <v>0</v>
      </c>
      <c r="V1881" t="s">
        <v>2086</v>
      </c>
      <c r="W1881">
        <v>1</v>
      </c>
      <c r="X1881">
        <v>4</v>
      </c>
      <c r="Y1881">
        <f t="shared" si="149"/>
        <v>1</v>
      </c>
    </row>
    <row r="1882" spans="1:25" x14ac:dyDescent="0.2">
      <c r="A1882" t="s">
        <v>2087</v>
      </c>
      <c r="B1882" t="s">
        <v>25</v>
      </c>
      <c r="C1882" t="s">
        <v>26</v>
      </c>
      <c r="D1882">
        <v>12</v>
      </c>
      <c r="E1882" t="str">
        <f t="shared" si="146"/>
        <v>FAA 12</v>
      </c>
      <c r="F1882" s="2">
        <v>44343</v>
      </c>
      <c r="G1882">
        <f t="shared" si="145"/>
        <v>5</v>
      </c>
      <c r="H1882">
        <f t="shared" si="147"/>
        <v>27</v>
      </c>
      <c r="I1882">
        <f t="shared" si="148"/>
        <v>2021</v>
      </c>
      <c r="J1882">
        <v>0</v>
      </c>
      <c r="K1882">
        <v>0</v>
      </c>
      <c r="L1882">
        <v>0</v>
      </c>
      <c r="M1882">
        <v>0</v>
      </c>
      <c r="N1882">
        <v>0</v>
      </c>
      <c r="O1882">
        <v>0</v>
      </c>
      <c r="P1882">
        <v>0</v>
      </c>
      <c r="Q1882">
        <v>0</v>
      </c>
      <c r="R1882">
        <v>0</v>
      </c>
      <c r="S1882">
        <v>0</v>
      </c>
      <c r="T1882">
        <v>0</v>
      </c>
      <c r="U1882">
        <v>0</v>
      </c>
      <c r="V1882">
        <v>0</v>
      </c>
      <c r="W1882">
        <v>0</v>
      </c>
      <c r="X1882">
        <v>0</v>
      </c>
      <c r="Y1882">
        <f t="shared" si="149"/>
        <v>0</v>
      </c>
    </row>
    <row r="1883" spans="1:25" x14ac:dyDescent="0.2">
      <c r="A1883" t="s">
        <v>2088</v>
      </c>
      <c r="B1883" t="s">
        <v>25</v>
      </c>
      <c r="C1883" t="s">
        <v>26</v>
      </c>
      <c r="D1883">
        <v>2</v>
      </c>
      <c r="E1883" t="str">
        <f t="shared" si="146"/>
        <v>FAA 2</v>
      </c>
      <c r="F1883" s="2">
        <v>44343</v>
      </c>
      <c r="G1883">
        <f t="shared" si="145"/>
        <v>5</v>
      </c>
      <c r="H1883">
        <f t="shared" si="147"/>
        <v>27</v>
      </c>
      <c r="I1883">
        <f t="shared" si="148"/>
        <v>2021</v>
      </c>
      <c r="J1883">
        <v>0</v>
      </c>
      <c r="K1883">
        <v>0</v>
      </c>
      <c r="L1883">
        <v>0</v>
      </c>
      <c r="M1883">
        <v>0</v>
      </c>
      <c r="N1883">
        <v>0</v>
      </c>
      <c r="O1883">
        <v>0</v>
      </c>
      <c r="P1883">
        <v>0</v>
      </c>
      <c r="Q1883">
        <v>0</v>
      </c>
      <c r="R1883">
        <v>0</v>
      </c>
      <c r="S1883">
        <v>0</v>
      </c>
      <c r="T1883">
        <v>0</v>
      </c>
      <c r="U1883">
        <v>0</v>
      </c>
      <c r="V1883">
        <v>0</v>
      </c>
      <c r="W1883">
        <v>0</v>
      </c>
      <c r="X1883">
        <v>0</v>
      </c>
      <c r="Y1883">
        <f t="shared" si="149"/>
        <v>0</v>
      </c>
    </row>
    <row r="1884" spans="1:25" x14ac:dyDescent="0.2">
      <c r="A1884" t="s">
        <v>2089</v>
      </c>
      <c r="B1884" t="s">
        <v>25</v>
      </c>
      <c r="C1884" t="s">
        <v>26</v>
      </c>
      <c r="D1884">
        <v>6</v>
      </c>
      <c r="E1884" t="str">
        <f t="shared" si="146"/>
        <v>FAA 6</v>
      </c>
      <c r="F1884" s="2">
        <v>44343</v>
      </c>
      <c r="G1884">
        <f t="shared" si="145"/>
        <v>5</v>
      </c>
      <c r="H1884">
        <f t="shared" si="147"/>
        <v>27</v>
      </c>
      <c r="I1884">
        <f t="shared" si="148"/>
        <v>2021</v>
      </c>
      <c r="J1884">
        <v>0</v>
      </c>
      <c r="K1884">
        <v>0</v>
      </c>
      <c r="L1884">
        <v>0</v>
      </c>
      <c r="M1884">
        <v>0</v>
      </c>
      <c r="N1884">
        <v>0</v>
      </c>
      <c r="O1884">
        <v>1</v>
      </c>
      <c r="P1884">
        <v>1</v>
      </c>
      <c r="Q1884">
        <v>1</v>
      </c>
      <c r="R1884">
        <v>0</v>
      </c>
      <c r="S1884">
        <v>0</v>
      </c>
      <c r="T1884">
        <v>0</v>
      </c>
      <c r="U1884">
        <v>0</v>
      </c>
      <c r="V1884" t="s">
        <v>2090</v>
      </c>
      <c r="W1884">
        <v>1</v>
      </c>
      <c r="X1884">
        <v>3</v>
      </c>
      <c r="Y1884">
        <f t="shared" si="149"/>
        <v>1</v>
      </c>
    </row>
    <row r="1885" spans="1:25" x14ac:dyDescent="0.2">
      <c r="A1885" t="s">
        <v>2091</v>
      </c>
      <c r="B1885" t="s">
        <v>25</v>
      </c>
      <c r="C1885" t="s">
        <v>26</v>
      </c>
      <c r="D1885">
        <v>7</v>
      </c>
      <c r="E1885" t="str">
        <f t="shared" si="146"/>
        <v>FAA 7</v>
      </c>
      <c r="F1885" s="2">
        <v>44343</v>
      </c>
      <c r="G1885">
        <f t="shared" si="145"/>
        <v>5</v>
      </c>
      <c r="H1885">
        <f t="shared" si="147"/>
        <v>27</v>
      </c>
      <c r="I1885">
        <f t="shared" si="148"/>
        <v>2021</v>
      </c>
      <c r="J1885">
        <v>0</v>
      </c>
      <c r="K1885">
        <v>0</v>
      </c>
      <c r="L1885">
        <v>0</v>
      </c>
      <c r="M1885">
        <v>0</v>
      </c>
      <c r="N1885">
        <v>0</v>
      </c>
      <c r="O1885">
        <v>0</v>
      </c>
      <c r="P1885">
        <v>0</v>
      </c>
      <c r="Q1885">
        <v>0</v>
      </c>
      <c r="R1885">
        <v>0</v>
      </c>
      <c r="S1885">
        <v>0</v>
      </c>
      <c r="T1885">
        <v>0</v>
      </c>
      <c r="U1885">
        <v>0</v>
      </c>
      <c r="V1885">
        <v>0</v>
      </c>
      <c r="W1885">
        <v>0</v>
      </c>
      <c r="X1885">
        <v>0</v>
      </c>
      <c r="Y1885">
        <f t="shared" si="149"/>
        <v>0</v>
      </c>
    </row>
    <row r="1886" spans="1:25" x14ac:dyDescent="0.2">
      <c r="A1886" t="s">
        <v>2092</v>
      </c>
      <c r="B1886" t="s">
        <v>25</v>
      </c>
      <c r="C1886" t="s">
        <v>26</v>
      </c>
      <c r="D1886">
        <v>8</v>
      </c>
      <c r="E1886" t="str">
        <f t="shared" si="146"/>
        <v>FAA 8</v>
      </c>
      <c r="F1886" s="2">
        <v>44343</v>
      </c>
      <c r="G1886">
        <f t="shared" si="145"/>
        <v>5</v>
      </c>
      <c r="H1886">
        <f t="shared" si="147"/>
        <v>27</v>
      </c>
      <c r="I1886">
        <f t="shared" si="148"/>
        <v>2021</v>
      </c>
      <c r="J1886">
        <v>0</v>
      </c>
      <c r="K1886">
        <v>0</v>
      </c>
      <c r="L1886">
        <v>0</v>
      </c>
      <c r="M1886">
        <v>0</v>
      </c>
      <c r="N1886">
        <v>0</v>
      </c>
      <c r="O1886">
        <v>0</v>
      </c>
      <c r="P1886">
        <v>0</v>
      </c>
      <c r="Q1886">
        <v>0</v>
      </c>
      <c r="R1886">
        <v>0</v>
      </c>
      <c r="S1886">
        <v>0</v>
      </c>
      <c r="T1886">
        <v>0</v>
      </c>
      <c r="U1886">
        <v>0</v>
      </c>
      <c r="V1886">
        <v>0</v>
      </c>
      <c r="W1886">
        <v>0</v>
      </c>
      <c r="X1886">
        <v>0</v>
      </c>
      <c r="Y1886">
        <f t="shared" si="149"/>
        <v>0</v>
      </c>
    </row>
    <row r="1887" spans="1:25" x14ac:dyDescent="0.2">
      <c r="A1887" t="s">
        <v>2093</v>
      </c>
      <c r="B1887" t="s">
        <v>25</v>
      </c>
      <c r="C1887" t="s">
        <v>26</v>
      </c>
      <c r="D1887">
        <v>9</v>
      </c>
      <c r="E1887" t="str">
        <f t="shared" si="146"/>
        <v>FAA 9</v>
      </c>
      <c r="F1887" s="2">
        <v>44343</v>
      </c>
      <c r="G1887">
        <f t="shared" si="145"/>
        <v>5</v>
      </c>
      <c r="H1887">
        <f t="shared" si="147"/>
        <v>27</v>
      </c>
      <c r="I1887">
        <f t="shared" si="148"/>
        <v>2021</v>
      </c>
      <c r="J1887">
        <v>0</v>
      </c>
      <c r="K1887">
        <v>0</v>
      </c>
      <c r="L1887">
        <v>0</v>
      </c>
      <c r="M1887">
        <v>0</v>
      </c>
      <c r="N1887">
        <v>0</v>
      </c>
      <c r="O1887">
        <v>0</v>
      </c>
      <c r="P1887">
        <v>0</v>
      </c>
      <c r="Q1887">
        <v>0</v>
      </c>
      <c r="R1887">
        <v>0</v>
      </c>
      <c r="S1887">
        <v>0</v>
      </c>
      <c r="T1887">
        <v>0</v>
      </c>
      <c r="U1887">
        <v>0</v>
      </c>
      <c r="V1887">
        <v>0</v>
      </c>
      <c r="W1887">
        <v>0</v>
      </c>
      <c r="X1887">
        <v>0</v>
      </c>
      <c r="Y1887">
        <f t="shared" si="149"/>
        <v>0</v>
      </c>
    </row>
    <row r="1888" spans="1:25" x14ac:dyDescent="0.2">
      <c r="A1888" t="s">
        <v>2094</v>
      </c>
      <c r="B1888" t="s">
        <v>25</v>
      </c>
      <c r="C1888" t="s">
        <v>26</v>
      </c>
      <c r="D1888">
        <v>15</v>
      </c>
      <c r="E1888" t="str">
        <f t="shared" si="146"/>
        <v>FAA 15</v>
      </c>
      <c r="F1888" s="2">
        <v>44343</v>
      </c>
      <c r="G1888">
        <f t="shared" si="145"/>
        <v>5</v>
      </c>
      <c r="H1888">
        <f t="shared" si="147"/>
        <v>27</v>
      </c>
      <c r="I1888">
        <f t="shared" si="148"/>
        <v>2021</v>
      </c>
      <c r="J1888">
        <v>0</v>
      </c>
      <c r="K1888">
        <v>0</v>
      </c>
      <c r="L1888">
        <v>0</v>
      </c>
      <c r="M1888">
        <v>0</v>
      </c>
      <c r="N1888">
        <v>0</v>
      </c>
      <c r="O1888">
        <v>0</v>
      </c>
      <c r="P1888">
        <v>0</v>
      </c>
      <c r="Q1888">
        <v>0</v>
      </c>
      <c r="R1888">
        <v>0</v>
      </c>
      <c r="S1888">
        <v>0</v>
      </c>
      <c r="T1888">
        <v>0</v>
      </c>
      <c r="U1888">
        <v>0</v>
      </c>
      <c r="V1888">
        <v>0</v>
      </c>
      <c r="W1888">
        <v>0</v>
      </c>
      <c r="X1888">
        <v>0</v>
      </c>
      <c r="Y1888">
        <f t="shared" si="149"/>
        <v>0</v>
      </c>
    </row>
    <row r="1889" spans="1:25" x14ac:dyDescent="0.2">
      <c r="A1889" t="s">
        <v>2095</v>
      </c>
      <c r="B1889" t="s">
        <v>25</v>
      </c>
      <c r="C1889" t="s">
        <v>26</v>
      </c>
      <c r="D1889">
        <v>16</v>
      </c>
      <c r="E1889" t="str">
        <f t="shared" si="146"/>
        <v>FAA 16</v>
      </c>
      <c r="F1889" s="2">
        <v>44343</v>
      </c>
      <c r="G1889">
        <f t="shared" si="145"/>
        <v>5</v>
      </c>
      <c r="H1889">
        <f t="shared" si="147"/>
        <v>27</v>
      </c>
      <c r="I1889">
        <f t="shared" si="148"/>
        <v>2021</v>
      </c>
      <c r="J1889">
        <v>0</v>
      </c>
      <c r="K1889">
        <v>0</v>
      </c>
      <c r="L1889">
        <v>0</v>
      </c>
      <c r="M1889">
        <v>0</v>
      </c>
      <c r="N1889">
        <v>0</v>
      </c>
      <c r="O1889">
        <v>0</v>
      </c>
      <c r="P1889">
        <v>0</v>
      </c>
      <c r="Q1889">
        <v>0</v>
      </c>
      <c r="R1889">
        <v>0</v>
      </c>
      <c r="S1889">
        <v>0</v>
      </c>
      <c r="T1889">
        <v>0</v>
      </c>
      <c r="U1889">
        <v>0</v>
      </c>
      <c r="V1889">
        <v>0</v>
      </c>
      <c r="W1889">
        <v>0</v>
      </c>
      <c r="X1889">
        <v>0</v>
      </c>
      <c r="Y1889">
        <f t="shared" si="149"/>
        <v>0</v>
      </c>
    </row>
    <row r="1890" spans="1:25" x14ac:dyDescent="0.2">
      <c r="A1890" t="s">
        <v>2096</v>
      </c>
      <c r="B1890" t="s">
        <v>25</v>
      </c>
      <c r="C1890" t="s">
        <v>26</v>
      </c>
      <c r="D1890">
        <v>25</v>
      </c>
      <c r="E1890" t="str">
        <f t="shared" si="146"/>
        <v>FAA 25</v>
      </c>
      <c r="F1890" s="2">
        <v>44343</v>
      </c>
      <c r="G1890">
        <f t="shared" si="145"/>
        <v>5</v>
      </c>
      <c r="H1890">
        <f t="shared" si="147"/>
        <v>27</v>
      </c>
      <c r="I1890">
        <f t="shared" si="148"/>
        <v>2021</v>
      </c>
      <c r="J1890">
        <v>0</v>
      </c>
      <c r="K1890">
        <v>0</v>
      </c>
      <c r="L1890">
        <v>0</v>
      </c>
      <c r="M1890">
        <v>0</v>
      </c>
      <c r="N1890">
        <v>0</v>
      </c>
      <c r="O1890">
        <v>0</v>
      </c>
      <c r="P1890">
        <v>0</v>
      </c>
      <c r="Q1890">
        <v>0</v>
      </c>
      <c r="R1890">
        <v>0</v>
      </c>
      <c r="S1890">
        <v>0</v>
      </c>
      <c r="T1890">
        <v>0</v>
      </c>
      <c r="U1890">
        <v>0</v>
      </c>
      <c r="V1890">
        <v>0</v>
      </c>
      <c r="W1890">
        <v>0</v>
      </c>
      <c r="X1890">
        <v>0</v>
      </c>
      <c r="Y1890">
        <f t="shared" si="149"/>
        <v>0</v>
      </c>
    </row>
    <row r="1891" spans="1:25" x14ac:dyDescent="0.2">
      <c r="A1891" t="s">
        <v>2097</v>
      </c>
      <c r="B1891" t="s">
        <v>25</v>
      </c>
      <c r="C1891" t="s">
        <v>26</v>
      </c>
      <c r="D1891">
        <v>26</v>
      </c>
      <c r="E1891" t="str">
        <f t="shared" si="146"/>
        <v>FAA 26</v>
      </c>
      <c r="F1891" s="2">
        <v>44343</v>
      </c>
      <c r="G1891">
        <f t="shared" si="145"/>
        <v>5</v>
      </c>
      <c r="H1891">
        <f t="shared" si="147"/>
        <v>27</v>
      </c>
      <c r="I1891">
        <f t="shared" si="148"/>
        <v>2021</v>
      </c>
      <c r="J1891">
        <v>0</v>
      </c>
      <c r="K1891">
        <v>0</v>
      </c>
      <c r="L1891">
        <v>0</v>
      </c>
      <c r="M1891">
        <v>0</v>
      </c>
      <c r="N1891">
        <v>0</v>
      </c>
      <c r="O1891">
        <v>0</v>
      </c>
      <c r="P1891">
        <v>0</v>
      </c>
      <c r="Q1891">
        <v>0</v>
      </c>
      <c r="R1891">
        <v>0</v>
      </c>
      <c r="S1891">
        <v>0</v>
      </c>
      <c r="T1891">
        <v>0</v>
      </c>
      <c r="U1891">
        <v>0</v>
      </c>
      <c r="V1891">
        <v>0</v>
      </c>
      <c r="W1891">
        <v>0</v>
      </c>
      <c r="X1891">
        <v>0</v>
      </c>
      <c r="Y1891">
        <f t="shared" si="149"/>
        <v>0</v>
      </c>
    </row>
    <row r="1892" spans="1:25" x14ac:dyDescent="0.2">
      <c r="A1892" t="s">
        <v>2098</v>
      </c>
      <c r="B1892" t="s">
        <v>25</v>
      </c>
      <c r="C1892" t="s">
        <v>26</v>
      </c>
      <c r="D1892">
        <v>29</v>
      </c>
      <c r="E1892" t="str">
        <f t="shared" si="146"/>
        <v>FAA 29</v>
      </c>
      <c r="F1892" s="2">
        <v>44343</v>
      </c>
      <c r="G1892">
        <f t="shared" ref="G1892:G1955" si="150">MONTH(F1892)</f>
        <v>5</v>
      </c>
      <c r="H1892">
        <f t="shared" si="147"/>
        <v>27</v>
      </c>
      <c r="I1892">
        <f t="shared" si="148"/>
        <v>2021</v>
      </c>
      <c r="J1892">
        <v>1</v>
      </c>
      <c r="K1892">
        <v>1</v>
      </c>
      <c r="L1892">
        <v>0</v>
      </c>
      <c r="M1892">
        <v>0</v>
      </c>
      <c r="N1892">
        <v>0</v>
      </c>
      <c r="O1892">
        <v>1</v>
      </c>
      <c r="P1892">
        <v>1</v>
      </c>
      <c r="Q1892">
        <v>1</v>
      </c>
      <c r="R1892">
        <v>0</v>
      </c>
      <c r="S1892">
        <v>0</v>
      </c>
      <c r="T1892">
        <v>0</v>
      </c>
      <c r="U1892">
        <v>0</v>
      </c>
      <c r="V1892" t="s">
        <v>2099</v>
      </c>
      <c r="W1892">
        <v>1</v>
      </c>
      <c r="X1892">
        <v>4</v>
      </c>
      <c r="Y1892">
        <f t="shared" si="149"/>
        <v>1</v>
      </c>
    </row>
    <row r="1893" spans="1:25" x14ac:dyDescent="0.2">
      <c r="A1893" t="s">
        <v>2100</v>
      </c>
      <c r="B1893" t="s">
        <v>45</v>
      </c>
      <c r="C1893" t="s">
        <v>46</v>
      </c>
      <c r="D1893">
        <v>14</v>
      </c>
      <c r="E1893" t="str">
        <f t="shared" si="146"/>
        <v>FAC 14</v>
      </c>
      <c r="F1893" s="2">
        <v>44343</v>
      </c>
      <c r="G1893">
        <f t="shared" si="150"/>
        <v>5</v>
      </c>
      <c r="H1893">
        <f t="shared" si="147"/>
        <v>27</v>
      </c>
      <c r="I1893">
        <f t="shared" si="148"/>
        <v>2021</v>
      </c>
      <c r="J1893">
        <v>0</v>
      </c>
      <c r="K1893">
        <v>0</v>
      </c>
      <c r="L1893">
        <v>0</v>
      </c>
      <c r="M1893">
        <v>0</v>
      </c>
      <c r="N1893">
        <v>0</v>
      </c>
      <c r="O1893">
        <v>0</v>
      </c>
      <c r="P1893">
        <v>0</v>
      </c>
      <c r="Q1893">
        <v>0</v>
      </c>
      <c r="R1893">
        <v>0</v>
      </c>
      <c r="S1893">
        <v>0</v>
      </c>
      <c r="T1893">
        <v>0</v>
      </c>
      <c r="U1893">
        <v>0</v>
      </c>
      <c r="V1893">
        <v>0</v>
      </c>
      <c r="W1893">
        <v>0</v>
      </c>
      <c r="X1893">
        <v>0</v>
      </c>
      <c r="Y1893">
        <f t="shared" si="149"/>
        <v>0</v>
      </c>
    </row>
    <row r="1894" spans="1:25" x14ac:dyDescent="0.2">
      <c r="A1894" t="s">
        <v>2101</v>
      </c>
      <c r="B1894" t="s">
        <v>45</v>
      </c>
      <c r="C1894" t="s">
        <v>46</v>
      </c>
      <c r="D1894">
        <v>30</v>
      </c>
      <c r="E1894" t="str">
        <f t="shared" si="146"/>
        <v>FAC 30</v>
      </c>
      <c r="F1894" s="2">
        <v>44343</v>
      </c>
      <c r="G1894">
        <f t="shared" si="150"/>
        <v>5</v>
      </c>
      <c r="H1894">
        <f t="shared" si="147"/>
        <v>27</v>
      </c>
      <c r="I1894">
        <f t="shared" si="148"/>
        <v>2021</v>
      </c>
      <c r="J1894">
        <v>0</v>
      </c>
      <c r="K1894">
        <v>0</v>
      </c>
      <c r="L1894">
        <v>0</v>
      </c>
      <c r="M1894">
        <v>0</v>
      </c>
      <c r="N1894">
        <v>0</v>
      </c>
      <c r="O1894">
        <v>0</v>
      </c>
      <c r="P1894">
        <v>0</v>
      </c>
      <c r="Q1894">
        <v>0</v>
      </c>
      <c r="R1894">
        <v>0</v>
      </c>
      <c r="S1894">
        <v>0</v>
      </c>
      <c r="T1894">
        <v>0</v>
      </c>
      <c r="U1894">
        <v>0</v>
      </c>
      <c r="V1894">
        <v>0</v>
      </c>
      <c r="W1894">
        <v>0</v>
      </c>
      <c r="X1894">
        <v>0</v>
      </c>
      <c r="Y1894">
        <f t="shared" si="149"/>
        <v>0</v>
      </c>
    </row>
    <row r="1895" spans="1:25" x14ac:dyDescent="0.2">
      <c r="A1895" t="s">
        <v>2102</v>
      </c>
      <c r="B1895" t="s">
        <v>45</v>
      </c>
      <c r="C1895" t="s">
        <v>46</v>
      </c>
      <c r="D1895">
        <v>3</v>
      </c>
      <c r="E1895" t="str">
        <f t="shared" si="146"/>
        <v>FAC 3</v>
      </c>
      <c r="F1895" s="2">
        <v>44343</v>
      </c>
      <c r="G1895">
        <f t="shared" si="150"/>
        <v>5</v>
      </c>
      <c r="H1895">
        <f t="shared" si="147"/>
        <v>27</v>
      </c>
      <c r="I1895">
        <f t="shared" si="148"/>
        <v>2021</v>
      </c>
      <c r="J1895">
        <v>0</v>
      </c>
      <c r="K1895">
        <v>0</v>
      </c>
      <c r="L1895">
        <v>0</v>
      </c>
      <c r="M1895">
        <v>0</v>
      </c>
      <c r="N1895">
        <v>0</v>
      </c>
      <c r="O1895">
        <v>0</v>
      </c>
      <c r="P1895">
        <v>0</v>
      </c>
      <c r="Q1895">
        <v>0</v>
      </c>
      <c r="R1895">
        <v>0</v>
      </c>
      <c r="S1895">
        <v>0</v>
      </c>
      <c r="T1895">
        <v>0</v>
      </c>
      <c r="U1895">
        <v>0</v>
      </c>
      <c r="V1895">
        <v>0</v>
      </c>
      <c r="W1895">
        <v>0</v>
      </c>
      <c r="X1895">
        <v>0</v>
      </c>
      <c r="Y1895">
        <f t="shared" si="149"/>
        <v>0</v>
      </c>
    </row>
    <row r="1896" spans="1:25" x14ac:dyDescent="0.2">
      <c r="A1896" t="s">
        <v>2103</v>
      </c>
      <c r="B1896" t="s">
        <v>45</v>
      </c>
      <c r="C1896" t="s">
        <v>46</v>
      </c>
      <c r="D1896">
        <v>17</v>
      </c>
      <c r="E1896" t="str">
        <f t="shared" si="146"/>
        <v>FAC 17</v>
      </c>
      <c r="F1896" s="2">
        <v>44343</v>
      </c>
      <c r="G1896">
        <f t="shared" si="150"/>
        <v>5</v>
      </c>
      <c r="H1896">
        <f t="shared" si="147"/>
        <v>27</v>
      </c>
      <c r="I1896">
        <f t="shared" si="148"/>
        <v>2021</v>
      </c>
      <c r="J1896">
        <v>0</v>
      </c>
      <c r="K1896">
        <v>0</v>
      </c>
      <c r="L1896">
        <v>0</v>
      </c>
      <c r="M1896">
        <v>0</v>
      </c>
      <c r="N1896">
        <v>0</v>
      </c>
      <c r="O1896">
        <v>0</v>
      </c>
      <c r="P1896">
        <v>0</v>
      </c>
      <c r="Q1896">
        <v>0</v>
      </c>
      <c r="R1896">
        <v>0</v>
      </c>
      <c r="S1896">
        <v>0</v>
      </c>
      <c r="T1896">
        <v>0</v>
      </c>
      <c r="U1896">
        <v>0</v>
      </c>
      <c r="V1896">
        <v>0</v>
      </c>
      <c r="W1896">
        <v>0</v>
      </c>
      <c r="X1896">
        <v>0</v>
      </c>
      <c r="Y1896">
        <f t="shared" si="149"/>
        <v>0</v>
      </c>
    </row>
    <row r="1897" spans="1:25" x14ac:dyDescent="0.2">
      <c r="A1897" t="s">
        <v>2104</v>
      </c>
      <c r="B1897" t="s">
        <v>45</v>
      </c>
      <c r="C1897" t="s">
        <v>46</v>
      </c>
      <c r="D1897">
        <v>16</v>
      </c>
      <c r="E1897" t="str">
        <f t="shared" si="146"/>
        <v>FAC 16</v>
      </c>
      <c r="F1897" s="2">
        <v>44343</v>
      </c>
      <c r="G1897">
        <f t="shared" si="150"/>
        <v>5</v>
      </c>
      <c r="H1897">
        <f t="shared" si="147"/>
        <v>27</v>
      </c>
      <c r="I1897">
        <f t="shared" si="148"/>
        <v>2021</v>
      </c>
      <c r="J1897">
        <v>0</v>
      </c>
      <c r="K1897">
        <v>0</v>
      </c>
      <c r="L1897">
        <v>0</v>
      </c>
      <c r="M1897">
        <v>0</v>
      </c>
      <c r="N1897">
        <v>0</v>
      </c>
      <c r="O1897">
        <v>0</v>
      </c>
      <c r="P1897">
        <v>0</v>
      </c>
      <c r="Q1897">
        <v>0</v>
      </c>
      <c r="R1897">
        <v>0</v>
      </c>
      <c r="S1897">
        <v>0</v>
      </c>
      <c r="T1897">
        <v>0</v>
      </c>
      <c r="U1897">
        <v>0</v>
      </c>
      <c r="V1897">
        <v>0</v>
      </c>
      <c r="W1897">
        <v>0</v>
      </c>
      <c r="X1897">
        <v>0</v>
      </c>
      <c r="Y1897">
        <f t="shared" si="149"/>
        <v>0</v>
      </c>
    </row>
    <row r="1898" spans="1:25" x14ac:dyDescent="0.2">
      <c r="A1898" t="s">
        <v>2105</v>
      </c>
      <c r="B1898" t="s">
        <v>45</v>
      </c>
      <c r="C1898" t="s">
        <v>46</v>
      </c>
      <c r="D1898">
        <v>24</v>
      </c>
      <c r="E1898" t="str">
        <f t="shared" si="146"/>
        <v>FAC 24</v>
      </c>
      <c r="F1898" s="2">
        <v>44343</v>
      </c>
      <c r="G1898">
        <f t="shared" si="150"/>
        <v>5</v>
      </c>
      <c r="H1898">
        <f t="shared" si="147"/>
        <v>27</v>
      </c>
      <c r="I1898">
        <f t="shared" si="148"/>
        <v>2021</v>
      </c>
      <c r="J1898">
        <v>0</v>
      </c>
      <c r="K1898">
        <v>0</v>
      </c>
      <c r="L1898">
        <v>0</v>
      </c>
      <c r="M1898">
        <v>0</v>
      </c>
      <c r="N1898">
        <v>1</v>
      </c>
      <c r="O1898">
        <v>0</v>
      </c>
      <c r="P1898">
        <v>1</v>
      </c>
      <c r="Q1898">
        <v>1</v>
      </c>
      <c r="R1898">
        <v>0</v>
      </c>
      <c r="S1898">
        <v>0</v>
      </c>
      <c r="T1898">
        <v>0</v>
      </c>
      <c r="U1898">
        <v>0</v>
      </c>
      <c r="V1898" t="s">
        <v>2090</v>
      </c>
      <c r="W1898">
        <v>0</v>
      </c>
      <c r="X1898">
        <v>2</v>
      </c>
      <c r="Y1898">
        <f t="shared" si="149"/>
        <v>1</v>
      </c>
    </row>
    <row r="1899" spans="1:25" x14ac:dyDescent="0.2">
      <c r="A1899" t="s">
        <v>2106</v>
      </c>
      <c r="B1899" t="s">
        <v>45</v>
      </c>
      <c r="C1899" t="s">
        <v>46</v>
      </c>
      <c r="D1899">
        <v>12</v>
      </c>
      <c r="E1899" t="str">
        <f t="shared" si="146"/>
        <v>FAC 12</v>
      </c>
      <c r="F1899" s="2">
        <v>44343</v>
      </c>
      <c r="G1899">
        <f t="shared" si="150"/>
        <v>5</v>
      </c>
      <c r="H1899">
        <f t="shared" si="147"/>
        <v>27</v>
      </c>
      <c r="I1899">
        <f t="shared" si="148"/>
        <v>2021</v>
      </c>
      <c r="J1899">
        <v>0</v>
      </c>
      <c r="K1899">
        <v>0</v>
      </c>
      <c r="L1899">
        <v>0</v>
      </c>
      <c r="M1899">
        <v>0</v>
      </c>
      <c r="N1899">
        <v>0</v>
      </c>
      <c r="O1899">
        <v>1</v>
      </c>
      <c r="P1899">
        <v>1</v>
      </c>
      <c r="Q1899">
        <v>1</v>
      </c>
      <c r="R1899">
        <v>0</v>
      </c>
      <c r="S1899">
        <v>0</v>
      </c>
      <c r="T1899">
        <v>0</v>
      </c>
      <c r="U1899">
        <v>0</v>
      </c>
      <c r="V1899" t="s">
        <v>2107</v>
      </c>
      <c r="W1899">
        <v>0</v>
      </c>
      <c r="X1899">
        <v>2</v>
      </c>
      <c r="Y1899">
        <f t="shared" si="149"/>
        <v>1</v>
      </c>
    </row>
    <row r="1900" spans="1:25" x14ac:dyDescent="0.2">
      <c r="A1900" t="s">
        <v>2108</v>
      </c>
      <c r="B1900" t="s">
        <v>45</v>
      </c>
      <c r="C1900" t="s">
        <v>46</v>
      </c>
      <c r="D1900">
        <v>4</v>
      </c>
      <c r="E1900" t="str">
        <f t="shared" si="146"/>
        <v>FAC 4</v>
      </c>
      <c r="F1900" s="2">
        <v>44343</v>
      </c>
      <c r="G1900">
        <f t="shared" si="150"/>
        <v>5</v>
      </c>
      <c r="H1900">
        <f t="shared" si="147"/>
        <v>27</v>
      </c>
      <c r="I1900">
        <f t="shared" si="148"/>
        <v>2021</v>
      </c>
      <c r="J1900">
        <v>1</v>
      </c>
      <c r="K1900">
        <v>1</v>
      </c>
      <c r="L1900">
        <v>0</v>
      </c>
      <c r="M1900">
        <v>0</v>
      </c>
      <c r="N1900">
        <v>0</v>
      </c>
      <c r="O1900">
        <v>1</v>
      </c>
      <c r="P1900">
        <v>1</v>
      </c>
      <c r="Q1900">
        <v>0</v>
      </c>
      <c r="R1900">
        <v>1</v>
      </c>
      <c r="S1900">
        <v>0</v>
      </c>
      <c r="T1900">
        <v>0</v>
      </c>
      <c r="U1900">
        <v>0</v>
      </c>
      <c r="V1900" t="s">
        <v>2109</v>
      </c>
      <c r="W1900">
        <v>1</v>
      </c>
      <c r="X1900">
        <v>5</v>
      </c>
      <c r="Y1900">
        <f t="shared" si="149"/>
        <v>1</v>
      </c>
    </row>
    <row r="1901" spans="1:25" x14ac:dyDescent="0.2">
      <c r="A1901" t="s">
        <v>2110</v>
      </c>
      <c r="B1901" t="s">
        <v>45</v>
      </c>
      <c r="C1901" t="s">
        <v>46</v>
      </c>
      <c r="D1901">
        <v>21</v>
      </c>
      <c r="E1901" t="str">
        <f t="shared" si="146"/>
        <v>FAC 21</v>
      </c>
      <c r="F1901" s="2">
        <v>44343</v>
      </c>
      <c r="G1901">
        <f t="shared" si="150"/>
        <v>5</v>
      </c>
      <c r="H1901">
        <f t="shared" si="147"/>
        <v>27</v>
      </c>
      <c r="I1901">
        <f t="shared" si="148"/>
        <v>2021</v>
      </c>
      <c r="J1901">
        <v>1</v>
      </c>
      <c r="K1901">
        <v>0</v>
      </c>
      <c r="L1901">
        <v>1</v>
      </c>
      <c r="M1901">
        <v>0</v>
      </c>
      <c r="N1901">
        <v>1</v>
      </c>
      <c r="O1901">
        <v>1</v>
      </c>
      <c r="P1901">
        <v>1</v>
      </c>
      <c r="Q1901">
        <v>0</v>
      </c>
      <c r="R1901">
        <v>1</v>
      </c>
      <c r="S1901">
        <v>0</v>
      </c>
      <c r="T1901">
        <v>0</v>
      </c>
      <c r="U1901">
        <v>0</v>
      </c>
      <c r="V1901" t="s">
        <v>2111</v>
      </c>
      <c r="W1901">
        <v>1</v>
      </c>
      <c r="X1901">
        <v>7</v>
      </c>
      <c r="Y1901">
        <f t="shared" si="149"/>
        <v>1</v>
      </c>
    </row>
    <row r="1902" spans="1:25" x14ac:dyDescent="0.2">
      <c r="A1902" t="s">
        <v>2112</v>
      </c>
      <c r="B1902" t="s">
        <v>25</v>
      </c>
      <c r="C1902" t="s">
        <v>26</v>
      </c>
      <c r="D1902">
        <v>10</v>
      </c>
      <c r="E1902" t="str">
        <f t="shared" si="146"/>
        <v>FAA 10</v>
      </c>
      <c r="F1902" s="2">
        <v>44357</v>
      </c>
      <c r="G1902">
        <f t="shared" si="150"/>
        <v>6</v>
      </c>
      <c r="H1902">
        <f t="shared" si="147"/>
        <v>10</v>
      </c>
      <c r="I1902">
        <f t="shared" si="148"/>
        <v>2021</v>
      </c>
      <c r="J1902">
        <v>0</v>
      </c>
      <c r="K1902">
        <v>0</v>
      </c>
      <c r="L1902">
        <v>0</v>
      </c>
      <c r="M1902">
        <v>0</v>
      </c>
      <c r="N1902">
        <v>0</v>
      </c>
      <c r="O1902">
        <v>0</v>
      </c>
      <c r="P1902">
        <v>0</v>
      </c>
      <c r="Q1902">
        <v>0</v>
      </c>
      <c r="R1902">
        <v>0</v>
      </c>
      <c r="S1902">
        <v>0</v>
      </c>
      <c r="T1902">
        <v>0</v>
      </c>
      <c r="U1902">
        <v>0</v>
      </c>
      <c r="V1902">
        <v>0</v>
      </c>
      <c r="W1902">
        <v>0</v>
      </c>
      <c r="X1902">
        <v>0</v>
      </c>
      <c r="Y1902">
        <f t="shared" si="149"/>
        <v>0</v>
      </c>
    </row>
    <row r="1903" spans="1:25" x14ac:dyDescent="0.2">
      <c r="A1903" t="s">
        <v>2113</v>
      </c>
      <c r="B1903" t="s">
        <v>25</v>
      </c>
      <c r="C1903" t="s">
        <v>26</v>
      </c>
      <c r="D1903">
        <v>11</v>
      </c>
      <c r="E1903" t="str">
        <f t="shared" si="146"/>
        <v>FAA 11</v>
      </c>
      <c r="F1903" s="2">
        <v>44357</v>
      </c>
      <c r="G1903">
        <f t="shared" si="150"/>
        <v>6</v>
      </c>
      <c r="H1903">
        <f t="shared" si="147"/>
        <v>10</v>
      </c>
      <c r="I1903">
        <f t="shared" si="148"/>
        <v>2021</v>
      </c>
      <c r="J1903">
        <v>0</v>
      </c>
      <c r="K1903">
        <v>0</v>
      </c>
      <c r="L1903">
        <v>0</v>
      </c>
      <c r="M1903">
        <v>0</v>
      </c>
      <c r="N1903">
        <v>0</v>
      </c>
      <c r="O1903">
        <v>0</v>
      </c>
      <c r="P1903">
        <v>0</v>
      </c>
      <c r="Q1903">
        <v>0</v>
      </c>
      <c r="R1903">
        <v>0</v>
      </c>
      <c r="S1903">
        <v>0</v>
      </c>
      <c r="T1903">
        <v>0</v>
      </c>
      <c r="U1903">
        <v>0</v>
      </c>
      <c r="V1903">
        <v>0</v>
      </c>
      <c r="W1903">
        <v>0</v>
      </c>
      <c r="X1903">
        <v>0</v>
      </c>
      <c r="Y1903">
        <f t="shared" si="149"/>
        <v>0</v>
      </c>
    </row>
    <row r="1904" spans="1:25" x14ac:dyDescent="0.2">
      <c r="A1904" t="s">
        <v>2114</v>
      </c>
      <c r="B1904" t="s">
        <v>25</v>
      </c>
      <c r="C1904" t="s">
        <v>26</v>
      </c>
      <c r="D1904">
        <v>12</v>
      </c>
      <c r="E1904" t="str">
        <f t="shared" si="146"/>
        <v>FAA 12</v>
      </c>
      <c r="F1904" s="2">
        <v>44357</v>
      </c>
      <c r="G1904">
        <f t="shared" si="150"/>
        <v>6</v>
      </c>
      <c r="H1904">
        <f t="shared" si="147"/>
        <v>10</v>
      </c>
      <c r="I1904">
        <f t="shared" si="148"/>
        <v>2021</v>
      </c>
      <c r="J1904">
        <v>0</v>
      </c>
      <c r="K1904">
        <v>0</v>
      </c>
      <c r="L1904">
        <v>0</v>
      </c>
      <c r="M1904">
        <v>0</v>
      </c>
      <c r="N1904">
        <v>0</v>
      </c>
      <c r="O1904">
        <v>0</v>
      </c>
      <c r="P1904">
        <v>0</v>
      </c>
      <c r="Q1904">
        <v>0</v>
      </c>
      <c r="R1904">
        <v>0</v>
      </c>
      <c r="S1904">
        <v>0</v>
      </c>
      <c r="T1904">
        <v>0</v>
      </c>
      <c r="U1904">
        <v>0</v>
      </c>
      <c r="V1904">
        <v>0</v>
      </c>
      <c r="W1904">
        <v>0</v>
      </c>
      <c r="X1904">
        <v>0</v>
      </c>
      <c r="Y1904">
        <f t="shared" si="149"/>
        <v>0</v>
      </c>
    </row>
    <row r="1905" spans="1:25" x14ac:dyDescent="0.2">
      <c r="A1905" t="s">
        <v>2115</v>
      </c>
      <c r="B1905" t="s">
        <v>25</v>
      </c>
      <c r="C1905" t="s">
        <v>26</v>
      </c>
      <c r="D1905">
        <v>19</v>
      </c>
      <c r="E1905" t="str">
        <f t="shared" si="146"/>
        <v>FAA 19</v>
      </c>
      <c r="F1905" s="2">
        <v>44357</v>
      </c>
      <c r="G1905">
        <f t="shared" si="150"/>
        <v>6</v>
      </c>
      <c r="H1905">
        <f t="shared" si="147"/>
        <v>10</v>
      </c>
      <c r="I1905">
        <f t="shared" si="148"/>
        <v>2021</v>
      </c>
      <c r="J1905">
        <v>0</v>
      </c>
      <c r="K1905">
        <v>0</v>
      </c>
      <c r="L1905">
        <v>0</v>
      </c>
      <c r="M1905">
        <v>0</v>
      </c>
      <c r="N1905">
        <v>0</v>
      </c>
      <c r="O1905">
        <v>0</v>
      </c>
      <c r="P1905">
        <v>0</v>
      </c>
      <c r="Q1905">
        <v>0</v>
      </c>
      <c r="R1905">
        <v>0</v>
      </c>
      <c r="S1905">
        <v>0</v>
      </c>
      <c r="T1905">
        <v>0</v>
      </c>
      <c r="U1905">
        <v>0</v>
      </c>
      <c r="V1905">
        <v>0</v>
      </c>
      <c r="W1905">
        <v>0</v>
      </c>
      <c r="X1905">
        <v>0</v>
      </c>
      <c r="Y1905">
        <f t="shared" si="149"/>
        <v>0</v>
      </c>
    </row>
    <row r="1906" spans="1:25" x14ac:dyDescent="0.2">
      <c r="A1906" t="s">
        <v>2116</v>
      </c>
      <c r="B1906" t="s">
        <v>25</v>
      </c>
      <c r="C1906" t="s">
        <v>26</v>
      </c>
      <c r="D1906">
        <v>23</v>
      </c>
      <c r="E1906" t="str">
        <f t="shared" si="146"/>
        <v>FAA 23</v>
      </c>
      <c r="F1906" s="2">
        <v>44357</v>
      </c>
      <c r="G1906">
        <f t="shared" si="150"/>
        <v>6</v>
      </c>
      <c r="H1906">
        <f t="shared" si="147"/>
        <v>10</v>
      </c>
      <c r="I1906">
        <f t="shared" si="148"/>
        <v>2021</v>
      </c>
      <c r="J1906">
        <v>0</v>
      </c>
      <c r="K1906">
        <v>0</v>
      </c>
      <c r="L1906">
        <v>0</v>
      </c>
      <c r="M1906">
        <v>0</v>
      </c>
      <c r="N1906">
        <v>0</v>
      </c>
      <c r="O1906">
        <v>0</v>
      </c>
      <c r="P1906">
        <v>0</v>
      </c>
      <c r="Q1906">
        <v>0</v>
      </c>
      <c r="R1906">
        <v>0</v>
      </c>
      <c r="S1906">
        <v>0</v>
      </c>
      <c r="T1906">
        <v>0</v>
      </c>
      <c r="U1906">
        <v>0</v>
      </c>
      <c r="V1906">
        <v>0</v>
      </c>
      <c r="W1906">
        <v>0</v>
      </c>
      <c r="X1906">
        <v>0</v>
      </c>
      <c r="Y1906">
        <f t="shared" si="149"/>
        <v>0</v>
      </c>
    </row>
    <row r="1907" spans="1:25" x14ac:dyDescent="0.2">
      <c r="A1907" t="s">
        <v>2117</v>
      </c>
      <c r="B1907" t="s">
        <v>25</v>
      </c>
      <c r="C1907" t="s">
        <v>26</v>
      </c>
      <c r="D1907">
        <v>28</v>
      </c>
      <c r="E1907" t="str">
        <f t="shared" si="146"/>
        <v>FAA 28</v>
      </c>
      <c r="F1907" s="2">
        <v>44357</v>
      </c>
      <c r="G1907">
        <f t="shared" si="150"/>
        <v>6</v>
      </c>
      <c r="H1907">
        <f t="shared" si="147"/>
        <v>10</v>
      </c>
      <c r="I1907">
        <f t="shared" si="148"/>
        <v>2021</v>
      </c>
      <c r="J1907">
        <v>0</v>
      </c>
      <c r="K1907">
        <v>0</v>
      </c>
      <c r="L1907">
        <v>0</v>
      </c>
      <c r="M1907">
        <v>0</v>
      </c>
      <c r="N1907">
        <v>0</v>
      </c>
      <c r="O1907">
        <v>0</v>
      </c>
      <c r="P1907">
        <v>0</v>
      </c>
      <c r="Q1907">
        <v>0</v>
      </c>
      <c r="R1907">
        <v>0</v>
      </c>
      <c r="S1907">
        <v>0</v>
      </c>
      <c r="T1907">
        <v>0</v>
      </c>
      <c r="U1907">
        <v>0</v>
      </c>
      <c r="V1907">
        <v>0</v>
      </c>
      <c r="W1907">
        <v>0</v>
      </c>
      <c r="X1907">
        <v>0</v>
      </c>
      <c r="Y1907">
        <f t="shared" si="149"/>
        <v>0</v>
      </c>
    </row>
    <row r="1908" spans="1:25" x14ac:dyDescent="0.2">
      <c r="A1908" t="s">
        <v>2118</v>
      </c>
      <c r="B1908" t="s">
        <v>25</v>
      </c>
      <c r="C1908" t="s">
        <v>26</v>
      </c>
      <c r="D1908">
        <v>30</v>
      </c>
      <c r="E1908" t="str">
        <f t="shared" si="146"/>
        <v>FAA 30</v>
      </c>
      <c r="F1908" s="2">
        <v>44357</v>
      </c>
      <c r="G1908">
        <f t="shared" si="150"/>
        <v>6</v>
      </c>
      <c r="H1908">
        <f t="shared" si="147"/>
        <v>10</v>
      </c>
      <c r="I1908">
        <f t="shared" si="148"/>
        <v>2021</v>
      </c>
      <c r="J1908">
        <v>0</v>
      </c>
      <c r="K1908">
        <v>0</v>
      </c>
      <c r="L1908">
        <v>0</v>
      </c>
      <c r="M1908">
        <v>0</v>
      </c>
      <c r="N1908">
        <v>0</v>
      </c>
      <c r="O1908">
        <v>0</v>
      </c>
      <c r="P1908">
        <v>0</v>
      </c>
      <c r="Q1908">
        <v>0</v>
      </c>
      <c r="R1908">
        <v>0</v>
      </c>
      <c r="S1908">
        <v>0</v>
      </c>
      <c r="T1908">
        <v>0</v>
      </c>
      <c r="U1908">
        <v>0</v>
      </c>
      <c r="V1908">
        <v>0</v>
      </c>
      <c r="W1908">
        <v>0</v>
      </c>
      <c r="X1908">
        <v>0</v>
      </c>
      <c r="Y1908">
        <f t="shared" si="149"/>
        <v>0</v>
      </c>
    </row>
    <row r="1909" spans="1:25" x14ac:dyDescent="0.2">
      <c r="A1909" t="s">
        <v>2119</v>
      </c>
      <c r="B1909" t="s">
        <v>45</v>
      </c>
      <c r="C1909" t="s">
        <v>46</v>
      </c>
      <c r="D1909">
        <v>13</v>
      </c>
      <c r="E1909" t="str">
        <f t="shared" si="146"/>
        <v>FAC 13</v>
      </c>
      <c r="F1909" s="2">
        <v>44357</v>
      </c>
      <c r="G1909">
        <f t="shared" si="150"/>
        <v>6</v>
      </c>
      <c r="H1909">
        <f t="shared" si="147"/>
        <v>10</v>
      </c>
      <c r="I1909">
        <f t="shared" si="148"/>
        <v>2021</v>
      </c>
      <c r="J1909">
        <v>0</v>
      </c>
      <c r="K1909">
        <v>0</v>
      </c>
      <c r="L1909">
        <v>0</v>
      </c>
      <c r="M1909">
        <v>0</v>
      </c>
      <c r="N1909">
        <v>0</v>
      </c>
      <c r="O1909">
        <v>0</v>
      </c>
      <c r="P1909">
        <v>0</v>
      </c>
      <c r="Q1909">
        <v>0</v>
      </c>
      <c r="R1909">
        <v>0</v>
      </c>
      <c r="S1909">
        <v>0</v>
      </c>
      <c r="T1909">
        <v>0</v>
      </c>
      <c r="U1909">
        <v>0</v>
      </c>
      <c r="V1909">
        <v>0</v>
      </c>
      <c r="W1909">
        <v>0</v>
      </c>
      <c r="X1909">
        <v>0</v>
      </c>
      <c r="Y1909">
        <f t="shared" si="149"/>
        <v>0</v>
      </c>
    </row>
    <row r="1910" spans="1:25" x14ac:dyDescent="0.2">
      <c r="A1910" t="s">
        <v>2120</v>
      </c>
      <c r="B1910" t="s">
        <v>45</v>
      </c>
      <c r="C1910" t="s">
        <v>46</v>
      </c>
      <c r="D1910">
        <v>28</v>
      </c>
      <c r="E1910" t="str">
        <f t="shared" si="146"/>
        <v>FAC 28</v>
      </c>
      <c r="F1910" s="2">
        <v>44357</v>
      </c>
      <c r="G1910">
        <f t="shared" si="150"/>
        <v>6</v>
      </c>
      <c r="H1910">
        <f t="shared" si="147"/>
        <v>10</v>
      </c>
      <c r="I1910">
        <f t="shared" si="148"/>
        <v>2021</v>
      </c>
      <c r="J1910">
        <v>1</v>
      </c>
      <c r="K1910">
        <v>0</v>
      </c>
      <c r="L1910">
        <v>1</v>
      </c>
      <c r="M1910">
        <v>0</v>
      </c>
      <c r="N1910">
        <v>0</v>
      </c>
      <c r="O1910">
        <v>0</v>
      </c>
      <c r="P1910">
        <v>0</v>
      </c>
      <c r="Q1910">
        <v>0</v>
      </c>
      <c r="R1910">
        <v>0</v>
      </c>
      <c r="S1910">
        <v>0</v>
      </c>
      <c r="T1910">
        <v>0</v>
      </c>
      <c r="U1910">
        <v>0</v>
      </c>
      <c r="V1910" s="2">
        <v>44445</v>
      </c>
      <c r="W1910">
        <v>0</v>
      </c>
      <c r="X1910">
        <v>2</v>
      </c>
      <c r="Y1910">
        <f t="shared" si="149"/>
        <v>1</v>
      </c>
    </row>
    <row r="1911" spans="1:25" x14ac:dyDescent="0.2">
      <c r="A1911" t="s">
        <v>2121</v>
      </c>
      <c r="B1911" t="s">
        <v>45</v>
      </c>
      <c r="C1911" t="s">
        <v>46</v>
      </c>
      <c r="D1911">
        <v>29</v>
      </c>
      <c r="E1911" t="str">
        <f t="shared" si="146"/>
        <v>FAC 29</v>
      </c>
      <c r="F1911" s="2">
        <v>44357</v>
      </c>
      <c r="G1911">
        <f t="shared" si="150"/>
        <v>6</v>
      </c>
      <c r="H1911">
        <f t="shared" si="147"/>
        <v>10</v>
      </c>
      <c r="I1911">
        <f t="shared" si="148"/>
        <v>2021</v>
      </c>
      <c r="J1911">
        <v>0</v>
      </c>
      <c r="K1911">
        <v>0</v>
      </c>
      <c r="L1911">
        <v>0</v>
      </c>
      <c r="M1911">
        <v>0</v>
      </c>
      <c r="N1911">
        <v>0</v>
      </c>
      <c r="O1911">
        <v>1</v>
      </c>
      <c r="P1911">
        <v>1</v>
      </c>
      <c r="Q1911">
        <v>0</v>
      </c>
      <c r="R1911">
        <v>1</v>
      </c>
      <c r="S1911">
        <v>0</v>
      </c>
      <c r="T1911">
        <v>0</v>
      </c>
      <c r="U1911">
        <v>0</v>
      </c>
      <c r="V1911" s="2">
        <v>44383</v>
      </c>
      <c r="W1911">
        <v>0</v>
      </c>
      <c r="X1911">
        <v>3</v>
      </c>
      <c r="Y1911">
        <f t="shared" si="149"/>
        <v>1</v>
      </c>
    </row>
    <row r="1912" spans="1:25" x14ac:dyDescent="0.2">
      <c r="A1912" t="s">
        <v>2122</v>
      </c>
      <c r="B1912" t="s">
        <v>25</v>
      </c>
      <c r="C1912" t="s">
        <v>26</v>
      </c>
      <c r="D1912">
        <v>17</v>
      </c>
      <c r="E1912" t="str">
        <f t="shared" si="146"/>
        <v>FAA 17</v>
      </c>
      <c r="F1912" s="2">
        <v>44361</v>
      </c>
      <c r="G1912">
        <f t="shared" si="150"/>
        <v>6</v>
      </c>
      <c r="H1912">
        <f t="shared" si="147"/>
        <v>14</v>
      </c>
      <c r="I1912">
        <f t="shared" si="148"/>
        <v>2021</v>
      </c>
      <c r="J1912">
        <v>0</v>
      </c>
      <c r="K1912">
        <v>0</v>
      </c>
      <c r="L1912">
        <v>0</v>
      </c>
      <c r="M1912">
        <v>0</v>
      </c>
      <c r="N1912">
        <v>0</v>
      </c>
      <c r="O1912">
        <v>0</v>
      </c>
      <c r="P1912">
        <v>0</v>
      </c>
      <c r="Q1912">
        <v>0</v>
      </c>
      <c r="R1912">
        <v>0</v>
      </c>
      <c r="S1912">
        <v>0</v>
      </c>
      <c r="T1912">
        <v>0</v>
      </c>
      <c r="U1912">
        <v>0</v>
      </c>
      <c r="V1912">
        <v>0</v>
      </c>
      <c r="W1912">
        <v>0</v>
      </c>
      <c r="X1912">
        <v>0</v>
      </c>
      <c r="Y1912">
        <f t="shared" si="149"/>
        <v>0</v>
      </c>
    </row>
    <row r="1913" spans="1:25" x14ac:dyDescent="0.2">
      <c r="A1913" t="s">
        <v>2123</v>
      </c>
      <c r="B1913" t="s">
        <v>25</v>
      </c>
      <c r="C1913" t="s">
        <v>26</v>
      </c>
      <c r="D1913">
        <v>22</v>
      </c>
      <c r="E1913" t="str">
        <f t="shared" si="146"/>
        <v>FAA 22</v>
      </c>
      <c r="F1913" s="2">
        <v>44361</v>
      </c>
      <c r="G1913">
        <f t="shared" si="150"/>
        <v>6</v>
      </c>
      <c r="H1913">
        <f t="shared" si="147"/>
        <v>14</v>
      </c>
      <c r="I1913">
        <f t="shared" si="148"/>
        <v>2021</v>
      </c>
      <c r="J1913">
        <v>1</v>
      </c>
      <c r="K1913">
        <v>0</v>
      </c>
      <c r="L1913">
        <v>1</v>
      </c>
      <c r="M1913">
        <v>0</v>
      </c>
      <c r="N1913">
        <v>0</v>
      </c>
      <c r="O1913">
        <v>1</v>
      </c>
      <c r="P1913">
        <v>1</v>
      </c>
      <c r="Q1913">
        <v>0</v>
      </c>
      <c r="R1913">
        <v>1</v>
      </c>
      <c r="S1913">
        <v>0</v>
      </c>
      <c r="T1913">
        <v>0</v>
      </c>
      <c r="U1913">
        <v>0</v>
      </c>
      <c r="V1913" s="2">
        <v>44383</v>
      </c>
      <c r="W1913">
        <v>1</v>
      </c>
      <c r="X1913">
        <v>6</v>
      </c>
      <c r="Y1913">
        <f t="shared" si="149"/>
        <v>1</v>
      </c>
    </row>
    <row r="1914" spans="1:25" x14ac:dyDescent="0.2">
      <c r="A1914" t="s">
        <v>2124</v>
      </c>
      <c r="B1914" t="s">
        <v>25</v>
      </c>
      <c r="C1914" t="s">
        <v>26</v>
      </c>
      <c r="D1914">
        <v>6</v>
      </c>
      <c r="E1914" t="str">
        <f t="shared" si="146"/>
        <v>FAA 6</v>
      </c>
      <c r="F1914" s="2">
        <v>44385</v>
      </c>
      <c r="G1914">
        <f t="shared" si="150"/>
        <v>7</v>
      </c>
      <c r="H1914">
        <f t="shared" si="147"/>
        <v>8</v>
      </c>
      <c r="I1914">
        <f t="shared" si="148"/>
        <v>2021</v>
      </c>
      <c r="J1914">
        <v>0</v>
      </c>
      <c r="K1914">
        <v>0</v>
      </c>
      <c r="L1914">
        <v>0</v>
      </c>
      <c r="M1914">
        <v>0</v>
      </c>
      <c r="N1914">
        <v>0</v>
      </c>
      <c r="O1914">
        <v>0</v>
      </c>
      <c r="P1914">
        <v>0</v>
      </c>
      <c r="Q1914">
        <v>0</v>
      </c>
      <c r="R1914">
        <v>0</v>
      </c>
      <c r="S1914">
        <v>0</v>
      </c>
      <c r="T1914">
        <v>0</v>
      </c>
      <c r="U1914">
        <v>0</v>
      </c>
      <c r="V1914">
        <v>0</v>
      </c>
      <c r="W1914">
        <v>0</v>
      </c>
      <c r="X1914">
        <v>0</v>
      </c>
      <c r="Y1914">
        <f t="shared" si="149"/>
        <v>0</v>
      </c>
    </row>
    <row r="1915" spans="1:25" x14ac:dyDescent="0.2">
      <c r="A1915" t="s">
        <v>2125</v>
      </c>
      <c r="B1915" t="s">
        <v>25</v>
      </c>
      <c r="C1915" t="s">
        <v>26</v>
      </c>
      <c r="D1915">
        <v>7</v>
      </c>
      <c r="E1915" t="str">
        <f t="shared" si="146"/>
        <v>FAA 7</v>
      </c>
      <c r="F1915" s="2">
        <v>44385</v>
      </c>
      <c r="G1915">
        <f t="shared" si="150"/>
        <v>7</v>
      </c>
      <c r="H1915">
        <f t="shared" si="147"/>
        <v>8</v>
      </c>
      <c r="I1915">
        <f t="shared" si="148"/>
        <v>2021</v>
      </c>
      <c r="J1915">
        <v>0</v>
      </c>
      <c r="K1915">
        <v>0</v>
      </c>
      <c r="L1915">
        <v>0</v>
      </c>
      <c r="M1915">
        <v>0</v>
      </c>
      <c r="N1915">
        <v>0</v>
      </c>
      <c r="O1915">
        <v>0</v>
      </c>
      <c r="P1915">
        <v>0</v>
      </c>
      <c r="Q1915">
        <v>0</v>
      </c>
      <c r="R1915">
        <v>0</v>
      </c>
      <c r="S1915">
        <v>0</v>
      </c>
      <c r="T1915">
        <v>0</v>
      </c>
      <c r="U1915">
        <v>0</v>
      </c>
      <c r="V1915">
        <v>0</v>
      </c>
      <c r="W1915">
        <v>0</v>
      </c>
      <c r="X1915">
        <v>0</v>
      </c>
      <c r="Y1915">
        <f t="shared" si="149"/>
        <v>0</v>
      </c>
    </row>
    <row r="1916" spans="1:25" x14ac:dyDescent="0.2">
      <c r="A1916" t="s">
        <v>2126</v>
      </c>
      <c r="B1916" t="s">
        <v>25</v>
      </c>
      <c r="C1916" t="s">
        <v>26</v>
      </c>
      <c r="D1916">
        <v>8</v>
      </c>
      <c r="E1916" t="str">
        <f t="shared" si="146"/>
        <v>FAA 8</v>
      </c>
      <c r="F1916" s="2">
        <v>44385</v>
      </c>
      <c r="G1916">
        <f t="shared" si="150"/>
        <v>7</v>
      </c>
      <c r="H1916">
        <f t="shared" si="147"/>
        <v>8</v>
      </c>
      <c r="I1916">
        <f t="shared" si="148"/>
        <v>2021</v>
      </c>
      <c r="J1916">
        <v>0</v>
      </c>
      <c r="K1916">
        <v>0</v>
      </c>
      <c r="L1916">
        <v>0</v>
      </c>
      <c r="M1916">
        <v>0</v>
      </c>
      <c r="N1916">
        <v>0</v>
      </c>
      <c r="O1916">
        <v>0</v>
      </c>
      <c r="P1916">
        <v>0</v>
      </c>
      <c r="Q1916">
        <v>0</v>
      </c>
      <c r="R1916">
        <v>0</v>
      </c>
      <c r="S1916">
        <v>0</v>
      </c>
      <c r="T1916">
        <v>0</v>
      </c>
      <c r="U1916">
        <v>0</v>
      </c>
      <c r="V1916">
        <v>0</v>
      </c>
      <c r="W1916">
        <v>0</v>
      </c>
      <c r="X1916">
        <v>0</v>
      </c>
      <c r="Y1916">
        <f t="shared" si="149"/>
        <v>0</v>
      </c>
    </row>
    <row r="1917" spans="1:25" x14ac:dyDescent="0.2">
      <c r="A1917" t="s">
        <v>2127</v>
      </c>
      <c r="B1917" t="s">
        <v>25</v>
      </c>
      <c r="C1917" t="s">
        <v>26</v>
      </c>
      <c r="D1917">
        <v>9</v>
      </c>
      <c r="E1917" t="str">
        <f t="shared" si="146"/>
        <v>FAA 9</v>
      </c>
      <c r="F1917" s="2">
        <v>44385</v>
      </c>
      <c r="G1917">
        <f t="shared" si="150"/>
        <v>7</v>
      </c>
      <c r="H1917">
        <f t="shared" si="147"/>
        <v>8</v>
      </c>
      <c r="I1917">
        <f t="shared" si="148"/>
        <v>2021</v>
      </c>
      <c r="J1917">
        <v>1</v>
      </c>
      <c r="K1917">
        <v>0</v>
      </c>
      <c r="L1917">
        <v>0</v>
      </c>
      <c r="M1917">
        <v>1</v>
      </c>
      <c r="N1917">
        <v>0</v>
      </c>
      <c r="O1917">
        <v>1</v>
      </c>
      <c r="P1917">
        <v>1</v>
      </c>
      <c r="Q1917">
        <v>1</v>
      </c>
      <c r="R1917">
        <v>0</v>
      </c>
      <c r="S1917">
        <v>0</v>
      </c>
      <c r="T1917">
        <v>0</v>
      </c>
      <c r="U1917">
        <v>0</v>
      </c>
      <c r="V1917" t="s">
        <v>2128</v>
      </c>
      <c r="W1917">
        <v>1</v>
      </c>
      <c r="X1917">
        <v>6</v>
      </c>
      <c r="Y1917">
        <f t="shared" si="149"/>
        <v>1</v>
      </c>
    </row>
    <row r="1918" spans="1:25" x14ac:dyDescent="0.2">
      <c r="A1918" t="s">
        <v>2129</v>
      </c>
      <c r="B1918" t="s">
        <v>25</v>
      </c>
      <c r="C1918" t="s">
        <v>26</v>
      </c>
      <c r="D1918">
        <v>10</v>
      </c>
      <c r="E1918" t="str">
        <f t="shared" si="146"/>
        <v>FAA 10</v>
      </c>
      <c r="F1918" s="2">
        <v>44385</v>
      </c>
      <c r="G1918">
        <f t="shared" si="150"/>
        <v>7</v>
      </c>
      <c r="H1918">
        <f t="shared" si="147"/>
        <v>8</v>
      </c>
      <c r="I1918">
        <f t="shared" si="148"/>
        <v>2021</v>
      </c>
      <c r="J1918">
        <v>0</v>
      </c>
      <c r="K1918">
        <v>0</v>
      </c>
      <c r="L1918">
        <v>0</v>
      </c>
      <c r="M1918">
        <v>0</v>
      </c>
      <c r="N1918">
        <v>0</v>
      </c>
      <c r="O1918">
        <v>0</v>
      </c>
      <c r="P1918">
        <v>0</v>
      </c>
      <c r="Q1918">
        <v>0</v>
      </c>
      <c r="R1918">
        <v>0</v>
      </c>
      <c r="S1918">
        <v>0</v>
      </c>
      <c r="T1918">
        <v>0</v>
      </c>
      <c r="U1918">
        <v>0</v>
      </c>
      <c r="V1918">
        <v>0</v>
      </c>
      <c r="W1918">
        <v>0</v>
      </c>
      <c r="X1918">
        <v>0</v>
      </c>
      <c r="Y1918">
        <f t="shared" si="149"/>
        <v>0</v>
      </c>
    </row>
    <row r="1919" spans="1:25" x14ac:dyDescent="0.2">
      <c r="A1919" t="s">
        <v>2130</v>
      </c>
      <c r="B1919" t="s">
        <v>25</v>
      </c>
      <c r="C1919" t="s">
        <v>26</v>
      </c>
      <c r="D1919">
        <v>12</v>
      </c>
      <c r="E1919" t="str">
        <f t="shared" si="146"/>
        <v>FAA 12</v>
      </c>
      <c r="F1919" s="2">
        <v>44385</v>
      </c>
      <c r="G1919">
        <f t="shared" si="150"/>
        <v>7</v>
      </c>
      <c r="H1919">
        <f t="shared" si="147"/>
        <v>8</v>
      </c>
      <c r="I1919">
        <f t="shared" si="148"/>
        <v>2021</v>
      </c>
      <c r="J1919">
        <v>0</v>
      </c>
      <c r="K1919">
        <v>0</v>
      </c>
      <c r="L1919">
        <v>0</v>
      </c>
      <c r="M1919">
        <v>0</v>
      </c>
      <c r="N1919">
        <v>0</v>
      </c>
      <c r="O1919">
        <v>0</v>
      </c>
      <c r="P1919">
        <v>0</v>
      </c>
      <c r="Q1919">
        <v>0</v>
      </c>
      <c r="R1919">
        <v>0</v>
      </c>
      <c r="S1919">
        <v>0</v>
      </c>
      <c r="T1919">
        <v>0</v>
      </c>
      <c r="U1919">
        <v>0</v>
      </c>
      <c r="V1919">
        <v>0</v>
      </c>
      <c r="W1919">
        <v>0</v>
      </c>
      <c r="X1919">
        <v>0</v>
      </c>
      <c r="Y1919">
        <f t="shared" si="149"/>
        <v>0</v>
      </c>
    </row>
    <row r="1920" spans="1:25" x14ac:dyDescent="0.2">
      <c r="A1920" t="s">
        <v>2131</v>
      </c>
      <c r="B1920" t="s">
        <v>25</v>
      </c>
      <c r="C1920" t="s">
        <v>26</v>
      </c>
      <c r="D1920">
        <v>19</v>
      </c>
      <c r="E1920" t="str">
        <f t="shared" si="146"/>
        <v>FAA 19</v>
      </c>
      <c r="F1920" s="2">
        <v>44385</v>
      </c>
      <c r="G1920">
        <f t="shared" si="150"/>
        <v>7</v>
      </c>
      <c r="H1920">
        <f t="shared" si="147"/>
        <v>8</v>
      </c>
      <c r="I1920">
        <f t="shared" si="148"/>
        <v>2021</v>
      </c>
      <c r="J1920">
        <v>0</v>
      </c>
      <c r="K1920">
        <v>0</v>
      </c>
      <c r="L1920">
        <v>0</v>
      </c>
      <c r="M1920">
        <v>0</v>
      </c>
      <c r="N1920">
        <v>0</v>
      </c>
      <c r="O1920">
        <v>0</v>
      </c>
      <c r="P1920">
        <v>0</v>
      </c>
      <c r="Q1920">
        <v>0</v>
      </c>
      <c r="R1920">
        <v>0</v>
      </c>
      <c r="S1920">
        <v>0</v>
      </c>
      <c r="T1920">
        <v>0</v>
      </c>
      <c r="U1920">
        <v>0</v>
      </c>
      <c r="V1920">
        <v>0</v>
      </c>
      <c r="W1920">
        <v>0</v>
      </c>
      <c r="X1920">
        <v>0</v>
      </c>
      <c r="Y1920">
        <f t="shared" si="149"/>
        <v>0</v>
      </c>
    </row>
    <row r="1921" spans="1:25" x14ac:dyDescent="0.2">
      <c r="A1921" t="s">
        <v>2132</v>
      </c>
      <c r="B1921" t="s">
        <v>25</v>
      </c>
      <c r="C1921" t="s">
        <v>26</v>
      </c>
      <c r="D1921">
        <v>23</v>
      </c>
      <c r="E1921" t="str">
        <f t="shared" si="146"/>
        <v>FAA 23</v>
      </c>
      <c r="F1921" s="2">
        <v>44385</v>
      </c>
      <c r="G1921">
        <f t="shared" si="150"/>
        <v>7</v>
      </c>
      <c r="H1921">
        <f t="shared" si="147"/>
        <v>8</v>
      </c>
      <c r="I1921">
        <f t="shared" si="148"/>
        <v>2021</v>
      </c>
      <c r="J1921">
        <v>0</v>
      </c>
      <c r="K1921">
        <v>0</v>
      </c>
      <c r="L1921">
        <v>0</v>
      </c>
      <c r="M1921">
        <v>0</v>
      </c>
      <c r="N1921">
        <v>0</v>
      </c>
      <c r="O1921">
        <v>1</v>
      </c>
      <c r="P1921">
        <v>1</v>
      </c>
      <c r="Q1921">
        <v>1</v>
      </c>
      <c r="R1921">
        <v>0</v>
      </c>
      <c r="S1921">
        <v>0</v>
      </c>
      <c r="T1921">
        <v>0</v>
      </c>
      <c r="U1921">
        <v>0</v>
      </c>
      <c r="V1921" s="2">
        <v>44203</v>
      </c>
      <c r="W1921">
        <v>1</v>
      </c>
      <c r="X1921">
        <v>3</v>
      </c>
      <c r="Y1921">
        <f t="shared" si="149"/>
        <v>1</v>
      </c>
    </row>
    <row r="1922" spans="1:25" x14ac:dyDescent="0.2">
      <c r="A1922" t="s">
        <v>2133</v>
      </c>
      <c r="B1922" t="s">
        <v>25</v>
      </c>
      <c r="C1922" t="s">
        <v>26</v>
      </c>
      <c r="D1922">
        <v>25</v>
      </c>
      <c r="E1922" t="str">
        <f t="shared" ref="E1922:E1985" si="151">C1922 &amp;" "&amp; D1922</f>
        <v>FAA 25</v>
      </c>
      <c r="F1922" s="2">
        <v>44385</v>
      </c>
      <c r="G1922">
        <f t="shared" si="150"/>
        <v>7</v>
      </c>
      <c r="H1922">
        <f t="shared" ref="H1922:H1985" si="152">DAY(F1922)</f>
        <v>8</v>
      </c>
      <c r="I1922">
        <f t="shared" ref="I1922:I1985" si="153">YEAR(F1922)</f>
        <v>2021</v>
      </c>
      <c r="J1922">
        <v>0</v>
      </c>
      <c r="K1922">
        <v>0</v>
      </c>
      <c r="L1922">
        <v>0</v>
      </c>
      <c r="M1922">
        <v>0</v>
      </c>
      <c r="N1922">
        <v>0</v>
      </c>
      <c r="O1922">
        <v>0</v>
      </c>
      <c r="P1922">
        <v>0</v>
      </c>
      <c r="Q1922">
        <v>0</v>
      </c>
      <c r="R1922">
        <v>0</v>
      </c>
      <c r="S1922">
        <v>0</v>
      </c>
      <c r="T1922">
        <v>0</v>
      </c>
      <c r="U1922">
        <v>0</v>
      </c>
      <c r="V1922">
        <v>0</v>
      </c>
      <c r="W1922">
        <v>0</v>
      </c>
      <c r="X1922">
        <v>0</v>
      </c>
      <c r="Y1922">
        <f t="shared" ref="Y1922:Y1985" si="154">IF(X1922&gt;0,1,0)</f>
        <v>0</v>
      </c>
    </row>
    <row r="1923" spans="1:25" x14ac:dyDescent="0.2">
      <c r="A1923" t="s">
        <v>2134</v>
      </c>
      <c r="B1923" t="s">
        <v>25</v>
      </c>
      <c r="C1923" t="s">
        <v>26</v>
      </c>
      <c r="D1923">
        <v>28</v>
      </c>
      <c r="E1923" t="str">
        <f t="shared" si="151"/>
        <v>FAA 28</v>
      </c>
      <c r="F1923" s="2">
        <v>44385</v>
      </c>
      <c r="G1923">
        <f t="shared" si="150"/>
        <v>7</v>
      </c>
      <c r="H1923">
        <f t="shared" si="152"/>
        <v>8</v>
      </c>
      <c r="I1923">
        <f t="shared" si="153"/>
        <v>2021</v>
      </c>
      <c r="J1923">
        <v>0</v>
      </c>
      <c r="K1923">
        <v>0</v>
      </c>
      <c r="L1923">
        <v>0</v>
      </c>
      <c r="M1923">
        <v>0</v>
      </c>
      <c r="N1923">
        <v>0</v>
      </c>
      <c r="O1923">
        <v>0</v>
      </c>
      <c r="P1923">
        <v>0</v>
      </c>
      <c r="Q1923">
        <v>0</v>
      </c>
      <c r="R1923">
        <v>0</v>
      </c>
      <c r="S1923">
        <v>0</v>
      </c>
      <c r="T1923">
        <v>0</v>
      </c>
      <c r="U1923">
        <v>0</v>
      </c>
      <c r="V1923">
        <v>0</v>
      </c>
      <c r="W1923">
        <v>0</v>
      </c>
      <c r="X1923">
        <v>0</v>
      </c>
      <c r="Y1923">
        <f t="shared" si="154"/>
        <v>0</v>
      </c>
    </row>
    <row r="1924" spans="1:25" x14ac:dyDescent="0.2">
      <c r="A1924" t="s">
        <v>2135</v>
      </c>
      <c r="B1924" t="s">
        <v>45</v>
      </c>
      <c r="C1924" t="s">
        <v>46</v>
      </c>
      <c r="D1924">
        <v>13</v>
      </c>
      <c r="E1924" t="str">
        <f t="shared" si="151"/>
        <v>FAC 13</v>
      </c>
      <c r="F1924" s="2">
        <v>44385</v>
      </c>
      <c r="G1924">
        <f t="shared" si="150"/>
        <v>7</v>
      </c>
      <c r="H1924">
        <f t="shared" si="152"/>
        <v>8</v>
      </c>
      <c r="I1924">
        <f t="shared" si="153"/>
        <v>2021</v>
      </c>
      <c r="J1924">
        <v>0</v>
      </c>
      <c r="K1924">
        <v>0</v>
      </c>
      <c r="L1924">
        <v>0</v>
      </c>
      <c r="M1924">
        <v>0</v>
      </c>
      <c r="N1924">
        <v>0</v>
      </c>
      <c r="O1924">
        <v>0</v>
      </c>
      <c r="P1924">
        <v>0</v>
      </c>
      <c r="Q1924">
        <v>0</v>
      </c>
      <c r="R1924">
        <v>0</v>
      </c>
      <c r="S1924">
        <v>0</v>
      </c>
      <c r="T1924">
        <v>0</v>
      </c>
      <c r="U1924">
        <v>0</v>
      </c>
      <c r="V1924">
        <v>0</v>
      </c>
      <c r="W1924">
        <v>0</v>
      </c>
      <c r="X1924">
        <v>0</v>
      </c>
      <c r="Y1924">
        <f t="shared" si="154"/>
        <v>0</v>
      </c>
    </row>
    <row r="1925" spans="1:25" x14ac:dyDescent="0.2">
      <c r="A1925" t="s">
        <v>2136</v>
      </c>
      <c r="B1925" t="s">
        <v>45</v>
      </c>
      <c r="C1925" t="s">
        <v>46</v>
      </c>
      <c r="D1925">
        <v>16</v>
      </c>
      <c r="E1925" t="str">
        <f t="shared" si="151"/>
        <v>FAC 16</v>
      </c>
      <c r="F1925" s="2">
        <v>44385</v>
      </c>
      <c r="G1925">
        <f t="shared" si="150"/>
        <v>7</v>
      </c>
      <c r="H1925">
        <f t="shared" si="152"/>
        <v>8</v>
      </c>
      <c r="I1925">
        <f t="shared" si="153"/>
        <v>2021</v>
      </c>
      <c r="J1925">
        <v>0</v>
      </c>
      <c r="K1925">
        <v>0</v>
      </c>
      <c r="L1925">
        <v>0</v>
      </c>
      <c r="M1925">
        <v>0</v>
      </c>
      <c r="N1925">
        <v>0</v>
      </c>
      <c r="O1925">
        <v>0</v>
      </c>
      <c r="P1925">
        <v>0</v>
      </c>
      <c r="Q1925">
        <v>0</v>
      </c>
      <c r="R1925">
        <v>0</v>
      </c>
      <c r="S1925">
        <v>0</v>
      </c>
      <c r="T1925">
        <v>0</v>
      </c>
      <c r="U1925">
        <v>0</v>
      </c>
      <c r="V1925">
        <v>0</v>
      </c>
      <c r="W1925">
        <v>0</v>
      </c>
      <c r="X1925">
        <v>0</v>
      </c>
      <c r="Y1925">
        <f t="shared" si="154"/>
        <v>0</v>
      </c>
    </row>
    <row r="1926" spans="1:25" x14ac:dyDescent="0.2">
      <c r="A1926" t="s">
        <v>2137</v>
      </c>
      <c r="B1926" t="s">
        <v>45</v>
      </c>
      <c r="C1926" t="s">
        <v>46</v>
      </c>
      <c r="D1926">
        <v>15</v>
      </c>
      <c r="E1926" t="str">
        <f t="shared" si="151"/>
        <v>FAC 15</v>
      </c>
      <c r="F1926" s="2">
        <v>44385</v>
      </c>
      <c r="G1926">
        <f t="shared" si="150"/>
        <v>7</v>
      </c>
      <c r="H1926">
        <f t="shared" si="152"/>
        <v>8</v>
      </c>
      <c r="I1926">
        <f t="shared" si="153"/>
        <v>2021</v>
      </c>
      <c r="J1926">
        <v>0</v>
      </c>
      <c r="K1926">
        <v>0</v>
      </c>
      <c r="L1926">
        <v>0</v>
      </c>
      <c r="M1926">
        <v>0</v>
      </c>
      <c r="N1926">
        <v>0</v>
      </c>
      <c r="O1926">
        <v>0</v>
      </c>
      <c r="P1926">
        <v>0</v>
      </c>
      <c r="Q1926">
        <v>0</v>
      </c>
      <c r="R1926">
        <v>0</v>
      </c>
      <c r="S1926">
        <v>0</v>
      </c>
      <c r="T1926">
        <v>0</v>
      </c>
      <c r="U1926">
        <v>0</v>
      </c>
      <c r="V1926">
        <v>0</v>
      </c>
      <c r="W1926">
        <v>0</v>
      </c>
      <c r="X1926">
        <v>0</v>
      </c>
      <c r="Y1926">
        <f t="shared" si="154"/>
        <v>0</v>
      </c>
    </row>
    <row r="1927" spans="1:25" x14ac:dyDescent="0.2">
      <c r="A1927" t="s">
        <v>2138</v>
      </c>
      <c r="B1927" t="s">
        <v>45</v>
      </c>
      <c r="C1927" t="s">
        <v>46</v>
      </c>
      <c r="D1927">
        <v>17</v>
      </c>
      <c r="E1927" t="str">
        <f t="shared" si="151"/>
        <v>FAC 17</v>
      </c>
      <c r="F1927" s="2">
        <v>44385</v>
      </c>
      <c r="G1927">
        <f t="shared" si="150"/>
        <v>7</v>
      </c>
      <c r="H1927">
        <f t="shared" si="152"/>
        <v>8</v>
      </c>
      <c r="I1927">
        <f t="shared" si="153"/>
        <v>2021</v>
      </c>
      <c r="J1927">
        <v>0</v>
      </c>
      <c r="K1927">
        <v>0</v>
      </c>
      <c r="L1927">
        <v>0</v>
      </c>
      <c r="M1927">
        <v>0</v>
      </c>
      <c r="N1927">
        <v>0</v>
      </c>
      <c r="O1927">
        <v>0</v>
      </c>
      <c r="P1927">
        <v>0</v>
      </c>
      <c r="Q1927">
        <v>0</v>
      </c>
      <c r="R1927">
        <v>0</v>
      </c>
      <c r="S1927">
        <v>0</v>
      </c>
      <c r="T1927">
        <v>0</v>
      </c>
      <c r="U1927">
        <v>0</v>
      </c>
      <c r="V1927">
        <v>0</v>
      </c>
      <c r="W1927">
        <v>0</v>
      </c>
      <c r="X1927">
        <v>0</v>
      </c>
      <c r="Y1927">
        <f t="shared" si="154"/>
        <v>0</v>
      </c>
    </row>
    <row r="1928" spans="1:25" x14ac:dyDescent="0.2">
      <c r="A1928" t="s">
        <v>2139</v>
      </c>
      <c r="B1928" t="s">
        <v>45</v>
      </c>
      <c r="C1928" t="s">
        <v>46</v>
      </c>
      <c r="D1928">
        <v>11</v>
      </c>
      <c r="E1928" t="str">
        <f t="shared" si="151"/>
        <v>FAC 11</v>
      </c>
      <c r="F1928" s="2">
        <v>44385</v>
      </c>
      <c r="G1928">
        <f t="shared" si="150"/>
        <v>7</v>
      </c>
      <c r="H1928">
        <f t="shared" si="152"/>
        <v>8</v>
      </c>
      <c r="I1928">
        <f t="shared" si="153"/>
        <v>2021</v>
      </c>
      <c r="J1928">
        <v>0</v>
      </c>
      <c r="K1928">
        <v>0</v>
      </c>
      <c r="L1928">
        <v>0</v>
      </c>
      <c r="M1928">
        <v>0</v>
      </c>
      <c r="N1928">
        <v>0</v>
      </c>
      <c r="O1928">
        <v>0</v>
      </c>
      <c r="P1928">
        <v>0</v>
      </c>
      <c r="Q1928">
        <v>0</v>
      </c>
      <c r="R1928">
        <v>0</v>
      </c>
      <c r="S1928">
        <v>0</v>
      </c>
      <c r="T1928">
        <v>0</v>
      </c>
      <c r="U1928">
        <v>0</v>
      </c>
      <c r="V1928">
        <v>0</v>
      </c>
      <c r="W1928">
        <v>0</v>
      </c>
      <c r="X1928">
        <v>0</v>
      </c>
      <c r="Y1928">
        <f t="shared" si="154"/>
        <v>0</v>
      </c>
    </row>
    <row r="1929" spans="1:25" x14ac:dyDescent="0.2">
      <c r="A1929" t="s">
        <v>2140</v>
      </c>
      <c r="B1929" t="s">
        <v>45</v>
      </c>
      <c r="C1929" t="s">
        <v>46</v>
      </c>
      <c r="D1929">
        <v>1</v>
      </c>
      <c r="E1929" t="str">
        <f t="shared" si="151"/>
        <v>FAC 1</v>
      </c>
      <c r="F1929" s="2">
        <v>44385</v>
      </c>
      <c r="G1929">
        <f t="shared" si="150"/>
        <v>7</v>
      </c>
      <c r="H1929">
        <f t="shared" si="152"/>
        <v>8</v>
      </c>
      <c r="I1929">
        <f t="shared" si="153"/>
        <v>2021</v>
      </c>
      <c r="J1929">
        <v>0</v>
      </c>
      <c r="K1929">
        <v>0</v>
      </c>
      <c r="L1929">
        <v>0</v>
      </c>
      <c r="M1929">
        <v>0</v>
      </c>
      <c r="N1929">
        <v>0</v>
      </c>
      <c r="O1929">
        <v>0</v>
      </c>
      <c r="P1929">
        <v>0</v>
      </c>
      <c r="Q1929">
        <v>0</v>
      </c>
      <c r="R1929">
        <v>0</v>
      </c>
      <c r="S1929">
        <v>0</v>
      </c>
      <c r="T1929">
        <v>0</v>
      </c>
      <c r="U1929">
        <v>0</v>
      </c>
      <c r="V1929">
        <v>0</v>
      </c>
      <c r="W1929">
        <v>0</v>
      </c>
      <c r="X1929">
        <v>0</v>
      </c>
      <c r="Y1929">
        <f t="shared" si="154"/>
        <v>0</v>
      </c>
    </row>
    <row r="1930" spans="1:25" x14ac:dyDescent="0.2">
      <c r="A1930" t="s">
        <v>2141</v>
      </c>
      <c r="B1930" t="s">
        <v>45</v>
      </c>
      <c r="C1930" t="s">
        <v>46</v>
      </c>
      <c r="D1930">
        <v>28</v>
      </c>
      <c r="E1930" t="str">
        <f t="shared" si="151"/>
        <v>FAC 28</v>
      </c>
      <c r="F1930" s="2">
        <v>44385</v>
      </c>
      <c r="G1930">
        <f t="shared" si="150"/>
        <v>7</v>
      </c>
      <c r="H1930">
        <f t="shared" si="152"/>
        <v>8</v>
      </c>
      <c r="I1930">
        <f t="shared" si="153"/>
        <v>2021</v>
      </c>
      <c r="J1930">
        <v>0</v>
      </c>
      <c r="K1930">
        <v>0</v>
      </c>
      <c r="L1930">
        <v>0</v>
      </c>
      <c r="M1930">
        <v>0</v>
      </c>
      <c r="N1930">
        <v>0</v>
      </c>
      <c r="O1930">
        <v>0</v>
      </c>
      <c r="P1930">
        <v>0</v>
      </c>
      <c r="Q1930">
        <v>0</v>
      </c>
      <c r="R1930">
        <v>0</v>
      </c>
      <c r="S1930">
        <v>0</v>
      </c>
      <c r="T1930">
        <v>0</v>
      </c>
      <c r="U1930">
        <v>0</v>
      </c>
      <c r="V1930">
        <v>0</v>
      </c>
      <c r="W1930">
        <v>0</v>
      </c>
      <c r="X1930">
        <v>0</v>
      </c>
      <c r="Y1930">
        <f t="shared" si="154"/>
        <v>0</v>
      </c>
    </row>
    <row r="1931" spans="1:25" x14ac:dyDescent="0.2">
      <c r="A1931" t="s">
        <v>2142</v>
      </c>
      <c r="B1931" t="s">
        <v>45</v>
      </c>
      <c r="C1931" t="s">
        <v>46</v>
      </c>
      <c r="D1931">
        <v>29</v>
      </c>
      <c r="E1931" t="str">
        <f t="shared" si="151"/>
        <v>FAC 29</v>
      </c>
      <c r="F1931" s="2">
        <v>44385</v>
      </c>
      <c r="G1931">
        <f t="shared" si="150"/>
        <v>7</v>
      </c>
      <c r="H1931">
        <f t="shared" si="152"/>
        <v>8</v>
      </c>
      <c r="I1931">
        <f t="shared" si="153"/>
        <v>2021</v>
      </c>
      <c r="J1931">
        <v>0</v>
      </c>
      <c r="K1931">
        <v>0</v>
      </c>
      <c r="L1931">
        <v>0</v>
      </c>
      <c r="M1931">
        <v>0</v>
      </c>
      <c r="N1931">
        <v>0</v>
      </c>
      <c r="O1931">
        <v>0</v>
      </c>
      <c r="P1931">
        <v>0</v>
      </c>
      <c r="Q1931">
        <v>0</v>
      </c>
      <c r="R1931">
        <v>0</v>
      </c>
      <c r="S1931">
        <v>0</v>
      </c>
      <c r="T1931">
        <v>0</v>
      </c>
      <c r="U1931">
        <v>0</v>
      </c>
      <c r="V1931">
        <v>0</v>
      </c>
      <c r="W1931">
        <v>0</v>
      </c>
      <c r="X1931">
        <v>0</v>
      </c>
      <c r="Y1931">
        <f t="shared" si="154"/>
        <v>0</v>
      </c>
    </row>
    <row r="1932" spans="1:25" x14ac:dyDescent="0.2">
      <c r="A1932" t="s">
        <v>2143</v>
      </c>
      <c r="B1932" t="s">
        <v>45</v>
      </c>
      <c r="C1932" t="s">
        <v>46</v>
      </c>
      <c r="D1932">
        <v>2</v>
      </c>
      <c r="E1932" t="str">
        <f t="shared" si="151"/>
        <v>FAC 2</v>
      </c>
      <c r="F1932" s="2">
        <v>44385</v>
      </c>
      <c r="G1932">
        <f t="shared" si="150"/>
        <v>7</v>
      </c>
      <c r="H1932">
        <f t="shared" si="152"/>
        <v>8</v>
      </c>
      <c r="I1932">
        <f t="shared" si="153"/>
        <v>2021</v>
      </c>
      <c r="J1932">
        <v>0</v>
      </c>
      <c r="K1932">
        <v>0</v>
      </c>
      <c r="L1932">
        <v>0</v>
      </c>
      <c r="M1932">
        <v>0</v>
      </c>
      <c r="N1932">
        <v>0</v>
      </c>
      <c r="O1932">
        <v>1</v>
      </c>
      <c r="P1932">
        <v>1</v>
      </c>
      <c r="Q1932">
        <v>1</v>
      </c>
      <c r="R1932">
        <v>0</v>
      </c>
      <c r="S1932">
        <v>0</v>
      </c>
      <c r="T1932">
        <v>0</v>
      </c>
      <c r="U1932">
        <v>0</v>
      </c>
      <c r="V1932" s="2">
        <v>44384</v>
      </c>
      <c r="W1932">
        <v>0</v>
      </c>
      <c r="X1932">
        <v>2</v>
      </c>
      <c r="Y1932">
        <f t="shared" si="154"/>
        <v>1</v>
      </c>
    </row>
    <row r="1933" spans="1:25" x14ac:dyDescent="0.2">
      <c r="A1933" t="s">
        <v>2144</v>
      </c>
      <c r="B1933" t="s">
        <v>45</v>
      </c>
      <c r="C1933" t="s">
        <v>46</v>
      </c>
      <c r="D1933">
        <v>3</v>
      </c>
      <c r="E1933" t="str">
        <f t="shared" si="151"/>
        <v>FAC 3</v>
      </c>
      <c r="F1933" s="2">
        <v>44385</v>
      </c>
      <c r="G1933">
        <f t="shared" si="150"/>
        <v>7</v>
      </c>
      <c r="H1933">
        <f t="shared" si="152"/>
        <v>8</v>
      </c>
      <c r="I1933">
        <f t="shared" si="153"/>
        <v>2021</v>
      </c>
      <c r="J1933">
        <v>0</v>
      </c>
      <c r="K1933">
        <v>0</v>
      </c>
      <c r="L1933">
        <v>0</v>
      </c>
      <c r="M1933">
        <v>0</v>
      </c>
      <c r="N1933">
        <v>0</v>
      </c>
      <c r="O1933">
        <v>1</v>
      </c>
      <c r="P1933">
        <v>1</v>
      </c>
      <c r="Q1933">
        <v>1</v>
      </c>
      <c r="R1933">
        <v>0</v>
      </c>
      <c r="S1933">
        <v>0</v>
      </c>
      <c r="T1933">
        <v>0</v>
      </c>
      <c r="U1933">
        <v>0</v>
      </c>
      <c r="V1933" s="2">
        <v>44293</v>
      </c>
      <c r="W1933">
        <v>1</v>
      </c>
      <c r="X1933">
        <v>3</v>
      </c>
      <c r="Y1933">
        <f t="shared" si="154"/>
        <v>1</v>
      </c>
    </row>
    <row r="1934" spans="1:25" x14ac:dyDescent="0.2">
      <c r="A1934" t="s">
        <v>2145</v>
      </c>
      <c r="B1934" t="s">
        <v>45</v>
      </c>
      <c r="C1934" t="s">
        <v>46</v>
      </c>
      <c r="D1934">
        <v>12</v>
      </c>
      <c r="E1934" t="str">
        <f t="shared" si="151"/>
        <v>FAC 12</v>
      </c>
      <c r="F1934" s="2">
        <v>44385</v>
      </c>
      <c r="G1934">
        <f t="shared" si="150"/>
        <v>7</v>
      </c>
      <c r="H1934">
        <f t="shared" si="152"/>
        <v>8</v>
      </c>
      <c r="I1934">
        <f t="shared" si="153"/>
        <v>2021</v>
      </c>
      <c r="J1934">
        <v>0</v>
      </c>
      <c r="K1934">
        <v>0</v>
      </c>
      <c r="L1934">
        <v>0</v>
      </c>
      <c r="M1934">
        <v>0</v>
      </c>
      <c r="N1934">
        <v>0</v>
      </c>
      <c r="O1934">
        <v>1</v>
      </c>
      <c r="P1934">
        <v>1</v>
      </c>
      <c r="Q1934">
        <v>1</v>
      </c>
      <c r="R1934">
        <v>0</v>
      </c>
      <c r="S1934">
        <v>0</v>
      </c>
      <c r="T1934">
        <v>0</v>
      </c>
      <c r="U1934">
        <v>0</v>
      </c>
      <c r="V1934" t="s">
        <v>2146</v>
      </c>
      <c r="W1934">
        <v>1</v>
      </c>
      <c r="X1934">
        <v>3</v>
      </c>
      <c r="Y1934">
        <f t="shared" si="154"/>
        <v>1</v>
      </c>
    </row>
    <row r="1935" spans="1:25" x14ac:dyDescent="0.2">
      <c r="A1935" t="s">
        <v>2147</v>
      </c>
      <c r="B1935" t="s">
        <v>45</v>
      </c>
      <c r="C1935" t="s">
        <v>46</v>
      </c>
      <c r="D1935">
        <v>14</v>
      </c>
      <c r="E1935" t="str">
        <f t="shared" si="151"/>
        <v>FAC 14</v>
      </c>
      <c r="F1935" s="2">
        <v>44385</v>
      </c>
      <c r="G1935">
        <f t="shared" si="150"/>
        <v>7</v>
      </c>
      <c r="H1935">
        <f t="shared" si="152"/>
        <v>8</v>
      </c>
      <c r="I1935">
        <f t="shared" si="153"/>
        <v>2021</v>
      </c>
      <c r="J1935">
        <v>1</v>
      </c>
      <c r="K1935">
        <v>0</v>
      </c>
      <c r="L1935">
        <v>1</v>
      </c>
      <c r="M1935">
        <v>0</v>
      </c>
      <c r="N1935">
        <v>0</v>
      </c>
      <c r="O1935">
        <v>0</v>
      </c>
      <c r="P1935">
        <v>0</v>
      </c>
      <c r="Q1935">
        <v>0</v>
      </c>
      <c r="R1935">
        <v>0</v>
      </c>
      <c r="S1935">
        <v>0</v>
      </c>
      <c r="T1935">
        <v>0</v>
      </c>
      <c r="U1935">
        <v>0</v>
      </c>
      <c r="V1935" t="s">
        <v>2128</v>
      </c>
      <c r="W1935">
        <v>1</v>
      </c>
      <c r="X1935">
        <v>3</v>
      </c>
      <c r="Y1935">
        <f t="shared" si="154"/>
        <v>1</v>
      </c>
    </row>
    <row r="1936" spans="1:25" x14ac:dyDescent="0.2">
      <c r="A1936" t="s">
        <v>2148</v>
      </c>
      <c r="B1936" t="s">
        <v>45</v>
      </c>
      <c r="C1936" t="s">
        <v>46</v>
      </c>
      <c r="D1936">
        <v>4</v>
      </c>
      <c r="E1936" t="str">
        <f t="shared" si="151"/>
        <v>FAC 4</v>
      </c>
      <c r="F1936" s="2">
        <v>44385</v>
      </c>
      <c r="G1936">
        <f t="shared" si="150"/>
        <v>7</v>
      </c>
      <c r="H1936">
        <f t="shared" si="152"/>
        <v>8</v>
      </c>
      <c r="I1936">
        <f t="shared" si="153"/>
        <v>2021</v>
      </c>
      <c r="J1936">
        <v>1</v>
      </c>
      <c r="K1936">
        <v>1</v>
      </c>
      <c r="L1936">
        <v>0</v>
      </c>
      <c r="M1936">
        <v>0</v>
      </c>
      <c r="N1936">
        <v>0</v>
      </c>
      <c r="O1936">
        <v>1</v>
      </c>
      <c r="P1936">
        <v>1</v>
      </c>
      <c r="Q1936">
        <v>1</v>
      </c>
      <c r="R1936">
        <v>0</v>
      </c>
      <c r="S1936">
        <v>0</v>
      </c>
      <c r="T1936">
        <v>0</v>
      </c>
      <c r="U1936">
        <v>0</v>
      </c>
      <c r="V1936" t="s">
        <v>2128</v>
      </c>
      <c r="W1936">
        <v>1</v>
      </c>
      <c r="X1936">
        <v>4</v>
      </c>
      <c r="Y1936">
        <f t="shared" si="154"/>
        <v>1</v>
      </c>
    </row>
    <row r="1937" spans="1:25" x14ac:dyDescent="0.2">
      <c r="A1937" t="s">
        <v>2149</v>
      </c>
      <c r="B1937" t="s">
        <v>25</v>
      </c>
      <c r="C1937" t="s">
        <v>26</v>
      </c>
      <c r="D1937">
        <v>1</v>
      </c>
      <c r="E1937" t="str">
        <f t="shared" si="151"/>
        <v>FAA 1</v>
      </c>
      <c r="F1937" s="2">
        <v>44392</v>
      </c>
      <c r="G1937">
        <f t="shared" si="150"/>
        <v>7</v>
      </c>
      <c r="H1937">
        <f t="shared" si="152"/>
        <v>15</v>
      </c>
      <c r="I1937">
        <f t="shared" si="153"/>
        <v>2021</v>
      </c>
      <c r="J1937">
        <v>0</v>
      </c>
      <c r="K1937">
        <v>0</v>
      </c>
      <c r="L1937">
        <v>0</v>
      </c>
      <c r="M1937">
        <v>0</v>
      </c>
      <c r="N1937">
        <v>0</v>
      </c>
      <c r="O1937">
        <v>0</v>
      </c>
      <c r="P1937">
        <v>0</v>
      </c>
      <c r="Q1937">
        <v>0</v>
      </c>
      <c r="R1937">
        <v>0</v>
      </c>
      <c r="S1937">
        <v>0</v>
      </c>
      <c r="T1937">
        <v>0</v>
      </c>
      <c r="U1937">
        <v>0</v>
      </c>
      <c r="V1937">
        <v>0</v>
      </c>
      <c r="W1937">
        <v>0</v>
      </c>
      <c r="X1937">
        <v>0</v>
      </c>
      <c r="Y1937">
        <f t="shared" si="154"/>
        <v>0</v>
      </c>
    </row>
    <row r="1938" spans="1:25" x14ac:dyDescent="0.2">
      <c r="A1938" t="s">
        <v>2150</v>
      </c>
      <c r="B1938" t="s">
        <v>25</v>
      </c>
      <c r="C1938" t="s">
        <v>26</v>
      </c>
      <c r="D1938">
        <v>17</v>
      </c>
      <c r="E1938" t="str">
        <f t="shared" si="151"/>
        <v>FAA 17</v>
      </c>
      <c r="F1938" s="2">
        <v>44392</v>
      </c>
      <c r="G1938">
        <f t="shared" si="150"/>
        <v>7</v>
      </c>
      <c r="H1938">
        <f t="shared" si="152"/>
        <v>15</v>
      </c>
      <c r="I1938">
        <f t="shared" si="153"/>
        <v>2021</v>
      </c>
      <c r="J1938">
        <v>0</v>
      </c>
      <c r="K1938">
        <v>0</v>
      </c>
      <c r="L1938">
        <v>0</v>
      </c>
      <c r="M1938">
        <v>0</v>
      </c>
      <c r="N1938">
        <v>0</v>
      </c>
      <c r="O1938">
        <v>0</v>
      </c>
      <c r="P1938">
        <v>0</v>
      </c>
      <c r="Q1938">
        <v>0</v>
      </c>
      <c r="R1938">
        <v>0</v>
      </c>
      <c r="S1938">
        <v>0</v>
      </c>
      <c r="T1938">
        <v>0</v>
      </c>
      <c r="U1938">
        <v>0</v>
      </c>
      <c r="V1938">
        <v>0</v>
      </c>
      <c r="W1938">
        <v>0</v>
      </c>
      <c r="X1938">
        <v>0</v>
      </c>
      <c r="Y1938">
        <f t="shared" si="154"/>
        <v>0</v>
      </c>
    </row>
    <row r="1939" spans="1:25" x14ac:dyDescent="0.2">
      <c r="A1939" t="s">
        <v>2151</v>
      </c>
      <c r="B1939" t="s">
        <v>25</v>
      </c>
      <c r="C1939" t="s">
        <v>26</v>
      </c>
      <c r="D1939">
        <v>18</v>
      </c>
      <c r="E1939" t="str">
        <f t="shared" si="151"/>
        <v>FAA 18</v>
      </c>
      <c r="F1939" s="2">
        <v>44392</v>
      </c>
      <c r="G1939">
        <f t="shared" si="150"/>
        <v>7</v>
      </c>
      <c r="H1939">
        <f t="shared" si="152"/>
        <v>15</v>
      </c>
      <c r="I1939">
        <f t="shared" si="153"/>
        <v>2021</v>
      </c>
      <c r="J1939">
        <v>0</v>
      </c>
      <c r="K1939">
        <v>0</v>
      </c>
      <c r="L1939">
        <v>0</v>
      </c>
      <c r="M1939">
        <v>0</v>
      </c>
      <c r="N1939">
        <v>0</v>
      </c>
      <c r="O1939">
        <v>0</v>
      </c>
      <c r="P1939">
        <v>0</v>
      </c>
      <c r="Q1939">
        <v>0</v>
      </c>
      <c r="R1939">
        <v>0</v>
      </c>
      <c r="S1939">
        <v>0</v>
      </c>
      <c r="T1939">
        <v>0</v>
      </c>
      <c r="U1939">
        <v>0</v>
      </c>
      <c r="V1939">
        <v>0</v>
      </c>
      <c r="W1939">
        <v>0</v>
      </c>
      <c r="X1939">
        <v>0</v>
      </c>
      <c r="Y1939">
        <f t="shared" si="154"/>
        <v>0</v>
      </c>
    </row>
    <row r="1940" spans="1:25" x14ac:dyDescent="0.2">
      <c r="A1940" t="s">
        <v>2152</v>
      </c>
      <c r="B1940" t="s">
        <v>25</v>
      </c>
      <c r="C1940" t="s">
        <v>26</v>
      </c>
      <c r="D1940">
        <v>20</v>
      </c>
      <c r="E1940" t="str">
        <f t="shared" si="151"/>
        <v>FAA 20</v>
      </c>
      <c r="F1940" s="2">
        <v>44392</v>
      </c>
      <c r="G1940">
        <f t="shared" si="150"/>
        <v>7</v>
      </c>
      <c r="H1940">
        <f t="shared" si="152"/>
        <v>15</v>
      </c>
      <c r="I1940">
        <f t="shared" si="153"/>
        <v>2021</v>
      </c>
      <c r="J1940">
        <v>0</v>
      </c>
      <c r="K1940">
        <v>0</v>
      </c>
      <c r="L1940">
        <v>0</v>
      </c>
      <c r="M1940">
        <v>0</v>
      </c>
      <c r="N1940">
        <v>0</v>
      </c>
      <c r="O1940">
        <v>0</v>
      </c>
      <c r="P1940">
        <v>1</v>
      </c>
      <c r="Q1940">
        <v>1</v>
      </c>
      <c r="R1940">
        <v>0</v>
      </c>
      <c r="S1940">
        <v>0</v>
      </c>
      <c r="T1940">
        <v>0</v>
      </c>
      <c r="U1940">
        <v>0</v>
      </c>
      <c r="V1940" t="s">
        <v>2153</v>
      </c>
      <c r="W1940">
        <v>0</v>
      </c>
      <c r="X1940">
        <v>1</v>
      </c>
      <c r="Y1940">
        <f t="shared" si="154"/>
        <v>1</v>
      </c>
    </row>
    <row r="1941" spans="1:25" x14ac:dyDescent="0.2">
      <c r="A1941" t="s">
        <v>2154</v>
      </c>
      <c r="B1941" t="s">
        <v>25</v>
      </c>
      <c r="C1941" t="s">
        <v>26</v>
      </c>
      <c r="D1941">
        <v>22</v>
      </c>
      <c r="E1941" t="str">
        <f t="shared" si="151"/>
        <v>FAA 22</v>
      </c>
      <c r="F1941" s="2">
        <v>44392</v>
      </c>
      <c r="G1941">
        <f t="shared" si="150"/>
        <v>7</v>
      </c>
      <c r="H1941">
        <f t="shared" si="152"/>
        <v>15</v>
      </c>
      <c r="I1941">
        <f t="shared" si="153"/>
        <v>2021</v>
      </c>
      <c r="J1941">
        <v>0</v>
      </c>
      <c r="K1941">
        <v>0</v>
      </c>
      <c r="L1941">
        <v>0</v>
      </c>
      <c r="M1941">
        <v>0</v>
      </c>
      <c r="N1941">
        <v>0</v>
      </c>
      <c r="O1941">
        <v>0</v>
      </c>
      <c r="P1941">
        <v>0</v>
      </c>
      <c r="Q1941">
        <v>0</v>
      </c>
      <c r="R1941">
        <v>0</v>
      </c>
      <c r="S1941">
        <v>0</v>
      </c>
      <c r="T1941">
        <v>0</v>
      </c>
      <c r="U1941">
        <v>0</v>
      </c>
      <c r="V1941">
        <v>0</v>
      </c>
      <c r="W1941">
        <v>0</v>
      </c>
      <c r="X1941">
        <v>0</v>
      </c>
      <c r="Y1941">
        <f t="shared" si="154"/>
        <v>0</v>
      </c>
    </row>
    <row r="1942" spans="1:25" x14ac:dyDescent="0.2">
      <c r="A1942" t="s">
        <v>2155</v>
      </c>
      <c r="B1942" t="s">
        <v>25</v>
      </c>
      <c r="C1942" t="s">
        <v>26</v>
      </c>
      <c r="D1942">
        <v>30</v>
      </c>
      <c r="E1942" t="str">
        <f t="shared" si="151"/>
        <v>FAA 30</v>
      </c>
      <c r="F1942" s="2">
        <v>44392</v>
      </c>
      <c r="G1942">
        <f t="shared" si="150"/>
        <v>7</v>
      </c>
      <c r="H1942">
        <f t="shared" si="152"/>
        <v>15</v>
      </c>
      <c r="I1942">
        <f t="shared" si="153"/>
        <v>2021</v>
      </c>
      <c r="J1942">
        <v>0</v>
      </c>
      <c r="K1942">
        <v>0</v>
      </c>
      <c r="L1942">
        <v>0</v>
      </c>
      <c r="M1942">
        <v>0</v>
      </c>
      <c r="N1942">
        <v>0</v>
      </c>
      <c r="O1942">
        <v>0</v>
      </c>
      <c r="P1942">
        <v>0</v>
      </c>
      <c r="Q1942">
        <v>0</v>
      </c>
      <c r="R1942">
        <v>0</v>
      </c>
      <c r="S1942">
        <v>0</v>
      </c>
      <c r="T1942">
        <v>0</v>
      </c>
      <c r="U1942">
        <v>0</v>
      </c>
      <c r="V1942">
        <v>0</v>
      </c>
      <c r="W1942">
        <v>0</v>
      </c>
      <c r="X1942">
        <v>0</v>
      </c>
      <c r="Y1942">
        <f t="shared" si="154"/>
        <v>0</v>
      </c>
    </row>
    <row r="1943" spans="1:25" x14ac:dyDescent="0.2">
      <c r="A1943" t="s">
        <v>2156</v>
      </c>
      <c r="B1943" t="s">
        <v>45</v>
      </c>
      <c r="C1943" t="s">
        <v>46</v>
      </c>
      <c r="D1943">
        <v>21</v>
      </c>
      <c r="E1943" t="str">
        <f t="shared" si="151"/>
        <v>FAC 21</v>
      </c>
      <c r="F1943" s="2">
        <v>44392</v>
      </c>
      <c r="G1943">
        <f t="shared" si="150"/>
        <v>7</v>
      </c>
      <c r="H1943">
        <f t="shared" si="152"/>
        <v>15</v>
      </c>
      <c r="I1943">
        <f t="shared" si="153"/>
        <v>2021</v>
      </c>
      <c r="J1943">
        <v>0</v>
      </c>
      <c r="K1943">
        <v>0</v>
      </c>
      <c r="L1943">
        <v>0</v>
      </c>
      <c r="M1943">
        <v>0</v>
      </c>
      <c r="N1943">
        <v>0</v>
      </c>
      <c r="O1943">
        <v>0</v>
      </c>
      <c r="P1943">
        <v>1</v>
      </c>
      <c r="Q1943">
        <v>1</v>
      </c>
      <c r="R1943">
        <v>0</v>
      </c>
      <c r="S1943">
        <v>0</v>
      </c>
      <c r="T1943">
        <v>0</v>
      </c>
      <c r="U1943">
        <v>0</v>
      </c>
      <c r="V1943" s="2">
        <v>44476</v>
      </c>
      <c r="W1943">
        <v>1</v>
      </c>
      <c r="X1943">
        <v>2</v>
      </c>
      <c r="Y1943">
        <f t="shared" si="154"/>
        <v>1</v>
      </c>
    </row>
    <row r="1944" spans="1:25" x14ac:dyDescent="0.2">
      <c r="A1944" t="s">
        <v>2157</v>
      </c>
      <c r="B1944" t="s">
        <v>45</v>
      </c>
      <c r="C1944" t="s">
        <v>46</v>
      </c>
      <c r="D1944">
        <v>8</v>
      </c>
      <c r="E1944" t="str">
        <f t="shared" si="151"/>
        <v>FAC 8</v>
      </c>
      <c r="F1944" s="2">
        <v>44392</v>
      </c>
      <c r="G1944">
        <f t="shared" si="150"/>
        <v>7</v>
      </c>
      <c r="H1944">
        <f t="shared" si="152"/>
        <v>15</v>
      </c>
      <c r="I1944">
        <f t="shared" si="153"/>
        <v>2021</v>
      </c>
      <c r="J1944">
        <v>0</v>
      </c>
      <c r="K1944">
        <v>0</v>
      </c>
      <c r="L1944">
        <v>0</v>
      </c>
      <c r="M1944">
        <v>0</v>
      </c>
      <c r="N1944">
        <v>0</v>
      </c>
      <c r="O1944">
        <v>1</v>
      </c>
      <c r="P1944">
        <v>1</v>
      </c>
      <c r="Q1944">
        <v>1</v>
      </c>
      <c r="R1944">
        <v>0</v>
      </c>
      <c r="S1944">
        <v>0</v>
      </c>
      <c r="T1944">
        <v>0</v>
      </c>
      <c r="U1944">
        <v>0</v>
      </c>
      <c r="V1944" s="2">
        <v>44537</v>
      </c>
      <c r="W1944">
        <v>0</v>
      </c>
      <c r="X1944">
        <v>2</v>
      </c>
      <c r="Y1944">
        <f t="shared" si="154"/>
        <v>1</v>
      </c>
    </row>
    <row r="1945" spans="1:25" x14ac:dyDescent="0.2">
      <c r="A1945" t="s">
        <v>2158</v>
      </c>
      <c r="B1945" t="s">
        <v>45</v>
      </c>
      <c r="C1945" t="s">
        <v>46</v>
      </c>
      <c r="D1945">
        <v>30</v>
      </c>
      <c r="E1945" t="str">
        <f t="shared" si="151"/>
        <v>FAC 30</v>
      </c>
      <c r="F1945" s="2">
        <v>44392</v>
      </c>
      <c r="G1945">
        <f t="shared" si="150"/>
        <v>7</v>
      </c>
      <c r="H1945">
        <f t="shared" si="152"/>
        <v>15</v>
      </c>
      <c r="I1945">
        <f t="shared" si="153"/>
        <v>2021</v>
      </c>
      <c r="J1945">
        <v>0</v>
      </c>
      <c r="K1945">
        <v>0</v>
      </c>
      <c r="L1945">
        <v>0</v>
      </c>
      <c r="M1945">
        <v>0</v>
      </c>
      <c r="N1945">
        <v>0</v>
      </c>
      <c r="O1945">
        <v>0</v>
      </c>
      <c r="P1945">
        <v>1</v>
      </c>
      <c r="Q1945">
        <v>1</v>
      </c>
      <c r="R1945">
        <v>0</v>
      </c>
      <c r="S1945">
        <v>0</v>
      </c>
      <c r="T1945">
        <v>0</v>
      </c>
      <c r="U1945">
        <v>0</v>
      </c>
      <c r="V1945" s="2">
        <v>44476</v>
      </c>
      <c r="W1945">
        <v>1</v>
      </c>
      <c r="X1945">
        <v>2</v>
      </c>
      <c r="Y1945">
        <f t="shared" si="154"/>
        <v>1</v>
      </c>
    </row>
    <row r="1946" spans="1:25" x14ac:dyDescent="0.2">
      <c r="A1946" t="s">
        <v>2159</v>
      </c>
      <c r="B1946" t="s">
        <v>25</v>
      </c>
      <c r="C1946" t="s">
        <v>26</v>
      </c>
      <c r="D1946">
        <v>6</v>
      </c>
      <c r="E1946" t="str">
        <f t="shared" si="151"/>
        <v>FAA 6</v>
      </c>
      <c r="F1946" s="2">
        <v>44420</v>
      </c>
      <c r="G1946">
        <f t="shared" si="150"/>
        <v>8</v>
      </c>
      <c r="H1946">
        <f t="shared" si="152"/>
        <v>12</v>
      </c>
      <c r="I1946">
        <f t="shared" si="153"/>
        <v>2021</v>
      </c>
      <c r="J1946">
        <v>0</v>
      </c>
      <c r="K1946">
        <v>0</v>
      </c>
      <c r="L1946">
        <v>0</v>
      </c>
      <c r="M1946">
        <v>0</v>
      </c>
      <c r="N1946">
        <v>0</v>
      </c>
      <c r="O1946">
        <v>0</v>
      </c>
      <c r="P1946">
        <v>0</v>
      </c>
      <c r="Q1946">
        <v>0</v>
      </c>
      <c r="R1946">
        <v>0</v>
      </c>
      <c r="S1946">
        <v>0</v>
      </c>
      <c r="T1946">
        <v>0</v>
      </c>
      <c r="U1946">
        <v>0</v>
      </c>
      <c r="V1946">
        <v>0</v>
      </c>
      <c r="W1946">
        <v>0</v>
      </c>
      <c r="X1946">
        <v>0</v>
      </c>
      <c r="Y1946">
        <f t="shared" si="154"/>
        <v>0</v>
      </c>
    </row>
    <row r="1947" spans="1:25" x14ac:dyDescent="0.2">
      <c r="A1947" t="s">
        <v>2160</v>
      </c>
      <c r="B1947" t="s">
        <v>25</v>
      </c>
      <c r="C1947" t="s">
        <v>26</v>
      </c>
      <c r="D1947">
        <v>9</v>
      </c>
      <c r="E1947" t="str">
        <f t="shared" si="151"/>
        <v>FAA 9</v>
      </c>
      <c r="F1947" s="2">
        <v>44420</v>
      </c>
      <c r="G1947">
        <f t="shared" si="150"/>
        <v>8</v>
      </c>
      <c r="H1947">
        <f t="shared" si="152"/>
        <v>12</v>
      </c>
      <c r="I1947">
        <f t="shared" si="153"/>
        <v>2021</v>
      </c>
      <c r="J1947">
        <v>0</v>
      </c>
      <c r="K1947">
        <v>0</v>
      </c>
      <c r="L1947">
        <v>0</v>
      </c>
      <c r="M1947">
        <v>0</v>
      </c>
      <c r="N1947">
        <v>0</v>
      </c>
      <c r="O1947">
        <v>0</v>
      </c>
      <c r="P1947">
        <v>0</v>
      </c>
      <c r="Q1947">
        <v>0</v>
      </c>
      <c r="R1947">
        <v>0</v>
      </c>
      <c r="S1947">
        <v>0</v>
      </c>
      <c r="T1947">
        <v>0</v>
      </c>
      <c r="U1947">
        <v>0</v>
      </c>
      <c r="V1947">
        <v>0</v>
      </c>
      <c r="W1947">
        <v>0</v>
      </c>
      <c r="X1947">
        <v>0</v>
      </c>
      <c r="Y1947">
        <f t="shared" si="154"/>
        <v>0</v>
      </c>
    </row>
    <row r="1948" spans="1:25" x14ac:dyDescent="0.2">
      <c r="A1948" t="s">
        <v>2161</v>
      </c>
      <c r="B1948" t="s">
        <v>25</v>
      </c>
      <c r="C1948" t="s">
        <v>26</v>
      </c>
      <c r="D1948">
        <v>10</v>
      </c>
      <c r="E1948" t="str">
        <f t="shared" si="151"/>
        <v>FAA 10</v>
      </c>
      <c r="F1948" s="2">
        <v>44420</v>
      </c>
      <c r="G1948">
        <f t="shared" si="150"/>
        <v>8</v>
      </c>
      <c r="H1948">
        <f t="shared" si="152"/>
        <v>12</v>
      </c>
      <c r="I1948">
        <f t="shared" si="153"/>
        <v>2021</v>
      </c>
      <c r="J1948">
        <v>0</v>
      </c>
      <c r="K1948">
        <v>0</v>
      </c>
      <c r="L1948">
        <v>0</v>
      </c>
      <c r="M1948">
        <v>0</v>
      </c>
      <c r="N1948">
        <v>0</v>
      </c>
      <c r="O1948">
        <v>0</v>
      </c>
      <c r="P1948">
        <v>0</v>
      </c>
      <c r="Q1948">
        <v>0</v>
      </c>
      <c r="R1948">
        <v>0</v>
      </c>
      <c r="S1948">
        <v>0</v>
      </c>
      <c r="T1948">
        <v>0</v>
      </c>
      <c r="U1948">
        <v>0</v>
      </c>
      <c r="V1948">
        <v>0</v>
      </c>
      <c r="W1948">
        <v>0</v>
      </c>
      <c r="X1948">
        <v>0</v>
      </c>
      <c r="Y1948">
        <f t="shared" si="154"/>
        <v>0</v>
      </c>
    </row>
    <row r="1949" spans="1:25" x14ac:dyDescent="0.2">
      <c r="A1949" t="s">
        <v>2162</v>
      </c>
      <c r="B1949" t="s">
        <v>25</v>
      </c>
      <c r="C1949" t="s">
        <v>26</v>
      </c>
      <c r="D1949">
        <v>11</v>
      </c>
      <c r="E1949" t="str">
        <f t="shared" si="151"/>
        <v>FAA 11</v>
      </c>
      <c r="F1949" s="2">
        <v>44420</v>
      </c>
      <c r="G1949">
        <f t="shared" si="150"/>
        <v>8</v>
      </c>
      <c r="H1949">
        <f t="shared" si="152"/>
        <v>12</v>
      </c>
      <c r="I1949">
        <f t="shared" si="153"/>
        <v>2021</v>
      </c>
      <c r="J1949">
        <v>1</v>
      </c>
      <c r="K1949">
        <v>0</v>
      </c>
      <c r="L1949">
        <v>1</v>
      </c>
      <c r="M1949">
        <v>0</v>
      </c>
      <c r="N1949">
        <v>0</v>
      </c>
      <c r="O1949">
        <v>0</v>
      </c>
      <c r="P1949">
        <v>0</v>
      </c>
      <c r="Q1949">
        <v>0</v>
      </c>
      <c r="R1949">
        <v>0</v>
      </c>
      <c r="S1949">
        <v>0</v>
      </c>
      <c r="T1949">
        <v>0</v>
      </c>
      <c r="U1949">
        <v>0</v>
      </c>
      <c r="V1949" t="s">
        <v>2163</v>
      </c>
      <c r="W1949">
        <v>1</v>
      </c>
      <c r="X1949">
        <v>3</v>
      </c>
      <c r="Y1949">
        <f t="shared" si="154"/>
        <v>1</v>
      </c>
    </row>
    <row r="1950" spans="1:25" x14ac:dyDescent="0.2">
      <c r="A1950" t="s">
        <v>2164</v>
      </c>
      <c r="B1950" t="s">
        <v>25</v>
      </c>
      <c r="C1950" t="s">
        <v>26</v>
      </c>
      <c r="D1950">
        <v>15</v>
      </c>
      <c r="E1950" t="str">
        <f t="shared" si="151"/>
        <v>FAA 15</v>
      </c>
      <c r="F1950" s="2">
        <v>44420</v>
      </c>
      <c r="G1950">
        <f t="shared" si="150"/>
        <v>8</v>
      </c>
      <c r="H1950">
        <f t="shared" si="152"/>
        <v>12</v>
      </c>
      <c r="I1950">
        <f t="shared" si="153"/>
        <v>2021</v>
      </c>
      <c r="J1950">
        <v>0</v>
      </c>
      <c r="K1950">
        <v>0</v>
      </c>
      <c r="L1950">
        <v>0</v>
      </c>
      <c r="M1950">
        <v>0</v>
      </c>
      <c r="N1950">
        <v>0</v>
      </c>
      <c r="O1950">
        <v>0</v>
      </c>
      <c r="P1950">
        <v>0</v>
      </c>
      <c r="Q1950">
        <v>0</v>
      </c>
      <c r="R1950">
        <v>0</v>
      </c>
      <c r="S1950">
        <v>0</v>
      </c>
      <c r="T1950">
        <v>0</v>
      </c>
      <c r="U1950">
        <v>0</v>
      </c>
      <c r="V1950">
        <v>0</v>
      </c>
      <c r="W1950">
        <v>0</v>
      </c>
      <c r="X1950">
        <v>0</v>
      </c>
      <c r="Y1950">
        <f t="shared" si="154"/>
        <v>0</v>
      </c>
    </row>
    <row r="1951" spans="1:25" x14ac:dyDescent="0.2">
      <c r="A1951" t="s">
        <v>2165</v>
      </c>
      <c r="B1951" t="s">
        <v>25</v>
      </c>
      <c r="C1951" t="s">
        <v>26</v>
      </c>
      <c r="D1951">
        <v>18</v>
      </c>
      <c r="E1951" t="str">
        <f t="shared" si="151"/>
        <v>FAA 18</v>
      </c>
      <c r="F1951" s="2">
        <v>44420</v>
      </c>
      <c r="G1951">
        <f t="shared" si="150"/>
        <v>8</v>
      </c>
      <c r="H1951">
        <f t="shared" si="152"/>
        <v>12</v>
      </c>
      <c r="I1951">
        <f t="shared" si="153"/>
        <v>2021</v>
      </c>
      <c r="J1951">
        <v>0</v>
      </c>
      <c r="K1951">
        <v>0</v>
      </c>
      <c r="L1951">
        <v>0</v>
      </c>
      <c r="M1951">
        <v>0</v>
      </c>
      <c r="N1951">
        <v>0</v>
      </c>
      <c r="O1951">
        <v>0</v>
      </c>
      <c r="P1951">
        <v>0</v>
      </c>
      <c r="Q1951">
        <v>0</v>
      </c>
      <c r="R1951">
        <v>0</v>
      </c>
      <c r="S1951">
        <v>0</v>
      </c>
      <c r="T1951">
        <v>0</v>
      </c>
      <c r="U1951">
        <v>0</v>
      </c>
      <c r="V1951">
        <v>0</v>
      </c>
      <c r="W1951">
        <v>0</v>
      </c>
      <c r="X1951">
        <v>0</v>
      </c>
      <c r="Y1951">
        <f t="shared" si="154"/>
        <v>0</v>
      </c>
    </row>
    <row r="1952" spans="1:25" x14ac:dyDescent="0.2">
      <c r="A1952" t="s">
        <v>2166</v>
      </c>
      <c r="B1952" t="s">
        <v>25</v>
      </c>
      <c r="C1952" t="s">
        <v>26</v>
      </c>
      <c r="D1952">
        <v>19</v>
      </c>
      <c r="E1952" t="str">
        <f t="shared" si="151"/>
        <v>FAA 19</v>
      </c>
      <c r="F1952" s="2">
        <v>44420</v>
      </c>
      <c r="G1952">
        <f t="shared" si="150"/>
        <v>8</v>
      </c>
      <c r="H1952">
        <f t="shared" si="152"/>
        <v>12</v>
      </c>
      <c r="I1952">
        <f t="shared" si="153"/>
        <v>2021</v>
      </c>
      <c r="J1952">
        <v>0</v>
      </c>
      <c r="K1952">
        <v>0</v>
      </c>
      <c r="L1952">
        <v>0</v>
      </c>
      <c r="M1952">
        <v>0</v>
      </c>
      <c r="N1952">
        <v>0</v>
      </c>
      <c r="O1952">
        <v>0</v>
      </c>
      <c r="P1952">
        <v>0</v>
      </c>
      <c r="Q1952">
        <v>0</v>
      </c>
      <c r="R1952">
        <v>0</v>
      </c>
      <c r="S1952">
        <v>0</v>
      </c>
      <c r="T1952">
        <v>0</v>
      </c>
      <c r="U1952">
        <v>0</v>
      </c>
      <c r="V1952">
        <v>0</v>
      </c>
      <c r="W1952">
        <v>0</v>
      </c>
      <c r="X1952">
        <v>0</v>
      </c>
      <c r="Y1952">
        <f t="shared" si="154"/>
        <v>0</v>
      </c>
    </row>
    <row r="1953" spans="1:25" x14ac:dyDescent="0.2">
      <c r="A1953" t="s">
        <v>2167</v>
      </c>
      <c r="B1953" t="s">
        <v>25</v>
      </c>
      <c r="C1953" t="s">
        <v>26</v>
      </c>
      <c r="D1953">
        <v>21</v>
      </c>
      <c r="E1953" t="str">
        <f t="shared" si="151"/>
        <v>FAA 21</v>
      </c>
      <c r="F1953" s="2">
        <v>44420</v>
      </c>
      <c r="G1953">
        <f t="shared" si="150"/>
        <v>8</v>
      </c>
      <c r="H1953">
        <f t="shared" si="152"/>
        <v>12</v>
      </c>
      <c r="I1953">
        <f t="shared" si="153"/>
        <v>2021</v>
      </c>
      <c r="J1953">
        <v>0</v>
      </c>
      <c r="K1953">
        <v>0</v>
      </c>
      <c r="L1953">
        <v>0</v>
      </c>
      <c r="M1953">
        <v>0</v>
      </c>
      <c r="N1953">
        <v>0</v>
      </c>
      <c r="O1953">
        <v>0</v>
      </c>
      <c r="P1953">
        <v>0</v>
      </c>
      <c r="Q1953">
        <v>0</v>
      </c>
      <c r="R1953">
        <v>0</v>
      </c>
      <c r="S1953">
        <v>0</v>
      </c>
      <c r="T1953">
        <v>0</v>
      </c>
      <c r="U1953">
        <v>0</v>
      </c>
      <c r="V1953">
        <v>0</v>
      </c>
      <c r="W1953">
        <v>0</v>
      </c>
      <c r="X1953">
        <v>0</v>
      </c>
      <c r="Y1953">
        <f t="shared" si="154"/>
        <v>0</v>
      </c>
    </row>
    <row r="1954" spans="1:25" x14ac:dyDescent="0.2">
      <c r="A1954" t="s">
        <v>2168</v>
      </c>
      <c r="B1954" t="s">
        <v>25</v>
      </c>
      <c r="C1954" t="s">
        <v>26</v>
      </c>
      <c r="D1954">
        <v>25</v>
      </c>
      <c r="E1954" t="str">
        <f t="shared" si="151"/>
        <v>FAA 25</v>
      </c>
      <c r="F1954" s="2">
        <v>44420</v>
      </c>
      <c r="G1954">
        <f t="shared" si="150"/>
        <v>8</v>
      </c>
      <c r="H1954">
        <f t="shared" si="152"/>
        <v>12</v>
      </c>
      <c r="I1954">
        <f t="shared" si="153"/>
        <v>2021</v>
      </c>
      <c r="J1954">
        <v>0</v>
      </c>
      <c r="K1954">
        <v>0</v>
      </c>
      <c r="L1954">
        <v>0</v>
      </c>
      <c r="M1954">
        <v>0</v>
      </c>
      <c r="N1954">
        <v>0</v>
      </c>
      <c r="O1954">
        <v>0</v>
      </c>
      <c r="P1954">
        <v>0</v>
      </c>
      <c r="Q1954">
        <v>0</v>
      </c>
      <c r="R1954">
        <v>0</v>
      </c>
      <c r="S1954">
        <v>0</v>
      </c>
      <c r="T1954">
        <v>0</v>
      </c>
      <c r="U1954">
        <v>0</v>
      </c>
      <c r="V1954">
        <v>0</v>
      </c>
      <c r="W1954">
        <v>0</v>
      </c>
      <c r="X1954">
        <v>0</v>
      </c>
      <c r="Y1954">
        <f t="shared" si="154"/>
        <v>0</v>
      </c>
    </row>
    <row r="1955" spans="1:25" x14ac:dyDescent="0.2">
      <c r="A1955" t="s">
        <v>2169</v>
      </c>
      <c r="B1955" t="s">
        <v>25</v>
      </c>
      <c r="C1955" t="s">
        <v>26</v>
      </c>
      <c r="D1955">
        <v>26</v>
      </c>
      <c r="E1955" t="str">
        <f t="shared" si="151"/>
        <v>FAA 26</v>
      </c>
      <c r="F1955" s="2">
        <v>44420</v>
      </c>
      <c r="G1955">
        <f t="shared" si="150"/>
        <v>8</v>
      </c>
      <c r="H1955">
        <f t="shared" si="152"/>
        <v>12</v>
      </c>
      <c r="I1955">
        <f t="shared" si="153"/>
        <v>2021</v>
      </c>
      <c r="J1955">
        <v>0</v>
      </c>
      <c r="K1955">
        <v>0</v>
      </c>
      <c r="L1955">
        <v>0</v>
      </c>
      <c r="M1955">
        <v>0</v>
      </c>
      <c r="N1955">
        <v>0</v>
      </c>
      <c r="O1955">
        <v>0</v>
      </c>
      <c r="P1955">
        <v>0</v>
      </c>
      <c r="Q1955">
        <v>0</v>
      </c>
      <c r="R1955">
        <v>0</v>
      </c>
      <c r="S1955">
        <v>0</v>
      </c>
      <c r="T1955">
        <v>0</v>
      </c>
      <c r="U1955">
        <v>0</v>
      </c>
      <c r="V1955">
        <v>0</v>
      </c>
      <c r="W1955">
        <v>0</v>
      </c>
      <c r="X1955">
        <v>0</v>
      </c>
      <c r="Y1955">
        <f t="shared" si="154"/>
        <v>0</v>
      </c>
    </row>
    <row r="1956" spans="1:25" x14ac:dyDescent="0.2">
      <c r="A1956" t="s">
        <v>2170</v>
      </c>
      <c r="B1956" t="s">
        <v>25</v>
      </c>
      <c r="C1956" t="s">
        <v>26</v>
      </c>
      <c r="D1956">
        <v>29</v>
      </c>
      <c r="E1956" t="str">
        <f t="shared" si="151"/>
        <v>FAA 29</v>
      </c>
      <c r="F1956" s="2">
        <v>44420</v>
      </c>
      <c r="G1956">
        <f t="shared" ref="G1956:G2019" si="155">MONTH(F1956)</f>
        <v>8</v>
      </c>
      <c r="H1956">
        <f t="shared" si="152"/>
        <v>12</v>
      </c>
      <c r="I1956">
        <f t="shared" si="153"/>
        <v>2021</v>
      </c>
      <c r="J1956">
        <v>0</v>
      </c>
      <c r="K1956">
        <v>0</v>
      </c>
      <c r="L1956">
        <v>0</v>
      </c>
      <c r="M1956">
        <v>0</v>
      </c>
      <c r="N1956">
        <v>0</v>
      </c>
      <c r="O1956">
        <v>0</v>
      </c>
      <c r="P1956">
        <v>0</v>
      </c>
      <c r="Q1956">
        <v>0</v>
      </c>
      <c r="R1956">
        <v>0</v>
      </c>
      <c r="S1956">
        <v>0</v>
      </c>
      <c r="T1956">
        <v>0</v>
      </c>
      <c r="U1956">
        <v>0</v>
      </c>
      <c r="V1956">
        <v>0</v>
      </c>
      <c r="W1956">
        <v>0</v>
      </c>
      <c r="X1956">
        <v>0</v>
      </c>
      <c r="Y1956">
        <f t="shared" si="154"/>
        <v>0</v>
      </c>
    </row>
    <row r="1957" spans="1:25" x14ac:dyDescent="0.2">
      <c r="A1957" t="s">
        <v>2171</v>
      </c>
      <c r="B1957" t="s">
        <v>45</v>
      </c>
      <c r="C1957" t="s">
        <v>46</v>
      </c>
      <c r="D1957">
        <v>1</v>
      </c>
      <c r="E1957" t="str">
        <f t="shared" si="151"/>
        <v>FAC 1</v>
      </c>
      <c r="F1957" s="2">
        <v>44420</v>
      </c>
      <c r="G1957">
        <f t="shared" si="155"/>
        <v>8</v>
      </c>
      <c r="H1957">
        <f t="shared" si="152"/>
        <v>12</v>
      </c>
      <c r="I1957">
        <f t="shared" si="153"/>
        <v>2021</v>
      </c>
      <c r="J1957">
        <v>0</v>
      </c>
      <c r="K1957">
        <v>0</v>
      </c>
      <c r="L1957">
        <v>0</v>
      </c>
      <c r="M1957">
        <v>0</v>
      </c>
      <c r="N1957">
        <v>0</v>
      </c>
      <c r="O1957">
        <v>0</v>
      </c>
      <c r="P1957">
        <v>0</v>
      </c>
      <c r="Q1957">
        <v>0</v>
      </c>
      <c r="R1957">
        <v>0</v>
      </c>
      <c r="S1957">
        <v>0</v>
      </c>
      <c r="T1957">
        <v>0</v>
      </c>
      <c r="U1957">
        <v>0</v>
      </c>
      <c r="V1957">
        <v>0</v>
      </c>
      <c r="W1957">
        <v>0</v>
      </c>
      <c r="X1957">
        <v>0</v>
      </c>
      <c r="Y1957">
        <f t="shared" si="154"/>
        <v>0</v>
      </c>
    </row>
    <row r="1958" spans="1:25" x14ac:dyDescent="0.2">
      <c r="A1958" t="s">
        <v>2172</v>
      </c>
      <c r="B1958" t="s">
        <v>45</v>
      </c>
      <c r="C1958" t="s">
        <v>46</v>
      </c>
      <c r="D1958">
        <v>18</v>
      </c>
      <c r="E1958" t="str">
        <f t="shared" si="151"/>
        <v>FAC 18</v>
      </c>
      <c r="F1958" s="2">
        <v>44420</v>
      </c>
      <c r="G1958">
        <f t="shared" si="155"/>
        <v>8</v>
      </c>
      <c r="H1958">
        <f t="shared" si="152"/>
        <v>12</v>
      </c>
      <c r="I1958">
        <f t="shared" si="153"/>
        <v>2021</v>
      </c>
      <c r="J1958">
        <v>0</v>
      </c>
      <c r="K1958">
        <v>0</v>
      </c>
      <c r="L1958">
        <v>0</v>
      </c>
      <c r="M1958">
        <v>0</v>
      </c>
      <c r="N1958">
        <v>0</v>
      </c>
      <c r="O1958">
        <v>0</v>
      </c>
      <c r="P1958">
        <v>0</v>
      </c>
      <c r="Q1958">
        <v>0</v>
      </c>
      <c r="R1958">
        <v>0</v>
      </c>
      <c r="S1958">
        <v>0</v>
      </c>
      <c r="T1958">
        <v>0</v>
      </c>
      <c r="U1958">
        <v>0</v>
      </c>
      <c r="V1958">
        <v>0</v>
      </c>
      <c r="W1958">
        <v>0</v>
      </c>
      <c r="X1958">
        <v>0</v>
      </c>
      <c r="Y1958">
        <f t="shared" si="154"/>
        <v>0</v>
      </c>
    </row>
    <row r="1959" spans="1:25" x14ac:dyDescent="0.2">
      <c r="A1959" t="s">
        <v>2173</v>
      </c>
      <c r="B1959" t="s">
        <v>45</v>
      </c>
      <c r="C1959" t="s">
        <v>46</v>
      </c>
      <c r="D1959">
        <v>6</v>
      </c>
      <c r="E1959" t="str">
        <f t="shared" si="151"/>
        <v>FAC 6</v>
      </c>
      <c r="F1959" s="2">
        <v>44420</v>
      </c>
      <c r="G1959">
        <f t="shared" si="155"/>
        <v>8</v>
      </c>
      <c r="H1959">
        <f t="shared" si="152"/>
        <v>12</v>
      </c>
      <c r="I1959">
        <f t="shared" si="153"/>
        <v>2021</v>
      </c>
      <c r="J1959">
        <v>0</v>
      </c>
      <c r="K1959">
        <v>0</v>
      </c>
      <c r="L1959">
        <v>0</v>
      </c>
      <c r="M1959">
        <v>0</v>
      </c>
      <c r="N1959">
        <v>0</v>
      </c>
      <c r="O1959">
        <v>0</v>
      </c>
      <c r="P1959">
        <v>0</v>
      </c>
      <c r="Q1959">
        <v>0</v>
      </c>
      <c r="R1959">
        <v>0</v>
      </c>
      <c r="S1959">
        <v>0</v>
      </c>
      <c r="T1959">
        <v>0</v>
      </c>
      <c r="U1959">
        <v>0</v>
      </c>
      <c r="V1959">
        <v>0</v>
      </c>
      <c r="W1959">
        <v>0</v>
      </c>
      <c r="X1959">
        <v>0</v>
      </c>
      <c r="Y1959">
        <f t="shared" si="154"/>
        <v>0</v>
      </c>
    </row>
    <row r="1960" spans="1:25" x14ac:dyDescent="0.2">
      <c r="A1960" t="s">
        <v>2174</v>
      </c>
      <c r="B1960" t="s">
        <v>45</v>
      </c>
      <c r="C1960" t="s">
        <v>46</v>
      </c>
      <c r="D1960">
        <v>29</v>
      </c>
      <c r="E1960" t="str">
        <f t="shared" si="151"/>
        <v>FAC 29</v>
      </c>
      <c r="F1960" s="2">
        <v>44420</v>
      </c>
      <c r="G1960">
        <f t="shared" si="155"/>
        <v>8</v>
      </c>
      <c r="H1960">
        <f t="shared" si="152"/>
        <v>12</v>
      </c>
      <c r="I1960">
        <f t="shared" si="153"/>
        <v>2021</v>
      </c>
      <c r="J1960">
        <v>0</v>
      </c>
      <c r="K1960">
        <v>0</v>
      </c>
      <c r="L1960">
        <v>0</v>
      </c>
      <c r="M1960">
        <v>0</v>
      </c>
      <c r="N1960">
        <v>0</v>
      </c>
      <c r="O1960">
        <v>0</v>
      </c>
      <c r="P1960">
        <v>0</v>
      </c>
      <c r="Q1960">
        <v>0</v>
      </c>
      <c r="R1960">
        <v>0</v>
      </c>
      <c r="S1960">
        <v>0</v>
      </c>
      <c r="T1960">
        <v>0</v>
      </c>
      <c r="U1960">
        <v>0</v>
      </c>
      <c r="V1960">
        <v>0</v>
      </c>
      <c r="W1960">
        <v>0</v>
      </c>
      <c r="X1960">
        <v>0</v>
      </c>
      <c r="Y1960">
        <f t="shared" si="154"/>
        <v>0</v>
      </c>
    </row>
    <row r="1961" spans="1:25" x14ac:dyDescent="0.2">
      <c r="A1961" t="s">
        <v>2175</v>
      </c>
      <c r="B1961" t="s">
        <v>45</v>
      </c>
      <c r="C1961" t="s">
        <v>46</v>
      </c>
      <c r="D1961">
        <v>11</v>
      </c>
      <c r="E1961" t="str">
        <f t="shared" si="151"/>
        <v>FAC 11</v>
      </c>
      <c r="F1961" s="2">
        <v>44420</v>
      </c>
      <c r="G1961">
        <f t="shared" si="155"/>
        <v>8</v>
      </c>
      <c r="H1961">
        <f t="shared" si="152"/>
        <v>12</v>
      </c>
      <c r="I1961">
        <f t="shared" si="153"/>
        <v>2021</v>
      </c>
      <c r="J1961">
        <v>0</v>
      </c>
      <c r="K1961">
        <v>0</v>
      </c>
      <c r="L1961">
        <v>0</v>
      </c>
      <c r="M1961">
        <v>0</v>
      </c>
      <c r="N1961">
        <v>0</v>
      </c>
      <c r="O1961">
        <v>0</v>
      </c>
      <c r="P1961">
        <v>0</v>
      </c>
      <c r="Q1961">
        <v>0</v>
      </c>
      <c r="R1961">
        <v>0</v>
      </c>
      <c r="S1961">
        <v>0</v>
      </c>
      <c r="T1961">
        <v>0</v>
      </c>
      <c r="U1961">
        <v>0</v>
      </c>
      <c r="V1961">
        <v>0</v>
      </c>
      <c r="W1961">
        <v>0</v>
      </c>
      <c r="X1961">
        <v>0</v>
      </c>
      <c r="Y1961">
        <f t="shared" si="154"/>
        <v>0</v>
      </c>
    </row>
    <row r="1962" spans="1:25" x14ac:dyDescent="0.2">
      <c r="A1962" t="s">
        <v>2176</v>
      </c>
      <c r="B1962" t="s">
        <v>45</v>
      </c>
      <c r="C1962" t="s">
        <v>46</v>
      </c>
      <c r="D1962">
        <v>13</v>
      </c>
      <c r="E1962" t="str">
        <f t="shared" si="151"/>
        <v>FAC 13</v>
      </c>
      <c r="F1962" s="2">
        <v>44420</v>
      </c>
      <c r="G1962">
        <f t="shared" si="155"/>
        <v>8</v>
      </c>
      <c r="H1962">
        <f t="shared" si="152"/>
        <v>12</v>
      </c>
      <c r="I1962">
        <f t="shared" si="153"/>
        <v>2021</v>
      </c>
      <c r="J1962">
        <v>0</v>
      </c>
      <c r="K1962">
        <v>0</v>
      </c>
      <c r="L1962">
        <v>0</v>
      </c>
      <c r="M1962">
        <v>0</v>
      </c>
      <c r="N1962">
        <v>0</v>
      </c>
      <c r="O1962">
        <v>0</v>
      </c>
      <c r="P1962">
        <v>0</v>
      </c>
      <c r="Q1962">
        <v>0</v>
      </c>
      <c r="R1962">
        <v>0</v>
      </c>
      <c r="S1962">
        <v>0</v>
      </c>
      <c r="T1962">
        <v>0</v>
      </c>
      <c r="U1962">
        <v>0</v>
      </c>
      <c r="V1962">
        <v>0</v>
      </c>
      <c r="W1962">
        <v>0</v>
      </c>
      <c r="X1962">
        <v>0</v>
      </c>
      <c r="Y1962">
        <f t="shared" si="154"/>
        <v>0</v>
      </c>
    </row>
    <row r="1963" spans="1:25" x14ac:dyDescent="0.2">
      <c r="A1963" t="s">
        <v>2177</v>
      </c>
      <c r="B1963" t="s">
        <v>45</v>
      </c>
      <c r="C1963" t="s">
        <v>46</v>
      </c>
      <c r="D1963">
        <v>17</v>
      </c>
      <c r="E1963" t="str">
        <f t="shared" si="151"/>
        <v>FAC 17</v>
      </c>
      <c r="F1963" s="2">
        <v>44420</v>
      </c>
      <c r="G1963">
        <f t="shared" si="155"/>
        <v>8</v>
      </c>
      <c r="H1963">
        <f t="shared" si="152"/>
        <v>12</v>
      </c>
      <c r="I1963">
        <f t="shared" si="153"/>
        <v>2021</v>
      </c>
      <c r="J1963">
        <v>0</v>
      </c>
      <c r="K1963">
        <v>0</v>
      </c>
      <c r="L1963">
        <v>0</v>
      </c>
      <c r="M1963">
        <v>0</v>
      </c>
      <c r="N1963">
        <v>0</v>
      </c>
      <c r="O1963">
        <v>0</v>
      </c>
      <c r="P1963">
        <v>0</v>
      </c>
      <c r="Q1963">
        <v>0</v>
      </c>
      <c r="R1963">
        <v>0</v>
      </c>
      <c r="S1963">
        <v>0</v>
      </c>
      <c r="T1963">
        <v>0</v>
      </c>
      <c r="U1963">
        <v>0</v>
      </c>
      <c r="V1963">
        <v>0</v>
      </c>
      <c r="W1963">
        <v>0</v>
      </c>
      <c r="X1963">
        <v>0</v>
      </c>
      <c r="Y1963">
        <f t="shared" si="154"/>
        <v>0</v>
      </c>
    </row>
    <row r="1964" spans="1:25" x14ac:dyDescent="0.2">
      <c r="A1964" t="s">
        <v>2178</v>
      </c>
      <c r="B1964" t="s">
        <v>45</v>
      </c>
      <c r="C1964" t="s">
        <v>46</v>
      </c>
      <c r="D1964">
        <v>4</v>
      </c>
      <c r="E1964" t="str">
        <f t="shared" si="151"/>
        <v>FAC 4</v>
      </c>
      <c r="F1964" s="2">
        <v>44420</v>
      </c>
      <c r="G1964">
        <f t="shared" si="155"/>
        <v>8</v>
      </c>
      <c r="H1964">
        <f t="shared" si="152"/>
        <v>12</v>
      </c>
      <c r="I1964">
        <f t="shared" si="153"/>
        <v>2021</v>
      </c>
      <c r="J1964">
        <v>0</v>
      </c>
      <c r="K1964">
        <v>0</v>
      </c>
      <c r="L1964">
        <v>0</v>
      </c>
      <c r="M1964">
        <v>0</v>
      </c>
      <c r="N1964">
        <v>0</v>
      </c>
      <c r="O1964">
        <v>0</v>
      </c>
      <c r="P1964">
        <v>0</v>
      </c>
      <c r="Q1964">
        <v>0</v>
      </c>
      <c r="R1964">
        <v>0</v>
      </c>
      <c r="S1964">
        <v>0</v>
      </c>
      <c r="T1964">
        <v>0</v>
      </c>
      <c r="U1964">
        <v>0</v>
      </c>
      <c r="V1964">
        <v>0</v>
      </c>
      <c r="W1964">
        <v>0</v>
      </c>
      <c r="X1964">
        <v>0</v>
      </c>
      <c r="Y1964">
        <f t="shared" si="154"/>
        <v>0</v>
      </c>
    </row>
    <row r="1965" spans="1:25" x14ac:dyDescent="0.2">
      <c r="A1965" t="s">
        <v>2179</v>
      </c>
      <c r="B1965" t="s">
        <v>45</v>
      </c>
      <c r="C1965" t="s">
        <v>46</v>
      </c>
      <c r="D1965">
        <v>12</v>
      </c>
      <c r="E1965" t="str">
        <f t="shared" si="151"/>
        <v>FAC 12</v>
      </c>
      <c r="F1965" s="2">
        <v>44420</v>
      </c>
      <c r="G1965">
        <f t="shared" si="155"/>
        <v>8</v>
      </c>
      <c r="H1965">
        <f t="shared" si="152"/>
        <v>12</v>
      </c>
      <c r="I1965">
        <f t="shared" si="153"/>
        <v>2021</v>
      </c>
      <c r="J1965">
        <v>1</v>
      </c>
      <c r="K1965">
        <v>1</v>
      </c>
      <c r="L1965">
        <v>0</v>
      </c>
      <c r="M1965">
        <v>0</v>
      </c>
      <c r="N1965">
        <v>0</v>
      </c>
      <c r="O1965">
        <v>0</v>
      </c>
      <c r="P1965">
        <v>0</v>
      </c>
      <c r="Q1965">
        <v>0</v>
      </c>
      <c r="R1965">
        <v>0</v>
      </c>
      <c r="S1965">
        <v>0</v>
      </c>
      <c r="T1965">
        <v>0</v>
      </c>
      <c r="U1965">
        <v>0</v>
      </c>
      <c r="V1965" s="2">
        <v>44447</v>
      </c>
      <c r="W1965">
        <v>0</v>
      </c>
      <c r="X1965">
        <v>1</v>
      </c>
      <c r="Y1965">
        <f t="shared" si="154"/>
        <v>1</v>
      </c>
    </row>
    <row r="1966" spans="1:25" x14ac:dyDescent="0.2">
      <c r="A1966" t="s">
        <v>2180</v>
      </c>
      <c r="B1966" t="s">
        <v>45</v>
      </c>
      <c r="C1966" t="s">
        <v>46</v>
      </c>
      <c r="D1966">
        <v>28</v>
      </c>
      <c r="E1966" t="str">
        <f t="shared" si="151"/>
        <v>FAC 28</v>
      </c>
      <c r="F1966" s="2">
        <v>44420</v>
      </c>
      <c r="G1966">
        <f t="shared" si="155"/>
        <v>8</v>
      </c>
      <c r="H1966">
        <f t="shared" si="152"/>
        <v>12</v>
      </c>
      <c r="I1966">
        <f t="shared" si="153"/>
        <v>2021</v>
      </c>
      <c r="J1966">
        <v>0</v>
      </c>
      <c r="K1966">
        <v>0</v>
      </c>
      <c r="L1966">
        <v>0</v>
      </c>
      <c r="M1966">
        <v>0</v>
      </c>
      <c r="N1966">
        <v>0</v>
      </c>
      <c r="O1966">
        <v>1</v>
      </c>
      <c r="P1966">
        <v>1</v>
      </c>
      <c r="Q1966">
        <v>1</v>
      </c>
      <c r="R1966">
        <v>0</v>
      </c>
      <c r="S1966">
        <v>0</v>
      </c>
      <c r="T1966">
        <v>0</v>
      </c>
      <c r="U1966">
        <v>0</v>
      </c>
      <c r="V1966" s="2">
        <v>44447</v>
      </c>
      <c r="W1966">
        <v>0</v>
      </c>
      <c r="X1966">
        <v>2</v>
      </c>
      <c r="Y1966">
        <f t="shared" si="154"/>
        <v>1</v>
      </c>
    </row>
    <row r="1967" spans="1:25" x14ac:dyDescent="0.2">
      <c r="A1967" t="s">
        <v>2181</v>
      </c>
      <c r="B1967" t="s">
        <v>45</v>
      </c>
      <c r="C1967" t="s">
        <v>46</v>
      </c>
      <c r="D1967">
        <v>14</v>
      </c>
      <c r="E1967" t="str">
        <f t="shared" si="151"/>
        <v>FAC 14</v>
      </c>
      <c r="F1967" s="2">
        <v>44420</v>
      </c>
      <c r="G1967">
        <f t="shared" si="155"/>
        <v>8</v>
      </c>
      <c r="H1967">
        <f t="shared" si="152"/>
        <v>12</v>
      </c>
      <c r="I1967">
        <f t="shared" si="153"/>
        <v>2021</v>
      </c>
      <c r="J1967">
        <v>0</v>
      </c>
      <c r="K1967">
        <v>0</v>
      </c>
      <c r="L1967">
        <v>0</v>
      </c>
      <c r="M1967">
        <v>0</v>
      </c>
      <c r="N1967">
        <v>0</v>
      </c>
      <c r="O1967">
        <v>1</v>
      </c>
      <c r="P1967">
        <v>1</v>
      </c>
      <c r="Q1967">
        <v>1</v>
      </c>
      <c r="R1967">
        <v>0</v>
      </c>
      <c r="S1967">
        <v>0</v>
      </c>
      <c r="T1967">
        <v>0</v>
      </c>
      <c r="U1967">
        <v>0</v>
      </c>
      <c r="V1967" s="2">
        <v>44324</v>
      </c>
      <c r="W1967">
        <v>1</v>
      </c>
      <c r="X1967">
        <v>3</v>
      </c>
      <c r="Y1967">
        <f t="shared" si="154"/>
        <v>1</v>
      </c>
    </row>
    <row r="1968" spans="1:25" x14ac:dyDescent="0.2">
      <c r="A1968" t="s">
        <v>2182</v>
      </c>
      <c r="B1968" t="s">
        <v>45</v>
      </c>
      <c r="C1968" t="s">
        <v>46</v>
      </c>
      <c r="D1968">
        <v>2</v>
      </c>
      <c r="E1968" t="str">
        <f t="shared" si="151"/>
        <v>FAC 2</v>
      </c>
      <c r="F1968" s="2">
        <v>44420</v>
      </c>
      <c r="G1968">
        <f t="shared" si="155"/>
        <v>8</v>
      </c>
      <c r="H1968">
        <f t="shared" si="152"/>
        <v>12</v>
      </c>
      <c r="I1968">
        <f t="shared" si="153"/>
        <v>2021</v>
      </c>
      <c r="J1968">
        <v>0</v>
      </c>
      <c r="K1968">
        <v>0</v>
      </c>
      <c r="L1968">
        <v>0</v>
      </c>
      <c r="M1968">
        <v>0</v>
      </c>
      <c r="N1968">
        <v>0</v>
      </c>
      <c r="O1968">
        <v>1</v>
      </c>
      <c r="P1968">
        <v>1</v>
      </c>
      <c r="Q1968">
        <v>0</v>
      </c>
      <c r="R1968">
        <v>1</v>
      </c>
      <c r="S1968">
        <v>0</v>
      </c>
      <c r="T1968">
        <v>0</v>
      </c>
      <c r="U1968">
        <v>0</v>
      </c>
      <c r="V1968" s="2">
        <v>44324</v>
      </c>
      <c r="W1968">
        <v>1</v>
      </c>
      <c r="X1968">
        <v>4</v>
      </c>
      <c r="Y1968">
        <f t="shared" si="154"/>
        <v>1</v>
      </c>
    </row>
    <row r="1969" spans="1:25" x14ac:dyDescent="0.2">
      <c r="A1969" t="s">
        <v>2183</v>
      </c>
      <c r="B1969" t="s">
        <v>45</v>
      </c>
      <c r="C1969" t="s">
        <v>46</v>
      </c>
      <c r="D1969">
        <v>8</v>
      </c>
      <c r="E1969" t="str">
        <f t="shared" si="151"/>
        <v>FAC 8</v>
      </c>
      <c r="F1969" s="2">
        <v>44420</v>
      </c>
      <c r="G1969">
        <f t="shared" si="155"/>
        <v>8</v>
      </c>
      <c r="H1969">
        <f t="shared" si="152"/>
        <v>12</v>
      </c>
      <c r="I1969">
        <f t="shared" si="153"/>
        <v>2021</v>
      </c>
      <c r="J1969">
        <v>1</v>
      </c>
      <c r="K1969">
        <v>0</v>
      </c>
      <c r="L1969">
        <v>1</v>
      </c>
      <c r="M1969">
        <v>0</v>
      </c>
      <c r="N1969">
        <v>0</v>
      </c>
      <c r="O1969">
        <v>1</v>
      </c>
      <c r="P1969">
        <v>1</v>
      </c>
      <c r="Q1969">
        <v>0</v>
      </c>
      <c r="R1969">
        <v>1</v>
      </c>
      <c r="S1969">
        <v>0</v>
      </c>
      <c r="T1969">
        <v>0</v>
      </c>
      <c r="U1969">
        <v>0</v>
      </c>
      <c r="V1969" s="2">
        <v>44447</v>
      </c>
      <c r="W1969">
        <v>0</v>
      </c>
      <c r="X1969">
        <v>5</v>
      </c>
      <c r="Y1969">
        <f t="shared" si="154"/>
        <v>1</v>
      </c>
    </row>
    <row r="1970" spans="1:25" x14ac:dyDescent="0.2">
      <c r="A1970" t="s">
        <v>2184</v>
      </c>
      <c r="B1970" t="s">
        <v>45</v>
      </c>
      <c r="C1970" t="s">
        <v>46</v>
      </c>
      <c r="D1970">
        <v>16</v>
      </c>
      <c r="E1970" t="str">
        <f t="shared" si="151"/>
        <v>FAC 16</v>
      </c>
      <c r="F1970" s="2">
        <v>44420</v>
      </c>
      <c r="G1970">
        <f t="shared" si="155"/>
        <v>8</v>
      </c>
      <c r="H1970">
        <f t="shared" si="152"/>
        <v>12</v>
      </c>
      <c r="I1970">
        <f t="shared" si="153"/>
        <v>2021</v>
      </c>
      <c r="J1970">
        <v>1</v>
      </c>
      <c r="K1970">
        <v>0</v>
      </c>
      <c r="L1970">
        <v>1</v>
      </c>
      <c r="M1970">
        <v>0</v>
      </c>
      <c r="N1970">
        <v>0</v>
      </c>
      <c r="O1970">
        <v>1</v>
      </c>
      <c r="P1970">
        <v>1</v>
      </c>
      <c r="Q1970">
        <v>1</v>
      </c>
      <c r="R1970">
        <v>0</v>
      </c>
      <c r="S1970">
        <v>0</v>
      </c>
      <c r="T1970">
        <v>0</v>
      </c>
      <c r="U1970">
        <v>0</v>
      </c>
      <c r="V1970" s="2">
        <v>44324</v>
      </c>
      <c r="W1970">
        <v>1</v>
      </c>
      <c r="X1970">
        <v>5</v>
      </c>
      <c r="Y1970">
        <f t="shared" si="154"/>
        <v>1</v>
      </c>
    </row>
    <row r="1971" spans="1:25" x14ac:dyDescent="0.2">
      <c r="A1971" t="s">
        <v>2185</v>
      </c>
      <c r="B1971" t="s">
        <v>45</v>
      </c>
      <c r="C1971" t="s">
        <v>46</v>
      </c>
      <c r="D1971">
        <v>21</v>
      </c>
      <c r="E1971" t="str">
        <f t="shared" si="151"/>
        <v>FAC 21</v>
      </c>
      <c r="F1971" s="2">
        <v>44420</v>
      </c>
      <c r="G1971">
        <f t="shared" si="155"/>
        <v>8</v>
      </c>
      <c r="H1971">
        <f t="shared" si="152"/>
        <v>12</v>
      </c>
      <c r="I1971">
        <f t="shared" si="153"/>
        <v>2021</v>
      </c>
      <c r="J1971">
        <v>1</v>
      </c>
      <c r="K1971">
        <v>0</v>
      </c>
      <c r="L1971">
        <v>1</v>
      </c>
      <c r="M1971">
        <v>0</v>
      </c>
      <c r="N1971">
        <v>1</v>
      </c>
      <c r="O1971">
        <v>1</v>
      </c>
      <c r="P1971">
        <v>1</v>
      </c>
      <c r="Q1971">
        <v>0</v>
      </c>
      <c r="R1971">
        <v>1</v>
      </c>
      <c r="S1971">
        <v>0</v>
      </c>
      <c r="T1971">
        <v>0</v>
      </c>
      <c r="U1971">
        <v>0</v>
      </c>
      <c r="V1971" s="2">
        <v>44324</v>
      </c>
      <c r="W1971">
        <v>1</v>
      </c>
      <c r="X1971">
        <v>7</v>
      </c>
      <c r="Y1971">
        <f t="shared" si="154"/>
        <v>1</v>
      </c>
    </row>
    <row r="1972" spans="1:25" x14ac:dyDescent="0.2">
      <c r="A1972" t="s">
        <v>2186</v>
      </c>
      <c r="B1972" t="s">
        <v>25</v>
      </c>
      <c r="C1972" t="s">
        <v>26</v>
      </c>
      <c r="D1972">
        <v>1</v>
      </c>
      <c r="E1972" t="str">
        <f t="shared" si="151"/>
        <v>FAA 1</v>
      </c>
      <c r="F1972" s="2">
        <v>44426</v>
      </c>
      <c r="G1972">
        <f t="shared" si="155"/>
        <v>8</v>
      </c>
      <c r="H1972">
        <f t="shared" si="152"/>
        <v>18</v>
      </c>
      <c r="I1972">
        <f t="shared" si="153"/>
        <v>2021</v>
      </c>
      <c r="J1972">
        <v>1</v>
      </c>
      <c r="K1972">
        <v>1</v>
      </c>
      <c r="L1972">
        <v>0</v>
      </c>
      <c r="M1972">
        <v>0</v>
      </c>
      <c r="N1972">
        <v>0</v>
      </c>
      <c r="O1972">
        <v>1</v>
      </c>
      <c r="P1972">
        <v>1</v>
      </c>
      <c r="Q1972">
        <v>1</v>
      </c>
      <c r="R1972">
        <v>0</v>
      </c>
      <c r="S1972">
        <v>0</v>
      </c>
      <c r="T1972">
        <v>0</v>
      </c>
      <c r="U1972">
        <v>0</v>
      </c>
      <c r="V1972" s="2">
        <v>44294</v>
      </c>
      <c r="W1972">
        <v>1</v>
      </c>
      <c r="X1972">
        <v>4</v>
      </c>
      <c r="Y1972">
        <f t="shared" si="154"/>
        <v>1</v>
      </c>
    </row>
    <row r="1973" spans="1:25" x14ac:dyDescent="0.2">
      <c r="A1973" t="s">
        <v>2187</v>
      </c>
      <c r="B1973" t="s">
        <v>25</v>
      </c>
      <c r="C1973" t="s">
        <v>26</v>
      </c>
      <c r="D1973">
        <v>7</v>
      </c>
      <c r="E1973" t="str">
        <f t="shared" si="151"/>
        <v>FAA 7</v>
      </c>
      <c r="F1973" s="2">
        <v>44426</v>
      </c>
      <c r="G1973">
        <f t="shared" si="155"/>
        <v>8</v>
      </c>
      <c r="H1973">
        <f t="shared" si="152"/>
        <v>18</v>
      </c>
      <c r="I1973">
        <f t="shared" si="153"/>
        <v>2021</v>
      </c>
      <c r="J1973">
        <v>0</v>
      </c>
      <c r="K1973">
        <v>0</v>
      </c>
      <c r="L1973">
        <v>0</v>
      </c>
      <c r="M1973">
        <v>0</v>
      </c>
      <c r="N1973">
        <v>0</v>
      </c>
      <c r="O1973">
        <v>0</v>
      </c>
      <c r="P1973">
        <v>0</v>
      </c>
      <c r="Q1973">
        <v>0</v>
      </c>
      <c r="R1973">
        <v>0</v>
      </c>
      <c r="S1973">
        <v>0</v>
      </c>
      <c r="T1973">
        <v>0</v>
      </c>
      <c r="U1973">
        <v>0</v>
      </c>
      <c r="V1973">
        <v>0</v>
      </c>
      <c r="W1973">
        <v>0</v>
      </c>
      <c r="X1973">
        <v>0</v>
      </c>
      <c r="Y1973">
        <f t="shared" si="154"/>
        <v>0</v>
      </c>
    </row>
    <row r="1974" spans="1:25" x14ac:dyDescent="0.2">
      <c r="A1974" t="s">
        <v>2188</v>
      </c>
      <c r="B1974" t="s">
        <v>25</v>
      </c>
      <c r="C1974" t="s">
        <v>26</v>
      </c>
      <c r="D1974">
        <v>12</v>
      </c>
      <c r="E1974" t="str">
        <f t="shared" si="151"/>
        <v>FAA 12</v>
      </c>
      <c r="F1974" s="2">
        <v>44426</v>
      </c>
      <c r="G1974">
        <f t="shared" si="155"/>
        <v>8</v>
      </c>
      <c r="H1974">
        <f t="shared" si="152"/>
        <v>18</v>
      </c>
      <c r="I1974">
        <f t="shared" si="153"/>
        <v>2021</v>
      </c>
      <c r="J1974">
        <v>0</v>
      </c>
      <c r="K1974">
        <v>0</v>
      </c>
      <c r="L1974">
        <v>0</v>
      </c>
      <c r="M1974">
        <v>0</v>
      </c>
      <c r="N1974">
        <v>0</v>
      </c>
      <c r="O1974">
        <v>0</v>
      </c>
      <c r="P1974">
        <v>0</v>
      </c>
      <c r="Q1974">
        <v>0</v>
      </c>
      <c r="R1974">
        <v>0</v>
      </c>
      <c r="S1974">
        <v>0</v>
      </c>
      <c r="T1974">
        <v>0</v>
      </c>
      <c r="U1974">
        <v>0</v>
      </c>
      <c r="V1974">
        <v>0</v>
      </c>
      <c r="W1974">
        <v>0</v>
      </c>
      <c r="X1974">
        <v>0</v>
      </c>
      <c r="Y1974">
        <f t="shared" si="154"/>
        <v>0</v>
      </c>
    </row>
    <row r="1975" spans="1:25" x14ac:dyDescent="0.2">
      <c r="A1975" t="s">
        <v>2189</v>
      </c>
      <c r="B1975" t="s">
        <v>25</v>
      </c>
      <c r="C1975" t="s">
        <v>26</v>
      </c>
      <c r="D1975">
        <v>14</v>
      </c>
      <c r="E1975" t="str">
        <f t="shared" si="151"/>
        <v>FAA 14</v>
      </c>
      <c r="F1975" s="2">
        <v>44426</v>
      </c>
      <c r="G1975">
        <f t="shared" si="155"/>
        <v>8</v>
      </c>
      <c r="H1975">
        <f t="shared" si="152"/>
        <v>18</v>
      </c>
      <c r="I1975">
        <f t="shared" si="153"/>
        <v>2021</v>
      </c>
      <c r="J1975">
        <v>0</v>
      </c>
      <c r="K1975">
        <v>0</v>
      </c>
      <c r="L1975">
        <v>0</v>
      </c>
      <c r="M1975">
        <v>0</v>
      </c>
      <c r="N1975">
        <v>0</v>
      </c>
      <c r="O1975">
        <v>0</v>
      </c>
      <c r="P1975">
        <v>0</v>
      </c>
      <c r="Q1975">
        <v>0</v>
      </c>
      <c r="R1975">
        <v>0</v>
      </c>
      <c r="S1975">
        <v>0</v>
      </c>
      <c r="T1975">
        <v>0</v>
      </c>
      <c r="U1975">
        <v>0</v>
      </c>
      <c r="V1975">
        <v>0</v>
      </c>
      <c r="W1975">
        <v>0</v>
      </c>
      <c r="X1975">
        <v>0</v>
      </c>
      <c r="Y1975">
        <f t="shared" si="154"/>
        <v>0</v>
      </c>
    </row>
    <row r="1976" spans="1:25" x14ac:dyDescent="0.2">
      <c r="A1976" t="s">
        <v>2190</v>
      </c>
      <c r="B1976" t="s">
        <v>25</v>
      </c>
      <c r="C1976" t="s">
        <v>26</v>
      </c>
      <c r="D1976">
        <v>20</v>
      </c>
      <c r="E1976" t="str">
        <f t="shared" si="151"/>
        <v>FAA 20</v>
      </c>
      <c r="F1976" s="2">
        <v>44426</v>
      </c>
      <c r="G1976">
        <f t="shared" si="155"/>
        <v>8</v>
      </c>
      <c r="H1976">
        <f t="shared" si="152"/>
        <v>18</v>
      </c>
      <c r="I1976">
        <f t="shared" si="153"/>
        <v>2021</v>
      </c>
      <c r="J1976">
        <v>0</v>
      </c>
      <c r="K1976">
        <v>0</v>
      </c>
      <c r="L1976">
        <v>0</v>
      </c>
      <c r="M1976">
        <v>0</v>
      </c>
      <c r="N1976">
        <v>0</v>
      </c>
      <c r="O1976">
        <v>0</v>
      </c>
      <c r="P1976">
        <v>0</v>
      </c>
      <c r="Q1976">
        <v>0</v>
      </c>
      <c r="R1976">
        <v>0</v>
      </c>
      <c r="S1976">
        <v>0</v>
      </c>
      <c r="T1976">
        <v>0</v>
      </c>
      <c r="U1976">
        <v>0</v>
      </c>
      <c r="V1976">
        <v>0</v>
      </c>
      <c r="W1976">
        <v>0</v>
      </c>
      <c r="X1976">
        <v>0</v>
      </c>
      <c r="Y1976">
        <f t="shared" si="154"/>
        <v>0</v>
      </c>
    </row>
    <row r="1977" spans="1:25" x14ac:dyDescent="0.2">
      <c r="A1977" t="s">
        <v>2191</v>
      </c>
      <c r="B1977" t="s">
        <v>25</v>
      </c>
      <c r="C1977" t="s">
        <v>26</v>
      </c>
      <c r="D1977">
        <v>22</v>
      </c>
      <c r="E1977" t="str">
        <f t="shared" si="151"/>
        <v>FAA 22</v>
      </c>
      <c r="F1977" s="2">
        <v>44426</v>
      </c>
      <c r="G1977">
        <f t="shared" si="155"/>
        <v>8</v>
      </c>
      <c r="H1977">
        <f t="shared" si="152"/>
        <v>18</v>
      </c>
      <c r="I1977">
        <f t="shared" si="153"/>
        <v>2021</v>
      </c>
      <c r="J1977">
        <v>0</v>
      </c>
      <c r="K1977">
        <v>0</v>
      </c>
      <c r="L1977">
        <v>0</v>
      </c>
      <c r="M1977">
        <v>0</v>
      </c>
      <c r="N1977">
        <v>0</v>
      </c>
      <c r="O1977">
        <v>0</v>
      </c>
      <c r="P1977">
        <v>0</v>
      </c>
      <c r="Q1977">
        <v>0</v>
      </c>
      <c r="R1977">
        <v>0</v>
      </c>
      <c r="S1977">
        <v>0</v>
      </c>
      <c r="T1977">
        <v>0</v>
      </c>
      <c r="U1977">
        <v>0</v>
      </c>
      <c r="V1977">
        <v>0</v>
      </c>
      <c r="W1977">
        <v>0</v>
      </c>
      <c r="X1977">
        <v>0</v>
      </c>
      <c r="Y1977">
        <f t="shared" si="154"/>
        <v>0</v>
      </c>
    </row>
    <row r="1978" spans="1:25" x14ac:dyDescent="0.2">
      <c r="A1978" t="s">
        <v>2192</v>
      </c>
      <c r="B1978" t="s">
        <v>25</v>
      </c>
      <c r="C1978" t="s">
        <v>26</v>
      </c>
      <c r="D1978">
        <v>23</v>
      </c>
      <c r="E1978" t="str">
        <f t="shared" si="151"/>
        <v>FAA 23</v>
      </c>
      <c r="F1978" s="2">
        <v>44426</v>
      </c>
      <c r="G1978">
        <f t="shared" si="155"/>
        <v>8</v>
      </c>
      <c r="H1978">
        <f t="shared" si="152"/>
        <v>18</v>
      </c>
      <c r="I1978">
        <f t="shared" si="153"/>
        <v>2021</v>
      </c>
      <c r="J1978">
        <v>0</v>
      </c>
      <c r="K1978">
        <v>0</v>
      </c>
      <c r="L1978">
        <v>0</v>
      </c>
      <c r="M1978">
        <v>0</v>
      </c>
      <c r="N1978">
        <v>0</v>
      </c>
      <c r="O1978">
        <v>0</v>
      </c>
      <c r="P1978">
        <v>0</v>
      </c>
      <c r="Q1978">
        <v>0</v>
      </c>
      <c r="R1978">
        <v>0</v>
      </c>
      <c r="S1978">
        <v>0</v>
      </c>
      <c r="T1978">
        <v>0</v>
      </c>
      <c r="U1978">
        <v>0</v>
      </c>
      <c r="V1978">
        <v>0</v>
      </c>
      <c r="W1978">
        <v>0</v>
      </c>
      <c r="X1978">
        <v>0</v>
      </c>
      <c r="Y1978">
        <f t="shared" si="154"/>
        <v>0</v>
      </c>
    </row>
    <row r="1979" spans="1:25" x14ac:dyDescent="0.2">
      <c r="A1979" t="s">
        <v>2193</v>
      </c>
      <c r="B1979" t="s">
        <v>25</v>
      </c>
      <c r="C1979" t="s">
        <v>26</v>
      </c>
      <c r="D1979">
        <v>28</v>
      </c>
      <c r="E1979" t="str">
        <f t="shared" si="151"/>
        <v>FAA 28</v>
      </c>
      <c r="F1979" s="2">
        <v>44426</v>
      </c>
      <c r="G1979">
        <f t="shared" si="155"/>
        <v>8</v>
      </c>
      <c r="H1979">
        <f t="shared" si="152"/>
        <v>18</v>
      </c>
      <c r="I1979">
        <f t="shared" si="153"/>
        <v>2021</v>
      </c>
      <c r="J1979">
        <v>0</v>
      </c>
      <c r="K1979">
        <v>0</v>
      </c>
      <c r="L1979">
        <v>0</v>
      </c>
      <c r="M1979">
        <v>0</v>
      </c>
      <c r="N1979">
        <v>0</v>
      </c>
      <c r="O1979">
        <v>0</v>
      </c>
      <c r="P1979">
        <v>0</v>
      </c>
      <c r="Q1979">
        <v>0</v>
      </c>
      <c r="R1979">
        <v>0</v>
      </c>
      <c r="S1979">
        <v>0</v>
      </c>
      <c r="T1979">
        <v>0</v>
      </c>
      <c r="U1979">
        <v>0</v>
      </c>
      <c r="V1979">
        <v>0</v>
      </c>
      <c r="W1979">
        <v>0</v>
      </c>
      <c r="X1979">
        <v>0</v>
      </c>
      <c r="Y1979">
        <f t="shared" si="154"/>
        <v>0</v>
      </c>
    </row>
    <row r="1980" spans="1:25" x14ac:dyDescent="0.2">
      <c r="A1980" t="s">
        <v>2194</v>
      </c>
      <c r="B1980" t="s">
        <v>25</v>
      </c>
      <c r="C1980" t="s">
        <v>26</v>
      </c>
      <c r="D1980">
        <v>30</v>
      </c>
      <c r="E1980" t="str">
        <f t="shared" si="151"/>
        <v>FAA 30</v>
      </c>
      <c r="F1980" s="2">
        <v>44426</v>
      </c>
      <c r="G1980">
        <f t="shared" si="155"/>
        <v>8</v>
      </c>
      <c r="H1980">
        <f t="shared" si="152"/>
        <v>18</v>
      </c>
      <c r="I1980">
        <f t="shared" si="153"/>
        <v>2021</v>
      </c>
      <c r="J1980">
        <v>0</v>
      </c>
      <c r="K1980">
        <v>0</v>
      </c>
      <c r="L1980">
        <v>0</v>
      </c>
      <c r="M1980">
        <v>0</v>
      </c>
      <c r="N1980">
        <v>0</v>
      </c>
      <c r="O1980">
        <v>0</v>
      </c>
      <c r="P1980">
        <v>0</v>
      </c>
      <c r="Q1980">
        <v>0</v>
      </c>
      <c r="R1980">
        <v>0</v>
      </c>
      <c r="S1980">
        <v>0</v>
      </c>
      <c r="T1980">
        <v>0</v>
      </c>
      <c r="U1980">
        <v>0</v>
      </c>
      <c r="V1980">
        <v>0</v>
      </c>
      <c r="W1980">
        <v>0</v>
      </c>
      <c r="X1980">
        <v>0</v>
      </c>
      <c r="Y1980">
        <f t="shared" si="154"/>
        <v>0</v>
      </c>
    </row>
    <row r="1981" spans="1:25" x14ac:dyDescent="0.2">
      <c r="A1981" t="s">
        <v>2195</v>
      </c>
      <c r="B1981" t="s">
        <v>45</v>
      </c>
      <c r="C1981" t="s">
        <v>46</v>
      </c>
      <c r="D1981">
        <v>19</v>
      </c>
      <c r="E1981" t="str">
        <f t="shared" si="151"/>
        <v>FAC 19</v>
      </c>
      <c r="F1981" s="2">
        <v>44426</v>
      </c>
      <c r="G1981">
        <f t="shared" si="155"/>
        <v>8</v>
      </c>
      <c r="H1981">
        <f t="shared" si="152"/>
        <v>18</v>
      </c>
      <c r="I1981">
        <f t="shared" si="153"/>
        <v>2021</v>
      </c>
      <c r="J1981">
        <v>0</v>
      </c>
      <c r="K1981">
        <v>0</v>
      </c>
      <c r="L1981">
        <v>0</v>
      </c>
      <c r="M1981">
        <v>0</v>
      </c>
      <c r="N1981">
        <v>0</v>
      </c>
      <c r="O1981">
        <v>0</v>
      </c>
      <c r="P1981">
        <v>0</v>
      </c>
      <c r="Q1981">
        <v>0</v>
      </c>
      <c r="R1981">
        <v>0</v>
      </c>
      <c r="S1981">
        <v>0</v>
      </c>
      <c r="T1981">
        <v>0</v>
      </c>
      <c r="U1981">
        <v>0</v>
      </c>
      <c r="V1981">
        <v>0</v>
      </c>
      <c r="W1981">
        <v>0</v>
      </c>
      <c r="X1981">
        <v>0</v>
      </c>
      <c r="Y1981">
        <f t="shared" si="154"/>
        <v>0</v>
      </c>
    </row>
    <row r="1982" spans="1:25" x14ac:dyDescent="0.2">
      <c r="A1982" t="s">
        <v>2196</v>
      </c>
      <c r="B1982" t="s">
        <v>45</v>
      </c>
      <c r="C1982" t="s">
        <v>46</v>
      </c>
      <c r="D1982">
        <v>27</v>
      </c>
      <c r="E1982" t="str">
        <f t="shared" si="151"/>
        <v>FAC 27</v>
      </c>
      <c r="F1982" s="2">
        <v>44426</v>
      </c>
      <c r="G1982">
        <f t="shared" si="155"/>
        <v>8</v>
      </c>
      <c r="H1982">
        <f t="shared" si="152"/>
        <v>18</v>
      </c>
      <c r="I1982">
        <f t="shared" si="153"/>
        <v>2021</v>
      </c>
      <c r="J1982">
        <v>0</v>
      </c>
      <c r="K1982">
        <v>0</v>
      </c>
      <c r="L1982">
        <v>0</v>
      </c>
      <c r="M1982">
        <v>0</v>
      </c>
      <c r="N1982">
        <v>0</v>
      </c>
      <c r="O1982">
        <v>0</v>
      </c>
      <c r="P1982">
        <v>0</v>
      </c>
      <c r="Q1982">
        <v>0</v>
      </c>
      <c r="R1982">
        <v>0</v>
      </c>
      <c r="S1982">
        <v>0</v>
      </c>
      <c r="T1982">
        <v>0</v>
      </c>
      <c r="U1982">
        <v>0</v>
      </c>
      <c r="V1982">
        <v>0</v>
      </c>
      <c r="W1982">
        <v>0</v>
      </c>
      <c r="X1982">
        <v>0</v>
      </c>
      <c r="Y1982">
        <f t="shared" si="154"/>
        <v>0</v>
      </c>
    </row>
    <row r="1983" spans="1:25" x14ac:dyDescent="0.2">
      <c r="A1983" t="s">
        <v>2197</v>
      </c>
      <c r="B1983" t="s">
        <v>25</v>
      </c>
      <c r="C1983" t="s">
        <v>26</v>
      </c>
      <c r="D1983">
        <v>21</v>
      </c>
      <c r="E1983" t="str">
        <f t="shared" si="151"/>
        <v>FAA 21</v>
      </c>
      <c r="F1983" s="2">
        <v>44747</v>
      </c>
      <c r="G1983">
        <f t="shared" si="155"/>
        <v>7</v>
      </c>
      <c r="H1983">
        <f t="shared" si="152"/>
        <v>5</v>
      </c>
      <c r="I1983">
        <f t="shared" si="153"/>
        <v>2022</v>
      </c>
      <c r="J1983">
        <v>0</v>
      </c>
      <c r="K1983">
        <v>0</v>
      </c>
      <c r="L1983">
        <v>0</v>
      </c>
      <c r="M1983">
        <v>0</v>
      </c>
      <c r="N1983">
        <v>0</v>
      </c>
      <c r="O1983">
        <v>0</v>
      </c>
      <c r="P1983">
        <v>0</v>
      </c>
      <c r="Q1983">
        <v>0</v>
      </c>
      <c r="R1983">
        <v>0</v>
      </c>
      <c r="S1983">
        <v>0</v>
      </c>
      <c r="T1983">
        <v>0</v>
      </c>
      <c r="U1983">
        <v>0</v>
      </c>
      <c r="V1983">
        <v>0</v>
      </c>
      <c r="W1983">
        <v>0</v>
      </c>
      <c r="X1983">
        <v>0</v>
      </c>
      <c r="Y1983">
        <f t="shared" si="154"/>
        <v>0</v>
      </c>
    </row>
    <row r="1984" spans="1:25" x14ac:dyDescent="0.2">
      <c r="A1984" t="s">
        <v>2198</v>
      </c>
      <c r="B1984" t="s">
        <v>25</v>
      </c>
      <c r="C1984" t="s">
        <v>26</v>
      </c>
      <c r="D1984">
        <v>12</v>
      </c>
      <c r="E1984" t="str">
        <f t="shared" si="151"/>
        <v>FAA 12</v>
      </c>
      <c r="F1984" s="2">
        <v>44747</v>
      </c>
      <c r="G1984">
        <f t="shared" si="155"/>
        <v>7</v>
      </c>
      <c r="H1984">
        <f t="shared" si="152"/>
        <v>5</v>
      </c>
      <c r="I1984">
        <f t="shared" si="153"/>
        <v>2022</v>
      </c>
      <c r="J1984">
        <v>0</v>
      </c>
      <c r="K1984">
        <v>0</v>
      </c>
      <c r="L1984">
        <v>0</v>
      </c>
      <c r="M1984">
        <v>0</v>
      </c>
      <c r="N1984">
        <v>0</v>
      </c>
      <c r="O1984">
        <v>0</v>
      </c>
      <c r="P1984">
        <v>0</v>
      </c>
      <c r="Q1984">
        <v>0</v>
      </c>
      <c r="R1984">
        <v>0</v>
      </c>
      <c r="S1984">
        <v>0</v>
      </c>
      <c r="T1984">
        <v>0</v>
      </c>
      <c r="U1984">
        <v>0</v>
      </c>
      <c r="V1984">
        <v>0</v>
      </c>
      <c r="W1984">
        <v>0</v>
      </c>
      <c r="X1984">
        <v>0</v>
      </c>
      <c r="Y1984">
        <f t="shared" si="154"/>
        <v>0</v>
      </c>
    </row>
    <row r="1985" spans="1:25" x14ac:dyDescent="0.2">
      <c r="A1985" t="s">
        <v>2199</v>
      </c>
      <c r="B1985" t="s">
        <v>25</v>
      </c>
      <c r="C1985" t="s">
        <v>26</v>
      </c>
      <c r="D1985">
        <v>14</v>
      </c>
      <c r="E1985" t="str">
        <f t="shared" si="151"/>
        <v>FAA 14</v>
      </c>
      <c r="F1985" s="2">
        <v>44747</v>
      </c>
      <c r="G1985">
        <f t="shared" si="155"/>
        <v>7</v>
      </c>
      <c r="H1985">
        <f t="shared" si="152"/>
        <v>5</v>
      </c>
      <c r="I1985">
        <f t="shared" si="153"/>
        <v>2022</v>
      </c>
      <c r="J1985">
        <v>0</v>
      </c>
      <c r="K1985">
        <v>0</v>
      </c>
      <c r="L1985">
        <v>0</v>
      </c>
      <c r="M1985">
        <v>0</v>
      </c>
      <c r="N1985">
        <v>0</v>
      </c>
      <c r="O1985">
        <v>0</v>
      </c>
      <c r="P1985">
        <v>0</v>
      </c>
      <c r="Q1985">
        <v>0</v>
      </c>
      <c r="R1985">
        <v>0</v>
      </c>
      <c r="S1985">
        <v>0</v>
      </c>
      <c r="T1985">
        <v>0</v>
      </c>
      <c r="U1985">
        <v>0</v>
      </c>
      <c r="V1985">
        <v>0</v>
      </c>
      <c r="W1985">
        <v>0</v>
      </c>
      <c r="X1985">
        <v>0</v>
      </c>
      <c r="Y1985">
        <f t="shared" si="154"/>
        <v>0</v>
      </c>
    </row>
    <row r="1986" spans="1:25" x14ac:dyDescent="0.2">
      <c r="A1986" t="s">
        <v>2200</v>
      </c>
      <c r="B1986" t="s">
        <v>25</v>
      </c>
      <c r="C1986" t="s">
        <v>26</v>
      </c>
      <c r="D1986">
        <v>10</v>
      </c>
      <c r="E1986" t="str">
        <f t="shared" ref="E1986:E2049" si="156">C1986 &amp;" "&amp; D1986</f>
        <v>FAA 10</v>
      </c>
      <c r="F1986" s="2">
        <v>44747</v>
      </c>
      <c r="G1986">
        <f t="shared" si="155"/>
        <v>7</v>
      </c>
      <c r="H1986">
        <f t="shared" ref="H1986:H2048" si="157">DAY(F1986)</f>
        <v>5</v>
      </c>
      <c r="I1986">
        <f t="shared" ref="I1986:I2048" si="158">YEAR(F1986)</f>
        <v>2022</v>
      </c>
      <c r="J1986">
        <v>0</v>
      </c>
      <c r="K1986">
        <v>0</v>
      </c>
      <c r="L1986">
        <v>0</v>
      </c>
      <c r="M1986">
        <v>0</v>
      </c>
      <c r="N1986">
        <v>0</v>
      </c>
      <c r="O1986">
        <v>0</v>
      </c>
      <c r="P1986">
        <v>0</v>
      </c>
      <c r="Q1986">
        <v>0</v>
      </c>
      <c r="R1986">
        <v>0</v>
      </c>
      <c r="S1986">
        <v>0</v>
      </c>
      <c r="T1986">
        <v>0</v>
      </c>
      <c r="U1986">
        <v>0</v>
      </c>
      <c r="V1986">
        <v>0</v>
      </c>
      <c r="W1986">
        <v>0</v>
      </c>
      <c r="X1986">
        <v>0</v>
      </c>
      <c r="Y1986">
        <f t="shared" ref="Y1986:Y2049" si="159">IF(X1986&gt;0,1,0)</f>
        <v>0</v>
      </c>
    </row>
    <row r="1987" spans="1:25" x14ac:dyDescent="0.2">
      <c r="A1987" t="s">
        <v>2201</v>
      </c>
      <c r="B1987" t="s">
        <v>25</v>
      </c>
      <c r="C1987" t="s">
        <v>26</v>
      </c>
      <c r="D1987">
        <v>16</v>
      </c>
      <c r="E1987" t="str">
        <f t="shared" si="156"/>
        <v>FAA 16</v>
      </c>
      <c r="F1987" s="2">
        <v>44747</v>
      </c>
      <c r="G1987">
        <f t="shared" si="155"/>
        <v>7</v>
      </c>
      <c r="H1987">
        <f t="shared" si="157"/>
        <v>5</v>
      </c>
      <c r="I1987">
        <f t="shared" si="158"/>
        <v>2022</v>
      </c>
      <c r="J1987">
        <v>0</v>
      </c>
      <c r="K1987">
        <v>0</v>
      </c>
      <c r="L1987">
        <v>0</v>
      </c>
      <c r="M1987">
        <v>0</v>
      </c>
      <c r="N1987">
        <v>0</v>
      </c>
      <c r="O1987">
        <v>0</v>
      </c>
      <c r="P1987">
        <v>0</v>
      </c>
      <c r="Q1987">
        <v>0</v>
      </c>
      <c r="R1987">
        <v>0</v>
      </c>
      <c r="S1987">
        <v>0</v>
      </c>
      <c r="T1987">
        <v>0</v>
      </c>
      <c r="U1987">
        <v>0</v>
      </c>
      <c r="V1987">
        <v>0</v>
      </c>
      <c r="W1987">
        <v>0</v>
      </c>
      <c r="X1987">
        <v>0</v>
      </c>
      <c r="Y1987">
        <f t="shared" si="159"/>
        <v>0</v>
      </c>
    </row>
    <row r="1988" spans="1:25" x14ac:dyDescent="0.2">
      <c r="A1988" t="s">
        <v>2202</v>
      </c>
      <c r="B1988" t="s">
        <v>25</v>
      </c>
      <c r="C1988" t="s">
        <v>26</v>
      </c>
      <c r="D1988">
        <v>23</v>
      </c>
      <c r="E1988" t="str">
        <f t="shared" si="156"/>
        <v>FAA 23</v>
      </c>
      <c r="F1988" s="2">
        <v>44747</v>
      </c>
      <c r="G1988">
        <f t="shared" si="155"/>
        <v>7</v>
      </c>
      <c r="H1988">
        <f t="shared" si="157"/>
        <v>5</v>
      </c>
      <c r="I1988">
        <f t="shared" si="158"/>
        <v>2022</v>
      </c>
      <c r="J1988">
        <v>0</v>
      </c>
      <c r="K1988">
        <v>0</v>
      </c>
      <c r="L1988">
        <v>0</v>
      </c>
      <c r="M1988">
        <v>0</v>
      </c>
      <c r="N1988">
        <v>0</v>
      </c>
      <c r="O1988">
        <v>0</v>
      </c>
      <c r="P1988">
        <v>0</v>
      </c>
      <c r="Q1988">
        <v>0</v>
      </c>
      <c r="R1988">
        <v>0</v>
      </c>
      <c r="S1988">
        <v>0</v>
      </c>
      <c r="T1988">
        <v>0</v>
      </c>
      <c r="U1988">
        <v>0</v>
      </c>
      <c r="V1988">
        <v>0</v>
      </c>
      <c r="W1988">
        <v>0</v>
      </c>
      <c r="X1988">
        <v>0</v>
      </c>
      <c r="Y1988">
        <f t="shared" si="159"/>
        <v>0</v>
      </c>
    </row>
    <row r="1989" spans="1:25" x14ac:dyDescent="0.2">
      <c r="A1989" t="s">
        <v>2203</v>
      </c>
      <c r="B1989" t="s">
        <v>25</v>
      </c>
      <c r="C1989" t="s">
        <v>26</v>
      </c>
      <c r="D1989">
        <v>20</v>
      </c>
      <c r="E1989" t="str">
        <f t="shared" si="156"/>
        <v>FAA 20</v>
      </c>
      <c r="F1989" s="2">
        <v>44747</v>
      </c>
      <c r="G1989">
        <f t="shared" si="155"/>
        <v>7</v>
      </c>
      <c r="H1989">
        <f t="shared" si="157"/>
        <v>5</v>
      </c>
      <c r="I1989">
        <f t="shared" si="158"/>
        <v>2022</v>
      </c>
      <c r="J1989">
        <v>0</v>
      </c>
      <c r="K1989">
        <v>0</v>
      </c>
      <c r="L1989">
        <v>0</v>
      </c>
      <c r="M1989">
        <v>0</v>
      </c>
      <c r="N1989">
        <v>0</v>
      </c>
      <c r="O1989">
        <v>0</v>
      </c>
      <c r="P1989">
        <v>0</v>
      </c>
      <c r="Q1989">
        <v>0</v>
      </c>
      <c r="R1989">
        <v>0</v>
      </c>
      <c r="S1989">
        <v>0</v>
      </c>
      <c r="T1989">
        <v>0</v>
      </c>
      <c r="U1989">
        <v>0</v>
      </c>
      <c r="V1989">
        <v>0</v>
      </c>
      <c r="W1989">
        <v>0</v>
      </c>
      <c r="X1989">
        <v>0</v>
      </c>
      <c r="Y1989">
        <f t="shared" si="159"/>
        <v>0</v>
      </c>
    </row>
    <row r="1990" spans="1:25" x14ac:dyDescent="0.2">
      <c r="A1990" t="s">
        <v>2204</v>
      </c>
      <c r="B1990" t="s">
        <v>25</v>
      </c>
      <c r="C1990" t="s">
        <v>26</v>
      </c>
      <c r="D1990">
        <v>13</v>
      </c>
      <c r="E1990" t="str">
        <f t="shared" si="156"/>
        <v>FAA 13</v>
      </c>
      <c r="F1990" s="2">
        <v>44747</v>
      </c>
      <c r="G1990">
        <f t="shared" si="155"/>
        <v>7</v>
      </c>
      <c r="H1990">
        <f t="shared" si="157"/>
        <v>5</v>
      </c>
      <c r="I1990">
        <f t="shared" si="158"/>
        <v>2022</v>
      </c>
      <c r="J1990">
        <v>0</v>
      </c>
      <c r="K1990">
        <v>0</v>
      </c>
      <c r="L1990">
        <v>0</v>
      </c>
      <c r="M1990">
        <v>0</v>
      </c>
      <c r="N1990">
        <v>0</v>
      </c>
      <c r="O1990">
        <v>0</v>
      </c>
      <c r="P1990">
        <v>0</v>
      </c>
      <c r="Q1990">
        <v>0</v>
      </c>
      <c r="R1990">
        <v>0</v>
      </c>
      <c r="S1990">
        <v>0</v>
      </c>
      <c r="T1990">
        <v>0</v>
      </c>
      <c r="U1990">
        <v>0</v>
      </c>
      <c r="V1990">
        <v>0</v>
      </c>
      <c r="W1990">
        <v>0</v>
      </c>
      <c r="X1990">
        <v>0</v>
      </c>
      <c r="Y1990">
        <f t="shared" si="159"/>
        <v>0</v>
      </c>
    </row>
    <row r="1991" spans="1:25" x14ac:dyDescent="0.2">
      <c r="A1991" t="s">
        <v>2205</v>
      </c>
      <c r="B1991" t="s">
        <v>25</v>
      </c>
      <c r="C1991" t="s">
        <v>26</v>
      </c>
      <c r="D1991">
        <v>19</v>
      </c>
      <c r="E1991" t="str">
        <f t="shared" si="156"/>
        <v>FAA 19</v>
      </c>
      <c r="F1991" s="2">
        <v>44747</v>
      </c>
      <c r="G1991">
        <f t="shared" si="155"/>
        <v>7</v>
      </c>
      <c r="H1991">
        <f t="shared" si="157"/>
        <v>5</v>
      </c>
      <c r="I1991">
        <f t="shared" si="158"/>
        <v>2022</v>
      </c>
      <c r="J1991">
        <v>0</v>
      </c>
      <c r="K1991">
        <v>0</v>
      </c>
      <c r="L1991">
        <v>0</v>
      </c>
      <c r="M1991">
        <v>0</v>
      </c>
      <c r="N1991">
        <v>0</v>
      </c>
      <c r="O1991">
        <v>0</v>
      </c>
      <c r="P1991">
        <v>0</v>
      </c>
      <c r="Q1991">
        <v>0</v>
      </c>
      <c r="R1991">
        <v>0</v>
      </c>
      <c r="S1991">
        <v>0</v>
      </c>
      <c r="T1991">
        <v>0</v>
      </c>
      <c r="U1991">
        <v>0</v>
      </c>
      <c r="V1991">
        <v>0</v>
      </c>
      <c r="W1991">
        <v>0</v>
      </c>
      <c r="X1991">
        <v>0</v>
      </c>
      <c r="Y1991">
        <f t="shared" si="159"/>
        <v>0</v>
      </c>
    </row>
    <row r="1992" spans="1:25" x14ac:dyDescent="0.2">
      <c r="A1992" t="s">
        <v>2206</v>
      </c>
      <c r="B1992" t="s">
        <v>25</v>
      </c>
      <c r="C1992" t="s">
        <v>26</v>
      </c>
      <c r="D1992">
        <v>28</v>
      </c>
      <c r="E1992" t="str">
        <f t="shared" si="156"/>
        <v>FAA 28</v>
      </c>
      <c r="F1992" s="2">
        <v>44747</v>
      </c>
      <c r="G1992">
        <f t="shared" si="155"/>
        <v>7</v>
      </c>
      <c r="H1992">
        <f t="shared" si="157"/>
        <v>5</v>
      </c>
      <c r="I1992">
        <f t="shared" si="158"/>
        <v>2022</v>
      </c>
      <c r="J1992">
        <v>0</v>
      </c>
      <c r="K1992">
        <v>0</v>
      </c>
      <c r="L1992">
        <v>0</v>
      </c>
      <c r="M1992">
        <v>0</v>
      </c>
      <c r="N1992">
        <v>0</v>
      </c>
      <c r="O1992">
        <v>1</v>
      </c>
      <c r="P1992">
        <v>0</v>
      </c>
      <c r="Q1992">
        <v>0</v>
      </c>
      <c r="R1992">
        <v>0</v>
      </c>
      <c r="S1992">
        <v>0</v>
      </c>
      <c r="T1992">
        <v>0</v>
      </c>
      <c r="U1992">
        <v>0</v>
      </c>
      <c r="V1992">
        <v>0</v>
      </c>
      <c r="W1992">
        <v>0</v>
      </c>
      <c r="X1992">
        <v>1</v>
      </c>
      <c r="Y1992">
        <f t="shared" si="159"/>
        <v>1</v>
      </c>
    </row>
    <row r="1993" spans="1:25" x14ac:dyDescent="0.2">
      <c r="A1993" t="s">
        <v>2207</v>
      </c>
      <c r="B1993" t="s">
        <v>25</v>
      </c>
      <c r="C1993" t="s">
        <v>26</v>
      </c>
      <c r="D1993">
        <v>18</v>
      </c>
      <c r="E1993" t="str">
        <f t="shared" si="156"/>
        <v>FAA 18</v>
      </c>
      <c r="F1993" s="2">
        <v>44747</v>
      </c>
      <c r="G1993">
        <f t="shared" si="155"/>
        <v>7</v>
      </c>
      <c r="H1993">
        <f t="shared" si="157"/>
        <v>5</v>
      </c>
      <c r="I1993">
        <f t="shared" si="158"/>
        <v>2022</v>
      </c>
      <c r="J1993">
        <v>0</v>
      </c>
      <c r="K1993">
        <v>0</v>
      </c>
      <c r="L1993">
        <v>0</v>
      </c>
      <c r="M1993">
        <v>0</v>
      </c>
      <c r="N1993">
        <v>0</v>
      </c>
      <c r="O1993">
        <v>1</v>
      </c>
      <c r="P1993">
        <v>1</v>
      </c>
      <c r="Q1993">
        <v>1</v>
      </c>
      <c r="R1993">
        <v>0</v>
      </c>
      <c r="S1993">
        <v>0</v>
      </c>
      <c r="T1993">
        <v>0</v>
      </c>
      <c r="U1993">
        <v>0</v>
      </c>
      <c r="V1993" s="2">
        <v>44568</v>
      </c>
      <c r="W1993">
        <v>1</v>
      </c>
      <c r="X1993">
        <v>3</v>
      </c>
      <c r="Y1993">
        <f t="shared" si="159"/>
        <v>1</v>
      </c>
    </row>
    <row r="1994" spans="1:25" x14ac:dyDescent="0.2">
      <c r="A1994" t="s">
        <v>2208</v>
      </c>
      <c r="B1994" t="s">
        <v>25</v>
      </c>
      <c r="C1994" t="s">
        <v>26</v>
      </c>
      <c r="D1994">
        <v>22</v>
      </c>
      <c r="E1994" t="str">
        <f t="shared" si="156"/>
        <v>FAA 22</v>
      </c>
      <c r="F1994" s="2">
        <v>44747</v>
      </c>
      <c r="G1994">
        <f t="shared" si="155"/>
        <v>7</v>
      </c>
      <c r="H1994">
        <f t="shared" si="157"/>
        <v>5</v>
      </c>
      <c r="I1994">
        <f t="shared" si="158"/>
        <v>2022</v>
      </c>
      <c r="J1994">
        <v>0</v>
      </c>
      <c r="K1994">
        <v>0</v>
      </c>
      <c r="L1994">
        <v>0</v>
      </c>
      <c r="M1994">
        <v>0</v>
      </c>
      <c r="N1994">
        <v>0</v>
      </c>
      <c r="O1994">
        <v>0</v>
      </c>
      <c r="P1994">
        <v>0</v>
      </c>
      <c r="Q1994">
        <v>0</v>
      </c>
      <c r="R1994">
        <v>0</v>
      </c>
      <c r="S1994">
        <v>0</v>
      </c>
      <c r="T1994">
        <v>0</v>
      </c>
      <c r="U1994">
        <v>0</v>
      </c>
      <c r="V1994">
        <v>0</v>
      </c>
      <c r="W1994">
        <v>0</v>
      </c>
      <c r="X1994">
        <v>0</v>
      </c>
      <c r="Y1994">
        <f t="shared" si="159"/>
        <v>0</v>
      </c>
    </row>
    <row r="1995" spans="1:25" x14ac:dyDescent="0.2">
      <c r="A1995" t="s">
        <v>2209</v>
      </c>
      <c r="B1995" t="s">
        <v>25</v>
      </c>
      <c r="C1995" t="s">
        <v>26</v>
      </c>
      <c r="D1995">
        <v>11</v>
      </c>
      <c r="E1995" t="str">
        <f t="shared" si="156"/>
        <v>FAA 11</v>
      </c>
      <c r="F1995" s="2">
        <v>44747</v>
      </c>
      <c r="G1995">
        <f t="shared" si="155"/>
        <v>7</v>
      </c>
      <c r="H1995">
        <f t="shared" si="157"/>
        <v>5</v>
      </c>
      <c r="I1995">
        <f t="shared" si="158"/>
        <v>2022</v>
      </c>
      <c r="J1995">
        <v>0</v>
      </c>
      <c r="K1995">
        <v>0</v>
      </c>
      <c r="L1995">
        <v>0</v>
      </c>
      <c r="M1995">
        <v>0</v>
      </c>
      <c r="N1995">
        <v>0</v>
      </c>
      <c r="O1995">
        <v>0</v>
      </c>
      <c r="P1995">
        <v>0</v>
      </c>
      <c r="Q1995">
        <v>0</v>
      </c>
      <c r="R1995">
        <v>0</v>
      </c>
      <c r="S1995">
        <v>0</v>
      </c>
      <c r="T1995">
        <v>0</v>
      </c>
      <c r="U1995">
        <v>0</v>
      </c>
      <c r="V1995">
        <v>0</v>
      </c>
      <c r="W1995">
        <v>0</v>
      </c>
      <c r="X1995">
        <v>0</v>
      </c>
      <c r="Y1995">
        <f t="shared" si="159"/>
        <v>0</v>
      </c>
    </row>
    <row r="1996" spans="1:25" x14ac:dyDescent="0.2">
      <c r="A1996" s="5" t="s">
        <v>2210</v>
      </c>
      <c r="B1996" t="s">
        <v>69</v>
      </c>
      <c r="C1996" s="5" t="s">
        <v>171</v>
      </c>
      <c r="D1996" s="5">
        <v>121</v>
      </c>
      <c r="E1996" t="str">
        <f t="shared" si="156"/>
        <v>KNS 121</v>
      </c>
      <c r="F1996" s="2">
        <v>44747</v>
      </c>
      <c r="G1996" s="5">
        <f t="shared" si="155"/>
        <v>7</v>
      </c>
      <c r="H1996" s="5">
        <f t="shared" si="157"/>
        <v>5</v>
      </c>
      <c r="I1996" s="5">
        <f t="shared" si="158"/>
        <v>2022</v>
      </c>
      <c r="J1996">
        <v>0</v>
      </c>
      <c r="K1996">
        <v>0</v>
      </c>
      <c r="L1996">
        <v>0</v>
      </c>
      <c r="M1996">
        <v>0</v>
      </c>
      <c r="N1996">
        <v>0</v>
      </c>
      <c r="O1996">
        <v>0</v>
      </c>
      <c r="P1996">
        <v>0</v>
      </c>
      <c r="Q1996">
        <v>0</v>
      </c>
      <c r="R1996">
        <v>0</v>
      </c>
      <c r="S1996">
        <v>0</v>
      </c>
      <c r="T1996">
        <v>0</v>
      </c>
      <c r="U1996">
        <v>0</v>
      </c>
      <c r="V1996">
        <v>0</v>
      </c>
      <c r="W1996">
        <v>0</v>
      </c>
      <c r="X1996">
        <v>0</v>
      </c>
      <c r="Y1996">
        <f t="shared" si="159"/>
        <v>0</v>
      </c>
    </row>
    <row r="1997" spans="1:25" x14ac:dyDescent="0.2">
      <c r="A1997" s="5" t="s">
        <v>2211</v>
      </c>
      <c r="B1997" t="s">
        <v>69</v>
      </c>
      <c r="C1997" s="5" t="s">
        <v>171</v>
      </c>
      <c r="D1997" s="5">
        <v>113</v>
      </c>
      <c r="E1997" t="str">
        <f t="shared" si="156"/>
        <v>KNS 113</v>
      </c>
      <c r="F1997" s="2">
        <v>44747</v>
      </c>
      <c r="G1997" s="5">
        <f t="shared" si="155"/>
        <v>7</v>
      </c>
      <c r="H1997" s="5">
        <f t="shared" si="157"/>
        <v>5</v>
      </c>
      <c r="I1997" s="5">
        <f t="shared" si="158"/>
        <v>2022</v>
      </c>
      <c r="J1997">
        <v>0</v>
      </c>
      <c r="K1997">
        <v>0</v>
      </c>
      <c r="L1997">
        <v>0</v>
      </c>
      <c r="M1997">
        <v>0</v>
      </c>
      <c r="N1997">
        <v>0</v>
      </c>
      <c r="O1997">
        <v>1</v>
      </c>
      <c r="P1997">
        <v>0</v>
      </c>
      <c r="Q1997">
        <v>0</v>
      </c>
      <c r="R1997">
        <v>0</v>
      </c>
      <c r="S1997">
        <v>0</v>
      </c>
      <c r="T1997">
        <v>0</v>
      </c>
      <c r="U1997">
        <v>0</v>
      </c>
      <c r="V1997" s="2">
        <v>44568</v>
      </c>
      <c r="W1997">
        <v>1</v>
      </c>
      <c r="X1997">
        <v>2</v>
      </c>
      <c r="Y1997">
        <f t="shared" si="159"/>
        <v>1</v>
      </c>
    </row>
    <row r="1998" spans="1:25" x14ac:dyDescent="0.2">
      <c r="A1998" s="5" t="s">
        <v>2212</v>
      </c>
      <c r="B1998" t="s">
        <v>69</v>
      </c>
      <c r="C1998" s="5" t="s">
        <v>171</v>
      </c>
      <c r="D1998" s="5">
        <v>112</v>
      </c>
      <c r="E1998" t="str">
        <f t="shared" si="156"/>
        <v>KNS 112</v>
      </c>
      <c r="F1998" s="2">
        <v>44747</v>
      </c>
      <c r="G1998" s="5">
        <f t="shared" si="155"/>
        <v>7</v>
      </c>
      <c r="H1998" s="5">
        <f t="shared" si="157"/>
        <v>5</v>
      </c>
      <c r="I1998" s="5">
        <f t="shared" si="158"/>
        <v>2022</v>
      </c>
      <c r="J1998">
        <v>0</v>
      </c>
      <c r="K1998">
        <v>0</v>
      </c>
      <c r="L1998">
        <v>0</v>
      </c>
      <c r="M1998">
        <v>0</v>
      </c>
      <c r="N1998">
        <v>0</v>
      </c>
      <c r="O1998">
        <v>0</v>
      </c>
      <c r="P1998">
        <v>0</v>
      </c>
      <c r="Q1998">
        <v>0</v>
      </c>
      <c r="R1998">
        <v>0</v>
      </c>
      <c r="S1998">
        <v>0</v>
      </c>
      <c r="T1998">
        <v>0</v>
      </c>
      <c r="U1998">
        <v>0</v>
      </c>
      <c r="V1998">
        <v>0</v>
      </c>
      <c r="W1998">
        <v>0</v>
      </c>
      <c r="X1998">
        <v>0</v>
      </c>
      <c r="Y1998">
        <f t="shared" si="159"/>
        <v>0</v>
      </c>
    </row>
    <row r="1999" spans="1:25" x14ac:dyDescent="0.2">
      <c r="A1999" s="5" t="s">
        <v>2213</v>
      </c>
      <c r="B1999" t="s">
        <v>69</v>
      </c>
      <c r="C1999" s="5" t="s">
        <v>171</v>
      </c>
      <c r="D1999" s="5">
        <v>100</v>
      </c>
      <c r="E1999" t="str">
        <f t="shared" si="156"/>
        <v>KNS 100</v>
      </c>
      <c r="F1999" s="2">
        <v>44747</v>
      </c>
      <c r="G1999" s="5">
        <f t="shared" si="155"/>
        <v>7</v>
      </c>
      <c r="H1999" s="5">
        <f t="shared" si="157"/>
        <v>5</v>
      </c>
      <c r="I1999" s="5">
        <f t="shared" si="158"/>
        <v>2022</v>
      </c>
      <c r="J1999">
        <v>0</v>
      </c>
      <c r="K1999">
        <v>0</v>
      </c>
      <c r="L1999">
        <v>0</v>
      </c>
      <c r="M1999">
        <v>0</v>
      </c>
      <c r="N1999">
        <v>0</v>
      </c>
      <c r="O1999">
        <v>1</v>
      </c>
      <c r="P1999">
        <v>0</v>
      </c>
      <c r="Q1999">
        <v>0</v>
      </c>
      <c r="R1999">
        <v>0</v>
      </c>
      <c r="S1999">
        <v>0</v>
      </c>
      <c r="T1999">
        <v>0</v>
      </c>
      <c r="U1999">
        <v>0</v>
      </c>
      <c r="V1999">
        <v>0</v>
      </c>
      <c r="W1999">
        <v>0</v>
      </c>
      <c r="X1999">
        <v>1</v>
      </c>
      <c r="Y1999">
        <f t="shared" si="159"/>
        <v>1</v>
      </c>
    </row>
    <row r="2000" spans="1:25" x14ac:dyDescent="0.2">
      <c r="A2000" s="5" t="s">
        <v>2214</v>
      </c>
      <c r="B2000" t="s">
        <v>69</v>
      </c>
      <c r="C2000" s="5" t="s">
        <v>171</v>
      </c>
      <c r="D2000" s="5">
        <v>84</v>
      </c>
      <c r="E2000" t="str">
        <f t="shared" si="156"/>
        <v>KNS 84</v>
      </c>
      <c r="F2000" s="2">
        <v>44747</v>
      </c>
      <c r="G2000" s="5">
        <f t="shared" si="155"/>
        <v>7</v>
      </c>
      <c r="H2000" s="5">
        <f t="shared" si="157"/>
        <v>5</v>
      </c>
      <c r="I2000" s="5">
        <f t="shared" si="158"/>
        <v>2022</v>
      </c>
      <c r="J2000">
        <v>0</v>
      </c>
      <c r="K2000">
        <v>0</v>
      </c>
      <c r="L2000">
        <v>0</v>
      </c>
      <c r="M2000">
        <v>0</v>
      </c>
      <c r="N2000">
        <v>0</v>
      </c>
      <c r="O2000">
        <v>0</v>
      </c>
      <c r="P2000">
        <v>0</v>
      </c>
      <c r="Q2000">
        <v>0</v>
      </c>
      <c r="R2000">
        <v>0</v>
      </c>
      <c r="S2000">
        <v>0</v>
      </c>
      <c r="T2000">
        <v>0</v>
      </c>
      <c r="U2000">
        <v>0</v>
      </c>
      <c r="V2000">
        <v>0</v>
      </c>
      <c r="W2000">
        <v>0</v>
      </c>
      <c r="X2000">
        <v>0</v>
      </c>
      <c r="Y2000">
        <f t="shared" si="159"/>
        <v>0</v>
      </c>
    </row>
    <row r="2001" spans="1:25" x14ac:dyDescent="0.2">
      <c r="A2001" s="5" t="s">
        <v>2215</v>
      </c>
      <c r="B2001" t="s">
        <v>69</v>
      </c>
      <c r="C2001" s="5" t="s">
        <v>171</v>
      </c>
      <c r="D2001" s="5">
        <v>82</v>
      </c>
      <c r="E2001" t="str">
        <f t="shared" si="156"/>
        <v>KNS 82</v>
      </c>
      <c r="F2001" s="2">
        <v>44747</v>
      </c>
      <c r="G2001" s="5">
        <f t="shared" si="155"/>
        <v>7</v>
      </c>
      <c r="H2001" s="5">
        <f t="shared" si="157"/>
        <v>5</v>
      </c>
      <c r="I2001" s="5">
        <f t="shared" si="158"/>
        <v>2022</v>
      </c>
      <c r="J2001">
        <v>0</v>
      </c>
      <c r="K2001">
        <v>0</v>
      </c>
      <c r="L2001">
        <v>0</v>
      </c>
      <c r="M2001">
        <v>0</v>
      </c>
      <c r="N2001">
        <v>0</v>
      </c>
      <c r="O2001">
        <v>0</v>
      </c>
      <c r="P2001">
        <v>0</v>
      </c>
      <c r="Q2001">
        <v>0</v>
      </c>
      <c r="R2001">
        <v>0</v>
      </c>
      <c r="S2001">
        <v>0</v>
      </c>
      <c r="T2001">
        <v>0</v>
      </c>
      <c r="U2001">
        <v>0</v>
      </c>
      <c r="V2001">
        <v>0</v>
      </c>
      <c r="W2001">
        <v>0</v>
      </c>
      <c r="X2001">
        <v>0</v>
      </c>
      <c r="Y2001">
        <f t="shared" si="159"/>
        <v>0</v>
      </c>
    </row>
    <row r="2002" spans="1:25" x14ac:dyDescent="0.2">
      <c r="A2002" s="5" t="s">
        <v>2216</v>
      </c>
      <c r="B2002" t="s">
        <v>69</v>
      </c>
      <c r="C2002" s="5" t="s">
        <v>171</v>
      </c>
      <c r="D2002" s="5">
        <v>81</v>
      </c>
      <c r="E2002" t="str">
        <f t="shared" si="156"/>
        <v>KNS 81</v>
      </c>
      <c r="F2002" s="2">
        <v>44747</v>
      </c>
      <c r="G2002" s="5">
        <f t="shared" si="155"/>
        <v>7</v>
      </c>
      <c r="H2002" s="5">
        <f t="shared" si="157"/>
        <v>5</v>
      </c>
      <c r="I2002" s="5">
        <f t="shared" si="158"/>
        <v>2022</v>
      </c>
      <c r="J2002">
        <v>0</v>
      </c>
      <c r="K2002">
        <v>0</v>
      </c>
      <c r="L2002">
        <v>0</v>
      </c>
      <c r="M2002">
        <v>0</v>
      </c>
      <c r="N2002">
        <v>0</v>
      </c>
      <c r="O2002">
        <v>1</v>
      </c>
      <c r="P2002">
        <v>0</v>
      </c>
      <c r="Q2002">
        <v>0</v>
      </c>
      <c r="R2002">
        <v>0</v>
      </c>
      <c r="S2002">
        <v>0</v>
      </c>
      <c r="T2002">
        <v>0</v>
      </c>
      <c r="U2002">
        <v>0</v>
      </c>
      <c r="V2002" s="2">
        <v>44627</v>
      </c>
      <c r="W2002">
        <v>0</v>
      </c>
      <c r="X2002">
        <v>1</v>
      </c>
      <c r="Y2002">
        <f t="shared" si="159"/>
        <v>1</v>
      </c>
    </row>
    <row r="2003" spans="1:25" x14ac:dyDescent="0.2">
      <c r="A2003" t="s">
        <v>2217</v>
      </c>
      <c r="B2003" t="s">
        <v>25</v>
      </c>
      <c r="C2003" t="s">
        <v>26</v>
      </c>
      <c r="D2003">
        <v>9</v>
      </c>
      <c r="E2003" t="str">
        <f t="shared" si="156"/>
        <v>FAA 9</v>
      </c>
      <c r="F2003" s="2">
        <v>44770</v>
      </c>
      <c r="G2003">
        <f t="shared" si="155"/>
        <v>7</v>
      </c>
      <c r="H2003">
        <f t="shared" si="157"/>
        <v>28</v>
      </c>
      <c r="I2003">
        <f t="shared" si="158"/>
        <v>2022</v>
      </c>
      <c r="J2003">
        <v>1</v>
      </c>
      <c r="K2003">
        <v>1</v>
      </c>
      <c r="L2003">
        <v>0</v>
      </c>
      <c r="M2003">
        <v>0</v>
      </c>
      <c r="N2003">
        <v>0</v>
      </c>
      <c r="O2003">
        <v>0</v>
      </c>
      <c r="P2003">
        <v>1</v>
      </c>
      <c r="Q2003">
        <v>1</v>
      </c>
      <c r="R2003">
        <v>0</v>
      </c>
      <c r="S2003">
        <v>0</v>
      </c>
      <c r="T2003">
        <v>0</v>
      </c>
      <c r="U2003">
        <v>0</v>
      </c>
      <c r="V2003" t="s">
        <v>2218</v>
      </c>
      <c r="W2003">
        <v>1</v>
      </c>
      <c r="X2003">
        <v>3</v>
      </c>
      <c r="Y2003">
        <f t="shared" si="159"/>
        <v>1</v>
      </c>
    </row>
    <row r="2004" spans="1:25" x14ac:dyDescent="0.2">
      <c r="A2004" t="s">
        <v>2219</v>
      </c>
      <c r="B2004" t="s">
        <v>25</v>
      </c>
      <c r="C2004" t="s">
        <v>26</v>
      </c>
      <c r="D2004">
        <v>25</v>
      </c>
      <c r="E2004" t="str">
        <f t="shared" si="156"/>
        <v>FAA 25</v>
      </c>
      <c r="F2004" s="2">
        <v>44770</v>
      </c>
      <c r="G2004">
        <f t="shared" si="155"/>
        <v>7</v>
      </c>
      <c r="H2004">
        <f t="shared" si="157"/>
        <v>28</v>
      </c>
      <c r="I2004">
        <f t="shared" si="158"/>
        <v>2022</v>
      </c>
      <c r="J2004">
        <v>0</v>
      </c>
      <c r="K2004">
        <v>0</v>
      </c>
      <c r="L2004">
        <v>0</v>
      </c>
      <c r="M2004">
        <v>0</v>
      </c>
      <c r="N2004">
        <v>0</v>
      </c>
      <c r="O2004">
        <v>0</v>
      </c>
      <c r="P2004">
        <v>1</v>
      </c>
      <c r="Q2004">
        <v>1</v>
      </c>
      <c r="R2004">
        <v>0</v>
      </c>
      <c r="S2004">
        <v>0</v>
      </c>
      <c r="T2004">
        <v>0</v>
      </c>
      <c r="U2004">
        <v>0</v>
      </c>
      <c r="V2004" t="s">
        <v>2220</v>
      </c>
      <c r="W2004">
        <v>0</v>
      </c>
      <c r="X2004">
        <v>1</v>
      </c>
      <c r="Y2004">
        <f t="shared" si="159"/>
        <v>1</v>
      </c>
    </row>
    <row r="2005" spans="1:25" x14ac:dyDescent="0.2">
      <c r="A2005" t="s">
        <v>2221</v>
      </c>
      <c r="B2005" t="s">
        <v>25</v>
      </c>
      <c r="C2005" t="s">
        <v>26</v>
      </c>
      <c r="D2005">
        <v>8</v>
      </c>
      <c r="E2005" t="str">
        <f t="shared" si="156"/>
        <v>FAA 8</v>
      </c>
      <c r="F2005" s="2">
        <v>44770</v>
      </c>
      <c r="G2005">
        <f t="shared" si="155"/>
        <v>7</v>
      </c>
      <c r="H2005">
        <f t="shared" si="157"/>
        <v>28</v>
      </c>
      <c r="I2005">
        <f t="shared" si="158"/>
        <v>2022</v>
      </c>
      <c r="J2005">
        <v>0</v>
      </c>
      <c r="K2005">
        <v>0</v>
      </c>
      <c r="L2005">
        <v>0</v>
      </c>
      <c r="M2005">
        <v>0</v>
      </c>
      <c r="N2005">
        <v>0</v>
      </c>
      <c r="O2005">
        <v>0</v>
      </c>
      <c r="P2005">
        <v>0</v>
      </c>
      <c r="Q2005">
        <v>0</v>
      </c>
      <c r="R2005">
        <v>0</v>
      </c>
      <c r="S2005">
        <v>0</v>
      </c>
      <c r="T2005">
        <v>0</v>
      </c>
      <c r="U2005">
        <v>0</v>
      </c>
      <c r="V2005">
        <v>0</v>
      </c>
      <c r="W2005">
        <v>0</v>
      </c>
      <c r="X2005">
        <v>0</v>
      </c>
      <c r="Y2005">
        <f t="shared" si="159"/>
        <v>0</v>
      </c>
    </row>
    <row r="2006" spans="1:25" x14ac:dyDescent="0.2">
      <c r="A2006" t="s">
        <v>2222</v>
      </c>
      <c r="B2006" t="s">
        <v>25</v>
      </c>
      <c r="C2006" t="s">
        <v>26</v>
      </c>
      <c r="D2006">
        <v>6</v>
      </c>
      <c r="E2006" t="str">
        <f t="shared" si="156"/>
        <v>FAA 6</v>
      </c>
      <c r="F2006" s="2">
        <v>44770</v>
      </c>
      <c r="G2006">
        <f t="shared" si="155"/>
        <v>7</v>
      </c>
      <c r="H2006">
        <f t="shared" si="157"/>
        <v>28</v>
      </c>
      <c r="I2006">
        <f t="shared" si="158"/>
        <v>2022</v>
      </c>
      <c r="J2006">
        <v>0</v>
      </c>
      <c r="K2006">
        <v>0</v>
      </c>
      <c r="L2006">
        <v>0</v>
      </c>
      <c r="M2006">
        <v>0</v>
      </c>
      <c r="N2006">
        <v>0</v>
      </c>
      <c r="O2006">
        <v>0</v>
      </c>
      <c r="P2006">
        <v>1</v>
      </c>
      <c r="Q2006">
        <v>1</v>
      </c>
      <c r="R2006">
        <v>0</v>
      </c>
      <c r="S2006">
        <v>0</v>
      </c>
      <c r="T2006">
        <v>0</v>
      </c>
      <c r="U2006">
        <v>0</v>
      </c>
      <c r="V2006">
        <v>0</v>
      </c>
      <c r="W2006">
        <v>0</v>
      </c>
      <c r="X2006">
        <v>1</v>
      </c>
      <c r="Y2006">
        <f t="shared" si="159"/>
        <v>1</v>
      </c>
    </row>
    <row r="2007" spans="1:25" x14ac:dyDescent="0.2">
      <c r="A2007" t="s">
        <v>2223</v>
      </c>
      <c r="B2007" t="s">
        <v>25</v>
      </c>
      <c r="C2007" t="s">
        <v>26</v>
      </c>
      <c r="D2007">
        <v>15</v>
      </c>
      <c r="E2007" t="str">
        <f t="shared" si="156"/>
        <v>FAA 15</v>
      </c>
      <c r="F2007" s="2">
        <v>44770</v>
      </c>
      <c r="G2007">
        <f t="shared" si="155"/>
        <v>7</v>
      </c>
      <c r="H2007">
        <f t="shared" si="157"/>
        <v>28</v>
      </c>
      <c r="I2007">
        <f t="shared" si="158"/>
        <v>2022</v>
      </c>
      <c r="J2007">
        <v>0</v>
      </c>
      <c r="K2007">
        <v>0</v>
      </c>
      <c r="L2007">
        <v>0</v>
      </c>
      <c r="M2007">
        <v>0</v>
      </c>
      <c r="N2007">
        <v>0</v>
      </c>
      <c r="O2007">
        <v>0</v>
      </c>
      <c r="P2007">
        <v>0</v>
      </c>
      <c r="Q2007">
        <v>0</v>
      </c>
      <c r="R2007">
        <v>0</v>
      </c>
      <c r="S2007">
        <v>0</v>
      </c>
      <c r="T2007">
        <v>0</v>
      </c>
      <c r="U2007">
        <v>0</v>
      </c>
      <c r="V2007">
        <v>0</v>
      </c>
      <c r="W2007">
        <v>0</v>
      </c>
      <c r="X2007">
        <v>0</v>
      </c>
      <c r="Y2007">
        <f t="shared" si="159"/>
        <v>0</v>
      </c>
    </row>
    <row r="2008" spans="1:25" x14ac:dyDescent="0.2">
      <c r="A2008" t="s">
        <v>2224</v>
      </c>
      <c r="B2008" t="s">
        <v>25</v>
      </c>
      <c r="C2008" t="s">
        <v>26</v>
      </c>
      <c r="D2008">
        <v>29</v>
      </c>
      <c r="E2008" t="str">
        <f t="shared" si="156"/>
        <v>FAA 29</v>
      </c>
      <c r="F2008" s="2">
        <v>44770</v>
      </c>
      <c r="G2008">
        <f t="shared" si="155"/>
        <v>7</v>
      </c>
      <c r="H2008">
        <f t="shared" si="157"/>
        <v>28</v>
      </c>
      <c r="I2008">
        <f t="shared" si="158"/>
        <v>2022</v>
      </c>
      <c r="J2008">
        <v>0</v>
      </c>
      <c r="K2008">
        <v>0</v>
      </c>
      <c r="L2008">
        <v>0</v>
      </c>
      <c r="M2008">
        <v>0</v>
      </c>
      <c r="N2008">
        <v>0</v>
      </c>
      <c r="O2008">
        <v>0</v>
      </c>
      <c r="P2008">
        <v>1</v>
      </c>
      <c r="Q2008">
        <v>1</v>
      </c>
      <c r="R2008">
        <v>0</v>
      </c>
      <c r="S2008">
        <v>0</v>
      </c>
      <c r="T2008">
        <v>0</v>
      </c>
      <c r="U2008">
        <v>0</v>
      </c>
      <c r="V2008">
        <v>0</v>
      </c>
      <c r="W2008">
        <v>0</v>
      </c>
      <c r="X2008">
        <v>1</v>
      </c>
      <c r="Y2008">
        <f t="shared" si="159"/>
        <v>1</v>
      </c>
    </row>
    <row r="2009" spans="1:25" x14ac:dyDescent="0.2">
      <c r="A2009" s="5" t="s">
        <v>2225</v>
      </c>
      <c r="B2009" t="s">
        <v>69</v>
      </c>
      <c r="C2009" s="5" t="s">
        <v>132</v>
      </c>
      <c r="D2009" s="5">
        <v>131</v>
      </c>
      <c r="E2009" t="str">
        <f t="shared" si="156"/>
        <v>KKO 131</v>
      </c>
      <c r="F2009" s="2">
        <v>44770</v>
      </c>
      <c r="G2009" s="5">
        <f t="shared" si="155"/>
        <v>7</v>
      </c>
      <c r="H2009" s="5">
        <f t="shared" si="157"/>
        <v>28</v>
      </c>
      <c r="I2009" s="5">
        <f t="shared" si="158"/>
        <v>2022</v>
      </c>
      <c r="J2009" s="5">
        <v>1</v>
      </c>
      <c r="K2009" s="5">
        <v>1</v>
      </c>
      <c r="L2009" s="5">
        <v>0</v>
      </c>
      <c r="M2009" s="5">
        <v>0</v>
      </c>
      <c r="N2009" s="5">
        <v>0</v>
      </c>
      <c r="O2009" s="5">
        <v>0</v>
      </c>
      <c r="P2009" s="5">
        <v>0</v>
      </c>
      <c r="Q2009" s="5">
        <v>0</v>
      </c>
      <c r="R2009" s="5">
        <v>0</v>
      </c>
      <c r="S2009" s="5">
        <v>0</v>
      </c>
      <c r="T2009" s="5">
        <v>0</v>
      </c>
      <c r="U2009" s="5">
        <v>0</v>
      </c>
      <c r="V2009" s="5" t="s">
        <v>2226</v>
      </c>
      <c r="W2009" s="5">
        <v>1</v>
      </c>
      <c r="X2009" s="5">
        <v>2</v>
      </c>
      <c r="Y2009">
        <f t="shared" si="159"/>
        <v>1</v>
      </c>
    </row>
    <row r="2010" spans="1:25" x14ac:dyDescent="0.2">
      <c r="A2010" s="5" t="s">
        <v>2227</v>
      </c>
      <c r="B2010" t="s">
        <v>69</v>
      </c>
      <c r="C2010" s="5" t="s">
        <v>132</v>
      </c>
      <c r="D2010" s="5">
        <v>135</v>
      </c>
      <c r="E2010" t="str">
        <f t="shared" si="156"/>
        <v>KKO 135</v>
      </c>
      <c r="F2010" s="2">
        <v>44770</v>
      </c>
      <c r="G2010" s="5">
        <f t="shared" si="155"/>
        <v>7</v>
      </c>
      <c r="H2010" s="5">
        <f t="shared" si="157"/>
        <v>28</v>
      </c>
      <c r="I2010" s="5">
        <f t="shared" si="158"/>
        <v>2022</v>
      </c>
      <c r="J2010" s="5">
        <v>1</v>
      </c>
      <c r="K2010" s="5">
        <v>1</v>
      </c>
      <c r="L2010" s="5">
        <v>0</v>
      </c>
      <c r="M2010" s="5">
        <v>0</v>
      </c>
      <c r="N2010" s="5">
        <v>0</v>
      </c>
      <c r="O2010" s="5">
        <v>1</v>
      </c>
      <c r="P2010" s="5">
        <v>0</v>
      </c>
      <c r="Q2010" s="5">
        <v>0</v>
      </c>
      <c r="R2010" s="5">
        <v>0</v>
      </c>
      <c r="S2010" s="5">
        <v>0</v>
      </c>
      <c r="T2010" s="5">
        <v>0</v>
      </c>
      <c r="U2010" s="5">
        <v>0</v>
      </c>
      <c r="V2010" s="5" t="s">
        <v>2228</v>
      </c>
      <c r="W2010" s="5">
        <v>1</v>
      </c>
      <c r="X2010" s="5">
        <v>3</v>
      </c>
      <c r="Y2010">
        <f t="shared" si="159"/>
        <v>1</v>
      </c>
    </row>
    <row r="2011" spans="1:25" x14ac:dyDescent="0.2">
      <c r="A2011" s="5" t="s">
        <v>2229</v>
      </c>
      <c r="B2011" t="s">
        <v>69</v>
      </c>
      <c r="C2011" s="5" t="s">
        <v>132</v>
      </c>
      <c r="D2011" s="5">
        <v>127</v>
      </c>
      <c r="E2011" t="str">
        <f t="shared" si="156"/>
        <v>KKO 127</v>
      </c>
      <c r="F2011" s="2">
        <v>44770</v>
      </c>
      <c r="G2011" s="5">
        <f t="shared" si="155"/>
        <v>7</v>
      </c>
      <c r="H2011" s="5">
        <f t="shared" si="157"/>
        <v>28</v>
      </c>
      <c r="I2011" s="5">
        <f t="shared" si="158"/>
        <v>2022</v>
      </c>
      <c r="J2011" s="5">
        <v>1</v>
      </c>
      <c r="K2011" s="5">
        <v>1</v>
      </c>
      <c r="L2011" s="5">
        <v>0</v>
      </c>
      <c r="M2011" s="5">
        <v>0</v>
      </c>
      <c r="N2011" s="5">
        <v>0</v>
      </c>
      <c r="O2011" s="5">
        <v>1</v>
      </c>
      <c r="P2011" s="5">
        <v>0</v>
      </c>
      <c r="Q2011" s="5">
        <v>0</v>
      </c>
      <c r="R2011" s="5">
        <v>0</v>
      </c>
      <c r="S2011" s="5">
        <v>0</v>
      </c>
      <c r="T2011" s="5">
        <v>0</v>
      </c>
      <c r="U2011" s="5">
        <v>0</v>
      </c>
      <c r="V2011" s="5" t="s">
        <v>2230</v>
      </c>
      <c r="W2011" s="5">
        <v>0</v>
      </c>
      <c r="X2011" s="5">
        <v>2</v>
      </c>
      <c r="Y2011">
        <f t="shared" si="159"/>
        <v>1</v>
      </c>
    </row>
    <row r="2012" spans="1:25" x14ac:dyDescent="0.2">
      <c r="A2012" s="5" t="s">
        <v>2231</v>
      </c>
      <c r="B2012" t="s">
        <v>69</v>
      </c>
      <c r="C2012" s="5" t="s">
        <v>132</v>
      </c>
      <c r="D2012" s="5">
        <v>72</v>
      </c>
      <c r="E2012" t="str">
        <f t="shared" si="156"/>
        <v>KKO 72</v>
      </c>
      <c r="F2012" s="2">
        <v>44770</v>
      </c>
      <c r="G2012" s="5">
        <f t="shared" si="155"/>
        <v>7</v>
      </c>
      <c r="H2012" s="5">
        <f t="shared" si="157"/>
        <v>28</v>
      </c>
      <c r="I2012" s="5">
        <f t="shared" si="158"/>
        <v>2022</v>
      </c>
      <c r="J2012" s="5">
        <v>1</v>
      </c>
      <c r="K2012" s="5">
        <v>1</v>
      </c>
      <c r="L2012" s="5">
        <v>0</v>
      </c>
      <c r="M2012" s="5">
        <v>0</v>
      </c>
      <c r="N2012" s="5">
        <v>0</v>
      </c>
      <c r="O2012" s="5">
        <v>0</v>
      </c>
      <c r="P2012" s="5">
        <v>0</v>
      </c>
      <c r="Q2012" s="5">
        <v>0</v>
      </c>
      <c r="R2012" s="5">
        <v>0</v>
      </c>
      <c r="S2012" s="5">
        <v>0</v>
      </c>
      <c r="T2012" s="5">
        <v>0</v>
      </c>
      <c r="U2012" s="5">
        <v>0</v>
      </c>
      <c r="V2012" s="5" t="s">
        <v>2230</v>
      </c>
      <c r="W2012" s="5">
        <v>0</v>
      </c>
      <c r="X2012" s="5">
        <v>1</v>
      </c>
      <c r="Y2012">
        <f t="shared" si="159"/>
        <v>1</v>
      </c>
    </row>
    <row r="2013" spans="1:25" x14ac:dyDescent="0.2">
      <c r="A2013" s="5" t="s">
        <v>2232</v>
      </c>
      <c r="B2013" t="s">
        <v>69</v>
      </c>
      <c r="C2013" s="5" t="s">
        <v>132</v>
      </c>
      <c r="D2013" s="5">
        <v>57</v>
      </c>
      <c r="E2013" t="str">
        <f t="shared" si="156"/>
        <v>KKO 57</v>
      </c>
      <c r="F2013" s="2">
        <v>44770</v>
      </c>
      <c r="G2013" s="5">
        <f t="shared" si="155"/>
        <v>7</v>
      </c>
      <c r="H2013" s="5">
        <f t="shared" si="157"/>
        <v>28</v>
      </c>
      <c r="I2013" s="5">
        <f t="shared" si="158"/>
        <v>2022</v>
      </c>
      <c r="J2013" s="5">
        <v>0</v>
      </c>
      <c r="K2013" s="5">
        <v>0</v>
      </c>
      <c r="L2013" s="5">
        <v>0</v>
      </c>
      <c r="M2013" s="5">
        <v>0</v>
      </c>
      <c r="N2013" s="5">
        <v>0</v>
      </c>
      <c r="O2013" s="5">
        <v>0</v>
      </c>
      <c r="P2013" s="5">
        <v>0</v>
      </c>
      <c r="Q2013" s="5">
        <v>0</v>
      </c>
      <c r="R2013" s="5">
        <v>0</v>
      </c>
      <c r="S2013" s="5">
        <v>0</v>
      </c>
      <c r="T2013" s="5">
        <v>0</v>
      </c>
      <c r="U2013" s="5">
        <v>0</v>
      </c>
      <c r="V2013" s="5">
        <v>0</v>
      </c>
      <c r="W2013" s="5">
        <v>0</v>
      </c>
      <c r="X2013" s="5">
        <v>0</v>
      </c>
      <c r="Y2013">
        <f t="shared" si="159"/>
        <v>0</v>
      </c>
    </row>
    <row r="2014" spans="1:25" x14ac:dyDescent="0.2">
      <c r="A2014" s="5" t="s">
        <v>2233</v>
      </c>
      <c r="B2014" t="s">
        <v>69</v>
      </c>
      <c r="C2014" s="5" t="s">
        <v>132</v>
      </c>
      <c r="D2014" s="5">
        <v>61</v>
      </c>
      <c r="E2014" t="str">
        <f t="shared" si="156"/>
        <v>KKO 61</v>
      </c>
      <c r="F2014" s="2">
        <v>44770</v>
      </c>
      <c r="G2014" s="5">
        <f t="shared" si="155"/>
        <v>7</v>
      </c>
      <c r="H2014" s="5">
        <f t="shared" si="157"/>
        <v>28</v>
      </c>
      <c r="I2014" s="5">
        <f t="shared" si="158"/>
        <v>2022</v>
      </c>
      <c r="J2014" s="5">
        <v>0</v>
      </c>
      <c r="K2014" s="5">
        <v>0</v>
      </c>
      <c r="L2014" s="5">
        <v>0</v>
      </c>
      <c r="M2014" s="5">
        <v>0</v>
      </c>
      <c r="N2014" s="5">
        <v>0</v>
      </c>
      <c r="O2014" s="5">
        <v>0</v>
      </c>
      <c r="P2014" s="5">
        <v>0</v>
      </c>
      <c r="Q2014" s="5">
        <v>0</v>
      </c>
      <c r="R2014" s="5">
        <v>0</v>
      </c>
      <c r="S2014" s="5">
        <v>0</v>
      </c>
      <c r="T2014" s="5">
        <v>0</v>
      </c>
      <c r="U2014" s="5">
        <v>0</v>
      </c>
      <c r="V2014" s="5">
        <v>0</v>
      </c>
      <c r="W2014" s="5">
        <v>0</v>
      </c>
      <c r="X2014" s="5">
        <v>0</v>
      </c>
      <c r="Y2014">
        <f t="shared" si="159"/>
        <v>0</v>
      </c>
    </row>
    <row r="2015" spans="1:25" x14ac:dyDescent="0.2">
      <c r="A2015" s="5" t="s">
        <v>2234</v>
      </c>
      <c r="B2015" t="s">
        <v>69</v>
      </c>
      <c r="C2015" s="5" t="s">
        <v>132</v>
      </c>
      <c r="D2015" s="5">
        <v>54</v>
      </c>
      <c r="E2015" t="str">
        <f t="shared" si="156"/>
        <v>KKO 54</v>
      </c>
      <c r="F2015" s="2">
        <v>44770</v>
      </c>
      <c r="G2015" s="5">
        <f t="shared" si="155"/>
        <v>7</v>
      </c>
      <c r="H2015" s="5">
        <f t="shared" si="157"/>
        <v>28</v>
      </c>
      <c r="I2015" s="5">
        <f t="shared" si="158"/>
        <v>2022</v>
      </c>
      <c r="J2015" s="5">
        <v>1</v>
      </c>
      <c r="K2015" s="5">
        <v>1</v>
      </c>
      <c r="L2015" s="5">
        <v>0</v>
      </c>
      <c r="M2015" s="5">
        <v>0</v>
      </c>
      <c r="N2015" s="5">
        <v>0</v>
      </c>
      <c r="O2015" s="5">
        <v>1</v>
      </c>
      <c r="P2015" s="5">
        <v>0</v>
      </c>
      <c r="Q2015" s="5">
        <v>0</v>
      </c>
      <c r="R2015" s="5">
        <v>0</v>
      </c>
      <c r="S2015" s="5">
        <v>0</v>
      </c>
      <c r="T2015" s="5">
        <v>0</v>
      </c>
      <c r="U2015" s="5">
        <v>0</v>
      </c>
      <c r="V2015" s="5" t="s">
        <v>2230</v>
      </c>
      <c r="W2015" s="5">
        <v>0</v>
      </c>
      <c r="X2015" s="5">
        <v>2</v>
      </c>
      <c r="Y2015">
        <f t="shared" si="159"/>
        <v>1</v>
      </c>
    </row>
    <row r="2016" spans="1:25" x14ac:dyDescent="0.2">
      <c r="A2016" s="5" t="s">
        <v>2235</v>
      </c>
      <c r="B2016" t="s">
        <v>69</v>
      </c>
      <c r="C2016" s="5" t="s">
        <v>132</v>
      </c>
      <c r="D2016" s="5">
        <v>49</v>
      </c>
      <c r="E2016" t="str">
        <f t="shared" si="156"/>
        <v>KKO 49</v>
      </c>
      <c r="F2016" s="2">
        <v>44770</v>
      </c>
      <c r="G2016" s="5">
        <f t="shared" si="155"/>
        <v>7</v>
      </c>
      <c r="H2016" s="5">
        <f t="shared" si="157"/>
        <v>28</v>
      </c>
      <c r="I2016" s="5">
        <f t="shared" si="158"/>
        <v>2022</v>
      </c>
      <c r="J2016" s="5">
        <v>1</v>
      </c>
      <c r="K2016" s="5">
        <v>1</v>
      </c>
      <c r="L2016" s="5">
        <v>0</v>
      </c>
      <c r="M2016" s="5">
        <v>0</v>
      </c>
      <c r="N2016" s="5">
        <v>0</v>
      </c>
      <c r="O2016" s="5">
        <v>1</v>
      </c>
      <c r="P2016" s="5">
        <v>0</v>
      </c>
      <c r="Q2016" s="5">
        <v>0</v>
      </c>
      <c r="R2016" s="5">
        <v>0</v>
      </c>
      <c r="S2016" s="5">
        <v>0</v>
      </c>
      <c r="T2016" s="5">
        <v>0</v>
      </c>
      <c r="U2016" s="5">
        <v>0</v>
      </c>
      <c r="V2016" s="5" t="s">
        <v>2236</v>
      </c>
      <c r="W2016" s="5">
        <v>0</v>
      </c>
      <c r="X2016" s="5">
        <v>2</v>
      </c>
      <c r="Y2016">
        <f t="shared" si="159"/>
        <v>1</v>
      </c>
    </row>
    <row r="2017" spans="1:25" x14ac:dyDescent="0.2">
      <c r="A2017" s="5" t="s">
        <v>2237</v>
      </c>
      <c r="B2017" t="s">
        <v>69</v>
      </c>
      <c r="C2017" s="5" t="s">
        <v>132</v>
      </c>
      <c r="D2017" s="5">
        <v>43</v>
      </c>
      <c r="E2017" t="str">
        <f t="shared" si="156"/>
        <v>KKO 43</v>
      </c>
      <c r="F2017" s="2">
        <v>44770</v>
      </c>
      <c r="G2017" s="5">
        <f t="shared" si="155"/>
        <v>7</v>
      </c>
      <c r="H2017" s="5">
        <f t="shared" si="157"/>
        <v>28</v>
      </c>
      <c r="I2017" s="5">
        <f t="shared" si="158"/>
        <v>2022</v>
      </c>
      <c r="J2017" s="5">
        <v>1</v>
      </c>
      <c r="K2017" s="5">
        <v>1</v>
      </c>
      <c r="L2017" s="5">
        <v>0</v>
      </c>
      <c r="M2017" s="5">
        <v>0</v>
      </c>
      <c r="N2017" s="5">
        <v>0</v>
      </c>
      <c r="O2017" s="5">
        <v>1</v>
      </c>
      <c r="P2017" s="5">
        <v>0</v>
      </c>
      <c r="Q2017" s="5">
        <v>0</v>
      </c>
      <c r="R2017" s="5">
        <v>0</v>
      </c>
      <c r="S2017" s="5">
        <v>0</v>
      </c>
      <c r="T2017" s="5">
        <v>0</v>
      </c>
      <c r="U2017" s="5">
        <v>0</v>
      </c>
      <c r="V2017" s="5">
        <v>0</v>
      </c>
      <c r="W2017" s="5">
        <v>0</v>
      </c>
      <c r="X2017" s="5">
        <v>2</v>
      </c>
      <c r="Y2017">
        <f t="shared" si="159"/>
        <v>1</v>
      </c>
    </row>
    <row r="2018" spans="1:25" x14ac:dyDescent="0.2">
      <c r="A2018" s="5" t="s">
        <v>2238</v>
      </c>
      <c r="B2018" t="s">
        <v>69</v>
      </c>
      <c r="C2018" s="5" t="s">
        <v>132</v>
      </c>
      <c r="D2018" s="5">
        <v>42</v>
      </c>
      <c r="E2018" t="str">
        <f t="shared" si="156"/>
        <v>KKO 42</v>
      </c>
      <c r="F2018" s="2">
        <v>44770</v>
      </c>
      <c r="G2018" s="5">
        <f t="shared" si="155"/>
        <v>7</v>
      </c>
      <c r="H2018" s="5">
        <f t="shared" si="157"/>
        <v>28</v>
      </c>
      <c r="I2018" s="5">
        <f t="shared" si="158"/>
        <v>2022</v>
      </c>
      <c r="J2018" s="5">
        <v>1</v>
      </c>
      <c r="K2018" s="5">
        <v>1</v>
      </c>
      <c r="L2018" s="5">
        <v>0</v>
      </c>
      <c r="M2018" s="5">
        <v>0</v>
      </c>
      <c r="N2018" s="5">
        <v>0</v>
      </c>
      <c r="O2018" s="5">
        <v>1</v>
      </c>
      <c r="P2018" s="5">
        <v>0</v>
      </c>
      <c r="Q2018" s="5">
        <v>0</v>
      </c>
      <c r="R2018" s="5">
        <v>0</v>
      </c>
      <c r="S2018" s="5">
        <v>0</v>
      </c>
      <c r="T2018" s="5">
        <v>0</v>
      </c>
      <c r="U2018" s="5">
        <v>0</v>
      </c>
      <c r="V2018" s="5">
        <v>0</v>
      </c>
      <c r="W2018" s="5">
        <v>0</v>
      </c>
      <c r="X2018" s="5">
        <v>2</v>
      </c>
      <c r="Y2018">
        <f t="shared" si="159"/>
        <v>1</v>
      </c>
    </row>
    <row r="2019" spans="1:25" x14ac:dyDescent="0.2">
      <c r="A2019" s="5" t="s">
        <v>2267</v>
      </c>
      <c r="B2019" t="s">
        <v>69</v>
      </c>
      <c r="C2019" s="5" t="s">
        <v>132</v>
      </c>
      <c r="D2019" s="5">
        <v>109</v>
      </c>
      <c r="E2019" t="str">
        <f t="shared" si="156"/>
        <v>KKO 109</v>
      </c>
      <c r="F2019" s="2">
        <v>44770</v>
      </c>
      <c r="G2019" s="5">
        <f t="shared" si="155"/>
        <v>7</v>
      </c>
      <c r="H2019" s="5">
        <f t="shared" si="157"/>
        <v>28</v>
      </c>
      <c r="I2019" s="5">
        <f t="shared" si="158"/>
        <v>2022</v>
      </c>
      <c r="J2019" s="5">
        <v>0</v>
      </c>
      <c r="K2019" s="5">
        <v>0</v>
      </c>
      <c r="L2019" s="5">
        <v>0</v>
      </c>
      <c r="M2019" s="5">
        <v>0</v>
      </c>
      <c r="N2019" s="5">
        <v>0</v>
      </c>
      <c r="O2019" s="5">
        <v>0</v>
      </c>
      <c r="P2019" s="5">
        <v>0</v>
      </c>
      <c r="Q2019" s="5">
        <v>0</v>
      </c>
      <c r="R2019" s="5">
        <v>0</v>
      </c>
      <c r="S2019" s="5">
        <v>0</v>
      </c>
      <c r="T2019" s="5">
        <v>0</v>
      </c>
      <c r="U2019" s="5">
        <v>0</v>
      </c>
      <c r="V2019" s="5">
        <v>0</v>
      </c>
      <c r="W2019" s="5">
        <v>0</v>
      </c>
      <c r="X2019" s="5">
        <v>0</v>
      </c>
      <c r="Y2019" s="5">
        <v>0</v>
      </c>
    </row>
    <row r="2020" spans="1:25" x14ac:dyDescent="0.2">
      <c r="A2020" s="5" t="s">
        <v>2268</v>
      </c>
      <c r="B2020" t="s">
        <v>69</v>
      </c>
      <c r="C2020" s="5" t="s">
        <v>132</v>
      </c>
      <c r="D2020" s="5">
        <v>184</v>
      </c>
      <c r="E2020" t="str">
        <f t="shared" si="156"/>
        <v>KKO 184</v>
      </c>
      <c r="F2020" s="2">
        <v>44770</v>
      </c>
      <c r="G2020" s="5">
        <f t="shared" ref="G2020:G2083" si="160">MONTH(F2020)</f>
        <v>7</v>
      </c>
      <c r="H2020" s="5">
        <f t="shared" si="157"/>
        <v>28</v>
      </c>
      <c r="I2020" s="5">
        <f t="shared" si="158"/>
        <v>2022</v>
      </c>
      <c r="J2020" s="5">
        <v>0</v>
      </c>
      <c r="K2020" s="5">
        <v>0</v>
      </c>
      <c r="L2020" s="5">
        <v>0</v>
      </c>
      <c r="M2020" s="5">
        <v>0</v>
      </c>
      <c r="N2020" s="5">
        <v>0</v>
      </c>
      <c r="O2020" s="5">
        <v>0</v>
      </c>
      <c r="P2020" s="5">
        <v>0</v>
      </c>
      <c r="Q2020" s="5">
        <v>0</v>
      </c>
      <c r="R2020" s="5">
        <v>0</v>
      </c>
      <c r="S2020" s="5">
        <v>0</v>
      </c>
      <c r="T2020" s="5">
        <v>0</v>
      </c>
      <c r="U2020" s="5">
        <v>0</v>
      </c>
      <c r="V2020" s="5">
        <v>0</v>
      </c>
      <c r="W2020" s="5">
        <v>0</v>
      </c>
      <c r="X2020" s="5">
        <v>0</v>
      </c>
      <c r="Y2020" s="5">
        <v>0</v>
      </c>
    </row>
    <row r="2021" spans="1:25" x14ac:dyDescent="0.2">
      <c r="A2021" s="5" t="s">
        <v>2269</v>
      </c>
      <c r="B2021" t="s">
        <v>69</v>
      </c>
      <c r="C2021" s="5" t="s">
        <v>132</v>
      </c>
      <c r="D2021" s="5">
        <v>118</v>
      </c>
      <c r="E2021" t="str">
        <f t="shared" si="156"/>
        <v>KKO 118</v>
      </c>
      <c r="F2021" s="2">
        <v>44770</v>
      </c>
      <c r="G2021" s="5">
        <f t="shared" si="160"/>
        <v>7</v>
      </c>
      <c r="H2021" s="5">
        <f t="shared" si="157"/>
        <v>28</v>
      </c>
      <c r="I2021" s="5">
        <f t="shared" si="158"/>
        <v>2022</v>
      </c>
      <c r="J2021" s="5">
        <v>0</v>
      </c>
      <c r="K2021" s="5">
        <v>0</v>
      </c>
      <c r="L2021" s="5">
        <v>0</v>
      </c>
      <c r="M2021" s="5">
        <v>0</v>
      </c>
      <c r="N2021" s="5">
        <v>0</v>
      </c>
      <c r="O2021" s="5">
        <v>0</v>
      </c>
      <c r="P2021" s="5">
        <v>0</v>
      </c>
      <c r="Q2021" s="5">
        <v>0</v>
      </c>
      <c r="R2021" s="5">
        <v>0</v>
      </c>
      <c r="S2021" s="5">
        <v>0</v>
      </c>
      <c r="T2021" s="5">
        <v>0</v>
      </c>
      <c r="U2021" s="5">
        <v>0</v>
      </c>
      <c r="V2021" s="5">
        <v>0</v>
      </c>
      <c r="W2021" s="5">
        <v>0</v>
      </c>
      <c r="X2021" s="5">
        <v>0</v>
      </c>
      <c r="Y2021" s="5">
        <v>0</v>
      </c>
    </row>
    <row r="2022" spans="1:25" x14ac:dyDescent="0.2">
      <c r="A2022" s="5" t="s">
        <v>2270</v>
      </c>
      <c r="B2022" t="s">
        <v>69</v>
      </c>
      <c r="C2022" s="5" t="s">
        <v>132</v>
      </c>
      <c r="D2022" s="5">
        <v>78</v>
      </c>
      <c r="E2022" t="str">
        <f t="shared" si="156"/>
        <v>KKO 78</v>
      </c>
      <c r="F2022" s="2">
        <v>44770</v>
      </c>
      <c r="G2022" s="5">
        <f t="shared" si="160"/>
        <v>7</v>
      </c>
      <c r="H2022" s="5">
        <f t="shared" si="157"/>
        <v>28</v>
      </c>
      <c r="I2022" s="5">
        <f t="shared" si="158"/>
        <v>2022</v>
      </c>
      <c r="J2022" s="5">
        <v>0</v>
      </c>
      <c r="K2022" s="5">
        <v>0</v>
      </c>
      <c r="L2022" s="5">
        <v>0</v>
      </c>
      <c r="M2022" s="5">
        <v>0</v>
      </c>
      <c r="N2022" s="5">
        <v>0</v>
      </c>
      <c r="O2022" s="5">
        <v>0</v>
      </c>
      <c r="P2022" s="5">
        <v>0</v>
      </c>
      <c r="Q2022" s="5">
        <v>0</v>
      </c>
      <c r="R2022" s="5">
        <v>0</v>
      </c>
      <c r="S2022" s="5">
        <v>0</v>
      </c>
      <c r="T2022" s="5">
        <v>0</v>
      </c>
      <c r="U2022" s="5">
        <v>0</v>
      </c>
      <c r="V2022" s="5">
        <v>0</v>
      </c>
      <c r="W2022" s="5">
        <v>0</v>
      </c>
      <c r="X2022" s="5">
        <v>0</v>
      </c>
      <c r="Y2022" s="5">
        <v>0</v>
      </c>
    </row>
    <row r="2023" spans="1:25" x14ac:dyDescent="0.2">
      <c r="A2023" s="5" t="s">
        <v>2239</v>
      </c>
      <c r="B2023" t="s">
        <v>69</v>
      </c>
      <c r="C2023" s="5" t="s">
        <v>70</v>
      </c>
      <c r="D2023" s="5">
        <v>21</v>
      </c>
      <c r="E2023" t="str">
        <f t="shared" si="156"/>
        <v>RWT 21</v>
      </c>
      <c r="F2023" s="7">
        <v>44770</v>
      </c>
      <c r="G2023" s="5">
        <f t="shared" si="160"/>
        <v>7</v>
      </c>
      <c r="H2023" s="5">
        <f t="shared" si="157"/>
        <v>28</v>
      </c>
      <c r="I2023" s="5">
        <f t="shared" si="158"/>
        <v>2022</v>
      </c>
      <c r="J2023">
        <v>1</v>
      </c>
      <c r="K2023">
        <v>0</v>
      </c>
      <c r="L2023">
        <v>1</v>
      </c>
      <c r="M2023">
        <v>0</v>
      </c>
      <c r="N2023">
        <v>0</v>
      </c>
      <c r="O2023">
        <v>1</v>
      </c>
      <c r="P2023">
        <v>1</v>
      </c>
      <c r="Q2023">
        <v>1</v>
      </c>
      <c r="R2023">
        <v>0</v>
      </c>
      <c r="S2023">
        <v>0</v>
      </c>
      <c r="T2023">
        <v>0</v>
      </c>
      <c r="U2023">
        <v>0</v>
      </c>
      <c r="V2023" t="s">
        <v>2226</v>
      </c>
      <c r="W2023">
        <v>1</v>
      </c>
      <c r="X2023">
        <v>5</v>
      </c>
      <c r="Y2023">
        <f t="shared" ref="Y2023:Y2048" si="161">IF(X2023&gt;0,1,0)</f>
        <v>1</v>
      </c>
    </row>
    <row r="2024" spans="1:25" x14ac:dyDescent="0.2">
      <c r="A2024" s="5" t="s">
        <v>2240</v>
      </c>
      <c r="B2024" t="s">
        <v>69</v>
      </c>
      <c r="C2024" s="5" t="s">
        <v>70</v>
      </c>
      <c r="D2024" s="5">
        <v>19</v>
      </c>
      <c r="E2024" t="str">
        <f t="shared" si="156"/>
        <v>RWT 19</v>
      </c>
      <c r="F2024" s="7">
        <v>44770</v>
      </c>
      <c r="G2024" s="5">
        <f t="shared" si="160"/>
        <v>7</v>
      </c>
      <c r="H2024" s="5">
        <f t="shared" si="157"/>
        <v>28</v>
      </c>
      <c r="I2024" s="5">
        <f t="shared" si="158"/>
        <v>2022</v>
      </c>
      <c r="J2024">
        <v>0</v>
      </c>
      <c r="K2024">
        <v>0</v>
      </c>
      <c r="L2024">
        <v>0</v>
      </c>
      <c r="M2024">
        <v>0</v>
      </c>
      <c r="N2024">
        <v>0</v>
      </c>
      <c r="O2024">
        <v>1</v>
      </c>
      <c r="P2024">
        <v>1</v>
      </c>
      <c r="Q2024">
        <v>1</v>
      </c>
      <c r="R2024">
        <v>0</v>
      </c>
      <c r="S2024">
        <v>0</v>
      </c>
      <c r="T2024">
        <v>0</v>
      </c>
      <c r="U2024">
        <v>0</v>
      </c>
      <c r="V2024">
        <v>0</v>
      </c>
      <c r="W2024">
        <v>0</v>
      </c>
      <c r="X2024">
        <v>2</v>
      </c>
      <c r="Y2024">
        <f t="shared" si="161"/>
        <v>1</v>
      </c>
    </row>
    <row r="2025" spans="1:25" x14ac:dyDescent="0.2">
      <c r="A2025" s="5" t="s">
        <v>2241</v>
      </c>
      <c r="B2025" t="s">
        <v>69</v>
      </c>
      <c r="C2025" s="5" t="s">
        <v>70</v>
      </c>
      <c r="D2025" s="5">
        <v>18</v>
      </c>
      <c r="E2025" t="str">
        <f t="shared" si="156"/>
        <v>RWT 18</v>
      </c>
      <c r="F2025" s="7">
        <v>44770</v>
      </c>
      <c r="G2025" s="5">
        <f t="shared" si="160"/>
        <v>7</v>
      </c>
      <c r="H2025" s="5">
        <f t="shared" si="157"/>
        <v>28</v>
      </c>
      <c r="I2025" s="5">
        <f t="shared" si="158"/>
        <v>2022</v>
      </c>
      <c r="J2025">
        <v>0</v>
      </c>
      <c r="K2025">
        <v>0</v>
      </c>
      <c r="L2025">
        <v>0</v>
      </c>
      <c r="M2025">
        <v>0</v>
      </c>
      <c r="N2025">
        <v>0</v>
      </c>
      <c r="O2025">
        <v>0</v>
      </c>
      <c r="P2025">
        <v>0</v>
      </c>
      <c r="Q2025">
        <v>0</v>
      </c>
      <c r="R2025">
        <v>0</v>
      </c>
      <c r="S2025">
        <v>0</v>
      </c>
      <c r="T2025">
        <v>0</v>
      </c>
      <c r="U2025">
        <v>0</v>
      </c>
      <c r="V2025">
        <v>0</v>
      </c>
      <c r="W2025">
        <v>0</v>
      </c>
      <c r="X2025">
        <v>0</v>
      </c>
      <c r="Y2025">
        <f t="shared" si="161"/>
        <v>0</v>
      </c>
    </row>
    <row r="2026" spans="1:25" x14ac:dyDescent="0.2">
      <c r="A2026" s="5" t="s">
        <v>2242</v>
      </c>
      <c r="B2026" t="s">
        <v>69</v>
      </c>
      <c r="C2026" s="5" t="s">
        <v>70</v>
      </c>
      <c r="D2026" s="5">
        <v>10</v>
      </c>
      <c r="E2026" t="str">
        <f t="shared" si="156"/>
        <v>RWT 10</v>
      </c>
      <c r="F2026" s="7">
        <v>44770</v>
      </c>
      <c r="G2026" s="5">
        <f t="shared" si="160"/>
        <v>7</v>
      </c>
      <c r="H2026" s="5">
        <f t="shared" si="157"/>
        <v>28</v>
      </c>
      <c r="I2026" s="5">
        <f t="shared" si="158"/>
        <v>2022</v>
      </c>
      <c r="J2026">
        <v>1</v>
      </c>
      <c r="K2026">
        <v>1</v>
      </c>
      <c r="L2026">
        <v>0</v>
      </c>
      <c r="M2026">
        <v>0</v>
      </c>
      <c r="N2026">
        <v>0</v>
      </c>
      <c r="O2026">
        <v>1</v>
      </c>
      <c r="P2026">
        <v>1</v>
      </c>
      <c r="Q2026">
        <v>1</v>
      </c>
      <c r="R2026">
        <v>0</v>
      </c>
      <c r="S2026">
        <v>0</v>
      </c>
      <c r="T2026">
        <v>0</v>
      </c>
      <c r="U2026">
        <v>0</v>
      </c>
      <c r="V2026" t="s">
        <v>2226</v>
      </c>
      <c r="W2026">
        <v>1</v>
      </c>
      <c r="X2026">
        <v>4</v>
      </c>
      <c r="Y2026">
        <f t="shared" si="161"/>
        <v>1</v>
      </c>
    </row>
    <row r="2027" spans="1:25" x14ac:dyDescent="0.2">
      <c r="A2027" s="5" t="s">
        <v>2243</v>
      </c>
      <c r="B2027" t="s">
        <v>69</v>
      </c>
      <c r="C2027" s="5" t="s">
        <v>70</v>
      </c>
      <c r="D2027" s="5">
        <v>14</v>
      </c>
      <c r="E2027" t="str">
        <f t="shared" si="156"/>
        <v>RWT 14</v>
      </c>
      <c r="F2027" s="7">
        <v>44770</v>
      </c>
      <c r="G2027" s="5">
        <f t="shared" si="160"/>
        <v>7</v>
      </c>
      <c r="H2027" s="5">
        <f t="shared" si="157"/>
        <v>28</v>
      </c>
      <c r="I2027" s="5">
        <f t="shared" si="158"/>
        <v>2022</v>
      </c>
      <c r="J2027">
        <v>1</v>
      </c>
      <c r="K2027">
        <v>0</v>
      </c>
      <c r="L2027">
        <v>1</v>
      </c>
      <c r="M2027">
        <v>0</v>
      </c>
      <c r="N2027">
        <v>0</v>
      </c>
      <c r="O2027">
        <v>1</v>
      </c>
      <c r="P2027">
        <v>1</v>
      </c>
      <c r="Q2027">
        <v>1</v>
      </c>
      <c r="R2027">
        <v>0</v>
      </c>
      <c r="S2027">
        <v>0</v>
      </c>
      <c r="T2027">
        <v>0</v>
      </c>
      <c r="U2027">
        <v>0</v>
      </c>
      <c r="V2027">
        <v>0</v>
      </c>
      <c r="W2027">
        <v>0</v>
      </c>
      <c r="X2027">
        <v>4</v>
      </c>
      <c r="Y2027">
        <f t="shared" si="161"/>
        <v>1</v>
      </c>
    </row>
    <row r="2028" spans="1:25" x14ac:dyDescent="0.2">
      <c r="A2028" s="5" t="s">
        <v>2244</v>
      </c>
      <c r="B2028" t="s">
        <v>69</v>
      </c>
      <c r="C2028" s="5" t="s">
        <v>70</v>
      </c>
      <c r="D2028" s="5">
        <v>11</v>
      </c>
      <c r="E2028" t="str">
        <f t="shared" si="156"/>
        <v>RWT 11</v>
      </c>
      <c r="F2028" s="7">
        <v>44770</v>
      </c>
      <c r="G2028" s="5">
        <f t="shared" si="160"/>
        <v>7</v>
      </c>
      <c r="H2028" s="5">
        <f t="shared" si="157"/>
        <v>28</v>
      </c>
      <c r="I2028" s="5">
        <f t="shared" si="158"/>
        <v>2022</v>
      </c>
      <c r="J2028">
        <v>1</v>
      </c>
      <c r="K2028">
        <v>1</v>
      </c>
      <c r="L2028">
        <v>0</v>
      </c>
      <c r="M2028">
        <v>0</v>
      </c>
      <c r="N2028">
        <v>0</v>
      </c>
      <c r="O2028">
        <v>1</v>
      </c>
      <c r="P2028">
        <v>1</v>
      </c>
      <c r="Q2028">
        <v>0</v>
      </c>
      <c r="R2028">
        <v>1</v>
      </c>
      <c r="S2028">
        <v>0</v>
      </c>
      <c r="T2028">
        <v>0</v>
      </c>
      <c r="U2028">
        <v>0</v>
      </c>
      <c r="V2028" t="s">
        <v>2245</v>
      </c>
      <c r="W2028">
        <v>1</v>
      </c>
      <c r="X2028">
        <v>5</v>
      </c>
      <c r="Y2028">
        <f t="shared" si="161"/>
        <v>1</v>
      </c>
    </row>
    <row r="2029" spans="1:25" x14ac:dyDescent="0.2">
      <c r="A2029" s="5" t="s">
        <v>2246</v>
      </c>
      <c r="B2029" t="s">
        <v>69</v>
      </c>
      <c r="C2029" s="5" t="s">
        <v>70</v>
      </c>
      <c r="D2029" s="5">
        <v>9</v>
      </c>
      <c r="E2029" t="str">
        <f t="shared" si="156"/>
        <v>RWT 9</v>
      </c>
      <c r="F2029" s="7">
        <v>44770</v>
      </c>
      <c r="G2029" s="5">
        <f t="shared" si="160"/>
        <v>7</v>
      </c>
      <c r="H2029" s="5">
        <f t="shared" si="157"/>
        <v>28</v>
      </c>
      <c r="I2029" s="5">
        <f t="shared" si="158"/>
        <v>2022</v>
      </c>
      <c r="J2029">
        <v>0</v>
      </c>
      <c r="K2029">
        <v>0</v>
      </c>
      <c r="L2029">
        <v>0</v>
      </c>
      <c r="M2029">
        <v>0</v>
      </c>
      <c r="N2029">
        <v>0</v>
      </c>
      <c r="O2029">
        <v>0</v>
      </c>
      <c r="P2029">
        <v>0</v>
      </c>
      <c r="Q2029">
        <v>0</v>
      </c>
      <c r="R2029">
        <v>0</v>
      </c>
      <c r="S2029">
        <v>0</v>
      </c>
      <c r="T2029">
        <v>0</v>
      </c>
      <c r="U2029">
        <v>0</v>
      </c>
      <c r="V2029">
        <v>0</v>
      </c>
      <c r="W2029">
        <v>0</v>
      </c>
      <c r="X2029">
        <v>0</v>
      </c>
      <c r="Y2029">
        <f t="shared" si="161"/>
        <v>0</v>
      </c>
    </row>
    <row r="2030" spans="1:25" x14ac:dyDescent="0.2">
      <c r="A2030" s="5" t="s">
        <v>2247</v>
      </c>
      <c r="B2030" t="s">
        <v>69</v>
      </c>
      <c r="C2030" s="5" t="s">
        <v>70</v>
      </c>
      <c r="D2030" s="5">
        <v>29</v>
      </c>
      <c r="E2030" t="str">
        <f t="shared" si="156"/>
        <v>RWT 29</v>
      </c>
      <c r="F2030" s="7">
        <v>44770</v>
      </c>
      <c r="G2030" s="5">
        <f t="shared" si="160"/>
        <v>7</v>
      </c>
      <c r="H2030" s="5">
        <f t="shared" si="157"/>
        <v>28</v>
      </c>
      <c r="I2030" s="5">
        <f t="shared" si="158"/>
        <v>2022</v>
      </c>
      <c r="J2030">
        <v>1</v>
      </c>
      <c r="K2030">
        <v>0</v>
      </c>
      <c r="L2030">
        <v>1</v>
      </c>
      <c r="M2030">
        <v>0</v>
      </c>
      <c r="N2030">
        <v>0</v>
      </c>
      <c r="O2030">
        <v>1</v>
      </c>
      <c r="P2030">
        <v>1</v>
      </c>
      <c r="Q2030">
        <v>1</v>
      </c>
      <c r="R2030">
        <v>0</v>
      </c>
      <c r="S2030">
        <v>0</v>
      </c>
      <c r="T2030">
        <v>0</v>
      </c>
      <c r="U2030">
        <v>0</v>
      </c>
      <c r="V2030" t="s">
        <v>2245</v>
      </c>
      <c r="W2030">
        <v>1</v>
      </c>
      <c r="X2030">
        <v>5</v>
      </c>
      <c r="Y2030">
        <f t="shared" si="161"/>
        <v>1</v>
      </c>
    </row>
    <row r="2031" spans="1:25" x14ac:dyDescent="0.2">
      <c r="A2031" s="5" t="s">
        <v>2248</v>
      </c>
      <c r="B2031" t="s">
        <v>69</v>
      </c>
      <c r="C2031" s="5" t="s">
        <v>70</v>
      </c>
      <c r="D2031" s="5">
        <v>35</v>
      </c>
      <c r="E2031" t="str">
        <f t="shared" si="156"/>
        <v>RWT 35</v>
      </c>
      <c r="F2031" s="7">
        <v>44770</v>
      </c>
      <c r="G2031" s="5">
        <f t="shared" si="160"/>
        <v>7</v>
      </c>
      <c r="H2031" s="5">
        <f t="shared" si="157"/>
        <v>28</v>
      </c>
      <c r="I2031" s="5">
        <f t="shared" si="158"/>
        <v>2022</v>
      </c>
      <c r="J2031">
        <v>0</v>
      </c>
      <c r="K2031">
        <v>0</v>
      </c>
      <c r="L2031">
        <v>0</v>
      </c>
      <c r="M2031">
        <v>0</v>
      </c>
      <c r="N2031">
        <v>0</v>
      </c>
      <c r="O2031">
        <v>1</v>
      </c>
      <c r="P2031">
        <v>1</v>
      </c>
      <c r="Q2031">
        <v>0</v>
      </c>
      <c r="R2031">
        <v>1</v>
      </c>
      <c r="S2031">
        <v>0</v>
      </c>
      <c r="T2031">
        <v>0</v>
      </c>
      <c r="U2031">
        <v>0</v>
      </c>
      <c r="V2031" t="s">
        <v>2230</v>
      </c>
      <c r="W2031">
        <v>0</v>
      </c>
      <c r="X2031">
        <v>3</v>
      </c>
      <c r="Y2031">
        <f t="shared" si="161"/>
        <v>1</v>
      </c>
    </row>
    <row r="2032" spans="1:25" x14ac:dyDescent="0.2">
      <c r="A2032" s="5" t="s">
        <v>2249</v>
      </c>
      <c r="B2032" t="s">
        <v>69</v>
      </c>
      <c r="C2032" s="5" t="s">
        <v>70</v>
      </c>
      <c r="D2032" s="5">
        <v>156</v>
      </c>
      <c r="E2032" t="str">
        <f t="shared" si="156"/>
        <v>RWT 156</v>
      </c>
      <c r="F2032" s="7">
        <v>44770</v>
      </c>
      <c r="G2032" s="5">
        <f t="shared" si="160"/>
        <v>7</v>
      </c>
      <c r="H2032" s="5">
        <f t="shared" si="157"/>
        <v>28</v>
      </c>
      <c r="I2032" s="5">
        <f t="shared" si="158"/>
        <v>2022</v>
      </c>
      <c r="J2032">
        <v>1</v>
      </c>
      <c r="K2032">
        <v>0</v>
      </c>
      <c r="L2032">
        <v>1</v>
      </c>
      <c r="M2032">
        <v>0</v>
      </c>
      <c r="N2032">
        <v>0</v>
      </c>
      <c r="O2032">
        <v>0</v>
      </c>
      <c r="P2032">
        <v>0</v>
      </c>
      <c r="Q2032">
        <v>0</v>
      </c>
      <c r="R2032">
        <v>0</v>
      </c>
      <c r="S2032">
        <v>0</v>
      </c>
      <c r="T2032">
        <v>0</v>
      </c>
      <c r="U2032">
        <v>0</v>
      </c>
      <c r="V2032" t="s">
        <v>2236</v>
      </c>
      <c r="W2032">
        <v>0</v>
      </c>
      <c r="X2032">
        <v>2</v>
      </c>
      <c r="Y2032">
        <f t="shared" si="161"/>
        <v>1</v>
      </c>
    </row>
    <row r="2033" spans="1:25" x14ac:dyDescent="0.2">
      <c r="A2033" s="5" t="s">
        <v>2250</v>
      </c>
      <c r="B2033" t="s">
        <v>69</v>
      </c>
      <c r="C2033" s="5" t="s">
        <v>70</v>
      </c>
      <c r="D2033" s="5">
        <v>200</v>
      </c>
      <c r="E2033" t="str">
        <f t="shared" si="156"/>
        <v>RWT 200</v>
      </c>
      <c r="F2033" s="7">
        <v>44770</v>
      </c>
      <c r="G2033" s="5">
        <f t="shared" si="160"/>
        <v>7</v>
      </c>
      <c r="H2033" s="5">
        <f t="shared" si="157"/>
        <v>28</v>
      </c>
      <c r="I2033" s="5">
        <f t="shared" si="158"/>
        <v>2022</v>
      </c>
      <c r="J2033">
        <v>1</v>
      </c>
      <c r="K2033">
        <v>0</v>
      </c>
      <c r="L2033">
        <v>1</v>
      </c>
      <c r="M2033">
        <v>0</v>
      </c>
      <c r="N2033">
        <v>0</v>
      </c>
      <c r="O2033">
        <v>0</v>
      </c>
      <c r="P2033">
        <v>0</v>
      </c>
      <c r="Q2033">
        <v>0</v>
      </c>
      <c r="R2033">
        <v>0</v>
      </c>
      <c r="S2033">
        <v>0</v>
      </c>
      <c r="T2033">
        <v>0</v>
      </c>
      <c r="U2033">
        <v>0</v>
      </c>
      <c r="V2033" t="s">
        <v>2226</v>
      </c>
      <c r="W2033">
        <v>1</v>
      </c>
      <c r="X2033">
        <v>3</v>
      </c>
      <c r="Y2033">
        <f t="shared" si="161"/>
        <v>1</v>
      </c>
    </row>
    <row r="2034" spans="1:25" x14ac:dyDescent="0.2">
      <c r="A2034" s="5" t="s">
        <v>2251</v>
      </c>
      <c r="B2034" t="s">
        <v>69</v>
      </c>
      <c r="C2034" s="5" t="s">
        <v>70</v>
      </c>
      <c r="D2034" s="5">
        <v>75</v>
      </c>
      <c r="E2034" t="str">
        <f t="shared" si="156"/>
        <v>RWT 75</v>
      </c>
      <c r="F2034" s="7">
        <v>44770</v>
      </c>
      <c r="G2034" s="5">
        <f t="shared" si="160"/>
        <v>7</v>
      </c>
      <c r="H2034" s="5">
        <f t="shared" si="157"/>
        <v>28</v>
      </c>
      <c r="I2034" s="5">
        <f t="shared" si="158"/>
        <v>2022</v>
      </c>
      <c r="J2034">
        <v>0</v>
      </c>
      <c r="K2034">
        <v>0</v>
      </c>
      <c r="L2034">
        <v>0</v>
      </c>
      <c r="M2034">
        <v>0</v>
      </c>
      <c r="N2034">
        <v>0</v>
      </c>
      <c r="O2034">
        <v>1</v>
      </c>
      <c r="P2034">
        <v>1</v>
      </c>
      <c r="Q2034">
        <v>1</v>
      </c>
      <c r="R2034">
        <v>0</v>
      </c>
      <c r="S2034">
        <v>0</v>
      </c>
      <c r="T2034">
        <v>0</v>
      </c>
      <c r="U2034">
        <v>0</v>
      </c>
      <c r="V2034" t="s">
        <v>2226</v>
      </c>
      <c r="W2034">
        <v>1</v>
      </c>
      <c r="X2034">
        <v>3</v>
      </c>
      <c r="Y2034">
        <f t="shared" si="161"/>
        <v>1</v>
      </c>
    </row>
    <row r="2035" spans="1:25" x14ac:dyDescent="0.2">
      <c r="A2035" s="5" t="s">
        <v>2252</v>
      </c>
      <c r="B2035" t="s">
        <v>69</v>
      </c>
      <c r="C2035" s="5" t="s">
        <v>70</v>
      </c>
      <c r="D2035" s="5">
        <v>152</v>
      </c>
      <c r="E2035" t="str">
        <f t="shared" si="156"/>
        <v>RWT 152</v>
      </c>
      <c r="F2035" s="7">
        <v>44770</v>
      </c>
      <c r="G2035" s="5">
        <f t="shared" si="160"/>
        <v>7</v>
      </c>
      <c r="H2035" s="5">
        <f t="shared" si="157"/>
        <v>28</v>
      </c>
      <c r="I2035" s="5">
        <f t="shared" si="158"/>
        <v>2022</v>
      </c>
      <c r="J2035">
        <v>1</v>
      </c>
      <c r="K2035">
        <v>0</v>
      </c>
      <c r="L2035">
        <v>1</v>
      </c>
      <c r="M2035">
        <v>0</v>
      </c>
      <c r="N2035">
        <v>1</v>
      </c>
      <c r="O2035">
        <v>0</v>
      </c>
      <c r="P2035">
        <v>0</v>
      </c>
      <c r="Q2035">
        <v>0</v>
      </c>
      <c r="R2035">
        <v>0</v>
      </c>
      <c r="S2035">
        <v>0</v>
      </c>
      <c r="T2035">
        <v>0</v>
      </c>
      <c r="U2035">
        <v>0</v>
      </c>
      <c r="V2035" t="s">
        <v>2230</v>
      </c>
      <c r="W2035">
        <v>0</v>
      </c>
      <c r="X2035">
        <v>3</v>
      </c>
      <c r="Y2035">
        <f t="shared" si="161"/>
        <v>1</v>
      </c>
    </row>
    <row r="2036" spans="1:25" x14ac:dyDescent="0.2">
      <c r="A2036" s="5" t="s">
        <v>2253</v>
      </c>
      <c r="B2036" t="s">
        <v>69</v>
      </c>
      <c r="C2036" s="5" t="s">
        <v>70</v>
      </c>
      <c r="D2036" s="5">
        <v>32</v>
      </c>
      <c r="E2036" t="str">
        <f t="shared" si="156"/>
        <v>RWT 32</v>
      </c>
      <c r="F2036" s="7">
        <v>44770</v>
      </c>
      <c r="G2036" s="5">
        <f t="shared" si="160"/>
        <v>7</v>
      </c>
      <c r="H2036" s="5">
        <f t="shared" si="157"/>
        <v>28</v>
      </c>
      <c r="I2036" s="5">
        <f t="shared" si="158"/>
        <v>2022</v>
      </c>
      <c r="J2036">
        <v>1</v>
      </c>
      <c r="K2036">
        <v>0</v>
      </c>
      <c r="L2036">
        <v>1</v>
      </c>
      <c r="M2036">
        <v>0</v>
      </c>
      <c r="N2036">
        <v>0</v>
      </c>
      <c r="O2036">
        <v>0</v>
      </c>
      <c r="P2036">
        <v>0</v>
      </c>
      <c r="Q2036">
        <v>0</v>
      </c>
      <c r="R2036">
        <v>0</v>
      </c>
      <c r="S2036">
        <v>0</v>
      </c>
      <c r="T2036">
        <v>0</v>
      </c>
      <c r="U2036">
        <v>0</v>
      </c>
      <c r="V2036" t="s">
        <v>2230</v>
      </c>
      <c r="W2036">
        <v>0</v>
      </c>
      <c r="X2036">
        <v>2</v>
      </c>
      <c r="Y2036">
        <f t="shared" si="161"/>
        <v>1</v>
      </c>
    </row>
    <row r="2037" spans="1:25" x14ac:dyDescent="0.2">
      <c r="A2037" s="5" t="s">
        <v>2254</v>
      </c>
      <c r="B2037" t="s">
        <v>69</v>
      </c>
      <c r="C2037" s="5" t="s">
        <v>70</v>
      </c>
      <c r="D2037" s="5">
        <v>25</v>
      </c>
      <c r="E2037" t="str">
        <f t="shared" si="156"/>
        <v>RWT 25</v>
      </c>
      <c r="F2037" s="7">
        <v>44770</v>
      </c>
      <c r="G2037" s="5">
        <f t="shared" si="160"/>
        <v>7</v>
      </c>
      <c r="H2037" s="5">
        <f t="shared" si="157"/>
        <v>28</v>
      </c>
      <c r="I2037" s="5">
        <f t="shared" si="158"/>
        <v>2022</v>
      </c>
      <c r="J2037">
        <v>1</v>
      </c>
      <c r="K2037">
        <v>0</v>
      </c>
      <c r="L2037">
        <v>1</v>
      </c>
      <c r="M2037">
        <v>0</v>
      </c>
      <c r="N2037">
        <v>0</v>
      </c>
      <c r="O2037">
        <v>0</v>
      </c>
      <c r="P2037">
        <v>0</v>
      </c>
      <c r="Q2037">
        <v>0</v>
      </c>
      <c r="R2037">
        <v>0</v>
      </c>
      <c r="S2037">
        <v>0</v>
      </c>
      <c r="T2037">
        <v>0</v>
      </c>
      <c r="U2037">
        <v>0</v>
      </c>
      <c r="V2037" t="s">
        <v>2236</v>
      </c>
      <c r="W2037">
        <v>0</v>
      </c>
      <c r="X2037">
        <v>2</v>
      </c>
      <c r="Y2037">
        <f t="shared" si="161"/>
        <v>1</v>
      </c>
    </row>
    <row r="2038" spans="1:25" x14ac:dyDescent="0.2">
      <c r="A2038" s="5" t="s">
        <v>2255</v>
      </c>
      <c r="B2038" t="s">
        <v>69</v>
      </c>
      <c r="C2038" s="5" t="s">
        <v>70</v>
      </c>
      <c r="D2038" s="5">
        <v>30</v>
      </c>
      <c r="E2038" t="str">
        <f t="shared" si="156"/>
        <v>RWT 30</v>
      </c>
      <c r="F2038" s="7">
        <v>44770</v>
      </c>
      <c r="G2038" s="5">
        <f t="shared" si="160"/>
        <v>7</v>
      </c>
      <c r="H2038" s="5">
        <f t="shared" si="157"/>
        <v>28</v>
      </c>
      <c r="I2038" s="5">
        <f t="shared" si="158"/>
        <v>2022</v>
      </c>
      <c r="J2038">
        <v>1</v>
      </c>
      <c r="K2038">
        <v>0</v>
      </c>
      <c r="L2038">
        <v>1</v>
      </c>
      <c r="M2038">
        <v>0</v>
      </c>
      <c r="N2038">
        <v>0</v>
      </c>
      <c r="O2038">
        <v>1</v>
      </c>
      <c r="P2038">
        <v>1</v>
      </c>
      <c r="Q2038">
        <v>1</v>
      </c>
      <c r="R2038">
        <v>0</v>
      </c>
      <c r="S2038">
        <v>0</v>
      </c>
      <c r="T2038">
        <v>0</v>
      </c>
      <c r="U2038">
        <v>0</v>
      </c>
      <c r="V2038" t="s">
        <v>2230</v>
      </c>
      <c r="W2038">
        <v>0</v>
      </c>
      <c r="X2038">
        <v>4</v>
      </c>
      <c r="Y2038">
        <f t="shared" si="161"/>
        <v>1</v>
      </c>
    </row>
    <row r="2039" spans="1:25" x14ac:dyDescent="0.2">
      <c r="A2039" s="5" t="s">
        <v>2256</v>
      </c>
      <c r="B2039" t="s">
        <v>69</v>
      </c>
      <c r="C2039" s="5" t="s">
        <v>70</v>
      </c>
      <c r="D2039" s="5">
        <v>1</v>
      </c>
      <c r="E2039" t="str">
        <f t="shared" si="156"/>
        <v>RWT 1</v>
      </c>
      <c r="F2039" s="7">
        <v>44770</v>
      </c>
      <c r="G2039" s="5">
        <f t="shared" si="160"/>
        <v>7</v>
      </c>
      <c r="H2039" s="5">
        <f t="shared" si="157"/>
        <v>28</v>
      </c>
      <c r="I2039" s="5">
        <f t="shared" si="158"/>
        <v>2022</v>
      </c>
      <c r="J2039">
        <v>0</v>
      </c>
      <c r="K2039">
        <v>0</v>
      </c>
      <c r="L2039">
        <v>0</v>
      </c>
      <c r="M2039">
        <v>0</v>
      </c>
      <c r="N2039">
        <v>0</v>
      </c>
      <c r="O2039">
        <v>1</v>
      </c>
      <c r="P2039">
        <v>1</v>
      </c>
      <c r="Q2039">
        <v>1</v>
      </c>
      <c r="R2039">
        <v>0</v>
      </c>
      <c r="S2039">
        <v>0</v>
      </c>
      <c r="T2039">
        <v>0</v>
      </c>
      <c r="U2039">
        <v>0</v>
      </c>
      <c r="V2039">
        <v>0</v>
      </c>
      <c r="W2039">
        <v>0</v>
      </c>
      <c r="X2039">
        <v>2</v>
      </c>
      <c r="Y2039">
        <f t="shared" si="161"/>
        <v>1</v>
      </c>
    </row>
    <row r="2040" spans="1:25" x14ac:dyDescent="0.2">
      <c r="A2040" s="5" t="s">
        <v>2257</v>
      </c>
      <c r="B2040" t="s">
        <v>69</v>
      </c>
      <c r="C2040" s="5" t="s">
        <v>70</v>
      </c>
      <c r="D2040" s="5">
        <v>2</v>
      </c>
      <c r="E2040" t="str">
        <f t="shared" si="156"/>
        <v>RWT 2</v>
      </c>
      <c r="F2040" s="7">
        <v>44770</v>
      </c>
      <c r="G2040" s="5">
        <f t="shared" si="160"/>
        <v>7</v>
      </c>
      <c r="H2040" s="5">
        <f t="shared" si="157"/>
        <v>28</v>
      </c>
      <c r="I2040" s="5">
        <f t="shared" si="158"/>
        <v>2022</v>
      </c>
      <c r="J2040">
        <v>1</v>
      </c>
      <c r="K2040">
        <v>1</v>
      </c>
      <c r="L2040">
        <v>0</v>
      </c>
      <c r="M2040">
        <v>0</v>
      </c>
      <c r="N2040">
        <v>0</v>
      </c>
      <c r="O2040">
        <v>1</v>
      </c>
      <c r="P2040">
        <v>1</v>
      </c>
      <c r="Q2040">
        <v>1</v>
      </c>
      <c r="R2040">
        <v>0</v>
      </c>
      <c r="S2040">
        <v>0</v>
      </c>
      <c r="T2040">
        <v>0</v>
      </c>
      <c r="U2040">
        <v>0</v>
      </c>
      <c r="V2040" t="s">
        <v>2236</v>
      </c>
      <c r="W2040">
        <v>0</v>
      </c>
      <c r="X2040">
        <v>3</v>
      </c>
      <c r="Y2040">
        <f t="shared" si="161"/>
        <v>1</v>
      </c>
    </row>
    <row r="2041" spans="1:25" x14ac:dyDescent="0.2">
      <c r="A2041" s="5" t="s">
        <v>2258</v>
      </c>
      <c r="B2041" t="s">
        <v>69</v>
      </c>
      <c r="C2041" s="5" t="s">
        <v>70</v>
      </c>
      <c r="D2041" s="5">
        <v>5</v>
      </c>
      <c r="E2041" t="str">
        <f t="shared" si="156"/>
        <v>RWT 5</v>
      </c>
      <c r="F2041" s="7">
        <v>44770</v>
      </c>
      <c r="G2041" s="5">
        <f t="shared" si="160"/>
        <v>7</v>
      </c>
      <c r="H2041" s="5">
        <f t="shared" si="157"/>
        <v>28</v>
      </c>
      <c r="I2041" s="5">
        <f t="shared" si="158"/>
        <v>2022</v>
      </c>
      <c r="J2041">
        <v>1</v>
      </c>
      <c r="K2041">
        <v>0</v>
      </c>
      <c r="L2041">
        <v>1</v>
      </c>
      <c r="M2041">
        <v>0</v>
      </c>
      <c r="N2041">
        <v>0</v>
      </c>
      <c r="O2041">
        <v>1</v>
      </c>
      <c r="P2041">
        <v>1</v>
      </c>
      <c r="Q2041">
        <v>0</v>
      </c>
      <c r="R2041">
        <v>1</v>
      </c>
      <c r="S2041">
        <v>0</v>
      </c>
      <c r="T2041">
        <v>0</v>
      </c>
      <c r="U2041">
        <v>0</v>
      </c>
      <c r="V2041" t="s">
        <v>2230</v>
      </c>
      <c r="W2041">
        <v>0</v>
      </c>
      <c r="X2041">
        <v>5</v>
      </c>
      <c r="Y2041">
        <f t="shared" si="161"/>
        <v>1</v>
      </c>
    </row>
    <row r="2042" spans="1:25" x14ac:dyDescent="0.2">
      <c r="A2042" s="5" t="s">
        <v>2259</v>
      </c>
      <c r="B2042" t="s">
        <v>69</v>
      </c>
      <c r="C2042" s="5" t="s">
        <v>70</v>
      </c>
      <c r="D2042" s="5">
        <v>12</v>
      </c>
      <c r="E2042" t="str">
        <f t="shared" si="156"/>
        <v>RWT 12</v>
      </c>
      <c r="F2042" s="7">
        <v>44770</v>
      </c>
      <c r="G2042" s="5">
        <f t="shared" si="160"/>
        <v>7</v>
      </c>
      <c r="H2042" s="5">
        <f t="shared" si="157"/>
        <v>28</v>
      </c>
      <c r="I2042" s="5">
        <f t="shared" si="158"/>
        <v>2022</v>
      </c>
      <c r="J2042">
        <v>0</v>
      </c>
      <c r="K2042">
        <v>0</v>
      </c>
      <c r="L2042">
        <v>0</v>
      </c>
      <c r="M2042">
        <v>0</v>
      </c>
      <c r="N2042">
        <v>0</v>
      </c>
      <c r="O2042">
        <v>1</v>
      </c>
      <c r="P2042">
        <v>1</v>
      </c>
      <c r="Q2042">
        <v>0</v>
      </c>
      <c r="R2042">
        <v>1</v>
      </c>
      <c r="S2042">
        <v>0</v>
      </c>
      <c r="T2042">
        <v>0</v>
      </c>
      <c r="U2042">
        <v>0</v>
      </c>
      <c r="V2042" t="s">
        <v>2260</v>
      </c>
      <c r="W2042">
        <v>0</v>
      </c>
      <c r="X2042">
        <v>3</v>
      </c>
      <c r="Y2042">
        <f t="shared" si="161"/>
        <v>1</v>
      </c>
    </row>
    <row r="2043" spans="1:25" x14ac:dyDescent="0.2">
      <c r="A2043" s="5" t="s">
        <v>2261</v>
      </c>
      <c r="B2043" t="s">
        <v>69</v>
      </c>
      <c r="C2043" s="5" t="s">
        <v>70</v>
      </c>
      <c r="D2043" s="5">
        <v>31</v>
      </c>
      <c r="E2043" t="str">
        <f t="shared" si="156"/>
        <v>RWT 31</v>
      </c>
      <c r="F2043" s="7">
        <v>44770</v>
      </c>
      <c r="G2043" s="5">
        <f t="shared" si="160"/>
        <v>7</v>
      </c>
      <c r="H2043" s="5">
        <f t="shared" si="157"/>
        <v>28</v>
      </c>
      <c r="I2043" s="5">
        <f t="shared" si="158"/>
        <v>2022</v>
      </c>
      <c r="J2043">
        <v>0</v>
      </c>
      <c r="K2043">
        <v>0</v>
      </c>
      <c r="L2043">
        <v>0</v>
      </c>
      <c r="M2043">
        <v>0</v>
      </c>
      <c r="N2043">
        <v>0</v>
      </c>
      <c r="O2043">
        <v>1</v>
      </c>
      <c r="P2043">
        <v>1</v>
      </c>
      <c r="Q2043">
        <v>0</v>
      </c>
      <c r="R2043">
        <v>1</v>
      </c>
      <c r="S2043">
        <v>0</v>
      </c>
      <c r="T2043">
        <v>0</v>
      </c>
      <c r="U2043">
        <v>0</v>
      </c>
      <c r="V2043" t="s">
        <v>2226</v>
      </c>
      <c r="W2043">
        <v>1</v>
      </c>
      <c r="X2043">
        <v>4</v>
      </c>
      <c r="Y2043">
        <f t="shared" si="161"/>
        <v>1</v>
      </c>
    </row>
    <row r="2044" spans="1:25" x14ac:dyDescent="0.2">
      <c r="A2044" s="5" t="s">
        <v>2262</v>
      </c>
      <c r="B2044" t="s">
        <v>69</v>
      </c>
      <c r="C2044" s="5" t="s">
        <v>70</v>
      </c>
      <c r="D2044" s="5">
        <v>38</v>
      </c>
      <c r="E2044" t="str">
        <f t="shared" si="156"/>
        <v>RWT 38</v>
      </c>
      <c r="F2044" s="7">
        <v>44770</v>
      </c>
      <c r="G2044" s="5">
        <f t="shared" si="160"/>
        <v>7</v>
      </c>
      <c r="H2044" s="5">
        <f t="shared" si="157"/>
        <v>28</v>
      </c>
      <c r="I2044" s="5">
        <f t="shared" si="158"/>
        <v>2022</v>
      </c>
      <c r="J2044">
        <v>1</v>
      </c>
      <c r="K2044">
        <v>1</v>
      </c>
      <c r="L2044">
        <v>0</v>
      </c>
      <c r="M2044">
        <v>0</v>
      </c>
      <c r="N2044">
        <v>0</v>
      </c>
      <c r="O2044">
        <v>1</v>
      </c>
      <c r="P2044">
        <v>1</v>
      </c>
      <c r="Q2044">
        <v>0</v>
      </c>
      <c r="R2044">
        <v>1</v>
      </c>
      <c r="S2044">
        <v>0</v>
      </c>
      <c r="T2044">
        <v>0</v>
      </c>
      <c r="U2044">
        <v>0</v>
      </c>
      <c r="V2044" t="s">
        <v>2230</v>
      </c>
      <c r="W2044">
        <v>0</v>
      </c>
      <c r="X2044">
        <v>4</v>
      </c>
      <c r="Y2044">
        <f t="shared" si="161"/>
        <v>1</v>
      </c>
    </row>
    <row r="2045" spans="1:25" x14ac:dyDescent="0.2">
      <c r="A2045" s="5" t="s">
        <v>2263</v>
      </c>
      <c r="B2045" t="s">
        <v>69</v>
      </c>
      <c r="C2045" s="5" t="s">
        <v>70</v>
      </c>
      <c r="D2045" s="5">
        <v>27</v>
      </c>
      <c r="E2045" t="str">
        <f t="shared" si="156"/>
        <v>RWT 27</v>
      </c>
      <c r="F2045" s="7">
        <v>44770</v>
      </c>
      <c r="G2045" s="5">
        <f t="shared" si="160"/>
        <v>7</v>
      </c>
      <c r="H2045" s="5">
        <f t="shared" si="157"/>
        <v>28</v>
      </c>
      <c r="I2045" s="5">
        <f t="shared" si="158"/>
        <v>2022</v>
      </c>
      <c r="J2045">
        <v>1</v>
      </c>
      <c r="K2045">
        <v>0</v>
      </c>
      <c r="L2045">
        <v>1</v>
      </c>
      <c r="M2045">
        <v>0</v>
      </c>
      <c r="N2045">
        <v>0</v>
      </c>
      <c r="O2045">
        <v>0</v>
      </c>
      <c r="P2045">
        <v>0</v>
      </c>
      <c r="Q2045">
        <v>0</v>
      </c>
      <c r="R2045">
        <v>0</v>
      </c>
      <c r="S2045">
        <v>0</v>
      </c>
      <c r="T2045">
        <v>0</v>
      </c>
      <c r="U2045">
        <v>0</v>
      </c>
      <c r="V2045" t="s">
        <v>2236</v>
      </c>
      <c r="W2045">
        <v>0</v>
      </c>
      <c r="X2045">
        <v>2</v>
      </c>
      <c r="Y2045">
        <f t="shared" si="161"/>
        <v>1</v>
      </c>
    </row>
    <row r="2046" spans="1:25" x14ac:dyDescent="0.2">
      <c r="A2046" s="5" t="s">
        <v>2264</v>
      </c>
      <c r="B2046" t="s">
        <v>69</v>
      </c>
      <c r="C2046" s="5" t="s">
        <v>70</v>
      </c>
      <c r="D2046" s="5">
        <v>23</v>
      </c>
      <c r="E2046" t="str">
        <f t="shared" si="156"/>
        <v>RWT 23</v>
      </c>
      <c r="F2046" s="7">
        <v>44770</v>
      </c>
      <c r="G2046" s="5">
        <f t="shared" si="160"/>
        <v>7</v>
      </c>
      <c r="H2046" s="5">
        <f t="shared" si="157"/>
        <v>28</v>
      </c>
      <c r="I2046" s="5">
        <f t="shared" si="158"/>
        <v>2022</v>
      </c>
      <c r="J2046">
        <v>1</v>
      </c>
      <c r="K2046">
        <v>0</v>
      </c>
      <c r="L2046">
        <v>1</v>
      </c>
      <c r="M2046">
        <v>0</v>
      </c>
      <c r="N2046">
        <v>0</v>
      </c>
      <c r="O2046">
        <v>1</v>
      </c>
      <c r="P2046">
        <v>1</v>
      </c>
      <c r="Q2046">
        <v>0</v>
      </c>
      <c r="R2046">
        <v>1</v>
      </c>
      <c r="S2046">
        <v>0</v>
      </c>
      <c r="T2046">
        <v>0</v>
      </c>
      <c r="U2046">
        <v>0</v>
      </c>
      <c r="V2046" t="s">
        <v>2236</v>
      </c>
      <c r="W2046">
        <v>0</v>
      </c>
      <c r="X2046">
        <v>5</v>
      </c>
      <c r="Y2046">
        <f t="shared" si="161"/>
        <v>1</v>
      </c>
    </row>
    <row r="2047" spans="1:25" x14ac:dyDescent="0.2">
      <c r="A2047" s="5" t="s">
        <v>2265</v>
      </c>
      <c r="B2047" t="s">
        <v>69</v>
      </c>
      <c r="C2047" s="5" t="s">
        <v>70</v>
      </c>
      <c r="D2047" s="5">
        <v>7</v>
      </c>
      <c r="E2047" t="str">
        <f t="shared" si="156"/>
        <v>RWT 7</v>
      </c>
      <c r="F2047" s="7">
        <v>44770</v>
      </c>
      <c r="G2047" s="5">
        <f t="shared" si="160"/>
        <v>7</v>
      </c>
      <c r="H2047" s="5">
        <f t="shared" si="157"/>
        <v>28</v>
      </c>
      <c r="I2047" s="5">
        <f t="shared" si="158"/>
        <v>2022</v>
      </c>
      <c r="J2047">
        <v>1</v>
      </c>
      <c r="K2047">
        <v>1</v>
      </c>
      <c r="L2047">
        <v>0</v>
      </c>
      <c r="M2047">
        <v>0</v>
      </c>
      <c r="N2047">
        <v>0</v>
      </c>
      <c r="O2047">
        <v>0</v>
      </c>
      <c r="P2047">
        <v>1</v>
      </c>
      <c r="Q2047">
        <v>1</v>
      </c>
      <c r="R2047">
        <v>0</v>
      </c>
      <c r="S2047">
        <v>0</v>
      </c>
      <c r="T2047">
        <v>0</v>
      </c>
      <c r="U2047">
        <v>0</v>
      </c>
      <c r="V2047" t="s">
        <v>2230</v>
      </c>
      <c r="W2047">
        <v>0</v>
      </c>
      <c r="X2047">
        <v>2</v>
      </c>
      <c r="Y2047">
        <f t="shared" si="161"/>
        <v>1</v>
      </c>
    </row>
    <row r="2048" spans="1:25" x14ac:dyDescent="0.2">
      <c r="A2048" s="5" t="s">
        <v>2266</v>
      </c>
      <c r="B2048" t="s">
        <v>69</v>
      </c>
      <c r="C2048" s="5" t="s">
        <v>70</v>
      </c>
      <c r="D2048" s="5">
        <v>8</v>
      </c>
      <c r="E2048" t="str">
        <f t="shared" si="156"/>
        <v>RWT 8</v>
      </c>
      <c r="F2048" s="7">
        <v>44770</v>
      </c>
      <c r="G2048" s="5">
        <f t="shared" si="160"/>
        <v>7</v>
      </c>
      <c r="H2048" s="5">
        <f t="shared" si="157"/>
        <v>28</v>
      </c>
      <c r="I2048" s="5">
        <f t="shared" si="158"/>
        <v>2022</v>
      </c>
      <c r="J2048">
        <v>1</v>
      </c>
      <c r="K2048">
        <v>0</v>
      </c>
      <c r="L2048">
        <v>1</v>
      </c>
      <c r="M2048">
        <v>0</v>
      </c>
      <c r="N2048">
        <v>0</v>
      </c>
      <c r="O2048">
        <v>0</v>
      </c>
      <c r="P2048">
        <v>0</v>
      </c>
      <c r="Q2048">
        <v>0</v>
      </c>
      <c r="R2048">
        <v>0</v>
      </c>
      <c r="S2048">
        <v>0</v>
      </c>
      <c r="T2048">
        <v>0</v>
      </c>
      <c r="U2048">
        <v>0</v>
      </c>
      <c r="V2048" t="s">
        <v>2230</v>
      </c>
      <c r="W2048">
        <v>0</v>
      </c>
      <c r="X2048">
        <v>2</v>
      </c>
      <c r="Y2048">
        <f t="shared" si="161"/>
        <v>1</v>
      </c>
    </row>
    <row r="2049" spans="1:54" x14ac:dyDescent="0.2">
      <c r="A2049" s="5"/>
      <c r="C2049" s="5"/>
      <c r="F2049" s="2"/>
      <c r="G2049" s="5"/>
      <c r="H2049" s="5"/>
      <c r="I2049" s="5"/>
      <c r="J2049" s="5"/>
      <c r="K2049" s="5"/>
      <c r="L2049" s="5"/>
      <c r="M2049" s="5"/>
      <c r="N2049" s="5"/>
      <c r="O2049" s="5"/>
      <c r="P2049" s="5"/>
      <c r="Q2049" s="5"/>
      <c r="R2049" s="5"/>
      <c r="S2049" s="5"/>
      <c r="T2049" s="5"/>
      <c r="U2049" s="5"/>
      <c r="V2049" s="7"/>
      <c r="W2049" s="5"/>
      <c r="X2049" s="5"/>
    </row>
    <row r="2050" spans="1:54" s="3" customFormat="1" x14ac:dyDescent="0.2">
      <c r="A2050" s="5"/>
      <c r="B2050"/>
      <c r="C2050" s="5"/>
      <c r="D2050"/>
      <c r="E2050"/>
      <c r="F2050" s="2"/>
      <c r="G2050" s="5"/>
      <c r="H2050" s="5"/>
      <c r="I2050" s="5"/>
      <c r="J2050" s="5"/>
      <c r="K2050" s="5"/>
      <c r="L2050" s="5"/>
      <c r="M2050" s="5"/>
      <c r="N2050" s="5"/>
      <c r="O2050" s="5"/>
      <c r="P2050" s="5"/>
      <c r="Q2050" s="5"/>
      <c r="R2050" s="5"/>
      <c r="S2050" s="5"/>
      <c r="T2050" s="5"/>
      <c r="U2050" s="5"/>
      <c r="V2050" s="5"/>
      <c r="W2050" s="5"/>
      <c r="X2050" s="5"/>
      <c r="Y2050"/>
      <c r="Z2050"/>
      <c r="AA2050"/>
      <c r="AB2050"/>
      <c r="AC2050"/>
      <c r="AD2050"/>
      <c r="AE2050"/>
      <c r="AF2050"/>
      <c r="AG2050"/>
      <c r="AH2050"/>
      <c r="AI2050"/>
      <c r="AJ2050"/>
      <c r="AK2050"/>
      <c r="AL2050"/>
      <c r="AM2050"/>
      <c r="AN2050"/>
      <c r="AO2050"/>
      <c r="AP2050"/>
      <c r="AQ2050"/>
      <c r="AR2050"/>
      <c r="AS2050"/>
      <c r="AT2050"/>
      <c r="AU2050"/>
      <c r="AV2050"/>
      <c r="AW2050"/>
      <c r="AX2050"/>
      <c r="AY2050"/>
      <c r="AZ2050"/>
      <c r="BA2050"/>
      <c r="BB2050"/>
    </row>
    <row r="2051" spans="1:54" s="3" customFormat="1" x14ac:dyDescent="0.2">
      <c r="A2051" s="5"/>
      <c r="B2051"/>
      <c r="C2051" s="5"/>
      <c r="D2051"/>
      <c r="E2051"/>
      <c r="F2051" s="2"/>
      <c r="G2051" s="5"/>
      <c r="H2051" s="5"/>
      <c r="I2051" s="5"/>
      <c r="J2051" s="5"/>
      <c r="K2051" s="5"/>
      <c r="L2051" s="5"/>
      <c r="M2051" s="5"/>
      <c r="N2051" s="5"/>
      <c r="O2051" s="5"/>
      <c r="P2051" s="5"/>
      <c r="Q2051" s="5"/>
      <c r="R2051" s="5"/>
      <c r="S2051" s="5"/>
      <c r="T2051" s="5"/>
      <c r="U2051" s="5"/>
      <c r="V2051" s="5"/>
      <c r="W2051" s="5"/>
      <c r="X2051" s="5"/>
      <c r="Y2051"/>
      <c r="Z2051"/>
      <c r="AA2051"/>
      <c r="AB2051"/>
      <c r="AC2051"/>
      <c r="AD2051"/>
      <c r="AE2051"/>
      <c r="AF2051"/>
      <c r="AG2051"/>
      <c r="AH2051"/>
      <c r="AI2051"/>
      <c r="AJ2051"/>
      <c r="AK2051"/>
      <c r="AL2051"/>
      <c r="AM2051"/>
      <c r="AN2051"/>
      <c r="AO2051"/>
      <c r="AP2051"/>
      <c r="AQ2051"/>
      <c r="AR2051"/>
      <c r="AS2051"/>
      <c r="AT2051"/>
      <c r="AU2051"/>
      <c r="AV2051"/>
      <c r="AW2051"/>
      <c r="AX2051"/>
      <c r="AY2051"/>
      <c r="AZ2051"/>
      <c r="BA2051"/>
      <c r="BB2051"/>
    </row>
    <row r="2052" spans="1:54" s="3" customFormat="1" x14ac:dyDescent="0.2">
      <c r="A2052" s="5"/>
      <c r="B2052"/>
      <c r="C2052" s="5"/>
      <c r="D2052"/>
      <c r="E2052"/>
      <c r="F2052" s="2"/>
      <c r="G2052" s="5"/>
      <c r="H2052" s="5"/>
      <c r="I2052" s="5"/>
      <c r="J2052" s="5"/>
      <c r="K2052" s="5"/>
      <c r="L2052" s="5"/>
      <c r="M2052" s="5"/>
      <c r="N2052" s="5"/>
      <c r="O2052" s="5"/>
      <c r="P2052" s="5"/>
      <c r="Q2052" s="5"/>
      <c r="R2052" s="5"/>
      <c r="S2052" s="5"/>
      <c r="T2052" s="5"/>
      <c r="U2052" s="5"/>
      <c r="V2052" s="5"/>
      <c r="W2052" s="5"/>
      <c r="X2052" s="5"/>
      <c r="Y2052"/>
      <c r="Z2052"/>
      <c r="AA2052"/>
      <c r="AB2052"/>
      <c r="AC2052"/>
      <c r="AD2052"/>
      <c r="AE2052"/>
      <c r="AF2052"/>
      <c r="AG2052"/>
      <c r="AH2052"/>
      <c r="AI2052"/>
      <c r="AJ2052"/>
      <c r="AK2052"/>
      <c r="AL2052"/>
      <c r="AM2052"/>
      <c r="AN2052"/>
      <c r="AO2052"/>
      <c r="AP2052"/>
      <c r="AQ2052"/>
      <c r="AR2052"/>
      <c r="AS2052"/>
      <c r="AT2052"/>
      <c r="AU2052"/>
      <c r="AV2052"/>
      <c r="AW2052"/>
      <c r="AX2052"/>
      <c r="AY2052"/>
      <c r="AZ2052"/>
      <c r="BA2052"/>
      <c r="BB2052"/>
    </row>
    <row r="2053" spans="1:54" s="3" customFormat="1" x14ac:dyDescent="0.2">
      <c r="A2053" s="5"/>
      <c r="B2053"/>
      <c r="C2053" s="5"/>
      <c r="D2053"/>
      <c r="E2053"/>
      <c r="F2053" s="2"/>
      <c r="G2053" s="5"/>
      <c r="H2053" s="5"/>
      <c r="I2053" s="5"/>
      <c r="J2053" s="5"/>
      <c r="K2053" s="5"/>
      <c r="L2053" s="5"/>
      <c r="M2053" s="5"/>
      <c r="N2053" s="5"/>
      <c r="O2053" s="5"/>
      <c r="P2053" s="5"/>
      <c r="Q2053" s="5"/>
      <c r="R2053" s="5"/>
      <c r="S2053" s="5"/>
      <c r="T2053" s="5"/>
      <c r="U2053" s="5"/>
      <c r="V2053" s="5"/>
      <c r="W2053" s="5"/>
      <c r="X2053" s="5"/>
      <c r="Y2053"/>
      <c r="Z2053"/>
      <c r="AA2053"/>
      <c r="AB2053"/>
      <c r="AC2053"/>
      <c r="AD2053"/>
      <c r="AE2053"/>
      <c r="AF2053"/>
      <c r="AG2053"/>
      <c r="AH2053"/>
      <c r="AI2053"/>
      <c r="AJ2053"/>
      <c r="AK2053"/>
      <c r="AL2053"/>
      <c r="AM2053"/>
      <c r="AN2053"/>
      <c r="AO2053"/>
      <c r="AP2053"/>
      <c r="AQ2053"/>
      <c r="AR2053"/>
      <c r="AS2053"/>
      <c r="AT2053"/>
      <c r="AU2053"/>
      <c r="AV2053"/>
      <c r="AW2053"/>
      <c r="AX2053"/>
      <c r="AY2053"/>
      <c r="AZ2053"/>
      <c r="BA2053"/>
      <c r="BB2053"/>
    </row>
    <row r="2054" spans="1:54" s="3" customFormat="1" x14ac:dyDescent="0.2">
      <c r="A2054" s="5"/>
      <c r="B2054"/>
      <c r="C2054" s="5"/>
      <c r="D2054"/>
      <c r="E2054"/>
      <c r="F2054" s="2"/>
      <c r="G2054" s="5"/>
      <c r="H2054" s="5"/>
      <c r="I2054" s="5"/>
      <c r="J2054" s="5"/>
      <c r="K2054" s="5"/>
      <c r="L2054" s="5"/>
      <c r="M2054" s="5"/>
      <c r="N2054" s="5"/>
      <c r="O2054" s="5"/>
      <c r="P2054" s="5"/>
      <c r="Q2054" s="5"/>
      <c r="R2054" s="5"/>
      <c r="S2054" s="5"/>
      <c r="T2054" s="5"/>
      <c r="U2054" s="5"/>
      <c r="V2054" s="5"/>
      <c r="W2054" s="5"/>
      <c r="X2054" s="5"/>
      <c r="Y2054"/>
      <c r="Z2054"/>
      <c r="AA2054"/>
      <c r="AB2054"/>
      <c r="AC2054"/>
      <c r="AD2054"/>
      <c r="AE2054"/>
      <c r="AF2054"/>
      <c r="AG2054"/>
      <c r="AH2054"/>
      <c r="AI2054"/>
      <c r="AJ2054"/>
      <c r="AK2054"/>
      <c r="AL2054"/>
      <c r="AM2054"/>
      <c r="AN2054"/>
      <c r="AO2054"/>
      <c r="AP2054"/>
      <c r="AQ2054"/>
      <c r="AR2054"/>
      <c r="AS2054"/>
      <c r="AT2054"/>
      <c r="AU2054"/>
      <c r="AV2054"/>
      <c r="AW2054"/>
      <c r="AX2054"/>
      <c r="AY2054"/>
      <c r="AZ2054"/>
      <c r="BA2054"/>
      <c r="BB2054"/>
    </row>
    <row r="2055" spans="1:54" s="3" customFormat="1" x14ac:dyDescent="0.2">
      <c r="A2055" s="5"/>
      <c r="B2055"/>
      <c r="C2055" s="5"/>
      <c r="D2055"/>
      <c r="E2055"/>
      <c r="F2055" s="2"/>
      <c r="G2055" s="5"/>
      <c r="H2055" s="5"/>
      <c r="I2055" s="5"/>
      <c r="J2055" s="5"/>
      <c r="K2055" s="5"/>
      <c r="L2055" s="5"/>
      <c r="M2055" s="5"/>
      <c r="N2055" s="5"/>
      <c r="O2055" s="5"/>
      <c r="P2055" s="5"/>
      <c r="Q2055" s="5"/>
      <c r="R2055" s="5"/>
      <c r="S2055" s="5"/>
      <c r="T2055" s="5"/>
      <c r="U2055" s="5"/>
      <c r="V2055" s="5"/>
      <c r="W2055" s="5"/>
      <c r="X2055" s="5"/>
      <c r="Y2055"/>
      <c r="Z2055"/>
      <c r="AA2055"/>
      <c r="AB2055"/>
      <c r="AC2055"/>
      <c r="AD2055"/>
      <c r="AE2055"/>
      <c r="AF2055"/>
      <c r="AG2055"/>
      <c r="AH2055"/>
      <c r="AI2055"/>
      <c r="AJ2055"/>
      <c r="AK2055"/>
      <c r="AL2055"/>
      <c r="AM2055"/>
      <c r="AN2055"/>
      <c r="AO2055"/>
      <c r="AP2055"/>
      <c r="AQ2055"/>
      <c r="AR2055"/>
      <c r="AS2055"/>
      <c r="AT2055"/>
      <c r="AU2055"/>
      <c r="AV2055"/>
      <c r="AW2055"/>
      <c r="AX2055"/>
      <c r="AY2055"/>
      <c r="AZ2055"/>
      <c r="BA2055"/>
      <c r="BB2055"/>
    </row>
    <row r="2056" spans="1:54" s="3" customFormat="1" x14ac:dyDescent="0.2">
      <c r="A2056" s="5"/>
      <c r="B2056"/>
      <c r="C2056" s="5"/>
      <c r="D2056"/>
      <c r="E2056"/>
      <c r="F2056" s="2"/>
      <c r="G2056" s="5"/>
      <c r="H2056" s="5"/>
      <c r="I2056" s="5"/>
      <c r="J2056" s="5"/>
      <c r="K2056" s="5"/>
      <c r="L2056" s="5"/>
      <c r="M2056" s="5"/>
      <c r="N2056" s="5"/>
      <c r="O2056" s="5"/>
      <c r="P2056" s="5"/>
      <c r="Q2056" s="5"/>
      <c r="R2056" s="5"/>
      <c r="S2056" s="5"/>
      <c r="T2056" s="5"/>
      <c r="U2056" s="5"/>
      <c r="V2056" s="5"/>
      <c r="W2056" s="5"/>
      <c r="X2056" s="5"/>
      <c r="Y2056"/>
      <c r="Z2056"/>
      <c r="AA2056"/>
      <c r="AB2056"/>
      <c r="AC2056"/>
      <c r="AD2056"/>
      <c r="AE2056"/>
      <c r="AF2056"/>
      <c r="AG2056"/>
      <c r="AH2056"/>
      <c r="AI2056"/>
      <c r="AJ2056"/>
      <c r="AK2056"/>
      <c r="AL2056"/>
      <c r="AM2056"/>
      <c r="AN2056"/>
      <c r="AO2056"/>
      <c r="AP2056"/>
      <c r="AQ2056"/>
      <c r="AR2056"/>
      <c r="AS2056"/>
      <c r="AT2056"/>
      <c r="AU2056"/>
      <c r="AV2056"/>
      <c r="AW2056"/>
      <c r="AX2056"/>
      <c r="AY2056"/>
      <c r="AZ2056"/>
      <c r="BA2056"/>
      <c r="BB2056"/>
    </row>
    <row r="2057" spans="1:54" s="3" customFormat="1" x14ac:dyDescent="0.2">
      <c r="A2057" s="5"/>
      <c r="B2057"/>
      <c r="C2057" s="5"/>
      <c r="D2057"/>
      <c r="E2057"/>
      <c r="F2057" s="2"/>
      <c r="G2057" s="5"/>
      <c r="H2057" s="5"/>
      <c r="I2057" s="5"/>
      <c r="J2057" s="5"/>
      <c r="K2057" s="5"/>
      <c r="L2057" s="5"/>
      <c r="M2057" s="5"/>
      <c r="N2057" s="5"/>
      <c r="O2057" s="5"/>
      <c r="P2057" s="5"/>
      <c r="Q2057" s="5"/>
      <c r="R2057" s="5"/>
      <c r="S2057" s="5"/>
      <c r="T2057" s="5"/>
      <c r="U2057" s="5"/>
      <c r="V2057" s="5"/>
      <c r="W2057" s="5"/>
      <c r="X2057" s="5"/>
      <c r="Y2057"/>
      <c r="Z2057"/>
      <c r="AA2057"/>
      <c r="AB2057"/>
      <c r="AC2057"/>
      <c r="AD2057"/>
      <c r="AE2057"/>
      <c r="AF2057"/>
      <c r="AG2057"/>
      <c r="AH2057"/>
      <c r="AI2057"/>
      <c r="AJ2057"/>
      <c r="AK2057"/>
      <c r="AL2057"/>
      <c r="AM2057"/>
      <c r="AN2057"/>
      <c r="AO2057"/>
      <c r="AP2057"/>
      <c r="AQ2057"/>
      <c r="AR2057"/>
      <c r="AS2057"/>
      <c r="AT2057"/>
      <c r="AU2057"/>
      <c r="AV2057"/>
      <c r="AW2057"/>
      <c r="AX2057"/>
      <c r="AY2057"/>
      <c r="AZ2057"/>
      <c r="BA2057"/>
      <c r="BB2057"/>
    </row>
    <row r="2058" spans="1:54" s="3" customFormat="1" x14ac:dyDescent="0.2">
      <c r="A2058" s="5"/>
      <c r="B2058"/>
      <c r="C2058" s="5"/>
      <c r="D2058"/>
      <c r="E2058"/>
      <c r="F2058" s="2"/>
      <c r="G2058" s="5"/>
      <c r="H2058" s="5"/>
      <c r="I2058" s="5"/>
      <c r="J2058" s="5"/>
      <c r="K2058" s="5"/>
      <c r="L2058" s="5"/>
      <c r="M2058" s="5"/>
      <c r="N2058" s="5"/>
      <c r="O2058" s="5"/>
      <c r="P2058" s="5"/>
      <c r="Q2058" s="5"/>
      <c r="R2058" s="5"/>
      <c r="S2058" s="5"/>
      <c r="T2058" s="5"/>
      <c r="U2058" s="5"/>
      <c r="V2058" s="5"/>
      <c r="W2058" s="5"/>
      <c r="X2058" s="5"/>
      <c r="Y2058"/>
      <c r="Z2058"/>
      <c r="AA2058"/>
      <c r="AB2058"/>
      <c r="AC2058"/>
      <c r="AD2058"/>
      <c r="AE2058"/>
      <c r="AF2058"/>
      <c r="AG2058"/>
      <c r="AH2058"/>
      <c r="AI2058"/>
      <c r="AJ2058"/>
      <c r="AK2058"/>
      <c r="AL2058"/>
      <c r="AM2058"/>
      <c r="AN2058"/>
      <c r="AO2058"/>
      <c r="AP2058"/>
      <c r="AQ2058"/>
      <c r="AR2058"/>
      <c r="AS2058"/>
      <c r="AT2058"/>
      <c r="AU2058"/>
      <c r="AV2058"/>
      <c r="AW2058"/>
      <c r="AX2058"/>
      <c r="AY2058"/>
      <c r="AZ2058"/>
      <c r="BA2058"/>
      <c r="BB2058"/>
    </row>
    <row r="2059" spans="1:54" s="3" customFormat="1" x14ac:dyDescent="0.2">
      <c r="A2059" s="5"/>
      <c r="B2059"/>
      <c r="C2059" s="5"/>
      <c r="D2059"/>
      <c r="E2059"/>
      <c r="F2059" s="2"/>
      <c r="G2059" s="5"/>
      <c r="H2059" s="5"/>
      <c r="I2059" s="5"/>
      <c r="J2059" s="5"/>
      <c r="K2059" s="5"/>
      <c r="L2059" s="5"/>
      <c r="M2059" s="5"/>
      <c r="N2059" s="5"/>
      <c r="O2059" s="5"/>
      <c r="P2059" s="5"/>
      <c r="Q2059" s="5"/>
      <c r="R2059" s="5"/>
      <c r="S2059" s="5"/>
      <c r="T2059" s="5"/>
      <c r="U2059" s="5"/>
      <c r="V2059" s="5"/>
      <c r="W2059" s="5"/>
      <c r="X2059" s="5"/>
      <c r="Y2059"/>
      <c r="Z2059"/>
      <c r="AA2059"/>
      <c r="AB2059"/>
      <c r="AC2059"/>
      <c r="AD2059"/>
      <c r="AE2059"/>
      <c r="AF2059"/>
      <c r="AG2059"/>
      <c r="AH2059"/>
      <c r="AI2059"/>
      <c r="AJ2059"/>
      <c r="AK2059"/>
      <c r="AL2059"/>
      <c r="AM2059"/>
      <c r="AN2059"/>
      <c r="AO2059"/>
      <c r="AP2059"/>
      <c r="AQ2059"/>
      <c r="AR2059"/>
      <c r="AS2059"/>
      <c r="AT2059"/>
      <c r="AU2059"/>
      <c r="AV2059"/>
      <c r="AW2059"/>
      <c r="AX2059"/>
      <c r="AY2059"/>
      <c r="AZ2059"/>
      <c r="BA2059"/>
      <c r="BB2059"/>
    </row>
    <row r="2060" spans="1:54" s="3" customFormat="1" x14ac:dyDescent="0.2">
      <c r="A2060" s="5"/>
      <c r="B2060"/>
      <c r="C2060" s="5"/>
      <c r="D2060"/>
      <c r="E2060"/>
      <c r="F2060" s="2"/>
      <c r="G2060" s="5"/>
      <c r="H2060" s="5"/>
      <c r="I2060" s="5"/>
      <c r="J2060" s="5"/>
      <c r="K2060" s="5"/>
      <c r="L2060" s="5"/>
      <c r="M2060" s="5"/>
      <c r="N2060" s="5"/>
      <c r="O2060" s="5"/>
      <c r="P2060" s="5"/>
      <c r="Q2060" s="5"/>
      <c r="R2060" s="5"/>
      <c r="S2060" s="5"/>
      <c r="T2060" s="5"/>
      <c r="U2060" s="5"/>
      <c r="V2060" s="5"/>
      <c r="W2060" s="5"/>
      <c r="X2060" s="5"/>
      <c r="Y2060"/>
      <c r="Z2060"/>
      <c r="AA2060"/>
      <c r="AB2060"/>
      <c r="AC2060"/>
      <c r="AD2060"/>
      <c r="AE2060"/>
      <c r="AF2060"/>
      <c r="AG2060"/>
      <c r="AH2060"/>
      <c r="AI2060"/>
      <c r="AJ2060"/>
      <c r="AK2060"/>
      <c r="AL2060"/>
      <c r="AM2060"/>
      <c r="AN2060"/>
      <c r="AO2060"/>
      <c r="AP2060"/>
      <c r="AQ2060"/>
      <c r="AR2060"/>
      <c r="AS2060"/>
      <c r="AT2060"/>
      <c r="AU2060"/>
      <c r="AV2060"/>
      <c r="AW2060"/>
      <c r="AX2060"/>
      <c r="AY2060"/>
      <c r="AZ2060"/>
      <c r="BA2060"/>
      <c r="BB2060"/>
    </row>
    <row r="2061" spans="1:54" s="3" customFormat="1" x14ac:dyDescent="0.2">
      <c r="A2061" s="5"/>
      <c r="B2061"/>
      <c r="C2061" s="5"/>
      <c r="D2061"/>
      <c r="E2061"/>
      <c r="F2061" s="2"/>
      <c r="G2061" s="5"/>
      <c r="H2061" s="5"/>
      <c r="I2061" s="5"/>
      <c r="J2061" s="5"/>
      <c r="K2061" s="5"/>
      <c r="L2061" s="5"/>
      <c r="M2061" s="5"/>
      <c r="N2061" s="5"/>
      <c r="O2061" s="5"/>
      <c r="P2061" s="5"/>
      <c r="Q2061" s="5"/>
      <c r="R2061" s="5"/>
      <c r="S2061" s="5"/>
      <c r="T2061" s="5"/>
      <c r="U2061" s="5"/>
      <c r="V2061" s="5"/>
      <c r="W2061" s="5"/>
      <c r="X2061" s="5"/>
      <c r="Y2061"/>
      <c r="Z2061"/>
      <c r="AA2061"/>
      <c r="AB2061"/>
      <c r="AC2061"/>
      <c r="AD2061"/>
      <c r="AE2061"/>
      <c r="AF2061"/>
      <c r="AG2061"/>
      <c r="AH2061"/>
      <c r="AI2061"/>
      <c r="AJ2061"/>
      <c r="AK2061"/>
      <c r="AL2061"/>
      <c r="AM2061"/>
      <c r="AN2061"/>
      <c r="AO2061"/>
      <c r="AP2061"/>
      <c r="AQ2061"/>
      <c r="AR2061"/>
      <c r="AS2061"/>
      <c r="AT2061"/>
      <c r="AU2061"/>
      <c r="AV2061"/>
      <c r="AW2061"/>
      <c r="AX2061"/>
      <c r="AY2061"/>
      <c r="AZ2061"/>
      <c r="BA2061"/>
      <c r="BB2061"/>
    </row>
    <row r="2062" spans="1:54" s="3" customFormat="1" x14ac:dyDescent="0.2">
      <c r="A2062" s="5"/>
      <c r="B2062"/>
      <c r="C2062" s="5"/>
      <c r="D2062"/>
      <c r="E2062"/>
      <c r="F2062" s="2"/>
      <c r="G2062" s="5"/>
      <c r="H2062" s="5"/>
      <c r="I2062" s="5"/>
      <c r="J2062" s="5"/>
      <c r="K2062" s="5"/>
      <c r="L2062" s="5"/>
      <c r="M2062" s="5"/>
      <c r="N2062" s="5"/>
      <c r="O2062" s="5"/>
      <c r="P2062" s="5"/>
      <c r="Q2062" s="5"/>
      <c r="R2062" s="5"/>
      <c r="S2062" s="5"/>
      <c r="T2062" s="5"/>
      <c r="U2062" s="5"/>
      <c r="V2062" s="5"/>
      <c r="W2062" s="5"/>
      <c r="X2062" s="5"/>
      <c r="Y2062"/>
      <c r="Z2062"/>
      <c r="AA2062"/>
      <c r="AB2062"/>
      <c r="AC2062"/>
      <c r="AD2062"/>
      <c r="AE2062"/>
      <c r="AF2062"/>
      <c r="AG2062"/>
      <c r="AH2062"/>
      <c r="AI2062"/>
      <c r="AJ2062"/>
      <c r="AK2062"/>
      <c r="AL2062"/>
      <c r="AM2062"/>
      <c r="AN2062"/>
      <c r="AO2062"/>
      <c r="AP2062"/>
      <c r="AQ2062"/>
      <c r="AR2062"/>
      <c r="AS2062"/>
      <c r="AT2062"/>
      <c r="AU2062"/>
      <c r="AV2062"/>
      <c r="AW2062"/>
      <c r="AX2062"/>
      <c r="AY2062"/>
      <c r="AZ2062"/>
      <c r="BA2062"/>
      <c r="BB2062"/>
    </row>
    <row r="2063" spans="1:54" s="3" customFormat="1" x14ac:dyDescent="0.2">
      <c r="A2063" s="5"/>
      <c r="B2063"/>
      <c r="C2063" s="5"/>
      <c r="D2063"/>
      <c r="E2063"/>
      <c r="F2063" s="2"/>
      <c r="G2063" s="5"/>
      <c r="H2063" s="5"/>
      <c r="I2063" s="5"/>
      <c r="J2063" s="5"/>
      <c r="K2063" s="5"/>
      <c r="L2063" s="5"/>
      <c r="M2063" s="5"/>
      <c r="N2063" s="5"/>
      <c r="O2063" s="5"/>
      <c r="P2063" s="5"/>
      <c r="Q2063" s="5"/>
      <c r="R2063" s="5"/>
      <c r="S2063" s="5"/>
      <c r="T2063" s="5"/>
      <c r="U2063" s="5"/>
      <c r="V2063" s="5"/>
      <c r="W2063" s="5"/>
      <c r="X2063" s="5"/>
      <c r="Y2063"/>
      <c r="Z2063"/>
      <c r="AA2063"/>
      <c r="AB2063"/>
      <c r="AC2063"/>
      <c r="AD2063"/>
      <c r="AE2063"/>
      <c r="AF2063"/>
      <c r="AG2063"/>
      <c r="AH2063"/>
      <c r="AI2063"/>
      <c r="AJ2063"/>
      <c r="AK2063"/>
      <c r="AL2063"/>
      <c r="AM2063"/>
      <c r="AN2063"/>
      <c r="AO2063"/>
      <c r="AP2063"/>
      <c r="AQ2063"/>
      <c r="AR2063"/>
      <c r="AS2063"/>
      <c r="AT2063"/>
      <c r="AU2063"/>
      <c r="AV2063"/>
      <c r="AW2063"/>
      <c r="AX2063"/>
      <c r="AY2063"/>
      <c r="AZ2063"/>
      <c r="BA2063"/>
      <c r="BB2063"/>
    </row>
    <row r="2064" spans="1:54" s="3" customFormat="1" x14ac:dyDescent="0.2">
      <c r="A2064" s="5"/>
      <c r="B2064"/>
      <c r="C2064" s="5"/>
      <c r="D2064"/>
      <c r="E2064"/>
      <c r="F2064" s="2"/>
      <c r="G2064" s="5"/>
      <c r="H2064" s="5"/>
      <c r="I2064" s="5"/>
      <c r="J2064" s="5"/>
      <c r="K2064" s="5"/>
      <c r="L2064" s="5"/>
      <c r="M2064" s="5"/>
      <c r="N2064" s="5"/>
      <c r="O2064" s="5"/>
      <c r="P2064" s="5"/>
      <c r="Q2064" s="5"/>
      <c r="R2064" s="5"/>
      <c r="S2064" s="5"/>
      <c r="T2064" s="5"/>
      <c r="U2064" s="5"/>
      <c r="V2064" s="5"/>
      <c r="W2064" s="5"/>
      <c r="X2064" s="5"/>
      <c r="Y2064"/>
      <c r="Z2064"/>
      <c r="AA2064"/>
      <c r="AB2064"/>
      <c r="AC2064"/>
      <c r="AD2064"/>
      <c r="AE2064"/>
      <c r="AF2064"/>
      <c r="AG2064"/>
      <c r="AH2064"/>
      <c r="AI2064"/>
      <c r="AJ2064"/>
      <c r="AK2064"/>
      <c r="AL2064"/>
      <c r="AM2064"/>
      <c r="AN2064"/>
      <c r="AO2064"/>
      <c r="AP2064"/>
      <c r="AQ2064"/>
      <c r="AR2064"/>
      <c r="AS2064"/>
      <c r="AT2064"/>
      <c r="AU2064"/>
      <c r="AV2064"/>
      <c r="AW2064"/>
      <c r="AX2064"/>
      <c r="AY2064"/>
      <c r="AZ2064"/>
      <c r="BA2064"/>
      <c r="BB2064"/>
    </row>
    <row r="2065" spans="1:54" s="3" customFormat="1" x14ac:dyDescent="0.2">
      <c r="A2065" s="5"/>
      <c r="B2065"/>
      <c r="C2065" s="5"/>
      <c r="D2065"/>
      <c r="E2065"/>
      <c r="F2065" s="2"/>
      <c r="G2065" s="5"/>
      <c r="H2065" s="5"/>
      <c r="I2065" s="5"/>
      <c r="J2065" s="5"/>
      <c r="K2065" s="5"/>
      <c r="L2065" s="5"/>
      <c r="M2065" s="5"/>
      <c r="N2065" s="5"/>
      <c r="O2065" s="5"/>
      <c r="P2065" s="5"/>
      <c r="Q2065" s="5"/>
      <c r="R2065" s="5"/>
      <c r="S2065" s="5"/>
      <c r="T2065" s="5"/>
      <c r="U2065" s="5"/>
      <c r="V2065" s="5"/>
      <c r="W2065" s="5"/>
      <c r="X2065" s="5"/>
      <c r="Y2065"/>
      <c r="Z2065"/>
      <c r="AA2065"/>
      <c r="AB2065"/>
      <c r="AC2065"/>
      <c r="AD2065"/>
      <c r="AE2065"/>
      <c r="AF2065"/>
      <c r="AG2065"/>
      <c r="AH2065"/>
      <c r="AI2065"/>
      <c r="AJ2065"/>
      <c r="AK2065"/>
      <c r="AL2065"/>
      <c r="AM2065"/>
      <c r="AN2065"/>
      <c r="AO2065"/>
      <c r="AP2065"/>
      <c r="AQ2065"/>
      <c r="AR2065"/>
      <c r="AS2065"/>
      <c r="AT2065"/>
      <c r="AU2065"/>
      <c r="AV2065"/>
      <c r="AW2065"/>
      <c r="AX2065"/>
      <c r="AY2065"/>
      <c r="AZ2065"/>
      <c r="BA2065"/>
      <c r="BB2065"/>
    </row>
    <row r="2066" spans="1:54" s="3" customFormat="1" x14ac:dyDescent="0.2">
      <c r="A2066" s="5"/>
      <c r="B2066"/>
      <c r="C2066" s="5"/>
      <c r="D2066"/>
      <c r="E2066"/>
      <c r="F2066" s="2"/>
      <c r="G2066" s="5"/>
      <c r="H2066" s="5"/>
      <c r="I2066" s="5"/>
      <c r="J2066" s="5"/>
      <c r="K2066" s="5"/>
      <c r="L2066" s="5"/>
      <c r="M2066" s="5"/>
      <c r="N2066" s="5"/>
      <c r="O2066" s="5"/>
      <c r="P2066" s="5"/>
      <c r="Q2066" s="5"/>
      <c r="R2066" s="5"/>
      <c r="S2066" s="5"/>
      <c r="T2066" s="5"/>
      <c r="U2066" s="5"/>
      <c r="V2066" s="5"/>
      <c r="W2066" s="5"/>
      <c r="X2066" s="5"/>
      <c r="Y2066" s="5"/>
      <c r="Z2066"/>
      <c r="AA2066"/>
      <c r="AB2066"/>
      <c r="AC2066"/>
      <c r="AD2066"/>
      <c r="AE2066"/>
      <c r="AF2066"/>
      <c r="AG2066"/>
      <c r="AH2066"/>
      <c r="AI2066"/>
      <c r="AJ2066"/>
      <c r="AK2066"/>
      <c r="AL2066"/>
      <c r="AM2066"/>
      <c r="AN2066"/>
      <c r="AO2066"/>
      <c r="AP2066"/>
      <c r="AQ2066"/>
      <c r="AR2066"/>
      <c r="AS2066"/>
      <c r="AT2066"/>
      <c r="AU2066"/>
      <c r="AV2066"/>
      <c r="AW2066"/>
      <c r="AX2066"/>
      <c r="AY2066"/>
      <c r="AZ2066"/>
      <c r="BA2066"/>
      <c r="BB2066"/>
    </row>
    <row r="2067" spans="1:54" s="3" customFormat="1" x14ac:dyDescent="0.2">
      <c r="A2067" s="5"/>
      <c r="B2067"/>
      <c r="C2067" s="5"/>
      <c r="D2067"/>
      <c r="E2067"/>
      <c r="F2067" s="2"/>
      <c r="G2067" s="5"/>
      <c r="H2067" s="5"/>
      <c r="I2067" s="5"/>
      <c r="J2067" s="5"/>
      <c r="K2067" s="5"/>
      <c r="L2067" s="5"/>
      <c r="M2067" s="5"/>
      <c r="N2067" s="5"/>
      <c r="O2067" s="5"/>
      <c r="P2067" s="5"/>
      <c r="Q2067" s="5"/>
      <c r="R2067" s="5"/>
      <c r="S2067" s="5"/>
      <c r="T2067" s="5"/>
      <c r="U2067" s="5"/>
      <c r="V2067" s="5"/>
      <c r="W2067" s="5"/>
      <c r="X2067" s="5"/>
      <c r="Y2067" s="5"/>
      <c r="Z2067"/>
      <c r="AA2067"/>
      <c r="AB2067"/>
      <c r="AC2067"/>
      <c r="AD2067"/>
      <c r="AE2067"/>
      <c r="AF2067"/>
      <c r="AG2067"/>
      <c r="AH2067"/>
      <c r="AI2067"/>
      <c r="AJ2067"/>
      <c r="AK2067"/>
      <c r="AL2067"/>
      <c r="AM2067"/>
      <c r="AN2067"/>
      <c r="AO2067"/>
      <c r="AP2067"/>
      <c r="AQ2067"/>
      <c r="AR2067"/>
      <c r="AS2067"/>
      <c r="AT2067"/>
      <c r="AU2067"/>
      <c r="AV2067"/>
      <c r="AW2067"/>
      <c r="AX2067"/>
      <c r="AY2067"/>
      <c r="AZ2067"/>
      <c r="BA2067"/>
      <c r="BB2067"/>
    </row>
    <row r="2068" spans="1:54" s="3" customFormat="1" x14ac:dyDescent="0.2">
      <c r="A2068" s="5"/>
      <c r="B2068"/>
      <c r="C2068" s="5"/>
      <c r="D2068"/>
      <c r="E2068"/>
      <c r="F2068" s="2"/>
      <c r="G2068" s="5"/>
      <c r="H2068" s="5"/>
      <c r="I2068" s="5"/>
      <c r="J2068" s="5"/>
      <c r="K2068" s="5"/>
      <c r="L2068" s="5"/>
      <c r="M2068" s="5"/>
      <c r="N2068" s="5"/>
      <c r="O2068" s="5"/>
      <c r="P2068" s="5"/>
      <c r="Q2068" s="5"/>
      <c r="R2068" s="5"/>
      <c r="S2068" s="5"/>
      <c r="T2068" s="5"/>
      <c r="U2068" s="5"/>
      <c r="V2068" s="5"/>
      <c r="W2068" s="5"/>
      <c r="X2068" s="5"/>
      <c r="Y2068" s="5"/>
      <c r="Z2068"/>
      <c r="AA2068"/>
      <c r="AB2068"/>
      <c r="AC2068"/>
      <c r="AD2068"/>
      <c r="AE2068"/>
      <c r="AF2068"/>
      <c r="AG2068"/>
      <c r="AH2068"/>
      <c r="AI2068"/>
      <c r="AJ2068"/>
      <c r="AK2068"/>
      <c r="AL2068"/>
      <c r="AM2068"/>
      <c r="AN2068"/>
      <c r="AO2068"/>
      <c r="AP2068"/>
      <c r="AQ2068"/>
      <c r="AR2068"/>
      <c r="AS2068"/>
      <c r="AT2068"/>
      <c r="AU2068"/>
      <c r="AV2068"/>
      <c r="AW2068"/>
      <c r="AX2068"/>
      <c r="AY2068"/>
      <c r="AZ2068"/>
      <c r="BA2068"/>
      <c r="BB2068"/>
    </row>
    <row r="2069" spans="1:54" s="3" customFormat="1" x14ac:dyDescent="0.2">
      <c r="A2069" s="5"/>
      <c r="B2069"/>
      <c r="C2069" s="5"/>
      <c r="D2069"/>
      <c r="E2069"/>
      <c r="F2069" s="2"/>
      <c r="G2069" s="5"/>
      <c r="H2069" s="5"/>
      <c r="I2069" s="5"/>
      <c r="J2069"/>
      <c r="K2069"/>
      <c r="L2069"/>
      <c r="M2069"/>
      <c r="N2069"/>
      <c r="O2069"/>
      <c r="P2069"/>
      <c r="Q2069"/>
      <c r="R2069"/>
      <c r="S2069"/>
      <c r="T2069"/>
      <c r="U2069"/>
      <c r="V2069"/>
      <c r="W2069"/>
      <c r="X2069"/>
      <c r="Y2069"/>
      <c r="Z2069"/>
      <c r="AA2069"/>
      <c r="AB2069"/>
      <c r="AC2069"/>
      <c r="AD2069"/>
      <c r="AE2069"/>
      <c r="AF2069"/>
      <c r="AG2069"/>
      <c r="AH2069"/>
      <c r="AI2069"/>
      <c r="AJ2069"/>
      <c r="AK2069"/>
      <c r="AL2069"/>
      <c r="AM2069"/>
      <c r="AN2069"/>
      <c r="AO2069"/>
      <c r="AP2069"/>
      <c r="AQ2069"/>
      <c r="AR2069"/>
      <c r="AS2069"/>
      <c r="AT2069"/>
      <c r="AU2069"/>
      <c r="AV2069"/>
      <c r="AW2069"/>
      <c r="AX2069"/>
      <c r="AY2069"/>
      <c r="AZ2069"/>
      <c r="BA2069"/>
      <c r="BB2069"/>
    </row>
    <row r="2070" spans="1:54" s="3" customFormat="1" x14ac:dyDescent="0.2">
      <c r="A2070" s="5"/>
      <c r="B2070"/>
      <c r="C2070" s="5"/>
      <c r="D2070"/>
      <c r="E2070"/>
      <c r="F2070" s="2"/>
      <c r="G2070" s="5"/>
      <c r="H2070" s="5"/>
      <c r="I2070" s="5"/>
      <c r="J2070"/>
      <c r="K2070"/>
      <c r="L2070"/>
      <c r="M2070"/>
      <c r="N2070"/>
      <c r="O2070"/>
      <c r="P2070"/>
      <c r="Q2070"/>
      <c r="R2070"/>
      <c r="S2070"/>
      <c r="T2070"/>
      <c r="U2070"/>
      <c r="V2070"/>
      <c r="W2070"/>
      <c r="X2070"/>
      <c r="Y2070"/>
      <c r="Z2070"/>
      <c r="AA2070"/>
      <c r="AB2070"/>
      <c r="AC2070"/>
      <c r="AD2070"/>
      <c r="AE2070"/>
      <c r="AF2070"/>
      <c r="AG2070"/>
      <c r="AH2070"/>
      <c r="AI2070"/>
      <c r="AJ2070"/>
      <c r="AK2070"/>
      <c r="AL2070"/>
      <c r="AM2070"/>
      <c r="AN2070"/>
      <c r="AO2070"/>
      <c r="AP2070"/>
      <c r="AQ2070"/>
      <c r="AR2070"/>
      <c r="AS2070"/>
      <c r="AT2070"/>
      <c r="AU2070"/>
      <c r="AV2070"/>
      <c r="AW2070"/>
      <c r="AX2070"/>
      <c r="AY2070"/>
      <c r="AZ2070"/>
      <c r="BA2070"/>
      <c r="BB2070"/>
    </row>
    <row r="2071" spans="1:54" s="3" customFormat="1" x14ac:dyDescent="0.2">
      <c r="A2071" s="5"/>
      <c r="B2071"/>
      <c r="C2071" s="5"/>
      <c r="D2071"/>
      <c r="E2071"/>
      <c r="F2071" s="2"/>
      <c r="G2071" s="5"/>
      <c r="H2071" s="5"/>
      <c r="I2071" s="5"/>
      <c r="J2071"/>
      <c r="K2071"/>
      <c r="L2071"/>
      <c r="M2071"/>
      <c r="N2071"/>
      <c r="O2071"/>
      <c r="P2071"/>
      <c r="Q2071"/>
      <c r="R2071"/>
      <c r="S2071"/>
      <c r="T2071"/>
      <c r="U2071"/>
      <c r="V2071"/>
      <c r="W2071"/>
      <c r="X2071"/>
      <c r="Y2071"/>
      <c r="Z2071"/>
      <c r="AA2071"/>
      <c r="AB2071"/>
      <c r="AC2071"/>
      <c r="AD2071"/>
      <c r="AE2071"/>
      <c r="AF2071"/>
      <c r="AG2071"/>
      <c r="AH2071"/>
      <c r="AI2071"/>
      <c r="AJ2071"/>
      <c r="AK2071"/>
      <c r="AL2071"/>
      <c r="AM2071"/>
      <c r="AN2071"/>
      <c r="AO2071"/>
      <c r="AP2071"/>
      <c r="AQ2071"/>
      <c r="AR2071"/>
      <c r="AS2071"/>
      <c r="AT2071"/>
      <c r="AU2071"/>
      <c r="AV2071"/>
      <c r="AW2071"/>
      <c r="AX2071"/>
      <c r="AY2071"/>
      <c r="AZ2071"/>
      <c r="BA2071"/>
      <c r="BB2071"/>
    </row>
    <row r="2072" spans="1:54" s="3" customFormat="1" x14ac:dyDescent="0.2">
      <c r="A2072" s="5"/>
      <c r="B2072"/>
      <c r="C2072" s="5"/>
      <c r="D2072"/>
      <c r="E2072"/>
      <c r="F2072" s="2"/>
      <c r="G2072" s="5"/>
      <c r="H2072" s="5"/>
      <c r="I2072" s="5"/>
      <c r="J2072"/>
      <c r="K2072"/>
      <c r="L2072"/>
      <c r="M2072"/>
      <c r="N2072"/>
      <c r="O2072"/>
      <c r="P2072"/>
      <c r="Q2072"/>
      <c r="R2072"/>
      <c r="S2072"/>
      <c r="T2072"/>
      <c r="U2072"/>
      <c r="V2072"/>
      <c r="W2072"/>
      <c r="X2072"/>
      <c r="Y2072"/>
      <c r="Z2072"/>
      <c r="AA2072"/>
      <c r="AB2072"/>
      <c r="AC2072"/>
      <c r="AD2072"/>
      <c r="AE2072"/>
      <c r="AF2072"/>
      <c r="AG2072"/>
      <c r="AH2072"/>
      <c r="AI2072"/>
      <c r="AJ2072"/>
      <c r="AK2072"/>
      <c r="AL2072"/>
      <c r="AM2072"/>
      <c r="AN2072"/>
      <c r="AO2072"/>
      <c r="AP2072"/>
      <c r="AQ2072"/>
      <c r="AR2072"/>
      <c r="AS2072"/>
      <c r="AT2072"/>
      <c r="AU2072"/>
      <c r="AV2072"/>
      <c r="AW2072"/>
      <c r="AX2072"/>
      <c r="AY2072"/>
      <c r="AZ2072"/>
      <c r="BA2072"/>
      <c r="BB2072"/>
    </row>
    <row r="2073" spans="1:54" s="3" customFormat="1" x14ac:dyDescent="0.2">
      <c r="A2073" s="5"/>
      <c r="B2073"/>
      <c r="C2073" s="5"/>
      <c r="D2073"/>
      <c r="E2073"/>
      <c r="F2073" s="2"/>
      <c r="G2073" s="5"/>
      <c r="H2073" s="5"/>
      <c r="I2073" s="5"/>
      <c r="J2073"/>
      <c r="K2073"/>
      <c r="L2073"/>
      <c r="M2073"/>
      <c r="N2073"/>
      <c r="O2073"/>
      <c r="P2073"/>
      <c r="Q2073"/>
      <c r="R2073"/>
      <c r="S2073"/>
      <c r="T2073"/>
      <c r="U2073"/>
      <c r="V2073"/>
      <c r="W2073"/>
      <c r="X2073"/>
      <c r="Y2073"/>
      <c r="Z2073"/>
      <c r="AA2073"/>
      <c r="AB2073"/>
      <c r="AC2073"/>
      <c r="AD2073"/>
      <c r="AE2073"/>
      <c r="AF2073"/>
      <c r="AG2073"/>
      <c r="AH2073"/>
      <c r="AI2073"/>
      <c r="AJ2073"/>
      <c r="AK2073"/>
      <c r="AL2073"/>
      <c r="AM2073"/>
      <c r="AN2073"/>
      <c r="AO2073"/>
      <c r="AP2073"/>
      <c r="AQ2073"/>
      <c r="AR2073"/>
      <c r="AS2073"/>
      <c r="AT2073"/>
      <c r="AU2073"/>
      <c r="AV2073"/>
      <c r="AW2073"/>
      <c r="AX2073"/>
      <c r="AY2073"/>
      <c r="AZ2073"/>
      <c r="BA2073"/>
      <c r="BB2073"/>
    </row>
    <row r="2074" spans="1:54" s="3" customFormat="1" x14ac:dyDescent="0.2">
      <c r="A2074" s="5"/>
      <c r="B2074"/>
      <c r="C2074" s="5"/>
      <c r="D2074"/>
      <c r="E2074"/>
      <c r="F2074" s="2"/>
      <c r="G2074" s="5"/>
      <c r="H2074" s="5"/>
      <c r="I2074" s="5"/>
      <c r="J2074"/>
      <c r="K2074"/>
      <c r="L2074"/>
      <c r="M2074"/>
      <c r="N2074"/>
      <c r="O2074"/>
      <c r="P2074"/>
      <c r="Q2074"/>
      <c r="R2074"/>
      <c r="S2074"/>
      <c r="T2074"/>
      <c r="U2074"/>
      <c r="V2074"/>
      <c r="W2074"/>
      <c r="X2074"/>
      <c r="Y2074"/>
      <c r="Z2074"/>
      <c r="AA2074"/>
      <c r="AB2074"/>
      <c r="AC2074"/>
      <c r="AD2074"/>
      <c r="AE2074"/>
      <c r="AF2074"/>
      <c r="AG2074"/>
      <c r="AH2074"/>
      <c r="AI2074"/>
      <c r="AJ2074"/>
      <c r="AK2074"/>
      <c r="AL2074"/>
      <c r="AM2074"/>
      <c r="AN2074"/>
      <c r="AO2074"/>
      <c r="AP2074"/>
      <c r="AQ2074"/>
      <c r="AR2074"/>
      <c r="AS2074"/>
      <c r="AT2074"/>
      <c r="AU2074"/>
      <c r="AV2074"/>
      <c r="AW2074"/>
      <c r="AX2074"/>
      <c r="AY2074"/>
      <c r="AZ2074"/>
      <c r="BA2074"/>
      <c r="BB2074"/>
    </row>
    <row r="2075" spans="1:54" s="3" customFormat="1" x14ac:dyDescent="0.2">
      <c r="A2075" s="5"/>
      <c r="B2075"/>
      <c r="C2075" s="5"/>
      <c r="D2075"/>
      <c r="E2075"/>
      <c r="F2075" s="2"/>
      <c r="G2075" s="5"/>
      <c r="H2075" s="5"/>
      <c r="I2075" s="5"/>
      <c r="J2075"/>
      <c r="K2075"/>
      <c r="L2075"/>
      <c r="M2075"/>
      <c r="N2075"/>
      <c r="O2075"/>
      <c r="P2075"/>
      <c r="Q2075"/>
      <c r="R2075"/>
      <c r="S2075"/>
      <c r="T2075"/>
      <c r="U2075"/>
      <c r="V2075"/>
      <c r="W2075"/>
      <c r="X2075"/>
      <c r="Y2075"/>
      <c r="Z2075"/>
      <c r="AA2075"/>
      <c r="AB2075"/>
      <c r="AC2075"/>
      <c r="AD2075"/>
      <c r="AE2075"/>
      <c r="AF2075"/>
      <c r="AG2075"/>
      <c r="AH2075"/>
      <c r="AI2075"/>
      <c r="AJ2075"/>
      <c r="AK2075"/>
      <c r="AL2075"/>
      <c r="AM2075"/>
      <c r="AN2075"/>
      <c r="AO2075"/>
      <c r="AP2075"/>
      <c r="AQ2075"/>
      <c r="AR2075"/>
      <c r="AS2075"/>
      <c r="AT2075"/>
      <c r="AU2075"/>
      <c r="AV2075"/>
      <c r="AW2075"/>
      <c r="AX2075"/>
      <c r="AY2075"/>
      <c r="AZ2075"/>
      <c r="BA2075"/>
      <c r="BB2075"/>
    </row>
    <row r="2076" spans="1:54" s="3" customFormat="1" x14ac:dyDescent="0.2">
      <c r="A2076" s="5"/>
      <c r="B2076"/>
      <c r="C2076" s="5"/>
      <c r="D2076"/>
      <c r="E2076"/>
      <c r="F2076" s="2"/>
      <c r="G2076" s="5"/>
      <c r="H2076" s="5"/>
      <c r="I2076" s="5"/>
      <c r="J2076"/>
      <c r="K2076"/>
      <c r="L2076"/>
      <c r="M2076"/>
      <c r="N2076"/>
      <c r="O2076"/>
      <c r="P2076"/>
      <c r="Q2076"/>
      <c r="R2076"/>
      <c r="S2076"/>
      <c r="T2076"/>
      <c r="U2076"/>
      <c r="V2076"/>
      <c r="W2076"/>
      <c r="X2076"/>
      <c r="Y2076"/>
      <c r="Z2076"/>
      <c r="AA2076"/>
      <c r="AB2076"/>
      <c r="AC2076"/>
      <c r="AD2076"/>
      <c r="AE2076"/>
      <c r="AF2076"/>
      <c r="AG2076"/>
      <c r="AH2076"/>
      <c r="AI2076"/>
      <c r="AJ2076"/>
      <c r="AK2076"/>
      <c r="AL2076"/>
      <c r="AM2076"/>
      <c r="AN2076"/>
      <c r="AO2076"/>
      <c r="AP2076"/>
      <c r="AQ2076"/>
      <c r="AR2076"/>
      <c r="AS2076"/>
      <c r="AT2076"/>
      <c r="AU2076"/>
      <c r="AV2076"/>
      <c r="AW2076"/>
      <c r="AX2076"/>
      <c r="AY2076"/>
      <c r="AZ2076"/>
      <c r="BA2076"/>
      <c r="BB2076"/>
    </row>
    <row r="2077" spans="1:54" s="3" customFormat="1" x14ac:dyDescent="0.2">
      <c r="A2077" s="5"/>
      <c r="B2077"/>
      <c r="C2077" s="5"/>
      <c r="D2077"/>
      <c r="E2077"/>
      <c r="F2077" s="2"/>
      <c r="G2077" s="5"/>
      <c r="H2077" s="5"/>
      <c r="I2077" s="5"/>
      <c r="J2077"/>
      <c r="K2077"/>
      <c r="L2077"/>
      <c r="M2077"/>
      <c r="N2077"/>
      <c r="O2077"/>
      <c r="P2077"/>
      <c r="Q2077"/>
      <c r="R2077"/>
      <c r="S2077"/>
      <c r="T2077"/>
      <c r="U2077"/>
      <c r="V2077"/>
      <c r="W2077"/>
      <c r="X2077"/>
      <c r="Y2077"/>
      <c r="Z2077"/>
      <c r="AA2077"/>
      <c r="AB2077"/>
      <c r="AC2077"/>
      <c r="AD2077"/>
      <c r="AE2077"/>
      <c r="AF2077"/>
      <c r="AG2077"/>
      <c r="AH2077"/>
      <c r="AI2077"/>
      <c r="AJ2077"/>
      <c r="AK2077"/>
      <c r="AL2077"/>
      <c r="AM2077"/>
      <c r="AN2077"/>
      <c r="AO2077"/>
      <c r="AP2077"/>
      <c r="AQ2077"/>
      <c r="AR2077"/>
      <c r="AS2077"/>
      <c r="AT2077"/>
      <c r="AU2077"/>
      <c r="AV2077"/>
      <c r="AW2077"/>
      <c r="AX2077"/>
      <c r="AY2077"/>
      <c r="AZ2077"/>
      <c r="BA2077"/>
      <c r="BB2077"/>
    </row>
    <row r="2078" spans="1:54" s="3" customFormat="1" x14ac:dyDescent="0.2">
      <c r="A2078" s="5"/>
      <c r="B2078"/>
      <c r="C2078" s="5"/>
      <c r="D2078"/>
      <c r="E2078"/>
      <c r="F2078" s="2"/>
      <c r="G2078" s="5"/>
      <c r="H2078" s="5"/>
      <c r="I2078" s="5"/>
      <c r="J2078"/>
      <c r="K2078"/>
      <c r="L2078"/>
      <c r="M2078"/>
      <c r="N2078"/>
      <c r="O2078"/>
      <c r="P2078"/>
      <c r="Q2078"/>
      <c r="R2078"/>
      <c r="S2078"/>
      <c r="T2078"/>
      <c r="U2078"/>
      <c r="V2078"/>
      <c r="W2078"/>
      <c r="X2078"/>
      <c r="Y2078"/>
      <c r="Z2078"/>
      <c r="AA2078"/>
      <c r="AB2078"/>
      <c r="AC2078"/>
      <c r="AD2078"/>
      <c r="AE2078"/>
      <c r="AF2078"/>
      <c r="AG2078"/>
      <c r="AH2078"/>
      <c r="AI2078"/>
      <c r="AJ2078"/>
      <c r="AK2078"/>
      <c r="AL2078"/>
      <c r="AM2078"/>
      <c r="AN2078"/>
      <c r="AO2078"/>
      <c r="AP2078"/>
      <c r="AQ2078"/>
      <c r="AR2078"/>
      <c r="AS2078"/>
      <c r="AT2078"/>
      <c r="AU2078"/>
      <c r="AV2078"/>
      <c r="AW2078"/>
      <c r="AX2078"/>
      <c r="AY2078"/>
      <c r="AZ2078"/>
      <c r="BA2078"/>
      <c r="BB2078"/>
    </row>
    <row r="2079" spans="1:54" s="3" customFormat="1" x14ac:dyDescent="0.2">
      <c r="A2079" s="5"/>
      <c r="B2079"/>
      <c r="C2079" s="5"/>
      <c r="D2079"/>
      <c r="E2079"/>
      <c r="F2079" s="2"/>
      <c r="G2079" s="5"/>
      <c r="H2079" s="5"/>
      <c r="I2079" s="5"/>
      <c r="J2079"/>
      <c r="K2079"/>
      <c r="L2079"/>
      <c r="M2079"/>
      <c r="N2079"/>
      <c r="O2079"/>
      <c r="P2079"/>
      <c r="Q2079"/>
      <c r="R2079"/>
      <c r="S2079"/>
      <c r="T2079"/>
      <c r="U2079"/>
      <c r="V2079"/>
      <c r="W2079"/>
      <c r="X2079"/>
      <c r="Y2079"/>
      <c r="Z2079"/>
      <c r="AA2079"/>
      <c r="AB2079"/>
      <c r="AC2079"/>
      <c r="AD2079"/>
      <c r="AE2079"/>
      <c r="AF2079"/>
      <c r="AG2079"/>
      <c r="AH2079"/>
      <c r="AI2079"/>
      <c r="AJ2079"/>
      <c r="AK2079"/>
      <c r="AL2079"/>
      <c r="AM2079"/>
      <c r="AN2079"/>
      <c r="AO2079"/>
      <c r="AP2079"/>
      <c r="AQ2079"/>
      <c r="AR2079"/>
      <c r="AS2079"/>
      <c r="AT2079"/>
      <c r="AU2079"/>
      <c r="AV2079"/>
      <c r="AW2079"/>
      <c r="AX2079"/>
      <c r="AY2079"/>
      <c r="AZ2079"/>
      <c r="BA2079"/>
      <c r="BB2079"/>
    </row>
    <row r="2080" spans="1:54" s="3" customFormat="1" x14ac:dyDescent="0.2">
      <c r="A2080" s="5"/>
      <c r="B2080"/>
      <c r="C2080" s="5"/>
      <c r="D2080"/>
      <c r="E2080"/>
      <c r="F2080" s="2"/>
      <c r="G2080" s="5"/>
      <c r="H2080" s="5"/>
      <c r="I2080" s="5"/>
      <c r="J2080"/>
      <c r="K2080"/>
      <c r="L2080"/>
      <c r="M2080"/>
      <c r="N2080"/>
      <c r="O2080"/>
      <c r="P2080"/>
      <c r="Q2080"/>
      <c r="R2080"/>
      <c r="S2080"/>
      <c r="T2080"/>
      <c r="U2080"/>
      <c r="V2080"/>
      <c r="W2080"/>
      <c r="X2080"/>
      <c r="Y2080"/>
      <c r="Z2080"/>
      <c r="AA2080"/>
      <c r="AB2080"/>
      <c r="AC2080"/>
      <c r="AD2080"/>
      <c r="AE2080"/>
      <c r="AF2080"/>
      <c r="AG2080"/>
      <c r="AH2080"/>
      <c r="AI2080"/>
      <c r="AJ2080"/>
      <c r="AK2080"/>
      <c r="AL2080"/>
      <c r="AM2080"/>
      <c r="AN2080"/>
      <c r="AO2080"/>
      <c r="AP2080"/>
      <c r="AQ2080"/>
      <c r="AR2080"/>
      <c r="AS2080"/>
      <c r="AT2080"/>
      <c r="AU2080"/>
      <c r="AV2080"/>
      <c r="AW2080"/>
      <c r="AX2080"/>
      <c r="AY2080"/>
      <c r="AZ2080"/>
      <c r="BA2080"/>
      <c r="BB2080"/>
    </row>
    <row r="2081" spans="1:54" s="3" customFormat="1" x14ac:dyDescent="0.2">
      <c r="A2081" s="5"/>
      <c r="B2081"/>
      <c r="C2081" s="5"/>
      <c r="D2081"/>
      <c r="E2081"/>
      <c r="F2081" s="2"/>
      <c r="G2081" s="5"/>
      <c r="H2081" s="5"/>
      <c r="I2081" s="5"/>
      <c r="J2081"/>
      <c r="K2081"/>
      <c r="L2081"/>
      <c r="M2081"/>
      <c r="N2081"/>
      <c r="O2081"/>
      <c r="P2081"/>
      <c r="Q2081"/>
      <c r="R2081"/>
      <c r="S2081"/>
      <c r="T2081"/>
      <c r="U2081"/>
      <c r="V2081"/>
      <c r="W2081"/>
      <c r="X2081"/>
      <c r="Y2081"/>
      <c r="Z2081"/>
      <c r="AA2081"/>
      <c r="AB2081"/>
      <c r="AC2081"/>
      <c r="AD2081"/>
      <c r="AE2081"/>
      <c r="AF2081"/>
      <c r="AG2081"/>
      <c r="AH2081"/>
      <c r="AI2081"/>
      <c r="AJ2081"/>
      <c r="AK2081"/>
      <c r="AL2081"/>
      <c r="AM2081"/>
      <c r="AN2081"/>
      <c r="AO2081"/>
      <c r="AP2081"/>
      <c r="AQ2081"/>
      <c r="AR2081"/>
      <c r="AS2081"/>
      <c r="AT2081"/>
      <c r="AU2081"/>
      <c r="AV2081"/>
      <c r="AW2081"/>
      <c r="AX2081"/>
      <c r="AY2081"/>
      <c r="AZ2081"/>
      <c r="BA2081"/>
      <c r="BB2081"/>
    </row>
    <row r="2082" spans="1:54" s="3" customFormat="1" x14ac:dyDescent="0.2">
      <c r="A2082" s="5"/>
      <c r="B2082"/>
      <c r="C2082" s="5"/>
      <c r="D2082"/>
      <c r="E2082"/>
      <c r="F2082" s="2"/>
      <c r="G2082" s="5"/>
      <c r="H2082" s="5"/>
      <c r="I2082" s="5"/>
      <c r="J2082"/>
      <c r="K2082"/>
      <c r="L2082"/>
      <c r="M2082"/>
      <c r="N2082"/>
      <c r="O2082"/>
      <c r="P2082"/>
      <c r="Q2082"/>
      <c r="R2082"/>
      <c r="S2082"/>
      <c r="T2082"/>
      <c r="U2082"/>
      <c r="V2082"/>
      <c r="W2082"/>
      <c r="X2082"/>
      <c r="Y2082"/>
      <c r="Z2082"/>
      <c r="AA2082"/>
      <c r="AB2082"/>
      <c r="AC2082"/>
      <c r="AD2082"/>
      <c r="AE2082"/>
      <c r="AF2082"/>
      <c r="AG2082"/>
      <c r="AH2082"/>
      <c r="AI2082"/>
      <c r="AJ2082"/>
      <c r="AK2082"/>
      <c r="AL2082"/>
      <c r="AM2082"/>
      <c r="AN2082"/>
      <c r="AO2082"/>
      <c r="AP2082"/>
      <c r="AQ2082"/>
      <c r="AR2082"/>
      <c r="AS2082"/>
      <c r="AT2082"/>
      <c r="AU2082"/>
      <c r="AV2082"/>
      <c r="AW2082"/>
      <c r="AX2082"/>
      <c r="AY2082"/>
      <c r="AZ2082"/>
      <c r="BA2082"/>
      <c r="BB2082"/>
    </row>
    <row r="2083" spans="1:54" s="3" customFormat="1" x14ac:dyDescent="0.2">
      <c r="A2083" s="5"/>
      <c r="B2083"/>
      <c r="C2083" s="5"/>
      <c r="D2083"/>
      <c r="E2083"/>
      <c r="F2083" s="2"/>
      <c r="G2083" s="5"/>
      <c r="H2083" s="5"/>
      <c r="I2083" s="5"/>
      <c r="J2083"/>
      <c r="K2083"/>
      <c r="L2083"/>
      <c r="M2083"/>
      <c r="N2083"/>
      <c r="O2083"/>
      <c r="P2083"/>
      <c r="Q2083"/>
      <c r="R2083"/>
      <c r="S2083"/>
      <c r="T2083"/>
      <c r="U2083"/>
      <c r="V2083"/>
      <c r="W2083"/>
      <c r="X2083"/>
      <c r="Y2083"/>
      <c r="Z2083"/>
      <c r="AA2083"/>
      <c r="AB2083"/>
      <c r="AC2083"/>
      <c r="AD2083"/>
      <c r="AE2083"/>
      <c r="AF2083"/>
      <c r="AG2083"/>
      <c r="AH2083"/>
      <c r="AI2083"/>
      <c r="AJ2083"/>
      <c r="AK2083"/>
      <c r="AL2083"/>
      <c r="AM2083"/>
      <c r="AN2083"/>
      <c r="AO2083"/>
      <c r="AP2083"/>
      <c r="AQ2083"/>
      <c r="AR2083"/>
      <c r="AS2083"/>
      <c r="AT2083"/>
      <c r="AU2083"/>
      <c r="AV2083"/>
      <c r="AW2083"/>
      <c r="AX2083"/>
      <c r="AY2083"/>
      <c r="AZ2083"/>
      <c r="BA2083"/>
      <c r="BB2083"/>
    </row>
    <row r="2084" spans="1:54" s="3" customFormat="1" x14ac:dyDescent="0.2">
      <c r="A2084" s="5"/>
      <c r="B2084"/>
      <c r="C2084" s="5"/>
      <c r="D2084"/>
      <c r="E2084"/>
      <c r="F2084" s="2"/>
      <c r="G2084" s="5"/>
      <c r="H2084" s="5"/>
      <c r="I2084" s="5"/>
      <c r="J2084"/>
      <c r="K2084"/>
      <c r="L2084"/>
      <c r="M2084"/>
      <c r="N2084"/>
      <c r="O2084"/>
      <c r="P2084"/>
      <c r="Q2084"/>
      <c r="R2084"/>
      <c r="S2084"/>
      <c r="T2084"/>
      <c r="U2084"/>
      <c r="V2084"/>
      <c r="W2084"/>
      <c r="X2084"/>
      <c r="Y2084"/>
      <c r="Z2084"/>
      <c r="AA2084"/>
      <c r="AB2084"/>
      <c r="AC2084"/>
      <c r="AD2084"/>
      <c r="AE2084"/>
      <c r="AF2084"/>
      <c r="AG2084"/>
      <c r="AH2084"/>
      <c r="AI2084"/>
      <c r="AJ2084"/>
      <c r="AK2084"/>
      <c r="AL2084"/>
      <c r="AM2084"/>
      <c r="AN2084"/>
      <c r="AO2084"/>
      <c r="AP2084"/>
      <c r="AQ2084"/>
      <c r="AR2084"/>
      <c r="AS2084"/>
      <c r="AT2084"/>
      <c r="AU2084"/>
      <c r="AV2084"/>
      <c r="AW2084"/>
      <c r="AX2084"/>
      <c r="AY2084"/>
      <c r="AZ2084"/>
      <c r="BA2084"/>
      <c r="BB2084"/>
    </row>
    <row r="2085" spans="1:54" s="3" customFormat="1" x14ac:dyDescent="0.2">
      <c r="A2085" s="5"/>
      <c r="B2085"/>
      <c r="C2085" s="5"/>
      <c r="D2085"/>
      <c r="E2085"/>
      <c r="F2085" s="2"/>
      <c r="G2085" s="5"/>
      <c r="H2085" s="5"/>
      <c r="I2085" s="5"/>
      <c r="J2085"/>
      <c r="K2085"/>
      <c r="L2085"/>
      <c r="M2085"/>
      <c r="N2085"/>
      <c r="O2085"/>
      <c r="P2085"/>
      <c r="Q2085"/>
      <c r="R2085"/>
      <c r="S2085"/>
      <c r="T2085"/>
      <c r="U2085"/>
      <c r="V2085"/>
      <c r="W2085"/>
      <c r="X2085"/>
      <c r="Y2085"/>
      <c r="Z2085"/>
      <c r="AA2085"/>
      <c r="AB2085"/>
      <c r="AC2085"/>
      <c r="AD2085"/>
      <c r="AE2085"/>
      <c r="AF2085"/>
      <c r="AG2085"/>
      <c r="AH2085"/>
      <c r="AI2085"/>
      <c r="AJ2085"/>
      <c r="AK2085"/>
      <c r="AL2085"/>
      <c r="AM2085"/>
      <c r="AN2085"/>
      <c r="AO2085"/>
      <c r="AP2085"/>
      <c r="AQ2085"/>
      <c r="AR2085"/>
      <c r="AS2085"/>
      <c r="AT2085"/>
      <c r="AU2085"/>
      <c r="AV2085"/>
      <c r="AW2085"/>
      <c r="AX2085"/>
      <c r="AY2085"/>
      <c r="AZ2085"/>
      <c r="BA2085"/>
      <c r="BB2085"/>
    </row>
    <row r="2086" spans="1:54" s="3" customFormat="1" x14ac:dyDescent="0.2">
      <c r="A2086" s="5"/>
      <c r="B2086"/>
      <c r="C2086" s="5"/>
      <c r="D2086"/>
      <c r="E2086"/>
      <c r="F2086" s="2"/>
      <c r="G2086" s="5"/>
      <c r="H2086" s="5"/>
      <c r="I2086" s="5"/>
      <c r="J2086"/>
      <c r="K2086"/>
      <c r="L2086"/>
      <c r="M2086"/>
      <c r="N2086"/>
      <c r="O2086"/>
      <c r="P2086"/>
      <c r="Q2086"/>
      <c r="R2086"/>
      <c r="S2086"/>
      <c r="T2086"/>
      <c r="U2086"/>
      <c r="V2086"/>
      <c r="W2086"/>
      <c r="X2086"/>
      <c r="Y2086"/>
      <c r="Z2086"/>
      <c r="AA2086"/>
      <c r="AB2086"/>
      <c r="AC2086"/>
      <c r="AD2086"/>
      <c r="AE2086"/>
      <c r="AF2086"/>
      <c r="AG2086"/>
      <c r="AH2086"/>
      <c r="AI2086"/>
      <c r="AJ2086"/>
      <c r="AK2086"/>
      <c r="AL2086"/>
      <c r="AM2086"/>
      <c r="AN2086"/>
      <c r="AO2086"/>
      <c r="AP2086"/>
      <c r="AQ2086"/>
      <c r="AR2086"/>
      <c r="AS2086"/>
      <c r="AT2086"/>
      <c r="AU2086"/>
      <c r="AV2086"/>
      <c r="AW2086"/>
      <c r="AX2086"/>
      <c r="AY2086"/>
      <c r="AZ2086"/>
      <c r="BA2086"/>
      <c r="BB2086"/>
    </row>
    <row r="2087" spans="1:54" s="3" customFormat="1" x14ac:dyDescent="0.2">
      <c r="A2087" s="5"/>
      <c r="B2087"/>
      <c r="C2087" s="5"/>
      <c r="D2087"/>
      <c r="E2087"/>
      <c r="F2087" s="2"/>
      <c r="G2087" s="5"/>
      <c r="H2087" s="5"/>
      <c r="I2087" s="5"/>
      <c r="J2087"/>
      <c r="K2087"/>
      <c r="L2087"/>
      <c r="M2087"/>
      <c r="N2087"/>
      <c r="O2087"/>
      <c r="P2087"/>
      <c r="Q2087"/>
      <c r="R2087"/>
      <c r="S2087"/>
      <c r="T2087"/>
      <c r="U2087"/>
      <c r="V2087"/>
      <c r="W2087"/>
      <c r="X2087"/>
      <c r="Y2087"/>
      <c r="Z2087"/>
      <c r="AA2087"/>
      <c r="AB2087"/>
      <c r="AC2087"/>
      <c r="AD2087"/>
      <c r="AE2087"/>
      <c r="AF2087"/>
      <c r="AG2087"/>
      <c r="AH2087"/>
      <c r="AI2087"/>
      <c r="AJ2087"/>
      <c r="AK2087"/>
      <c r="AL2087"/>
      <c r="AM2087"/>
      <c r="AN2087"/>
      <c r="AO2087"/>
      <c r="AP2087"/>
      <c r="AQ2087"/>
      <c r="AR2087"/>
      <c r="AS2087"/>
      <c r="AT2087"/>
      <c r="AU2087"/>
      <c r="AV2087"/>
      <c r="AW2087"/>
      <c r="AX2087"/>
      <c r="AY2087"/>
      <c r="AZ2087"/>
      <c r="BA2087"/>
      <c r="BB2087"/>
    </row>
    <row r="2088" spans="1:54" s="3" customFormat="1" x14ac:dyDescent="0.2">
      <c r="A2088" s="5"/>
      <c r="B2088"/>
      <c r="C2088" s="5"/>
      <c r="D2088"/>
      <c r="E2088"/>
      <c r="F2088" s="2"/>
      <c r="G2088" s="5"/>
      <c r="H2088" s="5"/>
      <c r="I2088" s="5"/>
      <c r="J2088"/>
      <c r="K2088"/>
      <c r="L2088"/>
      <c r="M2088"/>
      <c r="N2088"/>
      <c r="O2088"/>
      <c r="P2088"/>
      <c r="Q2088"/>
      <c r="R2088"/>
      <c r="S2088"/>
      <c r="T2088"/>
      <c r="U2088"/>
      <c r="V2088"/>
      <c r="W2088"/>
      <c r="X2088"/>
      <c r="Y2088"/>
      <c r="Z2088"/>
      <c r="AA2088"/>
      <c r="AB2088"/>
      <c r="AC2088"/>
      <c r="AD2088"/>
      <c r="AE2088"/>
      <c r="AF2088"/>
      <c r="AG2088"/>
      <c r="AH2088"/>
      <c r="AI2088"/>
      <c r="AJ2088"/>
      <c r="AK2088"/>
      <c r="AL2088"/>
      <c r="AM2088"/>
      <c r="AN2088"/>
      <c r="AO2088"/>
      <c r="AP2088"/>
      <c r="AQ2088"/>
      <c r="AR2088"/>
      <c r="AS2088"/>
      <c r="AT2088"/>
      <c r="AU2088"/>
      <c r="AV2088"/>
      <c r="AW2088"/>
      <c r="AX2088"/>
      <c r="AY2088"/>
      <c r="AZ2088"/>
      <c r="BA2088"/>
      <c r="BB2088"/>
    </row>
    <row r="2089" spans="1:54" s="3" customFormat="1" x14ac:dyDescent="0.2">
      <c r="A2089" s="5"/>
      <c r="B2089"/>
      <c r="C2089" s="5"/>
      <c r="D2089"/>
      <c r="E2089"/>
      <c r="F2089" s="2"/>
      <c r="G2089" s="5"/>
      <c r="H2089" s="5"/>
      <c r="I2089" s="5"/>
      <c r="J2089"/>
      <c r="K2089"/>
      <c r="L2089"/>
      <c r="M2089"/>
      <c r="N2089"/>
      <c r="O2089"/>
      <c r="P2089"/>
      <c r="Q2089"/>
      <c r="R2089"/>
      <c r="S2089"/>
      <c r="T2089"/>
      <c r="U2089"/>
      <c r="V2089"/>
      <c r="W2089"/>
      <c r="X2089"/>
      <c r="Y2089"/>
      <c r="Z2089"/>
      <c r="AA2089"/>
      <c r="AB2089"/>
      <c r="AC2089"/>
      <c r="AD2089"/>
      <c r="AE2089"/>
      <c r="AF2089"/>
      <c r="AG2089"/>
      <c r="AH2089"/>
      <c r="AI2089"/>
      <c r="AJ2089"/>
      <c r="AK2089"/>
      <c r="AL2089"/>
      <c r="AM2089"/>
      <c r="AN2089"/>
      <c r="AO2089"/>
      <c r="AP2089"/>
      <c r="AQ2089"/>
      <c r="AR2089"/>
      <c r="AS2089"/>
      <c r="AT2089"/>
      <c r="AU2089"/>
      <c r="AV2089"/>
      <c r="AW2089"/>
      <c r="AX2089"/>
      <c r="AY2089"/>
      <c r="AZ2089"/>
      <c r="BA2089"/>
      <c r="BB2089"/>
    </row>
    <row r="2090" spans="1:54" s="3" customFormat="1" x14ac:dyDescent="0.2">
      <c r="A2090" s="5"/>
      <c r="B2090"/>
      <c r="C2090" s="5"/>
      <c r="D2090"/>
      <c r="E2090"/>
      <c r="F2090" s="2"/>
      <c r="G2090" s="5"/>
      <c r="H2090" s="5"/>
      <c r="I2090" s="5"/>
      <c r="J2090"/>
      <c r="K2090"/>
      <c r="L2090"/>
      <c r="M2090"/>
      <c r="N2090"/>
      <c r="O2090"/>
      <c r="P2090"/>
      <c r="Q2090"/>
      <c r="R2090"/>
      <c r="S2090"/>
      <c r="T2090"/>
      <c r="U2090"/>
      <c r="V2090"/>
      <c r="W2090"/>
      <c r="X2090"/>
      <c r="Y2090"/>
      <c r="Z2090"/>
      <c r="AA2090"/>
      <c r="AB2090"/>
      <c r="AC2090"/>
      <c r="AD2090"/>
      <c r="AE2090"/>
      <c r="AF2090"/>
      <c r="AG2090"/>
      <c r="AH2090"/>
      <c r="AI2090"/>
      <c r="AJ2090"/>
      <c r="AK2090"/>
      <c r="AL2090"/>
      <c r="AM2090"/>
      <c r="AN2090"/>
      <c r="AO2090"/>
      <c r="AP2090"/>
      <c r="AQ2090"/>
      <c r="AR2090"/>
      <c r="AS2090"/>
      <c r="AT2090"/>
      <c r="AU2090"/>
      <c r="AV2090"/>
      <c r="AW2090"/>
      <c r="AX2090"/>
      <c r="AY2090"/>
      <c r="AZ2090"/>
      <c r="BA2090"/>
      <c r="BB2090"/>
    </row>
    <row r="2091" spans="1:54" s="3" customFormat="1" x14ac:dyDescent="0.2">
      <c r="A2091" s="5"/>
      <c r="B2091"/>
      <c r="C2091" s="5"/>
      <c r="D2091"/>
      <c r="E2091"/>
      <c r="F2091" s="2"/>
      <c r="G2091" s="5"/>
      <c r="H2091" s="5"/>
      <c r="I2091" s="5"/>
      <c r="J2091"/>
      <c r="K2091"/>
      <c r="L2091"/>
      <c r="M2091"/>
      <c r="N2091"/>
      <c r="O2091"/>
      <c r="P2091"/>
      <c r="Q2091"/>
      <c r="R2091"/>
      <c r="S2091"/>
      <c r="T2091"/>
      <c r="U2091"/>
      <c r="V2091"/>
      <c r="W2091"/>
      <c r="X2091"/>
      <c r="Y2091"/>
      <c r="Z2091"/>
      <c r="AA2091"/>
      <c r="AB2091"/>
      <c r="AC2091"/>
      <c r="AD2091"/>
      <c r="AE2091"/>
      <c r="AF2091"/>
      <c r="AG2091"/>
      <c r="AH2091"/>
      <c r="AI2091"/>
      <c r="AJ2091"/>
      <c r="AK2091"/>
      <c r="AL2091"/>
      <c r="AM2091"/>
      <c r="AN2091"/>
      <c r="AO2091"/>
      <c r="AP2091"/>
      <c r="AQ2091"/>
      <c r="AR2091"/>
      <c r="AS2091"/>
      <c r="AT2091"/>
      <c r="AU2091"/>
      <c r="AV2091"/>
      <c r="AW2091"/>
      <c r="AX2091"/>
      <c r="AY2091"/>
      <c r="AZ2091"/>
      <c r="BA2091"/>
      <c r="BB2091"/>
    </row>
    <row r="2092" spans="1:54" s="3" customFormat="1" x14ac:dyDescent="0.2">
      <c r="A2092" s="5"/>
      <c r="B2092"/>
      <c r="C2092" s="5"/>
      <c r="D2092"/>
      <c r="E2092"/>
      <c r="F2092" s="2"/>
      <c r="G2092" s="5"/>
      <c r="H2092" s="5"/>
      <c r="I2092" s="5"/>
      <c r="J2092"/>
      <c r="K2092"/>
      <c r="L2092"/>
      <c r="M2092"/>
      <c r="N2092"/>
      <c r="O2092"/>
      <c r="P2092"/>
      <c r="Q2092"/>
      <c r="R2092"/>
      <c r="S2092"/>
      <c r="T2092"/>
      <c r="U2092"/>
      <c r="V2092"/>
      <c r="W2092"/>
      <c r="X2092"/>
      <c r="Y2092"/>
      <c r="Z2092"/>
      <c r="AA2092"/>
      <c r="AB2092"/>
      <c r="AC2092"/>
      <c r="AD2092"/>
      <c r="AE2092"/>
      <c r="AF2092"/>
      <c r="AG2092"/>
      <c r="AH2092"/>
      <c r="AI2092"/>
      <c r="AJ2092"/>
      <c r="AK2092"/>
      <c r="AL2092"/>
      <c r="AM2092"/>
      <c r="AN2092"/>
      <c r="AO2092"/>
      <c r="AP2092"/>
      <c r="AQ2092"/>
      <c r="AR2092"/>
      <c r="AS2092"/>
      <c r="AT2092"/>
      <c r="AU2092"/>
      <c r="AV2092"/>
      <c r="AW2092"/>
      <c r="AX2092"/>
      <c r="AY2092"/>
      <c r="AZ2092"/>
      <c r="BA2092"/>
      <c r="BB2092"/>
    </row>
    <row r="2093" spans="1:54" s="3" customFormat="1" x14ac:dyDescent="0.2">
      <c r="A2093" s="5"/>
      <c r="B2093"/>
      <c r="C2093" s="5"/>
      <c r="D2093"/>
      <c r="E2093"/>
      <c r="F2093" s="2"/>
      <c r="G2093" s="5"/>
      <c r="H2093" s="5"/>
      <c r="I2093" s="5"/>
      <c r="J2093"/>
      <c r="K2093"/>
      <c r="L2093"/>
      <c r="M2093"/>
      <c r="N2093"/>
      <c r="O2093"/>
      <c r="P2093"/>
      <c r="Q2093"/>
      <c r="R2093"/>
      <c r="S2093"/>
      <c r="T2093"/>
      <c r="U2093"/>
      <c r="V2093"/>
      <c r="W2093"/>
      <c r="X2093"/>
      <c r="Y2093"/>
      <c r="Z2093"/>
      <c r="AA2093"/>
      <c r="AB2093"/>
      <c r="AC2093"/>
      <c r="AD2093"/>
      <c r="AE2093"/>
      <c r="AF2093"/>
      <c r="AG2093"/>
      <c r="AH2093"/>
      <c r="AI2093"/>
      <c r="AJ2093"/>
      <c r="AK2093"/>
      <c r="AL2093"/>
      <c r="AM2093"/>
      <c r="AN2093"/>
      <c r="AO2093"/>
      <c r="AP2093"/>
      <c r="AQ2093"/>
      <c r="AR2093"/>
      <c r="AS2093"/>
      <c r="AT2093"/>
      <c r="AU2093"/>
      <c r="AV2093"/>
      <c r="AW2093"/>
      <c r="AX2093"/>
      <c r="AY2093"/>
      <c r="AZ2093"/>
      <c r="BA2093"/>
      <c r="BB2093"/>
    </row>
    <row r="2094" spans="1:54" s="3" customFormat="1" x14ac:dyDescent="0.2">
      <c r="A2094" s="5"/>
      <c r="B2094"/>
      <c r="C2094" s="5"/>
      <c r="D2094"/>
      <c r="E2094"/>
      <c r="F2094" s="2"/>
      <c r="G2094" s="5"/>
      <c r="H2094" s="5"/>
      <c r="I2094" s="5"/>
      <c r="J2094"/>
      <c r="K2094"/>
      <c r="L2094"/>
      <c r="M2094"/>
      <c r="N2094"/>
      <c r="O2094"/>
      <c r="P2094"/>
      <c r="Q2094"/>
      <c r="R2094"/>
      <c r="S2094"/>
      <c r="T2094"/>
      <c r="U2094"/>
      <c r="V2094"/>
      <c r="W2094"/>
      <c r="X2094"/>
      <c r="Y2094"/>
      <c r="Z2094"/>
      <c r="AA2094"/>
      <c r="AB2094"/>
      <c r="AC2094"/>
      <c r="AD2094"/>
      <c r="AE2094"/>
      <c r="AF2094"/>
      <c r="AG2094"/>
      <c r="AH2094"/>
      <c r="AI2094"/>
      <c r="AJ2094"/>
      <c r="AK2094"/>
      <c r="AL2094"/>
      <c r="AM2094"/>
      <c r="AN2094"/>
      <c r="AO2094"/>
      <c r="AP2094"/>
      <c r="AQ2094"/>
      <c r="AR2094"/>
      <c r="AS2094"/>
      <c r="AT2094"/>
      <c r="AU2094"/>
      <c r="AV2094"/>
      <c r="AW2094"/>
      <c r="AX2094"/>
      <c r="AY2094"/>
      <c r="AZ2094"/>
      <c r="BA2094"/>
      <c r="BB2094"/>
    </row>
    <row r="2095" spans="1:54" s="3" customFormat="1" x14ac:dyDescent="0.2">
      <c r="A2095" s="5"/>
      <c r="B2095"/>
      <c r="C2095" s="5"/>
      <c r="D2095"/>
      <c r="E2095"/>
      <c r="F2095" s="2"/>
      <c r="G2095" s="5"/>
      <c r="H2095" s="5"/>
      <c r="I2095" s="5"/>
      <c r="J2095"/>
      <c r="K2095"/>
      <c r="L2095"/>
      <c r="M2095"/>
      <c r="N2095"/>
      <c r="O2095"/>
      <c r="P2095"/>
      <c r="Q2095"/>
      <c r="R2095"/>
      <c r="S2095"/>
      <c r="T2095"/>
      <c r="U2095"/>
      <c r="V2095"/>
      <c r="W2095"/>
      <c r="X2095"/>
      <c r="Y2095"/>
      <c r="Z2095"/>
      <c r="AA2095"/>
      <c r="AB2095"/>
      <c r="AC2095"/>
      <c r="AD2095"/>
      <c r="AE2095"/>
      <c r="AF2095"/>
      <c r="AG2095"/>
      <c r="AH2095"/>
      <c r="AI2095"/>
      <c r="AJ2095"/>
      <c r="AK2095"/>
      <c r="AL2095"/>
      <c r="AM2095"/>
      <c r="AN2095"/>
      <c r="AO2095"/>
      <c r="AP2095"/>
      <c r="AQ2095"/>
      <c r="AR2095"/>
      <c r="AS2095"/>
      <c r="AT2095"/>
      <c r="AU2095"/>
      <c r="AV2095"/>
      <c r="AW2095"/>
      <c r="AX2095"/>
      <c r="AY2095"/>
      <c r="AZ2095"/>
      <c r="BA2095"/>
      <c r="BB2095"/>
    </row>
    <row r="2096" spans="1:54" s="3" customFormat="1" x14ac:dyDescent="0.2">
      <c r="A2096" s="5"/>
      <c r="B2096"/>
      <c r="C2096" s="5"/>
      <c r="D2096"/>
      <c r="E2096"/>
      <c r="F2096" s="2"/>
      <c r="G2096" s="5"/>
      <c r="H2096" s="5"/>
      <c r="I2096" s="5"/>
      <c r="J2096"/>
      <c r="K2096"/>
      <c r="L2096"/>
      <c r="M2096"/>
      <c r="N2096"/>
      <c r="O2096"/>
      <c r="P2096"/>
      <c r="Q2096"/>
      <c r="R2096"/>
      <c r="S2096"/>
      <c r="T2096"/>
      <c r="U2096"/>
      <c r="V2096"/>
      <c r="W2096"/>
      <c r="X2096"/>
      <c r="Y2096"/>
      <c r="Z2096"/>
      <c r="AA2096"/>
      <c r="AB2096"/>
      <c r="AC2096"/>
      <c r="AD2096"/>
      <c r="AE2096"/>
      <c r="AF2096"/>
      <c r="AG2096"/>
      <c r="AH2096"/>
      <c r="AI2096"/>
      <c r="AJ2096"/>
      <c r="AK2096"/>
      <c r="AL2096"/>
      <c r="AM2096"/>
      <c r="AN2096"/>
      <c r="AO2096"/>
      <c r="AP2096"/>
      <c r="AQ2096"/>
      <c r="AR2096"/>
      <c r="AS2096"/>
      <c r="AT2096"/>
      <c r="AU2096"/>
      <c r="AV2096"/>
      <c r="AW2096"/>
      <c r="AX2096"/>
      <c r="AY2096"/>
      <c r="AZ2096"/>
      <c r="BA2096"/>
      <c r="BB2096"/>
    </row>
    <row r="2097" spans="1:54" s="3" customFormat="1" x14ac:dyDescent="0.2">
      <c r="A2097" s="5"/>
      <c r="B2097"/>
      <c r="C2097" s="5"/>
      <c r="D2097"/>
      <c r="E2097"/>
      <c r="F2097" s="2"/>
      <c r="G2097" s="5"/>
      <c r="H2097" s="5"/>
      <c r="I2097" s="5"/>
      <c r="J2097"/>
      <c r="K2097"/>
      <c r="L2097"/>
      <c r="M2097"/>
      <c r="N2097"/>
      <c r="O2097"/>
      <c r="P2097"/>
      <c r="Q2097"/>
      <c r="R2097"/>
      <c r="S2097"/>
      <c r="T2097"/>
      <c r="U2097"/>
      <c r="V2097"/>
      <c r="W2097"/>
      <c r="X2097"/>
      <c r="Y2097"/>
      <c r="Z2097"/>
      <c r="AA2097"/>
      <c r="AB2097"/>
      <c r="AC2097"/>
      <c r="AD2097"/>
      <c r="AE2097"/>
      <c r="AF2097"/>
      <c r="AG2097"/>
      <c r="AH2097"/>
      <c r="AI2097"/>
      <c r="AJ2097"/>
      <c r="AK2097"/>
      <c r="AL2097"/>
      <c r="AM2097"/>
      <c r="AN2097"/>
      <c r="AO2097"/>
      <c r="AP2097"/>
      <c r="AQ2097"/>
      <c r="AR2097"/>
      <c r="AS2097"/>
      <c r="AT2097"/>
      <c r="AU2097"/>
      <c r="AV2097"/>
      <c r="AW2097"/>
      <c r="AX2097"/>
      <c r="AY2097"/>
      <c r="AZ2097"/>
      <c r="BA2097"/>
      <c r="BB2097"/>
    </row>
    <row r="2098" spans="1:54" s="3" customFormat="1" x14ac:dyDescent="0.2">
      <c r="A2098" s="5"/>
      <c r="B2098"/>
      <c r="C2098" s="5"/>
      <c r="D2098"/>
      <c r="E2098"/>
      <c r="F2098" s="2"/>
      <c r="G2098" s="5"/>
      <c r="H2098" s="5"/>
      <c r="I2098" s="5"/>
      <c r="J2098"/>
      <c r="K2098"/>
      <c r="L2098"/>
      <c r="M2098"/>
      <c r="N2098"/>
      <c r="O2098"/>
      <c r="P2098"/>
      <c r="Q2098"/>
      <c r="R2098"/>
      <c r="S2098"/>
      <c r="T2098"/>
      <c r="U2098"/>
      <c r="V2098"/>
      <c r="W2098"/>
      <c r="X2098"/>
      <c r="Y2098"/>
      <c r="Z2098"/>
      <c r="AA2098"/>
      <c r="AB2098"/>
      <c r="AC2098"/>
      <c r="AD2098"/>
      <c r="AE2098"/>
      <c r="AF2098"/>
      <c r="AG2098"/>
      <c r="AH2098"/>
      <c r="AI2098"/>
      <c r="AJ2098"/>
      <c r="AK2098"/>
      <c r="AL2098"/>
      <c r="AM2098"/>
      <c r="AN2098"/>
      <c r="AO2098"/>
      <c r="AP2098"/>
      <c r="AQ2098"/>
      <c r="AR2098"/>
      <c r="AS2098"/>
      <c r="AT2098"/>
      <c r="AU2098"/>
      <c r="AV2098"/>
      <c r="AW2098"/>
      <c r="AX2098"/>
      <c r="AY2098"/>
      <c r="AZ2098"/>
      <c r="BA2098"/>
      <c r="BB2098"/>
    </row>
    <row r="2099" spans="1:54" s="3" customFormat="1" x14ac:dyDescent="0.2">
      <c r="A2099" s="5"/>
      <c r="B2099"/>
      <c r="C2099" s="5"/>
      <c r="D2099"/>
      <c r="E2099"/>
      <c r="F2099" s="2"/>
      <c r="G2099" s="5"/>
      <c r="H2099" s="5"/>
      <c r="I2099" s="5"/>
      <c r="J2099"/>
      <c r="K2099"/>
      <c r="L2099"/>
      <c r="M2099"/>
      <c r="N2099"/>
      <c r="O2099"/>
      <c r="P2099"/>
      <c r="Q2099"/>
      <c r="R2099"/>
      <c r="S2099"/>
      <c r="T2099"/>
      <c r="U2099"/>
      <c r="V2099"/>
      <c r="W2099"/>
      <c r="X2099"/>
      <c r="Y2099"/>
      <c r="Z2099"/>
      <c r="AA2099"/>
      <c r="AB2099"/>
      <c r="AC2099"/>
      <c r="AD2099"/>
      <c r="AE2099"/>
      <c r="AF2099"/>
      <c r="AG2099"/>
      <c r="AH2099"/>
      <c r="AI2099"/>
      <c r="AJ2099"/>
      <c r="AK2099"/>
      <c r="AL2099"/>
      <c r="AM2099"/>
      <c r="AN2099"/>
      <c r="AO2099"/>
      <c r="AP2099"/>
      <c r="AQ2099"/>
      <c r="AR2099"/>
      <c r="AS2099"/>
      <c r="AT2099"/>
      <c r="AU2099"/>
      <c r="AV2099"/>
      <c r="AW2099"/>
      <c r="AX2099"/>
      <c r="AY2099"/>
      <c r="AZ2099"/>
      <c r="BA2099"/>
      <c r="BB2099"/>
    </row>
    <row r="2100" spans="1:54" s="3" customFormat="1" x14ac:dyDescent="0.2">
      <c r="A2100" s="5"/>
      <c r="B2100"/>
      <c r="C2100" s="5"/>
      <c r="D2100"/>
      <c r="E2100"/>
      <c r="F2100" s="2"/>
      <c r="G2100" s="5"/>
      <c r="H2100" s="5"/>
      <c r="I2100" s="5"/>
      <c r="J2100"/>
      <c r="K2100"/>
      <c r="L2100"/>
      <c r="M2100"/>
      <c r="N2100"/>
      <c r="O2100"/>
      <c r="P2100"/>
      <c r="Q2100"/>
      <c r="R2100"/>
      <c r="S2100"/>
      <c r="T2100"/>
      <c r="U2100"/>
      <c r="V2100"/>
      <c r="W2100"/>
      <c r="X2100"/>
      <c r="Y2100"/>
      <c r="Z2100"/>
      <c r="AA2100"/>
      <c r="AB2100"/>
      <c r="AC2100"/>
      <c r="AD2100"/>
      <c r="AE2100"/>
      <c r="AF2100"/>
      <c r="AG2100"/>
      <c r="AH2100"/>
      <c r="AI2100"/>
      <c r="AJ2100"/>
      <c r="AK2100"/>
      <c r="AL2100"/>
      <c r="AM2100"/>
      <c r="AN2100"/>
      <c r="AO2100"/>
      <c r="AP2100"/>
      <c r="AQ2100"/>
      <c r="AR2100"/>
      <c r="AS2100"/>
      <c r="AT2100"/>
      <c r="AU2100"/>
      <c r="AV2100"/>
      <c r="AW2100"/>
      <c r="AX2100"/>
      <c r="AY2100"/>
      <c r="AZ2100"/>
      <c r="BA2100"/>
      <c r="BB2100"/>
    </row>
    <row r="2101" spans="1:54" s="3" customFormat="1" x14ac:dyDescent="0.2">
      <c r="A2101" s="5"/>
      <c r="B2101"/>
      <c r="C2101" s="5"/>
      <c r="D2101"/>
      <c r="E2101"/>
      <c r="F2101" s="2"/>
      <c r="G2101" s="5"/>
      <c r="H2101" s="5"/>
      <c r="I2101" s="5"/>
      <c r="J2101"/>
      <c r="K2101"/>
      <c r="L2101"/>
      <c r="M2101"/>
      <c r="N2101"/>
      <c r="O2101"/>
      <c r="P2101"/>
      <c r="Q2101"/>
      <c r="R2101"/>
      <c r="S2101"/>
      <c r="T2101"/>
      <c r="U2101"/>
      <c r="V2101"/>
      <c r="W2101"/>
      <c r="X2101"/>
      <c r="Y2101"/>
      <c r="Z2101"/>
      <c r="AA2101"/>
      <c r="AB2101"/>
      <c r="AC2101"/>
      <c r="AD2101"/>
      <c r="AE2101"/>
      <c r="AF2101"/>
      <c r="AG2101"/>
      <c r="AH2101"/>
      <c r="AI2101"/>
      <c r="AJ2101"/>
      <c r="AK2101"/>
      <c r="AL2101"/>
      <c r="AM2101"/>
      <c r="AN2101"/>
      <c r="AO2101"/>
      <c r="AP2101"/>
      <c r="AQ2101"/>
      <c r="AR2101"/>
      <c r="AS2101"/>
      <c r="AT2101"/>
      <c r="AU2101"/>
      <c r="AV2101"/>
      <c r="AW2101"/>
      <c r="AX2101"/>
      <c r="AY2101"/>
      <c r="AZ2101"/>
      <c r="BA2101"/>
      <c r="BB2101"/>
    </row>
    <row r="2102" spans="1:54" s="3" customFormat="1" x14ac:dyDescent="0.2">
      <c r="A2102" s="5"/>
      <c r="B2102"/>
      <c r="C2102" s="5"/>
      <c r="D2102"/>
      <c r="E2102"/>
      <c r="F2102" s="2"/>
      <c r="G2102" s="5"/>
      <c r="H2102" s="5"/>
      <c r="I2102" s="5"/>
      <c r="J2102"/>
      <c r="K2102"/>
      <c r="L2102"/>
      <c r="M2102"/>
      <c r="N2102"/>
      <c r="O2102"/>
      <c r="P2102"/>
      <c r="Q2102"/>
      <c r="R2102"/>
      <c r="S2102"/>
      <c r="T2102"/>
      <c r="U2102"/>
      <c r="V2102"/>
      <c r="W2102"/>
      <c r="X2102"/>
      <c r="Y2102"/>
      <c r="Z2102"/>
      <c r="AA2102"/>
      <c r="AB2102"/>
      <c r="AC2102"/>
      <c r="AD2102"/>
      <c r="AE2102"/>
      <c r="AF2102"/>
      <c r="AG2102"/>
      <c r="AH2102"/>
      <c r="AI2102"/>
      <c r="AJ2102"/>
      <c r="AK2102"/>
      <c r="AL2102"/>
      <c r="AM2102"/>
      <c r="AN2102"/>
      <c r="AO2102"/>
      <c r="AP2102"/>
      <c r="AQ2102"/>
      <c r="AR2102"/>
      <c r="AS2102"/>
      <c r="AT2102"/>
      <c r="AU2102"/>
      <c r="AV2102"/>
      <c r="AW2102"/>
      <c r="AX2102"/>
      <c r="AY2102"/>
      <c r="AZ2102"/>
      <c r="BA2102"/>
      <c r="BB2102"/>
    </row>
    <row r="2103" spans="1:54" s="3" customFormat="1" x14ac:dyDescent="0.2">
      <c r="A2103" s="5"/>
      <c r="B2103"/>
      <c r="C2103" s="5"/>
      <c r="D2103"/>
      <c r="E2103"/>
      <c r="F2103" s="2"/>
      <c r="G2103" s="5"/>
      <c r="H2103" s="5"/>
      <c r="I2103" s="5"/>
      <c r="J2103"/>
      <c r="K2103"/>
      <c r="L2103"/>
      <c r="M2103"/>
      <c r="N2103"/>
      <c r="O2103"/>
      <c r="P2103"/>
      <c r="Q2103"/>
      <c r="R2103"/>
      <c r="S2103"/>
      <c r="T2103"/>
      <c r="U2103"/>
      <c r="V2103"/>
      <c r="W2103"/>
      <c r="X2103"/>
      <c r="Y2103"/>
      <c r="Z2103"/>
      <c r="AA2103"/>
      <c r="AB2103"/>
      <c r="AC2103"/>
      <c r="AD2103"/>
      <c r="AE2103"/>
      <c r="AF2103"/>
      <c r="AG2103"/>
      <c r="AH2103"/>
      <c r="AI2103"/>
      <c r="AJ2103"/>
      <c r="AK2103"/>
      <c r="AL2103"/>
      <c r="AM2103"/>
      <c r="AN2103"/>
      <c r="AO2103"/>
      <c r="AP2103"/>
      <c r="AQ2103"/>
      <c r="AR2103"/>
      <c r="AS2103"/>
      <c r="AT2103"/>
      <c r="AU2103"/>
      <c r="AV2103"/>
      <c r="AW2103"/>
      <c r="AX2103"/>
      <c r="AY2103"/>
      <c r="AZ2103"/>
      <c r="BA2103"/>
      <c r="BB2103"/>
    </row>
    <row r="2104" spans="1:54" s="3" customFormat="1" x14ac:dyDescent="0.2">
      <c r="A2104" s="5"/>
      <c r="B2104"/>
      <c r="C2104" s="5"/>
      <c r="D2104"/>
      <c r="E2104"/>
      <c r="F2104" s="2"/>
      <c r="G2104" s="5"/>
      <c r="H2104" s="5"/>
      <c r="I2104" s="5"/>
      <c r="J2104"/>
      <c r="K2104"/>
      <c r="L2104"/>
      <c r="M2104"/>
      <c r="N2104"/>
      <c r="O2104"/>
      <c r="P2104"/>
      <c r="Q2104"/>
      <c r="R2104"/>
      <c r="S2104"/>
      <c r="T2104"/>
      <c r="U2104"/>
      <c r="V2104"/>
      <c r="W2104"/>
      <c r="X2104"/>
      <c r="Y2104"/>
      <c r="Z2104"/>
      <c r="AA2104"/>
      <c r="AB2104"/>
      <c r="AC2104"/>
      <c r="AD2104"/>
      <c r="AE2104"/>
      <c r="AF2104"/>
      <c r="AG2104"/>
      <c r="AH2104"/>
      <c r="AI2104"/>
      <c r="AJ2104"/>
      <c r="AK2104"/>
      <c r="AL2104"/>
      <c r="AM2104"/>
      <c r="AN2104"/>
      <c r="AO2104"/>
      <c r="AP2104"/>
      <c r="AQ2104"/>
      <c r="AR2104"/>
      <c r="AS2104"/>
      <c r="AT2104"/>
      <c r="AU2104"/>
      <c r="AV2104"/>
      <c r="AW2104"/>
      <c r="AX2104"/>
      <c r="AY2104"/>
      <c r="AZ2104"/>
      <c r="BA2104"/>
      <c r="BB2104"/>
    </row>
  </sheetData>
  <sortState xmlns:xlrd2="http://schemas.microsoft.com/office/spreadsheetml/2017/richdata2" ref="A2:Y2048">
    <sortCondition ref="F2:F2048"/>
    <sortCondition ref="C2:C204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FA6DB-FF1B-BA43-AF4F-7317935893D1}">
  <dimension ref="A2:L30"/>
  <sheetViews>
    <sheetView tabSelected="1" workbookViewId="0">
      <selection activeCell="C35" sqref="C35"/>
    </sheetView>
  </sheetViews>
  <sheetFormatPr baseColWidth="10" defaultRowHeight="16" x14ac:dyDescent="0.2"/>
  <sheetData>
    <row r="2" spans="1:12" x14ac:dyDescent="0.2">
      <c r="A2" t="s">
        <v>2272</v>
      </c>
      <c r="L2" t="s">
        <v>2273</v>
      </c>
    </row>
    <row r="30" spans="1:1" x14ac:dyDescent="0.2">
      <c r="A30" t="s">
        <v>22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ymptoms data</vt:lpstr>
      <vt:lpstr>Weather Predictors 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ylor Weary</cp:lastModifiedBy>
  <dcterms:created xsi:type="dcterms:W3CDTF">2024-01-08T19:11:07Z</dcterms:created>
  <dcterms:modified xsi:type="dcterms:W3CDTF">2024-03-19T21:34:01Z</dcterms:modified>
</cp:coreProperties>
</file>